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https://liveuclac-my.sharepoint.com/personal/sejj119_ucl_ac_uk/Documents/SNCF_work/Amy/Adiposity + grip strength/Regional_adiposity_gripstrength/Submission/Obesity/First_revision/"/>
    </mc:Choice>
  </mc:AlternateContent>
  <xr:revisionPtr revIDLastSave="49" documentId="13_ncr:1_{2272704F-F19E-46CA-A9E3-C58A573D4B58}" xr6:coauthVersionLast="47" xr6:coauthVersionMax="47" xr10:uidLastSave="{DC7CB74D-A096-4CEF-9E80-FE80DDE3DBA5}"/>
  <bookViews>
    <workbookView xWindow="28680" yWindow="-120" windowWidth="29040" windowHeight="15720" firstSheet="27" activeTab="30" xr2:uid="{1EF79C00-2E70-4DF2-A1BD-9734AFA37AB3}"/>
  </bookViews>
  <sheets>
    <sheet name="List of Supplementary Tables" sheetId="40" r:id="rId1"/>
    <sheet name="S1. VAT variants" sheetId="5" r:id="rId2"/>
    <sheet name="S2. ASAT variants" sheetId="6" r:id="rId3"/>
    <sheet name="S3. GFAT variants" sheetId="8" r:id="rId4"/>
    <sheet name="S4. ATMFI variants" sheetId="9" r:id="rId5"/>
    <sheet name="S5. PTMFI variants" sheetId="10" r:id="rId6"/>
    <sheet name="S6. Body fat % variants" sheetId="11" r:id="rId7"/>
    <sheet name="S7. MetUFA variants" sheetId="12" r:id="rId8"/>
    <sheet name="S8. MetFA variants" sheetId="13" r:id="rId9"/>
    <sheet name="S9. Sample characteristics" sheetId="1" r:id="rId10"/>
    <sheet name="S10. PRS correlations" sheetId="3" r:id="rId11"/>
    <sheet name="S11. F-statistics" sheetId="4" r:id="rId12"/>
    <sheet name="S12. VAT + GS harmonised" sheetId="14" r:id="rId13"/>
    <sheet name="S13. VAT results" sheetId="15" r:id="rId14"/>
    <sheet name="S14. ASAT +GS Harmonised" sheetId="16" r:id="rId15"/>
    <sheet name="S15. ASAT Results" sheetId="17" r:id="rId16"/>
    <sheet name="S16. GFAT + GS harmonised" sheetId="18" r:id="rId17"/>
    <sheet name="S17. GFAT results" sheetId="19" r:id="rId18"/>
    <sheet name="S18.ATMFI+ GS harmonised " sheetId="20" r:id="rId19"/>
    <sheet name="S19. ATMFI results " sheetId="21" r:id="rId20"/>
    <sheet name="S20. PTMFI+ GS harmonised" sheetId="22" r:id="rId21"/>
    <sheet name="S21. PTMFI results" sheetId="23" r:id="rId22"/>
    <sheet name="S22. BF+ GS harmonised" sheetId="24" r:id="rId23"/>
    <sheet name="S23. BF results" sheetId="25" r:id="rId24"/>
    <sheet name="S24. MetFA+ GS harmonised" sheetId="26" r:id="rId25"/>
    <sheet name="S25. MetFA MR results" sheetId="28" r:id="rId26"/>
    <sheet name="S26. MetUFA+ GS harmonised" sheetId="29" r:id="rId27"/>
    <sheet name="S27. MetUFA MR results" sheetId="30" r:id="rId28"/>
    <sheet name="S28. Loo analysis BF%" sheetId="34" r:id="rId29"/>
    <sheet name="S29. Bias due to sample overlap" sheetId="36" r:id="rId30"/>
    <sheet name="S30.Conditional F-statistics" sheetId="33" r:id="rId3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0" i="25" l="1"/>
  <c r="E11" i="25"/>
  <c r="E9" i="25"/>
  <c r="E8" i="25"/>
  <c r="E7" i="25"/>
  <c r="E6" i="25"/>
  <c r="I5" i="24"/>
  <c r="I6" i="24"/>
  <c r="I7" i="24"/>
  <c r="I8" i="24"/>
  <c r="I9" i="24"/>
  <c r="I10" i="24"/>
  <c r="I11" i="24"/>
  <c r="I12" i="24"/>
  <c r="I13" i="24"/>
  <c r="I14" i="24"/>
  <c r="I15" i="24"/>
  <c r="I16" i="24"/>
  <c r="I17" i="24"/>
  <c r="I18" i="24"/>
  <c r="I19" i="24"/>
  <c r="I20" i="24"/>
  <c r="I21" i="24"/>
  <c r="I22" i="24"/>
  <c r="I23" i="24"/>
  <c r="I24" i="24"/>
  <c r="I25" i="24"/>
  <c r="I26" i="24"/>
  <c r="I27" i="24"/>
  <c r="I28" i="24"/>
  <c r="I29" i="24"/>
  <c r="I30" i="24"/>
  <c r="I31" i="24"/>
  <c r="I32" i="24"/>
  <c r="I33" i="24"/>
  <c r="I34" i="24"/>
  <c r="I35" i="24"/>
  <c r="I36" i="24"/>
  <c r="I37" i="24"/>
  <c r="I38" i="24"/>
  <c r="I39" i="24"/>
  <c r="I40" i="24"/>
  <c r="I41" i="24"/>
  <c r="I42" i="24"/>
  <c r="I43" i="24"/>
  <c r="I44" i="24"/>
  <c r="I45" i="24"/>
  <c r="I46" i="24"/>
  <c r="I47" i="24"/>
  <c r="I48" i="24"/>
  <c r="I49" i="24"/>
  <c r="I50" i="24"/>
  <c r="I51" i="24"/>
  <c r="I52" i="24"/>
  <c r="I53" i="24"/>
  <c r="I54" i="24"/>
  <c r="I55" i="24"/>
  <c r="I56" i="24"/>
  <c r="I57" i="24"/>
  <c r="I58" i="24"/>
  <c r="I59" i="24"/>
  <c r="I60" i="24"/>
  <c r="I61" i="24"/>
  <c r="I62" i="24"/>
  <c r="I63" i="24"/>
  <c r="I64" i="24"/>
  <c r="I65" i="24"/>
  <c r="I66" i="24"/>
  <c r="I67" i="24"/>
  <c r="I68" i="24"/>
  <c r="I69" i="24"/>
  <c r="I70" i="24"/>
  <c r="I71" i="24"/>
  <c r="I72" i="24"/>
  <c r="I73" i="24"/>
  <c r="I74" i="24"/>
  <c r="I75" i="24"/>
  <c r="I76" i="24"/>
  <c r="I77" i="24"/>
  <c r="I78" i="24"/>
  <c r="I79" i="24"/>
  <c r="I80" i="24"/>
  <c r="I81" i="24"/>
  <c r="I82" i="24"/>
  <c r="I83" i="24"/>
  <c r="I84" i="24"/>
  <c r="I85" i="24"/>
  <c r="I86" i="24"/>
  <c r="I87" i="24"/>
  <c r="I88" i="24"/>
  <c r="I89" i="24"/>
  <c r="I90" i="24"/>
  <c r="I91" i="24"/>
  <c r="I92" i="24"/>
  <c r="I93" i="24"/>
  <c r="I94" i="24"/>
  <c r="I95" i="24"/>
  <c r="I96" i="24"/>
  <c r="I97" i="24"/>
  <c r="I98" i="24"/>
  <c r="I99" i="24"/>
  <c r="I100" i="24"/>
  <c r="I101" i="24"/>
  <c r="I102" i="24"/>
  <c r="I103" i="24"/>
  <c r="I104" i="24"/>
  <c r="I105" i="24"/>
  <c r="I106" i="24"/>
  <c r="I107" i="24"/>
  <c r="I108" i="24"/>
  <c r="I109" i="24"/>
  <c r="I110" i="24"/>
  <c r="I111" i="24"/>
  <c r="I112" i="24"/>
  <c r="I113" i="24"/>
  <c r="I114" i="24"/>
  <c r="I115" i="24"/>
  <c r="I116" i="24"/>
  <c r="I117" i="24"/>
  <c r="I118" i="24"/>
  <c r="I119" i="24"/>
  <c r="I120" i="24"/>
  <c r="I121" i="24"/>
  <c r="I122" i="24"/>
  <c r="I123" i="24"/>
  <c r="I124" i="24"/>
  <c r="I125" i="24"/>
  <c r="I126" i="24"/>
  <c r="I127" i="24"/>
  <c r="I128" i="24"/>
  <c r="I129" i="24"/>
  <c r="I130" i="24"/>
  <c r="I131" i="24"/>
  <c r="I132" i="24"/>
  <c r="I133" i="24"/>
  <c r="I134" i="24"/>
  <c r="I135" i="24"/>
  <c r="I136" i="24"/>
  <c r="I137" i="24"/>
  <c r="I138" i="24"/>
  <c r="I139" i="24"/>
  <c r="I140" i="24"/>
  <c r="I141" i="24"/>
  <c r="I142" i="24"/>
  <c r="I143" i="24"/>
  <c r="I144" i="24"/>
  <c r="I145" i="24"/>
  <c r="I146" i="24"/>
  <c r="I147" i="24"/>
  <c r="I148" i="24"/>
  <c r="I149" i="24"/>
  <c r="I150" i="24"/>
  <c r="I151" i="24"/>
  <c r="I152" i="24"/>
  <c r="I153" i="24"/>
  <c r="I154" i="24"/>
  <c r="I155" i="24"/>
  <c r="I156" i="24"/>
  <c r="I157" i="24"/>
  <c r="I158" i="24"/>
  <c r="I159" i="24"/>
  <c r="I160" i="24"/>
  <c r="I161" i="24"/>
  <c r="I162" i="24"/>
  <c r="I163" i="24"/>
  <c r="I164" i="24"/>
  <c r="I165" i="24"/>
  <c r="I166" i="24"/>
  <c r="I167" i="24"/>
  <c r="I168" i="24"/>
  <c r="I169" i="24"/>
  <c r="I170" i="24"/>
  <c r="I171" i="24"/>
  <c r="I172" i="24"/>
  <c r="I173" i="24"/>
  <c r="I174" i="24"/>
  <c r="I175" i="24"/>
  <c r="I176" i="24"/>
  <c r="I177" i="24"/>
  <c r="I178" i="24"/>
  <c r="I179" i="24"/>
  <c r="I180" i="24"/>
  <c r="I181" i="24"/>
  <c r="I182" i="24"/>
  <c r="I183" i="24"/>
  <c r="I184" i="24"/>
  <c r="I185" i="24"/>
  <c r="I186" i="24"/>
  <c r="I187" i="24"/>
  <c r="I188" i="24"/>
  <c r="I189" i="24"/>
  <c r="I190" i="24"/>
  <c r="I191" i="24"/>
  <c r="I192" i="24"/>
  <c r="I193" i="24"/>
  <c r="I194" i="24"/>
  <c r="I195" i="24"/>
  <c r="I196" i="24"/>
  <c r="I197" i="24"/>
  <c r="I198" i="24"/>
  <c r="I199" i="24"/>
  <c r="I200" i="24"/>
  <c r="I201" i="24"/>
  <c r="I202" i="24"/>
  <c r="I203" i="24"/>
  <c r="I204" i="24"/>
  <c r="I205" i="24"/>
  <c r="I206" i="24"/>
  <c r="I207" i="24"/>
  <c r="I208" i="24"/>
  <c r="I209" i="24"/>
  <c r="I210" i="24"/>
  <c r="I211" i="24"/>
  <c r="I212" i="24"/>
  <c r="I213" i="24"/>
  <c r="I214" i="24"/>
  <c r="I215" i="24"/>
  <c r="I216" i="24"/>
  <c r="I217" i="24"/>
  <c r="I218" i="24"/>
  <c r="I219" i="24"/>
  <c r="I220" i="24"/>
  <c r="I221" i="24"/>
  <c r="I222" i="24"/>
  <c r="I223" i="24"/>
  <c r="I224" i="24"/>
  <c r="I225" i="24"/>
  <c r="I226" i="24"/>
  <c r="I227" i="24"/>
  <c r="I228" i="24"/>
  <c r="I229" i="24"/>
  <c r="I230" i="24"/>
  <c r="I231" i="24"/>
  <c r="I232" i="24"/>
  <c r="I233" i="24"/>
  <c r="I234" i="24"/>
  <c r="I235" i="24"/>
  <c r="I236" i="24"/>
  <c r="I237" i="24"/>
  <c r="I238" i="24"/>
  <c r="I239" i="24"/>
  <c r="I240" i="24"/>
  <c r="I241" i="24"/>
  <c r="I242" i="24"/>
  <c r="I243" i="24"/>
  <c r="I244" i="24"/>
  <c r="I245" i="24"/>
  <c r="I246" i="24"/>
  <c r="I247" i="24"/>
  <c r="I248" i="24"/>
  <c r="I249" i="24"/>
  <c r="I250" i="24"/>
  <c r="I251" i="24"/>
  <c r="I252" i="24"/>
  <c r="I253" i="24"/>
  <c r="I254" i="24"/>
  <c r="I255" i="24"/>
  <c r="I256" i="24"/>
  <c r="I257" i="24"/>
  <c r="I258" i="24"/>
  <c r="I259" i="24"/>
  <c r="I260" i="24"/>
  <c r="I261" i="24"/>
  <c r="I262" i="24"/>
  <c r="I263" i="24"/>
  <c r="I264" i="24"/>
  <c r="I265" i="24"/>
  <c r="I266" i="24"/>
  <c r="I267" i="24"/>
  <c r="I268" i="24"/>
  <c r="I269" i="24"/>
  <c r="I270" i="24"/>
  <c r="I271" i="24"/>
  <c r="I272" i="24"/>
  <c r="I273" i="24"/>
  <c r="I274" i="24"/>
  <c r="I275" i="24"/>
  <c r="I276" i="24"/>
  <c r="I277" i="24"/>
  <c r="I278" i="24"/>
  <c r="I279" i="24"/>
  <c r="I280" i="24"/>
  <c r="I281" i="24"/>
  <c r="I282" i="24"/>
  <c r="I283" i="24"/>
  <c r="I284" i="24"/>
  <c r="I285" i="24"/>
  <c r="I286" i="24"/>
  <c r="I287" i="24"/>
  <c r="I288" i="24"/>
  <c r="I289" i="24"/>
  <c r="I290" i="24"/>
  <c r="I4" i="24"/>
  <c r="F5" i="36"/>
  <c r="F6" i="36"/>
  <c r="F4" i="36"/>
</calcChain>
</file>

<file path=xl/sharedStrings.xml><?xml version="1.0" encoding="utf-8"?>
<sst xmlns="http://schemas.openxmlformats.org/spreadsheetml/2006/main" count="10147" uniqueCount="988">
  <si>
    <t>List of Supplementary Tables</t>
  </si>
  <si>
    <t>Supplementary Table S1. Genomewide significant variants for visceral adipose tissue</t>
  </si>
  <si>
    <t>Supplementary Table S2. Genomewide significant variants for abdominal subcutaneous adipose tissue</t>
  </si>
  <si>
    <t>Supplementary Table S3. Genomewide significant variants for abdominal subcutaneous adipose tissue</t>
  </si>
  <si>
    <t>Supplementary Table S4. Genomewide significant variants for anterior thigh muscle fat infiltration</t>
  </si>
  <si>
    <t>Supplementary Table S5. Genomewide significant variants for posterior thigh muscle fat  infiltration</t>
  </si>
  <si>
    <t>Supplementary Table S6. Genomewide significant variants for Body fat percentage</t>
  </si>
  <si>
    <t>Supplementary Table S7.  Genetic variants for Metabolically Unfavourable Adiposity</t>
  </si>
  <si>
    <t>Supplementary Table S8.  Genetic variants for Metabolically Favourable Adiposity</t>
  </si>
  <si>
    <t>Supplementary Table S9. Characteristics of sample for genetic analyses (full sample including individuals with abdominal MRI measures)</t>
  </si>
  <si>
    <t xml:space="preserve">Supplementary Table S10. Correlations between genomewide significant polygenic risk scores for adiposity measures in UKBiobank </t>
  </si>
  <si>
    <t>Supplementary Table S11. F-statistics for genetic instrumental variables</t>
  </si>
  <si>
    <t>Supplementary Table S12. Harmonised gene exposure and gene outcome associations for MR analysis of visceral adipose tissue</t>
  </si>
  <si>
    <t>Supplementary Table S14. Harmonised gene exposure and gene outcome associations for MR analysis of abdominal subcutaneous adipose tissue</t>
  </si>
  <si>
    <t>Supplementary Table S16. Harmonised gene exposure and gene outcome associations for MR analysis of gluteofemoral adipose tissue</t>
  </si>
  <si>
    <t>Supplementary Table S18. Harmonised gene exposure and gene outcome associations for MR analysis of anterior thigh muscle fat infiltration</t>
  </si>
  <si>
    <t>Supplementary Table S20. Harmonised gene exposure and gene outcome associations for MR analysis of posterior thigh muscle fat infiltration</t>
  </si>
  <si>
    <t>Supplementary Table S22. Harmonised gene exposure and gene outcome associations for MR analysis of body fat percentage</t>
  </si>
  <si>
    <t>Supplementary Table S24. Harmonised gene exposure and gene outcome associations for MR analysis of metabolically favourable adiposity</t>
  </si>
  <si>
    <t>Supplementary Table S25. Mendelian Randomisation results for metabolically favourable adiposity</t>
  </si>
  <si>
    <t>Supplementary Table S26. Harmonised gene exposure and gene outcome associations for MR analysis of metabolically unfavourable adiposity</t>
  </si>
  <si>
    <t>Supplementary Table S27. Mendelian Randomisation results for metabolically unfavourable adiposity</t>
  </si>
  <si>
    <t>Supplementary Table S28. Leave one out analyses for Mendelian randomisation analysis of body fat percentage on grip strength</t>
  </si>
  <si>
    <t>Supplementary Table S29:  Estimation of bias due to sample overlap</t>
  </si>
  <si>
    <t>Supplementary Table S30: Conditional F-Statistics</t>
  </si>
  <si>
    <t>From: Agrawal S, Wang M, Klarqvist MDR, Smith K, Shin J, Dashti H, et al. Inherited basis of visceral, abdominal subcutaneous and gluteofemoral fat depots. Nat Commun. 2022;13(1):3771.</t>
  </si>
  <si>
    <t>Phenotype</t>
  </si>
  <si>
    <t>SNP</t>
  </si>
  <si>
    <t>se</t>
  </si>
  <si>
    <t>VAT</t>
  </si>
  <si>
    <t>chr3_49799046</t>
  </si>
  <si>
    <t>CA</t>
  </si>
  <si>
    <t>C</t>
  </si>
  <si>
    <t>chr5_55802127</t>
  </si>
  <si>
    <t>TCAAGGATTCCTTGACTTAAG</t>
  </si>
  <si>
    <t>T</t>
  </si>
  <si>
    <t>rs73221948</t>
  </si>
  <si>
    <t>G</t>
  </si>
  <si>
    <t>rs56094641</t>
  </si>
  <si>
    <t>A</t>
  </si>
  <si>
    <t>rs62120394</t>
  </si>
  <si>
    <t>rs3786897</t>
  </si>
  <si>
    <t>ASAT</t>
  </si>
  <si>
    <t>GFAT</t>
  </si>
  <si>
    <t>rs2820468</t>
  </si>
  <si>
    <t>rs355906</t>
  </si>
  <si>
    <t>rs78058190</t>
  </si>
  <si>
    <t>rs2972147</t>
  </si>
  <si>
    <t>rs16885714</t>
  </si>
  <si>
    <t>rs9379833</t>
  </si>
  <si>
    <t>GT</t>
  </si>
  <si>
    <t>rs529311472</t>
  </si>
  <si>
    <t>rs4711750</t>
  </si>
  <si>
    <t>rs1325033</t>
  </si>
  <si>
    <t>chr6_105373111</t>
  </si>
  <si>
    <t>CT</t>
  </si>
  <si>
    <t>rs72959041</t>
  </si>
  <si>
    <t>rs487060</t>
  </si>
  <si>
    <t>rs1074742</t>
  </si>
  <si>
    <t>rs147730268</t>
  </si>
  <si>
    <t>rs138756410</t>
  </si>
  <si>
    <t>rs7133378</t>
  </si>
  <si>
    <t>rs4765159</t>
  </si>
  <si>
    <t>chr19_34019403</t>
  </si>
  <si>
    <t>GAC</t>
  </si>
  <si>
    <t>rs79818747</t>
  </si>
  <si>
    <t>rs6001008</t>
  </si>
  <si>
    <t>From: van der Meer D, Gurholt TP, Sonderby IE, Shadrin AA, Hindley G, Rahman Z, et al. The link between liver fat and cardiometabolic diseases is highlighted by genome-wide association study of MRI-derived measures of body composition. Commun Biol. 2022;5(1):1271.</t>
  </si>
  <si>
    <t>ATMFI</t>
  </si>
  <si>
    <t>rs4805881</t>
  </si>
  <si>
    <t>rs2881654</t>
  </si>
  <si>
    <t>rs7298820</t>
  </si>
  <si>
    <t>rs17055818</t>
  </si>
  <si>
    <t>rs10827614</t>
  </si>
  <si>
    <t>rs6723391</t>
  </si>
  <si>
    <t>rs635084</t>
  </si>
  <si>
    <t>rs646026</t>
  </si>
  <si>
    <t>rs2820465</t>
  </si>
  <si>
    <t>rs11678046</t>
  </si>
  <si>
    <t>rs7764488</t>
  </si>
  <si>
    <t>rs8110070</t>
  </si>
  <si>
    <t>rs143378550</t>
  </si>
  <si>
    <t>rs62036622</t>
  </si>
  <si>
    <t>rs6561551</t>
  </si>
  <si>
    <t>rs13189804</t>
  </si>
  <si>
    <t>rs11123856</t>
  </si>
  <si>
    <t>PTFMI</t>
  </si>
  <si>
    <t>rs908611</t>
  </si>
  <si>
    <t>rs4850954</t>
  </si>
  <si>
    <t>rs2138157</t>
  </si>
  <si>
    <t>rs13083375</t>
  </si>
  <si>
    <t>rs745098</t>
  </si>
  <si>
    <t>rs2963468</t>
  </si>
  <si>
    <t>rs34618324</t>
  </si>
  <si>
    <t>rs7870070</t>
  </si>
  <si>
    <t>rs662094</t>
  </si>
  <si>
    <t>rs57796856</t>
  </si>
  <si>
    <t>rs2335819</t>
  </si>
  <si>
    <t>rs749170</t>
  </si>
  <si>
    <t>rs61959936</t>
  </si>
  <si>
    <t>rs78613234</t>
  </si>
  <si>
    <t>rs10416600</t>
  </si>
  <si>
    <t>rs6066121</t>
  </si>
  <si>
    <t>rs12483888</t>
  </si>
  <si>
    <t>From Martin S, Cule M, Basty N, Tyrrell J, Beaumont RN, Wood AR, et al. Genetic Evidence for Different Adiposity Phenotypes and Their Opposing Influences on Ectopic Fat and Risk of Cardiometabolic Disease. Diabetes. 2021;70(8):1843-56.</t>
  </si>
  <si>
    <t>BF</t>
  </si>
  <si>
    <t>CGT</t>
  </si>
  <si>
    <t>AT</t>
  </si>
  <si>
    <t>rs10013793</t>
  </si>
  <si>
    <t>rs1013293</t>
  </si>
  <si>
    <t>rs1038088</t>
  </si>
  <si>
    <t>rs10496731</t>
  </si>
  <si>
    <t>rs10746056</t>
  </si>
  <si>
    <t>rs10756798</t>
  </si>
  <si>
    <t>rs10766451</t>
  </si>
  <si>
    <t>rs10887578</t>
  </si>
  <si>
    <t>rs10915840</t>
  </si>
  <si>
    <t>rs10954772</t>
  </si>
  <si>
    <t>rs10982884</t>
  </si>
  <si>
    <t>rs10999456</t>
  </si>
  <si>
    <t>rs11012732</t>
  </si>
  <si>
    <t>rs11042030</t>
  </si>
  <si>
    <t>rs11079849</t>
  </si>
  <si>
    <t>rs11105846</t>
  </si>
  <si>
    <t>rs11165643</t>
  </si>
  <si>
    <t>rs11173522</t>
  </si>
  <si>
    <t>rs111884404</t>
  </si>
  <si>
    <t>rs11205303</t>
  </si>
  <si>
    <t>rs112108364</t>
  </si>
  <si>
    <t>rs112154095</t>
  </si>
  <si>
    <t>rs11218510</t>
  </si>
  <si>
    <t>AC</t>
  </si>
  <si>
    <t>rs112852122</t>
  </si>
  <si>
    <t>rs11343</t>
  </si>
  <si>
    <t>rs1147345</t>
  </si>
  <si>
    <t>rs115092994</t>
  </si>
  <si>
    <t>rs11542009</t>
  </si>
  <si>
    <t>rs11619393</t>
  </si>
  <si>
    <t>rs11681043</t>
  </si>
  <si>
    <t>rs11682815</t>
  </si>
  <si>
    <t>rs116903188</t>
  </si>
  <si>
    <t>rs117176448</t>
  </si>
  <si>
    <t>rs11755266</t>
  </si>
  <si>
    <t>rs11782074</t>
  </si>
  <si>
    <t>rs11786089</t>
  </si>
  <si>
    <t>rs1183668</t>
  </si>
  <si>
    <t>rs11926346</t>
  </si>
  <si>
    <t>rs11951885</t>
  </si>
  <si>
    <t>rs12031634</t>
  </si>
  <si>
    <t>rs12042959</t>
  </si>
  <si>
    <t>rs12053559</t>
  </si>
  <si>
    <t>rs12072739</t>
  </si>
  <si>
    <t>rs1229984</t>
  </si>
  <si>
    <t>rs12432026</t>
  </si>
  <si>
    <t>rs12477088</t>
  </si>
  <si>
    <t>rs1251467</t>
  </si>
  <si>
    <t>rs12538435</t>
  </si>
  <si>
    <t>rs12634936</t>
  </si>
  <si>
    <t>rs12642970</t>
  </si>
  <si>
    <t>rs12819035</t>
  </si>
  <si>
    <t>rs12890931</t>
  </si>
  <si>
    <t>rs12997625</t>
  </si>
  <si>
    <t>rs13160735</t>
  </si>
  <si>
    <t>rs13259730</t>
  </si>
  <si>
    <t>rs13410783</t>
  </si>
  <si>
    <t>rs13427822</t>
  </si>
  <si>
    <t>rs1377184</t>
  </si>
  <si>
    <t>rs140183533</t>
  </si>
  <si>
    <t>rs1436348</t>
  </si>
  <si>
    <t>rs1441264</t>
  </si>
  <si>
    <t>rs1491592</t>
  </si>
  <si>
    <t>rs149820955</t>
  </si>
  <si>
    <t>rs1503526</t>
  </si>
  <si>
    <t>rs1526573</t>
  </si>
  <si>
    <t>rs159030</t>
  </si>
  <si>
    <t>rs159961</t>
  </si>
  <si>
    <t>rs16846136</t>
  </si>
  <si>
    <t>rs16916303</t>
  </si>
  <si>
    <t>rs16966801</t>
  </si>
  <si>
    <t>rs16996657</t>
  </si>
  <si>
    <t>rs17016133</t>
  </si>
  <si>
    <t>rs17172722</t>
  </si>
  <si>
    <t>rs17449259</t>
  </si>
  <si>
    <t>rs17770336</t>
  </si>
  <si>
    <t>rs1808629</t>
  </si>
  <si>
    <t>rs1841025</t>
  </si>
  <si>
    <t>rs1867458</t>
  </si>
  <si>
    <t>rs187067151</t>
  </si>
  <si>
    <t>rs1881505</t>
  </si>
  <si>
    <t>rs188955288</t>
  </si>
  <si>
    <t>rs1970341</t>
  </si>
  <si>
    <t>rs200119412</t>
  </si>
  <si>
    <t>rs2002023</t>
  </si>
  <si>
    <t>rs2026752</t>
  </si>
  <si>
    <t>rs2043016</t>
  </si>
  <si>
    <t>rs2108635</t>
  </si>
  <si>
    <t>rs2133561</t>
  </si>
  <si>
    <t>rs2146641</t>
  </si>
  <si>
    <t>rs2172131</t>
  </si>
  <si>
    <t>rs2192527</t>
  </si>
  <si>
    <t>rs2298777</t>
  </si>
  <si>
    <t>rs2370959</t>
  </si>
  <si>
    <t>rs254027</t>
  </si>
  <si>
    <t>rs256112</t>
  </si>
  <si>
    <t>rs2620829</t>
  </si>
  <si>
    <t>rs2678204</t>
  </si>
  <si>
    <t>rs2824002</t>
  </si>
  <si>
    <t>rs28482057</t>
  </si>
  <si>
    <t>rs2855818</t>
  </si>
  <si>
    <t>rs2957668</t>
  </si>
  <si>
    <t>rs2966859</t>
  </si>
  <si>
    <t>rs2991519</t>
  </si>
  <si>
    <t>rs308911</t>
  </si>
  <si>
    <t>rs3122160</t>
  </si>
  <si>
    <t>rs314279</t>
  </si>
  <si>
    <t>rs329651</t>
  </si>
  <si>
    <t>rs34045894</t>
  </si>
  <si>
    <t>rs34292685</t>
  </si>
  <si>
    <t>rs34656389</t>
  </si>
  <si>
    <t>rs34898535</t>
  </si>
  <si>
    <t>rs35099456</t>
  </si>
  <si>
    <t>rs35154152</t>
  </si>
  <si>
    <t>rs35359254</t>
  </si>
  <si>
    <t>rs35523808</t>
  </si>
  <si>
    <t>rs35697691</t>
  </si>
  <si>
    <t>rs36090025</t>
  </si>
  <si>
    <t>rs369982</t>
  </si>
  <si>
    <t>rs3730071</t>
  </si>
  <si>
    <t>rs3737992</t>
  </si>
  <si>
    <t>rs3743861</t>
  </si>
  <si>
    <t>rs3754963</t>
  </si>
  <si>
    <t>rs3762444</t>
  </si>
  <si>
    <t>rs3766823</t>
  </si>
  <si>
    <t>rs3771653</t>
  </si>
  <si>
    <t>rs3856595</t>
  </si>
  <si>
    <t>rs3931548</t>
  </si>
  <si>
    <t>rs393308</t>
  </si>
  <si>
    <t>rs4055791</t>
  </si>
  <si>
    <t>rs412243</t>
  </si>
  <si>
    <t>rs41279738</t>
  </si>
  <si>
    <t>rs41307479</t>
  </si>
  <si>
    <t>rs41310284</t>
  </si>
  <si>
    <t>rs4253755</t>
  </si>
  <si>
    <t>rs429343</t>
  </si>
  <si>
    <t>rs4307239</t>
  </si>
  <si>
    <t>rs4377779</t>
  </si>
  <si>
    <t>rs4398538</t>
  </si>
  <si>
    <t>rs4477562</t>
  </si>
  <si>
    <t>rs4497915</t>
  </si>
  <si>
    <t>rs4500770</t>
  </si>
  <si>
    <t>rs4549685</t>
  </si>
  <si>
    <t>rs4669869</t>
  </si>
  <si>
    <t>rs4672338</t>
  </si>
  <si>
    <t>rs4721319</t>
  </si>
  <si>
    <t>rs4722398</t>
  </si>
  <si>
    <t>rs4737188</t>
  </si>
  <si>
    <t>rs4752182</t>
  </si>
  <si>
    <t>rs4780885</t>
  </si>
  <si>
    <t>rs4894808</t>
  </si>
  <si>
    <t>rs4936175</t>
  </si>
  <si>
    <t>rs4959613</t>
  </si>
  <si>
    <t>rs529200</t>
  </si>
  <si>
    <t>rs56218501</t>
  </si>
  <si>
    <t>rs56351202</t>
  </si>
  <si>
    <t>rs5742915</t>
  </si>
  <si>
    <t>rs57800857</t>
  </si>
  <si>
    <t>rs58312965</t>
  </si>
  <si>
    <t>rs583893</t>
  </si>
  <si>
    <t>rs59499656</t>
  </si>
  <si>
    <t>rs59628956</t>
  </si>
  <si>
    <t>rs6031847</t>
  </si>
  <si>
    <t>rs6103254</t>
  </si>
  <si>
    <t>rs61975147</t>
  </si>
  <si>
    <t>rs62217799</t>
  </si>
  <si>
    <t>rs62259475</t>
  </si>
  <si>
    <t>rs62276243</t>
  </si>
  <si>
    <t>rs62621197</t>
  </si>
  <si>
    <t>rs6477495</t>
  </si>
  <si>
    <t>rs6545966</t>
  </si>
  <si>
    <t>rs6575340</t>
  </si>
  <si>
    <t>rs6693294</t>
  </si>
  <si>
    <t>rs6707445</t>
  </si>
  <si>
    <t>rs6763913</t>
  </si>
  <si>
    <t>rs6782581</t>
  </si>
  <si>
    <t>rs67913249</t>
  </si>
  <si>
    <t>rs6857</t>
  </si>
  <si>
    <t>rs6899218</t>
  </si>
  <si>
    <t>rs6938973</t>
  </si>
  <si>
    <t>rs6963767</t>
  </si>
  <si>
    <t>rs6973700</t>
  </si>
  <si>
    <t>rs6997359</t>
  </si>
  <si>
    <t>rs7037043</t>
  </si>
  <si>
    <t>rs7038943</t>
  </si>
  <si>
    <t>rs704061</t>
  </si>
  <si>
    <t>rs7070670</t>
  </si>
  <si>
    <t>rs7081254</t>
  </si>
  <si>
    <t>rs71474196</t>
  </si>
  <si>
    <t>rs7161194</t>
  </si>
  <si>
    <t>rs7166081</t>
  </si>
  <si>
    <t>rs7191378</t>
  </si>
  <si>
    <t>rs719802</t>
  </si>
  <si>
    <t>rs7203729</t>
  </si>
  <si>
    <t>rs7206608</t>
  </si>
  <si>
    <t>rs7238896</t>
  </si>
  <si>
    <t>rs7239114</t>
  </si>
  <si>
    <t>rs72634813</t>
  </si>
  <si>
    <t>rs72649373</t>
  </si>
  <si>
    <t>rs72665129</t>
  </si>
  <si>
    <t>rs72681698</t>
  </si>
  <si>
    <t>rs72755233</t>
  </si>
  <si>
    <t>rs72767253</t>
  </si>
  <si>
    <t>rs72828935</t>
  </si>
  <si>
    <t>rs73170864</t>
  </si>
  <si>
    <t>rs73197346</t>
  </si>
  <si>
    <t>rs73232637</t>
  </si>
  <si>
    <t>rs74618095</t>
  </si>
  <si>
    <t>rs7519259</t>
  </si>
  <si>
    <t>rs75192636</t>
  </si>
  <si>
    <t>rs75412871</t>
  </si>
  <si>
    <t>rs7589069</t>
  </si>
  <si>
    <t>rs76115469</t>
  </si>
  <si>
    <t>rs76115890</t>
  </si>
  <si>
    <t>rs7637852</t>
  </si>
  <si>
    <t>rs76638898</t>
  </si>
  <si>
    <t>rs7690704</t>
  </si>
  <si>
    <t>rs7692075</t>
  </si>
  <si>
    <t>rs7700167</t>
  </si>
  <si>
    <t>rs77737253</t>
  </si>
  <si>
    <t>rs7843109</t>
  </si>
  <si>
    <t>rs786420</t>
  </si>
  <si>
    <t>rs79869125</t>
  </si>
  <si>
    <t>rs8003790</t>
  </si>
  <si>
    <t>rs80082351</t>
  </si>
  <si>
    <t>rs8011566</t>
  </si>
  <si>
    <t>rs8059064</t>
  </si>
  <si>
    <t>rs8071840</t>
  </si>
  <si>
    <t>rs8074454</t>
  </si>
  <si>
    <t>rs8108198</t>
  </si>
  <si>
    <t>rs811054</t>
  </si>
  <si>
    <t>rs815163</t>
  </si>
  <si>
    <t>rs8176166</t>
  </si>
  <si>
    <t>rs8180470</t>
  </si>
  <si>
    <t>rs843901</t>
  </si>
  <si>
    <t>rs9289970</t>
  </si>
  <si>
    <t>rs9294260</t>
  </si>
  <si>
    <t>rs9319615</t>
  </si>
  <si>
    <t>rs9352694</t>
  </si>
  <si>
    <t>rs9471333</t>
  </si>
  <si>
    <t>rs9512696</t>
  </si>
  <si>
    <t>rs9770544</t>
  </si>
  <si>
    <t>rs9788550</t>
  </si>
  <si>
    <t>rs9843653</t>
  </si>
  <si>
    <t>rs9847672</t>
  </si>
  <si>
    <t>rs9859077</t>
  </si>
  <si>
    <t>rs10876529</t>
  </si>
  <si>
    <t>rs11045172</t>
  </si>
  <si>
    <t>rs11135038</t>
  </si>
  <si>
    <t>rs113222038</t>
  </si>
  <si>
    <t>rs11664106</t>
  </si>
  <si>
    <t>rs12130231</t>
  </si>
  <si>
    <t>rs12369179</t>
  </si>
  <si>
    <t>rs12441543</t>
  </si>
  <si>
    <t>rs12681990</t>
  </si>
  <si>
    <t>rs12940684</t>
  </si>
  <si>
    <t>rs13132853</t>
  </si>
  <si>
    <t>rs13389219</t>
  </si>
  <si>
    <t>rs142186653</t>
  </si>
  <si>
    <t>rs2802774</t>
  </si>
  <si>
    <t>rs2943653</t>
  </si>
  <si>
    <t>rs2980888</t>
  </si>
  <si>
    <t>rs30351</t>
  </si>
  <si>
    <t>rs4450871</t>
  </si>
  <si>
    <t>rs4684847</t>
  </si>
  <si>
    <t>rs4821764</t>
  </si>
  <si>
    <t>rs4976033</t>
  </si>
  <si>
    <t>rs555162510</t>
  </si>
  <si>
    <t>rs573454216</t>
  </si>
  <si>
    <t>rs6029180</t>
  </si>
  <si>
    <t>rs62271373</t>
  </si>
  <si>
    <t>rs6977416</t>
  </si>
  <si>
    <t>rs7233512</t>
  </si>
  <si>
    <t>rs7258937</t>
  </si>
  <si>
    <t>rs72697297</t>
  </si>
  <si>
    <t>rs972283</t>
  </si>
  <si>
    <t>rs9764678</t>
  </si>
  <si>
    <t>rs9851766</t>
  </si>
  <si>
    <t>rs987469</t>
  </si>
  <si>
    <t>rs998584</t>
  </si>
  <si>
    <t>TAGGAGTTTTTCCAGATCATTAGCCACTTATACGGAG</t>
  </si>
  <si>
    <t>TCTCTC</t>
  </si>
  <si>
    <t>CGG</t>
  </si>
  <si>
    <t>rs10623997</t>
  </si>
  <si>
    <t>TATAATA</t>
  </si>
  <si>
    <t>rs10756713</t>
  </si>
  <si>
    <t>rs10938397</t>
  </si>
  <si>
    <t>rs11122450</t>
  </si>
  <si>
    <t>rs11642015</t>
  </si>
  <si>
    <t>rs11666808</t>
  </si>
  <si>
    <t>rs13107325</t>
  </si>
  <si>
    <t>rs143684747</t>
  </si>
  <si>
    <t>rs1471740</t>
  </si>
  <si>
    <t>rs17764730</t>
  </si>
  <si>
    <t>rs2112347</t>
  </si>
  <si>
    <t>rs2274224</t>
  </si>
  <si>
    <t>rs236660</t>
  </si>
  <si>
    <t>rs3764002</t>
  </si>
  <si>
    <t>rs4755725</t>
  </si>
  <si>
    <t>rs4776985</t>
  </si>
  <si>
    <t>rs4790292</t>
  </si>
  <si>
    <t>rs4876611</t>
  </si>
  <si>
    <t>rs539515</t>
  </si>
  <si>
    <t>rs55931203</t>
  </si>
  <si>
    <t>rs56186137</t>
  </si>
  <si>
    <t>rs61888762</t>
  </si>
  <si>
    <t>rs6567160</t>
  </si>
  <si>
    <t>rs6602997</t>
  </si>
  <si>
    <t>rs6752378</t>
  </si>
  <si>
    <t>rs7124681</t>
  </si>
  <si>
    <t>rs7132908</t>
  </si>
  <si>
    <t>rs71658797</t>
  </si>
  <si>
    <t>rs72892910</t>
  </si>
  <si>
    <t>rs771025058</t>
  </si>
  <si>
    <t>AAG</t>
  </si>
  <si>
    <t>rs8049669</t>
  </si>
  <si>
    <t>rs9358912</t>
  </si>
  <si>
    <t>MetUFA</t>
  </si>
  <si>
    <t>MetFA</t>
  </si>
  <si>
    <t>Full sample†</t>
  </si>
  <si>
    <t xml:space="preserve">Males </t>
  </si>
  <si>
    <t xml:space="preserve">Females </t>
  </si>
  <si>
    <t>N</t>
  </si>
  <si>
    <t>Outcome</t>
  </si>
  <si>
    <t>Grip strength (kg)</t>
  </si>
  <si>
    <t>41.9 (8.9)</t>
  </si>
  <si>
    <t>25.2 (6.3)</t>
  </si>
  <si>
    <t xml:space="preserve">Exposures </t>
  </si>
  <si>
    <t>BF (%)</t>
  </si>
  <si>
    <t>25.3 (5.8)</t>
  </si>
  <si>
    <t>36.6 (6.9)</t>
  </si>
  <si>
    <t>Covariates</t>
  </si>
  <si>
    <t>Age</t>
  </si>
  <si>
    <t>57.1(8.1)</t>
  </si>
  <si>
    <t>56.7 (7.9)</t>
  </si>
  <si>
    <t>Townsend</t>
  </si>
  <si>
    <t>-1.54 (2.99)</t>
  </si>
  <si>
    <t>-1.61 (2.88)</t>
  </si>
  <si>
    <t>Smoking status</t>
  </si>
  <si>
    <t>Never</t>
  </si>
  <si>
    <t>76,984 (49%)</t>
  </si>
  <si>
    <t>108,818 (60%)</t>
  </si>
  <si>
    <t>Former</t>
  </si>
  <si>
    <t>61,524 (39%)</t>
  </si>
  <si>
    <t>58,212 (32%)</t>
  </si>
  <si>
    <t>Current</t>
  </si>
  <si>
    <t>18,392 (12%)</t>
  </si>
  <si>
    <t>15,390 (8%)</t>
  </si>
  <si>
    <t>Alcohol intake</t>
  </si>
  <si>
    <t>Never/Rarely</t>
  </si>
  <si>
    <t>17,970 (11%)</t>
  </si>
  <si>
    <t>39,728 (22%)</t>
  </si>
  <si>
    <t>1/month-2/week</t>
  </si>
  <si>
    <t>54,993 (35%)</t>
  </si>
  <si>
    <t>72,312 (40%)</t>
  </si>
  <si>
    <t>&gt;2/week</t>
  </si>
  <si>
    <t>84,404 (53%)</t>
  </si>
  <si>
    <t>70,884 (39%)</t>
  </si>
  <si>
    <t>Physical activity</t>
  </si>
  <si>
    <t>4+ days of moderate activity a week</t>
  </si>
  <si>
    <t>Yes</t>
  </si>
  <si>
    <t>75,376 (50%)</t>
  </si>
  <si>
    <t>84,121 (49%)</t>
  </si>
  <si>
    <t>No</t>
  </si>
  <si>
    <t>76,397 (50%)</t>
  </si>
  <si>
    <t>88,530 (51%)</t>
  </si>
  <si>
    <t>4+ days of vigorous activity a week</t>
  </si>
  <si>
    <t>33,775 (22%)</t>
  </si>
  <si>
    <t>25,930 (15%)</t>
  </si>
  <si>
    <t>117,513 (78%)</t>
  </si>
  <si>
    <t>147,454 (85%)</t>
  </si>
  <si>
    <t>BF: Body fat, VAT: Visceral Adipose Tissue, ASAT: Abdominal Subcutaneous Adipose Tissue, GFAT: Gluteofemoral adipose tissue, ATMFI: Anterior Thigh Muscle Fat Infiltration, PTMFI: Posterior Thigh Muscle Fat Infiltration</t>
  </si>
  <si>
    <r>
      <t>† N for exposures/ covariates with missing data: BF(%) M: 154,511, F: 180,238, Townsend M:</t>
    </r>
    <r>
      <rPr>
        <sz val="11"/>
        <color theme="1"/>
        <rFont val="Aptos Narrow"/>
        <family val="2"/>
        <scheme val="minor"/>
      </rPr>
      <t xml:space="preserve"> 157,292, F: 182,833, Smoking status M: 156,900, F: 182,420, Alcohol M: 157,367, F: 182,924, Moderate activity M: 151,773, F: 172,651, Vigorous activity M: 151,288, F: 173,384. </t>
    </r>
  </si>
  <si>
    <t>Correlations between PRS*</t>
  </si>
  <si>
    <t>Variance explained in Adiposity (%)**</t>
  </si>
  <si>
    <t>NA</t>
  </si>
  <si>
    <t>PTMFI</t>
  </si>
  <si>
    <t>BF: Body fat, VAT: Visceral Adipose Tissue, ASAT: Abdominal Subcutaneous Adipose Tissue, GFAT: Gluteofemoral fat, ATMFI: Anterior Thigh Muscle Fat Infiltration, PTMFI: Posterior Thigh Muscle Fat Infiltration</t>
  </si>
  <si>
    <t xml:space="preserve">*PRS: Polygenic risk scores.Coefficients are Pearson correlation coefficients. N=341,326 </t>
  </si>
  <si>
    <t xml:space="preserve">** R-squared values from linear regression of MetFA and MetUFA scores on adiposity measure in sex specific SD scores. Maximum N=38,859. </t>
  </si>
  <si>
    <t>N SNPs</t>
  </si>
  <si>
    <r>
      <t>R-squared</t>
    </r>
    <r>
      <rPr>
        <b/>
        <sz val="11"/>
        <color theme="1"/>
        <rFont val="Aptos Narrow"/>
        <family val="2"/>
      </rPr>
      <t>†</t>
    </r>
  </si>
  <si>
    <t>F-statistic*</t>
  </si>
  <si>
    <t>Mean F-statistic</t>
  </si>
  <si>
    <t>Range</t>
  </si>
  <si>
    <t>FA</t>
  </si>
  <si>
    <t>25-400</t>
  </si>
  <si>
    <t>UFA</t>
  </si>
  <si>
    <t>29-45</t>
  </si>
  <si>
    <t>31-102</t>
  </si>
  <si>
    <t>36-255</t>
  </si>
  <si>
    <t>35-270</t>
  </si>
  <si>
    <t>† R-squared for polygenic risk score for genomewide significant variants in UKBiobank</t>
  </si>
  <si>
    <t>*Cragg-Donald Wald F-statistic for combined polygenic risk score for genomewide significant variants in UKBiobank</t>
  </si>
  <si>
    <t>N outcome</t>
  </si>
  <si>
    <t>Both</t>
  </si>
  <si>
    <t>M</t>
  </si>
  <si>
    <t>F</t>
  </si>
  <si>
    <t>M: Males, F: Females</t>
  </si>
  <si>
    <t>Sex</t>
  </si>
  <si>
    <t>Method</t>
  </si>
  <si>
    <t>Beta</t>
  </si>
  <si>
    <t>SE</t>
  </si>
  <si>
    <t>P-value</t>
  </si>
  <si>
    <t>Q-statistic</t>
  </si>
  <si>
    <t>Q p-value</t>
  </si>
  <si>
    <t>Inverse variance weighted</t>
  </si>
  <si>
    <t>&lt;0.001</t>
  </si>
  <si>
    <t>Weighted median</t>
  </si>
  <si>
    <t>MR Egger (slope)</t>
  </si>
  <si>
    <t>MR Egger (intercept)</t>
  </si>
  <si>
    <t>Males</t>
  </si>
  <si>
    <t>Females</t>
  </si>
  <si>
    <t>rs62106258</t>
  </si>
  <si>
    <t>rs7461961</t>
  </si>
  <si>
    <t>chr1_113202203</t>
  </si>
  <si>
    <t>chr14_79940130</t>
  </si>
  <si>
    <t>chr15_73322940</t>
  </si>
  <si>
    <t>chr5_87969925</t>
  </si>
  <si>
    <t>chr6_34650934</t>
  </si>
  <si>
    <t>Combined</t>
  </si>
  <si>
    <t xml:space="preserve">Combined: chr14_79940130, chr6_34650934, rs11642015, rs13107325,  rs56186137,  rs6567160, rs6752378,  rs7124681, rs8049669, rs9358912 , Males: chr6_34650934, rs13107325, rs56186137, rs6567160, rs6752378, rs8049669, Females: rs11642015, rs13107325, rs56186137, rs6567160, rs6752378, rs7124681, rs8049669,  rs9358912 </t>
  </si>
  <si>
    <t>SNP left out</t>
  </si>
  <si>
    <t>b</t>
  </si>
  <si>
    <t>p</t>
  </si>
  <si>
    <t>All</t>
  </si>
  <si>
    <t>Table S29:  Estimation of bias due to sample overlap</t>
  </si>
  <si>
    <t>Exposure</t>
  </si>
  <si>
    <t>OLS estimate*</t>
  </si>
  <si>
    <t>N (for grip strength)</t>
  </si>
  <si>
    <t>Number of adiposity SNPs</t>
  </si>
  <si>
    <t>R-2 (for adiposity)</t>
  </si>
  <si>
    <t>F-statistic (for adiposity)</t>
  </si>
  <si>
    <t>N (for adiposity)</t>
  </si>
  <si>
    <t>Bias (100% overlap)**</t>
  </si>
  <si>
    <t>Type-1 error rate</t>
  </si>
  <si>
    <t>**Estimated bias assuming 100% sample overlap</t>
  </si>
  <si>
    <t>Bias and type-1 error rate were calculated following formula from:</t>
  </si>
  <si>
    <t>Burgess S, Davies NM, Thompson SG. Bias due to participant overlap in two-sample Mendelian randomization. Genet Epidemiol. 2016;40(7):597-608.</t>
  </si>
  <si>
    <t>Supplementary Table S30. Conditional F-statistics</t>
  </si>
  <si>
    <t>Conditional F-statistics</t>
  </si>
  <si>
    <t xml:space="preserve">Conditional F-statistics calculated using the MVMR package in R, assuming a covariance of 0. </t>
  </si>
  <si>
    <t>Inverse variance weighted (excluding outliers)*</t>
  </si>
  <si>
    <t>*SNPs excluded following detection of outliers in MR Radial using a P-value of 0.008 : Combined: rs3786897, Females: rs56094641, Males: chr3_49799046</t>
  </si>
  <si>
    <t>*SNPs excluded following detection of outliers in MR Radial using a P-value of 0.003: Combined:  rs11678046, rs62036622</t>
  </si>
  <si>
    <t>*SNPs excluded following detection of outliers in MR Radial using a P-value of 0.002: Combined: rs10416600, rs57796856, rs662094,  rs78613234, rs908611,  Males: rs57796856, rs662094, Females: rs57796856</t>
  </si>
  <si>
    <t>*SNPs excluded following detection of outliers in MR Radial using a P-value of 0.001: Combined: rs13132853, rs6977416, Males: rs6977416, Females: rs6977416</t>
  </si>
  <si>
    <t xml:space="preserve">*SNPs excluded following detection of outliers in MR Radial using a P-value of 0.001: </t>
  </si>
  <si>
    <t>*Ordinary least square (OLS) regression estimates; numbers represent the assocation between a SD increase in BF and a SD of grip strength (i.e. outcome = grip strength/SD; var(outcome)=1).</t>
  </si>
  <si>
    <t>Grip strength: are some adiposity phenotypes more detrimental than others? A Mendelian Randomisation study</t>
  </si>
  <si>
    <t>Amy E. Taylor, John Vincent, Dylan M. Williams, Rachel Cooper, Snehal M Pinto Pereira</t>
  </si>
  <si>
    <t>Nearest Gene</t>
  </si>
  <si>
    <t>IP6K1</t>
  </si>
  <si>
    <t>LINC01948</t>
  </si>
  <si>
    <t>CDCA2</t>
  </si>
  <si>
    <t>FTO</t>
  </si>
  <si>
    <t>PDE4C</t>
  </si>
  <si>
    <t>PEPD</t>
  </si>
  <si>
    <t>Chromosome</t>
  </si>
  <si>
    <t>Position</t>
  </si>
  <si>
    <t>Effect allele</t>
  </si>
  <si>
    <t>Other allele</t>
  </si>
  <si>
    <t>Effect allele frequency</t>
  </si>
  <si>
    <t>Weighted Mode</t>
  </si>
  <si>
    <t>LINC01874</t>
  </si>
  <si>
    <t>TFAP2B</t>
  </si>
  <si>
    <t>LINC01111</t>
  </si>
  <si>
    <t>LZTS3</t>
  </si>
  <si>
    <t>Weighted mode</t>
  </si>
  <si>
    <t>LYPLAL1-AS1</t>
  </si>
  <si>
    <t>COBLL1</t>
  </si>
  <si>
    <t>PRKAG3</t>
  </si>
  <si>
    <t>LOC646736</t>
  </si>
  <si>
    <t>C5orf67</t>
  </si>
  <si>
    <t>H4C5</t>
  </si>
  <si>
    <t>SNRPC</t>
  </si>
  <si>
    <t>VEGFA</t>
  </si>
  <si>
    <t>LIN28B-AS1</t>
  </si>
  <si>
    <t>RSPO3</t>
  </si>
  <si>
    <t>SLC22A3</t>
  </si>
  <si>
    <t>MAML2</t>
  </si>
  <si>
    <t>KNTC1</t>
  </si>
  <si>
    <t>DNAH10</t>
  </si>
  <si>
    <t>NCOR2</t>
  </si>
  <si>
    <t>BAIAP2L2</t>
  </si>
  <si>
    <t xml:space="preserve">*SNPs excluded following detection of outliers in MR Radial using a P-value of 0.002 : Combined: chr6_105373111, rs487060, rs7133378, rs9379833, Males:  chr6_105373111, rs7133378, Females: chr6_105373111, rs7133378, rs56094641, rs9379833    </t>
  </si>
  <si>
    <t>AC020952.1, SLC7A9, CEP89, C19orf40, LRP3, CEBPA, CEBPG, PEPD, CHST8, KCTD15, LSM14A, GPI, SCGB2B2, ZNF302, ZNF30, FAM187B</t>
  </si>
  <si>
    <t>DNAJC5</t>
  </si>
  <si>
    <t>RERGL, PIK3C2G, PLCZ1, CAPZA3, PLEKHA5, PDE3A, SLCO1C1, SLCO1B1, SLCO1A2, PYROXD1</t>
  </si>
  <si>
    <t>SOX30, EBF1, UBLCP1</t>
  </si>
  <si>
    <t>GJD4, FZD8, NAMPTL</t>
  </si>
  <si>
    <t>CCDC93, INSIG2, EN1, C1QL2</t>
  </si>
  <si>
    <t>IRF6, DIEXF, SERTAD4</t>
  </si>
  <si>
    <t>FEM1C</t>
  </si>
  <si>
    <t>PAIP2B, ZNF638, CYP26B1, EXOC6B, SPR, EMX1, SMYD5, PRADC1, CCT7, EGR4</t>
  </si>
  <si>
    <t>TAAR8, TAAR2, TAAR1, VNN3, VNN2, RPS12, EYA4, TBPL1</t>
  </si>
  <si>
    <t>ANO8, BST2, MVB12A, MAP1S, FCHO1, CCDC124, KCNN1, ARRDC2, IL12RB1, MAST3, PIK3R2, PIK3R2, IFI30, MPV17L2, RAB3A, PDE4C, KIAA1683, JUND, LSM4, PGPEP1, LRRC25, ELL, FKBP8, AC002985.3, TMEM161A</t>
  </si>
  <si>
    <t>PTGES, TOR1B, TOR1A, C9orf78, USP20, FNBP1, GPR107, AL360004.1, NCS1, HMCN2, AL354898.1, ASS1, FUBP3, PRDM12, EXOSC2, ABL1, FIBCD1, LAMC3, NUP214</t>
  </si>
  <si>
    <t>APOL3</t>
  </si>
  <si>
    <t>SETDB2, PHF11, RCBTB1, ARL11, EBPL, KPNA3, SPRYD7, TRIM13, KCNRG, DLEU1</t>
  </si>
  <si>
    <t>CARTPT</t>
  </si>
  <si>
    <t>Mapped Genes</t>
  </si>
  <si>
    <t>AC020952.1, AC007773.3, DPY19L3, PDCD5, TDRD12, SLC7A9, CEP89, C19orf40, LRP3, CEBPA, CEBPG, PEPD, CHST8, KCTD15, LSM14A, KIAA0355, GPI, SCGB2B2, ZNF302, ZNF181, ZNF30, AC020907.1, FAM187B, DMKN, SBSN, GAPDHS, TMEM147</t>
  </si>
  <si>
    <t>MOXD1, TAAR8, TAAR6, TAAR5, TAAR2, TAAR1, VNN1, VNN3, VNN2, SLC18B1, RPS12, EYA4, TCF21, TBPL1, SLC2A12, ALDH8A1, HBS1L, MYB</t>
  </si>
  <si>
    <t>IRF6, DIEXF, SERTAD4, HHAT</t>
  </si>
  <si>
    <t>SLC2A10, EYA2, ZMYND8, NCOA3</t>
  </si>
  <si>
    <t>TSPAN9</t>
  </si>
  <si>
    <t>CTSW, CNIH2, RIN1, RP11-867G23.8, NPAS4, PELI3, DPP3, CTD-3074O7.11, BBS1, ZDHHC24, CTSF, CCDC87, CCS, RBM4B, SPTBN2, C11orf80, RCE1, PC, LRFN4, RHOD, CLCF1, RAD9A, CARNS1</t>
  </si>
  <si>
    <t>DOCK10, IRS1, RHBDD1</t>
  </si>
  <si>
    <t>JOSD1, GTPBP1, APOBEC3A, SYNGR1, TAB1, MGAT3, MIEF1, ATF4, RPS19BP1, CACNA1I, ENTHD1, GRAP2, FAM83F, TNRC6B, ADSL, SGSM3, MKL1, MCHR1, SLC25A17, ST13, XPNPEP3, DNAJB7, RBX1, EP300, L3MBTL2, CHADL, PHF5A, ACO2, POLR3H</t>
  </si>
  <si>
    <t>XKR9, EYA1, RP11-1102P16.1, RP11-383H13.1, MSC</t>
  </si>
  <si>
    <t xml:space="preserve">*SNPs excluded following detection of outliers in MR Radial using a P-value of 0.0002: </t>
  </si>
  <si>
    <t>rs10496731, rs11012732, rs11205303, rs11642015, rs13107325, rs254027, rs35099456, rs4549685</t>
  </si>
  <si>
    <t xml:space="preserve"> rs5742915, rs62621197, rs6567160, rs6752378, rs6977416, rs7203729, rs72755233, rs8049669</t>
  </si>
  <si>
    <t xml:space="preserve">rs10496731, rs11755266, rs13107325, rs256112, rs35099456, rs35154152, rs4549685, rs4959613 </t>
  </si>
  <si>
    <t xml:space="preserve"> rs5742915, rs62621197, rs6477495, rs6567160, rs6977416, rs7203729, rs8049669 </t>
  </si>
  <si>
    <t xml:space="preserve"> rs10496731, rs11012732, rs11205303, rs112852122, rs11642015, rs11755266, rs13107325 </t>
  </si>
  <si>
    <t xml:space="preserve"> rs2172131, rs254027, rs256112, rs314279, rs35099456, rs35154152, rs4549685  </t>
  </si>
  <si>
    <t xml:space="preserve">rs4959613, rs5742915, rs6031847, rs62621197, rs6477495, rs6567160, rs6752378  </t>
  </si>
  <si>
    <t xml:space="preserve">rs6977416, rs7203729, rs72755233, rs8049669, rs843901, rs9358912, rs987469  </t>
  </si>
  <si>
    <t>28-59</t>
  </si>
  <si>
    <t>AK5</t>
  </si>
  <si>
    <t>RP11-63B19.1,SEC16B</t>
  </si>
  <si>
    <t>GALNT2</t>
  </si>
  <si>
    <t>AC093326.3,TMEM18</t>
  </si>
  <si>
    <t>ADCY3,DNAJC27</t>
  </si>
  <si>
    <t>RP11-362I1.1,PRKRIRP9</t>
  </si>
  <si>
    <t>SLC39A8</t>
  </si>
  <si>
    <t>STAG1, HMGN1P10</t>
  </si>
  <si>
    <t>POC5,SLC25A5P9</t>
  </si>
  <si>
    <t>FBXL17</t>
  </si>
  <si>
    <t>CTC-228N24.3</t>
  </si>
  <si>
    <t>HIST1H4E,HIST1H2BG</t>
  </si>
  <si>
    <t>TFAP2B,RPS17P5</t>
  </si>
  <si>
    <t>POM121C</t>
  </si>
  <si>
    <t>TRPS1</t>
  </si>
  <si>
    <t>CCDC171</t>
  </si>
  <si>
    <t>BDNF-AS</t>
  </si>
  <si>
    <t>HSD17B12</t>
  </si>
  <si>
    <t>CELF1</t>
  </si>
  <si>
    <t>FAIM2</t>
  </si>
  <si>
    <t>WSCD2</t>
  </si>
  <si>
    <t>PLCE1-AS1</t>
  </si>
  <si>
    <t>SKOR1</t>
  </si>
  <si>
    <t>ADAMTSL3</t>
  </si>
  <si>
    <t>RP11-1348G14.1</t>
  </si>
  <si>
    <t>CYB5B,NFAT5</t>
  </si>
  <si>
    <t>RPA1,RTN4RL1</t>
  </si>
  <si>
    <t>BPTF</t>
  </si>
  <si>
    <t>NPC1</t>
  </si>
  <si>
    <t>RP11-795H16.3,RNU4-17P</t>
  </si>
  <si>
    <t>KIAA1683</t>
  </si>
  <si>
    <t>ROM1,EML3</t>
  </si>
  <si>
    <t>RP11-834C11.12,HOXC6,HOXC4</t>
  </si>
  <si>
    <t>DNAH10,CCDC92</t>
  </si>
  <si>
    <t>PLA2G6,MAFF</t>
  </si>
  <si>
    <t>OPTC,ATP2B4</t>
  </si>
  <si>
    <t>RP11-95P13.1,RP11-95P13.2</t>
  </si>
  <si>
    <t>AC068138.1</t>
  </si>
  <si>
    <t>PPARG</t>
  </si>
  <si>
    <t>MRAS</t>
  </si>
  <si>
    <t>RP11-483E7.1,TSC22D2</t>
  </si>
  <si>
    <t>RN7SKP113,CYTL1</t>
  </si>
  <si>
    <t>FAM13A</t>
  </si>
  <si>
    <t>CTC-236F12.4,AC022431.1</t>
  </si>
  <si>
    <t>CTD-2582M21.1,CTC-537E7.3</t>
  </si>
  <si>
    <t>TNFAIP8</t>
  </si>
  <si>
    <t>RP11-32D16.1</t>
  </si>
  <si>
    <t>VEGFA,RP11-344J7.2</t>
  </si>
  <si>
    <t>RP11-12A2.3,ATP5F1P6</t>
  </si>
  <si>
    <t>KLF14,RP11-36B6.1</t>
  </si>
  <si>
    <t>AOC1</t>
  </si>
  <si>
    <t>AC090453.1,RP11-419C23.1</t>
  </si>
  <si>
    <t>RP11-136O12.2</t>
  </si>
  <si>
    <t>CTC-465D4.1,RP11-284H19.1</t>
  </si>
  <si>
    <t>RIN3</t>
  </si>
  <si>
    <t>KLF13</t>
  </si>
  <si>
    <t>TNFSF12-TNFSF13</t>
  </si>
  <si>
    <t>TRIM65</t>
  </si>
  <si>
    <t>RP11-703M24.5,EMILIN2</t>
  </si>
  <si>
    <t>SETBP1</t>
  </si>
  <si>
    <t>GIPR</t>
  </si>
  <si>
    <t>SNORD112,MAFB</t>
  </si>
  <si>
    <t>C1orf233,RP11-345P4.9</t>
  </si>
  <si>
    <t>PLCH2,</t>
  </si>
  <si>
    <t>RERE,</t>
  </si>
  <si>
    <t>BAI2,</t>
  </si>
  <si>
    <t>KIAA1522,</t>
  </si>
  <si>
    <t>CSMD2,</t>
  </si>
  <si>
    <t>IPP,</t>
  </si>
  <si>
    <t>AGBL4-IT1,</t>
  </si>
  <si>
    <t>INADL,</t>
  </si>
  <si>
    <t>PDE4B,</t>
  </si>
  <si>
    <t>RP11-550H2.2,ST6GALNAC3</t>
  </si>
  <si>
    <t>AK5,</t>
  </si>
  <si>
    <t>EEF1A1P11,RN7SL831P</t>
  </si>
  <si>
    <t>DPYD,</t>
  </si>
  <si>
    <t>RP5-947P14.1,RP11-478L17.1</t>
  </si>
  <si>
    <t>GPR61, RP5-1160K1.8</t>
  </si>
  <si>
    <t>MTMR11,</t>
  </si>
  <si>
    <t>RP11-263K19.4, THBS3</t>
  </si>
  <si>
    <t>RP11-547I7.1,</t>
  </si>
  <si>
    <t>IPO9,</t>
  </si>
  <si>
    <t>KCNK2,</t>
  </si>
  <si>
    <t>RP11-496N12.6,ENAH</t>
  </si>
  <si>
    <t>SDCCAG8,</t>
  </si>
  <si>
    <t>NEBL,</t>
  </si>
  <si>
    <t>MLLT10,</t>
  </si>
  <si>
    <t>RP11-476F14.1,RP13-259N13.2</t>
  </si>
  <si>
    <t>ANK3,</t>
  </si>
  <si>
    <t>PRF1,ADAMTS14</t>
  </si>
  <si>
    <t>DUPD1,PPIAP13</t>
  </si>
  <si>
    <t>GRID1,</t>
  </si>
  <si>
    <t>PLCE1-AS1,</t>
  </si>
  <si>
    <t>HIF1AN,PAX2</t>
  </si>
  <si>
    <t>BTRC,</t>
  </si>
  <si>
    <t>TCF7L2,</t>
  </si>
  <si>
    <t>AL356865.1,TOMM22P5</t>
  </si>
  <si>
    <t>NPM1P31,RP11-298J20.4</t>
  </si>
  <si>
    <t>TCERG1L,</t>
  </si>
  <si>
    <t>JAKMIP3,</t>
  </si>
  <si>
    <t>BRSK2,</t>
  </si>
  <si>
    <t>SLC22A18AS,</t>
  </si>
  <si>
    <t>TRIM66,</t>
  </si>
  <si>
    <t>AMPD3,</t>
  </si>
  <si>
    <t>BDNF-AS,</t>
  </si>
  <si>
    <t>HSD17B12,</t>
  </si>
  <si>
    <t>C11orf49,</t>
  </si>
  <si>
    <t>GPR137,</t>
  </si>
  <si>
    <t>PC,</t>
  </si>
  <si>
    <t>DLG2,</t>
  </si>
  <si>
    <t>TTC12,</t>
  </si>
  <si>
    <t>SLC37A4,RP11-110I1.6</t>
  </si>
  <si>
    <t>RP11-166D19.1,</t>
  </si>
  <si>
    <t>OPCML,</t>
  </si>
  <si>
    <t>RP11-259P6.3,MIR4697</t>
  </si>
  <si>
    <t>CACNA1C,</t>
  </si>
  <si>
    <t>TSPAN9,</t>
  </si>
  <si>
    <t>Y_RNA,RERGL</t>
  </si>
  <si>
    <t>RP11-413B19.2,</t>
  </si>
  <si>
    <t>ADCY6,</t>
  </si>
  <si>
    <t>FAIM2,</t>
  </si>
  <si>
    <t>RP11-154D9.1,RP11-471N19.1</t>
  </si>
  <si>
    <t>AC084357.1,SRGAP1</t>
  </si>
  <si>
    <t>SYT1,</t>
  </si>
  <si>
    <t>RP11-1109F11.5,POC1B</t>
  </si>
  <si>
    <t>RP11-20L19.1,CCER1</t>
  </si>
  <si>
    <t>WSCD2,</t>
  </si>
  <si>
    <t>CAMKK2,</t>
  </si>
  <si>
    <t>ZCCHC8,</t>
  </si>
  <si>
    <t>PSPC1,</t>
  </si>
  <si>
    <t>MTIF3,</t>
  </si>
  <si>
    <t>UBE2L5P,HMGB1</t>
  </si>
  <si>
    <t>PCDH8,OLFM4</t>
  </si>
  <si>
    <t>AL450423.1,LINC00558</t>
  </si>
  <si>
    <t>CTAGE16P,DNAJA1P1</t>
  </si>
  <si>
    <t>CCT5P2,NIPA2P5</t>
  </si>
  <si>
    <t>SLITRK6,MOB1AP1</t>
  </si>
  <si>
    <t>PPIAP23,MIR17HG</t>
  </si>
  <si>
    <t>RP11-123H22.1,ATP6V1G1P7</t>
  </si>
  <si>
    <t>TEX29,RP11-65D24.2</t>
  </si>
  <si>
    <t>RP11-148E17.1,RP11-562L8.1</t>
  </si>
  <si>
    <t>CTD-2307P3.1, RP11-214N1.1</t>
  </si>
  <si>
    <t>NIN,</t>
  </si>
  <si>
    <t>RP11-112J1.2,</t>
  </si>
  <si>
    <t>ZBTB25,</t>
  </si>
  <si>
    <t>GALNT16,</t>
  </si>
  <si>
    <t>YLPM1,</t>
  </si>
  <si>
    <t>RIN3,</t>
  </si>
  <si>
    <t>UNC79,</t>
  </si>
  <si>
    <t>MIR377,MIR541</t>
  </si>
  <si>
    <t>RP11-1029J19.5,</t>
  </si>
  <si>
    <t>KLF13,</t>
  </si>
  <si>
    <t>CTD-2184D3.5, MAPK6</t>
  </si>
  <si>
    <t>SMAD3,AAGAB</t>
  </si>
  <si>
    <t>PML,</t>
  </si>
  <si>
    <t>ADAMTSL3,</t>
  </si>
  <si>
    <t>RP11-138H10.2,RP11-648K4.2</t>
  </si>
  <si>
    <t>ADAMTS17,</t>
  </si>
  <si>
    <t>AXIN1,</t>
  </si>
  <si>
    <t>PKD1,</t>
  </si>
  <si>
    <t>RP11-420N3.2, RBFOX1</t>
  </si>
  <si>
    <t>SYT17,</t>
  </si>
  <si>
    <t>PDILT,</t>
  </si>
  <si>
    <t>STX1B,STX4</t>
  </si>
  <si>
    <t>RP11-7O14.1,</t>
  </si>
  <si>
    <t>FTO,</t>
  </si>
  <si>
    <t>MMP15,Y_RNA</t>
  </si>
  <si>
    <t>PMFBP1,RP11-328J14.1</t>
  </si>
  <si>
    <t>RFWD3,</t>
  </si>
  <si>
    <t>CDH13,</t>
  </si>
  <si>
    <t>LINC00311,MIR5093</t>
  </si>
  <si>
    <t>FANCA,</t>
  </si>
  <si>
    <t>RP5-1029F21.4, VPS53</t>
  </si>
  <si>
    <t>ZZEF1,</t>
  </si>
  <si>
    <t>SSH2,</t>
  </si>
  <si>
    <t>KRT37, KRT41P</t>
  </si>
  <si>
    <t>BRCA1,</t>
  </si>
  <si>
    <t>CTB-175E5.7, UBTF</t>
  </si>
  <si>
    <t>RP11-501C14.6, IGF2BP1</t>
  </si>
  <si>
    <t>BPTF,</t>
  </si>
  <si>
    <t>SLC39A11,</t>
  </si>
  <si>
    <t>BAIAP2,</t>
  </si>
  <si>
    <t>CTD-2015H3.1,RP11-161I6.2</t>
  </si>
  <si>
    <t>RP11-178F10.4,RP11-449D8.1</t>
  </si>
  <si>
    <t>RIT2,SYT4</t>
  </si>
  <si>
    <t>RP11-742D12.2,RP11-687F6.1</t>
  </si>
  <si>
    <t>ZBTB7C,</t>
  </si>
  <si>
    <t>ZBTB7A,MAP2K2</t>
  </si>
  <si>
    <t>KDM4B,</t>
  </si>
  <si>
    <t>ADAMTS10,</t>
  </si>
  <si>
    <t>KIAA1683,</t>
  </si>
  <si>
    <t>COMP,</t>
  </si>
  <si>
    <t>PEPD,</t>
  </si>
  <si>
    <t>CTB-129P6.4, PVRL2,</t>
  </si>
  <si>
    <t>ZNF580,</t>
  </si>
  <si>
    <t>TRIB2,AC064875.2</t>
  </si>
  <si>
    <t>FEZ2,</t>
  </si>
  <si>
    <t>CAMKMT,</t>
  </si>
  <si>
    <t>PPP1R21,</t>
  </si>
  <si>
    <t>RP11-444A22.1,</t>
  </si>
  <si>
    <t>AC092155.4,</t>
  </si>
  <si>
    <t>AC010987.5,</t>
  </si>
  <si>
    <t>CTNNA2,</t>
  </si>
  <si>
    <t>RNF103-CHMP3, CHMP3</t>
  </si>
  <si>
    <t>AC018880.2,AC013727.1</t>
  </si>
  <si>
    <t>SH3RF3,</t>
  </si>
  <si>
    <t>CCNT2-AS1, ACMSD</t>
  </si>
  <si>
    <t>THSD7B,</t>
  </si>
  <si>
    <t>AC062032.1,snoU13</t>
  </si>
  <si>
    <t>PKP4,</t>
  </si>
  <si>
    <t>COBLL1,</t>
  </si>
  <si>
    <t>SCN2A,</t>
  </si>
  <si>
    <t>AC096649.3,EXTL2P1</t>
  </si>
  <si>
    <t>ANKRD44-IT1,</t>
  </si>
  <si>
    <t>AC079354.1,</t>
  </si>
  <si>
    <t>ERBB4,</t>
  </si>
  <si>
    <t>ERBB4,AC079610.1</t>
  </si>
  <si>
    <t>AC068138.1,</t>
  </si>
  <si>
    <t>MIR1471,NPPC</t>
  </si>
  <si>
    <t>MACROD2,</t>
  </si>
  <si>
    <t>RP4-610C12.3,Y_RNA</t>
  </si>
  <si>
    <t>AHCY,CTD-3216D2.4</t>
  </si>
  <si>
    <t>SCARNA15,RP5-862K6.4</t>
  </si>
  <si>
    <t>RN7SL31P,YWHAB</t>
  </si>
  <si>
    <t>SULF2,</t>
  </si>
  <si>
    <t>PREX1,ARFGEF2</t>
  </si>
  <si>
    <t>RP4-583P15.15, ZGPAT</t>
  </si>
  <si>
    <t>RNU1-98P,AP000473.6</t>
  </si>
  <si>
    <t>RUNX1,</t>
  </si>
  <si>
    <t>BRWD1,</t>
  </si>
  <si>
    <t>MAFF, PLA2G6</t>
  </si>
  <si>
    <t>PPARA,</t>
  </si>
  <si>
    <t>SETD5,</t>
  </si>
  <si>
    <t>PPARG,</t>
  </si>
  <si>
    <t>RARB,</t>
  </si>
  <si>
    <t>NEK10,</t>
  </si>
  <si>
    <t>RP4-555D20.4,RNU6-367P</t>
  </si>
  <si>
    <t>ACTBP13,MST1R</t>
  </si>
  <si>
    <t>LRIG1,</t>
  </si>
  <si>
    <t>RP11-231I13.2,COX6CP6</t>
  </si>
  <si>
    <t>RP11-260O18.1,CYP51A1P1</t>
  </si>
  <si>
    <t>U3,RNU6-712P</t>
  </si>
  <si>
    <t>SENP7,</t>
  </si>
  <si>
    <t>RP11-281P11.1,ALCAM</t>
  </si>
  <si>
    <t>ZBTB20,</t>
  </si>
  <si>
    <t>CPNE4,</t>
  </si>
  <si>
    <t>EPHB1,</t>
  </si>
  <si>
    <t>RP11-71N10.1,</t>
  </si>
  <si>
    <t>SSR3,TIPARP-AS1</t>
  </si>
  <si>
    <t>FNDC3B,</t>
  </si>
  <si>
    <t>NLGN1,</t>
  </si>
  <si>
    <t>DLG1,</t>
  </si>
  <si>
    <t>GAK,</t>
  </si>
  <si>
    <t>LDB2,</t>
  </si>
  <si>
    <t>LCORL,RP11-608B3.1</t>
  </si>
  <si>
    <t>RP11-725M22.1,snoU13</t>
  </si>
  <si>
    <t>OCIAD1,</t>
  </si>
  <si>
    <t>LPHN3,</t>
  </si>
  <si>
    <t>MRPL1,</t>
  </si>
  <si>
    <t>RP11-452C8.1,</t>
  </si>
  <si>
    <t>FAM13A,</t>
  </si>
  <si>
    <t>UNC5C,</t>
  </si>
  <si>
    <t>ADH1B,</t>
  </si>
  <si>
    <t>SLC39A8,</t>
  </si>
  <si>
    <t>RP11-422J15.1,</t>
  </si>
  <si>
    <t>MAML3,</t>
  </si>
  <si>
    <t>NIM1K,</t>
  </si>
  <si>
    <t>CTD-2335O3.3,RNA5SP182</t>
  </si>
  <si>
    <t>NDUFS4,</t>
  </si>
  <si>
    <t>CTD-2049O17.1,RP11-158J3.2</t>
  </si>
  <si>
    <t>RNU6-727P,CTD-2316B1.1</t>
  </si>
  <si>
    <t>MCTP1,</t>
  </si>
  <si>
    <t>RP11-6N13.1,</t>
  </si>
  <si>
    <t>CTC-507E12.1,CTC-552D5.1</t>
  </si>
  <si>
    <t>CTC-228N24.3,</t>
  </si>
  <si>
    <t>CTB-35F21.1,</t>
  </si>
  <si>
    <t>CTC-342P15.1,AC132803.1</t>
  </si>
  <si>
    <t>RP11-32D16.1,</t>
  </si>
  <si>
    <t>RUFY1,</t>
  </si>
  <si>
    <t>RASGEF1C,</t>
  </si>
  <si>
    <t>GMDS,</t>
  </si>
  <si>
    <t>HIVEP1,</t>
  </si>
  <si>
    <t>TCP11,SCUBE3</t>
  </si>
  <si>
    <t>LRFN2,</t>
  </si>
  <si>
    <t>HCRTR2,</t>
  </si>
  <si>
    <t>AL358133.1,LMBRD1</t>
  </si>
  <si>
    <t>COL12A1,</t>
  </si>
  <si>
    <t>PHIP,HMGN3</t>
  </si>
  <si>
    <t>TPBG,UBE3D</t>
  </si>
  <si>
    <t>RP11-436D23.1,</t>
  </si>
  <si>
    <t>LINC00577,LIN28B</t>
  </si>
  <si>
    <t>RSPO3,</t>
  </si>
  <si>
    <t>RP11-471B18.1,RP11-63E9.1</t>
  </si>
  <si>
    <t>MAD1L1,</t>
  </si>
  <si>
    <t>AC024028.1,</t>
  </si>
  <si>
    <t>RNF216,ZNF815P</t>
  </si>
  <si>
    <t>DGKB,</t>
  </si>
  <si>
    <t>NPY,RNU6-1103P</t>
  </si>
  <si>
    <t>RP1-170O19.14,</t>
  </si>
  <si>
    <t>POU6F2,</t>
  </si>
  <si>
    <t>AC004869.2,HMGN1P19</t>
  </si>
  <si>
    <t>GRB10,</t>
  </si>
  <si>
    <t>AUTS2,</t>
  </si>
  <si>
    <t>CALN1,</t>
  </si>
  <si>
    <t>PMS2P5,</t>
  </si>
  <si>
    <t>COL1A2,</t>
  </si>
  <si>
    <t>DLX6-AS1,</t>
  </si>
  <si>
    <t>FOXP2,MDFIC</t>
  </si>
  <si>
    <t>AOC1,</t>
  </si>
  <si>
    <t>RP1L1,SOX7</t>
  </si>
  <si>
    <t>SGCZ,</t>
  </si>
  <si>
    <t>HR,</t>
  </si>
  <si>
    <t>PTK2B,</t>
  </si>
  <si>
    <t>PURG,</t>
  </si>
  <si>
    <t>RP11-32K4.1,</t>
  </si>
  <si>
    <t>RP11-351E7.1,KCNB2</t>
  </si>
  <si>
    <t>RNU2-54P,RP11-706J10.2</t>
  </si>
  <si>
    <t>SLC7A13,CTD-2284J15.1</t>
  </si>
  <si>
    <t>RP11-946L20.4,RP11-1101K5.1</t>
  </si>
  <si>
    <t>TRPS1,</t>
  </si>
  <si>
    <t>RP11-136O12.2,</t>
  </si>
  <si>
    <t>AC138647.1,AC104417.1</t>
  </si>
  <si>
    <t>CCDC171,</t>
  </si>
  <si>
    <t>BNC2,</t>
  </si>
  <si>
    <t>LINGO2,</t>
  </si>
  <si>
    <t>KRT18P36,RPS26P2</t>
  </si>
  <si>
    <t>RORB,</t>
  </si>
  <si>
    <t>CDC14B,</t>
  </si>
  <si>
    <t>TEX10,</t>
  </si>
  <si>
    <t>WDR31,</t>
  </si>
  <si>
    <t>DEC1,RP11-284G10.1</t>
  </si>
  <si>
    <t>RP11-388N2.1,RP11-500B12.1</t>
  </si>
  <si>
    <t>RP11-65J3.3,</t>
  </si>
  <si>
    <t>Nearest Genes</t>
  </si>
  <si>
    <t>7.92065429732693e-05</t>
  </si>
  <si>
    <t>9.09817565898548e-05</t>
  </si>
  <si>
    <t>5.12053381334879e-05</t>
  </si>
  <si>
    <t>8.98018896194508e-05</t>
  </si>
  <si>
    <t>Supplementary Table S13. Observational and Mendelian Randomisation results for visceral adipose tissue</t>
  </si>
  <si>
    <t xml:space="preserve">Both </t>
  </si>
  <si>
    <t>Observational unadjusted</t>
  </si>
  <si>
    <t>Observational adjusted</t>
  </si>
  <si>
    <t xml:space="preserve">Observational adjusted </t>
  </si>
  <si>
    <t>Supplementary Table S23. Observational and Mendelian Randomisation results for body fat percentage</t>
  </si>
  <si>
    <t xml:space="preserve">Supplementary Table S21. Observational and Mendelian Randomisation results for posterior thigh muscle fat infiltration </t>
  </si>
  <si>
    <t xml:space="preserve">Supplementary Table S19. Observational and Mendelian Randomisation results for anterior thigh muscle fat infiltration </t>
  </si>
  <si>
    <t>Supplementary Table S17. Observational and Mendelian Randomisation results for gluteofemoral adipose tissue</t>
  </si>
  <si>
    <t>Supplementary Table S15. Observational and Mendelian Randomisation results for abdominal subcutaneous adipose tissue</t>
  </si>
  <si>
    <t>Supplementary Table S23.Observational and Mendelian Randomisation results for body fat percentage</t>
  </si>
  <si>
    <t>Beta exposure</t>
  </si>
  <si>
    <t>Beta outcome</t>
  </si>
  <si>
    <t>SE exposure</t>
  </si>
  <si>
    <t>SE outcome</t>
  </si>
  <si>
    <t>KLF3</t>
  </si>
  <si>
    <t>1:113202203</t>
  </si>
  <si>
    <t>5:87969925</t>
  </si>
  <si>
    <t>6:34650934</t>
  </si>
  <si>
    <t>14:79940130</t>
  </si>
  <si>
    <t>15:7332294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
  </numFmts>
  <fonts count="18" x14ac:knownFonts="1">
    <font>
      <sz val="11"/>
      <color theme="1"/>
      <name val="Aptos Narrow"/>
      <family val="2"/>
      <scheme val="minor"/>
    </font>
    <font>
      <sz val="9"/>
      <color theme="1"/>
      <name val="Aptos"/>
      <family val="2"/>
    </font>
    <font>
      <sz val="10"/>
      <color theme="1"/>
      <name val="Aptos Narrow"/>
      <family val="2"/>
      <scheme val="minor"/>
    </font>
    <font>
      <b/>
      <sz val="11"/>
      <color theme="1"/>
      <name val="Aptos Narrow"/>
      <family val="2"/>
      <scheme val="minor"/>
    </font>
    <font>
      <sz val="11"/>
      <color rgb="FF000000"/>
      <name val="Aptos Narrow"/>
      <family val="2"/>
      <scheme val="minor"/>
    </font>
    <font>
      <b/>
      <sz val="8"/>
      <color rgb="FF000000"/>
      <name val="Segoe UI"/>
      <family val="2"/>
    </font>
    <font>
      <sz val="8"/>
      <color rgb="FF000000"/>
      <name val="Segoe UI"/>
      <family val="2"/>
    </font>
    <font>
      <sz val="10"/>
      <color rgb="FF000000"/>
      <name val="Lucida Console"/>
      <family val="3"/>
    </font>
    <font>
      <b/>
      <i/>
      <sz val="11"/>
      <color theme="1"/>
      <name val="Aptos Narrow"/>
      <family val="2"/>
      <scheme val="minor"/>
    </font>
    <font>
      <b/>
      <sz val="11"/>
      <color theme="1"/>
      <name val="Aptos Narrow"/>
      <family val="2"/>
    </font>
    <font>
      <sz val="12"/>
      <color theme="1"/>
      <name val="Aptos Narrow"/>
      <family val="2"/>
      <scheme val="minor"/>
    </font>
    <font>
      <sz val="9"/>
      <color theme="1"/>
      <name val="Aptos Narrow"/>
      <family val="2"/>
      <scheme val="minor"/>
    </font>
    <font>
      <sz val="7"/>
      <color rgb="FF000000"/>
      <name val="Lucida Console"/>
      <family val="3"/>
    </font>
    <font>
      <b/>
      <sz val="12"/>
      <color theme="1"/>
      <name val="Calibri"/>
      <family val="2"/>
    </font>
    <font>
      <sz val="12"/>
      <color theme="1"/>
      <name val="Calibri"/>
      <family val="2"/>
    </font>
    <font>
      <sz val="10"/>
      <color theme="1"/>
      <name val="Arial"/>
      <family val="2"/>
    </font>
    <font>
      <sz val="11"/>
      <color theme="1"/>
      <name val="Aptos"/>
      <family val="2"/>
    </font>
    <font>
      <b/>
      <sz val="11"/>
      <color theme="1"/>
      <name val="Aptos"/>
      <family val="2"/>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rgb="FFFFFFFF"/>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rgb="FFD6DADC"/>
      </right>
      <top/>
      <bottom style="medium">
        <color rgb="FFD6DADC"/>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0" fillId="0" borderId="0"/>
  </cellStyleXfs>
  <cellXfs count="112">
    <xf numFmtId="0" fontId="0" fillId="0" borderId="0" xfId="0"/>
    <xf numFmtId="0" fontId="1" fillId="0" borderId="0" xfId="0" applyFont="1"/>
    <xf numFmtId="0" fontId="2" fillId="0" borderId="0" xfId="0" applyFont="1"/>
    <xf numFmtId="3" fontId="0" fillId="0" borderId="0" xfId="0" applyNumberFormat="1"/>
    <xf numFmtId="0" fontId="3" fillId="0" borderId="0" xfId="0" applyFont="1"/>
    <xf numFmtId="0" fontId="4" fillId="0" borderId="0" xfId="0" applyFont="1" applyAlignment="1">
      <alignment vertical="center"/>
    </xf>
    <xf numFmtId="0" fontId="4" fillId="0" borderId="0" xfId="0" applyFont="1" applyAlignment="1">
      <alignment horizontal="right" vertical="center"/>
    </xf>
    <xf numFmtId="2" fontId="4" fillId="0" borderId="0" xfId="0" applyNumberFormat="1" applyFont="1" applyAlignment="1">
      <alignment vertical="center"/>
    </xf>
    <xf numFmtId="2" fontId="0" fillId="0" borderId="0" xfId="0" applyNumberFormat="1"/>
    <xf numFmtId="0" fontId="6" fillId="0" borderId="0" xfId="0" applyFont="1" applyAlignment="1">
      <alignment horizontal="right" vertical="center"/>
    </xf>
    <xf numFmtId="0" fontId="7" fillId="0" borderId="0" xfId="0" applyFont="1" applyAlignment="1">
      <alignment vertical="center"/>
    </xf>
    <xf numFmtId="0" fontId="6" fillId="0" borderId="0" xfId="0" applyFont="1" applyAlignment="1">
      <alignment vertical="center"/>
    </xf>
    <xf numFmtId="0" fontId="5" fillId="0" borderId="0" xfId="0" applyFont="1" applyAlignment="1">
      <alignment horizontal="right" vertical="center"/>
    </xf>
    <xf numFmtId="2" fontId="4" fillId="0" borderId="0" xfId="0" applyNumberFormat="1" applyFont="1" applyAlignment="1">
      <alignment horizontal="right" vertical="center"/>
    </xf>
    <xf numFmtId="0" fontId="4" fillId="2" borderId="0" xfId="0" applyFont="1" applyFill="1" applyAlignment="1">
      <alignment vertical="center"/>
    </xf>
    <xf numFmtId="0" fontId="4" fillId="2" borderId="0" xfId="0" applyFont="1" applyFill="1" applyAlignment="1">
      <alignment horizontal="right" vertical="center"/>
    </xf>
    <xf numFmtId="2" fontId="4" fillId="2" borderId="0" xfId="0" applyNumberFormat="1" applyFont="1" applyFill="1" applyAlignment="1">
      <alignment horizontal="right" vertical="center"/>
    </xf>
    <xf numFmtId="2" fontId="4" fillId="2" borderId="0" xfId="0" applyNumberFormat="1" applyFont="1" applyFill="1" applyAlignment="1">
      <alignment vertical="center"/>
    </xf>
    <xf numFmtId="0" fontId="0" fillId="2" borderId="0" xfId="0" applyFill="1"/>
    <xf numFmtId="2" fontId="0" fillId="2" borderId="0" xfId="0" applyNumberFormat="1" applyFill="1"/>
    <xf numFmtId="2" fontId="4" fillId="2" borderId="0" xfId="0" applyNumberFormat="1" applyFont="1" applyFill="1"/>
    <xf numFmtId="0" fontId="0" fillId="0" borderId="0" xfId="0" applyAlignment="1">
      <alignment horizontal="right"/>
    </xf>
    <xf numFmtId="0" fontId="3" fillId="0" borderId="0" xfId="0" applyFont="1" applyAlignment="1">
      <alignment horizontal="right"/>
    </xf>
    <xf numFmtId="0" fontId="0" fillId="2" borderId="0" xfId="0" applyFill="1" applyAlignment="1">
      <alignment horizontal="right"/>
    </xf>
    <xf numFmtId="0" fontId="4" fillId="3" borderId="0" xfId="0" applyFont="1" applyFill="1" applyAlignment="1">
      <alignment vertical="center"/>
    </xf>
    <xf numFmtId="0" fontId="4" fillId="3" borderId="0" xfId="0" applyFont="1" applyFill="1" applyAlignment="1">
      <alignment horizontal="right" vertical="center"/>
    </xf>
    <xf numFmtId="2" fontId="0" fillId="3" borderId="0" xfId="0" applyNumberFormat="1" applyFill="1"/>
    <xf numFmtId="2" fontId="4" fillId="3" borderId="0" xfId="0" applyNumberFormat="1" applyFont="1" applyFill="1" applyAlignment="1">
      <alignment vertical="center"/>
    </xf>
    <xf numFmtId="0" fontId="0" fillId="3" borderId="0" xfId="0" applyFill="1"/>
    <xf numFmtId="2" fontId="0" fillId="2" borderId="0" xfId="0" applyNumberFormat="1" applyFill="1" applyAlignment="1">
      <alignment horizontal="right"/>
    </xf>
    <xf numFmtId="164" fontId="4" fillId="2" borderId="0" xfId="0" applyNumberFormat="1" applyFont="1" applyFill="1"/>
    <xf numFmtId="164" fontId="4" fillId="2" borderId="0" xfId="0" applyNumberFormat="1" applyFont="1" applyFill="1" applyAlignment="1">
      <alignment horizontal="right" vertical="center"/>
    </xf>
    <xf numFmtId="164" fontId="4" fillId="2" borderId="0" xfId="0" applyNumberFormat="1" applyFont="1" applyFill="1" applyAlignment="1">
      <alignment vertical="center"/>
    </xf>
    <xf numFmtId="0" fontId="6" fillId="0" borderId="0" xfId="0" applyFont="1"/>
    <xf numFmtId="0" fontId="0" fillId="0" borderId="1" xfId="0" applyBorder="1" applyAlignment="1">
      <alignment vertical="center" wrapText="1"/>
    </xf>
    <xf numFmtId="0" fontId="0" fillId="0" borderId="4" xfId="0" applyBorder="1" applyAlignment="1">
      <alignment vertical="center" wrapText="1"/>
    </xf>
    <xf numFmtId="0" fontId="0" fillId="0" borderId="5" xfId="0" applyBorder="1" applyAlignment="1">
      <alignment vertical="center" wrapText="1"/>
    </xf>
    <xf numFmtId="0" fontId="8" fillId="0" borderId="4" xfId="0" applyFont="1" applyBorder="1" applyAlignment="1">
      <alignment vertical="center" wrapText="1"/>
    </xf>
    <xf numFmtId="3" fontId="0" fillId="0" borderId="5" xfId="0" applyNumberFormat="1" applyBorder="1" applyAlignment="1">
      <alignment vertical="center" wrapText="1"/>
    </xf>
    <xf numFmtId="0" fontId="3" fillId="0" borderId="4" xfId="0" applyFont="1" applyBorder="1" applyAlignment="1">
      <alignment vertical="center" wrapText="1"/>
    </xf>
    <xf numFmtId="0" fontId="0" fillId="0" borderId="0" xfId="0" applyAlignment="1">
      <alignment vertical="center"/>
    </xf>
    <xf numFmtId="0" fontId="3" fillId="2" borderId="0" xfId="0" applyFont="1" applyFill="1"/>
    <xf numFmtId="11" fontId="0" fillId="2" borderId="0" xfId="0" applyNumberFormat="1" applyFill="1"/>
    <xf numFmtId="0" fontId="11" fillId="0" borderId="0" xfId="0" applyFont="1"/>
    <xf numFmtId="2" fontId="4" fillId="4" borderId="7" xfId="0" applyNumberFormat="1" applyFont="1" applyFill="1" applyBorder="1" applyAlignment="1">
      <alignment vertical="center"/>
    </xf>
    <xf numFmtId="0" fontId="12" fillId="0" borderId="0" xfId="0" applyFont="1" applyAlignment="1">
      <alignment vertical="center"/>
    </xf>
    <xf numFmtId="0" fontId="12" fillId="4" borderId="0" xfId="0" applyFont="1" applyFill="1" applyAlignment="1">
      <alignment vertical="center"/>
    </xf>
    <xf numFmtId="164" fontId="4" fillId="0" borderId="0" xfId="0" applyNumberFormat="1" applyFont="1" applyAlignment="1">
      <alignment horizontal="right" vertical="center"/>
    </xf>
    <xf numFmtId="0" fontId="13" fillId="0" borderId="0" xfId="0" applyFont="1" applyAlignment="1">
      <alignment vertical="center"/>
    </xf>
    <xf numFmtId="0" fontId="14" fillId="0" borderId="0" xfId="0" applyFont="1" applyAlignment="1">
      <alignment vertical="center"/>
    </xf>
    <xf numFmtId="0" fontId="15" fillId="0" borderId="0" xfId="0" applyFont="1"/>
    <xf numFmtId="165" fontId="4" fillId="2" borderId="0" xfId="0" applyNumberFormat="1" applyFont="1" applyFill="1" applyAlignment="1">
      <alignment horizontal="right" vertical="center"/>
    </xf>
    <xf numFmtId="165" fontId="4" fillId="0" borderId="0" xfId="0" applyNumberFormat="1" applyFont="1" applyAlignment="1">
      <alignment vertical="center"/>
    </xf>
    <xf numFmtId="165" fontId="0" fillId="0" borderId="0" xfId="0" applyNumberFormat="1" applyAlignment="1">
      <alignment horizontal="right"/>
    </xf>
    <xf numFmtId="165" fontId="4" fillId="2" borderId="0" xfId="0" applyNumberFormat="1" applyFont="1" applyFill="1" applyAlignment="1">
      <alignment vertical="center"/>
    </xf>
    <xf numFmtId="165" fontId="4" fillId="3" borderId="0" xfId="0" applyNumberFormat="1" applyFont="1" applyFill="1"/>
    <xf numFmtId="165" fontId="4" fillId="3" borderId="0" xfId="0" applyNumberFormat="1" applyFont="1" applyFill="1" applyAlignment="1">
      <alignment horizontal="right" vertical="center"/>
    </xf>
    <xf numFmtId="0" fontId="4" fillId="0" borderId="0" xfId="0" applyFont="1" applyAlignment="1">
      <alignment horizontal="left" vertical="center"/>
    </xf>
    <xf numFmtId="165" fontId="4" fillId="0" borderId="0" xfId="0" applyNumberFormat="1" applyFont="1" applyAlignment="1">
      <alignment horizontal="right" vertical="center"/>
    </xf>
    <xf numFmtId="1" fontId="0" fillId="0" borderId="0" xfId="0" applyNumberFormat="1"/>
    <xf numFmtId="165" fontId="0" fillId="0" borderId="0" xfId="0" applyNumberFormat="1"/>
    <xf numFmtId="11" fontId="0" fillId="0" borderId="0" xfId="0" applyNumberFormat="1"/>
    <xf numFmtId="11" fontId="0" fillId="0" borderId="0" xfId="0" quotePrefix="1" applyNumberFormat="1"/>
    <xf numFmtId="2" fontId="3" fillId="2" borderId="0" xfId="0" applyNumberFormat="1" applyFont="1" applyFill="1"/>
    <xf numFmtId="2" fontId="3" fillId="0" borderId="0" xfId="0" applyNumberFormat="1" applyFont="1"/>
    <xf numFmtId="166" fontId="0" fillId="2" borderId="0" xfId="0" applyNumberFormat="1" applyFill="1"/>
    <xf numFmtId="166" fontId="3" fillId="2" borderId="0" xfId="0" applyNumberFormat="1" applyFont="1" applyFill="1"/>
    <xf numFmtId="165" fontId="4" fillId="2" borderId="0" xfId="0" applyNumberFormat="1" applyFont="1" applyFill="1"/>
    <xf numFmtId="165" fontId="4" fillId="0" borderId="0" xfId="0" applyNumberFormat="1" applyFont="1"/>
    <xf numFmtId="164" fontId="4" fillId="0" borderId="0" xfId="0" applyNumberFormat="1" applyFont="1"/>
    <xf numFmtId="0" fontId="3" fillId="2" borderId="0" xfId="0" applyFont="1" applyFill="1" applyAlignment="1">
      <alignment horizontal="right"/>
    </xf>
    <xf numFmtId="1" fontId="4" fillId="0" borderId="0" xfId="0" applyNumberFormat="1" applyFont="1" applyAlignment="1">
      <alignment horizontal="right" vertical="center"/>
    </xf>
    <xf numFmtId="165" fontId="0" fillId="2" borderId="0" xfId="0" applyNumberFormat="1" applyFill="1"/>
    <xf numFmtId="2" fontId="3" fillId="2" borderId="0" xfId="0" applyNumberFormat="1" applyFont="1" applyFill="1" applyAlignment="1">
      <alignment horizontal="right"/>
    </xf>
    <xf numFmtId="2" fontId="0" fillId="0" borderId="0" xfId="0" applyNumberFormat="1" applyAlignment="1">
      <alignment horizontal="right"/>
    </xf>
    <xf numFmtId="2" fontId="0" fillId="3" borderId="0" xfId="0" applyNumberFormat="1" applyFill="1" applyAlignment="1">
      <alignment horizontal="right"/>
    </xf>
    <xf numFmtId="11" fontId="4" fillId="2" borderId="0" xfId="0" applyNumberFormat="1" applyFont="1" applyFill="1" applyAlignment="1">
      <alignment horizontal="right" vertical="center"/>
    </xf>
    <xf numFmtId="11" fontId="4" fillId="0" borderId="0" xfId="0" applyNumberFormat="1" applyFont="1" applyAlignment="1">
      <alignment vertical="center"/>
    </xf>
    <xf numFmtId="11" fontId="4" fillId="2" borderId="0" xfId="0" applyNumberFormat="1" applyFont="1" applyFill="1" applyAlignment="1">
      <alignment vertical="center"/>
    </xf>
    <xf numFmtId="11" fontId="4" fillId="3" borderId="0" xfId="0" applyNumberFormat="1" applyFont="1" applyFill="1"/>
    <xf numFmtId="11" fontId="4" fillId="3" borderId="0" xfId="0" applyNumberFormat="1" applyFont="1" applyFill="1" applyAlignment="1">
      <alignment horizontal="right" vertical="center"/>
    </xf>
    <xf numFmtId="11" fontId="4" fillId="2" borderId="0" xfId="0" applyNumberFormat="1" applyFont="1" applyFill="1"/>
    <xf numFmtId="11" fontId="4" fillId="0" borderId="0" xfId="0" applyNumberFormat="1" applyFont="1"/>
    <xf numFmtId="11" fontId="4" fillId="4" borderId="7" xfId="0" applyNumberFormat="1" applyFont="1" applyFill="1" applyBorder="1" applyAlignment="1">
      <alignment horizontal="right" vertical="center"/>
    </xf>
    <xf numFmtId="11" fontId="4" fillId="0" borderId="0" xfId="0" applyNumberFormat="1" applyFont="1" applyAlignment="1">
      <alignment horizontal="right" vertical="center"/>
    </xf>
    <xf numFmtId="0" fontId="0" fillId="0" borderId="8" xfId="0" applyBorder="1"/>
    <xf numFmtId="0" fontId="3" fillId="0" borderId="8" xfId="0" applyFont="1" applyBorder="1"/>
    <xf numFmtId="0" fontId="3" fillId="0" borderId="8" xfId="0" applyFont="1" applyBorder="1" applyAlignment="1">
      <alignment horizontal="center"/>
    </xf>
    <xf numFmtId="164" fontId="0" fillId="0" borderId="8" xfId="0" applyNumberFormat="1" applyBorder="1"/>
    <xf numFmtId="164" fontId="0" fillId="0" borderId="8" xfId="0" applyNumberFormat="1" applyBorder="1" applyAlignment="1">
      <alignment horizontal="right"/>
    </xf>
    <xf numFmtId="0" fontId="0" fillId="0" borderId="8" xfId="0" applyBorder="1" applyAlignment="1">
      <alignment horizontal="right"/>
    </xf>
    <xf numFmtId="3" fontId="0" fillId="0" borderId="8" xfId="0" applyNumberFormat="1" applyBorder="1"/>
    <xf numFmtId="2" fontId="0" fillId="0" borderId="8" xfId="0" applyNumberFormat="1" applyBorder="1"/>
    <xf numFmtId="0" fontId="16" fillId="0" borderId="1" xfId="0" applyFont="1" applyBorder="1" applyAlignment="1">
      <alignment vertical="center" wrapText="1"/>
    </xf>
    <xf numFmtId="0" fontId="16" fillId="0" borderId="6" xfId="0" applyFont="1" applyBorder="1" applyAlignment="1">
      <alignment vertical="center" wrapText="1"/>
    </xf>
    <xf numFmtId="0" fontId="17" fillId="0" borderId="4" xfId="0" applyFont="1" applyBorder="1" applyAlignment="1">
      <alignment vertical="center" wrapText="1"/>
    </xf>
    <xf numFmtId="0" fontId="17" fillId="0" borderId="5" xfId="0" applyFont="1" applyBorder="1" applyAlignment="1">
      <alignment vertical="center" wrapText="1"/>
    </xf>
    <xf numFmtId="0" fontId="16" fillId="0" borderId="5" xfId="0" applyFont="1" applyBorder="1" applyAlignment="1">
      <alignment vertical="center" wrapText="1"/>
    </xf>
    <xf numFmtId="0" fontId="17" fillId="0" borderId="1" xfId="0" applyFont="1" applyBorder="1" applyAlignment="1">
      <alignment vertical="center"/>
    </xf>
    <xf numFmtId="0" fontId="16" fillId="0" borderId="1" xfId="0" applyFont="1" applyBorder="1" applyAlignment="1">
      <alignment vertical="center"/>
    </xf>
    <xf numFmtId="0" fontId="17" fillId="0" borderId="1" xfId="0" applyFont="1" applyBorder="1" applyAlignment="1">
      <alignment vertical="center" wrapText="1"/>
    </xf>
    <xf numFmtId="0" fontId="3" fillId="0" borderId="1" xfId="0" applyFont="1" applyBorder="1"/>
    <xf numFmtId="0" fontId="0" fillId="0" borderId="1" xfId="0" applyBorder="1"/>
    <xf numFmtId="11" fontId="3" fillId="0" borderId="0" xfId="0" applyNumberFormat="1" applyFont="1"/>
    <xf numFmtId="11" fontId="3" fillId="2" borderId="0" xfId="0" applyNumberFormat="1" applyFont="1" applyFill="1"/>
    <xf numFmtId="0" fontId="0" fillId="0" borderId="6" xfId="0" applyBorder="1" applyAlignment="1">
      <alignment vertical="center" wrapText="1"/>
    </xf>
    <xf numFmtId="0" fontId="0" fillId="0" borderId="2" xfId="0" applyBorder="1" applyAlignment="1">
      <alignment vertical="center" wrapText="1"/>
    </xf>
    <xf numFmtId="0" fontId="0" fillId="0" borderId="3" xfId="0" applyBorder="1" applyAlignment="1">
      <alignment vertical="center" wrapText="1"/>
    </xf>
    <xf numFmtId="0" fontId="3" fillId="0" borderId="6" xfId="0" applyFont="1" applyBorder="1" applyAlignment="1">
      <alignment vertical="center" wrapText="1"/>
    </xf>
    <xf numFmtId="0" fontId="3" fillId="0" borderId="2" xfId="0" applyFont="1" applyBorder="1" applyAlignment="1">
      <alignment vertical="center" wrapText="1"/>
    </xf>
    <xf numFmtId="0" fontId="17" fillId="0" borderId="6" xfId="0" applyFont="1" applyBorder="1" applyAlignment="1">
      <alignment vertical="center" wrapText="1"/>
    </xf>
    <xf numFmtId="0" fontId="17" fillId="0" borderId="2" xfId="0" applyFont="1" applyBorder="1" applyAlignment="1">
      <alignment vertical="center" wrapText="1"/>
    </xf>
  </cellXfs>
  <cellStyles count="2">
    <cellStyle name="Normal" xfId="0" builtinId="0"/>
    <cellStyle name="Normal 2" xfId="1" xr:uid="{25AC930D-4C8D-43B2-90D3-878EBF29122C}"/>
  </cellStyles>
  <dxfs count="0"/>
  <tableStyles count="0" defaultTableStyle="TableStyleMedium2" defaultPivotStyle="PivotStyleLight16"/>
  <colors>
    <mruColors>
      <color rgb="FFFF3300"/>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microsoft.com/office/2017/10/relationships/person" Target="persons/person.xml"/><Relationship Id="rId8" Type="http://schemas.openxmlformats.org/officeDocument/2006/relationships/worksheet" Target="worksheets/sheet8.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AF1BB-4365-4F49-BA7A-EFE09F137451}">
  <dimension ref="A2:A38"/>
  <sheetViews>
    <sheetView topLeftCell="A23" workbookViewId="0">
      <selection activeCell="B31" sqref="A31:XFD31"/>
    </sheetView>
  </sheetViews>
  <sheetFormatPr defaultRowHeight="14.5" x14ac:dyDescent="0.35"/>
  <sheetData>
    <row r="2" spans="1:1" ht="15.5" x14ac:dyDescent="0.35">
      <c r="A2" s="48" t="s">
        <v>557</v>
      </c>
    </row>
    <row r="3" spans="1:1" ht="17.5" x14ac:dyDescent="0.35">
      <c r="A3" s="49" t="s">
        <v>558</v>
      </c>
    </row>
    <row r="7" spans="1:1" x14ac:dyDescent="0.35">
      <c r="A7" s="4" t="s">
        <v>0</v>
      </c>
    </row>
    <row r="9" spans="1:1" x14ac:dyDescent="0.35">
      <c r="A9" s="4" t="s">
        <v>1</v>
      </c>
    </row>
    <row r="10" spans="1:1" x14ac:dyDescent="0.35">
      <c r="A10" s="4" t="s">
        <v>2</v>
      </c>
    </row>
    <row r="11" spans="1:1" x14ac:dyDescent="0.35">
      <c r="A11" s="4" t="s">
        <v>3</v>
      </c>
    </row>
    <row r="12" spans="1:1" x14ac:dyDescent="0.35">
      <c r="A12" s="4" t="s">
        <v>4</v>
      </c>
    </row>
    <row r="13" spans="1:1" x14ac:dyDescent="0.35">
      <c r="A13" s="4" t="s">
        <v>5</v>
      </c>
    </row>
    <row r="14" spans="1:1" x14ac:dyDescent="0.35">
      <c r="A14" s="4" t="s">
        <v>6</v>
      </c>
    </row>
    <row r="15" spans="1:1" x14ac:dyDescent="0.35">
      <c r="A15" s="4" t="s">
        <v>7</v>
      </c>
    </row>
    <row r="16" spans="1:1" x14ac:dyDescent="0.35">
      <c r="A16" s="4" t="s">
        <v>8</v>
      </c>
    </row>
    <row r="17" spans="1:1" x14ac:dyDescent="0.35">
      <c r="A17" s="4" t="s">
        <v>9</v>
      </c>
    </row>
    <row r="18" spans="1:1" x14ac:dyDescent="0.35">
      <c r="A18" s="4" t="s">
        <v>10</v>
      </c>
    </row>
    <row r="19" spans="1:1" x14ac:dyDescent="0.35">
      <c r="A19" s="4" t="s">
        <v>11</v>
      </c>
    </row>
    <row r="20" spans="1:1" x14ac:dyDescent="0.35">
      <c r="A20" s="4" t="s">
        <v>12</v>
      </c>
    </row>
    <row r="21" spans="1:1" x14ac:dyDescent="0.35">
      <c r="A21" s="4" t="s">
        <v>967</v>
      </c>
    </row>
    <row r="22" spans="1:1" x14ac:dyDescent="0.35">
      <c r="A22" s="4" t="s">
        <v>13</v>
      </c>
    </row>
    <row r="23" spans="1:1" x14ac:dyDescent="0.35">
      <c r="A23" s="4" t="s">
        <v>976</v>
      </c>
    </row>
    <row r="24" spans="1:1" x14ac:dyDescent="0.35">
      <c r="A24" s="4" t="s">
        <v>14</v>
      </c>
    </row>
    <row r="25" spans="1:1" x14ac:dyDescent="0.35">
      <c r="A25" s="4" t="s">
        <v>975</v>
      </c>
    </row>
    <row r="26" spans="1:1" x14ac:dyDescent="0.35">
      <c r="A26" s="4" t="s">
        <v>15</v>
      </c>
    </row>
    <row r="27" spans="1:1" x14ac:dyDescent="0.35">
      <c r="A27" s="4" t="s">
        <v>974</v>
      </c>
    </row>
    <row r="28" spans="1:1" x14ac:dyDescent="0.35">
      <c r="A28" s="4" t="s">
        <v>16</v>
      </c>
    </row>
    <row r="29" spans="1:1" x14ac:dyDescent="0.35">
      <c r="A29" s="4" t="s">
        <v>973</v>
      </c>
    </row>
    <row r="30" spans="1:1" x14ac:dyDescent="0.35">
      <c r="A30" s="4" t="s">
        <v>17</v>
      </c>
    </row>
    <row r="31" spans="1:1" x14ac:dyDescent="0.35">
      <c r="A31" s="4" t="s">
        <v>977</v>
      </c>
    </row>
    <row r="32" spans="1:1" x14ac:dyDescent="0.35">
      <c r="A32" s="4" t="s">
        <v>18</v>
      </c>
    </row>
    <row r="33" spans="1:1" x14ac:dyDescent="0.35">
      <c r="A33" s="4" t="s">
        <v>19</v>
      </c>
    </row>
    <row r="34" spans="1:1" x14ac:dyDescent="0.35">
      <c r="A34" s="4" t="s">
        <v>20</v>
      </c>
    </row>
    <row r="35" spans="1:1" x14ac:dyDescent="0.35">
      <c r="A35" s="4" t="s">
        <v>21</v>
      </c>
    </row>
    <row r="36" spans="1:1" x14ac:dyDescent="0.35">
      <c r="A36" s="4" t="s">
        <v>22</v>
      </c>
    </row>
    <row r="37" spans="1:1" x14ac:dyDescent="0.35">
      <c r="A37" s="4" t="s">
        <v>23</v>
      </c>
    </row>
    <row r="38" spans="1:1" x14ac:dyDescent="0.35">
      <c r="A38" s="4" t="s">
        <v>2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F44FD3-B264-4E4F-BF1B-124ED6180451}">
  <dimension ref="A1:D33"/>
  <sheetViews>
    <sheetView workbookViewId="0"/>
  </sheetViews>
  <sheetFormatPr defaultRowHeight="14.5" x14ac:dyDescent="0.35"/>
  <cols>
    <col min="1" max="1" width="26.54296875" customWidth="1"/>
    <col min="2" max="4" width="27.26953125" customWidth="1"/>
  </cols>
  <sheetData>
    <row r="1" spans="1:4" x14ac:dyDescent="0.35">
      <c r="A1" s="4" t="s">
        <v>9</v>
      </c>
    </row>
    <row r="2" spans="1:4" ht="15" thickBot="1" x14ac:dyDescent="0.4"/>
    <row r="3" spans="1:4" ht="15" thickBot="1" x14ac:dyDescent="0.4">
      <c r="A3" s="34"/>
      <c r="B3" s="108" t="s">
        <v>427</v>
      </c>
      <c r="C3" s="109"/>
    </row>
    <row r="4" spans="1:4" ht="15" thickBot="1" x14ac:dyDescent="0.4">
      <c r="A4" s="35"/>
      <c r="B4" s="36" t="s">
        <v>428</v>
      </c>
      <c r="C4" s="36" t="s">
        <v>429</v>
      </c>
    </row>
    <row r="5" spans="1:4" ht="15" thickBot="1" x14ac:dyDescent="0.4">
      <c r="A5" s="37" t="s">
        <v>430</v>
      </c>
      <c r="B5" s="38">
        <v>157477</v>
      </c>
      <c r="C5" s="38">
        <v>183051</v>
      </c>
      <c r="D5" s="3"/>
    </row>
    <row r="6" spans="1:4" ht="15" thickBot="1" x14ac:dyDescent="0.4">
      <c r="A6" s="37" t="s">
        <v>431</v>
      </c>
      <c r="B6" s="36"/>
      <c r="C6" s="36"/>
    </row>
    <row r="7" spans="1:4" ht="15" thickBot="1" x14ac:dyDescent="0.4">
      <c r="A7" s="39" t="s">
        <v>432</v>
      </c>
      <c r="B7" s="36" t="s">
        <v>433</v>
      </c>
      <c r="C7" s="36" t="s">
        <v>434</v>
      </c>
    </row>
    <row r="8" spans="1:4" ht="15" thickBot="1" x14ac:dyDescent="0.4">
      <c r="A8" s="39"/>
      <c r="B8" s="36"/>
      <c r="C8" s="36"/>
    </row>
    <row r="9" spans="1:4" ht="15" thickBot="1" x14ac:dyDescent="0.4">
      <c r="A9" s="37" t="s">
        <v>435</v>
      </c>
      <c r="B9" s="36"/>
      <c r="C9" s="36"/>
    </row>
    <row r="10" spans="1:4" ht="15" thickBot="1" x14ac:dyDescent="0.4">
      <c r="A10" s="39" t="s">
        <v>436</v>
      </c>
      <c r="B10" s="36" t="s">
        <v>437</v>
      </c>
      <c r="C10" s="36" t="s">
        <v>438</v>
      </c>
    </row>
    <row r="11" spans="1:4" ht="15" thickBot="1" x14ac:dyDescent="0.4">
      <c r="A11" s="39"/>
      <c r="B11" s="36"/>
      <c r="C11" s="36"/>
    </row>
    <row r="12" spans="1:4" ht="15" thickBot="1" x14ac:dyDescent="0.4">
      <c r="A12" s="37" t="s">
        <v>439</v>
      </c>
      <c r="B12" s="36"/>
      <c r="C12" s="36"/>
    </row>
    <row r="13" spans="1:4" ht="15" thickBot="1" x14ac:dyDescent="0.4">
      <c r="A13" s="39" t="s">
        <v>440</v>
      </c>
      <c r="B13" s="36" t="s">
        <v>441</v>
      </c>
      <c r="C13" s="36" t="s">
        <v>442</v>
      </c>
    </row>
    <row r="14" spans="1:4" ht="15" thickBot="1" x14ac:dyDescent="0.4">
      <c r="A14" s="39" t="s">
        <v>443</v>
      </c>
      <c r="B14" s="36" t="s">
        <v>444</v>
      </c>
      <c r="C14" s="36" t="s">
        <v>445</v>
      </c>
    </row>
    <row r="15" spans="1:4" ht="15" thickBot="1" x14ac:dyDescent="0.4">
      <c r="A15" s="39" t="s">
        <v>446</v>
      </c>
      <c r="B15" s="36"/>
      <c r="C15" s="36"/>
    </row>
    <row r="16" spans="1:4" ht="15" thickBot="1" x14ac:dyDescent="0.4">
      <c r="A16" s="39" t="s">
        <v>447</v>
      </c>
      <c r="B16" s="36" t="s">
        <v>448</v>
      </c>
      <c r="C16" s="36" t="s">
        <v>449</v>
      </c>
    </row>
    <row r="17" spans="1:3" ht="15" thickBot="1" x14ac:dyDescent="0.4">
      <c r="A17" s="39" t="s">
        <v>450</v>
      </c>
      <c r="B17" s="36" t="s">
        <v>451</v>
      </c>
      <c r="C17" s="36" t="s">
        <v>452</v>
      </c>
    </row>
    <row r="18" spans="1:3" ht="15" thickBot="1" x14ac:dyDescent="0.4">
      <c r="A18" s="39" t="s">
        <v>453</v>
      </c>
      <c r="B18" s="36" t="s">
        <v>454</v>
      </c>
      <c r="C18" s="36" t="s">
        <v>455</v>
      </c>
    </row>
    <row r="19" spans="1:3" ht="15" thickBot="1" x14ac:dyDescent="0.4">
      <c r="A19" s="39"/>
      <c r="B19" s="36"/>
      <c r="C19" s="36"/>
    </row>
    <row r="20" spans="1:3" ht="15" thickBot="1" x14ac:dyDescent="0.4">
      <c r="A20" s="39" t="s">
        <v>456</v>
      </c>
      <c r="B20" s="36"/>
      <c r="C20" s="36"/>
    </row>
    <row r="21" spans="1:3" ht="15" thickBot="1" x14ac:dyDescent="0.4">
      <c r="A21" s="39" t="s">
        <v>457</v>
      </c>
      <c r="B21" s="36" t="s">
        <v>458</v>
      </c>
      <c r="C21" s="36" t="s">
        <v>459</v>
      </c>
    </row>
    <row r="22" spans="1:3" ht="15" thickBot="1" x14ac:dyDescent="0.4">
      <c r="A22" s="39" t="s">
        <v>460</v>
      </c>
      <c r="B22" s="36" t="s">
        <v>461</v>
      </c>
      <c r="C22" s="36" t="s">
        <v>462</v>
      </c>
    </row>
    <row r="23" spans="1:3" ht="15" thickBot="1" x14ac:dyDescent="0.4">
      <c r="A23" s="39" t="s">
        <v>463</v>
      </c>
      <c r="B23" s="36" t="s">
        <v>464</v>
      </c>
      <c r="C23" s="36" t="s">
        <v>465</v>
      </c>
    </row>
    <row r="24" spans="1:3" ht="15" thickBot="1" x14ac:dyDescent="0.4">
      <c r="A24" s="39"/>
      <c r="B24" s="36"/>
      <c r="C24" s="36"/>
    </row>
    <row r="25" spans="1:3" ht="15" thickBot="1" x14ac:dyDescent="0.4">
      <c r="A25" s="39" t="s">
        <v>466</v>
      </c>
      <c r="B25" s="105"/>
      <c r="C25" s="106"/>
    </row>
    <row r="26" spans="1:3" ht="35.5" customHeight="1" thickBot="1" x14ac:dyDescent="0.4">
      <c r="A26" s="39" t="s">
        <v>467</v>
      </c>
      <c r="B26" s="105"/>
      <c r="C26" s="106"/>
    </row>
    <row r="27" spans="1:3" ht="15" thickBot="1" x14ac:dyDescent="0.4">
      <c r="A27" s="39" t="s">
        <v>468</v>
      </c>
      <c r="B27" s="36" t="s">
        <v>469</v>
      </c>
      <c r="C27" s="36" t="s">
        <v>470</v>
      </c>
    </row>
    <row r="28" spans="1:3" ht="15" thickBot="1" x14ac:dyDescent="0.4">
      <c r="A28" s="39" t="s">
        <v>471</v>
      </c>
      <c r="B28" s="36" t="s">
        <v>472</v>
      </c>
      <c r="C28" s="36" t="s">
        <v>473</v>
      </c>
    </row>
    <row r="29" spans="1:3" ht="29.5" thickBot="1" x14ac:dyDescent="0.4">
      <c r="A29" s="39" t="s">
        <v>474</v>
      </c>
      <c r="B29" s="107"/>
      <c r="C29" s="106"/>
    </row>
    <row r="30" spans="1:3" ht="15" thickBot="1" x14ac:dyDescent="0.4">
      <c r="A30" s="39" t="s">
        <v>468</v>
      </c>
      <c r="B30" s="36" t="s">
        <v>475</v>
      </c>
      <c r="C30" s="36" t="s">
        <v>476</v>
      </c>
    </row>
    <row r="31" spans="1:3" ht="15" thickBot="1" x14ac:dyDescent="0.4">
      <c r="A31" s="39" t="s">
        <v>471</v>
      </c>
      <c r="B31" s="36" t="s">
        <v>477</v>
      </c>
      <c r="C31" s="36" t="s">
        <v>478</v>
      </c>
    </row>
    <row r="32" spans="1:3" x14ac:dyDescent="0.35">
      <c r="A32" t="s">
        <v>479</v>
      </c>
    </row>
    <row r="33" spans="1:1" x14ac:dyDescent="0.35">
      <c r="A33" s="40" t="s">
        <v>480</v>
      </c>
    </row>
  </sheetData>
  <mergeCells count="4">
    <mergeCell ref="B25:C25"/>
    <mergeCell ref="B26:C26"/>
    <mergeCell ref="B29:C29"/>
    <mergeCell ref="B3:C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C60C19-16DF-4BEB-BA15-9A7D702F5ADC}">
  <dimension ref="A1:I29"/>
  <sheetViews>
    <sheetView workbookViewId="0">
      <selection activeCell="D18" sqref="D18"/>
    </sheetView>
  </sheetViews>
  <sheetFormatPr defaultRowHeight="14.5" x14ac:dyDescent="0.35"/>
  <cols>
    <col min="2" max="2" width="13.1796875" customWidth="1"/>
    <col min="3" max="3" width="17.1796875" customWidth="1"/>
    <col min="4" max="4" width="14.54296875" customWidth="1"/>
    <col min="5" max="5" width="20.7265625" customWidth="1"/>
  </cols>
  <sheetData>
    <row r="1" spans="1:9" x14ac:dyDescent="0.35">
      <c r="A1" s="4" t="s">
        <v>10</v>
      </c>
    </row>
    <row r="3" spans="1:9" x14ac:dyDescent="0.35">
      <c r="A3" s="85"/>
      <c r="B3" s="86" t="s">
        <v>481</v>
      </c>
      <c r="C3" s="86"/>
      <c r="D3" s="86" t="s">
        <v>482</v>
      </c>
      <c r="E3" s="85"/>
    </row>
    <row r="4" spans="1:9" x14ac:dyDescent="0.35">
      <c r="A4" s="86"/>
      <c r="B4" s="87" t="s">
        <v>426</v>
      </c>
      <c r="C4" s="87" t="s">
        <v>425</v>
      </c>
      <c r="D4" s="87" t="s">
        <v>426</v>
      </c>
      <c r="E4" s="87" t="s">
        <v>425</v>
      </c>
      <c r="F4" s="4"/>
      <c r="G4" s="4"/>
      <c r="H4" s="4"/>
      <c r="I4" s="4"/>
    </row>
    <row r="5" spans="1:9" x14ac:dyDescent="0.35">
      <c r="A5" s="86" t="s">
        <v>105</v>
      </c>
      <c r="B5" s="88">
        <v>0.2467</v>
      </c>
      <c r="C5" s="88">
        <v>0.43619999999999998</v>
      </c>
      <c r="D5" s="85">
        <v>0.44999999999999996</v>
      </c>
      <c r="E5" s="85">
        <v>1.0900000000000001</v>
      </c>
    </row>
    <row r="6" spans="1:9" x14ac:dyDescent="0.35">
      <c r="A6" s="86" t="s">
        <v>426</v>
      </c>
      <c r="B6" s="89">
        <v>1</v>
      </c>
      <c r="C6" s="88">
        <v>1.4E-3</v>
      </c>
      <c r="D6" s="90" t="s">
        <v>483</v>
      </c>
      <c r="E6" s="90" t="s">
        <v>483</v>
      </c>
    </row>
    <row r="7" spans="1:9" x14ac:dyDescent="0.35">
      <c r="A7" s="86" t="s">
        <v>425</v>
      </c>
      <c r="B7" s="88">
        <v>1.4E-3</v>
      </c>
      <c r="C7" s="89">
        <v>1</v>
      </c>
      <c r="D7" s="90" t="s">
        <v>483</v>
      </c>
      <c r="E7" s="90" t="s">
        <v>483</v>
      </c>
    </row>
    <row r="8" spans="1:9" x14ac:dyDescent="0.35">
      <c r="A8" s="86" t="s">
        <v>29</v>
      </c>
      <c r="B8" s="88">
        <v>5.1900000000000002E-2</v>
      </c>
      <c r="C8" s="88">
        <v>0.1862</v>
      </c>
      <c r="D8" s="85">
        <v>0</v>
      </c>
      <c r="E8" s="85">
        <v>0.3</v>
      </c>
    </row>
    <row r="9" spans="1:9" x14ac:dyDescent="0.35">
      <c r="A9" s="86" t="s">
        <v>42</v>
      </c>
      <c r="B9" s="88">
        <v>-1E-3</v>
      </c>
      <c r="C9" s="88">
        <v>0.27200000000000002</v>
      </c>
      <c r="D9" s="85">
        <v>0.33999999999999997</v>
      </c>
      <c r="E9" s="85">
        <v>0.9</v>
      </c>
    </row>
    <row r="10" spans="1:9" x14ac:dyDescent="0.35">
      <c r="A10" s="86" t="s">
        <v>43</v>
      </c>
      <c r="B10" s="88">
        <v>0.32829999999999998</v>
      </c>
      <c r="C10" s="88">
        <v>0.16070000000000001</v>
      </c>
      <c r="D10" s="85">
        <v>1.17</v>
      </c>
      <c r="E10" s="85">
        <v>0.83</v>
      </c>
    </row>
    <row r="11" spans="1:9" x14ac:dyDescent="0.35">
      <c r="A11" s="86" t="s">
        <v>68</v>
      </c>
      <c r="B11" s="88">
        <v>0.2185</v>
      </c>
      <c r="C11" s="88">
        <v>7.0099999999999996E-2</v>
      </c>
      <c r="D11" s="85">
        <v>0.48</v>
      </c>
      <c r="E11" s="85">
        <v>0.21</v>
      </c>
    </row>
    <row r="12" spans="1:9" x14ac:dyDescent="0.35">
      <c r="A12" s="86" t="s">
        <v>484</v>
      </c>
      <c r="B12" s="88">
        <v>0.1542</v>
      </c>
      <c r="C12" s="88">
        <v>6.08E-2</v>
      </c>
      <c r="D12" s="85">
        <v>0.66</v>
      </c>
      <c r="E12" s="85">
        <v>0.27</v>
      </c>
    </row>
    <row r="14" spans="1:9" x14ac:dyDescent="0.35">
      <c r="A14" s="1" t="s">
        <v>485</v>
      </c>
    </row>
    <row r="15" spans="1:9" x14ac:dyDescent="0.35">
      <c r="A15" s="43" t="s">
        <v>486</v>
      </c>
    </row>
    <row r="16" spans="1:9" x14ac:dyDescent="0.35">
      <c r="A16" s="2" t="s">
        <v>487</v>
      </c>
    </row>
    <row r="20" spans="1:7" x14ac:dyDescent="0.35">
      <c r="A20" s="4"/>
    </row>
    <row r="22" spans="1:7" x14ac:dyDescent="0.35">
      <c r="B22" s="4"/>
      <c r="C22" s="4"/>
      <c r="D22" s="4"/>
      <c r="E22" s="4"/>
      <c r="F22" s="4"/>
      <c r="G22" s="4"/>
    </row>
    <row r="23" spans="1:7" x14ac:dyDescent="0.35">
      <c r="A23" s="4"/>
      <c r="B23" s="4"/>
      <c r="C23" s="4"/>
      <c r="D23" s="4"/>
      <c r="E23" s="4"/>
      <c r="F23" s="4"/>
      <c r="G23" s="4"/>
    </row>
    <row r="24" spans="1:7" x14ac:dyDescent="0.35">
      <c r="A24" s="4"/>
    </row>
    <row r="25" spans="1:7" x14ac:dyDescent="0.35">
      <c r="A25" s="4"/>
    </row>
    <row r="26" spans="1:7" x14ac:dyDescent="0.35">
      <c r="A26" s="4"/>
      <c r="B26" s="8"/>
      <c r="C26" s="8"/>
      <c r="D26" s="8"/>
      <c r="E26" s="8"/>
      <c r="F26" s="8"/>
      <c r="G26" s="8"/>
    </row>
    <row r="29" spans="1:7" x14ac:dyDescent="0.35">
      <c r="A29" s="1"/>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2B8E8-328D-4694-9B23-20D5195C1ECD}">
  <dimension ref="A1:G15"/>
  <sheetViews>
    <sheetView workbookViewId="0">
      <selection activeCell="J15" sqref="J15"/>
    </sheetView>
  </sheetViews>
  <sheetFormatPr defaultRowHeight="14.5" x14ac:dyDescent="0.35"/>
  <cols>
    <col min="2" max="2" width="10.1796875" bestFit="1" customWidth="1"/>
    <col min="3" max="3" width="10.1796875" customWidth="1"/>
    <col min="4" max="4" width="13.1796875" customWidth="1"/>
    <col min="5" max="5" width="11" bestFit="1" customWidth="1"/>
    <col min="6" max="6" width="15.453125" bestFit="1" customWidth="1"/>
  </cols>
  <sheetData>
    <row r="1" spans="1:7" x14ac:dyDescent="0.35">
      <c r="A1" s="4" t="s">
        <v>11</v>
      </c>
    </row>
    <row r="4" spans="1:7" x14ac:dyDescent="0.35">
      <c r="A4" s="85"/>
      <c r="B4" s="86" t="s">
        <v>430</v>
      </c>
      <c r="C4" s="86" t="s">
        <v>488</v>
      </c>
      <c r="D4" s="86" t="s">
        <v>489</v>
      </c>
      <c r="E4" s="86" t="s">
        <v>490</v>
      </c>
      <c r="F4" s="86" t="s">
        <v>491</v>
      </c>
      <c r="G4" s="86" t="s">
        <v>492</v>
      </c>
    </row>
    <row r="5" spans="1:7" x14ac:dyDescent="0.35">
      <c r="A5" s="86" t="s">
        <v>105</v>
      </c>
      <c r="B5" s="91">
        <v>335151</v>
      </c>
      <c r="C5" s="91">
        <v>287</v>
      </c>
      <c r="D5" s="85">
        <v>3.33</v>
      </c>
      <c r="E5" s="85">
        <v>11557</v>
      </c>
      <c r="F5" s="85">
        <v>63</v>
      </c>
      <c r="G5" s="85" t="s">
        <v>494</v>
      </c>
    </row>
    <row r="6" spans="1:7" x14ac:dyDescent="0.35">
      <c r="A6" s="86" t="s">
        <v>493</v>
      </c>
      <c r="B6" s="91">
        <v>335151</v>
      </c>
      <c r="C6" s="85">
        <v>36</v>
      </c>
      <c r="D6" s="85">
        <v>0.44</v>
      </c>
      <c r="E6" s="85">
        <v>1479</v>
      </c>
      <c r="F6" s="85">
        <v>66</v>
      </c>
      <c r="G6" s="85" t="s">
        <v>494</v>
      </c>
    </row>
    <row r="7" spans="1:7" x14ac:dyDescent="0.35">
      <c r="A7" s="86" t="s">
        <v>495</v>
      </c>
      <c r="B7" s="91">
        <v>335151</v>
      </c>
      <c r="C7" s="85">
        <v>38</v>
      </c>
      <c r="D7" s="85">
        <v>1.08</v>
      </c>
      <c r="E7" s="85">
        <v>3654</v>
      </c>
      <c r="F7" s="85">
        <v>140</v>
      </c>
      <c r="G7" s="85" t="s">
        <v>494</v>
      </c>
    </row>
    <row r="8" spans="1:7" x14ac:dyDescent="0.35">
      <c r="A8" s="86" t="s">
        <v>29</v>
      </c>
      <c r="B8" s="91">
        <v>38356</v>
      </c>
      <c r="C8" s="85">
        <v>6</v>
      </c>
      <c r="D8" s="85">
        <v>0.56000000000000005</v>
      </c>
      <c r="E8" s="85">
        <v>218</v>
      </c>
      <c r="F8" s="85">
        <v>38</v>
      </c>
      <c r="G8" s="85" t="s">
        <v>496</v>
      </c>
    </row>
    <row r="9" spans="1:7" x14ac:dyDescent="0.35">
      <c r="A9" s="86" t="s">
        <v>42</v>
      </c>
      <c r="B9" s="91">
        <v>38863</v>
      </c>
      <c r="C9" s="85">
        <v>6</v>
      </c>
      <c r="D9" s="85">
        <v>0.42</v>
      </c>
      <c r="E9" s="85">
        <v>160</v>
      </c>
      <c r="F9" s="85">
        <v>45</v>
      </c>
      <c r="G9" s="85" t="s">
        <v>497</v>
      </c>
    </row>
    <row r="10" spans="1:7" x14ac:dyDescent="0.35">
      <c r="A10" s="86" t="s">
        <v>43</v>
      </c>
      <c r="B10" s="91">
        <v>6121</v>
      </c>
      <c r="C10" s="85">
        <v>21</v>
      </c>
      <c r="D10" s="85">
        <v>1.4</v>
      </c>
      <c r="E10" s="85">
        <v>84</v>
      </c>
      <c r="F10" s="85">
        <v>37</v>
      </c>
      <c r="G10" s="85" t="s">
        <v>628</v>
      </c>
    </row>
    <row r="11" spans="1:7" x14ac:dyDescent="0.35">
      <c r="A11" s="86" t="s">
        <v>68</v>
      </c>
      <c r="B11" s="91">
        <v>36980</v>
      </c>
      <c r="C11" s="85">
        <v>17</v>
      </c>
      <c r="D11" s="85">
        <v>2.4</v>
      </c>
      <c r="E11" s="85">
        <v>902</v>
      </c>
      <c r="F11" s="85">
        <v>67</v>
      </c>
      <c r="G11" s="85" t="s">
        <v>498</v>
      </c>
    </row>
    <row r="12" spans="1:7" x14ac:dyDescent="0.35">
      <c r="A12" s="86" t="s">
        <v>484</v>
      </c>
      <c r="B12" s="91">
        <v>36980</v>
      </c>
      <c r="C12" s="85">
        <v>23</v>
      </c>
      <c r="D12" s="85">
        <v>3.7</v>
      </c>
      <c r="E12" s="85">
        <v>1406</v>
      </c>
      <c r="F12" s="85">
        <v>76</v>
      </c>
      <c r="G12" s="85" t="s">
        <v>499</v>
      </c>
    </row>
    <row r="14" spans="1:7" x14ac:dyDescent="0.35">
      <c r="A14" t="s">
        <v>500</v>
      </c>
    </row>
    <row r="15" spans="1:7" x14ac:dyDescent="0.35">
      <c r="A15" t="s">
        <v>50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37D4B-E77D-4F64-AEF5-060354DE584B}">
  <dimension ref="A1:I23"/>
  <sheetViews>
    <sheetView workbookViewId="0">
      <selection activeCell="L18" sqref="L18"/>
    </sheetView>
  </sheetViews>
  <sheetFormatPr defaultRowHeight="14.5" x14ac:dyDescent="0.35"/>
  <cols>
    <col min="1" max="1" width="20.1796875" customWidth="1"/>
    <col min="5" max="5" width="13.54296875" bestFit="1" customWidth="1"/>
    <col min="6" max="6" width="13.26953125" bestFit="1" customWidth="1"/>
    <col min="7" max="7" width="11.54296875" bestFit="1" customWidth="1"/>
    <col min="8" max="8" width="12" bestFit="1" customWidth="1"/>
  </cols>
  <sheetData>
    <row r="1" spans="1:9" x14ac:dyDescent="0.35">
      <c r="A1" s="4" t="s">
        <v>12</v>
      </c>
    </row>
    <row r="3" spans="1:9" x14ac:dyDescent="0.35">
      <c r="A3" s="4" t="s">
        <v>27</v>
      </c>
      <c r="B3" s="4" t="s">
        <v>507</v>
      </c>
      <c r="C3" s="4" t="s">
        <v>568</v>
      </c>
      <c r="D3" s="4" t="s">
        <v>569</v>
      </c>
      <c r="E3" s="4" t="s">
        <v>978</v>
      </c>
      <c r="F3" s="4" t="s">
        <v>979</v>
      </c>
      <c r="G3" s="4" t="s">
        <v>980</v>
      </c>
      <c r="H3" s="4" t="s">
        <v>981</v>
      </c>
      <c r="I3" s="4" t="s">
        <v>502</v>
      </c>
    </row>
    <row r="4" spans="1:9" x14ac:dyDescent="0.35">
      <c r="A4" s="18" t="s">
        <v>30</v>
      </c>
      <c r="B4" s="18" t="s">
        <v>503</v>
      </c>
      <c r="C4" s="18" t="s">
        <v>31</v>
      </c>
      <c r="D4" s="18" t="s">
        <v>32</v>
      </c>
      <c r="E4" s="72">
        <v>-4.2000000000000003E-2</v>
      </c>
      <c r="F4" s="72">
        <v>-5.2703130000000004E-3</v>
      </c>
      <c r="G4" s="72">
        <v>7.0000000000000001E-3</v>
      </c>
      <c r="H4" s="72">
        <v>2.5767089999999999E-3</v>
      </c>
      <c r="I4" s="18">
        <v>301084</v>
      </c>
    </row>
    <row r="5" spans="1:9" x14ac:dyDescent="0.35">
      <c r="A5" s="18" t="s">
        <v>33</v>
      </c>
      <c r="B5" s="18" t="s">
        <v>503</v>
      </c>
      <c r="C5" s="18" t="s">
        <v>34</v>
      </c>
      <c r="D5" s="18" t="s">
        <v>35</v>
      </c>
      <c r="E5" s="72">
        <v>4.9000000000000002E-2</v>
      </c>
      <c r="F5" s="72">
        <v>-4.0159886999999997E-3</v>
      </c>
      <c r="G5" s="72">
        <v>8.9999999999999993E-3</v>
      </c>
      <c r="H5" s="72">
        <v>3.1321191000000001E-3</v>
      </c>
      <c r="I5" s="18">
        <v>301084</v>
      </c>
    </row>
    <row r="6" spans="1:9" x14ac:dyDescent="0.35">
      <c r="A6" s="18" t="s">
        <v>41</v>
      </c>
      <c r="B6" s="18" t="s">
        <v>503</v>
      </c>
      <c r="C6" s="18" t="s">
        <v>39</v>
      </c>
      <c r="D6" s="18" t="s">
        <v>37</v>
      </c>
      <c r="E6" s="72">
        <v>-4.3999999999999997E-2</v>
      </c>
      <c r="F6" s="72">
        <v>7.1365214E-3</v>
      </c>
      <c r="G6" s="72">
        <v>7.0000000000000001E-3</v>
      </c>
      <c r="H6" s="72">
        <v>2.4852641000000001E-3</v>
      </c>
      <c r="I6" s="18">
        <v>301084</v>
      </c>
    </row>
    <row r="7" spans="1:9" x14ac:dyDescent="0.35">
      <c r="A7" s="18" t="s">
        <v>38</v>
      </c>
      <c r="B7" s="18" t="s">
        <v>503</v>
      </c>
      <c r="C7" s="18" t="s">
        <v>39</v>
      </c>
      <c r="D7" s="18" t="s">
        <v>37</v>
      </c>
      <c r="E7" s="72">
        <v>-4.5999999999999999E-2</v>
      </c>
      <c r="F7" s="72">
        <v>-5.8611473000000002E-3</v>
      </c>
      <c r="G7" s="72">
        <v>7.0000000000000001E-3</v>
      </c>
      <c r="H7" s="72">
        <v>2.5011302999999999E-3</v>
      </c>
      <c r="I7" s="18">
        <v>301084</v>
      </c>
    </row>
    <row r="8" spans="1:9" x14ac:dyDescent="0.35">
      <c r="A8" s="18" t="s">
        <v>40</v>
      </c>
      <c r="B8" s="18" t="s">
        <v>503</v>
      </c>
      <c r="C8" s="18" t="s">
        <v>37</v>
      </c>
      <c r="D8" s="18" t="s">
        <v>39</v>
      </c>
      <c r="E8" s="72">
        <v>-4.8000000000000001E-2</v>
      </c>
      <c r="F8" s="72">
        <v>-1.4685096E-3</v>
      </c>
      <c r="G8" s="72">
        <v>8.0000000000000002E-3</v>
      </c>
      <c r="H8" s="72">
        <v>2.7095502999999999E-3</v>
      </c>
      <c r="I8" s="18">
        <v>301084</v>
      </c>
    </row>
    <row r="9" spans="1:9" x14ac:dyDescent="0.35">
      <c r="A9" s="18" t="s">
        <v>36</v>
      </c>
      <c r="B9" s="18" t="s">
        <v>503</v>
      </c>
      <c r="C9" s="18" t="s">
        <v>37</v>
      </c>
      <c r="D9" s="18" t="s">
        <v>35</v>
      </c>
      <c r="E9" s="72">
        <v>5.3999999999999999E-2</v>
      </c>
      <c r="F9" s="72">
        <v>-2.6045437000000002E-3</v>
      </c>
      <c r="G9" s="72">
        <v>8.0000000000000002E-3</v>
      </c>
      <c r="H9" s="72">
        <v>2.8141531999999999E-3</v>
      </c>
      <c r="I9" s="18">
        <v>301084</v>
      </c>
    </row>
    <row r="10" spans="1:9" x14ac:dyDescent="0.35">
      <c r="A10" t="s">
        <v>30</v>
      </c>
      <c r="B10" t="s">
        <v>504</v>
      </c>
      <c r="C10" t="s">
        <v>31</v>
      </c>
      <c r="D10" t="s">
        <v>32</v>
      </c>
      <c r="E10" s="60">
        <v>-4.2000000000000003E-2</v>
      </c>
      <c r="F10" s="60">
        <v>-1.0515248E-2</v>
      </c>
      <c r="G10" s="60">
        <v>7.0000000000000001E-3</v>
      </c>
      <c r="H10" s="60">
        <v>3.8398490000000002E-3</v>
      </c>
      <c r="I10">
        <v>138184</v>
      </c>
    </row>
    <row r="11" spans="1:9" x14ac:dyDescent="0.35">
      <c r="A11" t="s">
        <v>33</v>
      </c>
      <c r="B11" t="s">
        <v>504</v>
      </c>
      <c r="C11" t="s">
        <v>34</v>
      </c>
      <c r="D11" t="s">
        <v>35</v>
      </c>
      <c r="E11" s="60">
        <v>4.9000000000000002E-2</v>
      </c>
      <c r="F11" s="60">
        <v>-5.1969648000000004E-3</v>
      </c>
      <c r="G11" s="60">
        <v>8.9999999999999993E-3</v>
      </c>
      <c r="H11" s="60">
        <v>4.6653780000000004E-3</v>
      </c>
      <c r="I11">
        <v>138184</v>
      </c>
    </row>
    <row r="12" spans="1:9" x14ac:dyDescent="0.35">
      <c r="A12" t="s">
        <v>41</v>
      </c>
      <c r="B12" t="s">
        <v>504</v>
      </c>
      <c r="C12" t="s">
        <v>39</v>
      </c>
      <c r="D12" t="s">
        <v>37</v>
      </c>
      <c r="E12" s="60">
        <v>-4.3999999999999997E-2</v>
      </c>
      <c r="F12" s="60">
        <v>5.7588988000000004E-3</v>
      </c>
      <c r="G12" s="60">
        <v>7.0000000000000001E-3</v>
      </c>
      <c r="H12" s="60">
        <v>3.7044666000000002E-3</v>
      </c>
      <c r="I12">
        <v>138184</v>
      </c>
    </row>
    <row r="13" spans="1:9" x14ac:dyDescent="0.35">
      <c r="A13" t="s">
        <v>38</v>
      </c>
      <c r="B13" t="s">
        <v>504</v>
      </c>
      <c r="C13" t="s">
        <v>39</v>
      </c>
      <c r="D13" t="s">
        <v>37</v>
      </c>
      <c r="E13" s="60">
        <v>-4.5999999999999999E-2</v>
      </c>
      <c r="F13" s="60">
        <v>1.4439056E-4</v>
      </c>
      <c r="G13" s="60">
        <v>7.0000000000000001E-3</v>
      </c>
      <c r="H13" s="60">
        <v>3.7257611000000002E-3</v>
      </c>
      <c r="I13">
        <v>138184</v>
      </c>
    </row>
    <row r="14" spans="1:9" x14ac:dyDescent="0.35">
      <c r="A14" t="s">
        <v>40</v>
      </c>
      <c r="B14" t="s">
        <v>504</v>
      </c>
      <c r="C14" t="s">
        <v>37</v>
      </c>
      <c r="D14" t="s">
        <v>39</v>
      </c>
      <c r="E14" s="60">
        <v>-4.8000000000000001E-2</v>
      </c>
      <c r="F14" s="60">
        <v>1.0141974E-3</v>
      </c>
      <c r="G14" s="60">
        <v>8.0000000000000002E-3</v>
      </c>
      <c r="H14" s="60">
        <v>4.0343994999999999E-3</v>
      </c>
      <c r="I14">
        <v>138184</v>
      </c>
    </row>
    <row r="15" spans="1:9" x14ac:dyDescent="0.35">
      <c r="A15" t="s">
        <v>36</v>
      </c>
      <c r="B15" t="s">
        <v>504</v>
      </c>
      <c r="C15" t="s">
        <v>37</v>
      </c>
      <c r="D15" t="s">
        <v>35</v>
      </c>
      <c r="E15" s="60">
        <v>5.3999999999999999E-2</v>
      </c>
      <c r="F15" s="60">
        <v>4.8629899000000003E-4</v>
      </c>
      <c r="G15" s="60">
        <v>8.0000000000000002E-3</v>
      </c>
      <c r="H15" s="60">
        <v>4.1931206E-3</v>
      </c>
      <c r="I15">
        <v>138184</v>
      </c>
    </row>
    <row r="16" spans="1:9" x14ac:dyDescent="0.35">
      <c r="A16" s="18" t="s">
        <v>30</v>
      </c>
      <c r="B16" s="18" t="s">
        <v>505</v>
      </c>
      <c r="C16" s="18" t="s">
        <v>31</v>
      </c>
      <c r="D16" s="18" t="s">
        <v>32</v>
      </c>
      <c r="E16" s="72">
        <v>-4.2000000000000003E-2</v>
      </c>
      <c r="F16" s="72">
        <v>-9.0038544000000005E-4</v>
      </c>
      <c r="G16" s="72">
        <v>7.0000000000000001E-3</v>
      </c>
      <c r="H16" s="72">
        <v>3.4722987999999998E-3</v>
      </c>
      <c r="I16" s="18">
        <v>162900</v>
      </c>
    </row>
    <row r="17" spans="1:9" x14ac:dyDescent="0.35">
      <c r="A17" s="18" t="s">
        <v>33</v>
      </c>
      <c r="B17" s="18" t="s">
        <v>505</v>
      </c>
      <c r="C17" s="18" t="s">
        <v>34</v>
      </c>
      <c r="D17" s="18" t="s">
        <v>35</v>
      </c>
      <c r="E17" s="72">
        <v>4.9000000000000002E-2</v>
      </c>
      <c r="F17" s="72">
        <v>-2.9173999000000001E-3</v>
      </c>
      <c r="G17" s="72">
        <v>8.9999999999999993E-3</v>
      </c>
      <c r="H17" s="72">
        <v>4.2223985999999998E-3</v>
      </c>
      <c r="I17" s="18">
        <v>162900</v>
      </c>
    </row>
    <row r="18" spans="1:9" x14ac:dyDescent="0.35">
      <c r="A18" s="18" t="s">
        <v>41</v>
      </c>
      <c r="B18" s="18" t="s">
        <v>505</v>
      </c>
      <c r="C18" s="18" t="s">
        <v>39</v>
      </c>
      <c r="D18" s="18" t="s">
        <v>37</v>
      </c>
      <c r="E18" s="72">
        <v>-4.3999999999999997E-2</v>
      </c>
      <c r="F18" s="72">
        <v>8.2880565999999996E-3</v>
      </c>
      <c r="G18" s="72">
        <v>7.0000000000000001E-3</v>
      </c>
      <c r="H18" s="72">
        <v>3.3483671000000001E-3</v>
      </c>
      <c r="I18" s="18">
        <v>162900</v>
      </c>
    </row>
    <row r="19" spans="1:9" x14ac:dyDescent="0.35">
      <c r="A19" s="18" t="s">
        <v>38</v>
      </c>
      <c r="B19" s="18" t="s">
        <v>505</v>
      </c>
      <c r="C19" s="18" t="s">
        <v>39</v>
      </c>
      <c r="D19" s="18" t="s">
        <v>37</v>
      </c>
      <c r="E19" s="72">
        <v>-4.5999999999999999E-2</v>
      </c>
      <c r="F19" s="72">
        <v>-1.0958855E-2</v>
      </c>
      <c r="G19" s="72">
        <v>7.0000000000000001E-3</v>
      </c>
      <c r="H19" s="72">
        <v>3.3715283E-3</v>
      </c>
      <c r="I19" s="18">
        <v>162900</v>
      </c>
    </row>
    <row r="20" spans="1:9" x14ac:dyDescent="0.35">
      <c r="A20" s="18" t="s">
        <v>40</v>
      </c>
      <c r="B20" s="18" t="s">
        <v>505</v>
      </c>
      <c r="C20" s="18" t="s">
        <v>37</v>
      </c>
      <c r="D20" s="18" t="s">
        <v>39</v>
      </c>
      <c r="E20" s="72">
        <v>-4.8000000000000001E-2</v>
      </c>
      <c r="F20" s="72">
        <v>-3.6537352E-3</v>
      </c>
      <c r="G20" s="72">
        <v>8.0000000000000002E-3</v>
      </c>
      <c r="H20" s="72">
        <v>3.6539595999999998E-3</v>
      </c>
      <c r="I20" s="18">
        <v>162900</v>
      </c>
    </row>
    <row r="21" spans="1:9" x14ac:dyDescent="0.35">
      <c r="A21" s="18" t="s">
        <v>36</v>
      </c>
      <c r="B21" s="18" t="s">
        <v>505</v>
      </c>
      <c r="C21" s="18" t="s">
        <v>37</v>
      </c>
      <c r="D21" s="18" t="s">
        <v>35</v>
      </c>
      <c r="E21" s="72">
        <v>5.3999999999999999E-2</v>
      </c>
      <c r="F21" s="72">
        <v>-5.1356791999999998E-3</v>
      </c>
      <c r="G21" s="72">
        <v>8.0000000000000002E-3</v>
      </c>
      <c r="H21" s="72">
        <v>3.7927503999999998E-3</v>
      </c>
      <c r="I21" s="18">
        <v>162900</v>
      </c>
    </row>
    <row r="23" spans="1:9" x14ac:dyDescent="0.35">
      <c r="A23" t="s">
        <v>50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6D2D6C-29C3-4C8C-97CC-15184A80B92C}">
  <dimension ref="A1:Q39"/>
  <sheetViews>
    <sheetView workbookViewId="0">
      <selection activeCell="I35" sqref="I35"/>
    </sheetView>
  </sheetViews>
  <sheetFormatPr defaultRowHeight="14.5" x14ac:dyDescent="0.35"/>
  <cols>
    <col min="1" max="1" width="16.453125" bestFit="1" customWidth="1"/>
    <col min="3" max="3" width="40.1796875" bestFit="1" customWidth="1"/>
    <col min="8" max="8" width="10" bestFit="1" customWidth="1"/>
    <col min="9" max="9" width="10.1796875" bestFit="1" customWidth="1"/>
    <col min="10" max="10" width="9.453125" style="21" bestFit="1" customWidth="1"/>
  </cols>
  <sheetData>
    <row r="1" spans="1:17" x14ac:dyDescent="0.35">
      <c r="A1" s="4" t="s">
        <v>967</v>
      </c>
    </row>
    <row r="3" spans="1:17" x14ac:dyDescent="0.35">
      <c r="A3" s="4" t="s">
        <v>26</v>
      </c>
      <c r="B3" s="4" t="s">
        <v>507</v>
      </c>
      <c r="C3" s="4" t="s">
        <v>508</v>
      </c>
      <c r="D3" s="4" t="s">
        <v>488</v>
      </c>
      <c r="E3" s="4" t="s">
        <v>430</v>
      </c>
      <c r="F3" s="4" t="s">
        <v>509</v>
      </c>
      <c r="G3" s="4" t="s">
        <v>510</v>
      </c>
      <c r="H3" s="4" t="s">
        <v>511</v>
      </c>
      <c r="I3" s="4" t="s">
        <v>512</v>
      </c>
      <c r="J3" s="22" t="s">
        <v>513</v>
      </c>
    </row>
    <row r="4" spans="1:17" x14ac:dyDescent="0.35">
      <c r="A4" s="14" t="s">
        <v>29</v>
      </c>
      <c r="B4" s="14" t="s">
        <v>503</v>
      </c>
      <c r="C4" s="14" t="s">
        <v>969</v>
      </c>
      <c r="D4" s="15" t="s">
        <v>483</v>
      </c>
      <c r="E4" s="15">
        <v>38356</v>
      </c>
      <c r="F4" s="51">
        <v>-5.0302899999999998E-2</v>
      </c>
      <c r="G4" s="51">
        <v>5.0474999999999999E-3</v>
      </c>
      <c r="H4" s="76">
        <v>2.15E-23</v>
      </c>
      <c r="I4" s="16"/>
      <c r="J4" s="23"/>
    </row>
    <row r="5" spans="1:17" x14ac:dyDescent="0.35">
      <c r="A5" s="14" t="s">
        <v>29</v>
      </c>
      <c r="B5" s="14" t="s">
        <v>968</v>
      </c>
      <c r="C5" s="14" t="s">
        <v>970</v>
      </c>
      <c r="D5" s="15" t="s">
        <v>483</v>
      </c>
      <c r="E5" s="15">
        <v>36501</v>
      </c>
      <c r="F5" s="51">
        <v>-3.11566E-2</v>
      </c>
      <c r="G5" s="51">
        <v>4.8377999999999997E-3</v>
      </c>
      <c r="H5" s="76">
        <v>1.19E-10</v>
      </c>
      <c r="I5" s="16"/>
      <c r="J5" s="23"/>
      <c r="L5" s="61"/>
    </row>
    <row r="6" spans="1:17" x14ac:dyDescent="0.35">
      <c r="A6" s="14" t="s">
        <v>29</v>
      </c>
      <c r="B6" s="14" t="s">
        <v>503</v>
      </c>
      <c r="C6" s="14" t="s">
        <v>514</v>
      </c>
      <c r="D6" s="15">
        <v>6</v>
      </c>
      <c r="E6" s="18">
        <v>301084</v>
      </c>
      <c r="F6" s="51">
        <v>-1.4195379999999999E-3</v>
      </c>
      <c r="G6" s="51">
        <v>4.7393629999999999E-2</v>
      </c>
      <c r="H6" s="76">
        <v>0.97610529999999995</v>
      </c>
      <c r="I6" s="16">
        <v>20.711379999999998</v>
      </c>
      <c r="J6" s="23" t="s">
        <v>515</v>
      </c>
      <c r="L6" s="61"/>
    </row>
    <row r="7" spans="1:17" x14ac:dyDescent="0.35">
      <c r="A7" s="14" t="s">
        <v>29</v>
      </c>
      <c r="B7" s="14" t="s">
        <v>503</v>
      </c>
      <c r="C7" s="14" t="s">
        <v>516</v>
      </c>
      <c r="D7" s="15">
        <v>6</v>
      </c>
      <c r="E7" s="18">
        <v>301084</v>
      </c>
      <c r="F7" s="51">
        <v>-6.2594E-3</v>
      </c>
      <c r="G7" s="51">
        <v>3.6086430000000003E-2</v>
      </c>
      <c r="H7" s="76">
        <v>0.86229319999999998</v>
      </c>
      <c r="I7" s="16"/>
      <c r="J7" s="23"/>
      <c r="Q7" s="61"/>
    </row>
    <row r="8" spans="1:17" x14ac:dyDescent="0.35">
      <c r="A8" s="14" t="s">
        <v>29</v>
      </c>
      <c r="B8" s="14" t="s">
        <v>503</v>
      </c>
      <c r="C8" s="14" t="s">
        <v>517</v>
      </c>
      <c r="D8" s="15">
        <v>6</v>
      </c>
      <c r="E8" s="18">
        <v>301084</v>
      </c>
      <c r="F8" s="51">
        <v>-0.36041149</v>
      </c>
      <c r="G8" s="51">
        <v>0.62952322999999999</v>
      </c>
      <c r="H8" s="76">
        <v>0.59761569999999997</v>
      </c>
      <c r="I8" s="16">
        <v>19.144670000000001</v>
      </c>
      <c r="J8" s="23" t="s">
        <v>515</v>
      </c>
      <c r="L8" s="61"/>
      <c r="Q8" s="61"/>
    </row>
    <row r="9" spans="1:17" x14ac:dyDescent="0.35">
      <c r="A9" s="14" t="s">
        <v>29</v>
      </c>
      <c r="B9" s="14" t="s">
        <v>503</v>
      </c>
      <c r="C9" s="14" t="s">
        <v>518</v>
      </c>
      <c r="D9" s="15">
        <v>6</v>
      </c>
      <c r="E9" s="18">
        <v>301084</v>
      </c>
      <c r="F9" s="51">
        <v>1.690842E-2</v>
      </c>
      <c r="G9" s="51">
        <v>2.9553119999999999E-2</v>
      </c>
      <c r="H9" s="76">
        <v>0.59784879999999996</v>
      </c>
      <c r="I9" s="16"/>
      <c r="J9" s="23"/>
      <c r="L9" s="61"/>
    </row>
    <row r="10" spans="1:17" x14ac:dyDescent="0.35">
      <c r="A10" s="14" t="s">
        <v>29</v>
      </c>
      <c r="B10" s="14" t="s">
        <v>503</v>
      </c>
      <c r="C10" s="14" t="s">
        <v>571</v>
      </c>
      <c r="D10" s="15">
        <v>6</v>
      </c>
      <c r="E10" s="18">
        <v>301084</v>
      </c>
      <c r="F10" s="51">
        <v>-3.2399258E-2</v>
      </c>
      <c r="G10" s="51">
        <v>7.7254249999999997E-2</v>
      </c>
      <c r="H10" s="76">
        <v>0.69234399999999996</v>
      </c>
      <c r="I10" s="16"/>
      <c r="J10" s="23"/>
    </row>
    <row r="11" spans="1:17" x14ac:dyDescent="0.35">
      <c r="A11" s="14" t="s">
        <v>29</v>
      </c>
      <c r="B11" s="14" t="s">
        <v>503</v>
      </c>
      <c r="C11" s="14" t="s">
        <v>550</v>
      </c>
      <c r="D11" s="15">
        <v>5</v>
      </c>
      <c r="E11" s="18">
        <v>301084</v>
      </c>
      <c r="F11" s="51">
        <v>3.1502090000000003E-2</v>
      </c>
      <c r="G11" s="51">
        <v>4.2289840000000002E-2</v>
      </c>
      <c r="H11" s="76">
        <v>0.45632660000000003</v>
      </c>
      <c r="I11" s="15">
        <v>10.95</v>
      </c>
      <c r="J11" s="16">
        <v>2.7E-2</v>
      </c>
    </row>
    <row r="12" spans="1:17" x14ac:dyDescent="0.35">
      <c r="A12" s="5" t="s">
        <v>29</v>
      </c>
      <c r="B12" s="5" t="s">
        <v>519</v>
      </c>
      <c r="C12" s="5" t="s">
        <v>969</v>
      </c>
      <c r="D12" s="6" t="s">
        <v>483</v>
      </c>
      <c r="E12">
        <v>18805</v>
      </c>
      <c r="F12" s="60">
        <v>-3.0173499999999999E-2</v>
      </c>
      <c r="G12" s="60">
        <v>7.1472000000000003E-3</v>
      </c>
      <c r="H12" s="61">
        <v>2.4199999999999999E-5</v>
      </c>
      <c r="I12" s="6"/>
      <c r="J12" s="13"/>
    </row>
    <row r="13" spans="1:17" x14ac:dyDescent="0.35">
      <c r="A13" s="5" t="s">
        <v>29</v>
      </c>
      <c r="B13" s="5" t="s">
        <v>519</v>
      </c>
      <c r="C13" s="5" t="s">
        <v>970</v>
      </c>
      <c r="D13" s="6" t="s">
        <v>483</v>
      </c>
      <c r="E13">
        <v>18091</v>
      </c>
      <c r="F13" s="60">
        <v>-2.13846E-2</v>
      </c>
      <c r="G13" s="60">
        <v>6.7558999999999996E-3</v>
      </c>
      <c r="H13" s="61">
        <v>1.5499999999999999E-3</v>
      </c>
      <c r="I13" s="6"/>
      <c r="J13" s="13"/>
    </row>
    <row r="14" spans="1:17" x14ac:dyDescent="0.35">
      <c r="A14" s="5" t="s">
        <v>29</v>
      </c>
      <c r="B14" s="5" t="s">
        <v>519</v>
      </c>
      <c r="C14" s="5" t="s">
        <v>514</v>
      </c>
      <c r="D14" s="6">
        <v>6</v>
      </c>
      <c r="E14">
        <v>138184</v>
      </c>
      <c r="F14" s="52">
        <v>-2.6323259999999999E-3</v>
      </c>
      <c r="G14" s="53">
        <v>5.1990330000000001E-2</v>
      </c>
      <c r="H14" s="77">
        <v>0.95961949999999996</v>
      </c>
      <c r="I14" s="7">
        <v>11.22911</v>
      </c>
      <c r="J14" s="21">
        <v>0.04</v>
      </c>
    </row>
    <row r="15" spans="1:17" x14ac:dyDescent="0.35">
      <c r="A15" s="5" t="s">
        <v>29</v>
      </c>
      <c r="B15" s="5" t="s">
        <v>519</v>
      </c>
      <c r="C15" s="5" t="s">
        <v>516</v>
      </c>
      <c r="D15" s="6">
        <v>6</v>
      </c>
      <c r="E15">
        <v>138184</v>
      </c>
      <c r="F15" s="52">
        <v>-1.0201612000000001E-2</v>
      </c>
      <c r="G15" s="53">
        <v>4.5416810000000002E-2</v>
      </c>
      <c r="H15" s="77">
        <v>0.82227340000000004</v>
      </c>
      <c r="I15" s="7"/>
    </row>
    <row r="16" spans="1:17" x14ac:dyDescent="0.35">
      <c r="A16" s="5" t="s">
        <v>29</v>
      </c>
      <c r="B16" s="5" t="s">
        <v>519</v>
      </c>
      <c r="C16" s="5" t="s">
        <v>517</v>
      </c>
      <c r="D16" s="6">
        <v>6</v>
      </c>
      <c r="E16">
        <v>138184</v>
      </c>
      <c r="F16" s="52">
        <v>-0.48548858900000003</v>
      </c>
      <c r="G16" s="53">
        <v>0.67634402999999998</v>
      </c>
      <c r="H16" s="77">
        <v>0.51256210000000002</v>
      </c>
      <c r="I16" s="7">
        <v>9.9525900000000007</v>
      </c>
      <c r="J16" s="21">
        <v>0.05</v>
      </c>
    </row>
    <row r="17" spans="1:16" x14ac:dyDescent="0.35">
      <c r="A17" s="5" t="s">
        <v>29</v>
      </c>
      <c r="B17" s="5" t="s">
        <v>519</v>
      </c>
      <c r="C17" s="5" t="s">
        <v>518</v>
      </c>
      <c r="D17" s="6">
        <v>6</v>
      </c>
      <c r="E17">
        <v>138184</v>
      </c>
      <c r="F17" s="52">
        <v>3.512962E-2</v>
      </c>
      <c r="G17" s="52">
        <v>2.0833250000000001E-2</v>
      </c>
      <c r="H17" s="77">
        <v>0.15256149999999999</v>
      </c>
      <c r="I17" s="8"/>
    </row>
    <row r="18" spans="1:16" x14ac:dyDescent="0.35">
      <c r="A18" s="5" t="s">
        <v>29</v>
      </c>
      <c r="B18" s="5" t="s">
        <v>519</v>
      </c>
      <c r="C18" s="5" t="s">
        <v>571</v>
      </c>
      <c r="D18" s="6">
        <v>6</v>
      </c>
      <c r="E18">
        <v>138184</v>
      </c>
      <c r="F18" s="52">
        <v>-1.2500409000000001E-2</v>
      </c>
      <c r="G18" s="52">
        <v>6.0603009999999999E-2</v>
      </c>
      <c r="H18" s="77">
        <v>0.84471830000000003</v>
      </c>
      <c r="I18" s="8"/>
    </row>
    <row r="19" spans="1:16" x14ac:dyDescent="0.35">
      <c r="A19" s="5" t="s">
        <v>29</v>
      </c>
      <c r="B19" s="5" t="s">
        <v>519</v>
      </c>
      <c r="C19" s="5" t="s">
        <v>550</v>
      </c>
      <c r="D19" s="6">
        <v>5</v>
      </c>
      <c r="E19">
        <v>138184</v>
      </c>
      <c r="F19" s="52">
        <v>-4.5189720000000003E-2</v>
      </c>
      <c r="G19" s="52">
        <v>3.7496960000000003E-2</v>
      </c>
      <c r="H19" s="77">
        <v>0.22814280000000001</v>
      </c>
      <c r="I19" s="7">
        <v>2.2833399999999999</v>
      </c>
      <c r="J19" s="13">
        <v>0.68380379999999996</v>
      </c>
    </row>
    <row r="20" spans="1:16" x14ac:dyDescent="0.35">
      <c r="A20" s="14" t="s">
        <v>29</v>
      </c>
      <c r="B20" s="14" t="s">
        <v>520</v>
      </c>
      <c r="C20" s="14" t="s">
        <v>969</v>
      </c>
      <c r="D20" s="15" t="s">
        <v>483</v>
      </c>
      <c r="E20" s="18">
        <v>19551</v>
      </c>
      <c r="F20" s="72">
        <v>-6.9790500000000005E-2</v>
      </c>
      <c r="G20" s="72">
        <v>7.1251999999999999E-3</v>
      </c>
      <c r="H20" s="42">
        <v>1.1799999999999999E-22</v>
      </c>
      <c r="I20" s="17"/>
      <c r="J20" s="16"/>
    </row>
    <row r="21" spans="1:16" x14ac:dyDescent="0.35">
      <c r="A21" s="14" t="s">
        <v>29</v>
      </c>
      <c r="B21" s="14" t="s">
        <v>520</v>
      </c>
      <c r="C21" s="14" t="s">
        <v>970</v>
      </c>
      <c r="D21" s="15" t="s">
        <v>483</v>
      </c>
      <c r="E21" s="18">
        <v>18410</v>
      </c>
      <c r="F21" s="72">
        <v>-4.1148200000000003E-2</v>
      </c>
      <c r="G21" s="72">
        <v>6.9366000000000002E-3</v>
      </c>
      <c r="H21" s="42">
        <v>2.9899999999999998E-9</v>
      </c>
      <c r="I21" s="17"/>
      <c r="J21" s="16"/>
    </row>
    <row r="22" spans="1:16" x14ac:dyDescent="0.35">
      <c r="A22" s="14" t="s">
        <v>29</v>
      </c>
      <c r="B22" s="14" t="s">
        <v>520</v>
      </c>
      <c r="C22" s="14" t="s">
        <v>514</v>
      </c>
      <c r="D22" s="15">
        <v>6</v>
      </c>
      <c r="E22" s="18">
        <v>162900</v>
      </c>
      <c r="F22" s="54">
        <v>7.8409219999999997E-4</v>
      </c>
      <c r="G22" s="54">
        <v>6.2882809999999997E-2</v>
      </c>
      <c r="H22" s="78">
        <v>0.99005140000000003</v>
      </c>
      <c r="I22" s="17">
        <v>20.069459999999999</v>
      </c>
      <c r="J22" s="15" t="s">
        <v>515</v>
      </c>
    </row>
    <row r="23" spans="1:16" x14ac:dyDescent="0.35">
      <c r="A23" s="14" t="s">
        <v>29</v>
      </c>
      <c r="B23" s="14" t="s">
        <v>520</v>
      </c>
      <c r="C23" s="14" t="s">
        <v>516</v>
      </c>
      <c r="D23" s="15">
        <v>6</v>
      </c>
      <c r="E23" s="18">
        <v>162900</v>
      </c>
      <c r="F23" s="54">
        <v>-2.4909545500000001E-2</v>
      </c>
      <c r="G23" s="54">
        <v>4.4829979999999998E-2</v>
      </c>
      <c r="H23" s="78">
        <v>0.57845369999999996</v>
      </c>
      <c r="I23" s="17"/>
      <c r="J23" s="23"/>
    </row>
    <row r="24" spans="1:16" x14ac:dyDescent="0.35">
      <c r="A24" s="14" t="s">
        <v>29</v>
      </c>
      <c r="B24" s="14" t="s">
        <v>520</v>
      </c>
      <c r="C24" s="14" t="s">
        <v>517</v>
      </c>
      <c r="D24" s="15">
        <v>6</v>
      </c>
      <c r="E24" s="18">
        <v>162900</v>
      </c>
      <c r="F24" s="54">
        <v>-0.24986055039999999</v>
      </c>
      <c r="G24" s="54">
        <v>0.85949410000000004</v>
      </c>
      <c r="H24" s="78">
        <v>0.78572549999999997</v>
      </c>
      <c r="I24" s="17">
        <v>19.648969999999998</v>
      </c>
      <c r="J24" s="15">
        <v>1E-3</v>
      </c>
    </row>
    <row r="25" spans="1:16" x14ac:dyDescent="0.35">
      <c r="A25" s="14" t="s">
        <v>29</v>
      </c>
      <c r="B25" s="14" t="s">
        <v>520</v>
      </c>
      <c r="C25" s="14" t="s">
        <v>518</v>
      </c>
      <c r="D25" s="15">
        <v>6</v>
      </c>
      <c r="E25" s="18">
        <v>162900</v>
      </c>
      <c r="F25" s="54">
        <v>1.1805E-2</v>
      </c>
      <c r="G25" s="54">
        <v>4.0348420000000003E-2</v>
      </c>
      <c r="H25" s="78">
        <v>0.78439340000000002</v>
      </c>
      <c r="I25" s="17"/>
      <c r="J25" s="15"/>
    </row>
    <row r="26" spans="1:16" x14ac:dyDescent="0.35">
      <c r="A26" s="14" t="s">
        <v>29</v>
      </c>
      <c r="B26" s="14" t="s">
        <v>520</v>
      </c>
      <c r="C26" s="14" t="s">
        <v>571</v>
      </c>
      <c r="D26" s="15">
        <v>6</v>
      </c>
      <c r="E26" s="18">
        <v>162900</v>
      </c>
      <c r="F26" s="54">
        <v>-5.21546435E-2</v>
      </c>
      <c r="G26" s="54">
        <v>7.7758419999999995E-2</v>
      </c>
      <c r="H26" s="78">
        <v>0.53212530000000002</v>
      </c>
      <c r="I26" s="17"/>
      <c r="J26" s="15"/>
    </row>
    <row r="27" spans="1:16" x14ac:dyDescent="0.35">
      <c r="A27" s="14" t="s">
        <v>29</v>
      </c>
      <c r="B27" s="14" t="s">
        <v>520</v>
      </c>
      <c r="C27" s="14" t="s">
        <v>550</v>
      </c>
      <c r="D27" s="15">
        <v>5</v>
      </c>
      <c r="E27" s="18">
        <v>162900</v>
      </c>
      <c r="F27" s="54">
        <v>-5.2539280000000001E-2</v>
      </c>
      <c r="G27" s="54">
        <v>4.6653109999999998E-2</v>
      </c>
      <c r="H27" s="78">
        <v>0.26009399999999999</v>
      </c>
      <c r="I27" s="17">
        <v>7.216742</v>
      </c>
      <c r="J27" s="17">
        <v>0.12486819</v>
      </c>
    </row>
    <row r="28" spans="1:16" x14ac:dyDescent="0.35">
      <c r="I28" s="8"/>
    </row>
    <row r="29" spans="1:16" x14ac:dyDescent="0.35">
      <c r="G29" s="11"/>
      <c r="H29" s="11"/>
      <c r="I29" s="11"/>
      <c r="J29" s="9"/>
      <c r="O29" s="11"/>
    </row>
    <row r="30" spans="1:16" x14ac:dyDescent="0.35">
      <c r="A30" s="5" t="s">
        <v>551</v>
      </c>
      <c r="G30" s="12"/>
      <c r="H30" s="11"/>
      <c r="I30" s="11"/>
      <c r="J30" s="9"/>
      <c r="O30" s="11"/>
    </row>
    <row r="31" spans="1:16" x14ac:dyDescent="0.35">
      <c r="G31" s="12"/>
      <c r="H31" s="11"/>
      <c r="I31" s="11"/>
      <c r="J31" s="9"/>
      <c r="K31" s="12"/>
      <c r="L31" s="11"/>
      <c r="M31" s="11"/>
      <c r="N31" s="11"/>
      <c r="O31" s="11"/>
      <c r="P31" s="11"/>
    </row>
    <row r="32" spans="1:16" x14ac:dyDescent="0.35">
      <c r="K32" s="12"/>
      <c r="L32" s="11"/>
      <c r="M32" s="11"/>
      <c r="N32" s="11"/>
      <c r="O32" s="11"/>
      <c r="P32" s="11"/>
    </row>
    <row r="33" spans="1:16" x14ac:dyDescent="0.35">
      <c r="K33" s="12"/>
      <c r="L33" s="11"/>
      <c r="M33" s="11"/>
      <c r="N33" s="11"/>
      <c r="O33" s="11"/>
      <c r="P33" s="11"/>
    </row>
    <row r="39" spans="1:16" x14ac:dyDescent="0.35">
      <c r="A39" s="10"/>
    </row>
  </sheetData>
  <pageMargins left="0.7" right="0.7" top="0.75" bottom="0.75" header="0.3" footer="0.3"/>
  <pageSetup paperSize="9" orientation="portrait" horizontalDpi="4294967293"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3757C9-ABDF-4069-95A2-DB1D6D334383}">
  <dimension ref="A1:I24"/>
  <sheetViews>
    <sheetView workbookViewId="0">
      <selection activeCell="L18" sqref="L18"/>
    </sheetView>
  </sheetViews>
  <sheetFormatPr defaultRowHeight="14.5" x14ac:dyDescent="0.35"/>
  <cols>
    <col min="1" max="1" width="10.7265625" bestFit="1" customWidth="1"/>
    <col min="5" max="5" width="13.54296875" bestFit="1" customWidth="1"/>
    <col min="6" max="6" width="13.26953125" bestFit="1" customWidth="1"/>
    <col min="7" max="7" width="12" bestFit="1" customWidth="1"/>
  </cols>
  <sheetData>
    <row r="1" spans="1:9" x14ac:dyDescent="0.35">
      <c r="A1" s="4" t="s">
        <v>13</v>
      </c>
    </row>
    <row r="3" spans="1:9" x14ac:dyDescent="0.35">
      <c r="A3" s="4" t="s">
        <v>27</v>
      </c>
      <c r="B3" s="4" t="s">
        <v>507</v>
      </c>
      <c r="C3" s="4" t="s">
        <v>568</v>
      </c>
      <c r="D3" s="4" t="s">
        <v>569</v>
      </c>
      <c r="E3" s="4" t="s">
        <v>978</v>
      </c>
      <c r="F3" s="4" t="s">
        <v>979</v>
      </c>
      <c r="G3" s="4" t="s">
        <v>980</v>
      </c>
      <c r="H3" s="4" t="s">
        <v>981</v>
      </c>
      <c r="I3" s="4" t="s">
        <v>502</v>
      </c>
    </row>
    <row r="4" spans="1:9" x14ac:dyDescent="0.35">
      <c r="A4" s="18" t="s">
        <v>53</v>
      </c>
      <c r="B4" s="18" t="s">
        <v>503</v>
      </c>
      <c r="C4" s="18" t="s">
        <v>35</v>
      </c>
      <c r="D4" s="18" t="s">
        <v>32</v>
      </c>
      <c r="E4" s="72">
        <v>-4.1000000000000002E-2</v>
      </c>
      <c r="F4" s="72">
        <v>1.7769208E-4</v>
      </c>
      <c r="G4" s="72">
        <v>7.0000000000000001E-3</v>
      </c>
      <c r="H4" s="72">
        <v>2.4644299000000001E-3</v>
      </c>
      <c r="I4" s="18">
        <v>301084</v>
      </c>
    </row>
    <row r="5" spans="1:9" x14ac:dyDescent="0.35">
      <c r="A5" s="18" t="s">
        <v>38</v>
      </c>
      <c r="B5" s="18" t="s">
        <v>503</v>
      </c>
      <c r="C5" s="18" t="s">
        <v>39</v>
      </c>
      <c r="D5" s="18" t="s">
        <v>37</v>
      </c>
      <c r="E5" s="72">
        <v>-7.0999999999999994E-2</v>
      </c>
      <c r="F5" s="72">
        <v>-5.8611473000000002E-3</v>
      </c>
      <c r="G5" s="72">
        <v>7.0000000000000001E-3</v>
      </c>
      <c r="H5" s="72">
        <v>2.5011302999999999E-3</v>
      </c>
      <c r="I5" s="18">
        <v>301084</v>
      </c>
    </row>
    <row r="6" spans="1:9" x14ac:dyDescent="0.35">
      <c r="A6" s="18" t="s">
        <v>521</v>
      </c>
      <c r="B6" s="18" t="s">
        <v>503</v>
      </c>
      <c r="C6" s="18" t="s">
        <v>35</v>
      </c>
      <c r="D6" s="18" t="s">
        <v>32</v>
      </c>
      <c r="E6" s="72">
        <v>0.09</v>
      </c>
      <c r="F6" s="72">
        <v>1.8665558E-3</v>
      </c>
      <c r="G6" s="72">
        <v>1.6E-2</v>
      </c>
      <c r="H6" s="72">
        <v>5.7204337999999999E-3</v>
      </c>
      <c r="I6" s="18">
        <v>301084</v>
      </c>
    </row>
    <row r="7" spans="1:9" x14ac:dyDescent="0.35">
      <c r="A7" s="18" t="s">
        <v>40</v>
      </c>
      <c r="B7" s="18" t="s">
        <v>503</v>
      </c>
      <c r="C7" s="18" t="s">
        <v>37</v>
      </c>
      <c r="D7" s="18" t="s">
        <v>39</v>
      </c>
      <c r="E7" s="72">
        <v>-4.4999999999999998E-2</v>
      </c>
      <c r="F7" s="72">
        <v>-1.4685096E-3</v>
      </c>
      <c r="G7" s="72">
        <v>8.0000000000000002E-3</v>
      </c>
      <c r="H7" s="72">
        <v>2.7095502999999999E-3</v>
      </c>
      <c r="I7" s="18">
        <v>301084</v>
      </c>
    </row>
    <row r="8" spans="1:9" x14ac:dyDescent="0.35">
      <c r="A8" s="18" t="s">
        <v>522</v>
      </c>
      <c r="B8" s="18" t="s">
        <v>503</v>
      </c>
      <c r="C8" s="18" t="s">
        <v>37</v>
      </c>
      <c r="D8" s="18" t="s">
        <v>39</v>
      </c>
      <c r="E8" s="72">
        <v>-3.9E-2</v>
      </c>
      <c r="F8" s="72">
        <v>-2.0116523000000002E-3</v>
      </c>
      <c r="G8" s="72">
        <v>7.0000000000000001E-3</v>
      </c>
      <c r="H8" s="72">
        <v>2.4875812000000001E-3</v>
      </c>
      <c r="I8" s="18">
        <v>301084</v>
      </c>
    </row>
    <row r="9" spans="1:9" x14ac:dyDescent="0.35">
      <c r="A9" s="18" t="s">
        <v>65</v>
      </c>
      <c r="B9" s="18" t="s">
        <v>503</v>
      </c>
      <c r="C9" s="18" t="s">
        <v>39</v>
      </c>
      <c r="D9" s="18" t="s">
        <v>37</v>
      </c>
      <c r="E9" s="72">
        <v>-0.43099999999999999</v>
      </c>
      <c r="F9" s="72">
        <v>-2.3134579999999998E-2</v>
      </c>
      <c r="G9" s="72">
        <v>7.0000000000000007E-2</v>
      </c>
      <c r="H9" s="72">
        <v>3.8524158000000003E-2</v>
      </c>
      <c r="I9" s="18">
        <v>301084</v>
      </c>
    </row>
    <row r="10" spans="1:9" x14ac:dyDescent="0.35">
      <c r="A10" t="s">
        <v>53</v>
      </c>
      <c r="B10" t="s">
        <v>504</v>
      </c>
      <c r="C10" t="s">
        <v>35</v>
      </c>
      <c r="D10" t="s">
        <v>32</v>
      </c>
      <c r="E10" s="60">
        <v>-4.1000000000000002E-2</v>
      </c>
      <c r="F10" s="60">
        <v>2.2426824999999999E-3</v>
      </c>
      <c r="G10" s="60">
        <v>7.0000000000000001E-3</v>
      </c>
      <c r="H10" s="60">
        <v>3.6700935999999999E-3</v>
      </c>
      <c r="I10">
        <v>138184</v>
      </c>
    </row>
    <row r="11" spans="1:9" x14ac:dyDescent="0.35">
      <c r="A11" t="s">
        <v>38</v>
      </c>
      <c r="B11" t="s">
        <v>504</v>
      </c>
      <c r="C11" t="s">
        <v>39</v>
      </c>
      <c r="D11" t="s">
        <v>37</v>
      </c>
      <c r="E11" s="60">
        <v>-7.0999999999999994E-2</v>
      </c>
      <c r="F11" s="60">
        <v>2.3966267999999999E-4</v>
      </c>
      <c r="G11" s="60">
        <v>7.0000000000000001E-3</v>
      </c>
      <c r="H11" s="60">
        <v>3.7255540999999999E-3</v>
      </c>
      <c r="I11">
        <v>138184</v>
      </c>
    </row>
    <row r="12" spans="1:9" x14ac:dyDescent="0.35">
      <c r="A12" t="s">
        <v>521</v>
      </c>
      <c r="B12" t="s">
        <v>504</v>
      </c>
      <c r="C12" t="s">
        <v>35</v>
      </c>
      <c r="D12" t="s">
        <v>32</v>
      </c>
      <c r="E12" s="60">
        <v>0.09</v>
      </c>
      <c r="F12" s="60">
        <v>-2.0588117E-3</v>
      </c>
      <c r="G12" s="60">
        <v>1.6E-2</v>
      </c>
      <c r="H12" s="60">
        <v>8.5772155000000006E-3</v>
      </c>
      <c r="I12">
        <v>138184</v>
      </c>
    </row>
    <row r="13" spans="1:9" x14ac:dyDescent="0.35">
      <c r="A13" t="s">
        <v>40</v>
      </c>
      <c r="B13" t="s">
        <v>504</v>
      </c>
      <c r="C13" t="s">
        <v>37</v>
      </c>
      <c r="D13" t="s">
        <v>39</v>
      </c>
      <c r="E13" s="60">
        <v>-4.4999999999999998E-2</v>
      </c>
      <c r="F13" s="60">
        <v>9.7746296999999993E-4</v>
      </c>
      <c r="G13" s="60">
        <v>8.0000000000000002E-3</v>
      </c>
      <c r="H13" s="60">
        <v>4.0341685999999996E-3</v>
      </c>
      <c r="I13">
        <v>138184</v>
      </c>
    </row>
    <row r="14" spans="1:9" x14ac:dyDescent="0.35">
      <c r="A14" t="s">
        <v>522</v>
      </c>
      <c r="B14" t="s">
        <v>504</v>
      </c>
      <c r="C14" t="s">
        <v>37</v>
      </c>
      <c r="D14" t="s">
        <v>39</v>
      </c>
      <c r="E14" s="60">
        <v>-3.9E-2</v>
      </c>
      <c r="F14" s="60">
        <v>1.5310958E-3</v>
      </c>
      <c r="G14" s="60">
        <v>7.0000000000000001E-3</v>
      </c>
      <c r="H14" s="60">
        <v>3.7060142000000002E-3</v>
      </c>
      <c r="I14">
        <v>138184</v>
      </c>
    </row>
    <row r="15" spans="1:9" x14ac:dyDescent="0.35">
      <c r="A15" t="s">
        <v>65</v>
      </c>
      <c r="B15" t="s">
        <v>504</v>
      </c>
      <c r="C15" t="s">
        <v>39</v>
      </c>
      <c r="D15" t="s">
        <v>37</v>
      </c>
      <c r="E15" s="60">
        <v>-0.43099999999999999</v>
      </c>
      <c r="F15" s="60">
        <v>-8.7428196999999999E-2</v>
      </c>
      <c r="G15" s="60">
        <v>7.0000000000000007E-2</v>
      </c>
      <c r="H15" s="60">
        <v>5.6952454E-2</v>
      </c>
      <c r="I15">
        <v>138184</v>
      </c>
    </row>
    <row r="16" spans="1:9" x14ac:dyDescent="0.35">
      <c r="A16" s="18" t="s">
        <v>53</v>
      </c>
      <c r="B16" s="18" t="s">
        <v>505</v>
      </c>
      <c r="C16" s="18" t="s">
        <v>35</v>
      </c>
      <c r="D16" s="18" t="s">
        <v>32</v>
      </c>
      <c r="E16" s="72">
        <v>-4.1000000000000002E-2</v>
      </c>
      <c r="F16" s="72">
        <v>-1.4612703999999999E-3</v>
      </c>
      <c r="G16" s="72">
        <v>7.0000000000000001E-3</v>
      </c>
      <c r="H16" s="72">
        <v>3.3226091999999999E-3</v>
      </c>
      <c r="I16" s="18">
        <v>162900</v>
      </c>
    </row>
    <row r="17" spans="1:9" x14ac:dyDescent="0.35">
      <c r="A17" s="18" t="s">
        <v>38</v>
      </c>
      <c r="B17" s="18" t="s">
        <v>505</v>
      </c>
      <c r="C17" s="18" t="s">
        <v>39</v>
      </c>
      <c r="D17" s="18" t="s">
        <v>37</v>
      </c>
      <c r="E17" s="72">
        <v>-7.0999999999999994E-2</v>
      </c>
      <c r="F17" s="72">
        <v>-1.0976451E-2</v>
      </c>
      <c r="G17" s="72">
        <v>7.0000000000000001E-3</v>
      </c>
      <c r="H17" s="72">
        <v>3.3714571E-3</v>
      </c>
      <c r="I17" s="18">
        <v>162900</v>
      </c>
    </row>
    <row r="18" spans="1:9" x14ac:dyDescent="0.35">
      <c r="A18" s="18" t="s">
        <v>521</v>
      </c>
      <c r="B18" s="18" t="s">
        <v>505</v>
      </c>
      <c r="C18" s="18" t="s">
        <v>35</v>
      </c>
      <c r="D18" s="18" t="s">
        <v>32</v>
      </c>
      <c r="E18" s="72">
        <v>0.09</v>
      </c>
      <c r="F18" s="72">
        <v>5.7458700999999997E-3</v>
      </c>
      <c r="G18" s="72">
        <v>1.6E-2</v>
      </c>
      <c r="H18" s="72">
        <v>7.6685818000000001E-3</v>
      </c>
      <c r="I18" s="18">
        <v>162900</v>
      </c>
    </row>
    <row r="19" spans="1:9" x14ac:dyDescent="0.35">
      <c r="A19" s="18" t="s">
        <v>40</v>
      </c>
      <c r="B19" s="18" t="s">
        <v>505</v>
      </c>
      <c r="C19" s="18" t="s">
        <v>37</v>
      </c>
      <c r="D19" s="18" t="s">
        <v>39</v>
      </c>
      <c r="E19" s="72">
        <v>-4.4999999999999998E-2</v>
      </c>
      <c r="F19" s="72">
        <v>-3.6932025000000002E-3</v>
      </c>
      <c r="G19" s="72">
        <v>8.0000000000000002E-3</v>
      </c>
      <c r="H19" s="72">
        <v>3.6538985999999998E-3</v>
      </c>
      <c r="I19" s="18">
        <v>162900</v>
      </c>
    </row>
    <row r="20" spans="1:9" x14ac:dyDescent="0.35">
      <c r="A20" s="18" t="s">
        <v>522</v>
      </c>
      <c r="B20" s="18" t="s">
        <v>505</v>
      </c>
      <c r="C20" s="18" t="s">
        <v>37</v>
      </c>
      <c r="D20" s="18" t="s">
        <v>39</v>
      </c>
      <c r="E20" s="72">
        <v>-3.9E-2</v>
      </c>
      <c r="F20" s="72">
        <v>-4.8855514999999999E-3</v>
      </c>
      <c r="G20" s="72">
        <v>7.0000000000000001E-3</v>
      </c>
      <c r="H20" s="72">
        <v>3.3527705999999999E-3</v>
      </c>
      <c r="I20" s="18">
        <v>162900</v>
      </c>
    </row>
    <row r="21" spans="1:9" x14ac:dyDescent="0.35">
      <c r="A21" s="18" t="s">
        <v>65</v>
      </c>
      <c r="B21" s="18" t="s">
        <v>505</v>
      </c>
      <c r="C21" s="18" t="s">
        <v>39</v>
      </c>
      <c r="D21" s="18" t="s">
        <v>37</v>
      </c>
      <c r="E21" s="72">
        <v>-0.43099999999999999</v>
      </c>
      <c r="F21" s="72">
        <v>2.9849891E-2</v>
      </c>
      <c r="G21" s="72">
        <v>7.0000000000000007E-2</v>
      </c>
      <c r="H21" s="72">
        <v>5.2272658999999999E-2</v>
      </c>
      <c r="I21" s="18">
        <v>162900</v>
      </c>
    </row>
    <row r="24" spans="1:9" x14ac:dyDescent="0.35">
      <c r="A24" t="s">
        <v>50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75CC3-5A68-4328-ACB0-B3998372D517}">
  <dimension ref="A1:L24"/>
  <sheetViews>
    <sheetView workbookViewId="0">
      <selection activeCell="A8" sqref="A8:XFD8"/>
    </sheetView>
  </sheetViews>
  <sheetFormatPr defaultRowHeight="14.5" x14ac:dyDescent="0.35"/>
  <cols>
    <col min="1" max="1" width="10.7265625" bestFit="1" customWidth="1"/>
    <col min="2" max="2" width="14.7265625" customWidth="1"/>
    <col min="3" max="3" width="24" bestFit="1" customWidth="1"/>
    <col min="4" max="5" width="13.54296875" customWidth="1"/>
    <col min="9" max="9" width="10.453125" bestFit="1" customWidth="1"/>
  </cols>
  <sheetData>
    <row r="1" spans="1:12" x14ac:dyDescent="0.35">
      <c r="A1" s="4" t="s">
        <v>976</v>
      </c>
    </row>
    <row r="3" spans="1:12" x14ac:dyDescent="0.35">
      <c r="A3" s="4" t="s">
        <v>26</v>
      </c>
      <c r="B3" s="4" t="s">
        <v>507</v>
      </c>
      <c r="C3" s="4" t="s">
        <v>508</v>
      </c>
      <c r="D3" s="4" t="s">
        <v>488</v>
      </c>
      <c r="E3" s="4" t="s">
        <v>430</v>
      </c>
      <c r="F3" s="4" t="s">
        <v>509</v>
      </c>
      <c r="G3" s="4" t="s">
        <v>510</v>
      </c>
      <c r="H3" s="4" t="s">
        <v>511</v>
      </c>
      <c r="I3" s="4" t="s">
        <v>512</v>
      </c>
      <c r="J3" s="22" t="s">
        <v>513</v>
      </c>
    </row>
    <row r="4" spans="1:12" x14ac:dyDescent="0.35">
      <c r="A4" s="14" t="s">
        <v>42</v>
      </c>
      <c r="B4" s="14" t="s">
        <v>503</v>
      </c>
      <c r="C4" s="18" t="s">
        <v>969</v>
      </c>
      <c r="D4" s="23" t="s">
        <v>483</v>
      </c>
      <c r="E4" s="18">
        <v>37755</v>
      </c>
      <c r="F4" s="72">
        <v>-2.4094399999999998E-2</v>
      </c>
      <c r="G4" s="72">
        <v>5.0749999999999997E-3</v>
      </c>
      <c r="H4" s="42">
        <v>2.0600000000000002E-6</v>
      </c>
      <c r="I4" s="41"/>
      <c r="J4" s="73"/>
    </row>
    <row r="5" spans="1:12" x14ac:dyDescent="0.35">
      <c r="A5" s="14" t="s">
        <v>42</v>
      </c>
      <c r="B5" s="14" t="s">
        <v>503</v>
      </c>
      <c r="C5" s="18" t="s">
        <v>970</v>
      </c>
      <c r="D5" s="23" t="s">
        <v>483</v>
      </c>
      <c r="E5" s="18">
        <v>35935</v>
      </c>
      <c r="F5" s="72">
        <v>-5.2158799999999998E-2</v>
      </c>
      <c r="G5" s="72">
        <v>4.8498999999999999E-3</v>
      </c>
      <c r="H5" s="42">
        <v>5.6400000000000002E-27</v>
      </c>
      <c r="I5" s="18"/>
      <c r="J5" s="73"/>
    </row>
    <row r="6" spans="1:12" x14ac:dyDescent="0.35">
      <c r="A6" s="14" t="s">
        <v>42</v>
      </c>
      <c r="B6" s="14" t="s">
        <v>503</v>
      </c>
      <c r="C6" s="14" t="s">
        <v>514</v>
      </c>
      <c r="D6" s="15">
        <v>6</v>
      </c>
      <c r="E6" s="18">
        <v>301084</v>
      </c>
      <c r="F6" s="51">
        <v>5.0004140000000002E-2</v>
      </c>
      <c r="G6" s="51">
        <v>2.249079E-2</v>
      </c>
      <c r="H6" s="76">
        <v>2.6194490000000001E-2</v>
      </c>
      <c r="I6" s="17">
        <v>1.968378</v>
      </c>
      <c r="J6" s="29">
        <v>0.85350309999999996</v>
      </c>
    </row>
    <row r="7" spans="1:12" x14ac:dyDescent="0.35">
      <c r="A7" s="14" t="s">
        <v>42</v>
      </c>
      <c r="B7" s="14" t="s">
        <v>503</v>
      </c>
      <c r="C7" s="14" t="s">
        <v>516</v>
      </c>
      <c r="D7" s="15">
        <v>6</v>
      </c>
      <c r="E7" s="18">
        <v>301084</v>
      </c>
      <c r="F7" s="51">
        <v>5.211097E-2</v>
      </c>
      <c r="G7" s="51">
        <v>2.774476E-2</v>
      </c>
      <c r="H7" s="76">
        <v>6.0350069999999999E-2</v>
      </c>
      <c r="I7" s="19"/>
      <c r="J7" s="29"/>
    </row>
    <row r="8" spans="1:12" x14ac:dyDescent="0.35">
      <c r="A8" s="14" t="s">
        <v>42</v>
      </c>
      <c r="B8" s="14" t="s">
        <v>503</v>
      </c>
      <c r="C8" s="14" t="s">
        <v>517</v>
      </c>
      <c r="D8" s="15">
        <v>6</v>
      </c>
      <c r="E8" s="18">
        <v>301084</v>
      </c>
      <c r="F8" s="51">
        <v>8.5308819999999994E-2</v>
      </c>
      <c r="G8" s="51">
        <v>6.2960379999999996E-2</v>
      </c>
      <c r="H8" s="76">
        <v>0.24689991</v>
      </c>
      <c r="I8" s="17">
        <v>1.60795</v>
      </c>
      <c r="J8" s="29">
        <v>0.80736249999999998</v>
      </c>
    </row>
    <row r="9" spans="1:12" x14ac:dyDescent="0.35">
      <c r="A9" s="14" t="s">
        <v>42</v>
      </c>
      <c r="B9" s="14" t="s">
        <v>503</v>
      </c>
      <c r="C9" s="14" t="s">
        <v>518</v>
      </c>
      <c r="D9" s="15">
        <v>6</v>
      </c>
      <c r="E9" s="18">
        <v>301084</v>
      </c>
      <c r="F9" s="51">
        <v>-2.0788909999999998E-3</v>
      </c>
      <c r="G9" s="51">
        <v>3.4627640000000001E-3</v>
      </c>
      <c r="H9" s="76">
        <v>0.58062599999999998</v>
      </c>
      <c r="I9" s="19"/>
      <c r="J9" s="29"/>
    </row>
    <row r="10" spans="1:12" x14ac:dyDescent="0.35">
      <c r="A10" s="14" t="s">
        <v>42</v>
      </c>
      <c r="B10" s="14" t="s">
        <v>503</v>
      </c>
      <c r="C10" s="14" t="s">
        <v>576</v>
      </c>
      <c r="D10" s="15">
        <v>6</v>
      </c>
      <c r="E10" s="18">
        <v>301084</v>
      </c>
      <c r="F10" s="51">
        <v>7.9573019999999994E-2</v>
      </c>
      <c r="G10" s="51">
        <v>3.4100220000000001E-2</v>
      </c>
      <c r="H10" s="76">
        <v>6.6918720000000001E-2</v>
      </c>
      <c r="I10" s="19"/>
      <c r="J10" s="29"/>
    </row>
    <row r="11" spans="1:12" x14ac:dyDescent="0.35">
      <c r="A11" s="24" t="s">
        <v>42</v>
      </c>
      <c r="B11" s="24" t="s">
        <v>519</v>
      </c>
      <c r="C11" t="s">
        <v>969</v>
      </c>
      <c r="D11" s="21" t="s">
        <v>483</v>
      </c>
      <c r="E11">
        <v>18586</v>
      </c>
      <c r="F11" s="60">
        <v>-6.8732999999999997E-3</v>
      </c>
      <c r="G11" s="60">
        <v>7.1779000000000001E-3</v>
      </c>
      <c r="H11" s="61">
        <v>0.33800000000000002</v>
      </c>
      <c r="I11" s="8"/>
      <c r="J11" s="74"/>
      <c r="L11" s="18"/>
    </row>
    <row r="12" spans="1:12" x14ac:dyDescent="0.35">
      <c r="A12" s="24" t="s">
        <v>42</v>
      </c>
      <c r="B12" s="24" t="s">
        <v>519</v>
      </c>
      <c r="C12" t="s">
        <v>970</v>
      </c>
      <c r="D12" s="21" t="s">
        <v>483</v>
      </c>
      <c r="E12">
        <v>17885</v>
      </c>
      <c r="F12" s="60">
        <v>-4.9523600000000001E-2</v>
      </c>
      <c r="G12" s="60">
        <v>6.7632999999999999E-3</v>
      </c>
      <c r="H12" s="61">
        <v>2.4400000000000002E-13</v>
      </c>
      <c r="I12" s="8"/>
      <c r="J12" s="74"/>
    </row>
    <row r="13" spans="1:12" x14ac:dyDescent="0.35">
      <c r="A13" s="24" t="s">
        <v>42</v>
      </c>
      <c r="B13" s="24" t="s">
        <v>519</v>
      </c>
      <c r="C13" s="24" t="s">
        <v>514</v>
      </c>
      <c r="D13" s="25">
        <v>6</v>
      </c>
      <c r="E13">
        <v>138184</v>
      </c>
      <c r="F13" s="55">
        <v>-6.7422610000000003E-3</v>
      </c>
      <c r="G13" s="55">
        <v>3.351005E-2</v>
      </c>
      <c r="H13" s="79">
        <v>0.84054130000000005</v>
      </c>
      <c r="I13" s="26">
        <v>2.9806270000000001</v>
      </c>
      <c r="J13" s="75">
        <v>0.70297279999999995</v>
      </c>
    </row>
    <row r="14" spans="1:12" x14ac:dyDescent="0.35">
      <c r="A14" s="24" t="s">
        <v>42</v>
      </c>
      <c r="B14" s="24" t="s">
        <v>519</v>
      </c>
      <c r="C14" s="24" t="s">
        <v>516</v>
      </c>
      <c r="D14" s="25">
        <v>6</v>
      </c>
      <c r="E14">
        <v>138184</v>
      </c>
      <c r="F14" s="56">
        <v>-1.8950893999999999E-2</v>
      </c>
      <c r="G14" s="56">
        <v>3.9629060000000001E-2</v>
      </c>
      <c r="H14" s="80">
        <v>0.63250289999999998</v>
      </c>
      <c r="I14" s="27"/>
      <c r="J14" s="75"/>
    </row>
    <row r="15" spans="1:12" x14ac:dyDescent="0.35">
      <c r="A15" s="24" t="s">
        <v>42</v>
      </c>
      <c r="B15" s="24" t="s">
        <v>519</v>
      </c>
      <c r="C15" s="24" t="s">
        <v>517</v>
      </c>
      <c r="D15" s="25">
        <v>6</v>
      </c>
      <c r="E15">
        <v>138184</v>
      </c>
      <c r="F15" s="56">
        <v>0.107751736</v>
      </c>
      <c r="G15" s="56">
        <v>9.3618930000000003E-2</v>
      </c>
      <c r="H15" s="80">
        <v>0.31386900000000001</v>
      </c>
      <c r="I15" s="26">
        <v>1.2651600000000001</v>
      </c>
      <c r="J15" s="75">
        <v>0.86725830000000004</v>
      </c>
    </row>
    <row r="16" spans="1:12" x14ac:dyDescent="0.35">
      <c r="A16" s="24" t="s">
        <v>42</v>
      </c>
      <c r="B16" s="24" t="s">
        <v>519</v>
      </c>
      <c r="C16" s="24" t="s">
        <v>518</v>
      </c>
      <c r="D16" s="25">
        <v>6</v>
      </c>
      <c r="E16">
        <v>138184</v>
      </c>
      <c r="F16" s="56">
        <v>-6.7433830000000004E-3</v>
      </c>
      <c r="G16" s="56">
        <v>5.1485710000000002E-3</v>
      </c>
      <c r="H16" s="80">
        <v>0.260436</v>
      </c>
      <c r="I16" s="27"/>
      <c r="J16" s="75"/>
    </row>
    <row r="17" spans="1:10" x14ac:dyDescent="0.35">
      <c r="A17" s="24" t="s">
        <v>42</v>
      </c>
      <c r="B17" s="24" t="s">
        <v>519</v>
      </c>
      <c r="C17" s="24" t="s">
        <v>576</v>
      </c>
      <c r="D17" s="25">
        <v>6</v>
      </c>
      <c r="E17">
        <v>138184</v>
      </c>
      <c r="F17" s="56">
        <v>-1.2890057999999999E-2</v>
      </c>
      <c r="G17" s="56">
        <v>4.5827689999999997E-2</v>
      </c>
      <c r="H17" s="80">
        <v>0.78977019999999998</v>
      </c>
      <c r="I17" s="27"/>
      <c r="J17" s="75"/>
    </row>
    <row r="18" spans="1:10" x14ac:dyDescent="0.35">
      <c r="A18" s="14" t="s">
        <v>42</v>
      </c>
      <c r="B18" s="14" t="s">
        <v>520</v>
      </c>
      <c r="C18" s="18" t="s">
        <v>969</v>
      </c>
      <c r="D18" s="23" t="s">
        <v>483</v>
      </c>
      <c r="E18" s="18">
        <v>19169</v>
      </c>
      <c r="F18" s="72">
        <v>-4.0780400000000001E-2</v>
      </c>
      <c r="G18" s="72">
        <v>7.1729000000000003E-3</v>
      </c>
      <c r="H18" s="42">
        <v>1.31E-8</v>
      </c>
      <c r="I18" s="17"/>
      <c r="J18" s="29"/>
    </row>
    <row r="19" spans="1:10" x14ac:dyDescent="0.35">
      <c r="A19" s="14" t="s">
        <v>42</v>
      </c>
      <c r="B19" s="14" t="s">
        <v>520</v>
      </c>
      <c r="C19" s="18" t="s">
        <v>970</v>
      </c>
      <c r="D19" s="23" t="s">
        <v>483</v>
      </c>
      <c r="E19" s="18">
        <v>18050</v>
      </c>
      <c r="F19" s="72">
        <v>-5.4881100000000002E-2</v>
      </c>
      <c r="G19" s="72">
        <v>6.9627999999999999E-3</v>
      </c>
      <c r="H19" s="42">
        <v>3.2199999999999999E-15</v>
      </c>
      <c r="I19" s="17"/>
      <c r="J19" s="29"/>
    </row>
    <row r="20" spans="1:10" x14ac:dyDescent="0.35">
      <c r="A20" s="14" t="s">
        <v>42</v>
      </c>
      <c r="B20" s="14" t="s">
        <v>520</v>
      </c>
      <c r="C20" s="14" t="s">
        <v>514</v>
      </c>
      <c r="D20" s="15">
        <v>6</v>
      </c>
      <c r="E20" s="18">
        <v>162900</v>
      </c>
      <c r="F20" s="54">
        <v>9.8738229999999996E-2</v>
      </c>
      <c r="G20" s="54">
        <v>3.0310549999999999E-2</v>
      </c>
      <c r="H20" s="78">
        <v>1.123773E-3</v>
      </c>
      <c r="I20" s="19">
        <v>4.2138179999999998</v>
      </c>
      <c r="J20" s="29">
        <v>0.51906010000000002</v>
      </c>
    </row>
    <row r="21" spans="1:10" x14ac:dyDescent="0.35">
      <c r="A21" s="14" t="s">
        <v>42</v>
      </c>
      <c r="B21" s="14" t="s">
        <v>520</v>
      </c>
      <c r="C21" s="14" t="s">
        <v>516</v>
      </c>
      <c r="D21" s="15">
        <v>6</v>
      </c>
      <c r="E21" s="18">
        <v>162900</v>
      </c>
      <c r="F21" s="54">
        <v>0.10963409</v>
      </c>
      <c r="G21" s="54">
        <v>3.9114660000000002E-2</v>
      </c>
      <c r="H21" s="78">
        <v>5.0646930000000003E-3</v>
      </c>
      <c r="I21" s="19"/>
      <c r="J21" s="29"/>
    </row>
    <row r="22" spans="1:10" x14ac:dyDescent="0.35">
      <c r="A22" s="14" t="s">
        <v>42</v>
      </c>
      <c r="B22" s="14" t="s">
        <v>520</v>
      </c>
      <c r="C22" s="14" t="s">
        <v>517</v>
      </c>
      <c r="D22" s="15">
        <v>6</v>
      </c>
      <c r="E22" s="18">
        <v>162900</v>
      </c>
      <c r="F22" s="51">
        <v>7.2545090000000007E-2</v>
      </c>
      <c r="G22" s="51">
        <v>8.6107340000000004E-2</v>
      </c>
      <c r="H22" s="76">
        <v>0.44693805800000003</v>
      </c>
      <c r="I22" s="17">
        <v>4.1050209999999998</v>
      </c>
      <c r="J22" s="16">
        <v>0.39197939999999998</v>
      </c>
    </row>
    <row r="23" spans="1:10" x14ac:dyDescent="0.35">
      <c r="A23" s="14" t="s">
        <v>42</v>
      </c>
      <c r="B23" s="14" t="s">
        <v>520</v>
      </c>
      <c r="C23" s="14" t="s">
        <v>518</v>
      </c>
      <c r="D23" s="15">
        <v>6</v>
      </c>
      <c r="E23" s="18">
        <v>162900</v>
      </c>
      <c r="F23" s="51">
        <v>1.542067E-3</v>
      </c>
      <c r="G23" s="51">
        <v>4.7361160000000003E-3</v>
      </c>
      <c r="H23" s="76">
        <v>0.76104939999999999</v>
      </c>
      <c r="I23" s="19"/>
      <c r="J23" s="29"/>
    </row>
    <row r="24" spans="1:10" x14ac:dyDescent="0.35">
      <c r="A24" s="14" t="s">
        <v>42</v>
      </c>
      <c r="B24" s="14" t="s">
        <v>520</v>
      </c>
      <c r="C24" s="14" t="s">
        <v>576</v>
      </c>
      <c r="D24" s="15">
        <v>6</v>
      </c>
      <c r="E24" s="18">
        <v>162900</v>
      </c>
      <c r="F24" s="51">
        <v>0.13192583999999999</v>
      </c>
      <c r="G24" s="51">
        <v>5.017104E-2</v>
      </c>
      <c r="H24" s="76">
        <v>4.6560087999999999E-2</v>
      </c>
      <c r="I24" s="19"/>
      <c r="J24" s="16"/>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273A3-C5E9-457E-8DF3-3C1F05500CEC}">
  <dimension ref="A1:BD69"/>
  <sheetViews>
    <sheetView topLeftCell="A43" workbookViewId="0">
      <selection activeCell="L14" sqref="L14"/>
    </sheetView>
  </sheetViews>
  <sheetFormatPr defaultRowHeight="14.5" x14ac:dyDescent="0.35"/>
  <cols>
    <col min="1" max="1" width="16.1796875" customWidth="1"/>
    <col min="5" max="5" width="8" customWidth="1"/>
    <col min="6" max="6" width="13.54296875" bestFit="1" customWidth="1"/>
    <col min="7" max="7" width="11.54296875" bestFit="1" customWidth="1"/>
    <col min="8" max="8" width="12" bestFit="1" customWidth="1"/>
  </cols>
  <sheetData>
    <row r="1" spans="1:56" x14ac:dyDescent="0.35">
      <c r="A1" s="4" t="s">
        <v>14</v>
      </c>
    </row>
    <row r="3" spans="1:56" x14ac:dyDescent="0.35">
      <c r="A3" s="4" t="s">
        <v>27</v>
      </c>
      <c r="B3" s="4" t="s">
        <v>507</v>
      </c>
      <c r="C3" s="4" t="s">
        <v>568</v>
      </c>
      <c r="D3" s="4" t="s">
        <v>569</v>
      </c>
      <c r="E3" s="4" t="s">
        <v>978</v>
      </c>
      <c r="F3" s="4" t="s">
        <v>979</v>
      </c>
      <c r="G3" s="4" t="s">
        <v>980</v>
      </c>
      <c r="H3" s="4" t="s">
        <v>981</v>
      </c>
      <c r="I3" s="4" t="s">
        <v>502</v>
      </c>
    </row>
    <row r="4" spans="1:56" s="18" customFormat="1" x14ac:dyDescent="0.35">
      <c r="A4" s="18" t="s">
        <v>63</v>
      </c>
      <c r="B4" s="18" t="s">
        <v>503</v>
      </c>
      <c r="C4" s="18" t="s">
        <v>64</v>
      </c>
      <c r="D4" s="18" t="s">
        <v>37</v>
      </c>
      <c r="E4" s="72">
        <v>4.2000000000000003E-2</v>
      </c>
      <c r="F4" s="72">
        <v>-4.3152761999999999E-3</v>
      </c>
      <c r="G4" s="72">
        <v>7.0000000000000001E-3</v>
      </c>
      <c r="H4" s="72">
        <v>2.6002439999999998E-3</v>
      </c>
      <c r="I4" s="18">
        <v>301084</v>
      </c>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s="28"/>
      <c r="BC4" s="28"/>
      <c r="BD4" s="28"/>
    </row>
    <row r="5" spans="1:56" s="18" customFormat="1" x14ac:dyDescent="0.35">
      <c r="A5" s="18" t="s">
        <v>54</v>
      </c>
      <c r="B5" s="18" t="s">
        <v>503</v>
      </c>
      <c r="C5" s="18" t="s">
        <v>55</v>
      </c>
      <c r="D5" s="18" t="s">
        <v>32</v>
      </c>
      <c r="E5" s="72">
        <v>-4.2000000000000003E-2</v>
      </c>
      <c r="F5" s="72">
        <v>-1.6338090999999999E-2</v>
      </c>
      <c r="G5" s="72">
        <v>8.0000000000000002E-3</v>
      </c>
      <c r="H5" s="72">
        <v>2.6318768999999999E-3</v>
      </c>
      <c r="I5" s="18">
        <v>301084</v>
      </c>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s="28"/>
      <c r="BC5" s="28"/>
      <c r="BD5" s="28"/>
    </row>
    <row r="6" spans="1:56" s="18" customFormat="1" x14ac:dyDescent="0.35">
      <c r="A6" s="18" t="s">
        <v>58</v>
      </c>
      <c r="B6" s="18" t="s">
        <v>503</v>
      </c>
      <c r="C6" s="18" t="s">
        <v>39</v>
      </c>
      <c r="D6" s="18" t="s">
        <v>37</v>
      </c>
      <c r="E6" s="72">
        <v>4.1000000000000002E-2</v>
      </c>
      <c r="F6" s="72">
        <v>6.2950248999999996E-3</v>
      </c>
      <c r="G6" s="72">
        <v>7.0000000000000001E-3</v>
      </c>
      <c r="H6" s="72">
        <v>2.5066759000000002E-3</v>
      </c>
      <c r="I6" s="18">
        <v>301084</v>
      </c>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s="28"/>
      <c r="BC6" s="28"/>
      <c r="BD6" s="28"/>
    </row>
    <row r="7" spans="1:56" s="18" customFormat="1" x14ac:dyDescent="0.35">
      <c r="A7" s="18" t="s">
        <v>53</v>
      </c>
      <c r="B7" s="18" t="s">
        <v>503</v>
      </c>
      <c r="C7" s="18" t="s">
        <v>35</v>
      </c>
      <c r="D7" s="18" t="s">
        <v>32</v>
      </c>
      <c r="E7" s="72">
        <v>-4.1000000000000002E-2</v>
      </c>
      <c r="F7" s="72">
        <v>1.7769208E-4</v>
      </c>
      <c r="G7" s="72">
        <v>7.0000000000000001E-3</v>
      </c>
      <c r="H7" s="72">
        <v>2.4644299000000001E-3</v>
      </c>
      <c r="I7" s="18">
        <v>301084</v>
      </c>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s="28"/>
      <c r="BC7" s="28"/>
      <c r="BD7" s="28"/>
    </row>
    <row r="8" spans="1:56" s="18" customFormat="1" x14ac:dyDescent="0.35">
      <c r="A8" s="18" t="s">
        <v>60</v>
      </c>
      <c r="B8" s="18" t="s">
        <v>503</v>
      </c>
      <c r="C8" s="18" t="s">
        <v>35</v>
      </c>
      <c r="D8" s="18" t="s">
        <v>32</v>
      </c>
      <c r="E8" s="72">
        <v>-0.17199999999999999</v>
      </c>
      <c r="F8" s="72">
        <v>-1.1448906999999999E-2</v>
      </c>
      <c r="G8" s="72">
        <v>3.1E-2</v>
      </c>
      <c r="H8" s="72">
        <v>1.0946139000000001E-2</v>
      </c>
      <c r="I8" s="18">
        <v>301084</v>
      </c>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s="28"/>
      <c r="BC8" s="28"/>
      <c r="BD8" s="28"/>
    </row>
    <row r="9" spans="1:56" s="18" customFormat="1" x14ac:dyDescent="0.35">
      <c r="A9" s="18" t="s">
        <v>59</v>
      </c>
      <c r="B9" s="18" t="s">
        <v>503</v>
      </c>
      <c r="C9" s="18" t="s">
        <v>37</v>
      </c>
      <c r="D9" s="18" t="s">
        <v>35</v>
      </c>
      <c r="E9" s="72">
        <v>6.9000000000000006E-2</v>
      </c>
      <c r="F9" s="72">
        <v>-3.8243450999999999E-3</v>
      </c>
      <c r="G9" s="72">
        <v>1.2999999999999999E-2</v>
      </c>
      <c r="H9" s="72">
        <v>4.4225575000000003E-3</v>
      </c>
      <c r="I9" s="18">
        <v>301084</v>
      </c>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s="28"/>
      <c r="BC9" s="28"/>
      <c r="BD9" s="28"/>
    </row>
    <row r="10" spans="1:56" s="18" customFormat="1" x14ac:dyDescent="0.35">
      <c r="A10" s="18" t="s">
        <v>48</v>
      </c>
      <c r="B10" s="18" t="s">
        <v>503</v>
      </c>
      <c r="C10" s="18" t="s">
        <v>39</v>
      </c>
      <c r="D10" s="18" t="s">
        <v>37</v>
      </c>
      <c r="E10" s="72">
        <v>6.6000000000000003E-2</v>
      </c>
      <c r="F10" s="72">
        <v>-6.127642E-3</v>
      </c>
      <c r="G10" s="72">
        <v>1.2E-2</v>
      </c>
      <c r="H10" s="72">
        <v>4.1449549999999996E-3</v>
      </c>
      <c r="I10" s="18">
        <v>301084</v>
      </c>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s="28"/>
      <c r="BC10" s="28"/>
      <c r="BD10" s="28"/>
    </row>
    <row r="11" spans="1:56" s="18" customFormat="1" x14ac:dyDescent="0.35">
      <c r="A11" s="18" t="s">
        <v>44</v>
      </c>
      <c r="B11" s="18" t="s">
        <v>503</v>
      </c>
      <c r="C11" s="18" t="s">
        <v>39</v>
      </c>
      <c r="D11" s="18" t="s">
        <v>37</v>
      </c>
      <c r="E11" s="72">
        <v>4.8000000000000001E-2</v>
      </c>
      <c r="F11" s="72">
        <v>-7.1627260000000003E-3</v>
      </c>
      <c r="G11" s="72">
        <v>7.0000000000000001E-3</v>
      </c>
      <c r="H11" s="72">
        <v>2.577883E-3</v>
      </c>
      <c r="I11" s="18">
        <v>301084</v>
      </c>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s="28"/>
      <c r="BC11" s="28"/>
      <c r="BD11" s="28"/>
    </row>
    <row r="12" spans="1:56" s="18" customFormat="1" x14ac:dyDescent="0.35">
      <c r="A12" s="18" t="s">
        <v>47</v>
      </c>
      <c r="B12" s="18" t="s">
        <v>503</v>
      </c>
      <c r="C12" s="18" t="s">
        <v>35</v>
      </c>
      <c r="D12" s="18" t="s">
        <v>32</v>
      </c>
      <c r="E12" s="72">
        <v>4.8000000000000001E-2</v>
      </c>
      <c r="F12" s="72">
        <v>-5.3926855000000001E-3</v>
      </c>
      <c r="G12" s="72">
        <v>7.0000000000000001E-3</v>
      </c>
      <c r="H12" s="72">
        <v>2.5671703999999998E-3</v>
      </c>
      <c r="I12" s="18">
        <v>301084</v>
      </c>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s="28"/>
      <c r="BC12" s="28"/>
      <c r="BD12" s="28"/>
    </row>
    <row r="13" spans="1:56" s="18" customFormat="1" x14ac:dyDescent="0.35">
      <c r="A13" s="18" t="s">
        <v>45</v>
      </c>
      <c r="B13" s="18" t="s">
        <v>503</v>
      </c>
      <c r="C13" s="18" t="s">
        <v>37</v>
      </c>
      <c r="D13" s="18" t="s">
        <v>39</v>
      </c>
      <c r="E13" s="72">
        <v>-4.1000000000000002E-2</v>
      </c>
      <c r="F13" s="72">
        <v>5.8165053000000001E-4</v>
      </c>
      <c r="G13" s="72">
        <v>7.0000000000000001E-3</v>
      </c>
      <c r="H13" s="72">
        <v>2.4930873999999999E-3</v>
      </c>
      <c r="I13" s="18">
        <v>301084</v>
      </c>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s="28"/>
      <c r="BC13" s="28"/>
      <c r="BD13" s="28"/>
    </row>
    <row r="14" spans="1:56" s="18" customFormat="1" x14ac:dyDescent="0.35">
      <c r="A14" s="18" t="s">
        <v>52</v>
      </c>
      <c r="B14" s="18" t="s">
        <v>503</v>
      </c>
      <c r="C14" s="18" t="s">
        <v>35</v>
      </c>
      <c r="D14" s="18" t="s">
        <v>39</v>
      </c>
      <c r="E14" s="72">
        <v>5.3999999999999999E-2</v>
      </c>
      <c r="F14" s="72">
        <v>-4.4808866999999997E-3</v>
      </c>
      <c r="G14" s="72">
        <v>7.0000000000000001E-3</v>
      </c>
      <c r="H14" s="72">
        <v>2.4547080999999999E-3</v>
      </c>
      <c r="I14" s="18">
        <v>301084</v>
      </c>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s="28"/>
      <c r="BC14" s="28"/>
      <c r="BD14" s="28"/>
    </row>
    <row r="15" spans="1:56" s="18" customFormat="1" x14ac:dyDescent="0.35">
      <c r="A15" s="18" t="s">
        <v>62</v>
      </c>
      <c r="B15" s="18" t="s">
        <v>503</v>
      </c>
      <c r="C15" s="18" t="s">
        <v>39</v>
      </c>
      <c r="D15" s="18" t="s">
        <v>37</v>
      </c>
      <c r="E15" s="72">
        <v>0.14599999999999999</v>
      </c>
      <c r="F15" s="72">
        <v>5.9254416000000002E-3</v>
      </c>
      <c r="G15" s="72">
        <v>2.7E-2</v>
      </c>
      <c r="H15" s="72">
        <v>1.0073479E-2</v>
      </c>
      <c r="I15" s="18">
        <v>301084</v>
      </c>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s="28"/>
      <c r="BC15" s="28"/>
      <c r="BD15" s="28"/>
    </row>
    <row r="16" spans="1:56" s="18" customFormat="1" x14ac:dyDescent="0.35">
      <c r="A16" s="18" t="s">
        <v>57</v>
      </c>
      <c r="B16" s="18" t="s">
        <v>503</v>
      </c>
      <c r="C16" s="18" t="s">
        <v>32</v>
      </c>
      <c r="D16" s="18" t="s">
        <v>35</v>
      </c>
      <c r="E16" s="72">
        <v>-4.2000000000000003E-2</v>
      </c>
      <c r="F16" s="72">
        <v>-8.5076596999999997E-3</v>
      </c>
      <c r="G16" s="72">
        <v>7.0000000000000001E-3</v>
      </c>
      <c r="H16" s="72">
        <v>2.4651323999999998E-3</v>
      </c>
      <c r="I16" s="18">
        <v>301084</v>
      </c>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s="28"/>
      <c r="BC16" s="28"/>
      <c r="BD16" s="28"/>
    </row>
    <row r="17" spans="1:56" s="18" customFormat="1" x14ac:dyDescent="0.35">
      <c r="A17" s="18" t="s">
        <v>51</v>
      </c>
      <c r="B17" s="18" t="s">
        <v>503</v>
      </c>
      <c r="C17" s="18" t="s">
        <v>37</v>
      </c>
      <c r="D17" s="18" t="s">
        <v>50</v>
      </c>
      <c r="E17" s="72">
        <v>-4.3999999999999997E-2</v>
      </c>
      <c r="F17" s="72">
        <v>2.2844245999999999E-3</v>
      </c>
      <c r="G17" s="72">
        <v>8.0000000000000002E-3</v>
      </c>
      <c r="H17" s="72">
        <v>2.8102299999999999E-3</v>
      </c>
      <c r="I17" s="18">
        <v>301084</v>
      </c>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s="28"/>
      <c r="BC17" s="28"/>
      <c r="BD17" s="28"/>
    </row>
    <row r="18" spans="1:56" s="18" customFormat="1" x14ac:dyDescent="0.35">
      <c r="A18" s="18" t="s">
        <v>38</v>
      </c>
      <c r="B18" s="18" t="s">
        <v>503</v>
      </c>
      <c r="C18" s="18" t="s">
        <v>39</v>
      </c>
      <c r="D18" s="18" t="s">
        <v>37</v>
      </c>
      <c r="E18" s="72">
        <v>-5.1999999999999998E-2</v>
      </c>
      <c r="F18" s="72">
        <v>-5.8611473000000002E-3</v>
      </c>
      <c r="G18" s="72">
        <v>7.0000000000000001E-3</v>
      </c>
      <c r="H18" s="72">
        <v>2.5011302999999999E-3</v>
      </c>
      <c r="I18" s="18">
        <v>301084</v>
      </c>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s="28"/>
      <c r="BC18" s="28"/>
      <c r="BD18" s="28"/>
    </row>
    <row r="19" spans="1:56" s="18" customFormat="1" x14ac:dyDescent="0.35">
      <c r="A19" s="18" t="s">
        <v>66</v>
      </c>
      <c r="B19" s="18" t="s">
        <v>503</v>
      </c>
      <c r="C19" s="18" t="s">
        <v>37</v>
      </c>
      <c r="D19" s="18" t="s">
        <v>39</v>
      </c>
      <c r="E19" s="72">
        <v>-4.5999999999999999E-2</v>
      </c>
      <c r="F19" s="72">
        <v>-1.7633522999999999E-4</v>
      </c>
      <c r="G19" s="72">
        <v>7.0000000000000001E-3</v>
      </c>
      <c r="H19" s="72">
        <v>2.5388940999999999E-3</v>
      </c>
      <c r="I19" s="18">
        <v>301084</v>
      </c>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s="28"/>
      <c r="BC19" s="28"/>
      <c r="BD19" s="28"/>
    </row>
    <row r="20" spans="1:56" s="18" customFormat="1" x14ac:dyDescent="0.35">
      <c r="A20" s="18" t="s">
        <v>61</v>
      </c>
      <c r="B20" s="18" t="s">
        <v>503</v>
      </c>
      <c r="C20" s="18" t="s">
        <v>37</v>
      </c>
      <c r="D20" s="18" t="s">
        <v>39</v>
      </c>
      <c r="E20" s="72">
        <v>-5.2999999999999999E-2</v>
      </c>
      <c r="F20" s="72">
        <v>1.3487123E-2</v>
      </c>
      <c r="G20" s="72">
        <v>8.0000000000000002E-3</v>
      </c>
      <c r="H20" s="72">
        <v>2.6421216000000001E-3</v>
      </c>
      <c r="I20" s="18">
        <v>301084</v>
      </c>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s="28"/>
      <c r="BC20" s="28"/>
      <c r="BD20" s="28"/>
    </row>
    <row r="21" spans="1:56" s="18" customFormat="1" x14ac:dyDescent="0.35">
      <c r="A21" s="18" t="s">
        <v>56</v>
      </c>
      <c r="B21" s="18" t="s">
        <v>503</v>
      </c>
      <c r="C21" s="18" t="s">
        <v>37</v>
      </c>
      <c r="D21" s="18" t="s">
        <v>39</v>
      </c>
      <c r="E21" s="72">
        <v>9.4E-2</v>
      </c>
      <c r="F21" s="72">
        <v>-1.0345392E-2</v>
      </c>
      <c r="G21" s="72">
        <v>1.7000000000000001E-2</v>
      </c>
      <c r="H21" s="72">
        <v>5.6817029000000002E-3</v>
      </c>
      <c r="I21" s="18">
        <v>301084</v>
      </c>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s="28"/>
      <c r="BC21" s="28"/>
      <c r="BD21" s="28"/>
    </row>
    <row r="22" spans="1:56" s="18" customFormat="1" x14ac:dyDescent="0.35">
      <c r="A22" s="18" t="s">
        <v>46</v>
      </c>
      <c r="B22" s="18" t="s">
        <v>503</v>
      </c>
      <c r="C22" s="18" t="s">
        <v>37</v>
      </c>
      <c r="D22" s="18" t="s">
        <v>39</v>
      </c>
      <c r="E22" s="72">
        <v>0.108</v>
      </c>
      <c r="F22" s="72">
        <v>1.1963260999999999E-2</v>
      </c>
      <c r="G22" s="72">
        <v>1.7999999999999999E-2</v>
      </c>
      <c r="H22" s="72">
        <v>6.2996991999999998E-3</v>
      </c>
      <c r="I22" s="18">
        <v>301084</v>
      </c>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s="28"/>
      <c r="BC22" s="28"/>
      <c r="BD22" s="28"/>
    </row>
    <row r="23" spans="1:56" s="18" customFormat="1" x14ac:dyDescent="0.35">
      <c r="A23" s="18" t="s">
        <v>65</v>
      </c>
      <c r="B23" s="18" t="s">
        <v>503</v>
      </c>
      <c r="C23" s="18" t="s">
        <v>39</v>
      </c>
      <c r="D23" s="18" t="s">
        <v>37</v>
      </c>
      <c r="E23" s="72">
        <v>-0.434</v>
      </c>
      <c r="F23" s="72">
        <v>-2.3134579999999998E-2</v>
      </c>
      <c r="G23" s="72">
        <v>7.0000000000000007E-2</v>
      </c>
      <c r="H23" s="72">
        <v>3.8524158000000003E-2</v>
      </c>
      <c r="I23" s="18">
        <v>301084</v>
      </c>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s="28"/>
      <c r="BC23" s="28"/>
      <c r="BD23" s="28"/>
    </row>
    <row r="24" spans="1:56" s="18" customFormat="1" x14ac:dyDescent="0.35">
      <c r="A24" s="18" t="s">
        <v>49</v>
      </c>
      <c r="B24" s="18" t="s">
        <v>503</v>
      </c>
      <c r="C24" s="18" t="s">
        <v>32</v>
      </c>
      <c r="D24" s="18" t="s">
        <v>39</v>
      </c>
      <c r="E24" s="72">
        <v>4.4999999999999998E-2</v>
      </c>
      <c r="F24" s="72">
        <v>9.9292370000000005E-3</v>
      </c>
      <c r="G24" s="72">
        <v>8.0000000000000002E-3</v>
      </c>
      <c r="H24" s="72">
        <v>2.7942485000000002E-3</v>
      </c>
      <c r="I24" s="18">
        <v>301084</v>
      </c>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s="28"/>
      <c r="BC24" s="28"/>
      <c r="BD24" s="28"/>
    </row>
    <row r="25" spans="1:56" x14ac:dyDescent="0.35">
      <c r="A25" t="s">
        <v>63</v>
      </c>
      <c r="B25" t="s">
        <v>504</v>
      </c>
      <c r="C25" t="s">
        <v>64</v>
      </c>
      <c r="D25" t="s">
        <v>37</v>
      </c>
      <c r="E25" s="60">
        <v>4.2000000000000003E-2</v>
      </c>
      <c r="F25" s="60">
        <v>-6.6941733999999996E-3</v>
      </c>
      <c r="G25" s="60">
        <v>7.0000000000000001E-3</v>
      </c>
      <c r="H25" s="60">
        <v>3.8746747000000001E-3</v>
      </c>
      <c r="I25">
        <v>138184</v>
      </c>
      <c r="BB25" s="28"/>
      <c r="BC25" s="28"/>
      <c r="BD25" s="28"/>
    </row>
    <row r="26" spans="1:56" x14ac:dyDescent="0.35">
      <c r="A26" t="s">
        <v>54</v>
      </c>
      <c r="B26" t="s">
        <v>504</v>
      </c>
      <c r="C26" t="s">
        <v>55</v>
      </c>
      <c r="D26" t="s">
        <v>32</v>
      </c>
      <c r="E26" s="60">
        <v>-4.2000000000000003E-2</v>
      </c>
      <c r="F26" s="60">
        <v>-1.3538768E-2</v>
      </c>
      <c r="G26" s="60">
        <v>8.0000000000000002E-3</v>
      </c>
      <c r="H26" s="60">
        <v>3.9233007E-3</v>
      </c>
      <c r="I26">
        <v>138184</v>
      </c>
    </row>
    <row r="27" spans="1:56" x14ac:dyDescent="0.35">
      <c r="A27" t="s">
        <v>58</v>
      </c>
      <c r="B27" t="s">
        <v>504</v>
      </c>
      <c r="C27" t="s">
        <v>39</v>
      </c>
      <c r="D27" t="s">
        <v>37</v>
      </c>
      <c r="E27" s="60">
        <v>4.1000000000000002E-2</v>
      </c>
      <c r="F27" s="60">
        <v>8.747899E-3</v>
      </c>
      <c r="G27" s="60">
        <v>7.0000000000000001E-3</v>
      </c>
      <c r="H27" s="60">
        <v>3.7334642999999998E-3</v>
      </c>
      <c r="I27">
        <v>138184</v>
      </c>
    </row>
    <row r="28" spans="1:56" x14ac:dyDescent="0.35">
      <c r="A28" t="s">
        <v>53</v>
      </c>
      <c r="B28" t="s">
        <v>504</v>
      </c>
      <c r="C28" t="s">
        <v>35</v>
      </c>
      <c r="D28" t="s">
        <v>32</v>
      </c>
      <c r="E28" s="60">
        <v>-4.1000000000000002E-2</v>
      </c>
      <c r="F28" s="60">
        <v>2.2465745000000001E-3</v>
      </c>
      <c r="G28" s="60">
        <v>7.0000000000000001E-3</v>
      </c>
      <c r="H28" s="60">
        <v>3.6703529999999999E-3</v>
      </c>
      <c r="I28">
        <v>138184</v>
      </c>
    </row>
    <row r="29" spans="1:56" x14ac:dyDescent="0.35">
      <c r="A29" t="s">
        <v>60</v>
      </c>
      <c r="B29" t="s">
        <v>504</v>
      </c>
      <c r="C29" t="s">
        <v>35</v>
      </c>
      <c r="D29" t="s">
        <v>32</v>
      </c>
      <c r="E29" s="60">
        <v>-0.17199999999999999</v>
      </c>
      <c r="F29" s="60">
        <v>-9.9985319999999992E-3</v>
      </c>
      <c r="G29" s="60">
        <v>3.1E-2</v>
      </c>
      <c r="H29" s="60">
        <v>1.6389232E-2</v>
      </c>
      <c r="I29">
        <v>138184</v>
      </c>
    </row>
    <row r="30" spans="1:56" x14ac:dyDescent="0.35">
      <c r="A30" t="s">
        <v>59</v>
      </c>
      <c r="B30" t="s">
        <v>504</v>
      </c>
      <c r="C30" t="s">
        <v>37</v>
      </c>
      <c r="D30" t="s">
        <v>35</v>
      </c>
      <c r="E30" s="60">
        <v>6.9000000000000006E-2</v>
      </c>
      <c r="F30" s="60">
        <v>-7.6237618999999996E-3</v>
      </c>
      <c r="G30" s="60">
        <v>1.2999999999999999E-2</v>
      </c>
      <c r="H30" s="60">
        <v>6.6060917000000004E-3</v>
      </c>
      <c r="I30">
        <v>138184</v>
      </c>
    </row>
    <row r="31" spans="1:56" x14ac:dyDescent="0.35">
      <c r="A31" t="s">
        <v>48</v>
      </c>
      <c r="B31" t="s">
        <v>504</v>
      </c>
      <c r="C31" t="s">
        <v>39</v>
      </c>
      <c r="D31" t="s">
        <v>37</v>
      </c>
      <c r="E31" s="60">
        <v>6.6000000000000003E-2</v>
      </c>
      <c r="F31" s="60">
        <v>-4.0781009000000002E-3</v>
      </c>
      <c r="G31" s="60">
        <v>1.2E-2</v>
      </c>
      <c r="H31" s="60">
        <v>6.1865527999999999E-3</v>
      </c>
      <c r="I31">
        <v>138184</v>
      </c>
    </row>
    <row r="32" spans="1:56" x14ac:dyDescent="0.35">
      <c r="A32" t="s">
        <v>44</v>
      </c>
      <c r="B32" t="s">
        <v>504</v>
      </c>
      <c r="C32" t="s">
        <v>39</v>
      </c>
      <c r="D32" t="s">
        <v>37</v>
      </c>
      <c r="E32" s="60">
        <v>4.8000000000000001E-2</v>
      </c>
      <c r="F32" s="60">
        <v>-6.6123079000000003E-3</v>
      </c>
      <c r="G32" s="60">
        <v>7.0000000000000001E-3</v>
      </c>
      <c r="H32" s="60">
        <v>3.8344659999999999E-3</v>
      </c>
      <c r="I32">
        <v>138184</v>
      </c>
    </row>
    <row r="33" spans="1:9" x14ac:dyDescent="0.35">
      <c r="A33" t="s">
        <v>47</v>
      </c>
      <c r="B33" t="s">
        <v>504</v>
      </c>
      <c r="C33" t="s">
        <v>35</v>
      </c>
      <c r="D33" t="s">
        <v>32</v>
      </c>
      <c r="E33" s="60">
        <v>4.8000000000000001E-2</v>
      </c>
      <c r="F33" s="60">
        <v>-4.4855568999999998E-3</v>
      </c>
      <c r="G33" s="60">
        <v>7.0000000000000001E-3</v>
      </c>
      <c r="H33" s="60">
        <v>3.8284955000000001E-3</v>
      </c>
      <c r="I33">
        <v>138184</v>
      </c>
    </row>
    <row r="34" spans="1:9" x14ac:dyDescent="0.35">
      <c r="A34" t="s">
        <v>45</v>
      </c>
      <c r="B34" t="s">
        <v>504</v>
      </c>
      <c r="C34" t="s">
        <v>37</v>
      </c>
      <c r="D34" t="s">
        <v>39</v>
      </c>
      <c r="E34" s="60">
        <v>-4.1000000000000002E-2</v>
      </c>
      <c r="F34" s="60">
        <v>-2.4303608000000002E-3</v>
      </c>
      <c r="G34" s="60">
        <v>7.0000000000000001E-3</v>
      </c>
      <c r="H34" s="60">
        <v>3.7180637E-3</v>
      </c>
      <c r="I34">
        <v>138184</v>
      </c>
    </row>
    <row r="35" spans="1:9" x14ac:dyDescent="0.35">
      <c r="A35" t="s">
        <v>52</v>
      </c>
      <c r="B35" t="s">
        <v>504</v>
      </c>
      <c r="C35" t="s">
        <v>35</v>
      </c>
      <c r="D35" t="s">
        <v>39</v>
      </c>
      <c r="E35" s="60">
        <v>5.3999999999999999E-2</v>
      </c>
      <c r="F35" s="60">
        <v>-3.4803387000000002E-3</v>
      </c>
      <c r="G35" s="60">
        <v>7.0000000000000001E-3</v>
      </c>
      <c r="H35" s="60">
        <v>3.6571137999999999E-3</v>
      </c>
      <c r="I35">
        <v>138184</v>
      </c>
    </row>
    <row r="36" spans="1:9" x14ac:dyDescent="0.35">
      <c r="A36" t="s">
        <v>62</v>
      </c>
      <c r="B36" t="s">
        <v>504</v>
      </c>
      <c r="C36" t="s">
        <v>39</v>
      </c>
      <c r="D36" t="s">
        <v>37</v>
      </c>
      <c r="E36" s="60">
        <v>0.14599999999999999</v>
      </c>
      <c r="F36" s="60">
        <v>-1.6723419E-2</v>
      </c>
      <c r="G36" s="60">
        <v>2.7E-2</v>
      </c>
      <c r="H36" s="60">
        <v>1.4965473999999999E-2</v>
      </c>
      <c r="I36">
        <v>138184</v>
      </c>
    </row>
    <row r="37" spans="1:9" x14ac:dyDescent="0.35">
      <c r="A37" t="s">
        <v>57</v>
      </c>
      <c r="B37" t="s">
        <v>504</v>
      </c>
      <c r="C37" t="s">
        <v>32</v>
      </c>
      <c r="D37" t="s">
        <v>35</v>
      </c>
      <c r="E37" s="60">
        <v>-4.2000000000000003E-2</v>
      </c>
      <c r="F37" s="60">
        <v>-1.0830144E-2</v>
      </c>
      <c r="G37" s="60">
        <v>7.0000000000000001E-3</v>
      </c>
      <c r="H37" s="60">
        <v>3.6762441E-3</v>
      </c>
      <c r="I37">
        <v>138184</v>
      </c>
    </row>
    <row r="38" spans="1:9" x14ac:dyDescent="0.35">
      <c r="A38" t="s">
        <v>51</v>
      </c>
      <c r="B38" t="s">
        <v>504</v>
      </c>
      <c r="C38" t="s">
        <v>37</v>
      </c>
      <c r="D38" t="s">
        <v>50</v>
      </c>
      <c r="E38" s="60">
        <v>-4.3999999999999997E-2</v>
      </c>
      <c r="F38" s="60">
        <v>-7.36938E-3</v>
      </c>
      <c r="G38" s="60">
        <v>8.0000000000000002E-3</v>
      </c>
      <c r="H38" s="60">
        <v>4.183562E-3</v>
      </c>
      <c r="I38">
        <v>138184</v>
      </c>
    </row>
    <row r="39" spans="1:9" x14ac:dyDescent="0.35">
      <c r="A39" t="s">
        <v>38</v>
      </c>
      <c r="B39" t="s">
        <v>504</v>
      </c>
      <c r="C39" t="s">
        <v>39</v>
      </c>
      <c r="D39" t="s">
        <v>37</v>
      </c>
      <c r="E39" s="60">
        <v>-5.1999999999999998E-2</v>
      </c>
      <c r="F39" s="60">
        <v>1.4439056E-4</v>
      </c>
      <c r="G39" s="60">
        <v>7.0000000000000001E-3</v>
      </c>
      <c r="H39" s="60">
        <v>3.7257611000000002E-3</v>
      </c>
      <c r="I39">
        <v>138184</v>
      </c>
    </row>
    <row r="40" spans="1:9" x14ac:dyDescent="0.35">
      <c r="A40" t="s">
        <v>66</v>
      </c>
      <c r="B40" t="s">
        <v>504</v>
      </c>
      <c r="C40" t="s">
        <v>37</v>
      </c>
      <c r="D40" t="s">
        <v>39</v>
      </c>
      <c r="E40" s="60">
        <v>-4.5999999999999999E-2</v>
      </c>
      <c r="F40" s="60">
        <v>-3.8065949999999999E-3</v>
      </c>
      <c r="G40" s="60">
        <v>7.0000000000000001E-3</v>
      </c>
      <c r="H40" s="60">
        <v>3.7711821000000001E-3</v>
      </c>
      <c r="I40">
        <v>138184</v>
      </c>
    </row>
    <row r="41" spans="1:9" x14ac:dyDescent="0.35">
      <c r="A41" t="s">
        <v>61</v>
      </c>
      <c r="B41" t="s">
        <v>504</v>
      </c>
      <c r="C41" t="s">
        <v>37</v>
      </c>
      <c r="D41" t="s">
        <v>39</v>
      </c>
      <c r="E41" s="60">
        <v>-5.2999999999999999E-2</v>
      </c>
      <c r="F41" s="60">
        <v>1.3962011999999999E-2</v>
      </c>
      <c r="G41" s="60">
        <v>8.0000000000000002E-3</v>
      </c>
      <c r="H41" s="60">
        <v>3.9331675999999998E-3</v>
      </c>
      <c r="I41">
        <v>138184</v>
      </c>
    </row>
    <row r="42" spans="1:9" x14ac:dyDescent="0.35">
      <c r="A42" t="s">
        <v>56</v>
      </c>
      <c r="B42" t="s">
        <v>504</v>
      </c>
      <c r="C42" t="s">
        <v>37</v>
      </c>
      <c r="D42" t="s">
        <v>39</v>
      </c>
      <c r="E42" s="60">
        <v>9.4E-2</v>
      </c>
      <c r="F42" s="60">
        <v>-1.7073234999999999E-2</v>
      </c>
      <c r="G42" s="60">
        <v>1.7000000000000001E-2</v>
      </c>
      <c r="H42" s="60">
        <v>8.4644853999999992E-3</v>
      </c>
      <c r="I42">
        <v>138184</v>
      </c>
    </row>
    <row r="43" spans="1:9" x14ac:dyDescent="0.35">
      <c r="A43" t="s">
        <v>46</v>
      </c>
      <c r="B43" t="s">
        <v>504</v>
      </c>
      <c r="C43" t="s">
        <v>37</v>
      </c>
      <c r="D43" t="s">
        <v>39</v>
      </c>
      <c r="E43" s="60">
        <v>0.108</v>
      </c>
      <c r="F43" s="60">
        <v>1.1163338E-2</v>
      </c>
      <c r="G43" s="60">
        <v>1.7999999999999999E-2</v>
      </c>
      <c r="H43" s="60">
        <v>9.3935857999999997E-3</v>
      </c>
      <c r="I43">
        <v>138184</v>
      </c>
    </row>
    <row r="44" spans="1:9" x14ac:dyDescent="0.35">
      <c r="A44" t="s">
        <v>65</v>
      </c>
      <c r="B44" t="s">
        <v>504</v>
      </c>
      <c r="C44" t="s">
        <v>39</v>
      </c>
      <c r="D44" t="s">
        <v>37</v>
      </c>
      <c r="E44" s="60">
        <v>-0.434</v>
      </c>
      <c r="F44" s="60">
        <v>-8.7366492000000004E-2</v>
      </c>
      <c r="G44" s="60">
        <v>7.0000000000000007E-2</v>
      </c>
      <c r="H44" s="60">
        <v>5.6952256999999999E-2</v>
      </c>
      <c r="I44">
        <v>138184</v>
      </c>
    </row>
    <row r="45" spans="1:9" x14ac:dyDescent="0.35">
      <c r="A45" t="s">
        <v>49</v>
      </c>
      <c r="B45" t="s">
        <v>504</v>
      </c>
      <c r="C45" t="s">
        <v>32</v>
      </c>
      <c r="D45" t="s">
        <v>39</v>
      </c>
      <c r="E45" s="60">
        <v>4.4999999999999998E-2</v>
      </c>
      <c r="F45" s="60">
        <v>5.9207356999999997E-3</v>
      </c>
      <c r="G45" s="60">
        <v>8.0000000000000002E-3</v>
      </c>
      <c r="H45" s="60">
        <v>4.1617629999999997E-3</v>
      </c>
      <c r="I45">
        <v>138184</v>
      </c>
    </row>
    <row r="46" spans="1:9" x14ac:dyDescent="0.35">
      <c r="A46" s="18" t="s">
        <v>63</v>
      </c>
      <c r="B46" s="18" t="s">
        <v>505</v>
      </c>
      <c r="C46" s="18" t="s">
        <v>64</v>
      </c>
      <c r="D46" s="18" t="s">
        <v>37</v>
      </c>
      <c r="E46" s="72">
        <v>4.2000000000000003E-2</v>
      </c>
      <c r="F46" s="72">
        <v>-2.1763146000000001E-3</v>
      </c>
      <c r="G46" s="72">
        <v>7.0000000000000001E-3</v>
      </c>
      <c r="H46" s="72">
        <v>3.5042929999999999E-3</v>
      </c>
      <c r="I46" s="18">
        <v>162900</v>
      </c>
    </row>
    <row r="47" spans="1:9" x14ac:dyDescent="0.35">
      <c r="A47" s="18" t="s">
        <v>54</v>
      </c>
      <c r="B47" s="18" t="s">
        <v>505</v>
      </c>
      <c r="C47" s="18" t="s">
        <v>55</v>
      </c>
      <c r="D47" s="18" t="s">
        <v>32</v>
      </c>
      <c r="E47" s="72">
        <v>-4.2000000000000003E-2</v>
      </c>
      <c r="F47" s="72">
        <v>-1.8699917999999999E-2</v>
      </c>
      <c r="G47" s="72">
        <v>8.0000000000000002E-3</v>
      </c>
      <c r="H47" s="72">
        <v>3.5456733000000002E-3</v>
      </c>
      <c r="I47" s="18">
        <v>162900</v>
      </c>
    </row>
    <row r="48" spans="1:9" x14ac:dyDescent="0.35">
      <c r="A48" s="18" t="s">
        <v>58</v>
      </c>
      <c r="B48" s="18" t="s">
        <v>505</v>
      </c>
      <c r="C48" s="18" t="s">
        <v>39</v>
      </c>
      <c r="D48" s="18" t="s">
        <v>37</v>
      </c>
      <c r="E48" s="72">
        <v>4.1000000000000002E-2</v>
      </c>
      <c r="F48" s="72">
        <v>4.2446428000000001E-3</v>
      </c>
      <c r="G48" s="72">
        <v>7.0000000000000001E-3</v>
      </c>
      <c r="H48" s="72">
        <v>3.3794502000000001E-3</v>
      </c>
      <c r="I48" s="18">
        <v>162900</v>
      </c>
    </row>
    <row r="49" spans="1:9" x14ac:dyDescent="0.35">
      <c r="A49" s="18" t="s">
        <v>53</v>
      </c>
      <c r="B49" s="18" t="s">
        <v>505</v>
      </c>
      <c r="C49" s="18" t="s">
        <v>35</v>
      </c>
      <c r="D49" s="18" t="s">
        <v>32</v>
      </c>
      <c r="E49" s="72">
        <v>-4.1000000000000002E-2</v>
      </c>
      <c r="F49" s="72">
        <v>-1.4995690000000001E-3</v>
      </c>
      <c r="G49" s="72">
        <v>7.0000000000000001E-3</v>
      </c>
      <c r="H49" s="72">
        <v>3.3226713999999998E-3</v>
      </c>
      <c r="I49" s="18">
        <v>162900</v>
      </c>
    </row>
    <row r="50" spans="1:9" x14ac:dyDescent="0.35">
      <c r="A50" s="18" t="s">
        <v>60</v>
      </c>
      <c r="B50" s="18" t="s">
        <v>505</v>
      </c>
      <c r="C50" s="18" t="s">
        <v>35</v>
      </c>
      <c r="D50" s="18" t="s">
        <v>32</v>
      </c>
      <c r="E50" s="72">
        <v>-0.17199999999999999</v>
      </c>
      <c r="F50" s="72">
        <v>-1.2667098999999999E-2</v>
      </c>
      <c r="G50" s="72">
        <v>3.1E-2</v>
      </c>
      <c r="H50" s="72">
        <v>1.4692481E-2</v>
      </c>
      <c r="I50" s="18">
        <v>162900</v>
      </c>
    </row>
    <row r="51" spans="1:9" x14ac:dyDescent="0.35">
      <c r="A51" s="18" t="s">
        <v>59</v>
      </c>
      <c r="B51" s="18" t="s">
        <v>505</v>
      </c>
      <c r="C51" s="18" t="s">
        <v>37</v>
      </c>
      <c r="D51" s="18" t="s">
        <v>35</v>
      </c>
      <c r="E51" s="72">
        <v>6.9000000000000006E-2</v>
      </c>
      <c r="F51" s="72">
        <v>-8.8865508000000003E-4</v>
      </c>
      <c r="G51" s="72">
        <v>1.2999999999999999E-2</v>
      </c>
      <c r="H51" s="72">
        <v>5.9478865000000001E-3</v>
      </c>
      <c r="I51" s="18">
        <v>162900</v>
      </c>
    </row>
    <row r="52" spans="1:9" x14ac:dyDescent="0.35">
      <c r="A52" s="18" t="s">
        <v>48</v>
      </c>
      <c r="B52" s="18" t="s">
        <v>505</v>
      </c>
      <c r="C52" s="18" t="s">
        <v>39</v>
      </c>
      <c r="D52" s="18" t="s">
        <v>37</v>
      </c>
      <c r="E52" s="72">
        <v>6.6000000000000003E-2</v>
      </c>
      <c r="F52" s="72">
        <v>-7.731468E-3</v>
      </c>
      <c r="G52" s="72">
        <v>1.2E-2</v>
      </c>
      <c r="H52" s="72">
        <v>5.5781687000000003E-3</v>
      </c>
      <c r="I52" s="18">
        <v>162900</v>
      </c>
    </row>
    <row r="53" spans="1:9" x14ac:dyDescent="0.35">
      <c r="A53" s="18" t="s">
        <v>44</v>
      </c>
      <c r="B53" s="18" t="s">
        <v>505</v>
      </c>
      <c r="C53" s="18" t="s">
        <v>39</v>
      </c>
      <c r="D53" s="18" t="s">
        <v>37</v>
      </c>
      <c r="E53" s="72">
        <v>4.8000000000000001E-2</v>
      </c>
      <c r="F53" s="72">
        <v>-7.5833653000000004E-3</v>
      </c>
      <c r="G53" s="72">
        <v>7.0000000000000001E-3</v>
      </c>
      <c r="H53" s="72">
        <v>3.4794041000000002E-3</v>
      </c>
      <c r="I53" s="18">
        <v>162900</v>
      </c>
    </row>
    <row r="54" spans="1:9" x14ac:dyDescent="0.35">
      <c r="A54" s="18" t="s">
        <v>47</v>
      </c>
      <c r="B54" s="18" t="s">
        <v>505</v>
      </c>
      <c r="C54" s="18" t="s">
        <v>35</v>
      </c>
      <c r="D54" s="18" t="s">
        <v>32</v>
      </c>
      <c r="E54" s="72">
        <v>4.8000000000000001E-2</v>
      </c>
      <c r="F54" s="72">
        <v>-6.0599254999999996E-3</v>
      </c>
      <c r="G54" s="72">
        <v>7.0000000000000001E-3</v>
      </c>
      <c r="H54" s="72">
        <v>3.4572203000000001E-3</v>
      </c>
      <c r="I54" s="18">
        <v>162900</v>
      </c>
    </row>
    <row r="55" spans="1:9" x14ac:dyDescent="0.35">
      <c r="A55" s="18" t="s">
        <v>45</v>
      </c>
      <c r="B55" s="18" t="s">
        <v>505</v>
      </c>
      <c r="C55" s="18" t="s">
        <v>37</v>
      </c>
      <c r="D55" s="18" t="s">
        <v>39</v>
      </c>
      <c r="E55" s="72">
        <v>-4.1000000000000002E-2</v>
      </c>
      <c r="F55" s="72">
        <v>3.0124644E-3</v>
      </c>
      <c r="G55" s="72">
        <v>7.0000000000000001E-3</v>
      </c>
      <c r="H55" s="72">
        <v>3.3574242E-3</v>
      </c>
      <c r="I55" s="18">
        <v>162900</v>
      </c>
    </row>
    <row r="56" spans="1:9" x14ac:dyDescent="0.35">
      <c r="A56" s="18" t="s">
        <v>52</v>
      </c>
      <c r="B56" s="18" t="s">
        <v>505</v>
      </c>
      <c r="C56" s="18" t="s">
        <v>35</v>
      </c>
      <c r="D56" s="18" t="s">
        <v>39</v>
      </c>
      <c r="E56" s="72">
        <v>5.3999999999999999E-2</v>
      </c>
      <c r="F56" s="72">
        <v>-5.3105657000000004E-3</v>
      </c>
      <c r="G56" s="72">
        <v>7.0000000000000001E-3</v>
      </c>
      <c r="H56" s="72">
        <v>3.3086508000000001E-3</v>
      </c>
      <c r="I56" s="18">
        <v>162900</v>
      </c>
    </row>
    <row r="57" spans="1:9" x14ac:dyDescent="0.35">
      <c r="A57" s="18" t="s">
        <v>62</v>
      </c>
      <c r="B57" s="18" t="s">
        <v>505</v>
      </c>
      <c r="C57" s="18" t="s">
        <v>39</v>
      </c>
      <c r="D57" s="18" t="s">
        <v>37</v>
      </c>
      <c r="E57" s="72">
        <v>0.14599999999999999</v>
      </c>
      <c r="F57" s="72">
        <v>2.5058731000000001E-2</v>
      </c>
      <c r="G57" s="72">
        <v>2.7E-2</v>
      </c>
      <c r="H57" s="72">
        <v>1.361033E-2</v>
      </c>
      <c r="I57" s="18">
        <v>162900</v>
      </c>
    </row>
    <row r="58" spans="1:9" x14ac:dyDescent="0.35">
      <c r="A58" s="18" t="s">
        <v>57</v>
      </c>
      <c r="B58" s="18" t="s">
        <v>505</v>
      </c>
      <c r="C58" s="18" t="s">
        <v>32</v>
      </c>
      <c r="D58" s="18" t="s">
        <v>35</v>
      </c>
      <c r="E58" s="72">
        <v>-4.2000000000000003E-2</v>
      </c>
      <c r="F58" s="72">
        <v>-6.4013897999999998E-3</v>
      </c>
      <c r="G58" s="72">
        <v>7.0000000000000001E-3</v>
      </c>
      <c r="H58" s="72">
        <v>3.3198825999999999E-3</v>
      </c>
      <c r="I58" s="18">
        <v>162900</v>
      </c>
    </row>
    <row r="59" spans="1:9" x14ac:dyDescent="0.35">
      <c r="A59" s="18" t="s">
        <v>51</v>
      </c>
      <c r="B59" s="18" t="s">
        <v>505</v>
      </c>
      <c r="C59" s="18" t="s">
        <v>37</v>
      </c>
      <c r="D59" s="18" t="s">
        <v>50</v>
      </c>
      <c r="E59" s="72">
        <v>-4.3999999999999997E-2</v>
      </c>
      <c r="F59" s="72">
        <v>1.0598994E-2</v>
      </c>
      <c r="G59" s="72">
        <v>8.0000000000000002E-3</v>
      </c>
      <c r="H59" s="72">
        <v>3.790187E-3</v>
      </c>
      <c r="I59" s="18">
        <v>162900</v>
      </c>
    </row>
    <row r="60" spans="1:9" x14ac:dyDescent="0.35">
      <c r="A60" s="18" t="s">
        <v>38</v>
      </c>
      <c r="B60" s="18" t="s">
        <v>505</v>
      </c>
      <c r="C60" s="18" t="s">
        <v>39</v>
      </c>
      <c r="D60" s="18" t="s">
        <v>37</v>
      </c>
      <c r="E60" s="72">
        <v>-5.1999999999999998E-2</v>
      </c>
      <c r="F60" s="72">
        <v>-1.0958855E-2</v>
      </c>
      <c r="G60" s="72">
        <v>7.0000000000000001E-3</v>
      </c>
      <c r="H60" s="72">
        <v>3.3715283E-3</v>
      </c>
      <c r="I60" s="18">
        <v>162900</v>
      </c>
    </row>
    <row r="61" spans="1:9" x14ac:dyDescent="0.35">
      <c r="A61" s="18" t="s">
        <v>66</v>
      </c>
      <c r="B61" s="18" t="s">
        <v>505</v>
      </c>
      <c r="C61" s="18" t="s">
        <v>37</v>
      </c>
      <c r="D61" s="18" t="s">
        <v>39</v>
      </c>
      <c r="E61" s="72">
        <v>-4.5999999999999999E-2</v>
      </c>
      <c r="F61" s="72">
        <v>2.8393736999999999E-3</v>
      </c>
      <c r="G61" s="72">
        <v>7.0000000000000001E-3</v>
      </c>
      <c r="H61" s="72">
        <v>3.4309542E-3</v>
      </c>
      <c r="I61" s="18">
        <v>162900</v>
      </c>
    </row>
    <row r="62" spans="1:9" x14ac:dyDescent="0.35">
      <c r="A62" s="18" t="s">
        <v>61</v>
      </c>
      <c r="B62" s="18" t="s">
        <v>505</v>
      </c>
      <c r="C62" s="18" t="s">
        <v>37</v>
      </c>
      <c r="D62" s="18" t="s">
        <v>39</v>
      </c>
      <c r="E62" s="72">
        <v>-5.2999999999999999E-2</v>
      </c>
      <c r="F62" s="72">
        <v>1.3039597E-2</v>
      </c>
      <c r="G62" s="72">
        <v>8.0000000000000002E-3</v>
      </c>
      <c r="H62" s="72">
        <v>3.5637664E-3</v>
      </c>
      <c r="I62" s="18">
        <v>162900</v>
      </c>
    </row>
    <row r="63" spans="1:9" x14ac:dyDescent="0.35">
      <c r="A63" s="18" t="s">
        <v>56</v>
      </c>
      <c r="B63" s="18" t="s">
        <v>505</v>
      </c>
      <c r="C63" s="18" t="s">
        <v>37</v>
      </c>
      <c r="D63" s="18" t="s">
        <v>39</v>
      </c>
      <c r="E63" s="72">
        <v>9.4E-2</v>
      </c>
      <c r="F63" s="72">
        <v>-4.7138934000000004E-3</v>
      </c>
      <c r="G63" s="72">
        <v>1.7000000000000001E-2</v>
      </c>
      <c r="H63" s="72">
        <v>7.6584158999999999E-3</v>
      </c>
      <c r="I63" s="18">
        <v>162900</v>
      </c>
    </row>
    <row r="64" spans="1:9" x14ac:dyDescent="0.35">
      <c r="A64" s="18" t="s">
        <v>46</v>
      </c>
      <c r="B64" s="18" t="s">
        <v>505</v>
      </c>
      <c r="C64" s="18" t="s">
        <v>37</v>
      </c>
      <c r="D64" s="18" t="s">
        <v>39</v>
      </c>
      <c r="E64" s="72">
        <v>0.108</v>
      </c>
      <c r="F64" s="72">
        <v>1.2280299E-2</v>
      </c>
      <c r="G64" s="72">
        <v>1.7999999999999999E-2</v>
      </c>
      <c r="H64" s="72">
        <v>8.4851588999999995E-3</v>
      </c>
      <c r="I64" s="18">
        <v>162900</v>
      </c>
    </row>
    <row r="65" spans="1:9" x14ac:dyDescent="0.35">
      <c r="A65" s="18" t="s">
        <v>65</v>
      </c>
      <c r="B65" s="18" t="s">
        <v>505</v>
      </c>
      <c r="C65" s="18" t="s">
        <v>39</v>
      </c>
      <c r="D65" s="18" t="s">
        <v>37</v>
      </c>
      <c r="E65" s="72">
        <v>-0.434</v>
      </c>
      <c r="F65" s="72">
        <v>2.9850946999999999E-2</v>
      </c>
      <c r="G65" s="72">
        <v>7.0000000000000007E-2</v>
      </c>
      <c r="H65" s="72">
        <v>5.2272710999999999E-2</v>
      </c>
      <c r="I65" s="18">
        <v>162900</v>
      </c>
    </row>
    <row r="66" spans="1:9" x14ac:dyDescent="0.35">
      <c r="A66" s="18" t="s">
        <v>49</v>
      </c>
      <c r="B66" s="18" t="s">
        <v>505</v>
      </c>
      <c r="C66" s="18" t="s">
        <v>32</v>
      </c>
      <c r="D66" s="18" t="s">
        <v>39</v>
      </c>
      <c r="E66" s="72">
        <v>4.4999999999999998E-2</v>
      </c>
      <c r="F66" s="72">
        <v>1.3244535999999999E-2</v>
      </c>
      <c r="G66" s="72">
        <v>8.0000000000000002E-3</v>
      </c>
      <c r="H66" s="72">
        <v>3.7671847E-3</v>
      </c>
      <c r="I66" s="18">
        <v>162900</v>
      </c>
    </row>
    <row r="69" spans="1:9" x14ac:dyDescent="0.35">
      <c r="A69" t="s">
        <v>506</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B2B2E-98B7-49FB-B138-766BAE0D3AAF}">
  <dimension ref="A1:N39"/>
  <sheetViews>
    <sheetView workbookViewId="0">
      <selection activeCell="A8" sqref="A8:XFD8"/>
    </sheetView>
  </sheetViews>
  <sheetFormatPr defaultRowHeight="14.5" x14ac:dyDescent="0.35"/>
  <cols>
    <col min="1" max="1" width="16.453125" bestFit="1" customWidth="1"/>
    <col min="3" max="3" width="40.6328125" customWidth="1"/>
    <col min="6" max="6" width="10" bestFit="1" customWidth="1"/>
    <col min="7" max="8" width="9.36328125" bestFit="1" customWidth="1"/>
    <col min="9" max="9" width="10.1796875" bestFit="1" customWidth="1"/>
    <col min="10" max="10" width="9.453125" style="21" bestFit="1" customWidth="1"/>
  </cols>
  <sheetData>
    <row r="1" spans="1:10" x14ac:dyDescent="0.35">
      <c r="A1" s="4" t="s">
        <v>975</v>
      </c>
    </row>
    <row r="3" spans="1:10" x14ac:dyDescent="0.35">
      <c r="A3" s="4" t="s">
        <v>26</v>
      </c>
      <c r="B3" s="4" t="s">
        <v>507</v>
      </c>
      <c r="C3" s="4" t="s">
        <v>508</v>
      </c>
      <c r="D3" s="4" t="s">
        <v>488</v>
      </c>
      <c r="E3" s="4" t="s">
        <v>430</v>
      </c>
      <c r="F3" s="4" t="s">
        <v>509</v>
      </c>
      <c r="G3" s="4" t="s">
        <v>510</v>
      </c>
      <c r="H3" s="4" t="s">
        <v>511</v>
      </c>
      <c r="I3" s="4" t="s">
        <v>512</v>
      </c>
      <c r="J3" s="22" t="s">
        <v>513</v>
      </c>
    </row>
    <row r="4" spans="1:10" x14ac:dyDescent="0.35">
      <c r="A4" s="14" t="s">
        <v>43</v>
      </c>
      <c r="B4" s="14" t="s">
        <v>503</v>
      </c>
      <c r="C4" s="18" t="s">
        <v>969</v>
      </c>
      <c r="D4" s="23" t="s">
        <v>483</v>
      </c>
      <c r="E4" s="18">
        <v>6121</v>
      </c>
      <c r="F4" s="72">
        <v>3.9628799999999999E-2</v>
      </c>
      <c r="G4" s="72">
        <v>1.1826400000000001E-2</v>
      </c>
      <c r="H4" s="42">
        <v>8.0599999999999997E-4</v>
      </c>
      <c r="I4" s="41"/>
      <c r="J4" s="70"/>
    </row>
    <row r="5" spans="1:10" x14ac:dyDescent="0.35">
      <c r="A5" s="14" t="s">
        <v>43</v>
      </c>
      <c r="B5" s="14" t="s">
        <v>503</v>
      </c>
      <c r="C5" s="18" t="s">
        <v>970</v>
      </c>
      <c r="D5" s="23" t="s">
        <v>483</v>
      </c>
      <c r="E5" s="18">
        <v>5848</v>
      </c>
      <c r="F5" s="72">
        <v>6.2157999999999996E-3</v>
      </c>
      <c r="G5" s="72">
        <v>1.14206E-2</v>
      </c>
      <c r="H5" s="42">
        <v>0.58599999999999997</v>
      </c>
      <c r="I5" s="41"/>
      <c r="J5" s="70"/>
    </row>
    <row r="6" spans="1:10" x14ac:dyDescent="0.35">
      <c r="A6" s="14" t="s">
        <v>43</v>
      </c>
      <c r="B6" s="14" t="s">
        <v>503</v>
      </c>
      <c r="C6" s="14" t="s">
        <v>514</v>
      </c>
      <c r="D6" s="15">
        <v>21</v>
      </c>
      <c r="E6" s="18">
        <v>301084</v>
      </c>
      <c r="F6" s="67">
        <v>4.1093989999999997E-3</v>
      </c>
      <c r="G6" s="67">
        <v>3.2776890000000003E-2</v>
      </c>
      <c r="H6" s="81">
        <v>0.90022679999999999</v>
      </c>
      <c r="I6" s="20">
        <v>131.42670000000001</v>
      </c>
      <c r="J6" s="23" t="s">
        <v>515</v>
      </c>
    </row>
    <row r="7" spans="1:10" x14ac:dyDescent="0.35">
      <c r="A7" s="14" t="s">
        <v>43</v>
      </c>
      <c r="B7" s="14" t="s">
        <v>503</v>
      </c>
      <c r="C7" s="14" t="s">
        <v>516</v>
      </c>
      <c r="D7" s="15">
        <v>21</v>
      </c>
      <c r="E7" s="18">
        <v>301084</v>
      </c>
      <c r="F7" s="67">
        <v>-1.3434644000000001E-2</v>
      </c>
      <c r="G7" s="67">
        <v>2.4251780000000001E-2</v>
      </c>
      <c r="H7" s="81">
        <v>0.57960270000000003</v>
      </c>
      <c r="I7" s="20"/>
      <c r="J7" s="23"/>
    </row>
    <row r="8" spans="1:10" x14ac:dyDescent="0.35">
      <c r="A8" s="14" t="s">
        <v>43</v>
      </c>
      <c r="B8" s="14" t="s">
        <v>503</v>
      </c>
      <c r="C8" s="14" t="s">
        <v>517</v>
      </c>
      <c r="D8" s="15">
        <v>21</v>
      </c>
      <c r="E8" s="18">
        <v>301084</v>
      </c>
      <c r="F8" s="67">
        <v>-3.9216092000000001E-2</v>
      </c>
      <c r="G8" s="67">
        <v>0.10920425</v>
      </c>
      <c r="H8" s="81">
        <v>0.72347439999999996</v>
      </c>
      <c r="I8" s="20">
        <v>130.23589999999999</v>
      </c>
      <c r="J8" s="23" t="s">
        <v>515</v>
      </c>
    </row>
    <row r="9" spans="1:10" x14ac:dyDescent="0.35">
      <c r="A9" s="14" t="s">
        <v>43</v>
      </c>
      <c r="B9" s="14" t="s">
        <v>503</v>
      </c>
      <c r="C9" s="14" t="s">
        <v>518</v>
      </c>
      <c r="D9" s="15">
        <v>21</v>
      </c>
      <c r="E9" s="18">
        <v>301084</v>
      </c>
      <c r="F9" s="67">
        <v>2.3437200000000001E-3</v>
      </c>
      <c r="G9" s="67">
        <v>5.6230710000000003E-3</v>
      </c>
      <c r="H9" s="81">
        <v>0.68149280000000001</v>
      </c>
      <c r="I9" s="20"/>
      <c r="J9" s="23"/>
    </row>
    <row r="10" spans="1:10" x14ac:dyDescent="0.35">
      <c r="A10" s="14" t="s">
        <v>43</v>
      </c>
      <c r="B10" s="14" t="s">
        <v>503</v>
      </c>
      <c r="C10" s="14" t="s">
        <v>576</v>
      </c>
      <c r="D10" s="15">
        <v>21</v>
      </c>
      <c r="E10" s="18">
        <v>301084</v>
      </c>
      <c r="F10" s="67">
        <v>-5.7562593000000002E-2</v>
      </c>
      <c r="G10" s="67">
        <v>3.9149570000000002E-2</v>
      </c>
      <c r="H10" s="81">
        <v>0.15703159999999999</v>
      </c>
      <c r="I10" s="20"/>
      <c r="J10" s="23"/>
    </row>
    <row r="11" spans="1:10" x14ac:dyDescent="0.35">
      <c r="A11" s="14" t="s">
        <v>43</v>
      </c>
      <c r="B11" s="14" t="s">
        <v>503</v>
      </c>
      <c r="C11" s="14" t="s">
        <v>550</v>
      </c>
      <c r="D11" s="15">
        <v>17</v>
      </c>
      <c r="E11" s="18">
        <v>301084</v>
      </c>
      <c r="F11" s="67">
        <v>-1.7832529999999999E-2</v>
      </c>
      <c r="G11" s="67">
        <v>2.2799440000000001E-2</v>
      </c>
      <c r="H11" s="81">
        <v>0.43412780000000001</v>
      </c>
      <c r="I11" s="30">
        <v>40.83681</v>
      </c>
      <c r="J11" s="23" t="s">
        <v>515</v>
      </c>
    </row>
    <row r="12" spans="1:10" x14ac:dyDescent="0.35">
      <c r="A12" s="5" t="s">
        <v>43</v>
      </c>
      <c r="B12" s="5" t="s">
        <v>519</v>
      </c>
      <c r="C12" t="s">
        <v>969</v>
      </c>
      <c r="D12" s="21" t="s">
        <v>483</v>
      </c>
      <c r="E12">
        <v>2805</v>
      </c>
      <c r="F12" s="60">
        <v>1.02968E-2</v>
      </c>
      <c r="G12" s="60">
        <v>1.7137900000000001E-2</v>
      </c>
      <c r="H12" s="61">
        <v>0.54800000000000004</v>
      </c>
      <c r="I12" s="69"/>
    </row>
    <row r="13" spans="1:10" x14ac:dyDescent="0.35">
      <c r="A13" s="5" t="s">
        <v>43</v>
      </c>
      <c r="B13" s="5" t="s">
        <v>519</v>
      </c>
      <c r="C13" t="s">
        <v>970</v>
      </c>
      <c r="D13" s="21" t="s">
        <v>483</v>
      </c>
      <c r="E13">
        <v>2722</v>
      </c>
      <c r="F13" s="60">
        <v>-1.35844E-2</v>
      </c>
      <c r="G13" s="60">
        <v>1.6497600000000001E-2</v>
      </c>
      <c r="H13" s="61">
        <v>0.41</v>
      </c>
      <c r="I13" s="69"/>
    </row>
    <row r="14" spans="1:10" x14ac:dyDescent="0.35">
      <c r="A14" s="5" t="s">
        <v>43</v>
      </c>
      <c r="B14" s="5" t="s">
        <v>519</v>
      </c>
      <c r="C14" s="5" t="s">
        <v>514</v>
      </c>
      <c r="D14" s="6">
        <v>21</v>
      </c>
      <c r="E14">
        <v>138184</v>
      </c>
      <c r="F14" s="68">
        <v>1.763566E-3</v>
      </c>
      <c r="G14" s="68">
        <v>3.4360450000000001E-2</v>
      </c>
      <c r="H14" s="82">
        <v>0.95906619999999998</v>
      </c>
      <c r="I14" s="7">
        <v>65.077340000000007</v>
      </c>
      <c r="J14" s="21" t="s">
        <v>515</v>
      </c>
    </row>
    <row r="15" spans="1:10" ht="15" thickBot="1" x14ac:dyDescent="0.4">
      <c r="A15" s="5" t="s">
        <v>43</v>
      </c>
      <c r="B15" s="5" t="s">
        <v>519</v>
      </c>
      <c r="C15" s="5" t="s">
        <v>516</v>
      </c>
      <c r="D15" s="6">
        <v>21</v>
      </c>
      <c r="E15">
        <v>138184</v>
      </c>
      <c r="F15" s="68">
        <v>-4.3447368E-2</v>
      </c>
      <c r="G15" s="68">
        <v>3.1896170000000001E-2</v>
      </c>
      <c r="H15" s="83">
        <v>0.17315059999999999</v>
      </c>
      <c r="I15" s="44"/>
    </row>
    <row r="16" spans="1:10" x14ac:dyDescent="0.35">
      <c r="A16" s="5" t="s">
        <v>43</v>
      </c>
      <c r="B16" s="5" t="s">
        <v>519</v>
      </c>
      <c r="C16" s="5" t="s">
        <v>517</v>
      </c>
      <c r="D16" s="6">
        <v>21</v>
      </c>
      <c r="E16">
        <v>138184</v>
      </c>
      <c r="F16" s="68">
        <v>-8.8987710999999997E-2</v>
      </c>
      <c r="G16" s="68">
        <v>0.11285718</v>
      </c>
      <c r="H16" s="82">
        <v>0.4401332</v>
      </c>
      <c r="I16" s="7">
        <v>62.721200000000003</v>
      </c>
      <c r="J16" s="21" t="s">
        <v>515</v>
      </c>
    </row>
    <row r="17" spans="1:14" x14ac:dyDescent="0.35">
      <c r="A17" s="5" t="s">
        <v>43</v>
      </c>
      <c r="B17" s="5" t="s">
        <v>519</v>
      </c>
      <c r="C17" s="5" t="s">
        <v>518</v>
      </c>
      <c r="D17" s="6">
        <v>21</v>
      </c>
      <c r="E17">
        <v>138184</v>
      </c>
      <c r="F17" s="52">
        <v>4.9091919999999997E-3</v>
      </c>
      <c r="G17" s="52">
        <v>5.810862E-3</v>
      </c>
      <c r="H17" s="77">
        <v>0.40871829999999998</v>
      </c>
      <c r="I17" s="8"/>
    </row>
    <row r="18" spans="1:14" x14ac:dyDescent="0.35">
      <c r="A18" s="5" t="s">
        <v>43</v>
      </c>
      <c r="B18" s="5" t="s">
        <v>519</v>
      </c>
      <c r="C18" s="5" t="s">
        <v>576</v>
      </c>
      <c r="D18" s="6">
        <v>21</v>
      </c>
      <c r="E18">
        <v>138184</v>
      </c>
      <c r="F18" s="52">
        <v>-7.2816304999999998E-2</v>
      </c>
      <c r="G18" s="52">
        <v>5.6253379999999999E-2</v>
      </c>
      <c r="H18" s="77">
        <v>0.21026230000000001</v>
      </c>
      <c r="I18" s="8"/>
    </row>
    <row r="19" spans="1:14" x14ac:dyDescent="0.35">
      <c r="A19" s="5" t="s">
        <v>43</v>
      </c>
      <c r="B19" s="5" t="s">
        <v>519</v>
      </c>
      <c r="C19" s="57" t="s">
        <v>550</v>
      </c>
      <c r="D19" s="71">
        <v>19</v>
      </c>
      <c r="E19">
        <v>138184</v>
      </c>
      <c r="F19" s="52">
        <v>1.3524039999999999E-2</v>
      </c>
      <c r="G19" s="52">
        <v>2.8008620000000001E-2</v>
      </c>
      <c r="H19" s="84">
        <v>0.62920019999999999</v>
      </c>
      <c r="I19" s="7">
        <v>40.475409999999997</v>
      </c>
      <c r="J19" s="47">
        <v>2E-3</v>
      </c>
    </row>
    <row r="20" spans="1:14" x14ac:dyDescent="0.35">
      <c r="A20" s="14" t="s">
        <v>43</v>
      </c>
      <c r="B20" s="14" t="s">
        <v>520</v>
      </c>
      <c r="C20" s="18" t="s">
        <v>969</v>
      </c>
      <c r="D20" s="23" t="s">
        <v>483</v>
      </c>
      <c r="E20" s="18">
        <v>3316</v>
      </c>
      <c r="F20" s="72">
        <v>6.4294199999999996E-2</v>
      </c>
      <c r="G20" s="72">
        <v>1.6309199999999999E-2</v>
      </c>
      <c r="H20" s="42">
        <v>8.0699999999999996E-5</v>
      </c>
      <c r="I20" s="17"/>
      <c r="J20" s="31"/>
    </row>
    <row r="21" spans="1:14" x14ac:dyDescent="0.35">
      <c r="A21" s="14" t="s">
        <v>43</v>
      </c>
      <c r="B21" s="14" t="s">
        <v>520</v>
      </c>
      <c r="C21" s="18" t="s">
        <v>970</v>
      </c>
      <c r="D21" s="23" t="s">
        <v>483</v>
      </c>
      <c r="E21" s="18">
        <v>3126</v>
      </c>
      <c r="F21" s="72">
        <v>2.3171000000000001E-2</v>
      </c>
      <c r="G21" s="72">
        <v>1.5874900000000001E-2</v>
      </c>
      <c r="H21" s="42">
        <v>0.14399999999999999</v>
      </c>
      <c r="I21" s="17"/>
      <c r="J21" s="31"/>
    </row>
    <row r="22" spans="1:14" x14ac:dyDescent="0.35">
      <c r="A22" s="14" t="s">
        <v>43</v>
      </c>
      <c r="B22" s="14" t="s">
        <v>520</v>
      </c>
      <c r="C22" s="14" t="s">
        <v>514</v>
      </c>
      <c r="D22" s="15">
        <v>21</v>
      </c>
      <c r="E22" s="18">
        <v>162900</v>
      </c>
      <c r="F22" s="67">
        <v>6.1378880000000002E-3</v>
      </c>
      <c r="G22" s="67">
        <v>3.8242499999999999E-2</v>
      </c>
      <c r="H22" s="78">
        <v>0.87248791000000003</v>
      </c>
      <c r="I22" s="20">
        <v>98.471760000000003</v>
      </c>
      <c r="J22" s="15" t="s">
        <v>515</v>
      </c>
    </row>
    <row r="23" spans="1:14" x14ac:dyDescent="0.35">
      <c r="A23" s="14" t="s">
        <v>43</v>
      </c>
      <c r="B23" s="14" t="s">
        <v>520</v>
      </c>
      <c r="C23" s="14" t="s">
        <v>516</v>
      </c>
      <c r="D23" s="15">
        <v>21</v>
      </c>
      <c r="E23" s="18">
        <v>162900</v>
      </c>
      <c r="F23" s="67">
        <v>-5.1391096999999997E-2</v>
      </c>
      <c r="G23" s="67">
        <v>2.9739499999999999E-2</v>
      </c>
      <c r="H23" s="78">
        <v>8.3980730000000003E-2</v>
      </c>
      <c r="I23" s="19"/>
      <c r="J23" s="23"/>
    </row>
    <row r="24" spans="1:14" x14ac:dyDescent="0.35">
      <c r="A24" s="14" t="s">
        <v>43</v>
      </c>
      <c r="B24" s="14" t="s">
        <v>520</v>
      </c>
      <c r="C24" s="14" t="s">
        <v>517</v>
      </c>
      <c r="D24" s="15">
        <v>21</v>
      </c>
      <c r="E24" s="18">
        <v>162900</v>
      </c>
      <c r="F24" s="67">
        <v>2.722712E-3</v>
      </c>
      <c r="G24" s="67">
        <v>0.12803575</v>
      </c>
      <c r="H24" s="78">
        <v>0.98325580000000001</v>
      </c>
      <c r="I24" s="20">
        <v>98.467690000000005</v>
      </c>
      <c r="J24" s="15" t="s">
        <v>515</v>
      </c>
    </row>
    <row r="25" spans="1:14" x14ac:dyDescent="0.35">
      <c r="A25" s="14" t="s">
        <v>43</v>
      </c>
      <c r="B25" s="14" t="s">
        <v>520</v>
      </c>
      <c r="C25" s="14" t="s">
        <v>518</v>
      </c>
      <c r="D25" s="15">
        <v>21</v>
      </c>
      <c r="E25" s="18">
        <v>162900</v>
      </c>
      <c r="F25" s="67">
        <v>1.8474750000000001E-4</v>
      </c>
      <c r="G25" s="67">
        <v>6.5930110000000002E-3</v>
      </c>
      <c r="H25" s="78">
        <v>0.9779371</v>
      </c>
      <c r="I25" s="19"/>
      <c r="J25" s="15"/>
    </row>
    <row r="26" spans="1:14" x14ac:dyDescent="0.35">
      <c r="A26" s="14" t="s">
        <v>43</v>
      </c>
      <c r="B26" s="14" t="s">
        <v>520</v>
      </c>
      <c r="C26" s="14" t="s">
        <v>576</v>
      </c>
      <c r="D26" s="15">
        <v>21</v>
      </c>
      <c r="E26" s="18">
        <v>162900</v>
      </c>
      <c r="F26" s="67">
        <v>-7.6461461999999994E-2</v>
      </c>
      <c r="G26" s="67">
        <v>5.3220959999999998E-2</v>
      </c>
      <c r="H26" s="78">
        <v>0.16626891999999999</v>
      </c>
      <c r="I26" s="19"/>
      <c r="J26" s="15"/>
    </row>
    <row r="27" spans="1:14" x14ac:dyDescent="0.35">
      <c r="A27" s="14" t="s">
        <v>43</v>
      </c>
      <c r="B27" s="14" t="s">
        <v>520</v>
      </c>
      <c r="C27" s="14" t="s">
        <v>550</v>
      </c>
      <c r="D27" s="15">
        <v>17</v>
      </c>
      <c r="E27" s="18">
        <v>162900</v>
      </c>
      <c r="F27" s="67">
        <v>-3.0299739999999999E-2</v>
      </c>
      <c r="G27" s="67">
        <v>2.7631099999999999E-2</v>
      </c>
      <c r="H27" s="81">
        <v>0.27282451000000002</v>
      </c>
      <c r="I27" s="20">
        <v>32.060299999999998</v>
      </c>
      <c r="J27" s="23">
        <v>0.01</v>
      </c>
    </row>
    <row r="28" spans="1:14" x14ac:dyDescent="0.35">
      <c r="I28" s="8"/>
    </row>
    <row r="29" spans="1:14" x14ac:dyDescent="0.35">
      <c r="G29" s="11"/>
      <c r="H29" s="11"/>
      <c r="I29" s="11"/>
      <c r="J29" s="9"/>
    </row>
    <row r="30" spans="1:14" x14ac:dyDescent="0.35">
      <c r="A30" s="5" t="s">
        <v>593</v>
      </c>
      <c r="G30" s="12"/>
      <c r="H30" s="11"/>
      <c r="I30" s="11"/>
      <c r="J30" s="9"/>
    </row>
    <row r="31" spans="1:14" x14ac:dyDescent="0.35">
      <c r="G31" s="12"/>
      <c r="H31" s="11"/>
      <c r="I31" s="11"/>
      <c r="J31" s="9"/>
      <c r="K31" s="12"/>
      <c r="L31" s="11"/>
      <c r="M31" s="11"/>
      <c r="N31" s="11"/>
    </row>
    <row r="32" spans="1:14" x14ac:dyDescent="0.35">
      <c r="K32" s="12"/>
      <c r="L32" s="11"/>
      <c r="M32" s="11"/>
      <c r="N32" s="11"/>
    </row>
    <row r="33" spans="1:14" x14ac:dyDescent="0.35">
      <c r="K33" s="12"/>
      <c r="L33" s="11"/>
      <c r="M33" s="11"/>
      <c r="N33" s="11"/>
    </row>
    <row r="39" spans="1:14" x14ac:dyDescent="0.35">
      <c r="A39" s="10"/>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55288-9C9F-40A8-9885-E44E47336BDF}">
  <dimension ref="A1:AV56"/>
  <sheetViews>
    <sheetView topLeftCell="A31" workbookViewId="0">
      <selection activeCell="E4" sqref="E4:H54"/>
    </sheetView>
  </sheetViews>
  <sheetFormatPr defaultRowHeight="14.5" x14ac:dyDescent="0.35"/>
  <cols>
    <col min="5" max="5" width="8" customWidth="1"/>
    <col min="6" max="6" width="13.54296875" bestFit="1" customWidth="1"/>
  </cols>
  <sheetData>
    <row r="1" spans="1:48" x14ac:dyDescent="0.35">
      <c r="A1" s="4" t="s">
        <v>15</v>
      </c>
    </row>
    <row r="3" spans="1:48" x14ac:dyDescent="0.35">
      <c r="A3" s="4" t="s">
        <v>27</v>
      </c>
      <c r="B3" s="4" t="s">
        <v>507</v>
      </c>
      <c r="C3" s="4" t="s">
        <v>568</v>
      </c>
      <c r="D3" s="4" t="s">
        <v>569</v>
      </c>
      <c r="E3" s="4" t="s">
        <v>978</v>
      </c>
      <c r="F3" s="4" t="s">
        <v>979</v>
      </c>
      <c r="G3" s="4" t="s">
        <v>980</v>
      </c>
      <c r="H3" s="4" t="s">
        <v>981</v>
      </c>
      <c r="I3" s="4" t="s">
        <v>502</v>
      </c>
    </row>
    <row r="4" spans="1:48" s="18" customFormat="1" x14ac:dyDescent="0.35">
      <c r="A4" s="18" t="s">
        <v>73</v>
      </c>
      <c r="B4" s="18" t="s">
        <v>503</v>
      </c>
      <c r="C4" s="18" t="s">
        <v>32</v>
      </c>
      <c r="D4" s="18" t="s">
        <v>39</v>
      </c>
      <c r="E4" s="72">
        <v>6.4976532000000004E-2</v>
      </c>
      <c r="F4" s="72">
        <v>-3.1437265E-4</v>
      </c>
      <c r="G4" s="72">
        <v>7.9685380000000007E-3</v>
      </c>
      <c r="H4" s="72">
        <v>2.5396945000000001E-3</v>
      </c>
      <c r="I4" s="18">
        <v>301084</v>
      </c>
      <c r="J4"/>
      <c r="K4"/>
      <c r="L4"/>
      <c r="M4"/>
      <c r="N4"/>
      <c r="O4"/>
      <c r="P4"/>
      <c r="Q4"/>
      <c r="R4"/>
      <c r="S4"/>
      <c r="T4"/>
      <c r="U4"/>
      <c r="V4"/>
      <c r="W4"/>
      <c r="X4"/>
      <c r="Y4"/>
      <c r="Z4"/>
      <c r="AA4"/>
      <c r="AB4"/>
      <c r="AC4"/>
      <c r="AD4"/>
      <c r="AE4"/>
      <c r="AF4"/>
      <c r="AG4"/>
      <c r="AH4"/>
      <c r="AI4"/>
      <c r="AJ4"/>
      <c r="AK4"/>
      <c r="AL4"/>
      <c r="AM4"/>
      <c r="AN4"/>
      <c r="AO4"/>
      <c r="AP4"/>
      <c r="AQ4"/>
      <c r="AR4"/>
      <c r="AS4"/>
      <c r="AT4"/>
      <c r="AU4"/>
      <c r="AV4"/>
    </row>
    <row r="5" spans="1:48" s="18" customFormat="1" x14ac:dyDescent="0.35">
      <c r="A5" s="18" t="s">
        <v>85</v>
      </c>
      <c r="B5" s="18" t="s">
        <v>503</v>
      </c>
      <c r="C5" s="18" t="s">
        <v>37</v>
      </c>
      <c r="D5" s="18" t="s">
        <v>39</v>
      </c>
      <c r="E5" s="72">
        <v>-4.7656319000000003E-2</v>
      </c>
      <c r="F5" s="72">
        <v>-2.2375542000000002E-3</v>
      </c>
      <c r="G5" s="72">
        <v>7.9574969999999991E-3</v>
      </c>
      <c r="H5" s="72">
        <v>2.5181279000000001E-3</v>
      </c>
      <c r="I5" s="18">
        <v>301084</v>
      </c>
      <c r="J5"/>
      <c r="K5"/>
      <c r="L5"/>
      <c r="M5"/>
      <c r="N5"/>
      <c r="O5"/>
      <c r="P5"/>
      <c r="Q5"/>
      <c r="R5"/>
      <c r="S5"/>
      <c r="T5"/>
      <c r="U5"/>
      <c r="V5"/>
      <c r="W5"/>
      <c r="X5"/>
      <c r="Y5"/>
      <c r="Z5"/>
      <c r="AA5"/>
      <c r="AB5"/>
      <c r="AC5"/>
      <c r="AD5"/>
      <c r="AE5"/>
      <c r="AF5"/>
      <c r="AG5"/>
      <c r="AH5"/>
      <c r="AI5"/>
      <c r="AJ5"/>
      <c r="AK5"/>
      <c r="AL5"/>
      <c r="AM5"/>
      <c r="AN5"/>
      <c r="AO5"/>
      <c r="AP5"/>
      <c r="AQ5"/>
      <c r="AR5"/>
      <c r="AS5"/>
      <c r="AT5"/>
      <c r="AU5"/>
      <c r="AV5"/>
    </row>
    <row r="6" spans="1:48" s="18" customFormat="1" x14ac:dyDescent="0.35">
      <c r="A6" s="18" t="s">
        <v>78</v>
      </c>
      <c r="B6" s="18" t="s">
        <v>503</v>
      </c>
      <c r="C6" s="18" t="s">
        <v>37</v>
      </c>
      <c r="D6" s="18" t="s">
        <v>35</v>
      </c>
      <c r="E6" s="72">
        <v>-5.5305174999999998E-2</v>
      </c>
      <c r="F6" s="72">
        <v>-5.8274902000000003E-3</v>
      </c>
      <c r="G6" s="72">
        <v>8.0360550000000003E-3</v>
      </c>
      <c r="H6" s="72">
        <v>2.5301981E-3</v>
      </c>
      <c r="I6" s="18">
        <v>301084</v>
      </c>
      <c r="J6"/>
      <c r="K6"/>
      <c r="L6"/>
      <c r="M6"/>
      <c r="N6"/>
      <c r="O6"/>
      <c r="P6"/>
      <c r="Q6"/>
      <c r="R6"/>
      <c r="S6"/>
      <c r="T6"/>
      <c r="U6"/>
      <c r="V6"/>
      <c r="W6"/>
      <c r="X6"/>
      <c r="Y6"/>
      <c r="Z6"/>
      <c r="AA6"/>
      <c r="AB6"/>
      <c r="AC6"/>
      <c r="AD6"/>
      <c r="AE6"/>
      <c r="AF6"/>
      <c r="AG6"/>
      <c r="AH6"/>
      <c r="AI6"/>
      <c r="AJ6"/>
      <c r="AK6"/>
      <c r="AL6"/>
      <c r="AM6"/>
      <c r="AN6"/>
      <c r="AO6"/>
      <c r="AP6"/>
      <c r="AQ6"/>
      <c r="AR6"/>
      <c r="AS6"/>
      <c r="AT6"/>
      <c r="AU6"/>
      <c r="AV6"/>
    </row>
    <row r="7" spans="1:48" s="18" customFormat="1" x14ac:dyDescent="0.35">
      <c r="A7" s="18" t="s">
        <v>84</v>
      </c>
      <c r="B7" s="18" t="s">
        <v>503</v>
      </c>
      <c r="C7" s="18" t="s">
        <v>35</v>
      </c>
      <c r="D7" s="18" t="s">
        <v>32</v>
      </c>
      <c r="E7" s="72">
        <v>-8.6844857999999997E-2</v>
      </c>
      <c r="F7" s="72">
        <v>3.5284851000000001E-3</v>
      </c>
      <c r="G7" s="72">
        <v>1.4146202E-2</v>
      </c>
      <c r="H7" s="72">
        <v>4.5045312000000001E-3</v>
      </c>
      <c r="I7" s="18">
        <v>301084</v>
      </c>
      <c r="J7"/>
      <c r="K7"/>
      <c r="L7"/>
      <c r="M7"/>
      <c r="N7"/>
      <c r="O7"/>
      <c r="P7"/>
      <c r="Q7"/>
      <c r="R7"/>
      <c r="S7"/>
      <c r="T7"/>
      <c r="U7"/>
      <c r="V7"/>
      <c r="W7"/>
      <c r="X7"/>
      <c r="Y7"/>
      <c r="Z7"/>
      <c r="AA7"/>
      <c r="AB7"/>
      <c r="AC7"/>
      <c r="AD7"/>
      <c r="AE7"/>
      <c r="AF7"/>
      <c r="AG7"/>
      <c r="AH7"/>
      <c r="AI7"/>
      <c r="AJ7"/>
      <c r="AK7"/>
      <c r="AL7"/>
      <c r="AM7"/>
      <c r="AN7"/>
      <c r="AO7"/>
      <c r="AP7"/>
      <c r="AQ7"/>
      <c r="AR7"/>
      <c r="AS7"/>
      <c r="AT7"/>
      <c r="AU7"/>
      <c r="AV7"/>
    </row>
    <row r="8" spans="1:48" s="18" customFormat="1" x14ac:dyDescent="0.35">
      <c r="A8" s="18" t="s">
        <v>81</v>
      </c>
      <c r="B8" s="18" t="s">
        <v>503</v>
      </c>
      <c r="C8" s="18" t="s">
        <v>32</v>
      </c>
      <c r="D8" s="18" t="s">
        <v>39</v>
      </c>
      <c r="E8" s="72">
        <v>-0.20740708399999999</v>
      </c>
      <c r="F8" s="72">
        <v>2.5144982999999999E-2</v>
      </c>
      <c r="G8" s="72">
        <v>3.1092536E-2</v>
      </c>
      <c r="H8" s="72">
        <v>8.4948447000000003E-3</v>
      </c>
      <c r="I8" s="18">
        <v>301084</v>
      </c>
      <c r="J8"/>
      <c r="K8"/>
      <c r="L8"/>
      <c r="M8"/>
      <c r="N8"/>
      <c r="O8"/>
      <c r="P8"/>
      <c r="Q8"/>
      <c r="R8"/>
      <c r="S8"/>
      <c r="T8"/>
      <c r="U8"/>
      <c r="V8"/>
      <c r="W8"/>
      <c r="X8"/>
      <c r="Y8"/>
      <c r="Z8"/>
      <c r="AA8"/>
      <c r="AB8"/>
      <c r="AC8"/>
      <c r="AD8"/>
      <c r="AE8"/>
      <c r="AF8"/>
      <c r="AG8"/>
      <c r="AH8"/>
      <c r="AI8"/>
      <c r="AJ8"/>
      <c r="AK8"/>
      <c r="AL8"/>
      <c r="AM8"/>
      <c r="AN8"/>
      <c r="AO8"/>
      <c r="AP8"/>
      <c r="AQ8"/>
      <c r="AR8"/>
      <c r="AS8"/>
      <c r="AT8"/>
      <c r="AU8"/>
      <c r="AV8"/>
    </row>
    <row r="9" spans="1:48" s="18" customFormat="1" x14ac:dyDescent="0.35">
      <c r="A9" s="18" t="s">
        <v>72</v>
      </c>
      <c r="B9" s="18" t="s">
        <v>503</v>
      </c>
      <c r="C9" s="18" t="s">
        <v>35</v>
      </c>
      <c r="D9" s="18" t="s">
        <v>32</v>
      </c>
      <c r="E9" s="72">
        <v>-7.5194036000000006E-2</v>
      </c>
      <c r="F9" s="72">
        <v>1.8292696999999999E-3</v>
      </c>
      <c r="G9" s="72">
        <v>8.7986039999999998E-3</v>
      </c>
      <c r="H9" s="72">
        <v>2.8174647999999998E-3</v>
      </c>
      <c r="I9" s="18">
        <v>301084</v>
      </c>
      <c r="J9"/>
      <c r="K9"/>
      <c r="L9"/>
      <c r="M9"/>
      <c r="N9"/>
      <c r="O9"/>
      <c r="P9"/>
      <c r="Q9"/>
      <c r="R9"/>
      <c r="S9"/>
      <c r="T9"/>
      <c r="U9"/>
      <c r="V9"/>
      <c r="W9"/>
      <c r="X9"/>
      <c r="Y9"/>
      <c r="Z9"/>
      <c r="AA9"/>
      <c r="AB9"/>
      <c r="AC9"/>
      <c r="AD9"/>
      <c r="AE9"/>
      <c r="AF9"/>
      <c r="AG9"/>
      <c r="AH9"/>
      <c r="AI9"/>
      <c r="AJ9"/>
      <c r="AK9"/>
      <c r="AL9"/>
      <c r="AM9"/>
      <c r="AN9"/>
      <c r="AO9"/>
      <c r="AP9"/>
      <c r="AQ9"/>
      <c r="AR9"/>
      <c r="AS9"/>
      <c r="AT9"/>
      <c r="AU9"/>
      <c r="AV9"/>
    </row>
    <row r="10" spans="1:48" s="18" customFormat="1" x14ac:dyDescent="0.35">
      <c r="A10" s="18" t="s">
        <v>77</v>
      </c>
      <c r="B10" s="18" t="s">
        <v>503</v>
      </c>
      <c r="C10" s="18" t="s">
        <v>37</v>
      </c>
      <c r="D10" s="18" t="s">
        <v>35</v>
      </c>
      <c r="E10" s="72">
        <v>5.4826984000000002E-2</v>
      </c>
      <c r="F10" s="72">
        <v>-7.7497171999999998E-3</v>
      </c>
      <c r="G10" s="72">
        <v>7.8463920000000006E-3</v>
      </c>
      <c r="H10" s="72">
        <v>2.4932569E-3</v>
      </c>
      <c r="I10" s="18">
        <v>301084</v>
      </c>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row>
    <row r="11" spans="1:48" s="18" customFormat="1" x14ac:dyDescent="0.35">
      <c r="A11" s="18" t="s">
        <v>70</v>
      </c>
      <c r="B11" s="18" t="s">
        <v>503</v>
      </c>
      <c r="C11" s="18" t="s">
        <v>37</v>
      </c>
      <c r="D11" s="18" t="s">
        <v>39</v>
      </c>
      <c r="E11" s="72">
        <v>-0.113033359</v>
      </c>
      <c r="F11" s="72">
        <v>2.5411345999999998E-3</v>
      </c>
      <c r="G11" s="72">
        <v>1.1695778E-2</v>
      </c>
      <c r="H11" s="72">
        <v>3.7477793999999998E-3</v>
      </c>
      <c r="I11" s="18">
        <v>301084</v>
      </c>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row>
    <row r="12" spans="1:48" s="18" customFormat="1" x14ac:dyDescent="0.35">
      <c r="A12" s="18" t="s">
        <v>69</v>
      </c>
      <c r="B12" s="18" t="s">
        <v>503</v>
      </c>
      <c r="C12" s="18" t="s">
        <v>39</v>
      </c>
      <c r="D12" s="18" t="s">
        <v>32</v>
      </c>
      <c r="E12" s="72">
        <v>-0.130332897</v>
      </c>
      <c r="F12" s="72">
        <v>7.3393290000000003E-3</v>
      </c>
      <c r="G12" s="72">
        <v>8.1588809999999998E-3</v>
      </c>
      <c r="H12" s="72">
        <v>2.6004608E-3</v>
      </c>
      <c r="I12" s="18">
        <v>301084</v>
      </c>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row>
    <row r="13" spans="1:48" s="18" customFormat="1" x14ac:dyDescent="0.35">
      <c r="A13" s="18" t="s">
        <v>82</v>
      </c>
      <c r="B13" s="18" t="s">
        <v>503</v>
      </c>
      <c r="C13" s="18" t="s">
        <v>35</v>
      </c>
      <c r="D13" s="18" t="s">
        <v>37</v>
      </c>
      <c r="E13" s="72">
        <v>-5.2449204999999999E-2</v>
      </c>
      <c r="F13" s="72">
        <v>1.1698744000000001E-2</v>
      </c>
      <c r="G13" s="72">
        <v>7.8783719999999998E-3</v>
      </c>
      <c r="H13" s="72">
        <v>2.4980705E-3</v>
      </c>
      <c r="I13" s="18">
        <v>301084</v>
      </c>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row>
    <row r="14" spans="1:48" s="18" customFormat="1" x14ac:dyDescent="0.35">
      <c r="A14" s="18" t="s">
        <v>75</v>
      </c>
      <c r="B14" s="18" t="s">
        <v>503</v>
      </c>
      <c r="C14" s="18" t="s">
        <v>37</v>
      </c>
      <c r="D14" s="18" t="s">
        <v>39</v>
      </c>
      <c r="E14" s="72">
        <v>7.6514717999999995E-2</v>
      </c>
      <c r="F14" s="72">
        <v>-2.8264109E-4</v>
      </c>
      <c r="G14" s="72">
        <v>1.0179182E-2</v>
      </c>
      <c r="H14" s="72">
        <v>3.2346481000000002E-3</v>
      </c>
      <c r="I14" s="18">
        <v>301084</v>
      </c>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row>
    <row r="15" spans="1:48" s="18" customFormat="1" x14ac:dyDescent="0.35">
      <c r="A15" s="18" t="s">
        <v>76</v>
      </c>
      <c r="B15" s="18" t="s">
        <v>503</v>
      </c>
      <c r="C15" s="18" t="s">
        <v>32</v>
      </c>
      <c r="D15" s="18" t="s">
        <v>37</v>
      </c>
      <c r="E15" s="72">
        <v>-5.8205854000000001E-2</v>
      </c>
      <c r="F15" s="72">
        <v>-1.757586E-3</v>
      </c>
      <c r="G15" s="72">
        <v>8.2706459999999996E-3</v>
      </c>
      <c r="H15" s="72">
        <v>2.6167827E-3</v>
      </c>
      <c r="I15" s="18">
        <v>301084</v>
      </c>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row>
    <row r="16" spans="1:48" s="18" customFormat="1" x14ac:dyDescent="0.35">
      <c r="A16" s="18" t="s">
        <v>83</v>
      </c>
      <c r="B16" s="18" t="s">
        <v>503</v>
      </c>
      <c r="C16" s="18" t="s">
        <v>39</v>
      </c>
      <c r="D16" s="18" t="s">
        <v>37</v>
      </c>
      <c r="E16" s="72">
        <v>-5.5921699999999998E-2</v>
      </c>
      <c r="F16" s="72">
        <v>2.6251043000000002E-3</v>
      </c>
      <c r="G16" s="72">
        <v>8.7405480000000008E-3</v>
      </c>
      <c r="H16" s="72">
        <v>2.805671E-3</v>
      </c>
      <c r="I16" s="18">
        <v>301084</v>
      </c>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row>
    <row r="17" spans="1:48" s="18" customFormat="1" x14ac:dyDescent="0.35">
      <c r="A17" s="18" t="s">
        <v>74</v>
      </c>
      <c r="B17" s="18" t="s">
        <v>503</v>
      </c>
      <c r="C17" s="18" t="s">
        <v>37</v>
      </c>
      <c r="D17" s="18" t="s">
        <v>39</v>
      </c>
      <c r="E17" s="72">
        <v>-7.2625803000000003E-2</v>
      </c>
      <c r="F17" s="72">
        <v>-1.7414865999999999E-4</v>
      </c>
      <c r="G17" s="72">
        <v>9.550312E-3</v>
      </c>
      <c r="H17" s="72">
        <v>3.0261592000000001E-3</v>
      </c>
      <c r="I17" s="18">
        <v>301084</v>
      </c>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row>
    <row r="18" spans="1:48" s="18" customFormat="1" x14ac:dyDescent="0.35">
      <c r="A18" s="18" t="s">
        <v>71</v>
      </c>
      <c r="B18" s="18" t="s">
        <v>503</v>
      </c>
      <c r="C18" s="18" t="s">
        <v>39</v>
      </c>
      <c r="D18" s="18" t="s">
        <v>35</v>
      </c>
      <c r="E18" s="72">
        <v>-8.7745461999999996E-2</v>
      </c>
      <c r="F18" s="72">
        <v>4.1170898000000003E-3</v>
      </c>
      <c r="G18" s="72">
        <v>9.6355840000000009E-3</v>
      </c>
      <c r="H18" s="72">
        <v>3.0630836000000001E-3</v>
      </c>
      <c r="I18" s="18">
        <v>301084</v>
      </c>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row>
    <row r="19" spans="1:48" s="18" customFormat="1" x14ac:dyDescent="0.35">
      <c r="A19" s="18" t="s">
        <v>79</v>
      </c>
      <c r="B19" s="18" t="s">
        <v>503</v>
      </c>
      <c r="C19" s="18" t="s">
        <v>37</v>
      </c>
      <c r="D19" s="18" t="s">
        <v>39</v>
      </c>
      <c r="E19" s="72">
        <v>-5.6616637999999997E-2</v>
      </c>
      <c r="F19" s="72">
        <v>5.3699170000000001E-3</v>
      </c>
      <c r="G19" s="72">
        <v>8.2862869999999998E-3</v>
      </c>
      <c r="H19" s="72">
        <v>2.6298472999999999E-3</v>
      </c>
      <c r="I19" s="18">
        <v>301084</v>
      </c>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row>
    <row r="20" spans="1:48" s="18" customFormat="1" x14ac:dyDescent="0.35">
      <c r="A20" s="18" t="s">
        <v>80</v>
      </c>
      <c r="B20" s="18" t="s">
        <v>503</v>
      </c>
      <c r="C20" s="18" t="s">
        <v>32</v>
      </c>
      <c r="D20" s="18" t="s">
        <v>35</v>
      </c>
      <c r="E20" s="72">
        <v>5.4255365E-2</v>
      </c>
      <c r="F20" s="72">
        <v>-9.7497888000000008E-3</v>
      </c>
      <c r="G20" s="72">
        <v>8.0150169999999993E-3</v>
      </c>
      <c r="H20" s="72">
        <v>2.5480696999999998E-3</v>
      </c>
      <c r="I20" s="18">
        <v>301084</v>
      </c>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row>
    <row r="21" spans="1:48" x14ac:dyDescent="0.35">
      <c r="A21" t="s">
        <v>73</v>
      </c>
      <c r="B21" t="s">
        <v>504</v>
      </c>
      <c r="C21" t="s">
        <v>32</v>
      </c>
      <c r="D21" t="s">
        <v>39</v>
      </c>
      <c r="E21" s="60">
        <v>6.4976532000000004E-2</v>
      </c>
      <c r="F21" s="60">
        <v>3.2763453000000001E-3</v>
      </c>
      <c r="G21" s="60">
        <v>7.9685380000000007E-3</v>
      </c>
      <c r="H21" s="60">
        <v>3.7872763000000001E-3</v>
      </c>
      <c r="I21">
        <v>138184</v>
      </c>
    </row>
    <row r="22" spans="1:48" x14ac:dyDescent="0.35">
      <c r="A22" t="s">
        <v>85</v>
      </c>
      <c r="B22" t="s">
        <v>504</v>
      </c>
      <c r="C22" t="s">
        <v>37</v>
      </c>
      <c r="D22" t="s">
        <v>39</v>
      </c>
      <c r="E22" s="60">
        <v>-4.7656319000000003E-2</v>
      </c>
      <c r="F22" s="60">
        <v>-8.2272431E-4</v>
      </c>
      <c r="G22" s="60">
        <v>7.9574969999999991E-3</v>
      </c>
      <c r="H22" s="60">
        <v>3.7496974999999999E-3</v>
      </c>
      <c r="I22">
        <v>138184</v>
      </c>
    </row>
    <row r="23" spans="1:48" x14ac:dyDescent="0.35">
      <c r="A23" t="s">
        <v>78</v>
      </c>
      <c r="B23" t="s">
        <v>504</v>
      </c>
      <c r="C23" t="s">
        <v>37</v>
      </c>
      <c r="D23" t="s">
        <v>35</v>
      </c>
      <c r="E23" s="60">
        <v>-5.5305174999999998E-2</v>
      </c>
      <c r="F23" s="60">
        <v>-6.0498095000000003E-3</v>
      </c>
      <c r="G23" s="60">
        <v>8.0360550000000003E-3</v>
      </c>
      <c r="H23" s="60">
        <v>3.7713321000000001E-3</v>
      </c>
      <c r="I23">
        <v>138184</v>
      </c>
    </row>
    <row r="24" spans="1:48" x14ac:dyDescent="0.35">
      <c r="A24" t="s">
        <v>84</v>
      </c>
      <c r="B24" t="s">
        <v>504</v>
      </c>
      <c r="C24" t="s">
        <v>35</v>
      </c>
      <c r="D24" t="s">
        <v>32</v>
      </c>
      <c r="E24" s="60">
        <v>-8.6844857999999997E-2</v>
      </c>
      <c r="F24" s="60">
        <v>6.6010783999999999E-3</v>
      </c>
      <c r="G24" s="60">
        <v>1.4146202E-2</v>
      </c>
      <c r="H24" s="60">
        <v>6.7432858000000002E-3</v>
      </c>
      <c r="I24">
        <v>138184</v>
      </c>
    </row>
    <row r="25" spans="1:48" x14ac:dyDescent="0.35">
      <c r="A25" t="s">
        <v>81</v>
      </c>
      <c r="B25" t="s">
        <v>504</v>
      </c>
      <c r="C25" t="s">
        <v>32</v>
      </c>
      <c r="D25" t="s">
        <v>39</v>
      </c>
      <c r="E25" s="60">
        <v>-0.20740708399999999</v>
      </c>
      <c r="F25" s="60">
        <v>2.7383459999999998E-2</v>
      </c>
      <c r="G25" s="60">
        <v>3.1092536E-2</v>
      </c>
      <c r="H25" s="60">
        <v>1.2658661E-2</v>
      </c>
      <c r="I25">
        <v>138184</v>
      </c>
    </row>
    <row r="26" spans="1:48" x14ac:dyDescent="0.35">
      <c r="A26" t="s">
        <v>72</v>
      </c>
      <c r="B26" t="s">
        <v>504</v>
      </c>
      <c r="C26" t="s">
        <v>35</v>
      </c>
      <c r="D26" t="s">
        <v>32</v>
      </c>
      <c r="E26" s="60">
        <v>-7.5194036000000006E-2</v>
      </c>
      <c r="F26" s="60">
        <v>-8.0845953000000003E-4</v>
      </c>
      <c r="G26" s="60">
        <v>8.7986039999999998E-3</v>
      </c>
      <c r="H26" s="60">
        <v>4.1913167000000003E-3</v>
      </c>
      <c r="I26">
        <v>138184</v>
      </c>
    </row>
    <row r="27" spans="1:48" x14ac:dyDescent="0.35">
      <c r="A27" t="s">
        <v>77</v>
      </c>
      <c r="B27" t="s">
        <v>504</v>
      </c>
      <c r="C27" t="s">
        <v>37</v>
      </c>
      <c r="D27" t="s">
        <v>35</v>
      </c>
      <c r="E27" s="60">
        <v>5.4826984000000002E-2</v>
      </c>
      <c r="F27" s="60">
        <v>-8.0072330000000008E-3</v>
      </c>
      <c r="G27" s="60">
        <v>7.8463920000000006E-3</v>
      </c>
      <c r="H27" s="60">
        <v>3.7049176000000001E-3</v>
      </c>
      <c r="I27">
        <v>138184</v>
      </c>
    </row>
    <row r="28" spans="1:48" x14ac:dyDescent="0.35">
      <c r="A28" t="s">
        <v>70</v>
      </c>
      <c r="B28" t="s">
        <v>504</v>
      </c>
      <c r="C28" t="s">
        <v>37</v>
      </c>
      <c r="D28" t="s">
        <v>39</v>
      </c>
      <c r="E28" s="60">
        <v>-0.113033359</v>
      </c>
      <c r="F28" s="60">
        <v>4.6143442999999999E-3</v>
      </c>
      <c r="G28" s="60">
        <v>1.1695778E-2</v>
      </c>
      <c r="H28" s="60">
        <v>5.5601102999999997E-3</v>
      </c>
      <c r="I28">
        <v>138184</v>
      </c>
    </row>
    <row r="29" spans="1:48" x14ac:dyDescent="0.35">
      <c r="A29" t="s">
        <v>69</v>
      </c>
      <c r="B29" t="s">
        <v>504</v>
      </c>
      <c r="C29" t="s">
        <v>39</v>
      </c>
      <c r="D29" t="s">
        <v>32</v>
      </c>
      <c r="E29" s="60">
        <v>-0.130332897</v>
      </c>
      <c r="F29" s="60">
        <v>5.8555962000000003E-3</v>
      </c>
      <c r="G29" s="60">
        <v>8.1588809999999998E-3</v>
      </c>
      <c r="H29" s="60">
        <v>3.8771818000000002E-3</v>
      </c>
      <c r="I29">
        <v>138184</v>
      </c>
    </row>
    <row r="30" spans="1:48" x14ac:dyDescent="0.35">
      <c r="A30" t="s">
        <v>82</v>
      </c>
      <c r="B30" t="s">
        <v>504</v>
      </c>
      <c r="C30" t="s">
        <v>35</v>
      </c>
      <c r="D30" t="s">
        <v>37</v>
      </c>
      <c r="E30" s="60">
        <v>-5.2449204999999999E-2</v>
      </c>
      <c r="F30" s="60">
        <v>1.2858553999999999E-2</v>
      </c>
      <c r="G30" s="60">
        <v>7.8783719999999998E-3</v>
      </c>
      <c r="H30" s="60">
        <v>3.7202006000000001E-3</v>
      </c>
      <c r="I30">
        <v>138184</v>
      </c>
    </row>
    <row r="31" spans="1:48" x14ac:dyDescent="0.35">
      <c r="A31" t="s">
        <v>75</v>
      </c>
      <c r="B31" t="s">
        <v>504</v>
      </c>
      <c r="C31" t="s">
        <v>37</v>
      </c>
      <c r="D31" t="s">
        <v>39</v>
      </c>
      <c r="E31" s="60">
        <v>7.6514717999999995E-2</v>
      </c>
      <c r="F31" s="60">
        <v>-2.9631886000000001E-3</v>
      </c>
      <c r="G31" s="60">
        <v>1.0179182E-2</v>
      </c>
      <c r="H31" s="60">
        <v>4.8291022000000001E-3</v>
      </c>
      <c r="I31">
        <v>138184</v>
      </c>
    </row>
    <row r="32" spans="1:48" x14ac:dyDescent="0.35">
      <c r="A32" t="s">
        <v>76</v>
      </c>
      <c r="B32" t="s">
        <v>504</v>
      </c>
      <c r="C32" t="s">
        <v>32</v>
      </c>
      <c r="D32" t="s">
        <v>37</v>
      </c>
      <c r="E32" s="60">
        <v>-5.8205854000000001E-2</v>
      </c>
      <c r="F32" s="60">
        <v>-1.1270605E-3</v>
      </c>
      <c r="G32" s="60">
        <v>8.2706459999999996E-3</v>
      </c>
      <c r="H32" s="60">
        <v>3.8954864999999998E-3</v>
      </c>
      <c r="I32">
        <v>138184</v>
      </c>
    </row>
    <row r="33" spans="1:47" x14ac:dyDescent="0.35">
      <c r="A33" t="s">
        <v>83</v>
      </c>
      <c r="B33" t="s">
        <v>504</v>
      </c>
      <c r="C33" t="s">
        <v>39</v>
      </c>
      <c r="D33" t="s">
        <v>37</v>
      </c>
      <c r="E33" s="60">
        <v>-5.5921699999999998E-2</v>
      </c>
      <c r="F33" s="60">
        <v>-1.910111E-4</v>
      </c>
      <c r="G33" s="60">
        <v>8.7405480000000008E-3</v>
      </c>
      <c r="H33" s="60">
        <v>4.1760327000000003E-3</v>
      </c>
      <c r="I33">
        <v>138184</v>
      </c>
    </row>
    <row r="34" spans="1:47" x14ac:dyDescent="0.35">
      <c r="A34" t="s">
        <v>74</v>
      </c>
      <c r="B34" t="s">
        <v>504</v>
      </c>
      <c r="C34" t="s">
        <v>37</v>
      </c>
      <c r="D34" t="s">
        <v>39</v>
      </c>
      <c r="E34" s="60">
        <v>-7.2625803000000003E-2</v>
      </c>
      <c r="F34" s="60">
        <v>5.8301007999999998E-5</v>
      </c>
      <c r="G34" s="60">
        <v>9.550312E-3</v>
      </c>
      <c r="H34" s="60">
        <v>4.5098756000000002E-3</v>
      </c>
      <c r="I34">
        <v>138184</v>
      </c>
    </row>
    <row r="35" spans="1:47" x14ac:dyDescent="0.35">
      <c r="A35" t="s">
        <v>71</v>
      </c>
      <c r="B35" t="s">
        <v>504</v>
      </c>
      <c r="C35" t="s">
        <v>39</v>
      </c>
      <c r="D35" t="s">
        <v>35</v>
      </c>
      <c r="E35" s="60">
        <v>-8.7745461999999996E-2</v>
      </c>
      <c r="F35" s="60">
        <v>1.1011648E-3</v>
      </c>
      <c r="G35" s="60">
        <v>9.6355840000000009E-3</v>
      </c>
      <c r="H35" s="60">
        <v>4.5613045999999997E-3</v>
      </c>
      <c r="I35">
        <v>138184</v>
      </c>
    </row>
    <row r="36" spans="1:47" x14ac:dyDescent="0.35">
      <c r="A36" t="s">
        <v>79</v>
      </c>
      <c r="B36" t="s">
        <v>504</v>
      </c>
      <c r="C36" t="s">
        <v>37</v>
      </c>
      <c r="D36" t="s">
        <v>39</v>
      </c>
      <c r="E36" s="60">
        <v>-5.6616637999999997E-2</v>
      </c>
      <c r="F36" s="60">
        <v>7.638026E-3</v>
      </c>
      <c r="G36" s="60">
        <v>8.2862869999999998E-3</v>
      </c>
      <c r="H36" s="60">
        <v>3.9201002000000002E-3</v>
      </c>
      <c r="I36">
        <v>138184</v>
      </c>
    </row>
    <row r="37" spans="1:47" x14ac:dyDescent="0.35">
      <c r="A37" t="s">
        <v>80</v>
      </c>
      <c r="B37" t="s">
        <v>504</v>
      </c>
      <c r="C37" t="s">
        <v>32</v>
      </c>
      <c r="D37" t="s">
        <v>35</v>
      </c>
      <c r="E37" s="60">
        <v>5.4255365E-2</v>
      </c>
      <c r="F37" s="60">
        <v>-1.1788564E-2</v>
      </c>
      <c r="G37" s="60">
        <v>8.0150169999999993E-3</v>
      </c>
      <c r="H37" s="60">
        <v>3.7996925000000001E-3</v>
      </c>
      <c r="I37">
        <v>138184</v>
      </c>
    </row>
    <row r="38" spans="1:47" s="18" customFormat="1" x14ac:dyDescent="0.35">
      <c r="A38" s="18" t="s">
        <v>73</v>
      </c>
      <c r="B38" s="18" t="s">
        <v>505</v>
      </c>
      <c r="C38" s="18" t="s">
        <v>32</v>
      </c>
      <c r="D38" s="18" t="s">
        <v>39</v>
      </c>
      <c r="E38" s="72">
        <v>6.4976532000000004E-2</v>
      </c>
      <c r="F38" s="72">
        <v>-3.2896243999999998E-3</v>
      </c>
      <c r="G38" s="72">
        <v>7.9685380000000007E-3</v>
      </c>
      <c r="H38" s="72">
        <v>3.4203965000000002E-3</v>
      </c>
      <c r="I38" s="18">
        <v>162900</v>
      </c>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row>
    <row r="39" spans="1:47" s="18" customFormat="1" x14ac:dyDescent="0.35">
      <c r="A39" s="18" t="s">
        <v>85</v>
      </c>
      <c r="B39" s="18" t="s">
        <v>505</v>
      </c>
      <c r="C39" s="18" t="s">
        <v>37</v>
      </c>
      <c r="D39" s="18" t="s">
        <v>39</v>
      </c>
      <c r="E39" s="72">
        <v>-4.7656319000000003E-2</v>
      </c>
      <c r="F39" s="72">
        <v>-3.4472515999999999E-3</v>
      </c>
      <c r="G39" s="72">
        <v>7.9574969999999991E-3</v>
      </c>
      <c r="H39" s="72">
        <v>3.3955763000000001E-3</v>
      </c>
      <c r="I39" s="18">
        <v>162900</v>
      </c>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row>
    <row r="40" spans="1:47" s="18" customFormat="1" x14ac:dyDescent="0.35">
      <c r="A40" s="18" t="s">
        <v>78</v>
      </c>
      <c r="B40" s="18" t="s">
        <v>505</v>
      </c>
      <c r="C40" s="18" t="s">
        <v>37</v>
      </c>
      <c r="D40" s="18" t="s">
        <v>35</v>
      </c>
      <c r="E40" s="72">
        <v>-5.5305174999999998E-2</v>
      </c>
      <c r="F40" s="72">
        <v>-5.6478552999999999E-3</v>
      </c>
      <c r="G40" s="72">
        <v>8.0360550000000003E-3</v>
      </c>
      <c r="H40" s="72">
        <v>3.4090353E-3</v>
      </c>
      <c r="I40" s="18">
        <v>162900</v>
      </c>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row>
    <row r="41" spans="1:47" s="18" customFormat="1" x14ac:dyDescent="0.35">
      <c r="A41" s="18" t="s">
        <v>84</v>
      </c>
      <c r="B41" s="18" t="s">
        <v>505</v>
      </c>
      <c r="C41" s="18" t="s">
        <v>35</v>
      </c>
      <c r="D41" s="18" t="s">
        <v>32</v>
      </c>
      <c r="E41" s="72">
        <v>-8.6844857999999997E-2</v>
      </c>
      <c r="F41" s="72">
        <v>1.0594222E-3</v>
      </c>
      <c r="G41" s="72">
        <v>1.4146202E-2</v>
      </c>
      <c r="H41" s="72">
        <v>6.0470345999999999E-3</v>
      </c>
      <c r="I41" s="18">
        <v>162900</v>
      </c>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row>
    <row r="42" spans="1:47" s="18" customFormat="1" x14ac:dyDescent="0.35">
      <c r="A42" s="18" t="s">
        <v>81</v>
      </c>
      <c r="B42" s="18" t="s">
        <v>505</v>
      </c>
      <c r="C42" s="18" t="s">
        <v>32</v>
      </c>
      <c r="D42" s="18" t="s">
        <v>39</v>
      </c>
      <c r="E42" s="72">
        <v>-0.20740708399999999</v>
      </c>
      <c r="F42" s="72">
        <v>2.3457915999999999E-2</v>
      </c>
      <c r="G42" s="72">
        <v>3.1092536E-2</v>
      </c>
      <c r="H42" s="72">
        <v>1.1447671E-2</v>
      </c>
      <c r="I42" s="18">
        <v>162900</v>
      </c>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row>
    <row r="43" spans="1:47" s="18" customFormat="1" x14ac:dyDescent="0.35">
      <c r="A43" s="18" t="s">
        <v>72</v>
      </c>
      <c r="B43" s="18" t="s">
        <v>505</v>
      </c>
      <c r="C43" s="18" t="s">
        <v>35</v>
      </c>
      <c r="D43" s="18" t="s">
        <v>32</v>
      </c>
      <c r="E43" s="72">
        <v>-7.5194036000000006E-2</v>
      </c>
      <c r="F43" s="72">
        <v>4.2107374999999997E-3</v>
      </c>
      <c r="G43" s="72">
        <v>8.7986039999999998E-3</v>
      </c>
      <c r="H43" s="72">
        <v>3.8023562999999999E-3</v>
      </c>
      <c r="I43" s="18">
        <v>162900</v>
      </c>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row>
    <row r="44" spans="1:47" s="18" customFormat="1" x14ac:dyDescent="0.35">
      <c r="A44" s="18" t="s">
        <v>77</v>
      </c>
      <c r="B44" s="18" t="s">
        <v>505</v>
      </c>
      <c r="C44" s="18" t="s">
        <v>37</v>
      </c>
      <c r="D44" s="18" t="s">
        <v>35</v>
      </c>
      <c r="E44" s="72">
        <v>5.4826984000000002E-2</v>
      </c>
      <c r="F44" s="72">
        <v>-7.4901645999999999E-3</v>
      </c>
      <c r="G44" s="72">
        <v>7.8463920000000006E-3</v>
      </c>
      <c r="H44" s="72">
        <v>3.3680170000000001E-3</v>
      </c>
      <c r="I44" s="18">
        <v>162900</v>
      </c>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row>
    <row r="45" spans="1:47" s="18" customFormat="1" x14ac:dyDescent="0.35">
      <c r="A45" s="18" t="s">
        <v>70</v>
      </c>
      <c r="B45" s="18" t="s">
        <v>505</v>
      </c>
      <c r="C45" s="18" t="s">
        <v>37</v>
      </c>
      <c r="D45" s="18" t="s">
        <v>39</v>
      </c>
      <c r="E45" s="72">
        <v>-0.113033359</v>
      </c>
      <c r="F45" s="72">
        <v>6.1220180999999995E-4</v>
      </c>
      <c r="G45" s="72">
        <v>1.1695778E-2</v>
      </c>
      <c r="H45" s="72">
        <v>5.0696991E-3</v>
      </c>
      <c r="I45" s="18">
        <v>162900</v>
      </c>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row>
    <row r="46" spans="1:47" s="18" customFormat="1" x14ac:dyDescent="0.35">
      <c r="A46" s="18" t="s">
        <v>69</v>
      </c>
      <c r="B46" s="18" t="s">
        <v>505</v>
      </c>
      <c r="C46" s="18" t="s">
        <v>39</v>
      </c>
      <c r="D46" s="18" t="s">
        <v>32</v>
      </c>
      <c r="E46" s="72">
        <v>-0.130332897</v>
      </c>
      <c r="F46" s="72">
        <v>8.6649339999999991E-3</v>
      </c>
      <c r="G46" s="72">
        <v>8.1588809999999998E-3</v>
      </c>
      <c r="H46" s="72">
        <v>3.5028555000000002E-3</v>
      </c>
      <c r="I46" s="18">
        <v>162900</v>
      </c>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row>
    <row r="47" spans="1:47" s="18" customFormat="1" x14ac:dyDescent="0.35">
      <c r="A47" s="18" t="s">
        <v>82</v>
      </c>
      <c r="B47" s="18" t="s">
        <v>505</v>
      </c>
      <c r="C47" s="18" t="s">
        <v>35</v>
      </c>
      <c r="D47" s="18" t="s">
        <v>37</v>
      </c>
      <c r="E47" s="72">
        <v>-5.2449204999999999E-2</v>
      </c>
      <c r="F47" s="72">
        <v>1.0590716E-2</v>
      </c>
      <c r="G47" s="72">
        <v>7.8783719999999998E-3</v>
      </c>
      <c r="H47" s="72">
        <v>3.3683739999999999E-3</v>
      </c>
      <c r="I47" s="18">
        <v>162900</v>
      </c>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row>
    <row r="48" spans="1:47" s="18" customFormat="1" x14ac:dyDescent="0.35">
      <c r="A48" s="18" t="s">
        <v>75</v>
      </c>
      <c r="B48" s="18" t="s">
        <v>505</v>
      </c>
      <c r="C48" s="18" t="s">
        <v>37</v>
      </c>
      <c r="D48" s="18" t="s">
        <v>39</v>
      </c>
      <c r="E48" s="72">
        <v>7.6514717999999995E-2</v>
      </c>
      <c r="F48" s="72">
        <v>2.1491841999999998E-3</v>
      </c>
      <c r="G48" s="72">
        <v>1.0179182E-2</v>
      </c>
      <c r="H48" s="72">
        <v>4.3521825999999998E-3</v>
      </c>
      <c r="I48" s="18">
        <v>162900</v>
      </c>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row>
    <row r="49" spans="1:47" s="18" customFormat="1" x14ac:dyDescent="0.35">
      <c r="A49" s="18" t="s">
        <v>76</v>
      </c>
      <c r="B49" s="18" t="s">
        <v>505</v>
      </c>
      <c r="C49" s="18" t="s">
        <v>32</v>
      </c>
      <c r="D49" s="18" t="s">
        <v>37</v>
      </c>
      <c r="E49" s="72">
        <v>-5.8205854000000001E-2</v>
      </c>
      <c r="F49" s="72">
        <v>-2.4278773999999999E-3</v>
      </c>
      <c r="G49" s="72">
        <v>8.2706459999999996E-3</v>
      </c>
      <c r="H49" s="72">
        <v>3.5294399E-3</v>
      </c>
      <c r="I49" s="18">
        <v>162900</v>
      </c>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row>
    <row r="50" spans="1:47" s="18" customFormat="1" x14ac:dyDescent="0.35">
      <c r="A50" s="18" t="s">
        <v>83</v>
      </c>
      <c r="B50" s="18" t="s">
        <v>505</v>
      </c>
      <c r="C50" s="18" t="s">
        <v>39</v>
      </c>
      <c r="D50" s="18" t="s">
        <v>37</v>
      </c>
      <c r="E50" s="72">
        <v>-5.5921699999999998E-2</v>
      </c>
      <c r="F50" s="72">
        <v>4.9601947E-3</v>
      </c>
      <c r="G50" s="72">
        <v>8.7405480000000008E-3</v>
      </c>
      <c r="H50" s="72">
        <v>3.7846982E-3</v>
      </c>
      <c r="I50" s="18">
        <v>162900</v>
      </c>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row>
    <row r="51" spans="1:47" s="18" customFormat="1" x14ac:dyDescent="0.35">
      <c r="A51" s="18" t="s">
        <v>74</v>
      </c>
      <c r="B51" s="18" t="s">
        <v>505</v>
      </c>
      <c r="C51" s="18" t="s">
        <v>37</v>
      </c>
      <c r="D51" s="18" t="s">
        <v>39</v>
      </c>
      <c r="E51" s="72">
        <v>-7.2625803000000003E-2</v>
      </c>
      <c r="F51" s="72">
        <v>-5.4919446000000003E-4</v>
      </c>
      <c r="G51" s="72">
        <v>9.550312E-3</v>
      </c>
      <c r="H51" s="72">
        <v>4.0778265999999999E-3</v>
      </c>
      <c r="I51" s="18">
        <v>162900</v>
      </c>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row>
    <row r="52" spans="1:47" s="18" customFormat="1" x14ac:dyDescent="0.35">
      <c r="A52" s="18" t="s">
        <v>71</v>
      </c>
      <c r="B52" s="18" t="s">
        <v>505</v>
      </c>
      <c r="C52" s="18" t="s">
        <v>39</v>
      </c>
      <c r="D52" s="18" t="s">
        <v>35</v>
      </c>
      <c r="E52" s="72">
        <v>-8.7745461999999996E-2</v>
      </c>
      <c r="F52" s="72">
        <v>6.9480347000000003E-3</v>
      </c>
      <c r="G52" s="72">
        <v>9.6355840000000009E-3</v>
      </c>
      <c r="H52" s="72">
        <v>4.1302876000000001E-3</v>
      </c>
      <c r="I52" s="18">
        <v>162900</v>
      </c>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row>
    <row r="53" spans="1:47" s="18" customFormat="1" x14ac:dyDescent="0.35">
      <c r="A53" s="18" t="s">
        <v>79</v>
      </c>
      <c r="B53" s="18" t="s">
        <v>505</v>
      </c>
      <c r="C53" s="18" t="s">
        <v>37</v>
      </c>
      <c r="D53" s="18" t="s">
        <v>39</v>
      </c>
      <c r="E53" s="72">
        <v>-5.6616637999999997E-2</v>
      </c>
      <c r="F53" s="72">
        <v>3.3973961E-3</v>
      </c>
      <c r="G53" s="72">
        <v>8.2862869999999998E-3</v>
      </c>
      <c r="H53" s="72">
        <v>3.5431676E-3</v>
      </c>
      <c r="I53" s="18">
        <v>162900</v>
      </c>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row>
    <row r="54" spans="1:47" s="18" customFormat="1" x14ac:dyDescent="0.35">
      <c r="A54" s="18" t="s">
        <v>80</v>
      </c>
      <c r="B54" s="18" t="s">
        <v>505</v>
      </c>
      <c r="C54" s="18" t="s">
        <v>32</v>
      </c>
      <c r="D54" s="18" t="s">
        <v>35</v>
      </c>
      <c r="E54" s="72">
        <v>5.4255365E-2</v>
      </c>
      <c r="F54" s="72">
        <v>-7.9853982000000004E-3</v>
      </c>
      <c r="G54" s="72">
        <v>8.0150169999999993E-3</v>
      </c>
      <c r="H54" s="72">
        <v>3.4317402E-3</v>
      </c>
      <c r="I54" s="18">
        <v>162900</v>
      </c>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row>
    <row r="56" spans="1:47" x14ac:dyDescent="0.35">
      <c r="A56" t="s">
        <v>50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9BCF9-8EAC-4EB0-84A6-92058FEF80EB}">
  <dimension ref="A1:I11"/>
  <sheetViews>
    <sheetView workbookViewId="0">
      <selection activeCell="G13" sqref="G13"/>
    </sheetView>
  </sheetViews>
  <sheetFormatPr defaultRowHeight="14.5" x14ac:dyDescent="0.35"/>
  <cols>
    <col min="1" max="1" width="12.7265625" customWidth="1"/>
    <col min="2" max="2" width="12.81640625" bestFit="1" customWidth="1"/>
    <col min="3" max="3" width="9" bestFit="1" customWidth="1"/>
    <col min="4" max="4" width="13.36328125" bestFit="1" customWidth="1"/>
    <col min="5" max="5" width="12.90625" bestFit="1" customWidth="1"/>
    <col min="6" max="6" width="19.6328125" customWidth="1"/>
    <col min="7" max="7" width="11" bestFit="1" customWidth="1"/>
    <col min="8" max="8" width="20.81640625" bestFit="1" customWidth="1"/>
  </cols>
  <sheetData>
    <row r="1" spans="1:9" x14ac:dyDescent="0.35">
      <c r="A1" s="4" t="s">
        <v>1</v>
      </c>
    </row>
    <row r="3" spans="1:9" x14ac:dyDescent="0.35">
      <c r="A3" t="s">
        <v>25</v>
      </c>
    </row>
    <row r="5" spans="1:9" x14ac:dyDescent="0.35">
      <c r="A5" s="4" t="s">
        <v>26</v>
      </c>
      <c r="B5" s="4" t="s">
        <v>566</v>
      </c>
      <c r="C5" s="4" t="s">
        <v>567</v>
      </c>
      <c r="D5" s="4" t="s">
        <v>27</v>
      </c>
      <c r="E5" s="4" t="s">
        <v>559</v>
      </c>
      <c r="F5" s="4" t="s">
        <v>568</v>
      </c>
      <c r="G5" s="4" t="s">
        <v>569</v>
      </c>
      <c r="H5" s="4" t="s">
        <v>509</v>
      </c>
      <c r="I5" s="4" t="s">
        <v>510</v>
      </c>
    </row>
    <row r="6" spans="1:9" x14ac:dyDescent="0.35">
      <c r="A6" t="s">
        <v>29</v>
      </c>
      <c r="B6">
        <v>3</v>
      </c>
      <c r="C6">
        <v>49799046</v>
      </c>
      <c r="D6" t="s">
        <v>30</v>
      </c>
      <c r="E6" s="50" t="s">
        <v>560</v>
      </c>
      <c r="F6" t="s">
        <v>31</v>
      </c>
      <c r="G6" t="s">
        <v>32</v>
      </c>
      <c r="H6">
        <v>-4.2000000000000003E-2</v>
      </c>
      <c r="I6">
        <v>7.0000000000000001E-3</v>
      </c>
    </row>
    <row r="7" spans="1:9" x14ac:dyDescent="0.35">
      <c r="A7" t="s">
        <v>29</v>
      </c>
      <c r="B7">
        <v>5</v>
      </c>
      <c r="C7">
        <v>55802127</v>
      </c>
      <c r="D7" t="s">
        <v>33</v>
      </c>
      <c r="E7" s="50" t="s">
        <v>561</v>
      </c>
      <c r="F7" t="s">
        <v>34</v>
      </c>
      <c r="G7" t="s">
        <v>35</v>
      </c>
      <c r="H7">
        <v>4.9000000000000002E-2</v>
      </c>
      <c r="I7">
        <v>8.9999999999999993E-3</v>
      </c>
    </row>
    <row r="8" spans="1:9" x14ac:dyDescent="0.35">
      <c r="A8" t="s">
        <v>29</v>
      </c>
      <c r="B8">
        <v>8</v>
      </c>
      <c r="C8">
        <v>25464670</v>
      </c>
      <c r="D8" t="s">
        <v>36</v>
      </c>
      <c r="E8" s="50" t="s">
        <v>562</v>
      </c>
      <c r="F8" t="s">
        <v>37</v>
      </c>
      <c r="G8" t="s">
        <v>35</v>
      </c>
      <c r="H8">
        <v>5.3999999999999999E-2</v>
      </c>
      <c r="I8">
        <v>8.0000000000000002E-3</v>
      </c>
    </row>
    <row r="9" spans="1:9" x14ac:dyDescent="0.35">
      <c r="A9" t="s">
        <v>29</v>
      </c>
      <c r="B9">
        <v>16</v>
      </c>
      <c r="C9">
        <v>53806453</v>
      </c>
      <c r="D9" t="s">
        <v>38</v>
      </c>
      <c r="E9" s="50" t="s">
        <v>563</v>
      </c>
      <c r="F9" t="s">
        <v>39</v>
      </c>
      <c r="G9" t="s">
        <v>37</v>
      </c>
      <c r="H9">
        <v>-4.5999999999999999E-2</v>
      </c>
      <c r="I9">
        <v>7.0000000000000001E-3</v>
      </c>
    </row>
    <row r="10" spans="1:9" x14ac:dyDescent="0.35">
      <c r="A10" t="s">
        <v>29</v>
      </c>
      <c r="B10">
        <v>19</v>
      </c>
      <c r="C10">
        <v>18338709</v>
      </c>
      <c r="D10" t="s">
        <v>40</v>
      </c>
      <c r="E10" s="50" t="s">
        <v>564</v>
      </c>
      <c r="F10" t="s">
        <v>37</v>
      </c>
      <c r="G10" t="s">
        <v>39</v>
      </c>
      <c r="H10">
        <v>-4.8000000000000001E-2</v>
      </c>
      <c r="I10">
        <v>8.0000000000000002E-3</v>
      </c>
    </row>
    <row r="11" spans="1:9" x14ac:dyDescent="0.35">
      <c r="A11" t="s">
        <v>29</v>
      </c>
      <c r="B11">
        <v>19</v>
      </c>
      <c r="C11">
        <v>33893008</v>
      </c>
      <c r="D11" t="s">
        <v>41</v>
      </c>
      <c r="E11" s="50" t="s">
        <v>565</v>
      </c>
      <c r="F11" t="s">
        <v>39</v>
      </c>
      <c r="G11" t="s">
        <v>37</v>
      </c>
      <c r="H11">
        <v>-4.3999999999999997E-2</v>
      </c>
      <c r="I11">
        <v>7.0000000000000001E-3</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E4FBF-EA5A-4BF0-B238-989C7E5DB3CB}">
  <dimension ref="A1:P39"/>
  <sheetViews>
    <sheetView workbookViewId="0">
      <selection activeCell="L35" sqref="L35"/>
    </sheetView>
  </sheetViews>
  <sheetFormatPr defaultRowHeight="14.5" x14ac:dyDescent="0.35"/>
  <cols>
    <col min="1" max="1" width="16.453125" bestFit="1" customWidth="1"/>
    <col min="3" max="3" width="40.1796875" customWidth="1"/>
    <col min="9" max="9" width="10.1796875" bestFit="1" customWidth="1"/>
    <col min="10" max="10" width="9.453125" style="21" bestFit="1" customWidth="1"/>
  </cols>
  <sheetData>
    <row r="1" spans="1:16" x14ac:dyDescent="0.35">
      <c r="A1" s="4" t="s">
        <v>974</v>
      </c>
    </row>
    <row r="3" spans="1:16" x14ac:dyDescent="0.35">
      <c r="A3" s="4" t="s">
        <v>26</v>
      </c>
      <c r="B3" s="4" t="s">
        <v>507</v>
      </c>
      <c r="C3" s="4" t="s">
        <v>508</v>
      </c>
      <c r="D3" s="4" t="s">
        <v>488</v>
      </c>
      <c r="E3" s="4" t="s">
        <v>430</v>
      </c>
      <c r="F3" s="4" t="s">
        <v>509</v>
      </c>
      <c r="G3" s="4" t="s">
        <v>510</v>
      </c>
      <c r="H3" s="4" t="s">
        <v>511</v>
      </c>
      <c r="I3" s="4" t="s">
        <v>512</v>
      </c>
      <c r="J3" s="22" t="s">
        <v>513</v>
      </c>
    </row>
    <row r="4" spans="1:16" x14ac:dyDescent="0.35">
      <c r="A4" s="14" t="s">
        <v>68</v>
      </c>
      <c r="B4" s="14" t="s">
        <v>503</v>
      </c>
      <c r="C4" s="18" t="s">
        <v>969</v>
      </c>
      <c r="D4" s="23" t="s">
        <v>483</v>
      </c>
      <c r="E4" s="18">
        <v>36980</v>
      </c>
      <c r="F4" s="72">
        <v>-0.21847630000000001</v>
      </c>
      <c r="G4" s="72">
        <v>4.9893000000000003E-3</v>
      </c>
      <c r="H4" s="42">
        <v>0</v>
      </c>
      <c r="I4" s="41"/>
      <c r="J4" s="70"/>
    </row>
    <row r="5" spans="1:16" x14ac:dyDescent="0.35">
      <c r="A5" s="14" t="s">
        <v>68</v>
      </c>
      <c r="B5" s="14" t="s">
        <v>503</v>
      </c>
      <c r="C5" s="18" t="s">
        <v>970</v>
      </c>
      <c r="D5" s="23" t="s">
        <v>483</v>
      </c>
      <c r="E5" s="18">
        <v>35179</v>
      </c>
      <c r="F5" s="72">
        <v>-0.1070731</v>
      </c>
      <c r="G5" s="72">
        <v>5.1527999999999999E-3</v>
      </c>
      <c r="H5" s="42">
        <v>0</v>
      </c>
      <c r="I5" s="41"/>
      <c r="J5" s="70"/>
    </row>
    <row r="6" spans="1:16" x14ac:dyDescent="0.35">
      <c r="A6" s="14" t="s">
        <v>68</v>
      </c>
      <c r="B6" s="14" t="s">
        <v>503</v>
      </c>
      <c r="C6" s="14" t="s">
        <v>514</v>
      </c>
      <c r="D6" s="15">
        <v>17</v>
      </c>
      <c r="E6" s="18">
        <v>301084</v>
      </c>
      <c r="F6" s="51">
        <v>-4.7654580000000002E-2</v>
      </c>
      <c r="G6" s="51">
        <v>1.701515E-2</v>
      </c>
      <c r="H6" s="76">
        <v>5.0989570000000003E-3</v>
      </c>
      <c r="I6" s="17">
        <v>52.258960000000002</v>
      </c>
      <c r="J6" s="23" t="s">
        <v>515</v>
      </c>
    </row>
    <row r="7" spans="1:16" x14ac:dyDescent="0.35">
      <c r="A7" s="14" t="s">
        <v>68</v>
      </c>
      <c r="B7" s="14" t="s">
        <v>503</v>
      </c>
      <c r="C7" s="14" t="s">
        <v>516</v>
      </c>
      <c r="D7" s="15">
        <v>17</v>
      </c>
      <c r="E7" s="18">
        <v>301084</v>
      </c>
      <c r="F7" s="51">
        <v>-4.5581869999999997E-2</v>
      </c>
      <c r="G7" s="51">
        <v>1.395243E-2</v>
      </c>
      <c r="H7" s="76">
        <v>1.087137E-3</v>
      </c>
      <c r="I7" s="19"/>
      <c r="J7" s="23"/>
    </row>
    <row r="8" spans="1:16" x14ac:dyDescent="0.35">
      <c r="A8" s="14" t="s">
        <v>68</v>
      </c>
      <c r="B8" s="14" t="s">
        <v>503</v>
      </c>
      <c r="C8" s="14" t="s">
        <v>517</v>
      </c>
      <c r="D8" s="15">
        <v>17</v>
      </c>
      <c r="E8" s="18">
        <v>301084</v>
      </c>
      <c r="F8" s="51">
        <v>-5.5194060000000003E-2</v>
      </c>
      <c r="G8" s="51">
        <v>5.1752489999999998E-2</v>
      </c>
      <c r="H8" s="76">
        <v>0.30306305100000003</v>
      </c>
      <c r="I8" s="17">
        <v>52.1755</v>
      </c>
      <c r="J8" s="23" t="s">
        <v>515</v>
      </c>
    </row>
    <row r="9" spans="1:16" x14ac:dyDescent="0.35">
      <c r="A9" s="14" t="s">
        <v>68</v>
      </c>
      <c r="B9" s="14" t="s">
        <v>503</v>
      </c>
      <c r="C9" s="14" t="s">
        <v>518</v>
      </c>
      <c r="D9" s="15">
        <v>17</v>
      </c>
      <c r="E9" s="18">
        <v>301084</v>
      </c>
      <c r="F9" s="51">
        <v>5.9008859999999999E-4</v>
      </c>
      <c r="G9" s="51">
        <v>3.8102190000000001E-3</v>
      </c>
      <c r="H9" s="76">
        <v>0.87898849999999995</v>
      </c>
      <c r="I9" s="19"/>
      <c r="J9" s="23"/>
      <c r="P9" s="61"/>
    </row>
    <row r="10" spans="1:16" x14ac:dyDescent="0.35">
      <c r="A10" s="14" t="s">
        <v>68</v>
      </c>
      <c r="B10" s="14" t="s">
        <v>503</v>
      </c>
      <c r="C10" s="14" t="s">
        <v>576</v>
      </c>
      <c r="D10" s="15">
        <v>17</v>
      </c>
      <c r="E10" s="18">
        <v>301084</v>
      </c>
      <c r="F10" s="51">
        <v>-3.6797459999999997E-2</v>
      </c>
      <c r="G10" s="51">
        <v>1.804793E-2</v>
      </c>
      <c r="H10" s="76">
        <v>5.8338314000000002E-2</v>
      </c>
      <c r="I10" s="19"/>
      <c r="J10" s="23"/>
      <c r="P10" s="61"/>
    </row>
    <row r="11" spans="1:16" x14ac:dyDescent="0.35">
      <c r="A11" s="14" t="s">
        <v>68</v>
      </c>
      <c r="B11" s="14" t="s">
        <v>503</v>
      </c>
      <c r="C11" s="14" t="s">
        <v>550</v>
      </c>
      <c r="D11" s="15">
        <v>15</v>
      </c>
      <c r="E11" s="18">
        <v>301084</v>
      </c>
      <c r="F11" s="51">
        <v>-4.7248560000000002E-2</v>
      </c>
      <c r="G11" s="51">
        <v>1.3769730000000001E-2</v>
      </c>
      <c r="H11" s="76">
        <v>6.0061719999999997E-4</v>
      </c>
      <c r="I11" s="16">
        <v>27.508220000000001</v>
      </c>
      <c r="J11" s="16">
        <v>1.65229E-2</v>
      </c>
    </row>
    <row r="12" spans="1:16" x14ac:dyDescent="0.35">
      <c r="A12" s="5" t="s">
        <v>68</v>
      </c>
      <c r="B12" s="5" t="s">
        <v>519</v>
      </c>
      <c r="C12" t="s">
        <v>969</v>
      </c>
      <c r="D12" s="21" t="s">
        <v>483</v>
      </c>
      <c r="E12">
        <v>17615</v>
      </c>
      <c r="F12" s="60">
        <v>-0.2159605</v>
      </c>
      <c r="G12" s="60">
        <v>7.1307000000000002E-3</v>
      </c>
      <c r="H12" s="61">
        <v>0</v>
      </c>
      <c r="I12" s="13"/>
      <c r="J12" s="13"/>
    </row>
    <row r="13" spans="1:16" x14ac:dyDescent="0.35">
      <c r="A13" s="5" t="s">
        <v>68</v>
      </c>
      <c r="B13" s="5" t="s">
        <v>519</v>
      </c>
      <c r="C13" t="s">
        <v>970</v>
      </c>
      <c r="D13" s="21" t="s">
        <v>483</v>
      </c>
      <c r="E13">
        <v>16941</v>
      </c>
      <c r="F13" s="60">
        <v>-9.9404400000000004E-2</v>
      </c>
      <c r="G13" s="60">
        <v>7.3806000000000002E-3</v>
      </c>
      <c r="H13" s="61">
        <v>0</v>
      </c>
      <c r="I13" s="13"/>
      <c r="J13" s="13"/>
    </row>
    <row r="14" spans="1:16" x14ac:dyDescent="0.35">
      <c r="A14" s="5" t="s">
        <v>68</v>
      </c>
      <c r="B14" s="5" t="s">
        <v>519</v>
      </c>
      <c r="C14" s="5" t="s">
        <v>514</v>
      </c>
      <c r="D14" s="6">
        <v>17</v>
      </c>
      <c r="E14">
        <v>138184</v>
      </c>
      <c r="F14" s="58">
        <v>-4.6004080000000003E-2</v>
      </c>
      <c r="G14" s="58">
        <v>1.9777719999999999E-2</v>
      </c>
      <c r="H14" s="84">
        <v>2.0015539999999998E-2</v>
      </c>
      <c r="I14" s="7">
        <v>31.81606</v>
      </c>
      <c r="J14" s="21">
        <v>0.01</v>
      </c>
    </row>
    <row r="15" spans="1:16" x14ac:dyDescent="0.35">
      <c r="A15" s="5" t="s">
        <v>68</v>
      </c>
      <c r="B15" s="5" t="s">
        <v>519</v>
      </c>
      <c r="C15" s="5" t="s">
        <v>516</v>
      </c>
      <c r="D15" s="6">
        <v>17</v>
      </c>
      <c r="E15">
        <v>138184</v>
      </c>
      <c r="F15" s="58">
        <v>-4.0771120000000001E-2</v>
      </c>
      <c r="G15" s="58">
        <v>2.1861700000000001E-2</v>
      </c>
      <c r="H15" s="84">
        <v>6.21875E-2</v>
      </c>
      <c r="I15" s="8"/>
    </row>
    <row r="16" spans="1:16" x14ac:dyDescent="0.35">
      <c r="A16" s="5" t="s">
        <v>68</v>
      </c>
      <c r="B16" s="5" t="s">
        <v>519</v>
      </c>
      <c r="C16" s="5" t="s">
        <v>517</v>
      </c>
      <c r="D16" s="6">
        <v>17</v>
      </c>
      <c r="E16">
        <v>138184</v>
      </c>
      <c r="F16" s="58">
        <v>-4.2230919999999998E-2</v>
      </c>
      <c r="G16" s="58">
        <v>6.0192290000000002E-2</v>
      </c>
      <c r="H16" s="84">
        <v>0.49367122000000002</v>
      </c>
      <c r="I16" s="7">
        <v>31.806650000000001</v>
      </c>
      <c r="J16" s="21">
        <v>7.0000000000000001E-3</v>
      </c>
    </row>
    <row r="17" spans="1:14" x14ac:dyDescent="0.35">
      <c r="A17" s="5" t="s">
        <v>68</v>
      </c>
      <c r="B17" s="5" t="s">
        <v>519</v>
      </c>
      <c r="C17" s="5" t="s">
        <v>518</v>
      </c>
      <c r="D17" s="6">
        <v>17</v>
      </c>
      <c r="E17">
        <v>138184</v>
      </c>
      <c r="F17" s="52">
        <v>-2.9529529999999999E-4</v>
      </c>
      <c r="G17" s="52">
        <v>4.4313180000000001E-3</v>
      </c>
      <c r="H17" s="77">
        <v>0.94774979999999998</v>
      </c>
      <c r="I17" s="8"/>
    </row>
    <row r="18" spans="1:14" x14ac:dyDescent="0.35">
      <c r="A18" s="5" t="s">
        <v>68</v>
      </c>
      <c r="B18" s="5" t="s">
        <v>519</v>
      </c>
      <c r="C18" s="5" t="s">
        <v>576</v>
      </c>
      <c r="D18" s="6">
        <v>17</v>
      </c>
      <c r="E18">
        <v>138184</v>
      </c>
      <c r="F18" s="52">
        <v>-2.439274E-2</v>
      </c>
      <c r="G18" s="52">
        <v>2.4401229999999999E-2</v>
      </c>
      <c r="H18" s="77">
        <v>0.33235824000000003</v>
      </c>
      <c r="I18" s="8"/>
    </row>
    <row r="19" spans="1:14" x14ac:dyDescent="0.35">
      <c r="A19" s="5" t="s">
        <v>68</v>
      </c>
      <c r="B19" s="5" t="s">
        <v>519</v>
      </c>
      <c r="C19" s="5" t="s">
        <v>550</v>
      </c>
      <c r="D19" s="6"/>
      <c r="F19" s="52" t="s">
        <v>483</v>
      </c>
      <c r="G19" s="52"/>
      <c r="H19" s="77"/>
      <c r="I19" s="8"/>
    </row>
    <row r="20" spans="1:14" x14ac:dyDescent="0.35">
      <c r="A20" s="14" t="s">
        <v>68</v>
      </c>
      <c r="B20" s="14" t="s">
        <v>520</v>
      </c>
      <c r="C20" s="18" t="s">
        <v>969</v>
      </c>
      <c r="D20" s="23" t="s">
        <v>483</v>
      </c>
      <c r="E20" s="18">
        <v>19365</v>
      </c>
      <c r="F20" s="72">
        <v>-0.22075429999999999</v>
      </c>
      <c r="G20" s="72">
        <v>6.9785000000000003E-3</v>
      </c>
      <c r="H20" s="42">
        <v>0</v>
      </c>
      <c r="I20" s="19"/>
      <c r="J20" s="23"/>
    </row>
    <row r="21" spans="1:14" x14ac:dyDescent="0.35">
      <c r="A21" s="14" t="s">
        <v>68</v>
      </c>
      <c r="B21" s="14" t="s">
        <v>520</v>
      </c>
      <c r="C21" s="18" t="s">
        <v>970</v>
      </c>
      <c r="D21" s="23" t="s">
        <v>483</v>
      </c>
      <c r="E21" s="18">
        <v>18238</v>
      </c>
      <c r="F21" s="72">
        <v>-0.113237</v>
      </c>
      <c r="G21" s="72">
        <v>7.2091000000000004E-3</v>
      </c>
      <c r="H21" s="42">
        <v>0</v>
      </c>
      <c r="I21" s="19"/>
      <c r="J21" s="23"/>
    </row>
    <row r="22" spans="1:14" x14ac:dyDescent="0.35">
      <c r="A22" s="14" t="s">
        <v>68</v>
      </c>
      <c r="B22" s="14" t="s">
        <v>520</v>
      </c>
      <c r="C22" s="14" t="s">
        <v>514</v>
      </c>
      <c r="D22" s="15">
        <v>17</v>
      </c>
      <c r="E22" s="18">
        <v>162900</v>
      </c>
      <c r="F22" s="51">
        <v>-4.8860969999999997E-2</v>
      </c>
      <c r="G22" s="51">
        <v>1.676331E-2</v>
      </c>
      <c r="H22" s="76">
        <v>3.5596619999999999E-3</v>
      </c>
      <c r="I22" s="17">
        <v>27.915510000000001</v>
      </c>
      <c r="J22" s="16">
        <v>3.2362130000000003E-2</v>
      </c>
    </row>
    <row r="23" spans="1:14" x14ac:dyDescent="0.35">
      <c r="A23" s="14" t="s">
        <v>68</v>
      </c>
      <c r="B23" s="14" t="s">
        <v>520</v>
      </c>
      <c r="C23" s="14" t="s">
        <v>516</v>
      </c>
      <c r="D23" s="15">
        <v>17</v>
      </c>
      <c r="E23" s="18">
        <v>162900</v>
      </c>
      <c r="F23" s="51">
        <v>-6.0743180000000001E-2</v>
      </c>
      <c r="G23" s="51">
        <v>1.8519109999999998E-2</v>
      </c>
      <c r="H23" s="76">
        <v>1.0379740000000001E-3</v>
      </c>
      <c r="I23" s="19"/>
      <c r="J23" s="29"/>
    </row>
    <row r="24" spans="1:14" x14ac:dyDescent="0.35">
      <c r="A24" s="14" t="s">
        <v>68</v>
      </c>
      <c r="B24" s="14" t="s">
        <v>520</v>
      </c>
      <c r="C24" s="14" t="s">
        <v>517</v>
      </c>
      <c r="D24" s="15">
        <v>17</v>
      </c>
      <c r="E24" s="18">
        <v>162900</v>
      </c>
      <c r="F24" s="51">
        <v>-6.7838919999999997E-2</v>
      </c>
      <c r="G24" s="51">
        <v>5.0762059999999998E-2</v>
      </c>
      <c r="H24" s="76">
        <v>0.20133506100000001</v>
      </c>
      <c r="I24" s="17">
        <v>27.62462</v>
      </c>
      <c r="J24" s="16">
        <v>2.404046E-2</v>
      </c>
    </row>
    <row r="25" spans="1:14" x14ac:dyDescent="0.35">
      <c r="A25" s="14" t="s">
        <v>68</v>
      </c>
      <c r="B25" s="14" t="s">
        <v>520</v>
      </c>
      <c r="C25" s="14" t="s">
        <v>518</v>
      </c>
      <c r="D25" s="15">
        <v>17</v>
      </c>
      <c r="E25" s="18">
        <v>162900</v>
      </c>
      <c r="F25" s="54">
        <v>1.485412E-3</v>
      </c>
      <c r="G25" s="54">
        <v>3.737499E-3</v>
      </c>
      <c r="H25" s="78">
        <v>0.69664510000000002</v>
      </c>
      <c r="I25" s="19"/>
      <c r="J25" s="15"/>
    </row>
    <row r="26" spans="1:14" x14ac:dyDescent="0.35">
      <c r="A26" s="14" t="s">
        <v>68</v>
      </c>
      <c r="B26" s="14" t="s">
        <v>520</v>
      </c>
      <c r="C26" s="14" t="s">
        <v>576</v>
      </c>
      <c r="D26" s="15">
        <v>17</v>
      </c>
      <c r="E26" s="18">
        <v>162900</v>
      </c>
      <c r="F26" s="54">
        <v>-6.1265569999999998E-2</v>
      </c>
      <c r="G26" s="54">
        <v>2.447471E-2</v>
      </c>
      <c r="H26" s="78">
        <v>2.3521351999999999E-2</v>
      </c>
      <c r="I26" s="19"/>
      <c r="J26" s="15"/>
    </row>
    <row r="27" spans="1:14" x14ac:dyDescent="0.35">
      <c r="A27" s="14" t="s">
        <v>68</v>
      </c>
      <c r="B27" s="14" t="s">
        <v>520</v>
      </c>
      <c r="C27" s="14" t="s">
        <v>550</v>
      </c>
      <c r="D27" s="15"/>
      <c r="E27" s="18"/>
      <c r="F27" s="67" t="s">
        <v>483</v>
      </c>
      <c r="G27" s="67"/>
      <c r="H27" s="81"/>
      <c r="I27" s="19"/>
      <c r="J27" s="23"/>
    </row>
    <row r="28" spans="1:14" x14ac:dyDescent="0.35">
      <c r="I28" s="8"/>
    </row>
    <row r="29" spans="1:14" x14ac:dyDescent="0.35">
      <c r="G29" s="11"/>
      <c r="H29" s="11"/>
      <c r="I29" s="11"/>
      <c r="J29" s="9"/>
    </row>
    <row r="30" spans="1:14" x14ac:dyDescent="0.35">
      <c r="A30" s="5" t="s">
        <v>552</v>
      </c>
      <c r="G30" s="12"/>
      <c r="H30" s="11"/>
      <c r="I30" s="11"/>
      <c r="J30" s="9"/>
    </row>
    <row r="31" spans="1:14" x14ac:dyDescent="0.35">
      <c r="G31" s="12"/>
      <c r="H31" s="11"/>
      <c r="I31" s="11"/>
      <c r="J31" s="9"/>
      <c r="K31" s="12"/>
    </row>
    <row r="32" spans="1:14" x14ac:dyDescent="0.35">
      <c r="K32" s="12"/>
      <c r="L32" s="11"/>
      <c r="M32" s="11"/>
      <c r="N32" s="11"/>
    </row>
    <row r="33" spans="1:14" x14ac:dyDescent="0.35">
      <c r="K33" s="12"/>
      <c r="L33" s="11"/>
      <c r="M33" s="11"/>
      <c r="N33" s="11"/>
    </row>
    <row r="39" spans="1:14" x14ac:dyDescent="0.35">
      <c r="A39" s="10"/>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691FC-B779-45FE-8649-39A1132ECF70}">
  <dimension ref="A1:AT74"/>
  <sheetViews>
    <sheetView topLeftCell="A22" workbookViewId="0">
      <selection activeCell="K16" sqref="K16"/>
    </sheetView>
  </sheetViews>
  <sheetFormatPr defaultRowHeight="14.5" x14ac:dyDescent="0.35"/>
  <cols>
    <col min="5" max="5" width="8" customWidth="1"/>
    <col min="6" max="6" width="13.54296875" bestFit="1" customWidth="1"/>
  </cols>
  <sheetData>
    <row r="1" spans="1:46" x14ac:dyDescent="0.35">
      <c r="A1" s="4" t="s">
        <v>16</v>
      </c>
    </row>
    <row r="3" spans="1:46" x14ac:dyDescent="0.35">
      <c r="A3" s="4" t="s">
        <v>27</v>
      </c>
      <c r="B3" s="4" t="s">
        <v>507</v>
      </c>
      <c r="C3" s="4" t="s">
        <v>568</v>
      </c>
      <c r="D3" s="4" t="s">
        <v>569</v>
      </c>
      <c r="E3" s="4" t="s">
        <v>978</v>
      </c>
      <c r="F3" s="4" t="s">
        <v>979</v>
      </c>
      <c r="G3" s="4" t="s">
        <v>980</v>
      </c>
      <c r="H3" s="4" t="s">
        <v>981</v>
      </c>
      <c r="I3" s="4" t="s">
        <v>502</v>
      </c>
    </row>
    <row r="4" spans="1:46" s="18" customFormat="1" x14ac:dyDescent="0.35">
      <c r="A4" s="18" t="s">
        <v>101</v>
      </c>
      <c r="B4" s="18" t="s">
        <v>503</v>
      </c>
      <c r="C4" s="18" t="s">
        <v>37</v>
      </c>
      <c r="D4" s="18" t="s">
        <v>39</v>
      </c>
      <c r="E4" s="72">
        <v>5.8820626000000001E-2</v>
      </c>
      <c r="F4" s="72">
        <v>-9.7602746000000004E-3</v>
      </c>
      <c r="G4" s="72">
        <v>2.5477467999999999E-3</v>
      </c>
      <c r="H4" s="72">
        <v>8.0129539999999992E-3</v>
      </c>
      <c r="I4" s="18">
        <v>301084</v>
      </c>
      <c r="J4"/>
      <c r="K4"/>
      <c r="L4"/>
      <c r="M4"/>
      <c r="N4"/>
      <c r="O4"/>
      <c r="P4"/>
      <c r="Q4"/>
      <c r="R4"/>
      <c r="S4"/>
      <c r="T4"/>
      <c r="U4"/>
      <c r="V4"/>
      <c r="W4"/>
      <c r="X4"/>
      <c r="Y4"/>
      <c r="Z4"/>
      <c r="AA4"/>
      <c r="AB4"/>
      <c r="AC4"/>
      <c r="AD4"/>
      <c r="AE4"/>
      <c r="AF4"/>
      <c r="AG4"/>
      <c r="AH4"/>
      <c r="AI4"/>
      <c r="AJ4"/>
      <c r="AK4"/>
      <c r="AL4"/>
      <c r="AM4"/>
      <c r="AN4"/>
      <c r="AO4"/>
      <c r="AP4"/>
      <c r="AQ4"/>
      <c r="AR4"/>
      <c r="AS4"/>
      <c r="AT4"/>
    </row>
    <row r="5" spans="1:46" s="18" customFormat="1" x14ac:dyDescent="0.35">
      <c r="A5" s="18" t="s">
        <v>73</v>
      </c>
      <c r="B5" s="18" t="s">
        <v>503</v>
      </c>
      <c r="C5" s="18" t="s">
        <v>39</v>
      </c>
      <c r="D5" s="18" t="s">
        <v>32</v>
      </c>
      <c r="E5" s="72">
        <v>-8.4600761999999996E-2</v>
      </c>
      <c r="F5" s="72">
        <v>3.1437265E-4</v>
      </c>
      <c r="G5" s="72">
        <v>2.5396945000000001E-3</v>
      </c>
      <c r="H5" s="72">
        <v>7.9630159999999998E-3</v>
      </c>
      <c r="I5" s="18">
        <v>301084</v>
      </c>
      <c r="J5"/>
      <c r="K5"/>
      <c r="L5"/>
      <c r="M5"/>
      <c r="N5"/>
      <c r="O5"/>
      <c r="P5"/>
      <c r="Q5"/>
      <c r="R5"/>
      <c r="S5"/>
      <c r="T5"/>
      <c r="U5"/>
      <c r="V5"/>
      <c r="W5"/>
      <c r="X5"/>
      <c r="Y5"/>
      <c r="Z5"/>
      <c r="AA5"/>
      <c r="AB5"/>
      <c r="AC5"/>
      <c r="AD5"/>
      <c r="AE5"/>
      <c r="AF5"/>
      <c r="AG5"/>
      <c r="AH5"/>
      <c r="AI5"/>
      <c r="AJ5"/>
      <c r="AK5"/>
      <c r="AL5"/>
      <c r="AM5"/>
      <c r="AN5"/>
      <c r="AO5"/>
      <c r="AP5"/>
      <c r="AQ5"/>
      <c r="AR5"/>
      <c r="AS5"/>
      <c r="AT5"/>
    </row>
    <row r="6" spans="1:46" s="18" customFormat="1" x14ac:dyDescent="0.35">
      <c r="A6" s="18" t="s">
        <v>103</v>
      </c>
      <c r="B6" s="18" t="s">
        <v>503</v>
      </c>
      <c r="C6" s="18" t="s">
        <v>37</v>
      </c>
      <c r="D6" s="18" t="s">
        <v>39</v>
      </c>
      <c r="E6" s="72">
        <v>7.3173753999999994E-2</v>
      </c>
      <c r="F6" s="72">
        <v>-7.9119410000000005E-3</v>
      </c>
      <c r="G6" s="72">
        <v>3.7563732E-3</v>
      </c>
      <c r="H6" s="72">
        <v>1.1864881000000001E-2</v>
      </c>
      <c r="I6" s="18">
        <v>301084</v>
      </c>
      <c r="J6"/>
      <c r="K6"/>
      <c r="L6"/>
      <c r="M6"/>
      <c r="N6"/>
      <c r="O6"/>
      <c r="P6"/>
      <c r="Q6"/>
      <c r="R6"/>
      <c r="S6"/>
      <c r="T6"/>
      <c r="U6"/>
      <c r="V6"/>
      <c r="W6"/>
      <c r="X6"/>
      <c r="Y6"/>
      <c r="Z6"/>
      <c r="AA6"/>
      <c r="AB6"/>
      <c r="AC6"/>
      <c r="AD6"/>
      <c r="AE6"/>
      <c r="AF6"/>
      <c r="AG6"/>
      <c r="AH6"/>
      <c r="AI6"/>
      <c r="AJ6"/>
      <c r="AK6"/>
      <c r="AL6"/>
      <c r="AM6"/>
      <c r="AN6"/>
      <c r="AO6"/>
      <c r="AP6"/>
      <c r="AQ6"/>
      <c r="AR6"/>
      <c r="AS6"/>
      <c r="AT6"/>
    </row>
    <row r="7" spans="1:46" s="18" customFormat="1" x14ac:dyDescent="0.35">
      <c r="A7" s="18" t="s">
        <v>90</v>
      </c>
      <c r="B7" s="18" t="s">
        <v>503</v>
      </c>
      <c r="C7" s="18" t="s">
        <v>35</v>
      </c>
      <c r="D7" s="18" t="s">
        <v>37</v>
      </c>
      <c r="E7" s="72">
        <v>0.14058042800000001</v>
      </c>
      <c r="F7" s="72">
        <v>-2.5755684E-3</v>
      </c>
      <c r="G7" s="72">
        <v>3.7896223E-3</v>
      </c>
      <c r="H7" s="72">
        <v>1.1819949E-2</v>
      </c>
      <c r="I7" s="18">
        <v>301084</v>
      </c>
      <c r="J7"/>
      <c r="K7"/>
      <c r="L7"/>
      <c r="M7"/>
      <c r="N7"/>
      <c r="O7"/>
      <c r="P7"/>
      <c r="Q7"/>
      <c r="R7"/>
      <c r="S7"/>
      <c r="T7"/>
      <c r="U7"/>
      <c r="V7"/>
      <c r="W7"/>
      <c r="X7"/>
      <c r="Y7"/>
      <c r="Z7"/>
      <c r="AA7"/>
      <c r="AB7"/>
      <c r="AC7"/>
      <c r="AD7"/>
      <c r="AE7"/>
      <c r="AF7"/>
      <c r="AG7"/>
      <c r="AH7"/>
      <c r="AI7"/>
      <c r="AJ7"/>
      <c r="AK7"/>
      <c r="AL7"/>
      <c r="AM7"/>
      <c r="AN7"/>
      <c r="AO7"/>
      <c r="AP7"/>
      <c r="AQ7"/>
      <c r="AR7"/>
      <c r="AS7"/>
      <c r="AT7"/>
    </row>
    <row r="8" spans="1:46" s="18" customFormat="1" x14ac:dyDescent="0.35">
      <c r="A8" s="18" t="s">
        <v>89</v>
      </c>
      <c r="B8" s="18" t="s">
        <v>503</v>
      </c>
      <c r="C8" s="18" t="s">
        <v>39</v>
      </c>
      <c r="D8" s="18" t="s">
        <v>32</v>
      </c>
      <c r="E8" s="72">
        <v>5.0173164999999999E-2</v>
      </c>
      <c r="F8" s="72">
        <v>-5.2346857E-3</v>
      </c>
      <c r="G8" s="72">
        <v>2.5705239000000002E-3</v>
      </c>
      <c r="H8" s="72">
        <v>8.0834080000000003E-3</v>
      </c>
      <c r="I8" s="18">
        <v>301084</v>
      </c>
      <c r="J8"/>
      <c r="K8"/>
      <c r="L8"/>
      <c r="M8"/>
      <c r="N8"/>
      <c r="O8"/>
      <c r="P8"/>
      <c r="Q8"/>
      <c r="R8"/>
      <c r="S8"/>
      <c r="T8"/>
      <c r="U8"/>
      <c r="V8"/>
      <c r="W8"/>
      <c r="X8"/>
      <c r="Y8"/>
      <c r="Z8"/>
      <c r="AA8"/>
      <c r="AB8"/>
      <c r="AC8"/>
      <c r="AD8"/>
      <c r="AE8"/>
      <c r="AF8"/>
      <c r="AG8"/>
      <c r="AH8"/>
      <c r="AI8"/>
      <c r="AJ8"/>
      <c r="AK8"/>
      <c r="AL8"/>
      <c r="AM8"/>
      <c r="AN8"/>
      <c r="AO8"/>
      <c r="AP8"/>
      <c r="AQ8"/>
      <c r="AR8"/>
      <c r="AS8"/>
      <c r="AT8"/>
    </row>
    <row r="9" spans="1:46" s="18" customFormat="1" x14ac:dyDescent="0.35">
      <c r="A9" s="18" t="s">
        <v>97</v>
      </c>
      <c r="B9" s="18" t="s">
        <v>503</v>
      </c>
      <c r="C9" s="18" t="s">
        <v>39</v>
      </c>
      <c r="D9" s="18" t="s">
        <v>37</v>
      </c>
      <c r="E9" s="72">
        <v>-5.0210125000000001E-2</v>
      </c>
      <c r="F9" s="72">
        <v>-1.0494351E-4</v>
      </c>
      <c r="G9" s="72">
        <v>2.5039539E-3</v>
      </c>
      <c r="H9" s="72">
        <v>7.8703820000000004E-3</v>
      </c>
      <c r="I9" s="18">
        <v>301084</v>
      </c>
      <c r="J9"/>
      <c r="K9"/>
      <c r="L9"/>
      <c r="M9"/>
      <c r="N9"/>
      <c r="O9"/>
      <c r="P9"/>
      <c r="Q9"/>
      <c r="R9"/>
      <c r="S9"/>
      <c r="T9"/>
      <c r="U9"/>
      <c r="V9"/>
      <c r="W9"/>
      <c r="X9"/>
      <c r="Y9"/>
      <c r="Z9"/>
      <c r="AA9"/>
      <c r="AB9"/>
      <c r="AC9"/>
      <c r="AD9"/>
      <c r="AE9"/>
      <c r="AF9"/>
      <c r="AG9"/>
      <c r="AH9"/>
      <c r="AI9"/>
      <c r="AJ9"/>
      <c r="AK9"/>
      <c r="AL9"/>
      <c r="AM9"/>
      <c r="AN9"/>
      <c r="AO9"/>
      <c r="AP9"/>
      <c r="AQ9"/>
      <c r="AR9"/>
      <c r="AS9"/>
      <c r="AT9"/>
    </row>
    <row r="10" spans="1:46" s="18" customFormat="1" x14ac:dyDescent="0.35">
      <c r="A10" s="18" t="s">
        <v>77</v>
      </c>
      <c r="B10" s="18" t="s">
        <v>503</v>
      </c>
      <c r="C10" s="18" t="s">
        <v>37</v>
      </c>
      <c r="D10" s="18" t="s">
        <v>35</v>
      </c>
      <c r="E10" s="72">
        <v>6.7963688999999994E-2</v>
      </c>
      <c r="F10" s="72">
        <v>-7.7497171999999998E-3</v>
      </c>
      <c r="G10" s="72">
        <v>2.4932569E-3</v>
      </c>
      <c r="H10" s="72">
        <v>7.8433300000000008E-3</v>
      </c>
      <c r="I10" s="18">
        <v>301084</v>
      </c>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row>
    <row r="11" spans="1:46" s="18" customFormat="1" x14ac:dyDescent="0.35">
      <c r="A11" s="18" t="s">
        <v>92</v>
      </c>
      <c r="B11" s="18" t="s">
        <v>503</v>
      </c>
      <c r="C11" s="18" t="s">
        <v>37</v>
      </c>
      <c r="D11" s="18" t="s">
        <v>39</v>
      </c>
      <c r="E11" s="72">
        <v>-8.0147147000000002E-2</v>
      </c>
      <c r="F11" s="72">
        <v>4.3481750999999997E-3</v>
      </c>
      <c r="G11" s="72">
        <v>2.9196432E-3</v>
      </c>
      <c r="H11" s="72">
        <v>9.2780529999999996E-3</v>
      </c>
      <c r="I11" s="18">
        <v>301084</v>
      </c>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row>
    <row r="12" spans="1:46" s="18" customFormat="1" x14ac:dyDescent="0.35">
      <c r="A12" s="18" t="s">
        <v>93</v>
      </c>
      <c r="B12" s="18" t="s">
        <v>503</v>
      </c>
      <c r="C12" s="18" t="s">
        <v>39</v>
      </c>
      <c r="D12" s="18" t="s">
        <v>37</v>
      </c>
      <c r="E12" s="72">
        <v>-8.3188682E-2</v>
      </c>
      <c r="F12" s="72">
        <v>1.6219687999999999E-3</v>
      </c>
      <c r="G12" s="72">
        <v>4.3091648000000001E-3</v>
      </c>
      <c r="H12" s="72">
        <v>1.3679198E-2</v>
      </c>
      <c r="I12" s="18">
        <v>301084</v>
      </c>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row>
    <row r="13" spans="1:46" s="18" customFormat="1" x14ac:dyDescent="0.35">
      <c r="A13" s="18" t="s">
        <v>69</v>
      </c>
      <c r="B13" s="18" t="s">
        <v>503</v>
      </c>
      <c r="C13" s="18" t="s">
        <v>39</v>
      </c>
      <c r="D13" s="18" t="s">
        <v>32</v>
      </c>
      <c r="E13" s="72">
        <v>-0.134147023</v>
      </c>
      <c r="F13" s="72">
        <v>7.3393290000000003E-3</v>
      </c>
      <c r="G13" s="72">
        <v>2.6004608E-3</v>
      </c>
      <c r="H13" s="72">
        <v>8.1570359999999995E-3</v>
      </c>
      <c r="I13" s="18">
        <v>301084</v>
      </c>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row>
    <row r="14" spans="1:46" s="18" customFormat="1" x14ac:dyDescent="0.35">
      <c r="A14" s="18" t="s">
        <v>88</v>
      </c>
      <c r="B14" s="18" t="s">
        <v>503</v>
      </c>
      <c r="C14" s="18" t="s">
        <v>35</v>
      </c>
      <c r="D14" s="18" t="s">
        <v>32</v>
      </c>
      <c r="E14" s="72">
        <v>-4.6816759999999999E-2</v>
      </c>
      <c r="F14" s="72">
        <v>-4.6577161999999999E-4</v>
      </c>
      <c r="G14" s="72">
        <v>2.4817747000000002E-3</v>
      </c>
      <c r="H14" s="72">
        <v>7.8508980000000003E-3</v>
      </c>
      <c r="I14" s="18">
        <v>301084</v>
      </c>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row>
    <row r="15" spans="1:46" s="18" customFormat="1" x14ac:dyDescent="0.35">
      <c r="A15" s="18" t="s">
        <v>96</v>
      </c>
      <c r="B15" s="18" t="s">
        <v>503</v>
      </c>
      <c r="C15" s="18" t="s">
        <v>39</v>
      </c>
      <c r="D15" s="18" t="s">
        <v>35</v>
      </c>
      <c r="E15" s="72">
        <v>5.2411885999999998E-2</v>
      </c>
      <c r="F15" s="72">
        <v>2.2782311E-2</v>
      </c>
      <c r="G15" s="72">
        <v>2.4551305E-3</v>
      </c>
      <c r="H15" s="72">
        <v>7.7159639999999996E-3</v>
      </c>
      <c r="I15" s="18">
        <v>301084</v>
      </c>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row>
    <row r="16" spans="1:46" s="18" customFormat="1" x14ac:dyDescent="0.35">
      <c r="A16" s="18" t="s">
        <v>102</v>
      </c>
      <c r="B16" s="18" t="s">
        <v>503</v>
      </c>
      <c r="C16" s="18" t="s">
        <v>37</v>
      </c>
      <c r="D16" s="18" t="s">
        <v>39</v>
      </c>
      <c r="E16" s="72">
        <v>-5.2074348999999999E-2</v>
      </c>
      <c r="F16" s="72">
        <v>-3.1940162000000001E-3</v>
      </c>
      <c r="G16" s="72">
        <v>2.5007341000000002E-3</v>
      </c>
      <c r="H16" s="72">
        <v>7.9690969999999996E-3</v>
      </c>
      <c r="I16" s="18">
        <v>301084</v>
      </c>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row>
    <row r="17" spans="1:46" s="18" customFormat="1" x14ac:dyDescent="0.35">
      <c r="A17" s="18" t="s">
        <v>99</v>
      </c>
      <c r="B17" s="18" t="s">
        <v>503</v>
      </c>
      <c r="C17" s="18" t="s">
        <v>39</v>
      </c>
      <c r="D17" s="18" t="s">
        <v>37</v>
      </c>
      <c r="E17" s="72">
        <v>-6.1472203000000003E-2</v>
      </c>
      <c r="F17" s="72">
        <v>2.4989494E-3</v>
      </c>
      <c r="G17" s="72">
        <v>2.8019897000000002E-3</v>
      </c>
      <c r="H17" s="72">
        <v>8.7317539999999996E-3</v>
      </c>
      <c r="I17" s="18">
        <v>301084</v>
      </c>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row>
    <row r="18" spans="1:46" s="18" customFormat="1" x14ac:dyDescent="0.35">
      <c r="A18" s="18" t="s">
        <v>75</v>
      </c>
      <c r="B18" s="18" t="s">
        <v>503</v>
      </c>
      <c r="C18" s="18" t="s">
        <v>39</v>
      </c>
      <c r="D18" s="18" t="s">
        <v>37</v>
      </c>
      <c r="E18" s="72">
        <v>-8.3716361000000003E-2</v>
      </c>
      <c r="F18" s="72">
        <v>2.8264109E-4</v>
      </c>
      <c r="G18" s="72">
        <v>3.2346481000000002E-3</v>
      </c>
      <c r="H18" s="72">
        <v>1.0177490000000001E-2</v>
      </c>
      <c r="I18" s="18">
        <v>301084</v>
      </c>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row>
    <row r="19" spans="1:46" s="18" customFormat="1" x14ac:dyDescent="0.35">
      <c r="A19" s="18" t="s">
        <v>95</v>
      </c>
      <c r="B19" s="18" t="s">
        <v>503</v>
      </c>
      <c r="C19" s="18" t="s">
        <v>39</v>
      </c>
      <c r="D19" s="18" t="s">
        <v>37</v>
      </c>
      <c r="E19" s="72">
        <v>-4.8970808999999997E-2</v>
      </c>
      <c r="F19" s="72">
        <v>1.0148646000000001E-2</v>
      </c>
      <c r="G19" s="72">
        <v>2.4564979000000001E-3</v>
      </c>
      <c r="H19" s="72">
        <v>7.7265509999999999E-3</v>
      </c>
      <c r="I19" s="18">
        <v>301084</v>
      </c>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row>
    <row r="20" spans="1:46" s="18" customFormat="1" x14ac:dyDescent="0.35">
      <c r="A20" s="18" t="s">
        <v>71</v>
      </c>
      <c r="B20" s="18" t="s">
        <v>503</v>
      </c>
      <c r="C20" s="18" t="s">
        <v>35</v>
      </c>
      <c r="D20" s="18" t="s">
        <v>39</v>
      </c>
      <c r="E20" s="72">
        <v>7.7807852999999996E-2</v>
      </c>
      <c r="F20" s="72">
        <v>-4.1170898000000003E-3</v>
      </c>
      <c r="G20" s="72">
        <v>3.0630836000000001E-3</v>
      </c>
      <c r="H20" s="72">
        <v>9.6381539999999995E-3</v>
      </c>
      <c r="I20" s="18">
        <v>301084</v>
      </c>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row>
    <row r="21" spans="1:46" s="18" customFormat="1" x14ac:dyDescent="0.35">
      <c r="A21" s="18" t="s">
        <v>91</v>
      </c>
      <c r="B21" s="18" t="s">
        <v>503</v>
      </c>
      <c r="C21" s="18" t="s">
        <v>32</v>
      </c>
      <c r="D21" s="18" t="s">
        <v>37</v>
      </c>
      <c r="E21" s="72">
        <v>8.2360149999999993E-2</v>
      </c>
      <c r="F21" s="72">
        <v>-4.1133174999999998E-3</v>
      </c>
      <c r="G21" s="72">
        <v>4.4411355999999999E-3</v>
      </c>
      <c r="H21" s="72">
        <v>1.3902361E-2</v>
      </c>
      <c r="I21" s="18">
        <v>301084</v>
      </c>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row>
    <row r="22" spans="1:46" s="18" customFormat="1" x14ac:dyDescent="0.35">
      <c r="A22" s="18" t="s">
        <v>98</v>
      </c>
      <c r="B22" s="18" t="s">
        <v>503</v>
      </c>
      <c r="C22" s="18" t="s">
        <v>35</v>
      </c>
      <c r="D22" s="18" t="s">
        <v>32</v>
      </c>
      <c r="E22" s="72">
        <v>0.10199865299999999</v>
      </c>
      <c r="F22" s="72">
        <v>1.7029529000000001E-3</v>
      </c>
      <c r="G22" s="72">
        <v>2.6154434E-3</v>
      </c>
      <c r="H22" s="72">
        <v>8.2489629999999998E-3</v>
      </c>
      <c r="I22" s="18">
        <v>301084</v>
      </c>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row>
    <row r="23" spans="1:46" s="18" customFormat="1" x14ac:dyDescent="0.35">
      <c r="A23" s="18" t="s">
        <v>79</v>
      </c>
      <c r="B23" s="18" t="s">
        <v>503</v>
      </c>
      <c r="C23" s="18" t="s">
        <v>39</v>
      </c>
      <c r="D23" s="18" t="s">
        <v>37</v>
      </c>
      <c r="E23" s="72">
        <v>8.8575475000000001E-2</v>
      </c>
      <c r="F23" s="72">
        <v>-5.3699170000000001E-3</v>
      </c>
      <c r="G23" s="72">
        <v>2.6298472999999999E-3</v>
      </c>
      <c r="H23" s="72">
        <v>8.2778950000000004E-3</v>
      </c>
      <c r="I23" s="18">
        <v>301084</v>
      </c>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row>
    <row r="24" spans="1:46" s="18" customFormat="1" x14ac:dyDescent="0.35">
      <c r="A24" s="18" t="s">
        <v>100</v>
      </c>
      <c r="B24" s="18" t="s">
        <v>503</v>
      </c>
      <c r="C24" s="18" t="s">
        <v>32</v>
      </c>
      <c r="D24" s="18" t="s">
        <v>35</v>
      </c>
      <c r="E24" s="72">
        <v>5.2213901E-2</v>
      </c>
      <c r="F24" s="72">
        <v>-1.2097915000000001E-2</v>
      </c>
      <c r="G24" s="72">
        <v>2.4989309999999998E-3</v>
      </c>
      <c r="H24" s="72">
        <v>7.8819790000000008E-3</v>
      </c>
      <c r="I24" s="18">
        <v>301084</v>
      </c>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row>
    <row r="25" spans="1:46" s="18" customFormat="1" x14ac:dyDescent="0.35">
      <c r="A25" s="18" t="s">
        <v>94</v>
      </c>
      <c r="B25" s="18" t="s">
        <v>503</v>
      </c>
      <c r="C25" s="18" t="s">
        <v>39</v>
      </c>
      <c r="D25" s="18" t="s">
        <v>37</v>
      </c>
      <c r="E25" s="72">
        <v>-5.3781596000000001E-2</v>
      </c>
      <c r="F25" s="72">
        <v>2.3596836000000002E-3</v>
      </c>
      <c r="G25" s="72">
        <v>2.4701966999999998E-3</v>
      </c>
      <c r="H25" s="72">
        <v>7.8633350000000008E-3</v>
      </c>
      <c r="I25" s="18">
        <v>301084</v>
      </c>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row>
    <row r="26" spans="1:46" s="18" customFormat="1" x14ac:dyDescent="0.35">
      <c r="A26" s="18" t="s">
        <v>87</v>
      </c>
      <c r="B26" s="18" t="s">
        <v>503</v>
      </c>
      <c r="C26" s="18" t="s">
        <v>32</v>
      </c>
      <c r="D26" s="18" t="s">
        <v>35</v>
      </c>
      <c r="E26" s="72">
        <v>-6.0098092999999998E-2</v>
      </c>
      <c r="F26" s="72">
        <v>-6.7055468E-3</v>
      </c>
      <c r="G26" s="72">
        <v>2.5096253999999998E-3</v>
      </c>
      <c r="H26" s="72">
        <v>7.9409919999999991E-3</v>
      </c>
      <c r="I26" s="18">
        <v>301084</v>
      </c>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row>
    <row r="27" spans="1:46" x14ac:dyDescent="0.35">
      <c r="A27" t="s">
        <v>101</v>
      </c>
      <c r="B27" t="s">
        <v>504</v>
      </c>
      <c r="C27" t="s">
        <v>37</v>
      </c>
      <c r="D27" t="s">
        <v>39</v>
      </c>
      <c r="E27" s="60">
        <v>5.8820626000000001E-2</v>
      </c>
      <c r="F27" s="60">
        <v>-1.1825192E-2</v>
      </c>
      <c r="G27" s="60">
        <v>3.7990253999999998E-3</v>
      </c>
      <c r="H27" s="60">
        <v>8.0129539999999992E-3</v>
      </c>
      <c r="I27">
        <v>138184</v>
      </c>
    </row>
    <row r="28" spans="1:46" x14ac:dyDescent="0.35">
      <c r="A28" t="s">
        <v>73</v>
      </c>
      <c r="B28" t="s">
        <v>504</v>
      </c>
      <c r="C28" t="s">
        <v>39</v>
      </c>
      <c r="D28" t="s">
        <v>32</v>
      </c>
      <c r="E28" s="60">
        <v>-8.4600761999999996E-2</v>
      </c>
      <c r="F28" s="60">
        <v>-3.2763453000000001E-3</v>
      </c>
      <c r="G28" s="60">
        <v>3.7872763000000001E-3</v>
      </c>
      <c r="H28" s="60">
        <v>7.9630159999999998E-3</v>
      </c>
      <c r="I28">
        <v>138184</v>
      </c>
    </row>
    <row r="29" spans="1:46" x14ac:dyDescent="0.35">
      <c r="A29" t="s">
        <v>103</v>
      </c>
      <c r="B29" t="s">
        <v>504</v>
      </c>
      <c r="C29" t="s">
        <v>37</v>
      </c>
      <c r="D29" t="s">
        <v>39</v>
      </c>
      <c r="E29" s="60">
        <v>7.3173753999999994E-2</v>
      </c>
      <c r="F29" s="60">
        <v>-1.1545814999999999E-2</v>
      </c>
      <c r="G29" s="60">
        <v>5.6033419000000003E-3</v>
      </c>
      <c r="H29" s="60">
        <v>1.1864881000000001E-2</v>
      </c>
      <c r="I29">
        <v>138184</v>
      </c>
    </row>
    <row r="30" spans="1:46" x14ac:dyDescent="0.35">
      <c r="A30" t="s">
        <v>90</v>
      </c>
      <c r="B30" t="s">
        <v>504</v>
      </c>
      <c r="C30" t="s">
        <v>35</v>
      </c>
      <c r="D30" t="s">
        <v>37</v>
      </c>
      <c r="E30" s="60">
        <v>0.14058042800000001</v>
      </c>
      <c r="F30" s="60">
        <v>-4.1733682000000003E-3</v>
      </c>
      <c r="G30" s="60">
        <v>5.6248340000000004E-3</v>
      </c>
      <c r="H30" s="60">
        <v>1.1819949E-2</v>
      </c>
      <c r="I30">
        <v>138184</v>
      </c>
    </row>
    <row r="31" spans="1:46" x14ac:dyDescent="0.35">
      <c r="A31" t="s">
        <v>89</v>
      </c>
      <c r="B31" t="s">
        <v>504</v>
      </c>
      <c r="C31" t="s">
        <v>39</v>
      </c>
      <c r="D31" t="s">
        <v>32</v>
      </c>
      <c r="E31" s="60">
        <v>5.0173164999999999E-2</v>
      </c>
      <c r="F31" s="60">
        <v>-4.8729079E-3</v>
      </c>
      <c r="G31" s="60">
        <v>3.8341707999999999E-3</v>
      </c>
      <c r="H31" s="60">
        <v>8.0834080000000003E-3</v>
      </c>
      <c r="I31">
        <v>138184</v>
      </c>
    </row>
    <row r="32" spans="1:46" x14ac:dyDescent="0.35">
      <c r="A32" t="s">
        <v>97</v>
      </c>
      <c r="B32" t="s">
        <v>504</v>
      </c>
      <c r="C32" t="s">
        <v>39</v>
      </c>
      <c r="D32" t="s">
        <v>37</v>
      </c>
      <c r="E32" s="60">
        <v>-5.0210125000000001E-2</v>
      </c>
      <c r="F32" s="60">
        <v>-1.1665069E-3</v>
      </c>
      <c r="G32" s="60">
        <v>3.7268422999999998E-3</v>
      </c>
      <c r="H32" s="60">
        <v>7.8703820000000004E-3</v>
      </c>
      <c r="I32">
        <v>138184</v>
      </c>
    </row>
    <row r="33" spans="1:9" x14ac:dyDescent="0.35">
      <c r="A33" t="s">
        <v>77</v>
      </c>
      <c r="B33" t="s">
        <v>504</v>
      </c>
      <c r="C33" t="s">
        <v>37</v>
      </c>
      <c r="D33" t="s">
        <v>35</v>
      </c>
      <c r="E33" s="60">
        <v>6.7963688999999994E-2</v>
      </c>
      <c r="F33" s="60">
        <v>-8.0072330000000008E-3</v>
      </c>
      <c r="G33" s="60">
        <v>3.7049176000000001E-3</v>
      </c>
      <c r="H33" s="60">
        <v>7.8433300000000008E-3</v>
      </c>
      <c r="I33">
        <v>138184</v>
      </c>
    </row>
    <row r="34" spans="1:9" x14ac:dyDescent="0.35">
      <c r="A34" t="s">
        <v>92</v>
      </c>
      <c r="B34" t="s">
        <v>504</v>
      </c>
      <c r="C34" t="s">
        <v>37</v>
      </c>
      <c r="D34" t="s">
        <v>39</v>
      </c>
      <c r="E34" s="60">
        <v>-8.0147147000000002E-2</v>
      </c>
      <c r="F34" s="60">
        <v>1.6990446E-3</v>
      </c>
      <c r="G34" s="60">
        <v>4.3538548000000002E-3</v>
      </c>
      <c r="H34" s="60">
        <v>9.2780529999999996E-3</v>
      </c>
      <c r="I34">
        <v>138184</v>
      </c>
    </row>
    <row r="35" spans="1:9" x14ac:dyDescent="0.35">
      <c r="A35" t="s">
        <v>93</v>
      </c>
      <c r="B35" t="s">
        <v>504</v>
      </c>
      <c r="C35" t="s">
        <v>39</v>
      </c>
      <c r="D35" t="s">
        <v>37</v>
      </c>
      <c r="E35" s="60">
        <v>-8.3188682E-2</v>
      </c>
      <c r="F35" s="60">
        <v>5.2450363999999999E-4</v>
      </c>
      <c r="G35" s="60">
        <v>6.4133293999999999E-3</v>
      </c>
      <c r="H35" s="60">
        <v>1.3679198E-2</v>
      </c>
      <c r="I35">
        <v>138184</v>
      </c>
    </row>
    <row r="36" spans="1:9" x14ac:dyDescent="0.35">
      <c r="A36" t="s">
        <v>69</v>
      </c>
      <c r="B36" t="s">
        <v>504</v>
      </c>
      <c r="C36" t="s">
        <v>39</v>
      </c>
      <c r="D36" t="s">
        <v>32</v>
      </c>
      <c r="E36" s="60">
        <v>-0.134147023</v>
      </c>
      <c r="F36" s="60">
        <v>5.8555962000000003E-3</v>
      </c>
      <c r="G36" s="60">
        <v>3.8771818000000002E-3</v>
      </c>
      <c r="H36" s="60">
        <v>8.1570359999999995E-3</v>
      </c>
      <c r="I36">
        <v>138184</v>
      </c>
    </row>
    <row r="37" spans="1:9" x14ac:dyDescent="0.35">
      <c r="A37" t="s">
        <v>88</v>
      </c>
      <c r="B37" t="s">
        <v>504</v>
      </c>
      <c r="C37" t="s">
        <v>35</v>
      </c>
      <c r="D37" t="s">
        <v>32</v>
      </c>
      <c r="E37" s="60">
        <v>-4.6816759999999999E-2</v>
      </c>
      <c r="F37" s="60">
        <v>2.8985694999999999E-3</v>
      </c>
      <c r="G37" s="60">
        <v>3.6960486000000002E-3</v>
      </c>
      <c r="H37" s="60">
        <v>7.8508980000000003E-3</v>
      </c>
      <c r="I37">
        <v>138184</v>
      </c>
    </row>
    <row r="38" spans="1:9" x14ac:dyDescent="0.35">
      <c r="A38" t="s">
        <v>96</v>
      </c>
      <c r="B38" t="s">
        <v>504</v>
      </c>
      <c r="C38" t="s">
        <v>39</v>
      </c>
      <c r="D38" t="s">
        <v>35</v>
      </c>
      <c r="E38" s="60">
        <v>5.2411885999999998E-2</v>
      </c>
      <c r="F38" s="60">
        <v>2.5737000999999999E-2</v>
      </c>
      <c r="G38" s="60">
        <v>3.6608318000000001E-3</v>
      </c>
      <c r="H38" s="60">
        <v>7.7159639999999996E-3</v>
      </c>
      <c r="I38">
        <v>138184</v>
      </c>
    </row>
    <row r="39" spans="1:9" x14ac:dyDescent="0.35">
      <c r="A39" t="s">
        <v>102</v>
      </c>
      <c r="B39" t="s">
        <v>504</v>
      </c>
      <c r="C39" t="s">
        <v>37</v>
      </c>
      <c r="D39" t="s">
        <v>39</v>
      </c>
      <c r="E39" s="60">
        <v>-5.2074348999999999E-2</v>
      </c>
      <c r="F39" s="60">
        <v>-3.2068629000000002E-4</v>
      </c>
      <c r="G39" s="60">
        <v>3.7253299000000002E-3</v>
      </c>
      <c r="H39" s="60">
        <v>7.9690969999999996E-3</v>
      </c>
      <c r="I39">
        <v>138184</v>
      </c>
    </row>
    <row r="40" spans="1:9" x14ac:dyDescent="0.35">
      <c r="A40" t="s">
        <v>99</v>
      </c>
      <c r="B40" t="s">
        <v>504</v>
      </c>
      <c r="C40" t="s">
        <v>39</v>
      </c>
      <c r="D40" t="s">
        <v>37</v>
      </c>
      <c r="E40" s="60">
        <v>-6.1472203000000003E-2</v>
      </c>
      <c r="F40" s="60">
        <v>-2.7977553000000001E-4</v>
      </c>
      <c r="G40" s="60">
        <v>4.1706994999999997E-3</v>
      </c>
      <c r="H40" s="60">
        <v>8.7317539999999996E-3</v>
      </c>
      <c r="I40">
        <v>138184</v>
      </c>
    </row>
    <row r="41" spans="1:9" x14ac:dyDescent="0.35">
      <c r="A41" t="s">
        <v>75</v>
      </c>
      <c r="B41" t="s">
        <v>504</v>
      </c>
      <c r="C41" t="s">
        <v>39</v>
      </c>
      <c r="D41" t="s">
        <v>37</v>
      </c>
      <c r="E41" s="60">
        <v>-8.3716361000000003E-2</v>
      </c>
      <c r="F41" s="60">
        <v>2.9631886000000001E-3</v>
      </c>
      <c r="G41" s="60">
        <v>4.8291022000000001E-3</v>
      </c>
      <c r="H41" s="60">
        <v>1.0177490000000001E-2</v>
      </c>
      <c r="I41">
        <v>138184</v>
      </c>
    </row>
    <row r="42" spans="1:9" x14ac:dyDescent="0.35">
      <c r="A42" t="s">
        <v>95</v>
      </c>
      <c r="B42" t="s">
        <v>504</v>
      </c>
      <c r="C42" t="s">
        <v>39</v>
      </c>
      <c r="D42" t="s">
        <v>37</v>
      </c>
      <c r="E42" s="60">
        <v>-4.8970808999999997E-2</v>
      </c>
      <c r="F42" s="60">
        <v>1.4047251E-2</v>
      </c>
      <c r="G42" s="60">
        <v>3.6672041999999999E-3</v>
      </c>
      <c r="H42" s="60">
        <v>7.7265509999999999E-3</v>
      </c>
      <c r="I42">
        <v>138184</v>
      </c>
    </row>
    <row r="43" spans="1:9" x14ac:dyDescent="0.35">
      <c r="A43" t="s">
        <v>71</v>
      </c>
      <c r="B43" t="s">
        <v>504</v>
      </c>
      <c r="C43" t="s">
        <v>35</v>
      </c>
      <c r="D43" t="s">
        <v>39</v>
      </c>
      <c r="E43" s="60">
        <v>7.7807852999999996E-2</v>
      </c>
      <c r="F43" s="60">
        <v>-1.1011648E-3</v>
      </c>
      <c r="G43" s="60">
        <v>4.5613045999999997E-3</v>
      </c>
      <c r="H43" s="60">
        <v>9.6381539999999995E-3</v>
      </c>
      <c r="I43">
        <v>138184</v>
      </c>
    </row>
    <row r="44" spans="1:9" x14ac:dyDescent="0.35">
      <c r="A44" t="s">
        <v>91</v>
      </c>
      <c r="B44" t="s">
        <v>504</v>
      </c>
      <c r="C44" t="s">
        <v>32</v>
      </c>
      <c r="D44" t="s">
        <v>37</v>
      </c>
      <c r="E44" s="60">
        <v>8.2360149999999993E-2</v>
      </c>
      <c r="F44" s="60">
        <v>-5.6649557999999996E-3</v>
      </c>
      <c r="G44" s="60">
        <v>6.6489842999999998E-3</v>
      </c>
      <c r="H44" s="60">
        <v>1.3902361E-2</v>
      </c>
      <c r="I44">
        <v>138184</v>
      </c>
    </row>
    <row r="45" spans="1:9" x14ac:dyDescent="0.35">
      <c r="A45" t="s">
        <v>98</v>
      </c>
      <c r="B45" t="s">
        <v>504</v>
      </c>
      <c r="C45" t="s">
        <v>35</v>
      </c>
      <c r="D45" t="s">
        <v>32</v>
      </c>
      <c r="E45" s="60">
        <v>0.10199865299999999</v>
      </c>
      <c r="F45" s="60">
        <v>9.6572056999999999E-4</v>
      </c>
      <c r="G45" s="60">
        <v>3.8934285000000002E-3</v>
      </c>
      <c r="H45" s="60">
        <v>8.2489629999999998E-3</v>
      </c>
      <c r="I45">
        <v>138184</v>
      </c>
    </row>
    <row r="46" spans="1:9" x14ac:dyDescent="0.35">
      <c r="A46" t="s">
        <v>79</v>
      </c>
      <c r="B46" t="s">
        <v>504</v>
      </c>
      <c r="C46" t="s">
        <v>39</v>
      </c>
      <c r="D46" t="s">
        <v>37</v>
      </c>
      <c r="E46" s="60">
        <v>8.8575475000000001E-2</v>
      </c>
      <c r="F46" s="60">
        <v>-7.638026E-3</v>
      </c>
      <c r="G46" s="60">
        <v>3.9201002000000002E-3</v>
      </c>
      <c r="H46" s="60">
        <v>8.2778950000000004E-3</v>
      </c>
      <c r="I46">
        <v>138184</v>
      </c>
    </row>
    <row r="47" spans="1:9" x14ac:dyDescent="0.35">
      <c r="A47" t="s">
        <v>100</v>
      </c>
      <c r="B47" t="s">
        <v>504</v>
      </c>
      <c r="C47" t="s">
        <v>32</v>
      </c>
      <c r="D47" t="s">
        <v>35</v>
      </c>
      <c r="E47" s="60">
        <v>5.2213901E-2</v>
      </c>
      <c r="F47" s="60">
        <v>-1.3267173E-2</v>
      </c>
      <c r="G47" s="60">
        <v>3.7213606000000002E-3</v>
      </c>
      <c r="H47" s="60">
        <v>7.8819790000000008E-3</v>
      </c>
      <c r="I47">
        <v>138184</v>
      </c>
    </row>
    <row r="48" spans="1:9" x14ac:dyDescent="0.35">
      <c r="A48" t="s">
        <v>94</v>
      </c>
      <c r="B48" t="s">
        <v>504</v>
      </c>
      <c r="C48" t="s">
        <v>39</v>
      </c>
      <c r="D48" t="s">
        <v>37</v>
      </c>
      <c r="E48" s="60">
        <v>-5.3781596000000001E-2</v>
      </c>
      <c r="F48" s="60">
        <v>4.3638479000000004E-3</v>
      </c>
      <c r="G48" s="60">
        <v>3.6817892000000001E-3</v>
      </c>
      <c r="H48" s="60">
        <v>7.8633350000000008E-3</v>
      </c>
      <c r="I48">
        <v>138184</v>
      </c>
    </row>
    <row r="49" spans="1:46" x14ac:dyDescent="0.35">
      <c r="A49" t="s">
        <v>87</v>
      </c>
      <c r="B49" t="s">
        <v>504</v>
      </c>
      <c r="C49" t="s">
        <v>32</v>
      </c>
      <c r="D49" t="s">
        <v>35</v>
      </c>
      <c r="E49" s="60">
        <v>-6.0098092999999998E-2</v>
      </c>
      <c r="F49" s="60">
        <v>-4.7697555000000003E-3</v>
      </c>
      <c r="G49" s="60">
        <v>3.7415372000000001E-3</v>
      </c>
      <c r="H49" s="60">
        <v>7.9409919999999991E-3</v>
      </c>
      <c r="I49">
        <v>138184</v>
      </c>
    </row>
    <row r="50" spans="1:46" s="18" customFormat="1" x14ac:dyDescent="0.35">
      <c r="A50" s="18" t="s">
        <v>101</v>
      </c>
      <c r="B50" s="18" t="s">
        <v>505</v>
      </c>
      <c r="C50" s="18" t="s">
        <v>37</v>
      </c>
      <c r="D50" s="18" t="s">
        <v>39</v>
      </c>
      <c r="E50" s="72">
        <v>5.8820626000000001E-2</v>
      </c>
      <c r="F50" s="72">
        <v>-7.9743070999999995E-3</v>
      </c>
      <c r="G50" s="72">
        <v>3.4314466000000001E-3</v>
      </c>
      <c r="H50" s="72">
        <v>8.0129539999999992E-3</v>
      </c>
      <c r="I50" s="18">
        <v>162900</v>
      </c>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row>
    <row r="51" spans="1:46" s="18" customFormat="1" x14ac:dyDescent="0.35">
      <c r="A51" s="18" t="s">
        <v>73</v>
      </c>
      <c r="B51" s="18" t="s">
        <v>505</v>
      </c>
      <c r="C51" s="18" t="s">
        <v>39</v>
      </c>
      <c r="D51" s="18" t="s">
        <v>32</v>
      </c>
      <c r="E51" s="72">
        <v>-8.4600761999999996E-2</v>
      </c>
      <c r="F51" s="72">
        <v>3.2896243999999998E-3</v>
      </c>
      <c r="G51" s="72">
        <v>3.4203965000000002E-3</v>
      </c>
      <c r="H51" s="72">
        <v>7.9630159999999998E-3</v>
      </c>
      <c r="I51" s="18">
        <v>162900</v>
      </c>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row>
    <row r="52" spans="1:46" s="18" customFormat="1" x14ac:dyDescent="0.35">
      <c r="A52" s="18" t="s">
        <v>103</v>
      </c>
      <c r="B52" s="18" t="s">
        <v>505</v>
      </c>
      <c r="C52" s="18" t="s">
        <v>37</v>
      </c>
      <c r="D52" s="18" t="s">
        <v>39</v>
      </c>
      <c r="E52" s="72">
        <v>7.3173753999999994E-2</v>
      </c>
      <c r="F52" s="72">
        <v>-5.0699146999999998E-3</v>
      </c>
      <c r="G52" s="72">
        <v>5.0578363999999997E-3</v>
      </c>
      <c r="H52" s="72">
        <v>1.1864881000000001E-2</v>
      </c>
      <c r="I52" s="18">
        <v>162900</v>
      </c>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row>
    <row r="53" spans="1:46" s="18" customFormat="1" x14ac:dyDescent="0.35">
      <c r="A53" s="18" t="s">
        <v>90</v>
      </c>
      <c r="B53" s="18" t="s">
        <v>505</v>
      </c>
      <c r="C53" s="18" t="s">
        <v>35</v>
      </c>
      <c r="D53" s="18" t="s">
        <v>37</v>
      </c>
      <c r="E53" s="72">
        <v>0.14058042800000001</v>
      </c>
      <c r="F53" s="72">
        <v>-1.1216704999999999E-3</v>
      </c>
      <c r="G53" s="72">
        <v>5.1241921999999997E-3</v>
      </c>
      <c r="H53" s="72">
        <v>1.1819949E-2</v>
      </c>
      <c r="I53" s="18">
        <v>162900</v>
      </c>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row>
    <row r="54" spans="1:46" s="18" customFormat="1" x14ac:dyDescent="0.35">
      <c r="A54" s="18" t="s">
        <v>89</v>
      </c>
      <c r="B54" s="18" t="s">
        <v>505</v>
      </c>
      <c r="C54" s="18" t="s">
        <v>39</v>
      </c>
      <c r="D54" s="18" t="s">
        <v>32</v>
      </c>
      <c r="E54" s="72">
        <v>5.0173164999999999E-2</v>
      </c>
      <c r="F54" s="72">
        <v>-5.4500898999999998E-3</v>
      </c>
      <c r="G54" s="72">
        <v>3.4612256999999999E-3</v>
      </c>
      <c r="H54" s="72">
        <v>8.0834080000000003E-3</v>
      </c>
      <c r="I54" s="18">
        <v>162900</v>
      </c>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row>
    <row r="55" spans="1:46" s="18" customFormat="1" x14ac:dyDescent="0.35">
      <c r="A55" s="18" t="s">
        <v>97</v>
      </c>
      <c r="B55" s="18" t="s">
        <v>505</v>
      </c>
      <c r="C55" s="18" t="s">
        <v>39</v>
      </c>
      <c r="D55" s="18" t="s">
        <v>37</v>
      </c>
      <c r="E55" s="72">
        <v>-5.0210125000000001E-2</v>
      </c>
      <c r="F55" s="72">
        <v>6.5750960000000001E-4</v>
      </c>
      <c r="G55" s="72">
        <v>3.3778085000000001E-3</v>
      </c>
      <c r="H55" s="72">
        <v>7.8703820000000004E-3</v>
      </c>
      <c r="I55" s="18">
        <v>162900</v>
      </c>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row>
    <row r="56" spans="1:46" s="18" customFormat="1" x14ac:dyDescent="0.35">
      <c r="A56" s="18" t="s">
        <v>77</v>
      </c>
      <c r="B56" s="18" t="s">
        <v>505</v>
      </c>
      <c r="C56" s="18" t="s">
        <v>37</v>
      </c>
      <c r="D56" s="18" t="s">
        <v>35</v>
      </c>
      <c r="E56" s="72">
        <v>6.7963688999999994E-2</v>
      </c>
      <c r="F56" s="72">
        <v>-7.4901645999999999E-3</v>
      </c>
      <c r="G56" s="72">
        <v>3.3680170000000001E-3</v>
      </c>
      <c r="H56" s="72">
        <v>7.8433300000000008E-3</v>
      </c>
      <c r="I56" s="18">
        <v>162900</v>
      </c>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row>
    <row r="57" spans="1:46" s="18" customFormat="1" x14ac:dyDescent="0.35">
      <c r="A57" s="18" t="s">
        <v>92</v>
      </c>
      <c r="B57" s="18" t="s">
        <v>505</v>
      </c>
      <c r="C57" s="18" t="s">
        <v>37</v>
      </c>
      <c r="D57" s="18" t="s">
        <v>39</v>
      </c>
      <c r="E57" s="72">
        <v>-8.0147147000000002E-2</v>
      </c>
      <c r="F57" s="72">
        <v>6.5516699000000003E-3</v>
      </c>
      <c r="G57" s="72">
        <v>3.9322367000000002E-3</v>
      </c>
      <c r="H57" s="72">
        <v>9.2780529999999996E-3</v>
      </c>
      <c r="I57" s="18">
        <v>162900</v>
      </c>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row>
    <row r="58" spans="1:46" s="18" customFormat="1" x14ac:dyDescent="0.35">
      <c r="A58" s="18" t="s">
        <v>93</v>
      </c>
      <c r="B58" s="18" t="s">
        <v>505</v>
      </c>
      <c r="C58" s="18" t="s">
        <v>39</v>
      </c>
      <c r="D58" s="18" t="s">
        <v>37</v>
      </c>
      <c r="E58" s="72">
        <v>-8.3188682E-2</v>
      </c>
      <c r="F58" s="72">
        <v>2.9099598E-3</v>
      </c>
      <c r="G58" s="72">
        <v>5.8134585000000003E-3</v>
      </c>
      <c r="H58" s="72">
        <v>1.3679198E-2</v>
      </c>
      <c r="I58" s="18">
        <v>162900</v>
      </c>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row>
    <row r="59" spans="1:46" s="18" customFormat="1" x14ac:dyDescent="0.35">
      <c r="A59" s="18" t="s">
        <v>69</v>
      </c>
      <c r="B59" s="18" t="s">
        <v>505</v>
      </c>
      <c r="C59" s="18" t="s">
        <v>39</v>
      </c>
      <c r="D59" s="18" t="s">
        <v>32</v>
      </c>
      <c r="E59" s="72">
        <v>-0.134147023</v>
      </c>
      <c r="F59" s="72">
        <v>8.6649339999999991E-3</v>
      </c>
      <c r="G59" s="72">
        <v>3.5028555000000002E-3</v>
      </c>
      <c r="H59" s="72">
        <v>8.1570359999999995E-3</v>
      </c>
      <c r="I59" s="18">
        <v>162900</v>
      </c>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row>
    <row r="60" spans="1:46" s="18" customFormat="1" x14ac:dyDescent="0.35">
      <c r="A60" s="18" t="s">
        <v>88</v>
      </c>
      <c r="B60" s="18" t="s">
        <v>505</v>
      </c>
      <c r="C60" s="18" t="s">
        <v>35</v>
      </c>
      <c r="D60" s="18" t="s">
        <v>32</v>
      </c>
      <c r="E60" s="72">
        <v>-4.6816759999999999E-2</v>
      </c>
      <c r="F60" s="72">
        <v>-3.4044081999999999E-3</v>
      </c>
      <c r="G60" s="72">
        <v>3.3461805E-3</v>
      </c>
      <c r="H60" s="72">
        <v>7.8508980000000003E-3</v>
      </c>
      <c r="I60" s="18">
        <v>162900</v>
      </c>
      <c r="J60"/>
      <c r="K60"/>
      <c r="L60"/>
      <c r="M60"/>
      <c r="N60"/>
      <c r="O60"/>
      <c r="P60"/>
      <c r="Q60"/>
      <c r="R60"/>
      <c r="S60"/>
      <c r="T60"/>
      <c r="U60"/>
      <c r="V60"/>
      <c r="W60"/>
      <c r="X60"/>
      <c r="Y60"/>
      <c r="Z60"/>
      <c r="AA60"/>
      <c r="AB60"/>
      <c r="AC60"/>
      <c r="AD60"/>
      <c r="AE60"/>
      <c r="AF60"/>
      <c r="AG60"/>
      <c r="AH60"/>
      <c r="AI60"/>
      <c r="AJ60"/>
      <c r="AK60"/>
      <c r="AL60"/>
      <c r="AM60"/>
      <c r="AN60"/>
      <c r="AO60"/>
      <c r="AP60"/>
      <c r="AQ60"/>
      <c r="AR60"/>
      <c r="AS60"/>
      <c r="AT60"/>
    </row>
    <row r="61" spans="1:46" s="18" customFormat="1" x14ac:dyDescent="0.35">
      <c r="A61" s="18" t="s">
        <v>96</v>
      </c>
      <c r="B61" s="18" t="s">
        <v>505</v>
      </c>
      <c r="C61" s="18" t="s">
        <v>39</v>
      </c>
      <c r="D61" s="18" t="s">
        <v>35</v>
      </c>
      <c r="E61" s="72">
        <v>5.2411885999999998E-2</v>
      </c>
      <c r="F61" s="72">
        <v>2.0196400999999999E-2</v>
      </c>
      <c r="G61" s="72">
        <v>3.3068385E-3</v>
      </c>
      <c r="H61" s="72">
        <v>7.7159639999999996E-3</v>
      </c>
      <c r="I61" s="18">
        <v>162900</v>
      </c>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row>
    <row r="62" spans="1:46" s="18" customFormat="1" x14ac:dyDescent="0.35">
      <c r="A62" s="18" t="s">
        <v>102</v>
      </c>
      <c r="B62" s="18" t="s">
        <v>505</v>
      </c>
      <c r="C62" s="18" t="s">
        <v>37</v>
      </c>
      <c r="D62" s="18" t="s">
        <v>39</v>
      </c>
      <c r="E62" s="72">
        <v>-5.2074348999999999E-2</v>
      </c>
      <c r="F62" s="72">
        <v>-5.6518371999999999E-3</v>
      </c>
      <c r="G62" s="72">
        <v>3.3709304E-3</v>
      </c>
      <c r="H62" s="72">
        <v>7.9690969999999996E-3</v>
      </c>
      <c r="I62" s="18">
        <v>162900</v>
      </c>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row>
    <row r="63" spans="1:46" s="18" customFormat="1" x14ac:dyDescent="0.35">
      <c r="A63" s="18" t="s">
        <v>99</v>
      </c>
      <c r="B63" s="18" t="s">
        <v>505</v>
      </c>
      <c r="C63" s="18" t="s">
        <v>39</v>
      </c>
      <c r="D63" s="18" t="s">
        <v>37</v>
      </c>
      <c r="E63" s="72">
        <v>-6.1472203000000003E-2</v>
      </c>
      <c r="F63" s="72">
        <v>4.8091727999999999E-3</v>
      </c>
      <c r="G63" s="72">
        <v>3.7796180999999998E-3</v>
      </c>
      <c r="H63" s="72">
        <v>8.7317539999999996E-3</v>
      </c>
      <c r="I63" s="18">
        <v>162900</v>
      </c>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row>
    <row r="64" spans="1:46" s="18" customFormat="1" x14ac:dyDescent="0.35">
      <c r="A64" s="18" t="s">
        <v>75</v>
      </c>
      <c r="B64" s="18" t="s">
        <v>505</v>
      </c>
      <c r="C64" s="18" t="s">
        <v>39</v>
      </c>
      <c r="D64" s="18" t="s">
        <v>37</v>
      </c>
      <c r="E64" s="72">
        <v>-8.3716361000000003E-2</v>
      </c>
      <c r="F64" s="72">
        <v>-2.1491841999999998E-3</v>
      </c>
      <c r="G64" s="72">
        <v>4.3521825999999998E-3</v>
      </c>
      <c r="H64" s="72">
        <v>1.0177490000000001E-2</v>
      </c>
      <c r="I64" s="18">
        <v>162900</v>
      </c>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row>
    <row r="65" spans="1:46" s="18" customFormat="1" x14ac:dyDescent="0.35">
      <c r="A65" s="18" t="s">
        <v>95</v>
      </c>
      <c r="B65" s="18" t="s">
        <v>505</v>
      </c>
      <c r="C65" s="18" t="s">
        <v>39</v>
      </c>
      <c r="D65" s="18" t="s">
        <v>37</v>
      </c>
      <c r="E65" s="72">
        <v>-4.8970808999999997E-2</v>
      </c>
      <c r="F65" s="72">
        <v>6.8306755000000002E-3</v>
      </c>
      <c r="G65" s="72">
        <v>3.3052820000000001E-3</v>
      </c>
      <c r="H65" s="72">
        <v>7.7265509999999999E-3</v>
      </c>
      <c r="I65" s="18">
        <v>162900</v>
      </c>
      <c r="J65"/>
      <c r="K65"/>
      <c r="L65"/>
      <c r="M65"/>
      <c r="N65"/>
      <c r="O65"/>
      <c r="P65"/>
      <c r="Q65"/>
      <c r="R65"/>
      <c r="S65"/>
      <c r="T65"/>
      <c r="U65"/>
      <c r="V65"/>
      <c r="W65"/>
      <c r="X65"/>
      <c r="Y65"/>
      <c r="Z65"/>
      <c r="AA65"/>
      <c r="AB65"/>
      <c r="AC65"/>
      <c r="AD65"/>
      <c r="AE65"/>
      <c r="AF65"/>
      <c r="AG65"/>
      <c r="AH65"/>
      <c r="AI65"/>
      <c r="AJ65"/>
      <c r="AK65"/>
      <c r="AL65"/>
      <c r="AM65"/>
      <c r="AN65"/>
      <c r="AO65"/>
      <c r="AP65"/>
      <c r="AQ65"/>
      <c r="AR65"/>
      <c r="AS65"/>
      <c r="AT65"/>
    </row>
    <row r="66" spans="1:46" s="18" customFormat="1" x14ac:dyDescent="0.35">
      <c r="A66" s="18" t="s">
        <v>71</v>
      </c>
      <c r="B66" s="18" t="s">
        <v>505</v>
      </c>
      <c r="C66" s="18" t="s">
        <v>35</v>
      </c>
      <c r="D66" s="18" t="s">
        <v>39</v>
      </c>
      <c r="E66" s="72">
        <v>7.7807852999999996E-2</v>
      </c>
      <c r="F66" s="72">
        <v>-6.9480347000000003E-3</v>
      </c>
      <c r="G66" s="72">
        <v>4.1302876000000001E-3</v>
      </c>
      <c r="H66" s="72">
        <v>9.6381539999999995E-3</v>
      </c>
      <c r="I66" s="18">
        <v>162900</v>
      </c>
      <c r="J66"/>
      <c r="K66"/>
      <c r="L66"/>
      <c r="M66"/>
      <c r="N66"/>
      <c r="O66"/>
      <c r="P66"/>
      <c r="Q66"/>
      <c r="R66"/>
      <c r="S66"/>
      <c r="T66"/>
      <c r="U66"/>
      <c r="V66"/>
      <c r="W66"/>
      <c r="X66"/>
      <c r="Y66"/>
      <c r="Z66"/>
      <c r="AA66"/>
      <c r="AB66"/>
      <c r="AC66"/>
      <c r="AD66"/>
      <c r="AE66"/>
      <c r="AF66"/>
      <c r="AG66"/>
      <c r="AH66"/>
      <c r="AI66"/>
      <c r="AJ66"/>
      <c r="AK66"/>
      <c r="AL66"/>
      <c r="AM66"/>
      <c r="AN66"/>
      <c r="AO66"/>
      <c r="AP66"/>
      <c r="AQ66"/>
      <c r="AR66"/>
      <c r="AS66"/>
      <c r="AT66"/>
    </row>
    <row r="67" spans="1:46" s="18" customFormat="1" x14ac:dyDescent="0.35">
      <c r="A67" s="18" t="s">
        <v>91</v>
      </c>
      <c r="B67" s="18" t="s">
        <v>505</v>
      </c>
      <c r="C67" s="18" t="s">
        <v>32</v>
      </c>
      <c r="D67" s="18" t="s">
        <v>37</v>
      </c>
      <c r="E67" s="72">
        <v>8.2360149999999993E-2</v>
      </c>
      <c r="F67" s="72">
        <v>-2.8627041999999998E-3</v>
      </c>
      <c r="G67" s="72">
        <v>5.9615266999999998E-3</v>
      </c>
      <c r="H67" s="72">
        <v>1.3902361E-2</v>
      </c>
      <c r="I67" s="18">
        <v>162900</v>
      </c>
      <c r="J67"/>
      <c r="K67"/>
      <c r="L67"/>
      <c r="M67"/>
      <c r="N67"/>
      <c r="O67"/>
      <c r="P67"/>
      <c r="Q67"/>
      <c r="R67"/>
      <c r="S67"/>
      <c r="T67"/>
      <c r="U67"/>
      <c r="V67"/>
      <c r="W67"/>
      <c r="X67"/>
      <c r="Y67"/>
      <c r="Z67"/>
      <c r="AA67"/>
      <c r="AB67"/>
      <c r="AC67"/>
      <c r="AD67"/>
      <c r="AE67"/>
      <c r="AF67"/>
      <c r="AG67"/>
      <c r="AH67"/>
      <c r="AI67"/>
      <c r="AJ67"/>
      <c r="AK67"/>
      <c r="AL67"/>
      <c r="AM67"/>
      <c r="AN67"/>
      <c r="AO67"/>
      <c r="AP67"/>
      <c r="AQ67"/>
      <c r="AR67"/>
      <c r="AS67"/>
      <c r="AT67"/>
    </row>
    <row r="68" spans="1:46" s="18" customFormat="1" x14ac:dyDescent="0.35">
      <c r="A68" s="18" t="s">
        <v>98</v>
      </c>
      <c r="B68" s="18" t="s">
        <v>505</v>
      </c>
      <c r="C68" s="18" t="s">
        <v>35</v>
      </c>
      <c r="D68" s="18" t="s">
        <v>32</v>
      </c>
      <c r="E68" s="72">
        <v>0.10199865299999999</v>
      </c>
      <c r="F68" s="72">
        <v>2.4646402000000002E-3</v>
      </c>
      <c r="G68" s="72">
        <v>3.5276825E-3</v>
      </c>
      <c r="H68" s="72">
        <v>8.2489629999999998E-3</v>
      </c>
      <c r="I68" s="18">
        <v>162900</v>
      </c>
      <c r="J68"/>
      <c r="K68"/>
      <c r="L68"/>
      <c r="M68"/>
      <c r="N68"/>
      <c r="O68"/>
      <c r="P68"/>
      <c r="Q68"/>
      <c r="R68"/>
      <c r="S68"/>
      <c r="T68"/>
      <c r="U68"/>
      <c r="V68"/>
      <c r="W68"/>
      <c r="X68"/>
      <c r="Y68"/>
      <c r="Z68"/>
      <c r="AA68"/>
      <c r="AB68"/>
      <c r="AC68"/>
      <c r="AD68"/>
      <c r="AE68"/>
      <c r="AF68"/>
      <c r="AG68"/>
      <c r="AH68"/>
      <c r="AI68"/>
      <c r="AJ68"/>
      <c r="AK68"/>
      <c r="AL68"/>
      <c r="AM68"/>
      <c r="AN68"/>
      <c r="AO68"/>
      <c r="AP68"/>
      <c r="AQ68"/>
      <c r="AR68"/>
      <c r="AS68"/>
      <c r="AT68"/>
    </row>
    <row r="69" spans="1:46" s="18" customFormat="1" x14ac:dyDescent="0.35">
      <c r="A69" s="18" t="s">
        <v>79</v>
      </c>
      <c r="B69" s="18" t="s">
        <v>505</v>
      </c>
      <c r="C69" s="18" t="s">
        <v>39</v>
      </c>
      <c r="D69" s="18" t="s">
        <v>37</v>
      </c>
      <c r="E69" s="72">
        <v>8.8575475000000001E-2</v>
      </c>
      <c r="F69" s="72">
        <v>-3.3973961E-3</v>
      </c>
      <c r="G69" s="72">
        <v>3.5431676E-3</v>
      </c>
      <c r="H69" s="72">
        <v>8.2778950000000004E-3</v>
      </c>
      <c r="I69" s="18">
        <v>162900</v>
      </c>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row>
    <row r="70" spans="1:46" s="18" customFormat="1" x14ac:dyDescent="0.35">
      <c r="A70" s="18" t="s">
        <v>100</v>
      </c>
      <c r="B70" s="18" t="s">
        <v>505</v>
      </c>
      <c r="C70" s="18" t="s">
        <v>32</v>
      </c>
      <c r="D70" s="18" t="s">
        <v>35</v>
      </c>
      <c r="E70" s="72">
        <v>5.2213901E-2</v>
      </c>
      <c r="F70" s="72">
        <v>-1.0995266E-2</v>
      </c>
      <c r="G70" s="72">
        <v>3.3696271000000001E-3</v>
      </c>
      <c r="H70" s="72">
        <v>7.8819790000000008E-3</v>
      </c>
      <c r="I70" s="18">
        <v>162900</v>
      </c>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row>
    <row r="71" spans="1:46" s="18" customFormat="1" x14ac:dyDescent="0.35">
      <c r="A71" s="18" t="s">
        <v>94</v>
      </c>
      <c r="B71" s="18" t="s">
        <v>505</v>
      </c>
      <c r="C71" s="18" t="s">
        <v>39</v>
      </c>
      <c r="D71" s="18" t="s">
        <v>37</v>
      </c>
      <c r="E71" s="72">
        <v>-5.3781596000000001E-2</v>
      </c>
      <c r="F71" s="72">
        <v>6.5325677999999998E-4</v>
      </c>
      <c r="G71" s="72">
        <v>3.3282777E-3</v>
      </c>
      <c r="H71" s="72">
        <v>7.8633350000000008E-3</v>
      </c>
      <c r="I71" s="18">
        <v>162900</v>
      </c>
      <c r="J71"/>
      <c r="K71"/>
      <c r="L71"/>
      <c r="M71"/>
      <c r="N71"/>
      <c r="O71"/>
      <c r="P71"/>
      <c r="Q71"/>
      <c r="R71"/>
      <c r="S71"/>
      <c r="T71"/>
      <c r="U71"/>
      <c r="V71"/>
      <c r="W71"/>
      <c r="X71"/>
      <c r="Y71"/>
      <c r="Z71"/>
      <c r="AA71"/>
      <c r="AB71"/>
      <c r="AC71"/>
      <c r="AD71"/>
      <c r="AE71"/>
      <c r="AF71"/>
      <c r="AG71"/>
      <c r="AH71"/>
      <c r="AI71"/>
      <c r="AJ71"/>
      <c r="AK71"/>
      <c r="AL71"/>
      <c r="AM71"/>
      <c r="AN71"/>
      <c r="AO71"/>
      <c r="AP71"/>
      <c r="AQ71"/>
      <c r="AR71"/>
      <c r="AS71"/>
      <c r="AT71"/>
    </row>
    <row r="72" spans="1:46" s="18" customFormat="1" x14ac:dyDescent="0.35">
      <c r="A72" s="18" t="s">
        <v>87</v>
      </c>
      <c r="B72" s="18" t="s">
        <v>505</v>
      </c>
      <c r="C72" s="18" t="s">
        <v>32</v>
      </c>
      <c r="D72" s="18" t="s">
        <v>35</v>
      </c>
      <c r="E72" s="72">
        <v>-6.0098092999999998E-2</v>
      </c>
      <c r="F72" s="72">
        <v>-8.4196319999999998E-3</v>
      </c>
      <c r="G72" s="72">
        <v>3.3806192000000001E-3</v>
      </c>
      <c r="H72" s="72">
        <v>7.9409919999999991E-3</v>
      </c>
      <c r="I72" s="18">
        <v>162900</v>
      </c>
      <c r="J72"/>
      <c r="K72"/>
      <c r="L72"/>
      <c r="M72"/>
      <c r="N72"/>
      <c r="O72"/>
      <c r="P72"/>
      <c r="Q72"/>
      <c r="R72"/>
      <c r="S72"/>
      <c r="T72"/>
      <c r="U72"/>
      <c r="V72"/>
      <c r="W72"/>
      <c r="X72"/>
      <c r="Y72"/>
      <c r="Z72"/>
      <c r="AA72"/>
      <c r="AB72"/>
      <c r="AC72"/>
      <c r="AD72"/>
      <c r="AE72"/>
      <c r="AF72"/>
      <c r="AG72"/>
      <c r="AH72"/>
      <c r="AI72"/>
      <c r="AJ72"/>
      <c r="AK72"/>
      <c r="AL72"/>
      <c r="AM72"/>
      <c r="AN72"/>
      <c r="AO72"/>
      <c r="AP72"/>
      <c r="AQ72"/>
      <c r="AR72"/>
      <c r="AS72"/>
      <c r="AT72"/>
    </row>
    <row r="74" spans="1:46" x14ac:dyDescent="0.35">
      <c r="A74" t="s">
        <v>506</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FCC1F-7FFE-42B6-8ADF-7739D198A79B}">
  <dimension ref="A1:Q39"/>
  <sheetViews>
    <sheetView workbookViewId="0">
      <selection activeCell="L14" sqref="L14"/>
    </sheetView>
  </sheetViews>
  <sheetFormatPr defaultRowHeight="14.5" x14ac:dyDescent="0.35"/>
  <cols>
    <col min="1" max="1" width="16.453125" bestFit="1" customWidth="1"/>
    <col min="3" max="3" width="40.1796875" bestFit="1" customWidth="1"/>
    <col min="4" max="4" width="8.7265625" style="21"/>
    <col min="9" max="9" width="10.1796875" bestFit="1" customWidth="1"/>
    <col min="10" max="10" width="9.453125" style="21" bestFit="1" customWidth="1"/>
  </cols>
  <sheetData>
    <row r="1" spans="1:17" x14ac:dyDescent="0.35">
      <c r="A1" s="4" t="s">
        <v>973</v>
      </c>
    </row>
    <row r="3" spans="1:17" x14ac:dyDescent="0.35">
      <c r="A3" s="4" t="s">
        <v>26</v>
      </c>
      <c r="B3" s="4" t="s">
        <v>507</v>
      </c>
      <c r="C3" s="4" t="s">
        <v>508</v>
      </c>
      <c r="D3" s="22" t="s">
        <v>488</v>
      </c>
      <c r="E3" s="4" t="s">
        <v>430</v>
      </c>
      <c r="F3" s="4" t="s">
        <v>509</v>
      </c>
      <c r="G3" s="4" t="s">
        <v>510</v>
      </c>
      <c r="H3" s="4" t="s">
        <v>511</v>
      </c>
      <c r="I3" s="4" t="s">
        <v>512</v>
      </c>
      <c r="J3" s="22" t="s">
        <v>513</v>
      </c>
    </row>
    <row r="4" spans="1:17" x14ac:dyDescent="0.35">
      <c r="A4" s="14" t="s">
        <v>484</v>
      </c>
      <c r="B4" s="14" t="s">
        <v>503</v>
      </c>
      <c r="C4" s="18" t="s">
        <v>969</v>
      </c>
      <c r="D4" s="23" t="s">
        <v>483</v>
      </c>
      <c r="E4" s="18">
        <v>36980</v>
      </c>
      <c r="F4" s="72">
        <v>-0.2009571</v>
      </c>
      <c r="G4" s="72">
        <v>5.0090999999999998E-3</v>
      </c>
      <c r="H4" s="42">
        <v>0</v>
      </c>
      <c r="I4" s="41"/>
      <c r="J4" s="70"/>
    </row>
    <row r="5" spans="1:17" x14ac:dyDescent="0.35">
      <c r="A5" s="14" t="s">
        <v>484</v>
      </c>
      <c r="B5" s="14" t="s">
        <v>503</v>
      </c>
      <c r="C5" s="18" t="s">
        <v>970</v>
      </c>
      <c r="D5" s="23" t="s">
        <v>483</v>
      </c>
      <c r="E5" s="18">
        <v>35177</v>
      </c>
      <c r="F5" s="72">
        <v>-0.1008787</v>
      </c>
      <c r="G5" s="72">
        <v>5.0886000000000004E-3</v>
      </c>
      <c r="H5" s="42">
        <v>0</v>
      </c>
      <c r="I5" s="41"/>
      <c r="J5" s="70"/>
    </row>
    <row r="6" spans="1:17" x14ac:dyDescent="0.35">
      <c r="A6" s="14" t="s">
        <v>484</v>
      </c>
      <c r="B6" s="14" t="s">
        <v>503</v>
      </c>
      <c r="C6" s="14" t="s">
        <v>514</v>
      </c>
      <c r="D6" s="15">
        <v>23</v>
      </c>
      <c r="E6" s="18">
        <v>301084</v>
      </c>
      <c r="F6" s="51">
        <v>-3.0347949999999999E-2</v>
      </c>
      <c r="G6" s="51">
        <v>2.1729999999999999E-2</v>
      </c>
      <c r="H6" s="76">
        <v>0.16253628549999999</v>
      </c>
      <c r="I6" s="51">
        <v>172.79839999999999</v>
      </c>
      <c r="J6" s="23" t="s">
        <v>515</v>
      </c>
    </row>
    <row r="7" spans="1:17" x14ac:dyDescent="0.35">
      <c r="A7" s="14" t="s">
        <v>484</v>
      </c>
      <c r="B7" s="14" t="s">
        <v>503</v>
      </c>
      <c r="C7" s="14" t="s">
        <v>516</v>
      </c>
      <c r="D7" s="15">
        <v>23</v>
      </c>
      <c r="E7" s="18">
        <v>301084</v>
      </c>
      <c r="F7" s="51">
        <v>-4.647242E-2</v>
      </c>
      <c r="G7" s="51">
        <v>1.2614500000000001E-2</v>
      </c>
      <c r="H7" s="76">
        <v>2.2955809999999999E-4</v>
      </c>
      <c r="I7" s="51"/>
      <c r="J7" s="23"/>
    </row>
    <row r="8" spans="1:17" x14ac:dyDescent="0.35">
      <c r="A8" s="14" t="s">
        <v>484</v>
      </c>
      <c r="B8" s="14" t="s">
        <v>503</v>
      </c>
      <c r="C8" s="14" t="s">
        <v>517</v>
      </c>
      <c r="D8" s="15">
        <v>23</v>
      </c>
      <c r="E8" s="18">
        <v>301084</v>
      </c>
      <c r="F8" s="51">
        <v>-4.4893160000000001E-2</v>
      </c>
      <c r="G8" s="51">
        <v>6.8176700000000007E-2</v>
      </c>
      <c r="H8" s="76">
        <v>0.51738318049999998</v>
      </c>
      <c r="I8" s="51">
        <v>172.38</v>
      </c>
      <c r="J8" s="23" t="s">
        <v>515</v>
      </c>
    </row>
    <row r="9" spans="1:17" x14ac:dyDescent="0.35">
      <c r="A9" s="14" t="s">
        <v>484</v>
      </c>
      <c r="B9" s="14" t="s">
        <v>503</v>
      </c>
      <c r="C9" s="14" t="s">
        <v>518</v>
      </c>
      <c r="D9" s="15">
        <v>23</v>
      </c>
      <c r="E9" s="18">
        <v>301084</v>
      </c>
      <c r="F9" s="51">
        <v>1.136532E-3</v>
      </c>
      <c r="G9" s="51">
        <v>5.0364590000000001E-3</v>
      </c>
      <c r="H9" s="76">
        <v>0.82364680000000001</v>
      </c>
      <c r="I9" s="51"/>
      <c r="J9" s="23"/>
    </row>
    <row r="10" spans="1:17" x14ac:dyDescent="0.35">
      <c r="A10" s="14" t="s">
        <v>484</v>
      </c>
      <c r="B10" s="14" t="s">
        <v>503</v>
      </c>
      <c r="C10" s="14" t="s">
        <v>576</v>
      </c>
      <c r="D10" s="15">
        <v>23</v>
      </c>
      <c r="E10" s="18">
        <v>301084</v>
      </c>
      <c r="F10" s="51">
        <v>-3.6141890000000003E-2</v>
      </c>
      <c r="G10" s="51">
        <v>1.52151E-2</v>
      </c>
      <c r="H10" s="76">
        <v>2.6667567400000002E-2</v>
      </c>
      <c r="I10" s="51"/>
      <c r="J10" s="23"/>
    </row>
    <row r="11" spans="1:17" x14ac:dyDescent="0.35">
      <c r="A11" s="14" t="s">
        <v>484</v>
      </c>
      <c r="B11" s="14" t="s">
        <v>503</v>
      </c>
      <c r="C11" s="14" t="s">
        <v>550</v>
      </c>
      <c r="D11" s="15">
        <v>18</v>
      </c>
      <c r="E11" s="18">
        <v>301084</v>
      </c>
      <c r="F11" s="51">
        <v>-3.5524729999999997E-2</v>
      </c>
      <c r="G11" s="51">
        <v>9.3183429999999998E-3</v>
      </c>
      <c r="H11" s="76">
        <v>3.10134E-4</v>
      </c>
      <c r="I11" s="51">
        <v>22.484159999999999</v>
      </c>
      <c r="J11" s="16">
        <v>0.17</v>
      </c>
      <c r="Q11" s="61"/>
    </row>
    <row r="12" spans="1:17" x14ac:dyDescent="0.35">
      <c r="A12" s="5" t="s">
        <v>484</v>
      </c>
      <c r="B12" s="5" t="s">
        <v>519</v>
      </c>
      <c r="C12" t="s">
        <v>969</v>
      </c>
      <c r="D12" s="21" t="s">
        <v>483</v>
      </c>
      <c r="E12">
        <v>17621</v>
      </c>
      <c r="F12" s="60">
        <v>-0.20016780000000001</v>
      </c>
      <c r="G12" s="60">
        <v>7.1453999999999997E-3</v>
      </c>
      <c r="H12" s="61">
        <v>0</v>
      </c>
      <c r="I12" s="58"/>
      <c r="J12" s="13"/>
      <c r="Q12" s="61"/>
    </row>
    <row r="13" spans="1:17" x14ac:dyDescent="0.35">
      <c r="A13" s="5" t="s">
        <v>484</v>
      </c>
      <c r="B13" s="5" t="s">
        <v>519</v>
      </c>
      <c r="C13" t="s">
        <v>970</v>
      </c>
      <c r="D13" s="21" t="s">
        <v>483</v>
      </c>
      <c r="E13">
        <v>16946</v>
      </c>
      <c r="F13" s="60">
        <v>-9.8223599999999994E-2</v>
      </c>
      <c r="G13" s="60">
        <v>7.2268000000000002E-3</v>
      </c>
      <c r="H13" s="61">
        <v>0</v>
      </c>
      <c r="I13" s="58"/>
      <c r="J13" s="13"/>
    </row>
    <row r="14" spans="1:17" x14ac:dyDescent="0.35">
      <c r="A14" s="5" t="s">
        <v>484</v>
      </c>
      <c r="B14" s="5" t="s">
        <v>519</v>
      </c>
      <c r="C14" s="5" t="s">
        <v>514</v>
      </c>
      <c r="D14" s="6">
        <v>23</v>
      </c>
      <c r="E14">
        <v>138184</v>
      </c>
      <c r="F14" s="58">
        <v>-3.4003449999999998E-2</v>
      </c>
      <c r="G14" s="58">
        <v>2.4736310000000001E-2</v>
      </c>
      <c r="H14" s="84">
        <v>0.16924389000000001</v>
      </c>
      <c r="I14" s="58">
        <v>100.8776</v>
      </c>
      <c r="J14" s="21" t="s">
        <v>515</v>
      </c>
    </row>
    <row r="15" spans="1:17" x14ac:dyDescent="0.35">
      <c r="A15" s="5" t="s">
        <v>484</v>
      </c>
      <c r="B15" s="5" t="s">
        <v>519</v>
      </c>
      <c r="C15" s="5" t="s">
        <v>516</v>
      </c>
      <c r="D15" s="6">
        <v>23</v>
      </c>
      <c r="E15">
        <v>138184</v>
      </c>
      <c r="F15" s="58">
        <v>-3.3987820000000002E-2</v>
      </c>
      <c r="G15" s="58">
        <v>1.7870500000000001E-2</v>
      </c>
      <c r="H15" s="84">
        <v>5.7184789999999999E-2</v>
      </c>
      <c r="I15" s="58"/>
    </row>
    <row r="16" spans="1:17" x14ac:dyDescent="0.35">
      <c r="A16" s="5" t="s">
        <v>484</v>
      </c>
      <c r="B16" s="5" t="s">
        <v>519</v>
      </c>
      <c r="C16" s="5" t="s">
        <v>517</v>
      </c>
      <c r="D16" s="6">
        <v>23</v>
      </c>
      <c r="E16">
        <v>138184</v>
      </c>
      <c r="F16" s="58">
        <v>-2.2535380000000001E-2</v>
      </c>
      <c r="G16" s="58">
        <v>7.7627000000000002E-2</v>
      </c>
      <c r="H16" s="84">
        <v>0.77443152999999998</v>
      </c>
      <c r="I16" s="58">
        <v>100.7604</v>
      </c>
      <c r="J16" s="21" t="s">
        <v>515</v>
      </c>
    </row>
    <row r="17" spans="1:14" x14ac:dyDescent="0.35">
      <c r="A17" s="5" t="s">
        <v>484</v>
      </c>
      <c r="B17" s="5" t="s">
        <v>519</v>
      </c>
      <c r="C17" s="5" t="s">
        <v>518</v>
      </c>
      <c r="D17" s="6">
        <v>23</v>
      </c>
      <c r="E17">
        <v>138184</v>
      </c>
      <c r="F17" s="58">
        <v>-8.9629640000000001E-4</v>
      </c>
      <c r="G17" s="58">
        <v>5.7356309999999997E-3</v>
      </c>
      <c r="H17" s="84">
        <v>0.87731420000000004</v>
      </c>
      <c r="I17" s="58"/>
    </row>
    <row r="18" spans="1:14" x14ac:dyDescent="0.35">
      <c r="A18" s="5" t="s">
        <v>484</v>
      </c>
      <c r="B18" s="5" t="s">
        <v>519</v>
      </c>
      <c r="C18" s="5" t="s">
        <v>576</v>
      </c>
      <c r="D18" s="6">
        <v>23</v>
      </c>
      <c r="E18">
        <v>138184</v>
      </c>
      <c r="F18" s="58">
        <v>-2.6494670000000001E-2</v>
      </c>
      <c r="G18" s="58">
        <v>2.0652460000000001E-2</v>
      </c>
      <c r="H18" s="84">
        <v>0.21288492000000001</v>
      </c>
      <c r="I18" s="58"/>
    </row>
    <row r="19" spans="1:14" x14ac:dyDescent="0.35">
      <c r="A19" s="5" t="s">
        <v>484</v>
      </c>
      <c r="B19" s="5" t="s">
        <v>519</v>
      </c>
      <c r="C19" s="5" t="s">
        <v>550</v>
      </c>
      <c r="D19" s="6">
        <v>21</v>
      </c>
      <c r="E19">
        <v>138184</v>
      </c>
      <c r="F19" s="58">
        <v>-4.2798219999999998E-2</v>
      </c>
      <c r="G19" s="58">
        <v>1.5098540000000001E-2</v>
      </c>
      <c r="H19" s="84">
        <v>4.5884050000000003E-3</v>
      </c>
      <c r="I19" s="58">
        <v>32.419049999999999</v>
      </c>
      <c r="J19" s="47">
        <v>3.9E-2</v>
      </c>
    </row>
    <row r="20" spans="1:14" x14ac:dyDescent="0.35">
      <c r="A20" s="14" t="s">
        <v>484</v>
      </c>
      <c r="B20" s="14" t="s">
        <v>520</v>
      </c>
      <c r="C20" s="18" t="s">
        <v>969</v>
      </c>
      <c r="D20" s="23" t="s">
        <v>483</v>
      </c>
      <c r="E20" s="18">
        <v>19359</v>
      </c>
      <c r="F20" s="72">
        <v>-0.20166919999999999</v>
      </c>
      <c r="G20" s="72">
        <v>7.0181999999999996E-3</v>
      </c>
      <c r="H20" s="42">
        <v>0</v>
      </c>
      <c r="I20" s="51"/>
      <c r="J20" s="31"/>
    </row>
    <row r="21" spans="1:14" x14ac:dyDescent="0.35">
      <c r="A21" s="14" t="s">
        <v>484</v>
      </c>
      <c r="B21" s="14" t="s">
        <v>520</v>
      </c>
      <c r="C21" s="18" t="s">
        <v>970</v>
      </c>
      <c r="D21" s="23" t="s">
        <v>483</v>
      </c>
      <c r="E21" s="18">
        <v>18231</v>
      </c>
      <c r="F21" s="72">
        <v>-0.10309790000000001</v>
      </c>
      <c r="G21" s="72">
        <v>7.1647000000000004E-3</v>
      </c>
      <c r="H21" s="42">
        <v>0</v>
      </c>
      <c r="I21" s="51"/>
      <c r="J21" s="31"/>
    </row>
    <row r="22" spans="1:14" x14ac:dyDescent="0.35">
      <c r="A22" s="14" t="s">
        <v>484</v>
      </c>
      <c r="B22" s="14" t="s">
        <v>520</v>
      </c>
      <c r="C22" s="14" t="s">
        <v>514</v>
      </c>
      <c r="D22" s="15">
        <v>23</v>
      </c>
      <c r="E22" s="18">
        <v>162900</v>
      </c>
      <c r="F22" s="51">
        <v>-2.6977419999999998E-2</v>
      </c>
      <c r="G22" s="51">
        <v>2.065761E-2</v>
      </c>
      <c r="H22" s="76">
        <v>0.19157597000000001</v>
      </c>
      <c r="I22" s="51">
        <v>85.961039999999997</v>
      </c>
      <c r="J22" s="16" t="s">
        <v>515</v>
      </c>
    </row>
    <row r="23" spans="1:14" x14ac:dyDescent="0.35">
      <c r="A23" s="14" t="s">
        <v>484</v>
      </c>
      <c r="B23" s="14" t="s">
        <v>520</v>
      </c>
      <c r="C23" s="14" t="s">
        <v>516</v>
      </c>
      <c r="D23" s="15">
        <v>23</v>
      </c>
      <c r="E23" s="18">
        <v>162900</v>
      </c>
      <c r="F23" s="51">
        <v>-3.8705789999999997E-2</v>
      </c>
      <c r="G23" s="51">
        <v>1.63704E-2</v>
      </c>
      <c r="H23" s="76">
        <v>1.8060429999999999E-2</v>
      </c>
      <c r="I23" s="51"/>
      <c r="J23" s="29"/>
    </row>
    <row r="24" spans="1:14" x14ac:dyDescent="0.35">
      <c r="A24" s="14" t="s">
        <v>484</v>
      </c>
      <c r="B24" s="14" t="s">
        <v>520</v>
      </c>
      <c r="C24" s="14" t="s">
        <v>517</v>
      </c>
      <c r="D24" s="15">
        <v>23</v>
      </c>
      <c r="E24" s="18">
        <v>162900</v>
      </c>
      <c r="F24" s="51">
        <v>-6.4541730000000005E-2</v>
      </c>
      <c r="G24" s="51">
        <v>6.4330799999999994E-2</v>
      </c>
      <c r="H24" s="76">
        <v>0.32714756</v>
      </c>
      <c r="I24" s="51">
        <v>84.427520000000001</v>
      </c>
      <c r="J24" s="16" t="s">
        <v>515</v>
      </c>
    </row>
    <row r="25" spans="1:14" x14ac:dyDescent="0.35">
      <c r="A25" s="14" t="s">
        <v>484</v>
      </c>
      <c r="B25" s="14" t="s">
        <v>520</v>
      </c>
      <c r="C25" s="14" t="s">
        <v>518</v>
      </c>
      <c r="D25" s="15">
        <v>23</v>
      </c>
      <c r="E25" s="18">
        <v>162900</v>
      </c>
      <c r="F25" s="51">
        <v>2.9346260000000001E-3</v>
      </c>
      <c r="G25" s="51">
        <v>4.7516149999999998E-3</v>
      </c>
      <c r="H25" s="76">
        <v>0.54347489999999998</v>
      </c>
      <c r="I25" s="51"/>
      <c r="J25" s="15"/>
    </row>
    <row r="26" spans="1:14" x14ac:dyDescent="0.35">
      <c r="A26" s="14" t="s">
        <v>484</v>
      </c>
      <c r="B26" s="14" t="s">
        <v>520</v>
      </c>
      <c r="C26" s="14" t="s">
        <v>576</v>
      </c>
      <c r="D26" s="15">
        <v>23</v>
      </c>
      <c r="E26" s="18">
        <v>162900</v>
      </c>
      <c r="F26" s="51">
        <v>-4.8778719999999998E-2</v>
      </c>
      <c r="G26" s="51">
        <v>2.1208419999999999E-2</v>
      </c>
      <c r="H26" s="76">
        <v>3.1310730000000002E-2</v>
      </c>
      <c r="I26" s="51"/>
      <c r="J26" s="15"/>
    </row>
    <row r="27" spans="1:14" x14ac:dyDescent="0.35">
      <c r="A27" s="14" t="s">
        <v>484</v>
      </c>
      <c r="B27" s="14" t="s">
        <v>520</v>
      </c>
      <c r="C27" s="14" t="s">
        <v>550</v>
      </c>
      <c r="D27" s="15">
        <v>22</v>
      </c>
      <c r="E27" s="18">
        <v>162900</v>
      </c>
      <c r="F27" s="51">
        <v>-3.8608709999999997E-2</v>
      </c>
      <c r="G27" s="51">
        <v>1.499519E-2</v>
      </c>
      <c r="H27" s="76">
        <v>1.003157E-2</v>
      </c>
      <c r="I27" s="51">
        <v>42.049480000000003</v>
      </c>
      <c r="J27" s="32">
        <v>4.0000000000000001E-3</v>
      </c>
    </row>
    <row r="28" spans="1:14" x14ac:dyDescent="0.35">
      <c r="I28" s="8"/>
    </row>
    <row r="29" spans="1:14" x14ac:dyDescent="0.35">
      <c r="G29" s="11"/>
      <c r="H29" s="11"/>
      <c r="I29" s="11"/>
      <c r="J29" s="9"/>
    </row>
    <row r="30" spans="1:14" x14ac:dyDescent="0.35">
      <c r="A30" s="5" t="s">
        <v>553</v>
      </c>
      <c r="G30" s="12"/>
      <c r="H30" s="11"/>
      <c r="I30" s="11"/>
      <c r="J30" s="9"/>
    </row>
    <row r="31" spans="1:14" x14ac:dyDescent="0.35">
      <c r="G31" s="12"/>
      <c r="H31" s="11"/>
      <c r="I31" s="11"/>
      <c r="J31" s="9"/>
      <c r="K31" s="12"/>
    </row>
    <row r="32" spans="1:14" x14ac:dyDescent="0.35">
      <c r="K32" s="12"/>
      <c r="L32" s="11"/>
      <c r="M32" s="11"/>
      <c r="N32" s="11"/>
    </row>
    <row r="33" spans="1:14" x14ac:dyDescent="0.35">
      <c r="K33" s="12"/>
      <c r="L33" s="11"/>
      <c r="M33" s="11"/>
      <c r="N33" s="11"/>
    </row>
    <row r="39" spans="1:14" x14ac:dyDescent="0.35">
      <c r="A39" s="10"/>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084FD-5BFE-443F-AE36-4F3CCCE7B1A2}">
  <dimension ref="A1:BB866"/>
  <sheetViews>
    <sheetView topLeftCell="A797" workbookViewId="0">
      <selection activeCell="M14" sqref="M14"/>
    </sheetView>
  </sheetViews>
  <sheetFormatPr defaultRowHeight="14.5" x14ac:dyDescent="0.35"/>
  <cols>
    <col min="6" max="6" width="8" customWidth="1"/>
    <col min="9" max="9" width="10" customWidth="1"/>
  </cols>
  <sheetData>
    <row r="1" spans="1:54" x14ac:dyDescent="0.35">
      <c r="A1" s="4" t="s">
        <v>17</v>
      </c>
    </row>
    <row r="3" spans="1:54" x14ac:dyDescent="0.35">
      <c r="A3" s="4" t="s">
        <v>27</v>
      </c>
      <c r="B3" s="4" t="s">
        <v>507</v>
      </c>
      <c r="C3" s="4" t="s">
        <v>568</v>
      </c>
      <c r="D3" s="4" t="s">
        <v>569</v>
      </c>
      <c r="E3" s="4" t="s">
        <v>978</v>
      </c>
      <c r="F3" s="4" t="s">
        <v>979</v>
      </c>
      <c r="G3" s="4" t="s">
        <v>980</v>
      </c>
      <c r="H3" s="4" t="s">
        <v>981</v>
      </c>
      <c r="I3" s="4" t="s">
        <v>502</v>
      </c>
    </row>
    <row r="4" spans="1:54" s="18" customFormat="1" x14ac:dyDescent="0.35">
      <c r="A4" s="18" t="s">
        <v>108</v>
      </c>
      <c r="B4" s="18" t="s">
        <v>503</v>
      </c>
      <c r="C4" s="18" t="s">
        <v>37</v>
      </c>
      <c r="D4" s="18" t="s">
        <v>35</v>
      </c>
      <c r="E4" s="72">
        <v>0.01</v>
      </c>
      <c r="F4" s="72">
        <v>6.823857E-4</v>
      </c>
      <c r="G4" s="72">
        <v>2E-3</v>
      </c>
      <c r="H4" s="72">
        <v>2.3550626E-3</v>
      </c>
      <c r="I4" s="18">
        <f>157477 + 183051</f>
        <v>340528</v>
      </c>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row>
    <row r="5" spans="1:54" s="18" customFormat="1" x14ac:dyDescent="0.35">
      <c r="A5" s="18" t="s">
        <v>109</v>
      </c>
      <c r="B5" s="18" t="s">
        <v>503</v>
      </c>
      <c r="C5" s="18" t="s">
        <v>37</v>
      </c>
      <c r="D5" s="18" t="s">
        <v>39</v>
      </c>
      <c r="E5" s="72">
        <v>0.01</v>
      </c>
      <c r="F5" s="72">
        <v>9.2489627000000004E-4</v>
      </c>
      <c r="G5" s="72">
        <v>1E-3</v>
      </c>
      <c r="H5" s="72">
        <v>2.3324448000000002E-3</v>
      </c>
      <c r="I5" s="18">
        <f t="shared" ref="I5:I68" si="0">157477 + 183051</f>
        <v>340528</v>
      </c>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row>
    <row r="6" spans="1:54" s="18" customFormat="1" x14ac:dyDescent="0.35">
      <c r="A6" s="18" t="s">
        <v>110</v>
      </c>
      <c r="B6" s="18" t="s">
        <v>503</v>
      </c>
      <c r="C6" s="18" t="s">
        <v>35</v>
      </c>
      <c r="D6" s="18" t="s">
        <v>37</v>
      </c>
      <c r="E6" s="72">
        <v>-0.01</v>
      </c>
      <c r="F6" s="72">
        <v>-5.4929923E-4</v>
      </c>
      <c r="G6" s="72">
        <v>1E-3</v>
      </c>
      <c r="H6" s="72">
        <v>2.3004916000000002E-3</v>
      </c>
      <c r="I6" s="18">
        <f t="shared" si="0"/>
        <v>340528</v>
      </c>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row>
    <row r="7" spans="1:54" s="18" customFormat="1" x14ac:dyDescent="0.35">
      <c r="A7" s="18" t="s">
        <v>111</v>
      </c>
      <c r="B7" s="18" t="s">
        <v>503</v>
      </c>
      <c r="C7" s="18" t="s">
        <v>35</v>
      </c>
      <c r="D7" s="18" t="s">
        <v>37</v>
      </c>
      <c r="E7" s="72">
        <v>0.01</v>
      </c>
      <c r="F7" s="72">
        <v>-1.7261101000000001E-2</v>
      </c>
      <c r="G7" s="72">
        <v>2E-3</v>
      </c>
      <c r="H7" s="72">
        <v>2.4044842000000002E-3</v>
      </c>
      <c r="I7" s="18">
        <f t="shared" si="0"/>
        <v>340528</v>
      </c>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row>
    <row r="8" spans="1:54" s="18" customFormat="1" x14ac:dyDescent="0.35">
      <c r="A8" s="18" t="s">
        <v>112</v>
      </c>
      <c r="B8" s="18" t="s">
        <v>503</v>
      </c>
      <c r="C8" s="18" t="s">
        <v>37</v>
      </c>
      <c r="D8" s="18" t="s">
        <v>32</v>
      </c>
      <c r="E8" s="72">
        <v>-0.01</v>
      </c>
      <c r="F8" s="72">
        <v>3.9271222999999996E-3</v>
      </c>
      <c r="G8" s="72">
        <v>1E-3</v>
      </c>
      <c r="H8" s="72">
        <v>2.2999155000000002E-3</v>
      </c>
      <c r="I8" s="18">
        <f t="shared" si="0"/>
        <v>340528</v>
      </c>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row>
    <row r="9" spans="1:54" s="18" customFormat="1" x14ac:dyDescent="0.35">
      <c r="A9" s="18" t="s">
        <v>393</v>
      </c>
      <c r="B9" s="18" t="s">
        <v>503</v>
      </c>
      <c r="C9" s="18" t="s">
        <v>39</v>
      </c>
      <c r="D9" s="18" t="s">
        <v>37</v>
      </c>
      <c r="E9" s="72">
        <v>0.02</v>
      </c>
      <c r="F9" s="72">
        <v>4.1211108000000002E-3</v>
      </c>
      <c r="G9" s="72">
        <v>2E-3</v>
      </c>
      <c r="H9" s="72">
        <v>2.3287167E-3</v>
      </c>
      <c r="I9" s="18">
        <f t="shared" si="0"/>
        <v>340528</v>
      </c>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row>
    <row r="10" spans="1:54" s="18" customFormat="1" x14ac:dyDescent="0.35">
      <c r="A10" s="18" t="s">
        <v>113</v>
      </c>
      <c r="B10" s="18" t="s">
        <v>503</v>
      </c>
      <c r="C10" s="18" t="s">
        <v>32</v>
      </c>
      <c r="D10" s="18" t="s">
        <v>35</v>
      </c>
      <c r="E10" s="72">
        <v>0.01</v>
      </c>
      <c r="F10" s="72">
        <v>-5.2747963000000005E-4</v>
      </c>
      <c r="G10" s="72">
        <v>2E-3</v>
      </c>
      <c r="H10" s="72">
        <v>2.4053023999999999E-3</v>
      </c>
      <c r="I10" s="18">
        <f t="shared" si="0"/>
        <v>340528</v>
      </c>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row>
    <row r="11" spans="1:54" s="18" customFormat="1" x14ac:dyDescent="0.35">
      <c r="A11" s="18" t="s">
        <v>114</v>
      </c>
      <c r="B11" s="18" t="s">
        <v>503</v>
      </c>
      <c r="C11" s="18" t="s">
        <v>32</v>
      </c>
      <c r="D11" s="18" t="s">
        <v>35</v>
      </c>
      <c r="E11" s="72">
        <v>-0.01</v>
      </c>
      <c r="F11" s="72">
        <v>7.3141470999999998E-4</v>
      </c>
      <c r="G11" s="72">
        <v>2E-3</v>
      </c>
      <c r="H11" s="72">
        <v>2.4765999999999998E-3</v>
      </c>
      <c r="I11" s="18">
        <f t="shared" si="0"/>
        <v>340528</v>
      </c>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row>
    <row r="12" spans="1:54" s="18" customFormat="1" x14ac:dyDescent="0.35">
      <c r="A12" s="18" t="s">
        <v>115</v>
      </c>
      <c r="B12" s="18" t="s">
        <v>503</v>
      </c>
      <c r="C12" s="18" t="s">
        <v>37</v>
      </c>
      <c r="D12" s="18" t="s">
        <v>32</v>
      </c>
      <c r="E12" s="72">
        <v>-0.01</v>
      </c>
      <c r="F12" s="72">
        <v>2.4087112000000001E-3</v>
      </c>
      <c r="G12" s="72">
        <v>1E-3</v>
      </c>
      <c r="H12" s="72">
        <v>2.3162256000000001E-3</v>
      </c>
      <c r="I12" s="18">
        <f t="shared" si="0"/>
        <v>340528</v>
      </c>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row>
    <row r="13" spans="1:54" s="18" customFormat="1" x14ac:dyDescent="0.35">
      <c r="A13" s="18" t="s">
        <v>116</v>
      </c>
      <c r="B13" s="18" t="s">
        <v>503</v>
      </c>
      <c r="C13" s="18" t="s">
        <v>37</v>
      </c>
      <c r="D13" s="18" t="s">
        <v>39</v>
      </c>
      <c r="E13" s="72">
        <v>0.01</v>
      </c>
      <c r="F13" s="72">
        <v>2.6147090999999998E-3</v>
      </c>
      <c r="G13" s="72">
        <v>2E-3</v>
      </c>
      <c r="H13" s="72">
        <v>2.600939E-3</v>
      </c>
      <c r="I13" s="18">
        <f t="shared" si="0"/>
        <v>340528</v>
      </c>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row>
    <row r="14" spans="1:54" s="18" customFormat="1" x14ac:dyDescent="0.35">
      <c r="A14" s="18" t="s">
        <v>394</v>
      </c>
      <c r="B14" s="18" t="s">
        <v>503</v>
      </c>
      <c r="C14" s="18" t="s">
        <v>39</v>
      </c>
      <c r="D14" s="18" t="s">
        <v>37</v>
      </c>
      <c r="E14" s="72">
        <v>-0.02</v>
      </c>
      <c r="F14" s="72">
        <v>2.6947923000000002E-3</v>
      </c>
      <c r="G14" s="72">
        <v>1E-3</v>
      </c>
      <c r="H14" s="72">
        <v>2.3248881999999998E-3</v>
      </c>
      <c r="I14" s="18">
        <f t="shared" si="0"/>
        <v>340528</v>
      </c>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row>
    <row r="15" spans="1:54" s="18" customFormat="1" x14ac:dyDescent="0.35">
      <c r="A15" s="18" t="s">
        <v>117</v>
      </c>
      <c r="B15" s="18" t="s">
        <v>503</v>
      </c>
      <c r="C15" s="18" t="s">
        <v>35</v>
      </c>
      <c r="D15" s="18" t="s">
        <v>32</v>
      </c>
      <c r="E15" s="72">
        <v>0.01</v>
      </c>
      <c r="F15" s="72">
        <v>3.8313357999999998E-3</v>
      </c>
      <c r="G15" s="72">
        <v>2E-3</v>
      </c>
      <c r="H15" s="72">
        <v>2.4946056999999998E-3</v>
      </c>
      <c r="I15" s="18">
        <f t="shared" si="0"/>
        <v>340528</v>
      </c>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row>
    <row r="16" spans="1:54" s="18" customFormat="1" x14ac:dyDescent="0.35">
      <c r="A16" s="18" t="s">
        <v>118</v>
      </c>
      <c r="B16" s="18" t="s">
        <v>503</v>
      </c>
      <c r="C16" s="18" t="s">
        <v>32</v>
      </c>
      <c r="D16" s="18" t="s">
        <v>35</v>
      </c>
      <c r="E16" s="72">
        <v>-0.02</v>
      </c>
      <c r="F16" s="72">
        <v>8.8478327000000006E-3</v>
      </c>
      <c r="G16" s="72">
        <v>3.0000000000000001E-3</v>
      </c>
      <c r="H16" s="72">
        <v>4.0099449000000004E-3</v>
      </c>
      <c r="I16" s="18">
        <f t="shared" si="0"/>
        <v>340528</v>
      </c>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row>
    <row r="17" spans="1:54" s="18" customFormat="1" x14ac:dyDescent="0.35">
      <c r="A17" s="18" t="s">
        <v>119</v>
      </c>
      <c r="B17" s="18" t="s">
        <v>503</v>
      </c>
      <c r="C17" s="18" t="s">
        <v>32</v>
      </c>
      <c r="D17" s="18" t="s">
        <v>35</v>
      </c>
      <c r="E17" s="72">
        <v>-0.02</v>
      </c>
      <c r="F17" s="72">
        <v>-4.1156407000000001E-3</v>
      </c>
      <c r="G17" s="72">
        <v>2E-3</v>
      </c>
      <c r="H17" s="72">
        <v>2.6051751E-3</v>
      </c>
      <c r="I17" s="18">
        <f t="shared" si="0"/>
        <v>340528</v>
      </c>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row>
    <row r="18" spans="1:54" s="18" customFormat="1" x14ac:dyDescent="0.35">
      <c r="A18" s="18" t="s">
        <v>120</v>
      </c>
      <c r="B18" s="18" t="s">
        <v>503</v>
      </c>
      <c r="C18" s="18" t="s">
        <v>39</v>
      </c>
      <c r="D18" s="18" t="s">
        <v>37</v>
      </c>
      <c r="E18" s="72">
        <v>-0.02</v>
      </c>
      <c r="F18" s="72">
        <v>1.2181588E-2</v>
      </c>
      <c r="G18" s="72">
        <v>2E-3</v>
      </c>
      <c r="H18" s="72">
        <v>2.4470046999999998E-3</v>
      </c>
      <c r="I18" s="18">
        <f t="shared" si="0"/>
        <v>340528</v>
      </c>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row>
    <row r="19" spans="1:54" s="18" customFormat="1" x14ac:dyDescent="0.35">
      <c r="A19" s="18" t="s">
        <v>121</v>
      </c>
      <c r="B19" s="18" t="s">
        <v>503</v>
      </c>
      <c r="C19" s="18" t="s">
        <v>35</v>
      </c>
      <c r="D19" s="18" t="s">
        <v>32</v>
      </c>
      <c r="E19" s="72">
        <v>0.01</v>
      </c>
      <c r="F19" s="72">
        <v>-3.8858302999999999E-3</v>
      </c>
      <c r="G19" s="72">
        <v>2E-3</v>
      </c>
      <c r="H19" s="72">
        <v>2.5822343000000002E-3</v>
      </c>
      <c r="I19" s="18">
        <f t="shared" si="0"/>
        <v>340528</v>
      </c>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row>
    <row r="20" spans="1:54" s="18" customFormat="1" x14ac:dyDescent="0.35">
      <c r="A20" s="18" t="s">
        <v>355</v>
      </c>
      <c r="B20" s="18" t="s">
        <v>503</v>
      </c>
      <c r="C20" s="18" t="s">
        <v>39</v>
      </c>
      <c r="D20" s="18" t="s">
        <v>32</v>
      </c>
      <c r="E20" s="72">
        <v>-0.01</v>
      </c>
      <c r="F20" s="72">
        <v>-1.5125421E-3</v>
      </c>
      <c r="G20" s="72">
        <v>2E-3</v>
      </c>
      <c r="H20" s="72">
        <v>2.9027660000000002E-3</v>
      </c>
      <c r="I20" s="18">
        <f t="shared" si="0"/>
        <v>340528</v>
      </c>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row>
    <row r="21" spans="1:54" s="18" customFormat="1" x14ac:dyDescent="0.35">
      <c r="A21" s="18" t="s">
        <v>122</v>
      </c>
      <c r="B21" s="18" t="s">
        <v>503</v>
      </c>
      <c r="C21" s="18" t="s">
        <v>32</v>
      </c>
      <c r="D21" s="18" t="s">
        <v>35</v>
      </c>
      <c r="E21" s="72">
        <v>0.01</v>
      </c>
      <c r="F21" s="72">
        <v>-6.5859137000000003E-3</v>
      </c>
      <c r="G21" s="72">
        <v>2E-3</v>
      </c>
      <c r="H21" s="72">
        <v>2.4563742E-3</v>
      </c>
      <c r="I21" s="18">
        <f t="shared" si="0"/>
        <v>340528</v>
      </c>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row>
    <row r="22" spans="1:54" s="18" customFormat="1" x14ac:dyDescent="0.35">
      <c r="A22" s="18" t="s">
        <v>123</v>
      </c>
      <c r="B22" s="18" t="s">
        <v>503</v>
      </c>
      <c r="C22" s="18" t="s">
        <v>37</v>
      </c>
      <c r="D22" s="18" t="s">
        <v>35</v>
      </c>
      <c r="E22" s="72">
        <v>0.01</v>
      </c>
      <c r="F22" s="72">
        <v>-6.7432741999999997E-3</v>
      </c>
      <c r="G22" s="72">
        <v>2E-3</v>
      </c>
      <c r="H22" s="72">
        <v>2.4043743E-3</v>
      </c>
      <c r="I22" s="18">
        <f t="shared" si="0"/>
        <v>340528</v>
      </c>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row>
    <row r="23" spans="1:54" s="18" customFormat="1" x14ac:dyDescent="0.35">
      <c r="A23" s="18" t="s">
        <v>356</v>
      </c>
      <c r="B23" s="18" t="s">
        <v>503</v>
      </c>
      <c r="C23" s="18" t="s">
        <v>35</v>
      </c>
      <c r="D23" s="18" t="s">
        <v>37</v>
      </c>
      <c r="E23" s="72">
        <v>-0.01</v>
      </c>
      <c r="F23" s="72">
        <v>1.7531319000000001E-3</v>
      </c>
      <c r="G23" s="72">
        <v>2E-3</v>
      </c>
      <c r="H23" s="72">
        <v>2.6042602999999998E-3</v>
      </c>
      <c r="I23" s="18">
        <f t="shared" si="0"/>
        <v>340528</v>
      </c>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row>
    <row r="24" spans="1:54" s="18" customFormat="1" x14ac:dyDescent="0.35">
      <c r="A24" s="18" t="s">
        <v>124</v>
      </c>
      <c r="B24" s="18" t="s">
        <v>503</v>
      </c>
      <c r="C24" s="18" t="s">
        <v>32</v>
      </c>
      <c r="D24" s="18" t="s">
        <v>35</v>
      </c>
      <c r="E24" s="72">
        <v>-0.01</v>
      </c>
      <c r="F24" s="72">
        <v>-6.1022736999999999E-3</v>
      </c>
      <c r="G24" s="72">
        <v>2E-3</v>
      </c>
      <c r="H24" s="72">
        <v>2.3411231000000001E-3</v>
      </c>
      <c r="I24" s="18">
        <f t="shared" si="0"/>
        <v>340528</v>
      </c>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row>
    <row r="25" spans="1:54" s="18" customFormat="1" x14ac:dyDescent="0.35">
      <c r="A25" s="18" t="s">
        <v>125</v>
      </c>
      <c r="B25" s="18" t="s">
        <v>503</v>
      </c>
      <c r="C25" s="18" t="s">
        <v>32</v>
      </c>
      <c r="D25" s="18" t="s">
        <v>39</v>
      </c>
      <c r="E25" s="72">
        <v>-0.01</v>
      </c>
      <c r="F25" s="72">
        <v>4.9747665999999996E-3</v>
      </c>
      <c r="G25" s="72">
        <v>2E-3</v>
      </c>
      <c r="H25" s="72">
        <v>2.8018304000000001E-3</v>
      </c>
      <c r="I25" s="18">
        <f t="shared" si="0"/>
        <v>340528</v>
      </c>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row>
    <row r="26" spans="1:54" s="18" customFormat="1" x14ac:dyDescent="0.35">
      <c r="A26" s="18" t="s">
        <v>126</v>
      </c>
      <c r="B26" s="18" t="s">
        <v>503</v>
      </c>
      <c r="C26" s="18" t="s">
        <v>39</v>
      </c>
      <c r="D26" s="18" t="s">
        <v>37</v>
      </c>
      <c r="E26" s="72">
        <v>-0.01</v>
      </c>
      <c r="F26" s="72">
        <v>-6.3667311999999999E-4</v>
      </c>
      <c r="G26" s="72">
        <v>2E-3</v>
      </c>
      <c r="H26" s="72">
        <v>2.6063725999999998E-3</v>
      </c>
      <c r="I26" s="18">
        <f t="shared" si="0"/>
        <v>340528</v>
      </c>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row>
    <row r="27" spans="1:54" s="18" customFormat="1" x14ac:dyDescent="0.35">
      <c r="A27" s="18" t="s">
        <v>127</v>
      </c>
      <c r="B27" s="18" t="s">
        <v>503</v>
      </c>
      <c r="C27" s="18" t="s">
        <v>35</v>
      </c>
      <c r="D27" s="18" t="s">
        <v>32</v>
      </c>
      <c r="E27" s="72">
        <v>-0.02</v>
      </c>
      <c r="F27" s="72">
        <v>-1.0619396E-2</v>
      </c>
      <c r="G27" s="72">
        <v>2E-3</v>
      </c>
      <c r="H27" s="72">
        <v>2.3422418E-3</v>
      </c>
      <c r="I27" s="18">
        <f t="shared" si="0"/>
        <v>340528</v>
      </c>
      <c r="J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row>
    <row r="28" spans="1:54" s="18" customFormat="1" x14ac:dyDescent="0.35">
      <c r="A28" s="18" t="s">
        <v>128</v>
      </c>
      <c r="B28" s="18" t="s">
        <v>503</v>
      </c>
      <c r="C28" s="18" t="s">
        <v>35</v>
      </c>
      <c r="D28" s="18" t="s">
        <v>37</v>
      </c>
      <c r="E28" s="72">
        <v>-0.01</v>
      </c>
      <c r="F28" s="72">
        <v>-2.8826820000000001E-3</v>
      </c>
      <c r="G28" s="72">
        <v>2E-3</v>
      </c>
      <c r="H28" s="72">
        <v>2.5652365E-3</v>
      </c>
      <c r="I28" s="18">
        <f t="shared" si="0"/>
        <v>340528</v>
      </c>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row>
    <row r="29" spans="1:54" s="18" customFormat="1" x14ac:dyDescent="0.35">
      <c r="A29" s="18" t="s">
        <v>129</v>
      </c>
      <c r="B29" s="18" t="s">
        <v>503</v>
      </c>
      <c r="C29" s="18" t="s">
        <v>32</v>
      </c>
      <c r="D29" s="18" t="s">
        <v>35</v>
      </c>
      <c r="E29" s="72">
        <v>0.01</v>
      </c>
      <c r="F29" s="72">
        <v>9.3148934000000002E-4</v>
      </c>
      <c r="G29" s="72">
        <v>2E-3</v>
      </c>
      <c r="H29" s="72">
        <v>2.9501027999999999E-3</v>
      </c>
      <c r="I29" s="18">
        <f t="shared" si="0"/>
        <v>340528</v>
      </c>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row>
    <row r="30" spans="1:54" s="18" customFormat="1" x14ac:dyDescent="0.35">
      <c r="A30" s="18" t="s">
        <v>130</v>
      </c>
      <c r="B30" s="18" t="s">
        <v>503</v>
      </c>
      <c r="C30" s="18" t="s">
        <v>37</v>
      </c>
      <c r="D30" s="18" t="s">
        <v>39</v>
      </c>
      <c r="E30" s="72">
        <v>0.01</v>
      </c>
      <c r="F30" s="72">
        <v>-3.1304292000000002E-3</v>
      </c>
      <c r="G30" s="72">
        <v>2E-3</v>
      </c>
      <c r="H30" s="72">
        <v>2.3519073E-3</v>
      </c>
      <c r="I30" s="18">
        <f t="shared" si="0"/>
        <v>340528</v>
      </c>
      <c r="J30"/>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row>
    <row r="31" spans="1:54" s="18" customFormat="1" x14ac:dyDescent="0.35">
      <c r="A31" s="18" t="s">
        <v>132</v>
      </c>
      <c r="B31" s="18" t="s">
        <v>503</v>
      </c>
      <c r="C31" s="18" t="s">
        <v>37</v>
      </c>
      <c r="D31" s="18" t="s">
        <v>39</v>
      </c>
      <c r="E31" s="72">
        <v>0.02</v>
      </c>
      <c r="F31" s="72">
        <v>-1.6987795E-2</v>
      </c>
      <c r="G31" s="72">
        <v>2E-3</v>
      </c>
      <c r="H31" s="72">
        <v>3.1829610999999998E-3</v>
      </c>
      <c r="I31" s="18">
        <f t="shared" si="0"/>
        <v>340528</v>
      </c>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row>
    <row r="32" spans="1:54" s="18" customFormat="1" x14ac:dyDescent="0.35">
      <c r="A32" s="18" t="s">
        <v>133</v>
      </c>
      <c r="B32" s="18" t="s">
        <v>503</v>
      </c>
      <c r="C32" s="18" t="s">
        <v>35</v>
      </c>
      <c r="D32" s="18" t="s">
        <v>37</v>
      </c>
      <c r="E32" s="72">
        <v>-0.01</v>
      </c>
      <c r="F32" s="72">
        <v>4.0199040000000004E-3</v>
      </c>
      <c r="G32" s="72">
        <v>2E-3</v>
      </c>
      <c r="H32" s="72">
        <v>2.3648145E-3</v>
      </c>
      <c r="I32" s="18">
        <f t="shared" si="0"/>
        <v>340528</v>
      </c>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row>
    <row r="33" spans="1:54" s="18" customFormat="1" x14ac:dyDescent="0.35">
      <c r="A33" s="18" t="s">
        <v>134</v>
      </c>
      <c r="B33" s="18" t="s">
        <v>503</v>
      </c>
      <c r="C33" s="18" t="s">
        <v>39</v>
      </c>
      <c r="D33" s="18" t="s">
        <v>35</v>
      </c>
      <c r="E33" s="72">
        <v>0.01</v>
      </c>
      <c r="F33" s="72">
        <v>-3.2766049000000001E-3</v>
      </c>
      <c r="G33" s="72">
        <v>2E-3</v>
      </c>
      <c r="H33" s="72">
        <v>2.3360631999999998E-3</v>
      </c>
      <c r="I33" s="18">
        <f t="shared" si="0"/>
        <v>340528</v>
      </c>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row>
    <row r="34" spans="1:54" s="18" customFormat="1" x14ac:dyDescent="0.35">
      <c r="A34" s="18" t="s">
        <v>135</v>
      </c>
      <c r="B34" s="18" t="s">
        <v>503</v>
      </c>
      <c r="C34" s="18" t="s">
        <v>39</v>
      </c>
      <c r="D34" s="18" t="s">
        <v>37</v>
      </c>
      <c r="E34" s="72">
        <v>0.03</v>
      </c>
      <c r="F34" s="72">
        <v>-7.7606252999999998E-3</v>
      </c>
      <c r="G34" s="72">
        <v>4.0000000000000001E-3</v>
      </c>
      <c r="H34" s="72">
        <v>5.8013233000000003E-3</v>
      </c>
      <c r="I34" s="18">
        <f t="shared" si="0"/>
        <v>340528</v>
      </c>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row>
    <row r="35" spans="1:54" s="18" customFormat="1" x14ac:dyDescent="0.35">
      <c r="A35" s="18" t="s">
        <v>136</v>
      </c>
      <c r="B35" s="18" t="s">
        <v>503</v>
      </c>
      <c r="C35" s="18" t="s">
        <v>32</v>
      </c>
      <c r="D35" s="18" t="s">
        <v>35</v>
      </c>
      <c r="E35" s="72">
        <v>-0.02</v>
      </c>
      <c r="F35" s="72">
        <v>3.5998900000000001E-3</v>
      </c>
      <c r="G35" s="72">
        <v>2E-3</v>
      </c>
      <c r="H35" s="72">
        <v>3.8031123000000001E-3</v>
      </c>
      <c r="I35" s="18">
        <f t="shared" si="0"/>
        <v>340528</v>
      </c>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row>
    <row r="36" spans="1:54" s="18" customFormat="1" x14ac:dyDescent="0.35">
      <c r="A36" s="18" t="s">
        <v>137</v>
      </c>
      <c r="B36" s="18" t="s">
        <v>503</v>
      </c>
      <c r="C36" s="18" t="s">
        <v>35</v>
      </c>
      <c r="D36" s="18" t="s">
        <v>32</v>
      </c>
      <c r="E36" s="72">
        <v>-0.01</v>
      </c>
      <c r="F36" s="72">
        <v>4.1826768E-3</v>
      </c>
      <c r="G36" s="72">
        <v>2E-3</v>
      </c>
      <c r="H36" s="72">
        <v>3.2736366000000001E-3</v>
      </c>
      <c r="I36" s="18">
        <f t="shared" si="0"/>
        <v>340528</v>
      </c>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row>
    <row r="37" spans="1:54" s="18" customFormat="1" x14ac:dyDescent="0.35">
      <c r="A37" s="18" t="s">
        <v>396</v>
      </c>
      <c r="B37" s="18" t="s">
        <v>503</v>
      </c>
      <c r="C37" s="18" t="s">
        <v>32</v>
      </c>
      <c r="D37" s="18" t="s">
        <v>35</v>
      </c>
      <c r="E37" s="72">
        <v>-0.04</v>
      </c>
      <c r="F37" s="72">
        <v>-6.0853809000000003E-3</v>
      </c>
      <c r="G37" s="72">
        <v>2E-3</v>
      </c>
      <c r="H37" s="72">
        <v>2.3472495000000002E-3</v>
      </c>
      <c r="I37" s="18">
        <f t="shared" si="0"/>
        <v>340528</v>
      </c>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row>
    <row r="38" spans="1:54" s="18" customFormat="1" x14ac:dyDescent="0.35">
      <c r="A38" s="18" t="s">
        <v>358</v>
      </c>
      <c r="B38" s="18" t="s">
        <v>503</v>
      </c>
      <c r="C38" s="18" t="s">
        <v>39</v>
      </c>
      <c r="D38" s="18" t="s">
        <v>35</v>
      </c>
      <c r="E38" s="72">
        <v>-0.01</v>
      </c>
      <c r="F38" s="72">
        <v>6.2342226000000004E-3</v>
      </c>
      <c r="G38" s="72">
        <v>2E-3</v>
      </c>
      <c r="H38" s="72">
        <v>2.4366127000000001E-3</v>
      </c>
      <c r="I38" s="18">
        <f t="shared" si="0"/>
        <v>340528</v>
      </c>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row>
    <row r="39" spans="1:54" s="18" customFormat="1" x14ac:dyDescent="0.35">
      <c r="A39" s="18" t="s">
        <v>397</v>
      </c>
      <c r="B39" s="18" t="s">
        <v>503</v>
      </c>
      <c r="C39" s="18" t="s">
        <v>35</v>
      </c>
      <c r="D39" s="18" t="s">
        <v>32</v>
      </c>
      <c r="E39" s="72">
        <v>0.02</v>
      </c>
      <c r="F39" s="72">
        <v>-7.7618299999999999E-3</v>
      </c>
      <c r="G39" s="72">
        <v>2E-3</v>
      </c>
      <c r="H39" s="72">
        <v>2.3840137000000002E-3</v>
      </c>
      <c r="I39" s="18">
        <f t="shared" si="0"/>
        <v>340528</v>
      </c>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row>
    <row r="40" spans="1:54" s="18" customFormat="1" x14ac:dyDescent="0.35">
      <c r="A40" s="18" t="s">
        <v>138</v>
      </c>
      <c r="B40" s="18" t="s">
        <v>503</v>
      </c>
      <c r="C40" s="18" t="s">
        <v>39</v>
      </c>
      <c r="D40" s="18" t="s">
        <v>37</v>
      </c>
      <c r="E40" s="72">
        <v>-0.01</v>
      </c>
      <c r="F40" s="72">
        <v>1.1169665E-2</v>
      </c>
      <c r="G40" s="72">
        <v>2E-3</v>
      </c>
      <c r="H40" s="72">
        <v>2.7527935000000001E-3</v>
      </c>
      <c r="I40" s="18">
        <f t="shared" si="0"/>
        <v>340528</v>
      </c>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row>
    <row r="41" spans="1:54" s="18" customFormat="1" x14ac:dyDescent="0.35">
      <c r="A41" s="18" t="s">
        <v>139</v>
      </c>
      <c r="B41" s="18" t="s">
        <v>503</v>
      </c>
      <c r="C41" s="18" t="s">
        <v>39</v>
      </c>
      <c r="D41" s="18" t="s">
        <v>37</v>
      </c>
      <c r="E41" s="72">
        <v>-0.01</v>
      </c>
      <c r="F41" s="72">
        <v>2.9567028000000001E-3</v>
      </c>
      <c r="G41" s="72">
        <v>2E-3</v>
      </c>
      <c r="H41" s="72">
        <v>2.3388811000000002E-3</v>
      </c>
      <c r="I41" s="18">
        <f t="shared" si="0"/>
        <v>340528</v>
      </c>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row>
    <row r="42" spans="1:54" s="18" customFormat="1" x14ac:dyDescent="0.35">
      <c r="A42" s="18" t="s">
        <v>140</v>
      </c>
      <c r="B42" s="18" t="s">
        <v>503</v>
      </c>
      <c r="C42" s="18" t="s">
        <v>35</v>
      </c>
      <c r="D42" s="18" t="s">
        <v>37</v>
      </c>
      <c r="E42" s="72">
        <v>0.02</v>
      </c>
      <c r="F42" s="72">
        <v>-7.3112183999999997E-3</v>
      </c>
      <c r="G42" s="72">
        <v>3.0000000000000001E-3</v>
      </c>
      <c r="H42" s="72">
        <v>4.2447819999999999E-3</v>
      </c>
      <c r="I42" s="18">
        <f t="shared" si="0"/>
        <v>340528</v>
      </c>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row>
    <row r="43" spans="1:54" s="18" customFormat="1" x14ac:dyDescent="0.35">
      <c r="A43" s="18" t="s">
        <v>141</v>
      </c>
      <c r="B43" s="18" t="s">
        <v>503</v>
      </c>
      <c r="C43" s="18" t="s">
        <v>32</v>
      </c>
      <c r="D43" s="18" t="s">
        <v>37</v>
      </c>
      <c r="E43" s="72">
        <v>-0.02</v>
      </c>
      <c r="F43" s="72">
        <v>-3.1660064E-3</v>
      </c>
      <c r="G43" s="72">
        <v>3.0000000000000001E-3</v>
      </c>
      <c r="H43" s="72">
        <v>3.9018653000000001E-3</v>
      </c>
      <c r="I43" s="18">
        <f t="shared" si="0"/>
        <v>340528</v>
      </c>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row>
    <row r="44" spans="1:54" s="18" customFormat="1" x14ac:dyDescent="0.35">
      <c r="A44" s="18" t="s">
        <v>142</v>
      </c>
      <c r="B44" s="18" t="s">
        <v>503</v>
      </c>
      <c r="C44" s="18" t="s">
        <v>32</v>
      </c>
      <c r="D44" s="18" t="s">
        <v>35</v>
      </c>
      <c r="E44" s="72">
        <v>-0.03</v>
      </c>
      <c r="F44" s="72">
        <v>-1.5453104E-2</v>
      </c>
      <c r="G44" s="72">
        <v>3.0000000000000001E-3</v>
      </c>
      <c r="H44" s="72">
        <v>3.9149550999999999E-3</v>
      </c>
      <c r="I44" s="18">
        <f t="shared" si="0"/>
        <v>340528</v>
      </c>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row>
    <row r="45" spans="1:54" s="18" customFormat="1" x14ac:dyDescent="0.35">
      <c r="A45" s="18" t="s">
        <v>143</v>
      </c>
      <c r="B45" s="18" t="s">
        <v>503</v>
      </c>
      <c r="C45" s="18" t="s">
        <v>37</v>
      </c>
      <c r="D45" s="18" t="s">
        <v>35</v>
      </c>
      <c r="E45" s="72">
        <v>-0.01</v>
      </c>
      <c r="F45" s="72">
        <v>-1.600604E-3</v>
      </c>
      <c r="G45" s="72">
        <v>2E-3</v>
      </c>
      <c r="H45" s="72">
        <v>2.4012267E-3</v>
      </c>
      <c r="I45" s="18">
        <f t="shared" si="0"/>
        <v>340528</v>
      </c>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row>
    <row r="46" spans="1:54" s="18" customFormat="1" x14ac:dyDescent="0.35">
      <c r="A46" s="18" t="s">
        <v>144</v>
      </c>
      <c r="B46" s="18" t="s">
        <v>503</v>
      </c>
      <c r="C46" s="18" t="s">
        <v>39</v>
      </c>
      <c r="D46" s="18" t="s">
        <v>37</v>
      </c>
      <c r="E46" s="72">
        <v>-0.01</v>
      </c>
      <c r="F46" s="72">
        <v>-5.8208684999999996E-4</v>
      </c>
      <c r="G46" s="72">
        <v>1E-3</v>
      </c>
      <c r="H46" s="72">
        <v>2.3134613999999999E-3</v>
      </c>
      <c r="I46" s="18">
        <f t="shared" si="0"/>
        <v>340528</v>
      </c>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row>
    <row r="47" spans="1:54" s="18" customFormat="1" x14ac:dyDescent="0.35">
      <c r="A47" s="18" t="s">
        <v>145</v>
      </c>
      <c r="B47" s="18" t="s">
        <v>503</v>
      </c>
      <c r="C47" s="18" t="s">
        <v>32</v>
      </c>
      <c r="D47" s="18" t="s">
        <v>37</v>
      </c>
      <c r="E47" s="72">
        <v>0.01</v>
      </c>
      <c r="F47" s="72">
        <v>-8.6622825000000001E-3</v>
      </c>
      <c r="G47" s="72">
        <v>2E-3</v>
      </c>
      <c r="H47" s="72">
        <v>2.3922742999999999E-3</v>
      </c>
      <c r="I47" s="18">
        <f t="shared" si="0"/>
        <v>340528</v>
      </c>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row>
    <row r="48" spans="1:54" s="18" customFormat="1" x14ac:dyDescent="0.35">
      <c r="A48" s="18" t="s">
        <v>146</v>
      </c>
      <c r="B48" s="18" t="s">
        <v>503</v>
      </c>
      <c r="C48" s="18" t="s">
        <v>39</v>
      </c>
      <c r="D48" s="18" t="s">
        <v>37</v>
      </c>
      <c r="E48" s="72">
        <v>0.01</v>
      </c>
      <c r="F48" s="72">
        <v>-4.5483512999999996E-3</v>
      </c>
      <c r="G48" s="72">
        <v>2E-3</v>
      </c>
      <c r="H48" s="72">
        <v>2.8249777E-3</v>
      </c>
      <c r="I48" s="18">
        <f t="shared" si="0"/>
        <v>340528</v>
      </c>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row>
    <row r="49" spans="1:54" s="18" customFormat="1" x14ac:dyDescent="0.35">
      <c r="A49" s="18" t="s">
        <v>147</v>
      </c>
      <c r="B49" s="18" t="s">
        <v>503</v>
      </c>
      <c r="C49" s="18" t="s">
        <v>35</v>
      </c>
      <c r="D49" s="18" t="s">
        <v>32</v>
      </c>
      <c r="E49" s="72">
        <v>-0.03</v>
      </c>
      <c r="F49" s="72">
        <v>-1.3655191000000001E-2</v>
      </c>
      <c r="G49" s="72">
        <v>5.0000000000000001E-3</v>
      </c>
      <c r="H49" s="72">
        <v>7.8010038000000002E-3</v>
      </c>
      <c r="I49" s="18">
        <f t="shared" si="0"/>
        <v>340528</v>
      </c>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row>
    <row r="50" spans="1:54" s="18" customFormat="1" x14ac:dyDescent="0.35">
      <c r="A50" s="18" t="s">
        <v>148</v>
      </c>
      <c r="B50" s="18" t="s">
        <v>503</v>
      </c>
      <c r="C50" s="18" t="s">
        <v>37</v>
      </c>
      <c r="D50" s="18" t="s">
        <v>39</v>
      </c>
      <c r="E50" s="72">
        <v>0.01</v>
      </c>
      <c r="F50" s="72">
        <v>-1.2842228000000001E-3</v>
      </c>
      <c r="G50" s="72">
        <v>2E-3</v>
      </c>
      <c r="H50" s="72">
        <v>2.5281372999999998E-3</v>
      </c>
      <c r="I50" s="18">
        <f t="shared" si="0"/>
        <v>340528</v>
      </c>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row>
    <row r="51" spans="1:54" s="18" customFormat="1" x14ac:dyDescent="0.35">
      <c r="A51" s="18" t="s">
        <v>149</v>
      </c>
      <c r="B51" s="18" t="s">
        <v>503</v>
      </c>
      <c r="C51" s="18" t="s">
        <v>39</v>
      </c>
      <c r="D51" s="18" t="s">
        <v>37</v>
      </c>
      <c r="E51" s="72">
        <v>0.01</v>
      </c>
      <c r="F51" s="72">
        <v>-1.1745159E-2</v>
      </c>
      <c r="G51" s="72">
        <v>2E-3</v>
      </c>
      <c r="H51" s="72">
        <v>3.2803873000000002E-3</v>
      </c>
      <c r="I51" s="18">
        <f t="shared" si="0"/>
        <v>340528</v>
      </c>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row>
    <row r="52" spans="1:54" s="18" customFormat="1" x14ac:dyDescent="0.35">
      <c r="A52" s="18" t="s">
        <v>150</v>
      </c>
      <c r="B52" s="18" t="s">
        <v>503</v>
      </c>
      <c r="C52" s="18" t="s">
        <v>35</v>
      </c>
      <c r="D52" s="18" t="s">
        <v>37</v>
      </c>
      <c r="E52" s="72">
        <v>-0.01</v>
      </c>
      <c r="F52" s="72">
        <v>4.8391526000000004E-3</v>
      </c>
      <c r="G52" s="72">
        <v>1E-3</v>
      </c>
      <c r="H52" s="72">
        <v>2.3108683999999999E-3</v>
      </c>
      <c r="I52" s="18">
        <f t="shared" si="0"/>
        <v>340528</v>
      </c>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row>
    <row r="53" spans="1:54" s="18" customFormat="1" x14ac:dyDescent="0.35">
      <c r="A53" s="18" t="s">
        <v>151</v>
      </c>
      <c r="B53" s="18" t="s">
        <v>503</v>
      </c>
      <c r="C53" s="18" t="s">
        <v>39</v>
      </c>
      <c r="D53" s="18" t="s">
        <v>37</v>
      </c>
      <c r="E53" s="72">
        <v>-0.01</v>
      </c>
      <c r="F53" s="72">
        <v>-2.5368146999999999E-3</v>
      </c>
      <c r="G53" s="72">
        <v>2E-3</v>
      </c>
      <c r="H53" s="72">
        <v>2.7600877999999999E-3</v>
      </c>
      <c r="I53" s="18">
        <f t="shared" si="0"/>
        <v>340528</v>
      </c>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row>
    <row r="54" spans="1:54" s="18" customFormat="1" x14ac:dyDescent="0.35">
      <c r="A54" s="18" t="s">
        <v>359</v>
      </c>
      <c r="B54" s="18" t="s">
        <v>503</v>
      </c>
      <c r="C54" s="18" t="s">
        <v>39</v>
      </c>
      <c r="D54" s="18" t="s">
        <v>37</v>
      </c>
      <c r="E54" s="72">
        <v>0.02</v>
      </c>
      <c r="F54" s="72">
        <v>-5.8882086999999996E-3</v>
      </c>
      <c r="G54" s="72">
        <v>2E-3</v>
      </c>
      <c r="H54" s="72">
        <v>2.3351568E-3</v>
      </c>
      <c r="I54" s="18">
        <f t="shared" si="0"/>
        <v>340528</v>
      </c>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row>
    <row r="55" spans="1:54" s="18" customFormat="1" x14ac:dyDescent="0.35">
      <c r="A55" s="18" t="s">
        <v>152</v>
      </c>
      <c r="B55" s="18" t="s">
        <v>503</v>
      </c>
      <c r="C55" s="18" t="s">
        <v>35</v>
      </c>
      <c r="D55" s="18" t="s">
        <v>32</v>
      </c>
      <c r="E55" s="72">
        <v>-0.03</v>
      </c>
      <c r="F55" s="72">
        <v>2.5108943000000002E-2</v>
      </c>
      <c r="G55" s="72">
        <v>5.0000000000000001E-3</v>
      </c>
      <c r="H55" s="72">
        <v>7.7757579000000002E-3</v>
      </c>
      <c r="I55" s="18">
        <f t="shared" si="0"/>
        <v>340528</v>
      </c>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row>
    <row r="56" spans="1:54" s="18" customFormat="1" x14ac:dyDescent="0.35">
      <c r="A56" s="18" t="s">
        <v>360</v>
      </c>
      <c r="B56" s="18" t="s">
        <v>503</v>
      </c>
      <c r="C56" s="18" t="s">
        <v>32</v>
      </c>
      <c r="D56" s="18" t="s">
        <v>35</v>
      </c>
      <c r="E56" s="72">
        <v>0.03</v>
      </c>
      <c r="F56" s="72">
        <v>-2.0734617000000002E-3</v>
      </c>
      <c r="G56" s="72">
        <v>3.0000000000000001E-3</v>
      </c>
      <c r="H56" s="72">
        <v>3.9960387999999998E-3</v>
      </c>
      <c r="I56" s="18">
        <f t="shared" si="0"/>
        <v>340528</v>
      </c>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row>
    <row r="57" spans="1:54" s="18" customFormat="1" x14ac:dyDescent="0.35">
      <c r="A57" s="18" t="s">
        <v>153</v>
      </c>
      <c r="B57" s="18" t="s">
        <v>503</v>
      </c>
      <c r="C57" s="18" t="s">
        <v>35</v>
      </c>
      <c r="D57" s="18" t="s">
        <v>37</v>
      </c>
      <c r="E57" s="72">
        <v>-0.01</v>
      </c>
      <c r="F57" s="72">
        <v>-7.0049125E-3</v>
      </c>
      <c r="G57" s="72">
        <v>1E-3</v>
      </c>
      <c r="H57" s="72">
        <v>2.3049937999999998E-3</v>
      </c>
      <c r="I57" s="18">
        <f t="shared" si="0"/>
        <v>340528</v>
      </c>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row>
    <row r="58" spans="1:54" s="18" customFormat="1" x14ac:dyDescent="0.35">
      <c r="A58" s="18" t="s">
        <v>361</v>
      </c>
      <c r="B58" s="18" t="s">
        <v>503</v>
      </c>
      <c r="C58" s="18" t="s">
        <v>37</v>
      </c>
      <c r="D58" s="18" t="s">
        <v>39</v>
      </c>
      <c r="E58" s="72">
        <v>-0.01</v>
      </c>
      <c r="F58" s="72">
        <v>5.9875086999999997E-3</v>
      </c>
      <c r="G58" s="72">
        <v>2E-3</v>
      </c>
      <c r="H58" s="72">
        <v>2.5474591999999998E-3</v>
      </c>
      <c r="I58" s="18">
        <f t="shared" si="0"/>
        <v>340528</v>
      </c>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row>
    <row r="59" spans="1:54" s="18" customFormat="1" x14ac:dyDescent="0.35">
      <c r="A59" s="18" t="s">
        <v>154</v>
      </c>
      <c r="B59" s="18" t="s">
        <v>503</v>
      </c>
      <c r="C59" s="18" t="s">
        <v>35</v>
      </c>
      <c r="D59" s="18" t="s">
        <v>32</v>
      </c>
      <c r="E59" s="72">
        <v>0.01</v>
      </c>
      <c r="F59" s="72">
        <v>2.0110311E-3</v>
      </c>
      <c r="G59" s="72">
        <v>1E-3</v>
      </c>
      <c r="H59" s="72">
        <v>2.3361223E-3</v>
      </c>
      <c r="I59" s="18">
        <f t="shared" si="0"/>
        <v>340528</v>
      </c>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row>
    <row r="60" spans="1:54" s="18" customFormat="1" x14ac:dyDescent="0.35">
      <c r="A60" s="18" t="s">
        <v>155</v>
      </c>
      <c r="B60" s="18" t="s">
        <v>503</v>
      </c>
      <c r="C60" s="18" t="s">
        <v>35</v>
      </c>
      <c r="D60" s="18" t="s">
        <v>32</v>
      </c>
      <c r="E60" s="72">
        <v>-0.01</v>
      </c>
      <c r="F60" s="72">
        <v>-5.7280931000000003E-4</v>
      </c>
      <c r="G60" s="72">
        <v>2E-3</v>
      </c>
      <c r="H60" s="72">
        <v>2.4077080000000002E-3</v>
      </c>
      <c r="I60" s="18">
        <f t="shared" si="0"/>
        <v>340528</v>
      </c>
      <c r="J60"/>
      <c r="K60"/>
      <c r="L60"/>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row>
    <row r="61" spans="1:54" s="18" customFormat="1" x14ac:dyDescent="0.35">
      <c r="A61" s="18" t="s">
        <v>156</v>
      </c>
      <c r="B61" s="18" t="s">
        <v>503</v>
      </c>
      <c r="C61" s="18" t="s">
        <v>39</v>
      </c>
      <c r="D61" s="18" t="s">
        <v>37</v>
      </c>
      <c r="E61" s="72">
        <v>0.01</v>
      </c>
      <c r="F61" s="72">
        <v>8.1521105000000003E-3</v>
      </c>
      <c r="G61" s="72">
        <v>2E-3</v>
      </c>
      <c r="H61" s="72">
        <v>2.6198707000000001E-3</v>
      </c>
      <c r="I61" s="18">
        <f t="shared" si="0"/>
        <v>340528</v>
      </c>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row>
    <row r="62" spans="1:54" s="18" customFormat="1" x14ac:dyDescent="0.35">
      <c r="A62" s="18" t="s">
        <v>157</v>
      </c>
      <c r="B62" s="18" t="s">
        <v>503</v>
      </c>
      <c r="C62" s="18" t="s">
        <v>35</v>
      </c>
      <c r="D62" s="18" t="s">
        <v>32</v>
      </c>
      <c r="E62" s="72">
        <v>-0.02</v>
      </c>
      <c r="F62" s="72">
        <v>1.301827E-4</v>
      </c>
      <c r="G62" s="72">
        <v>3.0000000000000001E-3</v>
      </c>
      <c r="H62" s="72">
        <v>5.2509927000000001E-3</v>
      </c>
      <c r="I62" s="18">
        <f t="shared" si="0"/>
        <v>340528</v>
      </c>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row>
    <row r="63" spans="1:54" s="18" customFormat="1" x14ac:dyDescent="0.35">
      <c r="A63" s="18" t="s">
        <v>158</v>
      </c>
      <c r="B63" s="18" t="s">
        <v>503</v>
      </c>
      <c r="C63" s="18" t="s">
        <v>37</v>
      </c>
      <c r="D63" s="18" t="s">
        <v>32</v>
      </c>
      <c r="E63" s="72">
        <v>0.01</v>
      </c>
      <c r="F63" s="72">
        <v>8.2083674999999996E-4</v>
      </c>
      <c r="G63" s="72">
        <v>2E-3</v>
      </c>
      <c r="H63" s="72">
        <v>2.3294423999999998E-3</v>
      </c>
      <c r="I63" s="18">
        <f t="shared" si="0"/>
        <v>340528</v>
      </c>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row>
    <row r="64" spans="1:54" s="18" customFormat="1" x14ac:dyDescent="0.35">
      <c r="A64" s="18" t="s">
        <v>159</v>
      </c>
      <c r="B64" s="18" t="s">
        <v>503</v>
      </c>
      <c r="C64" s="18" t="s">
        <v>35</v>
      </c>
      <c r="D64" s="18" t="s">
        <v>39</v>
      </c>
      <c r="E64" s="72">
        <v>0.02</v>
      </c>
      <c r="F64" s="72">
        <v>5.5577899000000004E-3</v>
      </c>
      <c r="G64" s="72">
        <v>3.0000000000000001E-3</v>
      </c>
      <c r="H64" s="72">
        <v>4.5114593000000003E-3</v>
      </c>
      <c r="I64" s="18">
        <f t="shared" si="0"/>
        <v>340528</v>
      </c>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row>
    <row r="65" spans="1:54" s="18" customFormat="1" x14ac:dyDescent="0.35">
      <c r="A65" s="18" t="s">
        <v>160</v>
      </c>
      <c r="B65" s="18" t="s">
        <v>503</v>
      </c>
      <c r="C65" s="18" t="s">
        <v>35</v>
      </c>
      <c r="D65" s="18" t="s">
        <v>37</v>
      </c>
      <c r="E65" s="72">
        <v>-0.01</v>
      </c>
      <c r="F65" s="72">
        <v>-4.1967797999999997E-3</v>
      </c>
      <c r="G65" s="72">
        <v>2E-3</v>
      </c>
      <c r="H65" s="72">
        <v>2.4051392000000002E-3</v>
      </c>
      <c r="I65" s="18">
        <f t="shared" si="0"/>
        <v>340528</v>
      </c>
      <c r="J65"/>
      <c r="K65"/>
      <c r="L65"/>
      <c r="M65"/>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row>
    <row r="66" spans="1:54" s="18" customFormat="1" x14ac:dyDescent="0.35">
      <c r="A66" s="18" t="s">
        <v>161</v>
      </c>
      <c r="B66" s="18" t="s">
        <v>503</v>
      </c>
      <c r="C66" s="18" t="s">
        <v>32</v>
      </c>
      <c r="D66" s="18" t="s">
        <v>35</v>
      </c>
      <c r="E66" s="72">
        <v>-0.01</v>
      </c>
      <c r="F66" s="72">
        <v>4.2233649000000002E-3</v>
      </c>
      <c r="G66" s="72">
        <v>1E-3</v>
      </c>
      <c r="H66" s="72">
        <v>2.311755E-3</v>
      </c>
      <c r="I66" s="18">
        <f t="shared" si="0"/>
        <v>340528</v>
      </c>
      <c r="J66"/>
      <c r="K66"/>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row>
    <row r="67" spans="1:54" s="18" customFormat="1" x14ac:dyDescent="0.35">
      <c r="A67" s="18" t="s">
        <v>398</v>
      </c>
      <c r="B67" s="18" t="s">
        <v>503</v>
      </c>
      <c r="C67" s="18" t="s">
        <v>32</v>
      </c>
      <c r="D67" s="18" t="s">
        <v>35</v>
      </c>
      <c r="E67" s="72">
        <v>-0.03</v>
      </c>
      <c r="F67" s="72">
        <v>3.6814164000000003E-2</v>
      </c>
      <c r="G67" s="72">
        <v>3.0000000000000001E-3</v>
      </c>
      <c r="H67" s="72">
        <v>4.3818666999999997E-3</v>
      </c>
      <c r="I67" s="18">
        <f t="shared" si="0"/>
        <v>340528</v>
      </c>
      <c r="J67"/>
      <c r="K67"/>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row>
    <row r="68" spans="1:54" s="18" customFormat="1" x14ac:dyDescent="0.35">
      <c r="A68" s="18" t="s">
        <v>162</v>
      </c>
      <c r="B68" s="18" t="s">
        <v>503</v>
      </c>
      <c r="C68" s="18" t="s">
        <v>37</v>
      </c>
      <c r="D68" s="18" t="s">
        <v>39</v>
      </c>
      <c r="E68" s="72">
        <v>-0.01</v>
      </c>
      <c r="F68" s="72">
        <v>7.3333020999999995E-4</v>
      </c>
      <c r="G68" s="72">
        <v>2E-3</v>
      </c>
      <c r="H68" s="72">
        <v>2.4696930999999998E-3</v>
      </c>
      <c r="I68" s="18">
        <f t="shared" si="0"/>
        <v>340528</v>
      </c>
      <c r="J68"/>
      <c r="K68"/>
      <c r="L68"/>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row>
    <row r="69" spans="1:54" s="18" customFormat="1" x14ac:dyDescent="0.35">
      <c r="A69" s="18" t="s">
        <v>163</v>
      </c>
      <c r="B69" s="18" t="s">
        <v>503</v>
      </c>
      <c r="C69" s="18" t="s">
        <v>39</v>
      </c>
      <c r="D69" s="18" t="s">
        <v>37</v>
      </c>
      <c r="E69" s="72">
        <v>0.01</v>
      </c>
      <c r="F69" s="72">
        <v>6.7546320999999996E-3</v>
      </c>
      <c r="G69" s="72">
        <v>1E-3</v>
      </c>
      <c r="H69" s="72">
        <v>2.3082445999999999E-3</v>
      </c>
      <c r="I69" s="18">
        <f t="shared" ref="I69:I132" si="1">157477 + 183051</f>
        <v>340528</v>
      </c>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row>
    <row r="70" spans="1:54" s="18" customFormat="1" x14ac:dyDescent="0.35">
      <c r="A70" s="18" t="s">
        <v>365</v>
      </c>
      <c r="B70" s="18" t="s">
        <v>503</v>
      </c>
      <c r="C70" s="18" t="s">
        <v>32</v>
      </c>
      <c r="D70" s="18" t="s">
        <v>35</v>
      </c>
      <c r="E70" s="72">
        <v>-0.02</v>
      </c>
      <c r="F70" s="72">
        <v>8.0110020999999993E-3</v>
      </c>
      <c r="G70" s="72">
        <v>2E-3</v>
      </c>
      <c r="H70" s="72">
        <v>2.3523658000000002E-3</v>
      </c>
      <c r="I70" s="18">
        <f t="shared" si="1"/>
        <v>340528</v>
      </c>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row>
    <row r="71" spans="1:54" s="18" customFormat="1" x14ac:dyDescent="0.35">
      <c r="A71" s="18" t="s">
        <v>164</v>
      </c>
      <c r="B71" s="18" t="s">
        <v>503</v>
      </c>
      <c r="C71" s="18" t="s">
        <v>39</v>
      </c>
      <c r="D71" s="18" t="s">
        <v>37</v>
      </c>
      <c r="E71" s="72">
        <v>-0.01</v>
      </c>
      <c r="F71" s="72">
        <v>-3.1328919999999998E-4</v>
      </c>
      <c r="G71" s="72">
        <v>2E-3</v>
      </c>
      <c r="H71" s="72">
        <v>2.3884163000000001E-3</v>
      </c>
      <c r="I71" s="18">
        <f t="shared" si="1"/>
        <v>340528</v>
      </c>
      <c r="J71"/>
      <c r="K71"/>
      <c r="L71"/>
      <c r="M71"/>
      <c r="N71"/>
      <c r="O71"/>
      <c r="P71"/>
      <c r="Q71"/>
      <c r="R71"/>
      <c r="S71"/>
      <c r="T71"/>
      <c r="U71"/>
      <c r="V71"/>
      <c r="W71"/>
      <c r="X71"/>
      <c r="Y71"/>
      <c r="Z71"/>
      <c r="AA71"/>
      <c r="AB71"/>
      <c r="AC71"/>
      <c r="AD71"/>
      <c r="AE71"/>
      <c r="AF71"/>
      <c r="AG71"/>
      <c r="AH71"/>
      <c r="AI71"/>
      <c r="AJ71"/>
      <c r="AK71"/>
      <c r="AL71"/>
      <c r="AM71"/>
      <c r="AN71"/>
      <c r="AO71"/>
      <c r="AP71"/>
      <c r="AQ71"/>
      <c r="AR71"/>
      <c r="AS71"/>
      <c r="AT71"/>
      <c r="AU71"/>
      <c r="AV71"/>
      <c r="AW71"/>
      <c r="AX71"/>
      <c r="AY71"/>
      <c r="AZ71"/>
      <c r="BA71"/>
      <c r="BB71"/>
    </row>
    <row r="72" spans="1:54" s="18" customFormat="1" x14ac:dyDescent="0.35">
      <c r="A72" s="18" t="s">
        <v>165</v>
      </c>
      <c r="B72" s="18" t="s">
        <v>503</v>
      </c>
      <c r="C72" s="18" t="s">
        <v>39</v>
      </c>
      <c r="D72" s="18" t="s">
        <v>37</v>
      </c>
      <c r="E72" s="72">
        <v>0.01</v>
      </c>
      <c r="F72" s="72">
        <v>5.7213074000000003E-3</v>
      </c>
      <c r="G72" s="72">
        <v>2E-3</v>
      </c>
      <c r="H72" s="72">
        <v>2.6150918999999998E-3</v>
      </c>
      <c r="I72" s="18">
        <f t="shared" si="1"/>
        <v>340528</v>
      </c>
      <c r="J72"/>
      <c r="K72"/>
      <c r="L72"/>
      <c r="M72"/>
      <c r="N72"/>
      <c r="O72"/>
      <c r="P72"/>
      <c r="Q72"/>
      <c r="R72"/>
      <c r="S72"/>
      <c r="T72"/>
      <c r="U72"/>
      <c r="V72"/>
      <c r="W72"/>
      <c r="X72"/>
      <c r="Y72"/>
      <c r="Z72"/>
      <c r="AA72"/>
      <c r="AB72"/>
      <c r="AC72"/>
      <c r="AD72"/>
      <c r="AE72"/>
      <c r="AF72"/>
      <c r="AG72"/>
      <c r="AH72"/>
      <c r="AI72"/>
      <c r="AJ72"/>
      <c r="AK72"/>
      <c r="AL72"/>
      <c r="AM72"/>
      <c r="AN72"/>
      <c r="AO72"/>
      <c r="AP72"/>
      <c r="AQ72"/>
      <c r="AR72"/>
      <c r="AS72"/>
      <c r="AT72"/>
      <c r="AU72"/>
      <c r="AV72"/>
      <c r="AW72"/>
      <c r="AX72"/>
      <c r="AY72"/>
      <c r="AZ72"/>
      <c r="BA72"/>
      <c r="BB72"/>
    </row>
    <row r="73" spans="1:54" s="18" customFormat="1" x14ac:dyDescent="0.35">
      <c r="A73" s="18" t="s">
        <v>166</v>
      </c>
      <c r="B73" s="18" t="s">
        <v>503</v>
      </c>
      <c r="C73" s="18" t="s">
        <v>39</v>
      </c>
      <c r="D73" s="18" t="s">
        <v>35</v>
      </c>
      <c r="E73" s="72">
        <v>-0.01</v>
      </c>
      <c r="F73" s="72">
        <v>-2.3815020000000002E-3</v>
      </c>
      <c r="G73" s="72">
        <v>2E-3</v>
      </c>
      <c r="H73" s="72">
        <v>2.6744192E-3</v>
      </c>
      <c r="I73" s="18">
        <f t="shared" si="1"/>
        <v>340528</v>
      </c>
      <c r="J73"/>
      <c r="K73"/>
      <c r="L73"/>
      <c r="M73"/>
      <c r="N73"/>
      <c r="O73"/>
      <c r="P73"/>
      <c r="Q73"/>
      <c r="R73"/>
      <c r="S73"/>
      <c r="T73"/>
      <c r="U73"/>
      <c r="V73"/>
      <c r="W73"/>
      <c r="X73"/>
      <c r="Y73"/>
      <c r="Z73"/>
      <c r="AA73"/>
      <c r="AB73"/>
      <c r="AC73"/>
      <c r="AD73"/>
      <c r="AE73"/>
      <c r="AF73"/>
      <c r="AG73"/>
      <c r="AH73"/>
      <c r="AI73"/>
      <c r="AJ73"/>
      <c r="AK73"/>
      <c r="AL73"/>
      <c r="AM73"/>
      <c r="AN73"/>
      <c r="AO73"/>
      <c r="AP73"/>
      <c r="AQ73"/>
      <c r="AR73"/>
      <c r="AS73"/>
      <c r="AT73"/>
      <c r="AU73"/>
      <c r="AV73"/>
      <c r="AW73"/>
      <c r="AX73"/>
      <c r="AY73"/>
      <c r="AZ73"/>
      <c r="BA73"/>
      <c r="BB73"/>
    </row>
    <row r="74" spans="1:54" s="18" customFormat="1" x14ac:dyDescent="0.35">
      <c r="A74" s="18" t="s">
        <v>167</v>
      </c>
      <c r="B74" s="18" t="s">
        <v>503</v>
      </c>
      <c r="C74" s="18" t="s">
        <v>39</v>
      </c>
      <c r="D74" s="18" t="s">
        <v>32</v>
      </c>
      <c r="E74" s="72">
        <v>0.01</v>
      </c>
      <c r="F74" s="72">
        <v>1.5015171E-3</v>
      </c>
      <c r="G74" s="72">
        <v>1E-3</v>
      </c>
      <c r="H74" s="72">
        <v>2.3011691000000001E-3</v>
      </c>
      <c r="I74" s="18">
        <f t="shared" si="1"/>
        <v>340528</v>
      </c>
      <c r="J74"/>
      <c r="K74"/>
      <c r="L74"/>
      <c r="M74"/>
      <c r="N74"/>
      <c r="O74"/>
      <c r="P74"/>
      <c r="Q74"/>
      <c r="R74"/>
      <c r="S74"/>
      <c r="T74"/>
      <c r="U74"/>
      <c r="V74"/>
      <c r="W74"/>
      <c r="X74"/>
      <c r="Y74"/>
      <c r="Z74"/>
      <c r="AA74"/>
      <c r="AB74"/>
      <c r="AC74"/>
      <c r="AD74"/>
      <c r="AE74"/>
      <c r="AF74"/>
      <c r="AG74"/>
      <c r="AH74"/>
      <c r="AI74"/>
      <c r="AJ74"/>
      <c r="AK74"/>
      <c r="AL74"/>
      <c r="AM74"/>
      <c r="AN74"/>
      <c r="AO74"/>
      <c r="AP74"/>
      <c r="AQ74"/>
      <c r="AR74"/>
      <c r="AS74"/>
      <c r="AT74"/>
      <c r="AU74"/>
      <c r="AV74"/>
      <c r="AW74"/>
      <c r="AX74"/>
      <c r="AY74"/>
      <c r="AZ74"/>
      <c r="BA74"/>
      <c r="BB74"/>
    </row>
    <row r="75" spans="1:54" s="18" customFormat="1" x14ac:dyDescent="0.35">
      <c r="A75" s="18" t="s">
        <v>168</v>
      </c>
      <c r="B75" s="18" t="s">
        <v>503</v>
      </c>
      <c r="C75" s="18" t="s">
        <v>39</v>
      </c>
      <c r="D75" s="18" t="s">
        <v>37</v>
      </c>
      <c r="E75" s="72">
        <v>-0.01</v>
      </c>
      <c r="F75" s="72">
        <v>1.6113245000000001E-3</v>
      </c>
      <c r="G75" s="72">
        <v>2E-3</v>
      </c>
      <c r="H75" s="72">
        <v>2.3314011999999999E-3</v>
      </c>
      <c r="I75" s="18">
        <f t="shared" si="1"/>
        <v>340528</v>
      </c>
      <c r="J75"/>
      <c r="K75"/>
      <c r="L75"/>
      <c r="M75"/>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row>
    <row r="76" spans="1:54" s="18" customFormat="1" x14ac:dyDescent="0.35">
      <c r="A76" s="18" t="s">
        <v>169</v>
      </c>
      <c r="B76" s="18" t="s">
        <v>503</v>
      </c>
      <c r="C76" s="18" t="s">
        <v>37</v>
      </c>
      <c r="D76" s="18" t="s">
        <v>39</v>
      </c>
      <c r="E76" s="72">
        <v>-0.01</v>
      </c>
      <c r="F76" s="72">
        <v>-1.4252487999999999E-3</v>
      </c>
      <c r="G76" s="72">
        <v>2E-3</v>
      </c>
      <c r="H76" s="72">
        <v>2.3918154E-3</v>
      </c>
      <c r="I76" s="18">
        <f t="shared" si="1"/>
        <v>340528</v>
      </c>
      <c r="J76"/>
      <c r="K76"/>
      <c r="L76"/>
      <c r="M76"/>
      <c r="N76"/>
      <c r="O76"/>
      <c r="P76"/>
      <c r="Q76"/>
      <c r="R76"/>
      <c r="S76"/>
      <c r="T76"/>
      <c r="U76"/>
      <c r="V76"/>
      <c r="W76"/>
      <c r="X76"/>
      <c r="Y76"/>
      <c r="Z76"/>
      <c r="AA76"/>
      <c r="AB76"/>
      <c r="AC76"/>
      <c r="AD76"/>
      <c r="AE76"/>
      <c r="AF76"/>
      <c r="AG76"/>
      <c r="AH76"/>
      <c r="AI76"/>
      <c r="AJ76"/>
      <c r="AK76"/>
      <c r="AL76"/>
      <c r="AM76"/>
      <c r="AN76"/>
      <c r="AO76"/>
      <c r="AP76"/>
      <c r="AQ76"/>
      <c r="AR76"/>
      <c r="AS76"/>
      <c r="AT76"/>
      <c r="AU76"/>
      <c r="AV76"/>
      <c r="AW76"/>
      <c r="AX76"/>
      <c r="AY76"/>
      <c r="AZ76"/>
      <c r="BA76"/>
      <c r="BB76"/>
    </row>
    <row r="77" spans="1:54" s="18" customFormat="1" x14ac:dyDescent="0.35">
      <c r="A77" s="18" t="s">
        <v>170</v>
      </c>
      <c r="B77" s="18" t="s">
        <v>503</v>
      </c>
      <c r="C77" s="18" t="s">
        <v>32</v>
      </c>
      <c r="D77" s="18" t="s">
        <v>35</v>
      </c>
      <c r="E77" s="72">
        <v>-0.01</v>
      </c>
      <c r="F77" s="72">
        <v>1.4685125999999999E-3</v>
      </c>
      <c r="G77" s="72">
        <v>1E-3</v>
      </c>
      <c r="H77" s="72">
        <v>2.3179952999999999E-3</v>
      </c>
      <c r="I77" s="18">
        <f t="shared" si="1"/>
        <v>340528</v>
      </c>
      <c r="J77"/>
      <c r="K77"/>
      <c r="L77"/>
      <c r="M77"/>
      <c r="N77"/>
      <c r="O77"/>
      <c r="P77"/>
      <c r="Q77"/>
      <c r="R77"/>
      <c r="S77"/>
      <c r="T77"/>
      <c r="U77"/>
      <c r="V77"/>
      <c r="W77"/>
      <c r="X77"/>
      <c r="Y77"/>
      <c r="Z77"/>
      <c r="AA77"/>
      <c r="AB77"/>
      <c r="AC77"/>
      <c r="AD77"/>
      <c r="AE77"/>
      <c r="AF77"/>
      <c r="AG77"/>
      <c r="AH77"/>
      <c r="AI77"/>
      <c r="AJ77"/>
      <c r="AK77"/>
      <c r="AL77"/>
      <c r="AM77"/>
      <c r="AN77"/>
      <c r="AO77"/>
      <c r="AP77"/>
      <c r="AQ77"/>
      <c r="AR77"/>
      <c r="AS77"/>
      <c r="AT77"/>
      <c r="AU77"/>
      <c r="AV77"/>
      <c r="AW77"/>
      <c r="AX77"/>
      <c r="AY77"/>
      <c r="AZ77"/>
      <c r="BA77"/>
      <c r="BB77"/>
    </row>
    <row r="78" spans="1:54" s="18" customFormat="1" x14ac:dyDescent="0.35">
      <c r="A78" s="18" t="s">
        <v>171</v>
      </c>
      <c r="B78" s="18" t="s">
        <v>503</v>
      </c>
      <c r="C78" s="18" t="s">
        <v>32</v>
      </c>
      <c r="D78" s="18" t="s">
        <v>35</v>
      </c>
      <c r="E78" s="72">
        <v>0.04</v>
      </c>
      <c r="F78" s="72">
        <v>3.2980887E-3</v>
      </c>
      <c r="G78" s="72">
        <v>7.0000000000000001E-3</v>
      </c>
      <c r="H78" s="72">
        <v>1.1065489E-2</v>
      </c>
      <c r="I78" s="18">
        <f t="shared" si="1"/>
        <v>340528</v>
      </c>
      <c r="J78"/>
      <c r="K78"/>
      <c r="L78"/>
      <c r="M78"/>
      <c r="N78"/>
      <c r="O78"/>
      <c r="P78"/>
      <c r="Q78"/>
      <c r="R78"/>
      <c r="S78"/>
      <c r="T78"/>
      <c r="U78"/>
      <c r="V78"/>
      <c r="W78"/>
      <c r="X78"/>
      <c r="Y78"/>
      <c r="Z78"/>
      <c r="AA78"/>
      <c r="AB78"/>
      <c r="AC78"/>
      <c r="AD78"/>
      <c r="AE78"/>
      <c r="AF78"/>
      <c r="AG78"/>
      <c r="AH78"/>
      <c r="AI78"/>
      <c r="AJ78"/>
      <c r="AK78"/>
      <c r="AL78"/>
      <c r="AM78"/>
      <c r="AN78"/>
      <c r="AO78"/>
      <c r="AP78"/>
      <c r="AQ78"/>
      <c r="AR78"/>
      <c r="AS78"/>
      <c r="AT78"/>
      <c r="AU78"/>
      <c r="AV78"/>
      <c r="AW78"/>
      <c r="AX78"/>
      <c r="AY78"/>
      <c r="AZ78"/>
      <c r="BA78"/>
      <c r="BB78"/>
    </row>
    <row r="79" spans="1:54" s="18" customFormat="1" x14ac:dyDescent="0.35">
      <c r="A79" s="18" t="s">
        <v>172</v>
      </c>
      <c r="B79" s="18" t="s">
        <v>503</v>
      </c>
      <c r="C79" s="18" t="s">
        <v>35</v>
      </c>
      <c r="D79" s="18" t="s">
        <v>32</v>
      </c>
      <c r="E79" s="72">
        <v>-0.01</v>
      </c>
      <c r="F79" s="72">
        <v>4.9390789000000005E-4</v>
      </c>
      <c r="G79" s="72">
        <v>1E-3</v>
      </c>
      <c r="H79" s="72">
        <v>2.3031678999999999E-3</v>
      </c>
      <c r="I79" s="18">
        <f t="shared" si="1"/>
        <v>340528</v>
      </c>
      <c r="J79"/>
      <c r="K79"/>
      <c r="L79"/>
      <c r="M79"/>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row>
    <row r="80" spans="1:54" s="18" customFormat="1" x14ac:dyDescent="0.35">
      <c r="A80" s="18" t="s">
        <v>173</v>
      </c>
      <c r="B80" s="18" t="s">
        <v>503</v>
      </c>
      <c r="C80" s="18" t="s">
        <v>39</v>
      </c>
      <c r="D80" s="18" t="s">
        <v>32</v>
      </c>
      <c r="E80" s="72">
        <v>0.01</v>
      </c>
      <c r="F80" s="72">
        <v>1.5860710999999999E-3</v>
      </c>
      <c r="G80" s="72">
        <v>2E-3</v>
      </c>
      <c r="H80" s="72">
        <v>2.5012312000000001E-3</v>
      </c>
      <c r="I80" s="18">
        <f t="shared" si="1"/>
        <v>340528</v>
      </c>
      <c r="J80"/>
      <c r="K80"/>
      <c r="L8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row>
    <row r="81" spans="1:54" s="18" customFormat="1" x14ac:dyDescent="0.35">
      <c r="A81" s="18" t="s">
        <v>174</v>
      </c>
      <c r="B81" s="18" t="s">
        <v>503</v>
      </c>
      <c r="C81" s="18" t="s">
        <v>39</v>
      </c>
      <c r="D81" s="18" t="s">
        <v>32</v>
      </c>
      <c r="E81" s="72">
        <v>-0.01</v>
      </c>
      <c r="F81" s="72">
        <v>-3.9172558999999996E-3</v>
      </c>
      <c r="G81" s="72">
        <v>2E-3</v>
      </c>
      <c r="H81" s="72">
        <v>2.6586295999999998E-3</v>
      </c>
      <c r="I81" s="18">
        <f t="shared" si="1"/>
        <v>340528</v>
      </c>
      <c r="J81"/>
      <c r="K81"/>
      <c r="L81"/>
      <c r="M81"/>
      <c r="N81"/>
      <c r="O81"/>
      <c r="P81"/>
      <c r="Q81"/>
      <c r="R81"/>
      <c r="S81"/>
      <c r="T81"/>
      <c r="U81"/>
      <c r="V81"/>
      <c r="W81"/>
      <c r="X81"/>
      <c r="Y81"/>
      <c r="Z81"/>
      <c r="AA81"/>
      <c r="AB81"/>
      <c r="AC81"/>
      <c r="AD81"/>
      <c r="AE81"/>
      <c r="AF81"/>
      <c r="AG81"/>
      <c r="AH81"/>
      <c r="AI81"/>
      <c r="AJ81"/>
      <c r="AK81"/>
      <c r="AL81"/>
      <c r="AM81"/>
      <c r="AN81"/>
      <c r="AO81"/>
      <c r="AP81"/>
      <c r="AQ81"/>
      <c r="AR81"/>
      <c r="AS81"/>
      <c r="AT81"/>
      <c r="AU81"/>
      <c r="AV81"/>
      <c r="AW81"/>
      <c r="AX81"/>
      <c r="AY81"/>
      <c r="AZ81"/>
      <c r="BA81"/>
      <c r="BB81"/>
    </row>
    <row r="82" spans="1:54" s="18" customFormat="1" x14ac:dyDescent="0.35">
      <c r="A82" s="18" t="s">
        <v>175</v>
      </c>
      <c r="B82" s="18" t="s">
        <v>503</v>
      </c>
      <c r="C82" s="18" t="s">
        <v>32</v>
      </c>
      <c r="D82" s="18" t="s">
        <v>35</v>
      </c>
      <c r="E82" s="72">
        <v>-0.01</v>
      </c>
      <c r="F82" s="72">
        <v>1.7822686E-3</v>
      </c>
      <c r="G82" s="72">
        <v>2E-3</v>
      </c>
      <c r="H82" s="72">
        <v>2.4257037000000002E-3</v>
      </c>
      <c r="I82" s="18">
        <f t="shared" si="1"/>
        <v>340528</v>
      </c>
      <c r="J82"/>
      <c r="K82"/>
      <c r="L82"/>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row>
    <row r="83" spans="1:54" s="18" customFormat="1" x14ac:dyDescent="0.35">
      <c r="A83" s="18" t="s">
        <v>176</v>
      </c>
      <c r="B83" s="18" t="s">
        <v>503</v>
      </c>
      <c r="C83" s="18" t="s">
        <v>32</v>
      </c>
      <c r="D83" s="18" t="s">
        <v>39</v>
      </c>
      <c r="E83" s="72">
        <v>-0.01</v>
      </c>
      <c r="F83" s="72">
        <v>4.5980127000000001E-3</v>
      </c>
      <c r="G83" s="72">
        <v>2E-3</v>
      </c>
      <c r="H83" s="72">
        <v>2.6009672000000001E-3</v>
      </c>
      <c r="I83" s="18">
        <f t="shared" si="1"/>
        <v>340528</v>
      </c>
      <c r="J83"/>
      <c r="K83"/>
      <c r="L83"/>
      <c r="M83"/>
      <c r="N83"/>
      <c r="O83"/>
      <c r="P83"/>
      <c r="Q83"/>
      <c r="R83"/>
      <c r="S83"/>
      <c r="T83"/>
      <c r="U83"/>
      <c r="V83"/>
      <c r="W83"/>
      <c r="X83"/>
      <c r="Y83"/>
      <c r="Z83"/>
      <c r="AA83"/>
      <c r="AB83"/>
      <c r="AC83"/>
      <c r="AD83"/>
      <c r="AE83"/>
      <c r="AF83"/>
      <c r="AG83"/>
      <c r="AH83"/>
      <c r="AI83"/>
      <c r="AJ83"/>
      <c r="AK83"/>
      <c r="AL83"/>
      <c r="AM83"/>
      <c r="AN83"/>
      <c r="AO83"/>
      <c r="AP83"/>
      <c r="AQ83"/>
      <c r="AR83"/>
      <c r="AS83"/>
      <c r="AT83"/>
      <c r="AU83"/>
      <c r="AV83"/>
      <c r="AW83"/>
      <c r="AX83"/>
      <c r="AY83"/>
      <c r="AZ83"/>
      <c r="BA83"/>
      <c r="BB83"/>
    </row>
    <row r="84" spans="1:54" s="18" customFormat="1" x14ac:dyDescent="0.35">
      <c r="A84" s="18" t="s">
        <v>177</v>
      </c>
      <c r="B84" s="18" t="s">
        <v>503</v>
      </c>
      <c r="C84" s="18" t="s">
        <v>39</v>
      </c>
      <c r="D84" s="18" t="s">
        <v>37</v>
      </c>
      <c r="E84" s="72">
        <v>0.02</v>
      </c>
      <c r="F84" s="72">
        <v>-3.1679398000000001E-3</v>
      </c>
      <c r="G84" s="72">
        <v>2E-3</v>
      </c>
      <c r="H84" s="72">
        <v>3.5796049E-3</v>
      </c>
      <c r="I84" s="18">
        <f t="shared" si="1"/>
        <v>340528</v>
      </c>
      <c r="J84"/>
      <c r="K84"/>
      <c r="L84"/>
      <c r="M84"/>
      <c r="N84"/>
      <c r="O84"/>
      <c r="P84"/>
      <c r="Q84"/>
      <c r="R84"/>
      <c r="S84"/>
      <c r="T84"/>
      <c r="U84"/>
      <c r="V84"/>
      <c r="W84"/>
      <c r="X84"/>
      <c r="Y84"/>
      <c r="Z84"/>
      <c r="AA84"/>
      <c r="AB84"/>
      <c r="AC84"/>
      <c r="AD84"/>
      <c r="AE84"/>
      <c r="AF84"/>
      <c r="AG84"/>
      <c r="AH84"/>
      <c r="AI84"/>
      <c r="AJ84"/>
      <c r="AK84"/>
      <c r="AL84"/>
      <c r="AM84"/>
      <c r="AN84"/>
      <c r="AO84"/>
      <c r="AP84"/>
      <c r="AQ84"/>
      <c r="AR84"/>
      <c r="AS84"/>
      <c r="AT84"/>
      <c r="AU84"/>
      <c r="AV84"/>
      <c r="AW84"/>
      <c r="AX84"/>
      <c r="AY84"/>
      <c r="AZ84"/>
      <c r="BA84"/>
      <c r="BB84"/>
    </row>
    <row r="85" spans="1:54" s="18" customFormat="1" x14ac:dyDescent="0.35">
      <c r="A85" s="18" t="s">
        <v>178</v>
      </c>
      <c r="B85" s="18" t="s">
        <v>503</v>
      </c>
      <c r="C85" s="18" t="s">
        <v>39</v>
      </c>
      <c r="D85" s="18" t="s">
        <v>37</v>
      </c>
      <c r="E85" s="72">
        <v>-0.01</v>
      </c>
      <c r="F85" s="72">
        <v>-1.2524922999999999E-3</v>
      </c>
      <c r="G85" s="72">
        <v>2E-3</v>
      </c>
      <c r="H85" s="72">
        <v>2.8979258999999999E-3</v>
      </c>
      <c r="I85" s="18">
        <f t="shared" si="1"/>
        <v>340528</v>
      </c>
      <c r="J85"/>
      <c r="K85"/>
      <c r="L85"/>
      <c r="M85"/>
      <c r="N85"/>
      <c r="O85"/>
      <c r="P85"/>
      <c r="Q85"/>
      <c r="R85"/>
      <c r="S85"/>
      <c r="T85"/>
      <c r="U85"/>
      <c r="V85"/>
      <c r="W85"/>
      <c r="X85"/>
      <c r="Y85"/>
      <c r="Z85"/>
      <c r="AA85"/>
      <c r="AB85"/>
      <c r="AC85"/>
      <c r="AD85"/>
      <c r="AE85"/>
      <c r="AF85"/>
      <c r="AG85"/>
      <c r="AH85"/>
      <c r="AI85"/>
      <c r="AJ85"/>
      <c r="AK85"/>
      <c r="AL85"/>
      <c r="AM85"/>
      <c r="AN85"/>
      <c r="AO85"/>
      <c r="AP85"/>
      <c r="AQ85"/>
      <c r="AR85"/>
      <c r="AS85"/>
      <c r="AT85"/>
      <c r="AU85"/>
      <c r="AV85"/>
      <c r="AW85"/>
      <c r="AX85"/>
      <c r="AY85"/>
      <c r="AZ85"/>
      <c r="BA85"/>
      <c r="BB85"/>
    </row>
    <row r="86" spans="1:54" s="18" customFormat="1" x14ac:dyDescent="0.35">
      <c r="A86" s="18" t="s">
        <v>179</v>
      </c>
      <c r="B86" s="18" t="s">
        <v>503</v>
      </c>
      <c r="C86" s="18" t="s">
        <v>35</v>
      </c>
      <c r="D86" s="18" t="s">
        <v>32</v>
      </c>
      <c r="E86" s="72">
        <v>-0.01</v>
      </c>
      <c r="F86" s="72">
        <v>-2.3754186E-3</v>
      </c>
      <c r="G86" s="72">
        <v>2E-3</v>
      </c>
      <c r="H86" s="72">
        <v>3.4449387000000001E-3</v>
      </c>
      <c r="I86" s="18">
        <f t="shared" si="1"/>
        <v>340528</v>
      </c>
      <c r="J86"/>
      <c r="K86"/>
      <c r="L86"/>
      <c r="M86"/>
      <c r="N86"/>
      <c r="O86"/>
      <c r="P86"/>
      <c r="Q86"/>
      <c r="R86"/>
      <c r="S86"/>
      <c r="T86"/>
      <c r="U86"/>
      <c r="V86"/>
      <c r="W86"/>
      <c r="X86"/>
      <c r="Y86"/>
      <c r="Z86"/>
      <c r="AA86"/>
      <c r="AB86"/>
      <c r="AC86"/>
      <c r="AD86"/>
      <c r="AE86"/>
      <c r="AF86"/>
      <c r="AG86"/>
      <c r="AH86"/>
      <c r="AI86"/>
      <c r="AJ86"/>
      <c r="AK86"/>
      <c r="AL86"/>
      <c r="AM86"/>
      <c r="AN86"/>
      <c r="AO86"/>
      <c r="AP86"/>
      <c r="AQ86"/>
      <c r="AR86"/>
      <c r="AS86"/>
      <c r="AT86"/>
      <c r="AU86"/>
      <c r="AV86"/>
      <c r="AW86"/>
      <c r="AX86"/>
      <c r="AY86"/>
      <c r="AZ86"/>
      <c r="BA86"/>
      <c r="BB86"/>
    </row>
    <row r="87" spans="1:54" s="18" customFormat="1" x14ac:dyDescent="0.35">
      <c r="A87" s="18" t="s">
        <v>180</v>
      </c>
      <c r="B87" s="18" t="s">
        <v>503</v>
      </c>
      <c r="C87" s="18" t="s">
        <v>35</v>
      </c>
      <c r="D87" s="18" t="s">
        <v>32</v>
      </c>
      <c r="E87" s="72">
        <v>0.01</v>
      </c>
      <c r="F87" s="72">
        <v>-4.6318284999999999E-3</v>
      </c>
      <c r="G87" s="72">
        <v>2E-3</v>
      </c>
      <c r="H87" s="72">
        <v>3.4199229E-3</v>
      </c>
      <c r="I87" s="18">
        <f t="shared" si="1"/>
        <v>340528</v>
      </c>
      <c r="J87"/>
      <c r="K87"/>
      <c r="L87"/>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row>
    <row r="88" spans="1:54" s="18" customFormat="1" x14ac:dyDescent="0.35">
      <c r="A88" s="18" t="s">
        <v>181</v>
      </c>
      <c r="B88" s="18" t="s">
        <v>503</v>
      </c>
      <c r="C88" s="18" t="s">
        <v>32</v>
      </c>
      <c r="D88" s="18" t="s">
        <v>35</v>
      </c>
      <c r="E88" s="72">
        <v>0.01</v>
      </c>
      <c r="F88" s="72">
        <v>-7.5810742999999998E-3</v>
      </c>
      <c r="G88" s="72">
        <v>2E-3</v>
      </c>
      <c r="H88" s="72">
        <v>2.3387416999999999E-3</v>
      </c>
      <c r="I88" s="18">
        <f t="shared" si="1"/>
        <v>340528</v>
      </c>
      <c r="J88"/>
      <c r="K88"/>
      <c r="L88"/>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row>
    <row r="89" spans="1:54" s="18" customFormat="1" x14ac:dyDescent="0.35">
      <c r="A89" s="18" t="s">
        <v>182</v>
      </c>
      <c r="B89" s="18" t="s">
        <v>503</v>
      </c>
      <c r="C89" s="18" t="s">
        <v>37</v>
      </c>
      <c r="D89" s="18" t="s">
        <v>35</v>
      </c>
      <c r="E89" s="72">
        <v>-0.02</v>
      </c>
      <c r="F89" s="72">
        <v>1.2864749999999999E-2</v>
      </c>
      <c r="G89" s="72">
        <v>3.0000000000000001E-3</v>
      </c>
      <c r="H89" s="72">
        <v>4.7062663000000003E-3</v>
      </c>
      <c r="I89" s="18">
        <f t="shared" si="1"/>
        <v>340528</v>
      </c>
      <c r="J89"/>
      <c r="K89"/>
      <c r="L89"/>
      <c r="M89"/>
      <c r="N89"/>
      <c r="O89"/>
      <c r="P89"/>
      <c r="Q89"/>
      <c r="R89"/>
      <c r="S89"/>
      <c r="T89"/>
      <c r="U89"/>
      <c r="V89"/>
      <c r="W89"/>
      <c r="X89"/>
      <c r="Y89"/>
      <c r="Z89"/>
      <c r="AA89"/>
      <c r="AB89"/>
      <c r="AC89"/>
      <c r="AD89"/>
      <c r="AE89"/>
      <c r="AF89"/>
      <c r="AG89"/>
      <c r="AH89"/>
      <c r="AI89"/>
      <c r="AJ89"/>
      <c r="AK89"/>
      <c r="AL89"/>
      <c r="AM89"/>
      <c r="AN89"/>
      <c r="AO89"/>
      <c r="AP89"/>
      <c r="AQ89"/>
      <c r="AR89"/>
      <c r="AS89"/>
      <c r="AT89"/>
      <c r="AU89"/>
      <c r="AV89"/>
      <c r="AW89"/>
      <c r="AX89"/>
      <c r="AY89"/>
      <c r="AZ89"/>
      <c r="BA89"/>
      <c r="BB89"/>
    </row>
    <row r="90" spans="1:54" s="18" customFormat="1" x14ac:dyDescent="0.35">
      <c r="A90" s="18" t="s">
        <v>401</v>
      </c>
      <c r="B90" s="18" t="s">
        <v>503</v>
      </c>
      <c r="C90" s="18" t="s">
        <v>32</v>
      </c>
      <c r="D90" s="18" t="s">
        <v>35</v>
      </c>
      <c r="E90" s="72">
        <v>0.01</v>
      </c>
      <c r="F90" s="72">
        <v>-6.2101385999999998E-3</v>
      </c>
      <c r="G90" s="72">
        <v>2E-3</v>
      </c>
      <c r="H90" s="72">
        <v>2.6729377E-3</v>
      </c>
      <c r="I90" s="18">
        <f t="shared" si="1"/>
        <v>340528</v>
      </c>
      <c r="J90"/>
      <c r="K90"/>
      <c r="L90"/>
      <c r="M90"/>
      <c r="N90"/>
      <c r="O90"/>
      <c r="P90"/>
      <c r="Q90"/>
      <c r="R90"/>
      <c r="S90"/>
      <c r="T90"/>
      <c r="U90"/>
      <c r="V90"/>
      <c r="W90"/>
      <c r="X90"/>
      <c r="Y90"/>
      <c r="Z90"/>
      <c r="AA90"/>
      <c r="AB90"/>
      <c r="AC90"/>
      <c r="AD90"/>
      <c r="AE90"/>
      <c r="AF90"/>
      <c r="AG90"/>
      <c r="AH90"/>
      <c r="AI90"/>
      <c r="AJ90"/>
      <c r="AK90"/>
      <c r="AL90"/>
      <c r="AM90"/>
      <c r="AN90"/>
      <c r="AO90"/>
      <c r="AP90"/>
      <c r="AQ90"/>
      <c r="AR90"/>
      <c r="AS90"/>
      <c r="AT90"/>
      <c r="AU90"/>
      <c r="AV90"/>
      <c r="AW90"/>
      <c r="AX90"/>
      <c r="AY90"/>
      <c r="AZ90"/>
      <c r="BA90"/>
      <c r="BB90"/>
    </row>
    <row r="91" spans="1:54" s="18" customFormat="1" x14ac:dyDescent="0.35">
      <c r="A91" s="18" t="s">
        <v>183</v>
      </c>
      <c r="B91" s="18" t="s">
        <v>503</v>
      </c>
      <c r="C91" s="18" t="s">
        <v>32</v>
      </c>
      <c r="D91" s="18" t="s">
        <v>35</v>
      </c>
      <c r="E91" s="72">
        <v>-0.02</v>
      </c>
      <c r="F91" s="72">
        <v>1.4914111E-3</v>
      </c>
      <c r="G91" s="72">
        <v>2E-3</v>
      </c>
      <c r="H91" s="72">
        <v>2.4547131999999999E-3</v>
      </c>
      <c r="I91" s="18">
        <f t="shared" si="1"/>
        <v>340528</v>
      </c>
      <c r="J91"/>
      <c r="K91"/>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row>
    <row r="92" spans="1:54" s="18" customFormat="1" x14ac:dyDescent="0.35">
      <c r="A92" s="18" t="s">
        <v>184</v>
      </c>
      <c r="B92" s="18" t="s">
        <v>503</v>
      </c>
      <c r="C92" s="18" t="s">
        <v>37</v>
      </c>
      <c r="D92" s="18" t="s">
        <v>39</v>
      </c>
      <c r="E92" s="72">
        <v>0.02</v>
      </c>
      <c r="F92" s="72">
        <v>1.9292698E-3</v>
      </c>
      <c r="G92" s="72">
        <v>2E-3</v>
      </c>
      <c r="H92" s="72">
        <v>2.4930426999999998E-3</v>
      </c>
      <c r="I92" s="18">
        <f t="shared" si="1"/>
        <v>340528</v>
      </c>
      <c r="J92"/>
      <c r="K92"/>
      <c r="L92"/>
      <c r="M92"/>
      <c r="N92"/>
      <c r="O92"/>
      <c r="P92"/>
      <c r="Q92"/>
      <c r="R92"/>
      <c r="S92"/>
      <c r="T92"/>
      <c r="U92"/>
      <c r="V92"/>
      <c r="W92"/>
      <c r="X92"/>
      <c r="Y92"/>
      <c r="Z92"/>
      <c r="AA92"/>
      <c r="AB92"/>
      <c r="AC92"/>
      <c r="AD92"/>
      <c r="AE92"/>
      <c r="AF92"/>
      <c r="AG92"/>
      <c r="AH92"/>
      <c r="AI92"/>
      <c r="AJ92"/>
      <c r="AK92"/>
      <c r="AL92"/>
      <c r="AM92"/>
      <c r="AN92"/>
      <c r="AO92"/>
      <c r="AP92"/>
      <c r="AQ92"/>
      <c r="AR92"/>
      <c r="AS92"/>
      <c r="AT92"/>
      <c r="AU92"/>
      <c r="AV92"/>
      <c r="AW92"/>
      <c r="AX92"/>
      <c r="AY92"/>
      <c r="AZ92"/>
      <c r="BA92"/>
      <c r="BB92"/>
    </row>
    <row r="93" spans="1:54" s="18" customFormat="1" x14ac:dyDescent="0.35">
      <c r="A93" s="18" t="s">
        <v>185</v>
      </c>
      <c r="B93" s="18" t="s">
        <v>503</v>
      </c>
      <c r="C93" s="18" t="s">
        <v>35</v>
      </c>
      <c r="D93" s="18" t="s">
        <v>32</v>
      </c>
      <c r="E93" s="72">
        <v>-0.01</v>
      </c>
      <c r="F93" s="72">
        <v>-3.5881060000000002E-3</v>
      </c>
      <c r="G93" s="72">
        <v>1E-3</v>
      </c>
      <c r="H93" s="72">
        <v>2.3042931999999999E-3</v>
      </c>
      <c r="I93" s="18">
        <f t="shared" si="1"/>
        <v>340528</v>
      </c>
      <c r="J93"/>
      <c r="K93"/>
      <c r="L93"/>
      <c r="M93"/>
      <c r="N93"/>
      <c r="O93"/>
      <c r="P93"/>
      <c r="Q93"/>
      <c r="R93"/>
      <c r="S93"/>
      <c r="T93"/>
      <c r="U93"/>
      <c r="V93"/>
      <c r="W93"/>
      <c r="X93"/>
      <c r="Y93"/>
      <c r="Z93"/>
      <c r="AA93"/>
      <c r="AB93"/>
      <c r="AC93"/>
      <c r="AD93"/>
      <c r="AE93"/>
      <c r="AF93"/>
      <c r="AG93"/>
      <c r="AH93"/>
      <c r="AI93"/>
      <c r="AJ93"/>
      <c r="AK93"/>
      <c r="AL93"/>
      <c r="AM93"/>
      <c r="AN93"/>
      <c r="AO93"/>
      <c r="AP93"/>
      <c r="AQ93"/>
      <c r="AR93"/>
      <c r="AS93"/>
      <c r="AT93"/>
      <c r="AU93"/>
      <c r="AV93"/>
      <c r="AW93"/>
      <c r="AX93"/>
      <c r="AY93"/>
      <c r="AZ93"/>
      <c r="BA93"/>
      <c r="BB93"/>
    </row>
    <row r="94" spans="1:54" s="18" customFormat="1" x14ac:dyDescent="0.35">
      <c r="A94" s="18" t="s">
        <v>186</v>
      </c>
      <c r="B94" s="18" t="s">
        <v>503</v>
      </c>
      <c r="C94" s="18" t="s">
        <v>39</v>
      </c>
      <c r="D94" s="18" t="s">
        <v>37</v>
      </c>
      <c r="E94" s="72">
        <v>-0.01</v>
      </c>
      <c r="F94" s="72">
        <v>-2.6007226999999998E-4</v>
      </c>
      <c r="G94" s="72">
        <v>2E-3</v>
      </c>
      <c r="H94" s="72">
        <v>2.4745238E-3</v>
      </c>
      <c r="I94" s="18">
        <f t="shared" si="1"/>
        <v>340528</v>
      </c>
      <c r="J94"/>
      <c r="K94"/>
      <c r="L94"/>
      <c r="M94"/>
      <c r="N94"/>
      <c r="O94"/>
      <c r="P94"/>
      <c r="Q94"/>
      <c r="R94"/>
      <c r="S94"/>
      <c r="T94"/>
      <c r="U94"/>
      <c r="V94"/>
      <c r="W94"/>
      <c r="X94"/>
      <c r="Y94"/>
      <c r="Z94"/>
      <c r="AA94"/>
      <c r="AB94"/>
      <c r="AC94"/>
      <c r="AD94"/>
      <c r="AE94"/>
      <c r="AF94"/>
      <c r="AG94"/>
      <c r="AH94"/>
      <c r="AI94"/>
      <c r="AJ94"/>
      <c r="AK94"/>
      <c r="AL94"/>
      <c r="AM94"/>
      <c r="AN94"/>
      <c r="AO94"/>
      <c r="AP94"/>
      <c r="AQ94"/>
      <c r="AR94"/>
      <c r="AS94"/>
      <c r="AT94"/>
      <c r="AU94"/>
      <c r="AV94"/>
      <c r="AW94"/>
      <c r="AX94"/>
      <c r="AY94"/>
      <c r="AZ94"/>
      <c r="BA94"/>
      <c r="BB94"/>
    </row>
    <row r="95" spans="1:54" s="18" customFormat="1" x14ac:dyDescent="0.35">
      <c r="A95" s="18" t="s">
        <v>187</v>
      </c>
      <c r="B95" s="18" t="s">
        <v>503</v>
      </c>
      <c r="C95" s="18" t="s">
        <v>37</v>
      </c>
      <c r="D95" s="18" t="s">
        <v>35</v>
      </c>
      <c r="E95" s="72">
        <v>0.02</v>
      </c>
      <c r="F95" s="72">
        <v>1.5246052E-2</v>
      </c>
      <c r="G95" s="72">
        <v>4.0000000000000001E-3</v>
      </c>
      <c r="H95" s="72">
        <v>6.6135721000000003E-3</v>
      </c>
      <c r="I95" s="18">
        <f t="shared" si="1"/>
        <v>340528</v>
      </c>
      <c r="J95"/>
      <c r="K95"/>
      <c r="L95"/>
      <c r="M95"/>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row>
    <row r="96" spans="1:54" s="18" customFormat="1" x14ac:dyDescent="0.35">
      <c r="A96" s="18" t="s">
        <v>188</v>
      </c>
      <c r="B96" s="18" t="s">
        <v>503</v>
      </c>
      <c r="C96" s="18" t="s">
        <v>35</v>
      </c>
      <c r="D96" s="18" t="s">
        <v>32</v>
      </c>
      <c r="E96" s="72">
        <v>0.02</v>
      </c>
      <c r="F96" s="72">
        <v>-1.7200434E-3</v>
      </c>
      <c r="G96" s="72">
        <v>3.0000000000000001E-3</v>
      </c>
      <c r="H96" s="72">
        <v>4.9665229999999996E-3</v>
      </c>
      <c r="I96" s="18">
        <f t="shared" si="1"/>
        <v>340528</v>
      </c>
      <c r="J96"/>
      <c r="K96"/>
      <c r="L96"/>
      <c r="M96"/>
      <c r="N96"/>
      <c r="O96"/>
      <c r="P96"/>
      <c r="Q96"/>
      <c r="R96"/>
      <c r="S96"/>
      <c r="T96"/>
      <c r="U96"/>
      <c r="V96"/>
      <c r="W96"/>
      <c r="X96"/>
      <c r="Y96"/>
      <c r="Z96"/>
      <c r="AA96"/>
      <c r="AB96"/>
      <c r="AC96"/>
      <c r="AD96"/>
      <c r="AE96"/>
      <c r="AF96"/>
      <c r="AG96"/>
      <c r="AH96"/>
      <c r="AI96"/>
      <c r="AJ96"/>
      <c r="AK96"/>
      <c r="AL96"/>
      <c r="AM96"/>
      <c r="AN96"/>
      <c r="AO96"/>
      <c r="AP96"/>
      <c r="AQ96"/>
      <c r="AR96"/>
      <c r="AS96"/>
      <c r="AT96"/>
      <c r="AU96"/>
      <c r="AV96"/>
      <c r="AW96"/>
      <c r="AX96"/>
      <c r="AY96"/>
      <c r="AZ96"/>
      <c r="BA96"/>
      <c r="BB96"/>
    </row>
    <row r="97" spans="1:54" s="18" customFormat="1" x14ac:dyDescent="0.35">
      <c r="A97" s="18" t="s">
        <v>189</v>
      </c>
      <c r="B97" s="18" t="s">
        <v>503</v>
      </c>
      <c r="C97" s="18" t="s">
        <v>32</v>
      </c>
      <c r="D97" s="18" t="s">
        <v>35</v>
      </c>
      <c r="E97" s="72">
        <v>0.02</v>
      </c>
      <c r="F97" s="72">
        <v>-2.5719022000000001E-3</v>
      </c>
      <c r="G97" s="72">
        <v>2E-3</v>
      </c>
      <c r="H97" s="72">
        <v>2.9643141E-3</v>
      </c>
      <c r="I97" s="18">
        <f t="shared" si="1"/>
        <v>340528</v>
      </c>
      <c r="J97"/>
      <c r="K97"/>
      <c r="L97"/>
      <c r="M97"/>
      <c r="N97"/>
      <c r="O97"/>
      <c r="P97"/>
      <c r="Q97"/>
      <c r="R97"/>
      <c r="S97"/>
      <c r="T97"/>
      <c r="U97"/>
      <c r="V97"/>
      <c r="W97"/>
      <c r="X97"/>
      <c r="Y97"/>
      <c r="Z97"/>
      <c r="AA97"/>
      <c r="AB97"/>
      <c r="AC97"/>
      <c r="AD97"/>
      <c r="AE97"/>
      <c r="AF97"/>
      <c r="AG97"/>
      <c r="AH97"/>
      <c r="AI97"/>
      <c r="AJ97"/>
      <c r="AK97"/>
      <c r="AL97"/>
      <c r="AM97"/>
      <c r="AN97"/>
      <c r="AO97"/>
      <c r="AP97"/>
      <c r="AQ97"/>
      <c r="AR97"/>
      <c r="AS97"/>
      <c r="AT97"/>
      <c r="AU97"/>
      <c r="AV97"/>
      <c r="AW97"/>
      <c r="AX97"/>
      <c r="AY97"/>
      <c r="AZ97"/>
      <c r="BA97"/>
      <c r="BB97"/>
    </row>
    <row r="98" spans="1:54" s="18" customFormat="1" x14ac:dyDescent="0.35">
      <c r="A98" s="18" t="s">
        <v>190</v>
      </c>
      <c r="B98" s="18" t="s">
        <v>503</v>
      </c>
      <c r="C98" s="18" t="s">
        <v>37</v>
      </c>
      <c r="D98" s="18" t="s">
        <v>39</v>
      </c>
      <c r="E98" s="72">
        <v>-0.02</v>
      </c>
      <c r="F98" s="72">
        <v>-1.0616107E-2</v>
      </c>
      <c r="G98" s="72">
        <v>3.0000000000000001E-3</v>
      </c>
      <c r="H98" s="72">
        <v>5.1672547000000003E-3</v>
      </c>
      <c r="I98" s="18">
        <f t="shared" si="1"/>
        <v>340528</v>
      </c>
      <c r="J98"/>
      <c r="K98"/>
      <c r="L98"/>
      <c r="M98"/>
      <c r="N98"/>
      <c r="O98"/>
      <c r="P98"/>
      <c r="Q98"/>
      <c r="R98"/>
      <c r="S98"/>
      <c r="T98"/>
      <c r="U98"/>
      <c r="V98"/>
      <c r="W98"/>
      <c r="X98"/>
      <c r="Y98"/>
      <c r="Z98"/>
      <c r="AA98"/>
      <c r="AB98"/>
      <c r="AC98"/>
      <c r="AD98"/>
      <c r="AE98"/>
      <c r="AF98"/>
      <c r="AG98"/>
      <c r="AH98"/>
      <c r="AI98"/>
      <c r="AJ98"/>
      <c r="AK98"/>
      <c r="AL98"/>
      <c r="AM98"/>
      <c r="AN98"/>
      <c r="AO98"/>
      <c r="AP98"/>
      <c r="AQ98"/>
      <c r="AR98"/>
      <c r="AS98"/>
      <c r="AT98"/>
      <c r="AU98"/>
      <c r="AV98"/>
      <c r="AW98"/>
      <c r="AX98"/>
      <c r="AY98"/>
      <c r="AZ98"/>
      <c r="BA98"/>
      <c r="BB98"/>
    </row>
    <row r="99" spans="1:54" s="18" customFormat="1" x14ac:dyDescent="0.35">
      <c r="A99" s="18" t="s">
        <v>191</v>
      </c>
      <c r="B99" s="18" t="s">
        <v>503</v>
      </c>
      <c r="C99" s="18" t="s">
        <v>35</v>
      </c>
      <c r="D99" s="18" t="s">
        <v>32</v>
      </c>
      <c r="E99" s="72">
        <v>-0.02</v>
      </c>
      <c r="F99" s="72">
        <v>-1.2475024999999999E-3</v>
      </c>
      <c r="G99" s="72">
        <v>2E-3</v>
      </c>
      <c r="H99" s="72">
        <v>2.3299048000000001E-3</v>
      </c>
      <c r="I99" s="18">
        <f t="shared" si="1"/>
        <v>340528</v>
      </c>
      <c r="J99"/>
      <c r="K99"/>
      <c r="L99"/>
      <c r="M99"/>
      <c r="N99"/>
      <c r="O99"/>
      <c r="P99"/>
      <c r="Q99"/>
      <c r="R99"/>
      <c r="S99"/>
      <c r="T99"/>
      <c r="U99"/>
      <c r="V99"/>
      <c r="W99"/>
      <c r="X99"/>
      <c r="Y99"/>
      <c r="Z99"/>
      <c r="AA99"/>
      <c r="AB99"/>
      <c r="AC99"/>
      <c r="AD99"/>
      <c r="AE99"/>
      <c r="AF99"/>
      <c r="AG99"/>
      <c r="AH99"/>
      <c r="AI99"/>
      <c r="AJ99"/>
      <c r="AK99"/>
      <c r="AL99"/>
      <c r="AM99"/>
      <c r="AN99"/>
      <c r="AO99"/>
      <c r="AP99"/>
      <c r="AQ99"/>
      <c r="AR99"/>
      <c r="AS99"/>
      <c r="AT99"/>
      <c r="AU99"/>
      <c r="AV99"/>
      <c r="AW99"/>
      <c r="AX99"/>
      <c r="AY99"/>
      <c r="AZ99"/>
      <c r="BA99"/>
      <c r="BB99"/>
    </row>
    <row r="100" spans="1:54" s="18" customFormat="1" x14ac:dyDescent="0.35">
      <c r="A100" s="18" t="s">
        <v>192</v>
      </c>
      <c r="B100" s="18" t="s">
        <v>503</v>
      </c>
      <c r="C100" s="18" t="s">
        <v>32</v>
      </c>
      <c r="D100" s="18" t="s">
        <v>35</v>
      </c>
      <c r="E100" s="72">
        <v>-0.01</v>
      </c>
      <c r="F100" s="72">
        <v>5.6000926999999999E-4</v>
      </c>
      <c r="G100" s="72">
        <v>2E-3</v>
      </c>
      <c r="H100" s="72">
        <v>2.3439743000000001E-3</v>
      </c>
      <c r="I100" s="18">
        <f t="shared" si="1"/>
        <v>340528</v>
      </c>
      <c r="J100"/>
      <c r="K100"/>
      <c r="L100"/>
      <c r="M100"/>
      <c r="N100"/>
      <c r="O100"/>
      <c r="P100"/>
      <c r="Q100"/>
      <c r="R100"/>
      <c r="S100"/>
      <c r="T100"/>
      <c r="U100"/>
      <c r="V100"/>
      <c r="W100"/>
      <c r="X100"/>
      <c r="Y100"/>
      <c r="Z100"/>
      <c r="AA100"/>
      <c r="AB100"/>
      <c r="AC100"/>
      <c r="AD100"/>
      <c r="AE100"/>
      <c r="AF100"/>
      <c r="AG100"/>
      <c r="AH100"/>
      <c r="AI100"/>
      <c r="AJ100"/>
      <c r="AK100"/>
      <c r="AL100"/>
      <c r="AM100"/>
      <c r="AN100"/>
      <c r="AO100"/>
      <c r="AP100"/>
      <c r="AQ100"/>
      <c r="AR100"/>
      <c r="AS100"/>
      <c r="AT100"/>
      <c r="AU100"/>
      <c r="AV100"/>
      <c r="AW100"/>
      <c r="AX100"/>
      <c r="AY100"/>
      <c r="AZ100"/>
      <c r="BA100"/>
      <c r="BB100"/>
    </row>
    <row r="101" spans="1:54" s="18" customFormat="1" x14ac:dyDescent="0.35">
      <c r="A101" s="18" t="s">
        <v>193</v>
      </c>
      <c r="B101" s="18" t="s">
        <v>503</v>
      </c>
      <c r="C101" s="18" t="s">
        <v>37</v>
      </c>
      <c r="D101" s="18" t="s">
        <v>35</v>
      </c>
      <c r="E101" s="72">
        <v>-0.01</v>
      </c>
      <c r="F101" s="72">
        <v>2.8603571E-3</v>
      </c>
      <c r="G101" s="72">
        <v>2E-3</v>
      </c>
      <c r="H101" s="72">
        <v>2.6601464000000001E-3</v>
      </c>
      <c r="I101" s="18">
        <f t="shared" si="1"/>
        <v>340528</v>
      </c>
      <c r="J101"/>
      <c r="K101"/>
      <c r="L101"/>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c r="BA101"/>
      <c r="BB101"/>
    </row>
    <row r="102" spans="1:54" s="18" customFormat="1" x14ac:dyDescent="0.35">
      <c r="A102" s="18" t="s">
        <v>194</v>
      </c>
      <c r="B102" s="18" t="s">
        <v>503</v>
      </c>
      <c r="C102" s="18" t="s">
        <v>32</v>
      </c>
      <c r="D102" s="18" t="s">
        <v>35</v>
      </c>
      <c r="E102" s="72">
        <v>-0.01</v>
      </c>
      <c r="F102" s="72">
        <v>6.8149431999999996E-3</v>
      </c>
      <c r="G102" s="72">
        <v>2E-3</v>
      </c>
      <c r="H102" s="72">
        <v>2.3831066000000001E-3</v>
      </c>
      <c r="I102" s="18">
        <f t="shared" si="1"/>
        <v>340528</v>
      </c>
      <c r="J102"/>
      <c r="K102"/>
      <c r="L102"/>
      <c r="M102"/>
      <c r="N102"/>
      <c r="O102"/>
      <c r="P102"/>
      <c r="Q102"/>
      <c r="R102"/>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c r="BA102"/>
      <c r="BB102"/>
    </row>
    <row r="103" spans="1:54" s="18" customFormat="1" x14ac:dyDescent="0.35">
      <c r="A103" s="18" t="s">
        <v>195</v>
      </c>
      <c r="B103" s="18" t="s">
        <v>503</v>
      </c>
      <c r="C103" s="18" t="s">
        <v>39</v>
      </c>
      <c r="D103" s="18" t="s">
        <v>37</v>
      </c>
      <c r="E103" s="72">
        <v>-0.01</v>
      </c>
      <c r="F103" s="72">
        <v>1.7969904E-3</v>
      </c>
      <c r="G103" s="72">
        <v>2E-3</v>
      </c>
      <c r="H103" s="72">
        <v>2.4441128999999999E-3</v>
      </c>
      <c r="I103" s="18">
        <f t="shared" si="1"/>
        <v>340528</v>
      </c>
      <c r="J103"/>
      <c r="K103"/>
      <c r="L103"/>
      <c r="M103"/>
      <c r="N103"/>
      <c r="O103"/>
      <c r="P103"/>
      <c r="Q103"/>
      <c r="R103"/>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c r="BA103"/>
      <c r="BB103"/>
    </row>
    <row r="104" spans="1:54" s="18" customFormat="1" x14ac:dyDescent="0.35">
      <c r="A104" s="18" t="s">
        <v>402</v>
      </c>
      <c r="B104" s="18" t="s">
        <v>503</v>
      </c>
      <c r="C104" s="18" t="s">
        <v>35</v>
      </c>
      <c r="D104" s="18" t="s">
        <v>37</v>
      </c>
      <c r="E104" s="72">
        <v>0.02</v>
      </c>
      <c r="F104" s="72">
        <v>1.5542125999999999E-3</v>
      </c>
      <c r="G104" s="72">
        <v>2E-3</v>
      </c>
      <c r="H104" s="72">
        <v>2.4021538E-3</v>
      </c>
      <c r="I104" s="18">
        <f t="shared" si="1"/>
        <v>340528</v>
      </c>
      <c r="J104"/>
      <c r="K104"/>
      <c r="L104"/>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c r="BA104"/>
      <c r="BB104"/>
    </row>
    <row r="105" spans="1:54" s="18" customFormat="1" x14ac:dyDescent="0.35">
      <c r="A105" s="18" t="s">
        <v>196</v>
      </c>
      <c r="B105" s="18" t="s">
        <v>503</v>
      </c>
      <c r="C105" s="18" t="s">
        <v>39</v>
      </c>
      <c r="D105" s="18" t="s">
        <v>35</v>
      </c>
      <c r="E105" s="72">
        <v>0.01</v>
      </c>
      <c r="F105" s="72">
        <v>-1.4240755999999999E-3</v>
      </c>
      <c r="G105" s="72">
        <v>2E-3</v>
      </c>
      <c r="H105" s="72">
        <v>2.3843461999999999E-3</v>
      </c>
      <c r="I105" s="18">
        <f t="shared" si="1"/>
        <v>340528</v>
      </c>
      <c r="J105"/>
      <c r="K105"/>
      <c r="L105"/>
      <c r="M105"/>
      <c r="N105"/>
      <c r="O105"/>
      <c r="P105"/>
      <c r="Q105"/>
      <c r="R105"/>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c r="BA105"/>
      <c r="BB105"/>
    </row>
    <row r="106" spans="1:54" s="18" customFormat="1" x14ac:dyDescent="0.35">
      <c r="A106" s="18" t="s">
        <v>197</v>
      </c>
      <c r="B106" s="18" t="s">
        <v>503</v>
      </c>
      <c r="C106" s="18" t="s">
        <v>32</v>
      </c>
      <c r="D106" s="18" t="s">
        <v>35</v>
      </c>
      <c r="E106" s="72">
        <v>0.01</v>
      </c>
      <c r="F106" s="72">
        <v>-6.0369289000000003E-3</v>
      </c>
      <c r="G106" s="72">
        <v>2E-3</v>
      </c>
      <c r="H106" s="72">
        <v>3.5914502E-3</v>
      </c>
      <c r="I106" s="18">
        <f t="shared" si="1"/>
        <v>340528</v>
      </c>
      <c r="J106"/>
      <c r="K106"/>
      <c r="L106"/>
      <c r="M106"/>
      <c r="N106"/>
      <c r="O106"/>
      <c r="P106"/>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row>
    <row r="107" spans="1:54" s="18" customFormat="1" x14ac:dyDescent="0.35">
      <c r="A107" s="18" t="s">
        <v>198</v>
      </c>
      <c r="B107" s="18" t="s">
        <v>503</v>
      </c>
      <c r="C107" s="18" t="s">
        <v>35</v>
      </c>
      <c r="D107" s="18" t="s">
        <v>32</v>
      </c>
      <c r="E107" s="72">
        <v>0.01</v>
      </c>
      <c r="F107" s="72">
        <v>8.9292554000000007E-3</v>
      </c>
      <c r="G107" s="72">
        <v>2E-3</v>
      </c>
      <c r="H107" s="72">
        <v>2.3326378000000001E-3</v>
      </c>
      <c r="I107" s="18">
        <f t="shared" si="1"/>
        <v>340528</v>
      </c>
      <c r="J107"/>
      <c r="K107"/>
      <c r="L107"/>
      <c r="M107"/>
      <c r="N107"/>
      <c r="O107"/>
      <c r="P107"/>
      <c r="Q107"/>
      <c r="R107"/>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c r="BA107"/>
      <c r="BB107"/>
    </row>
    <row r="108" spans="1:54" s="18" customFormat="1" x14ac:dyDescent="0.35">
      <c r="A108" s="18" t="s">
        <v>199</v>
      </c>
      <c r="B108" s="18" t="s">
        <v>503</v>
      </c>
      <c r="C108" s="18" t="s">
        <v>39</v>
      </c>
      <c r="D108" s="18" t="s">
        <v>37</v>
      </c>
      <c r="E108" s="72">
        <v>-0.01</v>
      </c>
      <c r="F108" s="72">
        <v>3.5179492999999999E-3</v>
      </c>
      <c r="G108" s="72">
        <v>1E-3</v>
      </c>
      <c r="H108" s="72">
        <v>2.3120707000000001E-3</v>
      </c>
      <c r="I108" s="18">
        <f t="shared" si="1"/>
        <v>340528</v>
      </c>
      <c r="J108"/>
      <c r="K108"/>
      <c r="L108"/>
      <c r="M108"/>
      <c r="N108"/>
      <c r="O108"/>
      <c r="P108"/>
      <c r="Q108"/>
      <c r="R108"/>
      <c r="S108"/>
      <c r="T108"/>
      <c r="U108"/>
      <c r="V108"/>
      <c r="W108"/>
      <c r="X108"/>
      <c r="Y108"/>
      <c r="Z108"/>
      <c r="AA108"/>
      <c r="AB108"/>
      <c r="AC108"/>
      <c r="AD108"/>
      <c r="AE108"/>
      <c r="AF108"/>
      <c r="AG108"/>
      <c r="AH108"/>
      <c r="AI108"/>
      <c r="AJ108"/>
      <c r="AK108"/>
      <c r="AL108"/>
      <c r="AM108"/>
      <c r="AN108"/>
      <c r="AO108"/>
      <c r="AP108"/>
      <c r="AQ108"/>
      <c r="AR108"/>
      <c r="AS108"/>
      <c r="AT108"/>
      <c r="AU108"/>
      <c r="AV108"/>
      <c r="AW108"/>
      <c r="AX108"/>
      <c r="AY108"/>
      <c r="AZ108"/>
      <c r="BA108"/>
      <c r="BB108"/>
    </row>
    <row r="109" spans="1:54" s="18" customFormat="1" x14ac:dyDescent="0.35">
      <c r="A109" s="18" t="s">
        <v>403</v>
      </c>
      <c r="B109" s="18" t="s">
        <v>503</v>
      </c>
      <c r="C109" s="18" t="s">
        <v>37</v>
      </c>
      <c r="D109" s="18" t="s">
        <v>32</v>
      </c>
      <c r="E109" s="72">
        <v>0.02</v>
      </c>
      <c r="F109" s="72">
        <v>-4.9736765000000004E-3</v>
      </c>
      <c r="G109" s="72">
        <v>1E-3</v>
      </c>
      <c r="H109" s="72">
        <v>2.3209085000000002E-3</v>
      </c>
      <c r="I109" s="18">
        <f t="shared" si="1"/>
        <v>340528</v>
      </c>
      <c r="J109"/>
      <c r="K109"/>
      <c r="L109"/>
      <c r="M109"/>
      <c r="N109"/>
      <c r="O109"/>
      <c r="P109"/>
      <c r="Q109"/>
      <c r="R109"/>
      <c r="S109"/>
      <c r="T109"/>
      <c r="U109"/>
      <c r="V109"/>
      <c r="W109"/>
      <c r="X109"/>
      <c r="Y109"/>
      <c r="Z109"/>
      <c r="AA109"/>
      <c r="AB109"/>
      <c r="AC109"/>
      <c r="AD109"/>
      <c r="AE109"/>
      <c r="AF109"/>
      <c r="AG109"/>
      <c r="AH109"/>
      <c r="AI109"/>
      <c r="AJ109"/>
      <c r="AK109"/>
      <c r="AL109"/>
      <c r="AM109"/>
      <c r="AN109"/>
      <c r="AO109"/>
      <c r="AP109"/>
      <c r="AQ109"/>
      <c r="AR109"/>
      <c r="AS109"/>
      <c r="AT109"/>
      <c r="AU109"/>
      <c r="AV109"/>
      <c r="AW109"/>
      <c r="AX109"/>
      <c r="AY109"/>
      <c r="AZ109"/>
      <c r="BA109"/>
      <c r="BB109"/>
    </row>
    <row r="110" spans="1:54" s="18" customFormat="1" x14ac:dyDescent="0.35">
      <c r="A110" s="18" t="s">
        <v>200</v>
      </c>
      <c r="B110" s="18" t="s">
        <v>503</v>
      </c>
      <c r="C110" s="18" t="s">
        <v>32</v>
      </c>
      <c r="D110" s="18" t="s">
        <v>35</v>
      </c>
      <c r="E110" s="72">
        <v>-0.01</v>
      </c>
      <c r="F110" s="72">
        <v>-7.4320664999999995E-4</v>
      </c>
      <c r="G110" s="72">
        <v>1E-3</v>
      </c>
      <c r="H110" s="72">
        <v>2.3142601999999999E-3</v>
      </c>
      <c r="I110" s="18">
        <f t="shared" si="1"/>
        <v>340528</v>
      </c>
      <c r="J110"/>
      <c r="K110"/>
      <c r="L110"/>
      <c r="M110"/>
      <c r="N110"/>
      <c r="O110"/>
      <c r="P110"/>
      <c r="Q110"/>
      <c r="R110"/>
      <c r="S110"/>
      <c r="T110"/>
      <c r="U110"/>
      <c r="V110"/>
      <c r="W110"/>
      <c r="X110"/>
      <c r="Y110"/>
      <c r="Z110"/>
      <c r="AA110"/>
      <c r="AB110"/>
      <c r="AC110"/>
      <c r="AD110"/>
      <c r="AE110"/>
      <c r="AF110"/>
      <c r="AG110"/>
      <c r="AH110"/>
      <c r="AI110"/>
      <c r="AJ110"/>
      <c r="AK110"/>
      <c r="AL110"/>
      <c r="AM110"/>
      <c r="AN110"/>
      <c r="AO110"/>
      <c r="AP110"/>
      <c r="AQ110"/>
      <c r="AR110"/>
      <c r="AS110"/>
      <c r="AT110"/>
      <c r="AU110"/>
      <c r="AV110"/>
      <c r="AW110"/>
      <c r="AX110"/>
      <c r="AY110"/>
      <c r="AZ110"/>
      <c r="BA110"/>
      <c r="BB110"/>
    </row>
    <row r="111" spans="1:54" s="18" customFormat="1" x14ac:dyDescent="0.35">
      <c r="A111" s="18" t="s">
        <v>201</v>
      </c>
      <c r="B111" s="18" t="s">
        <v>503</v>
      </c>
      <c r="C111" s="18" t="s">
        <v>37</v>
      </c>
      <c r="D111" s="18" t="s">
        <v>39</v>
      </c>
      <c r="E111" s="72">
        <v>-0.01</v>
      </c>
      <c r="F111" s="72">
        <v>3.3024260999999998E-3</v>
      </c>
      <c r="G111" s="72">
        <v>2E-3</v>
      </c>
      <c r="H111" s="72">
        <v>2.3350404000000002E-3</v>
      </c>
      <c r="I111" s="18">
        <f t="shared" si="1"/>
        <v>340528</v>
      </c>
      <c r="J111"/>
      <c r="K111"/>
      <c r="L111"/>
      <c r="M111"/>
      <c r="N111"/>
      <c r="O111"/>
      <c r="P111"/>
      <c r="Q111"/>
      <c r="R111"/>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c r="BA111"/>
      <c r="BB111"/>
    </row>
    <row r="112" spans="1:54" s="18" customFormat="1" x14ac:dyDescent="0.35">
      <c r="A112" s="18" t="s">
        <v>202</v>
      </c>
      <c r="B112" s="18" t="s">
        <v>503</v>
      </c>
      <c r="C112" s="18" t="s">
        <v>35</v>
      </c>
      <c r="D112" s="18" t="s">
        <v>39</v>
      </c>
      <c r="E112" s="72">
        <v>-0.01</v>
      </c>
      <c r="F112" s="72">
        <v>1.2411091000000001E-2</v>
      </c>
      <c r="G112" s="72">
        <v>1E-3</v>
      </c>
      <c r="H112" s="72">
        <v>2.3276154E-3</v>
      </c>
      <c r="I112" s="18">
        <f t="shared" si="1"/>
        <v>340528</v>
      </c>
      <c r="J112"/>
      <c r="K112"/>
      <c r="L112"/>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c r="BA112"/>
      <c r="BB112"/>
    </row>
    <row r="113" spans="1:54" s="18" customFormat="1" x14ac:dyDescent="0.35">
      <c r="A113" s="18" t="s">
        <v>203</v>
      </c>
      <c r="B113" s="18" t="s">
        <v>503</v>
      </c>
      <c r="C113" s="18" t="s">
        <v>37</v>
      </c>
      <c r="D113" s="18" t="s">
        <v>39</v>
      </c>
      <c r="E113" s="72">
        <v>0.01</v>
      </c>
      <c r="F113" s="72">
        <v>-1.7818337E-2</v>
      </c>
      <c r="G113" s="72">
        <v>2E-3</v>
      </c>
      <c r="H113" s="72">
        <v>2.7302354999999999E-3</v>
      </c>
      <c r="I113" s="18">
        <f t="shared" si="1"/>
        <v>340528</v>
      </c>
      <c r="J113"/>
      <c r="K113"/>
      <c r="L113"/>
      <c r="M113"/>
      <c r="N113"/>
      <c r="O113"/>
      <c r="P113"/>
      <c r="Q113"/>
      <c r="R113"/>
      <c r="S113"/>
      <c r="T113"/>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row>
    <row r="114" spans="1:54" s="18" customFormat="1" x14ac:dyDescent="0.35">
      <c r="A114" s="18" t="s">
        <v>204</v>
      </c>
      <c r="B114" s="18" t="s">
        <v>503</v>
      </c>
      <c r="C114" s="18" t="s">
        <v>35</v>
      </c>
      <c r="D114" s="18" t="s">
        <v>37</v>
      </c>
      <c r="E114" s="72">
        <v>0.01</v>
      </c>
      <c r="F114" s="72">
        <v>-3.3331262000000001E-3</v>
      </c>
      <c r="G114" s="72">
        <v>2E-3</v>
      </c>
      <c r="H114" s="72">
        <v>2.6339444000000002E-3</v>
      </c>
      <c r="I114" s="18">
        <f t="shared" si="1"/>
        <v>340528</v>
      </c>
      <c r="J114"/>
      <c r="K114"/>
      <c r="L114"/>
      <c r="M114"/>
      <c r="N114"/>
      <c r="O114"/>
      <c r="P114"/>
      <c r="Q114"/>
      <c r="R114"/>
      <c r="S114"/>
      <c r="T114"/>
      <c r="U114"/>
      <c r="V114"/>
      <c r="W114"/>
      <c r="X114"/>
      <c r="Y114"/>
      <c r="Z114"/>
      <c r="AA114"/>
      <c r="AB114"/>
      <c r="AC114"/>
      <c r="AD114"/>
      <c r="AE114"/>
      <c r="AF114"/>
      <c r="AG114"/>
      <c r="AH114"/>
      <c r="AI114"/>
      <c r="AJ114"/>
      <c r="AK114"/>
      <c r="AL114"/>
      <c r="AM114"/>
      <c r="AN114"/>
      <c r="AO114"/>
      <c r="AP114"/>
      <c r="AQ114"/>
      <c r="AR114"/>
      <c r="AS114"/>
      <c r="AT114"/>
      <c r="AU114"/>
      <c r="AV114"/>
      <c r="AW114"/>
      <c r="AX114"/>
      <c r="AY114"/>
      <c r="AZ114"/>
      <c r="BA114"/>
      <c r="BB114"/>
    </row>
    <row r="115" spans="1:54" s="18" customFormat="1" x14ac:dyDescent="0.35">
      <c r="A115" s="18" t="s">
        <v>205</v>
      </c>
      <c r="B115" s="18" t="s">
        <v>503</v>
      </c>
      <c r="C115" s="18" t="s">
        <v>35</v>
      </c>
      <c r="D115" s="18" t="s">
        <v>37</v>
      </c>
      <c r="E115" s="72">
        <v>-0.01</v>
      </c>
      <c r="F115" s="72">
        <v>-7.7552217999999999E-3</v>
      </c>
      <c r="G115" s="72">
        <v>2E-3</v>
      </c>
      <c r="H115" s="72">
        <v>2.4286183000000001E-3</v>
      </c>
      <c r="I115" s="18">
        <f t="shared" si="1"/>
        <v>340528</v>
      </c>
      <c r="J115"/>
      <c r="K115"/>
      <c r="L115"/>
      <c r="M115"/>
      <c r="N115"/>
      <c r="O115"/>
      <c r="P115"/>
      <c r="Q115"/>
      <c r="R115"/>
      <c r="S115"/>
      <c r="T115"/>
      <c r="U115"/>
      <c r="V115"/>
      <c r="W115"/>
      <c r="X115"/>
      <c r="Y115"/>
      <c r="Z115"/>
      <c r="AA115"/>
      <c r="AB115"/>
      <c r="AC115"/>
      <c r="AD115"/>
      <c r="AE115"/>
      <c r="AF115"/>
      <c r="AG115"/>
      <c r="AH115"/>
      <c r="AI115"/>
      <c r="AJ115"/>
      <c r="AK115"/>
      <c r="AL115"/>
      <c r="AM115"/>
      <c r="AN115"/>
      <c r="AO115"/>
      <c r="AP115"/>
      <c r="AQ115"/>
      <c r="AR115"/>
      <c r="AS115"/>
      <c r="AT115"/>
      <c r="AU115"/>
      <c r="AV115"/>
      <c r="AW115"/>
      <c r="AX115"/>
      <c r="AY115"/>
      <c r="AZ115"/>
      <c r="BA115"/>
      <c r="BB115"/>
    </row>
    <row r="116" spans="1:54" s="18" customFormat="1" x14ac:dyDescent="0.35">
      <c r="A116" s="18" t="s">
        <v>367</v>
      </c>
      <c r="B116" s="18" t="s">
        <v>503</v>
      </c>
      <c r="C116" s="18" t="s">
        <v>32</v>
      </c>
      <c r="D116" s="18" t="s">
        <v>39</v>
      </c>
      <c r="E116" s="72">
        <v>-0.01</v>
      </c>
      <c r="F116" s="72">
        <v>-9.9303259000000006E-4</v>
      </c>
      <c r="G116" s="72">
        <v>2E-3</v>
      </c>
      <c r="H116" s="72">
        <v>2.3464983999999999E-3</v>
      </c>
      <c r="I116" s="18">
        <f t="shared" si="1"/>
        <v>340528</v>
      </c>
      <c r="J116"/>
      <c r="K116"/>
      <c r="L116"/>
      <c r="M116"/>
      <c r="N116"/>
      <c r="O116"/>
      <c r="P116"/>
      <c r="Q116"/>
      <c r="R116"/>
      <c r="S116"/>
      <c r="T116"/>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c r="BA116"/>
      <c r="BB116"/>
    </row>
    <row r="117" spans="1:54" s="18" customFormat="1" x14ac:dyDescent="0.35">
      <c r="A117" s="18" t="s">
        <v>206</v>
      </c>
      <c r="B117" s="18" t="s">
        <v>503</v>
      </c>
      <c r="C117" s="18" t="s">
        <v>32</v>
      </c>
      <c r="D117" s="18" t="s">
        <v>35</v>
      </c>
      <c r="E117" s="72">
        <v>0.01</v>
      </c>
      <c r="F117" s="72">
        <v>6.6659120000000004E-3</v>
      </c>
      <c r="G117" s="72">
        <v>2E-3</v>
      </c>
      <c r="H117" s="72">
        <v>2.3135032999999998E-3</v>
      </c>
      <c r="I117" s="18">
        <f t="shared" si="1"/>
        <v>340528</v>
      </c>
      <c r="J117"/>
      <c r="K117"/>
      <c r="L117"/>
      <c r="M117"/>
      <c r="N117"/>
      <c r="O117"/>
      <c r="P117"/>
      <c r="Q117"/>
      <c r="R117"/>
      <c r="S117"/>
      <c r="T117"/>
      <c r="U117"/>
      <c r="V117"/>
      <c r="W117"/>
      <c r="X117"/>
      <c r="Y117"/>
      <c r="Z117"/>
      <c r="AA117"/>
      <c r="AB117"/>
      <c r="AC117"/>
      <c r="AD117"/>
      <c r="AE117"/>
      <c r="AF117"/>
      <c r="AG117"/>
      <c r="AH117"/>
      <c r="AI117"/>
      <c r="AJ117"/>
      <c r="AK117"/>
      <c r="AL117"/>
      <c r="AM117"/>
      <c r="AN117"/>
      <c r="AO117"/>
      <c r="AP117"/>
      <c r="AQ117"/>
      <c r="AR117"/>
      <c r="AS117"/>
      <c r="AT117"/>
      <c r="AU117"/>
      <c r="AV117"/>
      <c r="AW117"/>
      <c r="AX117"/>
      <c r="AY117"/>
      <c r="AZ117"/>
      <c r="BA117"/>
      <c r="BB117"/>
    </row>
    <row r="118" spans="1:54" s="18" customFormat="1" x14ac:dyDescent="0.35">
      <c r="A118" s="18" t="s">
        <v>207</v>
      </c>
      <c r="B118" s="18" t="s">
        <v>503</v>
      </c>
      <c r="C118" s="18" t="s">
        <v>35</v>
      </c>
      <c r="D118" s="18" t="s">
        <v>39</v>
      </c>
      <c r="E118" s="72">
        <v>0.01</v>
      </c>
      <c r="F118" s="72">
        <v>1.0365988E-3</v>
      </c>
      <c r="G118" s="72">
        <v>2E-3</v>
      </c>
      <c r="H118" s="72">
        <v>3.0576586999999998E-3</v>
      </c>
      <c r="I118" s="18">
        <f t="shared" si="1"/>
        <v>340528</v>
      </c>
      <c r="J118"/>
      <c r="K118"/>
      <c r="L118"/>
      <c r="M118"/>
      <c r="N118"/>
      <c r="O118"/>
      <c r="P118"/>
      <c r="Q118"/>
      <c r="R118"/>
      <c r="S118"/>
      <c r="T118"/>
      <c r="U118"/>
      <c r="V118"/>
      <c r="W118"/>
      <c r="X118"/>
      <c r="Y118"/>
      <c r="Z118"/>
      <c r="AA118"/>
      <c r="AB118"/>
      <c r="AC118"/>
      <c r="AD118"/>
      <c r="AE118"/>
      <c r="AF118"/>
      <c r="AG118"/>
      <c r="AH118"/>
      <c r="AI118"/>
      <c r="AJ118"/>
      <c r="AK118"/>
      <c r="AL118"/>
      <c r="AM118"/>
      <c r="AN118"/>
      <c r="AO118"/>
      <c r="AP118"/>
      <c r="AQ118"/>
      <c r="AR118"/>
      <c r="AS118"/>
      <c r="AT118"/>
      <c r="AU118"/>
      <c r="AV118"/>
      <c r="AW118"/>
      <c r="AX118"/>
      <c r="AY118"/>
      <c r="AZ118"/>
      <c r="BA118"/>
      <c r="BB118"/>
    </row>
    <row r="119" spans="1:54" s="18" customFormat="1" x14ac:dyDescent="0.35">
      <c r="A119" s="18" t="s">
        <v>208</v>
      </c>
      <c r="B119" s="18" t="s">
        <v>503</v>
      </c>
      <c r="C119" s="18" t="s">
        <v>37</v>
      </c>
      <c r="D119" s="18" t="s">
        <v>39</v>
      </c>
      <c r="E119" s="72">
        <v>-0.02</v>
      </c>
      <c r="F119" s="72">
        <v>-2.5495521000000001E-3</v>
      </c>
      <c r="G119" s="72">
        <v>2E-3</v>
      </c>
      <c r="H119" s="72">
        <v>2.7225946999999999E-3</v>
      </c>
      <c r="I119" s="18">
        <f t="shared" si="1"/>
        <v>340528</v>
      </c>
      <c r="J119"/>
      <c r="K119"/>
      <c r="L119"/>
      <c r="M119"/>
      <c r="N119"/>
      <c r="O119"/>
      <c r="P119"/>
      <c r="Q119"/>
      <c r="R119"/>
      <c r="S119"/>
      <c r="T119"/>
      <c r="U119"/>
      <c r="V119"/>
      <c r="W119"/>
      <c r="X119"/>
      <c r="Y119"/>
      <c r="Z119"/>
      <c r="AA119"/>
      <c r="AB119"/>
      <c r="AC119"/>
      <c r="AD119"/>
      <c r="AE119"/>
      <c r="AF119"/>
      <c r="AG119"/>
      <c r="AH119"/>
      <c r="AI119"/>
      <c r="AJ119"/>
      <c r="AK119"/>
      <c r="AL119"/>
      <c r="AM119"/>
      <c r="AN119"/>
      <c r="AO119"/>
      <c r="AP119"/>
      <c r="AQ119"/>
      <c r="AR119"/>
      <c r="AS119"/>
      <c r="AT119"/>
      <c r="AU119"/>
      <c r="AV119"/>
      <c r="AW119"/>
      <c r="AX119"/>
      <c r="AY119"/>
      <c r="AZ119"/>
      <c r="BA119"/>
      <c r="BB119"/>
    </row>
    <row r="120" spans="1:54" s="18" customFormat="1" x14ac:dyDescent="0.35">
      <c r="A120" s="18" t="s">
        <v>368</v>
      </c>
      <c r="B120" s="18" t="s">
        <v>503</v>
      </c>
      <c r="C120" s="18" t="s">
        <v>32</v>
      </c>
      <c r="D120" s="18" t="s">
        <v>35</v>
      </c>
      <c r="E120" s="72">
        <v>0.02</v>
      </c>
      <c r="F120" s="72">
        <v>-6.8713910999999997E-3</v>
      </c>
      <c r="G120" s="72">
        <v>2E-3</v>
      </c>
      <c r="H120" s="72">
        <v>2.4561880000000002E-3</v>
      </c>
      <c r="I120" s="18">
        <f t="shared" si="1"/>
        <v>340528</v>
      </c>
      <c r="J120"/>
      <c r="K120"/>
      <c r="L120"/>
      <c r="M120"/>
      <c r="N120"/>
      <c r="O120"/>
      <c r="P120"/>
      <c r="Q120"/>
      <c r="R120"/>
      <c r="S120"/>
      <c r="T120"/>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c r="BA120"/>
      <c r="BB120"/>
    </row>
    <row r="121" spans="1:54" s="18" customFormat="1" x14ac:dyDescent="0.35">
      <c r="A121" s="18" t="s">
        <v>209</v>
      </c>
      <c r="B121" s="18" t="s">
        <v>503</v>
      </c>
      <c r="C121" s="18" t="s">
        <v>35</v>
      </c>
      <c r="D121" s="18" t="s">
        <v>32</v>
      </c>
      <c r="E121" s="72">
        <v>0.01</v>
      </c>
      <c r="F121" s="72">
        <v>-6.1092595999999999E-3</v>
      </c>
      <c r="G121" s="72">
        <v>1E-3</v>
      </c>
      <c r="H121" s="72">
        <v>2.3025982E-3</v>
      </c>
      <c r="I121" s="18">
        <f t="shared" si="1"/>
        <v>340528</v>
      </c>
      <c r="J121"/>
      <c r="K121"/>
      <c r="L121"/>
      <c r="M121"/>
      <c r="N121"/>
      <c r="O121"/>
      <c r="P121"/>
      <c r="Q121"/>
      <c r="R121"/>
      <c r="S121"/>
      <c r="T121"/>
      <c r="U121"/>
      <c r="V121"/>
      <c r="W121"/>
      <c r="X121"/>
      <c r="Y121"/>
      <c r="Z121"/>
      <c r="AA121"/>
      <c r="AB121"/>
      <c r="AC121"/>
      <c r="AD121"/>
      <c r="AE121"/>
      <c r="AF121"/>
      <c r="AG121"/>
      <c r="AH121"/>
      <c r="AI121"/>
      <c r="AJ121"/>
      <c r="AK121"/>
      <c r="AL121"/>
      <c r="AM121"/>
      <c r="AN121"/>
      <c r="AO121"/>
      <c r="AP121"/>
      <c r="AQ121"/>
      <c r="AR121"/>
      <c r="AS121"/>
      <c r="AT121"/>
      <c r="AU121"/>
      <c r="AV121"/>
      <c r="AW121"/>
      <c r="AX121"/>
      <c r="AY121"/>
      <c r="AZ121"/>
      <c r="BA121"/>
      <c r="BB121"/>
    </row>
    <row r="122" spans="1:54" s="18" customFormat="1" x14ac:dyDescent="0.35">
      <c r="A122" s="18" t="s">
        <v>210</v>
      </c>
      <c r="B122" s="18" t="s">
        <v>503</v>
      </c>
      <c r="C122" s="18" t="s">
        <v>39</v>
      </c>
      <c r="D122" s="18" t="s">
        <v>37</v>
      </c>
      <c r="E122" s="72">
        <v>0.01</v>
      </c>
      <c r="F122" s="72">
        <v>-1.7958544999999999E-3</v>
      </c>
      <c r="G122" s="72">
        <v>2E-3</v>
      </c>
      <c r="H122" s="72">
        <v>2.8200701000000001E-3</v>
      </c>
      <c r="I122" s="18">
        <f t="shared" si="1"/>
        <v>340528</v>
      </c>
      <c r="J122"/>
      <c r="K122"/>
      <c r="L122"/>
      <c r="M122"/>
      <c r="N122"/>
      <c r="O122"/>
      <c r="P122"/>
      <c r="Q122"/>
      <c r="R122"/>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c r="BA122"/>
      <c r="BB122"/>
    </row>
    <row r="123" spans="1:54" s="18" customFormat="1" x14ac:dyDescent="0.35">
      <c r="A123" s="18" t="s">
        <v>369</v>
      </c>
      <c r="B123" s="18" t="s">
        <v>503</v>
      </c>
      <c r="C123" s="18" t="s">
        <v>35</v>
      </c>
      <c r="D123" s="18" t="s">
        <v>32</v>
      </c>
      <c r="E123" s="72">
        <v>-0.01</v>
      </c>
      <c r="F123" s="72">
        <v>4.7521963000000001E-4</v>
      </c>
      <c r="G123" s="72">
        <v>2E-3</v>
      </c>
      <c r="H123" s="72">
        <v>2.5135123E-3</v>
      </c>
      <c r="I123" s="18">
        <f t="shared" si="1"/>
        <v>340528</v>
      </c>
      <c r="J123"/>
      <c r="K123"/>
      <c r="L123"/>
      <c r="M123"/>
      <c r="N123"/>
      <c r="O123"/>
      <c r="P123"/>
      <c r="Q123"/>
      <c r="R123"/>
      <c r="S123"/>
      <c r="T123"/>
      <c r="U123"/>
      <c r="V123"/>
      <c r="W123"/>
      <c r="X123"/>
      <c r="Y123"/>
      <c r="Z123"/>
      <c r="AA123"/>
      <c r="AB123"/>
      <c r="AC123"/>
      <c r="AD123"/>
      <c r="AE123"/>
      <c r="AF123"/>
      <c r="AG123"/>
      <c r="AH123"/>
      <c r="AI123"/>
      <c r="AJ123"/>
      <c r="AK123"/>
      <c r="AL123"/>
      <c r="AM123"/>
      <c r="AN123"/>
      <c r="AO123"/>
      <c r="AP123"/>
      <c r="AQ123"/>
      <c r="AR123"/>
      <c r="AS123"/>
      <c r="AT123"/>
      <c r="AU123"/>
      <c r="AV123"/>
      <c r="AW123"/>
      <c r="AX123"/>
      <c r="AY123"/>
      <c r="AZ123"/>
      <c r="BA123"/>
      <c r="BB123"/>
    </row>
    <row r="124" spans="1:54" s="18" customFormat="1" x14ac:dyDescent="0.35">
      <c r="A124" s="18" t="s">
        <v>211</v>
      </c>
      <c r="B124" s="18" t="s">
        <v>503</v>
      </c>
      <c r="C124" s="18" t="s">
        <v>39</v>
      </c>
      <c r="D124" s="18" t="s">
        <v>32</v>
      </c>
      <c r="E124" s="72">
        <v>-0.02</v>
      </c>
      <c r="F124" s="72">
        <v>6.6740508000000002E-3</v>
      </c>
      <c r="G124" s="72">
        <v>3.0000000000000001E-3</v>
      </c>
      <c r="H124" s="72">
        <v>5.3741787999999997E-3</v>
      </c>
      <c r="I124" s="18">
        <f t="shared" si="1"/>
        <v>340528</v>
      </c>
      <c r="J124"/>
      <c r="K124"/>
      <c r="L124"/>
      <c r="M124"/>
      <c r="N124"/>
      <c r="O124"/>
      <c r="P124"/>
      <c r="Q124"/>
      <c r="R124"/>
      <c r="S124"/>
      <c r="T124"/>
      <c r="U124"/>
      <c r="V124"/>
      <c r="W124"/>
      <c r="X124"/>
      <c r="Y124"/>
      <c r="Z124"/>
      <c r="AA124"/>
      <c r="AB124"/>
      <c r="AC124"/>
      <c r="AD124"/>
      <c r="AE124"/>
      <c r="AF124"/>
      <c r="AG124"/>
      <c r="AH124"/>
      <c r="AI124"/>
      <c r="AJ124"/>
      <c r="AK124"/>
      <c r="AL124"/>
      <c r="AM124"/>
      <c r="AN124"/>
      <c r="AO124"/>
      <c r="AP124"/>
      <c r="AQ124"/>
      <c r="AR124"/>
      <c r="AS124"/>
      <c r="AT124"/>
      <c r="AU124"/>
      <c r="AV124"/>
      <c r="AW124"/>
      <c r="AX124"/>
      <c r="AY124"/>
      <c r="AZ124"/>
      <c r="BA124"/>
      <c r="BB124"/>
    </row>
    <row r="125" spans="1:54" s="18" customFormat="1" x14ac:dyDescent="0.35">
      <c r="A125" s="18" t="s">
        <v>212</v>
      </c>
      <c r="B125" s="18" t="s">
        <v>503</v>
      </c>
      <c r="C125" s="18" t="s">
        <v>39</v>
      </c>
      <c r="D125" s="18" t="s">
        <v>37</v>
      </c>
      <c r="E125" s="72">
        <v>0.01</v>
      </c>
      <c r="F125" s="72">
        <v>6.7598922000000001E-3</v>
      </c>
      <c r="G125" s="72">
        <v>2E-3</v>
      </c>
      <c r="H125" s="72">
        <v>2.5494823000000002E-3</v>
      </c>
      <c r="I125" s="18">
        <f t="shared" si="1"/>
        <v>340528</v>
      </c>
      <c r="J125"/>
      <c r="K125"/>
      <c r="L125"/>
      <c r="M125"/>
      <c r="N125"/>
      <c r="O125"/>
      <c r="P125"/>
      <c r="Q125"/>
      <c r="R125"/>
      <c r="S125"/>
      <c r="T125"/>
      <c r="U125"/>
      <c r="V125"/>
      <c r="W125"/>
      <c r="X125"/>
      <c r="Y125"/>
      <c r="Z125"/>
      <c r="AA125"/>
      <c r="AB125"/>
      <c r="AC125"/>
      <c r="AD125"/>
      <c r="AE125"/>
      <c r="AF125"/>
      <c r="AG125"/>
      <c r="AH125"/>
      <c r="AI125"/>
      <c r="AJ125"/>
      <c r="AK125"/>
      <c r="AL125"/>
      <c r="AM125"/>
      <c r="AN125"/>
      <c r="AO125"/>
      <c r="AP125"/>
      <c r="AQ125"/>
      <c r="AR125"/>
      <c r="AS125"/>
      <c r="AT125"/>
      <c r="AU125"/>
      <c r="AV125"/>
      <c r="AW125"/>
      <c r="AX125"/>
      <c r="AY125"/>
      <c r="AZ125"/>
      <c r="BA125"/>
      <c r="BB125"/>
    </row>
    <row r="126" spans="1:54" s="18" customFormat="1" x14ac:dyDescent="0.35">
      <c r="A126" s="18" t="s">
        <v>213</v>
      </c>
      <c r="B126" s="18" t="s">
        <v>503</v>
      </c>
      <c r="C126" s="18" t="s">
        <v>37</v>
      </c>
      <c r="D126" s="18" t="s">
        <v>35</v>
      </c>
      <c r="E126" s="72">
        <v>0.01</v>
      </c>
      <c r="F126" s="72">
        <v>-3.7737726000000001E-3</v>
      </c>
      <c r="G126" s="72">
        <v>2E-3</v>
      </c>
      <c r="H126" s="72">
        <v>2.6240877E-3</v>
      </c>
      <c r="I126" s="18">
        <f t="shared" si="1"/>
        <v>340528</v>
      </c>
      <c r="J126"/>
      <c r="K126"/>
      <c r="L126"/>
      <c r="M126"/>
      <c r="N126"/>
      <c r="O126"/>
      <c r="P126"/>
      <c r="Q126"/>
      <c r="R126"/>
      <c r="S126"/>
      <c r="T126"/>
      <c r="U126"/>
      <c r="V126"/>
      <c r="W126"/>
      <c r="X126"/>
      <c r="Y126"/>
      <c r="Z126"/>
      <c r="AA126"/>
      <c r="AB126"/>
      <c r="AC126"/>
      <c r="AD126"/>
      <c r="AE126"/>
      <c r="AF126"/>
      <c r="AG126"/>
      <c r="AH126"/>
      <c r="AI126"/>
      <c r="AJ126"/>
      <c r="AK126"/>
      <c r="AL126"/>
      <c r="AM126"/>
      <c r="AN126"/>
      <c r="AO126"/>
      <c r="AP126"/>
      <c r="AQ126"/>
      <c r="AR126"/>
      <c r="AS126"/>
      <c r="AT126"/>
      <c r="AU126"/>
      <c r="AV126"/>
      <c r="AW126"/>
      <c r="AX126"/>
      <c r="AY126"/>
      <c r="AZ126"/>
      <c r="BA126"/>
      <c r="BB126"/>
    </row>
    <row r="127" spans="1:54" s="18" customFormat="1" x14ac:dyDescent="0.35">
      <c r="A127" s="18" t="s">
        <v>214</v>
      </c>
      <c r="B127" s="18" t="s">
        <v>503</v>
      </c>
      <c r="C127" s="18" t="s">
        <v>32</v>
      </c>
      <c r="D127" s="18" t="s">
        <v>39</v>
      </c>
      <c r="E127" s="72">
        <v>0.02</v>
      </c>
      <c r="F127" s="72">
        <v>1.3568471E-2</v>
      </c>
      <c r="G127" s="72">
        <v>2E-3</v>
      </c>
      <c r="H127" s="72">
        <v>3.5958715999999998E-3</v>
      </c>
      <c r="I127" s="18">
        <f t="shared" si="1"/>
        <v>340528</v>
      </c>
      <c r="J127"/>
      <c r="K127"/>
      <c r="L127"/>
      <c r="M127"/>
      <c r="N127"/>
      <c r="O127"/>
      <c r="P127"/>
      <c r="Q127"/>
      <c r="R127"/>
      <c r="S127"/>
      <c r="T127"/>
      <c r="U127"/>
      <c r="V127"/>
      <c r="W127"/>
      <c r="X127"/>
      <c r="Y127"/>
      <c r="Z127"/>
      <c r="AA127"/>
      <c r="AB127"/>
      <c r="AC127"/>
      <c r="AD127"/>
      <c r="AE127"/>
      <c r="AF127"/>
      <c r="AG127"/>
      <c r="AH127"/>
      <c r="AI127"/>
      <c r="AJ127"/>
      <c r="AK127"/>
      <c r="AL127"/>
      <c r="AM127"/>
      <c r="AN127"/>
      <c r="AO127"/>
      <c r="AP127"/>
      <c r="AQ127"/>
      <c r="AR127"/>
      <c r="AS127"/>
      <c r="AT127"/>
      <c r="AU127"/>
      <c r="AV127"/>
      <c r="AW127"/>
      <c r="AX127"/>
      <c r="AY127"/>
      <c r="AZ127"/>
      <c r="BA127"/>
      <c r="BB127"/>
    </row>
    <row r="128" spans="1:54" s="18" customFormat="1" x14ac:dyDescent="0.35">
      <c r="A128" s="18" t="s">
        <v>215</v>
      </c>
      <c r="B128" s="18" t="s">
        <v>503</v>
      </c>
      <c r="C128" s="18" t="s">
        <v>37</v>
      </c>
      <c r="D128" s="18" t="s">
        <v>35</v>
      </c>
      <c r="E128" s="72">
        <v>-0.01</v>
      </c>
      <c r="F128" s="72">
        <v>-2.6363959E-3</v>
      </c>
      <c r="G128" s="72">
        <v>2E-3</v>
      </c>
      <c r="H128" s="72">
        <v>2.9066642999999999E-3</v>
      </c>
      <c r="I128" s="18">
        <f t="shared" si="1"/>
        <v>340528</v>
      </c>
      <c r="J128"/>
      <c r="K128"/>
      <c r="L128"/>
      <c r="M128"/>
      <c r="N128"/>
      <c r="O128"/>
      <c r="P128"/>
      <c r="Q128"/>
      <c r="R128"/>
      <c r="S128"/>
      <c r="T128"/>
      <c r="U128"/>
      <c r="V128"/>
      <c r="W128"/>
      <c r="X128"/>
      <c r="Y128"/>
      <c r="Z128"/>
      <c r="AA128"/>
      <c r="AB128"/>
      <c r="AC128"/>
      <c r="AD128"/>
      <c r="AE128"/>
      <c r="AF128"/>
      <c r="AG128"/>
      <c r="AH128"/>
      <c r="AI128"/>
      <c r="AJ128"/>
      <c r="AK128"/>
      <c r="AL128"/>
      <c r="AM128"/>
      <c r="AN128"/>
      <c r="AO128"/>
      <c r="AP128"/>
      <c r="AQ128"/>
      <c r="AR128"/>
      <c r="AS128"/>
      <c r="AT128"/>
      <c r="AU128"/>
      <c r="AV128"/>
      <c r="AW128"/>
      <c r="AX128"/>
      <c r="AY128"/>
      <c r="AZ128"/>
      <c r="BA128"/>
      <c r="BB128"/>
    </row>
    <row r="129" spans="1:54" s="18" customFormat="1" x14ac:dyDescent="0.35">
      <c r="A129" s="18" t="s">
        <v>216</v>
      </c>
      <c r="B129" s="18" t="s">
        <v>503</v>
      </c>
      <c r="C129" s="18" t="s">
        <v>37</v>
      </c>
      <c r="D129" s="18" t="s">
        <v>39</v>
      </c>
      <c r="E129" s="72">
        <v>-0.01</v>
      </c>
      <c r="F129" s="72">
        <v>-2.0175418000000001E-3</v>
      </c>
      <c r="G129" s="72">
        <v>2E-3</v>
      </c>
      <c r="H129" s="72">
        <v>3.1604278000000002E-3</v>
      </c>
      <c r="I129" s="18">
        <f t="shared" si="1"/>
        <v>340528</v>
      </c>
      <c r="J129"/>
      <c r="K129"/>
      <c r="L129"/>
      <c r="M129"/>
      <c r="N129"/>
      <c r="O129"/>
      <c r="P129"/>
      <c r="Q129"/>
      <c r="R129"/>
      <c r="S129"/>
      <c r="T129"/>
      <c r="U129"/>
      <c r="V129"/>
      <c r="W129"/>
      <c r="X129"/>
      <c r="Y129"/>
      <c r="Z129"/>
      <c r="AA129"/>
      <c r="AB129"/>
      <c r="AC129"/>
      <c r="AD129"/>
      <c r="AE129"/>
      <c r="AF129"/>
      <c r="AG129"/>
      <c r="AH129"/>
      <c r="AI129"/>
      <c r="AJ129"/>
      <c r="AK129"/>
      <c r="AL129"/>
      <c r="AM129"/>
      <c r="AN129"/>
      <c r="AO129"/>
      <c r="AP129"/>
      <c r="AQ129"/>
      <c r="AR129"/>
      <c r="AS129"/>
      <c r="AT129"/>
      <c r="AU129"/>
      <c r="AV129"/>
      <c r="AW129"/>
      <c r="AX129"/>
      <c r="AY129"/>
      <c r="AZ129"/>
      <c r="BA129"/>
      <c r="BB129"/>
    </row>
    <row r="130" spans="1:54" s="18" customFormat="1" x14ac:dyDescent="0.35">
      <c r="A130" s="18" t="s">
        <v>217</v>
      </c>
      <c r="B130" s="18" t="s">
        <v>503</v>
      </c>
      <c r="C130" s="18" t="s">
        <v>32</v>
      </c>
      <c r="D130" s="18" t="s">
        <v>35</v>
      </c>
      <c r="E130" s="72">
        <v>0.02</v>
      </c>
      <c r="F130" s="72">
        <v>-1.7886817999999999E-3</v>
      </c>
      <c r="G130" s="72">
        <v>2E-3</v>
      </c>
      <c r="H130" s="72">
        <v>3.1200242E-3</v>
      </c>
      <c r="I130" s="18">
        <f t="shared" si="1"/>
        <v>340528</v>
      </c>
      <c r="J130"/>
      <c r="K130"/>
      <c r="L130"/>
      <c r="M130"/>
      <c r="N130"/>
      <c r="O130"/>
      <c r="P130"/>
      <c r="Q130"/>
      <c r="R130"/>
      <c r="S130"/>
      <c r="T130"/>
      <c r="U130"/>
      <c r="V130"/>
      <c r="W130"/>
      <c r="X130"/>
      <c r="Y130"/>
      <c r="Z130"/>
      <c r="AA130"/>
      <c r="AB130"/>
      <c r="AC130"/>
      <c r="AD130"/>
      <c r="AE130"/>
      <c r="AF130"/>
      <c r="AG130"/>
      <c r="AH130"/>
      <c r="AI130"/>
      <c r="AJ130"/>
      <c r="AK130"/>
      <c r="AL130"/>
      <c r="AM130"/>
      <c r="AN130"/>
      <c r="AO130"/>
      <c r="AP130"/>
      <c r="AQ130"/>
      <c r="AR130"/>
      <c r="AS130"/>
      <c r="AT130"/>
      <c r="AU130"/>
      <c r="AV130"/>
      <c r="AW130"/>
      <c r="AX130"/>
      <c r="AY130"/>
      <c r="AZ130"/>
      <c r="BA130"/>
      <c r="BB130"/>
    </row>
    <row r="131" spans="1:54" s="18" customFormat="1" x14ac:dyDescent="0.35">
      <c r="A131" s="18" t="s">
        <v>218</v>
      </c>
      <c r="B131" s="18" t="s">
        <v>503</v>
      </c>
      <c r="C131" s="18" t="s">
        <v>39</v>
      </c>
      <c r="D131" s="18" t="s">
        <v>37</v>
      </c>
      <c r="E131" s="72">
        <v>-0.01</v>
      </c>
      <c r="F131" s="72">
        <v>3.5261984000000001E-3</v>
      </c>
      <c r="G131" s="72">
        <v>2E-3</v>
      </c>
      <c r="H131" s="72">
        <v>2.3835376E-3</v>
      </c>
      <c r="I131" s="18">
        <f t="shared" si="1"/>
        <v>340528</v>
      </c>
      <c r="J131"/>
      <c r="K131"/>
      <c r="L131"/>
      <c r="M131"/>
      <c r="N131"/>
      <c r="O131"/>
      <c r="P131"/>
      <c r="Q131"/>
      <c r="R131"/>
      <c r="S131"/>
      <c r="T131"/>
      <c r="U131"/>
      <c r="V131"/>
      <c r="W131"/>
      <c r="X131"/>
      <c r="Y131"/>
      <c r="Z131"/>
      <c r="AA131"/>
      <c r="AB131"/>
      <c r="AC131"/>
      <c r="AD131"/>
      <c r="AE131"/>
      <c r="AF131"/>
      <c r="AG131"/>
      <c r="AH131"/>
      <c r="AI131"/>
      <c r="AJ131"/>
      <c r="AK131"/>
      <c r="AL131"/>
      <c r="AM131"/>
      <c r="AN131"/>
      <c r="AO131"/>
      <c r="AP131"/>
      <c r="AQ131"/>
      <c r="AR131"/>
      <c r="AS131"/>
      <c r="AT131"/>
      <c r="AU131"/>
      <c r="AV131"/>
      <c r="AW131"/>
      <c r="AX131"/>
      <c r="AY131"/>
      <c r="AZ131"/>
      <c r="BA131"/>
      <c r="BB131"/>
    </row>
    <row r="132" spans="1:54" s="18" customFormat="1" x14ac:dyDescent="0.35">
      <c r="A132" s="18" t="s">
        <v>219</v>
      </c>
      <c r="B132" s="18" t="s">
        <v>503</v>
      </c>
      <c r="C132" s="18" t="s">
        <v>32</v>
      </c>
      <c r="D132" s="18" t="s">
        <v>35</v>
      </c>
      <c r="E132" s="72">
        <v>0.01</v>
      </c>
      <c r="F132" s="72">
        <v>7.6693543000000003E-3</v>
      </c>
      <c r="G132" s="72">
        <v>2E-3</v>
      </c>
      <c r="H132" s="72">
        <v>2.3758574E-3</v>
      </c>
      <c r="I132" s="18">
        <f t="shared" si="1"/>
        <v>340528</v>
      </c>
      <c r="J132"/>
      <c r="K132"/>
      <c r="L132"/>
      <c r="M132"/>
      <c r="N132"/>
      <c r="O132"/>
      <c r="P132"/>
      <c r="Q132"/>
      <c r="R132"/>
      <c r="S132"/>
      <c r="T132"/>
      <c r="U132"/>
      <c r="V132"/>
      <c r="W132"/>
      <c r="X132"/>
      <c r="Y132"/>
      <c r="Z132"/>
      <c r="AA132"/>
      <c r="AB132"/>
      <c r="AC132"/>
      <c r="AD132"/>
      <c r="AE132"/>
      <c r="AF132"/>
      <c r="AG132"/>
      <c r="AH132"/>
      <c r="AI132"/>
      <c r="AJ132"/>
      <c r="AK132"/>
      <c r="AL132"/>
      <c r="AM132"/>
      <c r="AN132"/>
      <c r="AO132"/>
      <c r="AP132"/>
      <c r="AQ132"/>
      <c r="AR132"/>
      <c r="AS132"/>
      <c r="AT132"/>
      <c r="AU132"/>
      <c r="AV132"/>
      <c r="AW132"/>
      <c r="AX132"/>
      <c r="AY132"/>
      <c r="AZ132"/>
      <c r="BA132"/>
      <c r="BB132"/>
    </row>
    <row r="133" spans="1:54" s="18" customFormat="1" x14ac:dyDescent="0.35">
      <c r="A133" s="18" t="s">
        <v>220</v>
      </c>
      <c r="B133" s="18" t="s">
        <v>503</v>
      </c>
      <c r="C133" s="18" t="s">
        <v>37</v>
      </c>
      <c r="D133" s="18" t="s">
        <v>32</v>
      </c>
      <c r="E133" s="72">
        <v>0.02</v>
      </c>
      <c r="F133" s="72">
        <v>4.1678517999999998E-2</v>
      </c>
      <c r="G133" s="72">
        <v>3.0000000000000001E-3</v>
      </c>
      <c r="H133" s="72">
        <v>4.7605340000000003E-3</v>
      </c>
      <c r="I133" s="18">
        <f t="shared" ref="I133:I196" si="2">157477 + 183051</f>
        <v>340528</v>
      </c>
      <c r="J133"/>
      <c r="K133"/>
      <c r="L133"/>
      <c r="M133"/>
      <c r="N133"/>
      <c r="O133"/>
      <c r="P133"/>
      <c r="Q133"/>
      <c r="R133"/>
      <c r="S133"/>
      <c r="T133"/>
      <c r="U133"/>
      <c r="V133"/>
      <c r="W133"/>
      <c r="X133"/>
      <c r="Y133"/>
      <c r="Z133"/>
      <c r="AA133"/>
      <c r="AB133"/>
      <c r="AC133"/>
      <c r="AD133"/>
      <c r="AE133"/>
      <c r="AF133"/>
      <c r="AG133"/>
      <c r="AH133"/>
      <c r="AI133"/>
      <c r="AJ133"/>
      <c r="AK133"/>
      <c r="AL133"/>
      <c r="AM133"/>
      <c r="AN133"/>
      <c r="AO133"/>
      <c r="AP133"/>
      <c r="AQ133"/>
      <c r="AR133"/>
      <c r="AS133"/>
      <c r="AT133"/>
      <c r="AU133"/>
      <c r="AV133"/>
      <c r="AW133"/>
      <c r="AX133"/>
      <c r="AY133"/>
      <c r="AZ133"/>
      <c r="BA133"/>
      <c r="BB133"/>
    </row>
    <row r="134" spans="1:54" s="18" customFormat="1" x14ac:dyDescent="0.35">
      <c r="A134" s="18" t="s">
        <v>221</v>
      </c>
      <c r="B134" s="18" t="s">
        <v>503</v>
      </c>
      <c r="C134" s="18" t="s">
        <v>35</v>
      </c>
      <c r="D134" s="18" t="s">
        <v>32</v>
      </c>
      <c r="E134" s="72">
        <v>0.02</v>
      </c>
      <c r="F134" s="72">
        <v>-1.6912092E-2</v>
      </c>
      <c r="G134" s="72">
        <v>2E-3</v>
      </c>
      <c r="H134" s="72">
        <v>3.7274675000000001E-3</v>
      </c>
      <c r="I134" s="18">
        <f t="shared" si="2"/>
        <v>340528</v>
      </c>
      <c r="J134"/>
      <c r="K134"/>
      <c r="L134"/>
      <c r="M134"/>
      <c r="N134"/>
      <c r="O134"/>
      <c r="P134"/>
      <c r="Q134"/>
      <c r="R134"/>
      <c r="S134"/>
      <c r="T134"/>
      <c r="U134"/>
      <c r="V134"/>
      <c r="W134"/>
      <c r="X134"/>
      <c r="Y134"/>
      <c r="Z134"/>
      <c r="AA134"/>
      <c r="AB134"/>
      <c r="AC134"/>
      <c r="AD134"/>
      <c r="AE134"/>
      <c r="AF134"/>
      <c r="AG134"/>
      <c r="AH134"/>
      <c r="AI134"/>
      <c r="AJ134"/>
      <c r="AK134"/>
      <c r="AL134"/>
      <c r="AM134"/>
      <c r="AN134"/>
      <c r="AO134"/>
      <c r="AP134"/>
      <c r="AQ134"/>
      <c r="AR134"/>
      <c r="AS134"/>
      <c r="AT134"/>
      <c r="AU134"/>
      <c r="AV134"/>
      <c r="AW134"/>
      <c r="AX134"/>
      <c r="AY134"/>
      <c r="AZ134"/>
      <c r="BA134"/>
      <c r="BB134"/>
    </row>
    <row r="135" spans="1:54" s="18" customFormat="1" x14ac:dyDescent="0.35">
      <c r="A135" s="18" t="s">
        <v>222</v>
      </c>
      <c r="B135" s="18" t="s">
        <v>503</v>
      </c>
      <c r="C135" s="18" t="s">
        <v>32</v>
      </c>
      <c r="D135" s="18" t="s">
        <v>37</v>
      </c>
      <c r="E135" s="72">
        <v>0.02</v>
      </c>
      <c r="F135" s="72">
        <v>-6.8777142999999997E-3</v>
      </c>
      <c r="G135" s="72">
        <v>3.0000000000000001E-3</v>
      </c>
      <c r="H135" s="72">
        <v>3.9229998000000002E-3</v>
      </c>
      <c r="I135" s="18">
        <f t="shared" si="2"/>
        <v>340528</v>
      </c>
      <c r="J135"/>
      <c r="K135"/>
      <c r="L135"/>
      <c r="M135"/>
      <c r="N135"/>
      <c r="O135"/>
      <c r="P135"/>
      <c r="Q135"/>
      <c r="R135"/>
      <c r="S135"/>
      <c r="T135"/>
      <c r="U135"/>
      <c r="V135"/>
      <c r="W135"/>
      <c r="X135"/>
      <c r="Y135"/>
      <c r="Z135"/>
      <c r="AA135"/>
      <c r="AB135"/>
      <c r="AC135"/>
      <c r="AD135"/>
      <c r="AE135"/>
      <c r="AF135"/>
      <c r="AG135"/>
      <c r="AH135"/>
      <c r="AI135"/>
      <c r="AJ135"/>
      <c r="AK135"/>
      <c r="AL135"/>
      <c r="AM135"/>
      <c r="AN135"/>
      <c r="AO135"/>
      <c r="AP135"/>
      <c r="AQ135"/>
      <c r="AR135"/>
      <c r="AS135"/>
      <c r="AT135"/>
      <c r="AU135"/>
      <c r="AV135"/>
      <c r="AW135"/>
      <c r="AX135"/>
      <c r="AY135"/>
      <c r="AZ135"/>
      <c r="BA135"/>
      <c r="BB135"/>
    </row>
    <row r="136" spans="1:54" s="18" customFormat="1" x14ac:dyDescent="0.35">
      <c r="A136" s="18" t="s">
        <v>223</v>
      </c>
      <c r="B136" s="18" t="s">
        <v>503</v>
      </c>
      <c r="C136" s="18" t="s">
        <v>35</v>
      </c>
      <c r="D136" s="18" t="s">
        <v>39</v>
      </c>
      <c r="E136" s="72">
        <v>-0.02</v>
      </c>
      <c r="F136" s="72">
        <v>-5.1591022999999997E-6</v>
      </c>
      <c r="G136" s="72">
        <v>4.0000000000000001E-3</v>
      </c>
      <c r="H136" s="72">
        <v>5.4562511000000001E-3</v>
      </c>
      <c r="I136" s="18">
        <f t="shared" si="2"/>
        <v>340528</v>
      </c>
      <c r="J136"/>
      <c r="K136"/>
      <c r="L136"/>
      <c r="M136"/>
      <c r="N136"/>
      <c r="O136"/>
      <c r="P136"/>
      <c r="Q136"/>
      <c r="R136"/>
      <c r="S136"/>
      <c r="T136"/>
      <c r="U136"/>
      <c r="V136"/>
      <c r="W136"/>
      <c r="X136"/>
      <c r="Y136"/>
      <c r="Z136"/>
      <c r="AA136"/>
      <c r="AB136"/>
      <c r="AC136"/>
      <c r="AD136"/>
      <c r="AE136"/>
      <c r="AF136"/>
      <c r="AG136"/>
      <c r="AH136"/>
      <c r="AI136"/>
      <c r="AJ136"/>
      <c r="AK136"/>
      <c r="AL136"/>
      <c r="AM136"/>
      <c r="AN136"/>
      <c r="AO136"/>
      <c r="AP136"/>
      <c r="AQ136"/>
      <c r="AR136"/>
      <c r="AS136"/>
      <c r="AT136"/>
      <c r="AU136"/>
      <c r="AV136"/>
      <c r="AW136"/>
      <c r="AX136"/>
      <c r="AY136"/>
      <c r="AZ136"/>
      <c r="BA136"/>
      <c r="BB136"/>
    </row>
    <row r="137" spans="1:54" s="18" customFormat="1" x14ac:dyDescent="0.35">
      <c r="A137" s="18" t="s">
        <v>224</v>
      </c>
      <c r="B137" s="18" t="s">
        <v>503</v>
      </c>
      <c r="C137" s="18" t="s">
        <v>32</v>
      </c>
      <c r="D137" s="18" t="s">
        <v>37</v>
      </c>
      <c r="E137" s="72">
        <v>-0.02</v>
      </c>
      <c r="F137" s="72">
        <v>6.4478056000000002E-3</v>
      </c>
      <c r="G137" s="72">
        <v>3.0000000000000001E-3</v>
      </c>
      <c r="H137" s="72">
        <v>4.0978467999999999E-3</v>
      </c>
      <c r="I137" s="18">
        <f t="shared" si="2"/>
        <v>340528</v>
      </c>
      <c r="J137"/>
      <c r="K137"/>
      <c r="L137"/>
      <c r="M137"/>
      <c r="N137"/>
      <c r="O137"/>
      <c r="P137"/>
      <c r="Q137"/>
      <c r="R137"/>
      <c r="S137"/>
      <c r="T137"/>
      <c r="U137"/>
      <c r="V137"/>
      <c r="W137"/>
      <c r="X137"/>
      <c r="Y137"/>
      <c r="Z137"/>
      <c r="AA137"/>
      <c r="AB137"/>
      <c r="AC137"/>
      <c r="AD137"/>
      <c r="AE137"/>
      <c r="AF137"/>
      <c r="AG137"/>
      <c r="AH137"/>
      <c r="AI137"/>
      <c r="AJ137"/>
      <c r="AK137"/>
      <c r="AL137"/>
      <c r="AM137"/>
      <c r="AN137"/>
      <c r="AO137"/>
      <c r="AP137"/>
      <c r="AQ137"/>
      <c r="AR137"/>
      <c r="AS137"/>
      <c r="AT137"/>
      <c r="AU137"/>
      <c r="AV137"/>
      <c r="AW137"/>
      <c r="AX137"/>
      <c r="AY137"/>
      <c r="AZ137"/>
      <c r="BA137"/>
      <c r="BB137"/>
    </row>
    <row r="138" spans="1:54" s="18" customFormat="1" x14ac:dyDescent="0.35">
      <c r="A138" s="18" t="s">
        <v>225</v>
      </c>
      <c r="B138" s="18" t="s">
        <v>503</v>
      </c>
      <c r="C138" s="18" t="s">
        <v>39</v>
      </c>
      <c r="D138" s="18" t="s">
        <v>32</v>
      </c>
      <c r="E138" s="72">
        <v>0.01</v>
      </c>
      <c r="F138" s="72">
        <v>7.2543086000000003E-3</v>
      </c>
      <c r="G138" s="72">
        <v>2E-3</v>
      </c>
      <c r="H138" s="72">
        <v>2.5105902000000001E-3</v>
      </c>
      <c r="I138" s="18">
        <f t="shared" si="2"/>
        <v>340528</v>
      </c>
      <c r="J138"/>
      <c r="K138"/>
      <c r="L138"/>
      <c r="M138"/>
      <c r="N138"/>
      <c r="O138"/>
      <c r="P138"/>
      <c r="Q138"/>
      <c r="R138"/>
      <c r="S138"/>
      <c r="T138"/>
      <c r="U138"/>
      <c r="V138"/>
      <c r="W138"/>
      <c r="X138"/>
      <c r="Y138"/>
      <c r="Z138"/>
      <c r="AA138"/>
      <c r="AB138"/>
      <c r="AC138"/>
      <c r="AD138"/>
      <c r="AE138"/>
      <c r="AF138"/>
      <c r="AG138"/>
      <c r="AH138"/>
      <c r="AI138"/>
      <c r="AJ138"/>
      <c r="AK138"/>
      <c r="AL138"/>
      <c r="AM138"/>
      <c r="AN138"/>
      <c r="AO138"/>
      <c r="AP138"/>
      <c r="AQ138"/>
      <c r="AR138"/>
      <c r="AS138"/>
      <c r="AT138"/>
      <c r="AU138"/>
      <c r="AV138"/>
      <c r="AW138"/>
      <c r="AX138"/>
      <c r="AY138"/>
      <c r="AZ138"/>
      <c r="BA138"/>
      <c r="BB138"/>
    </row>
    <row r="139" spans="1:54" s="18" customFormat="1" x14ac:dyDescent="0.35">
      <c r="A139" s="18" t="s">
        <v>226</v>
      </c>
      <c r="B139" s="18" t="s">
        <v>503</v>
      </c>
      <c r="C139" s="18" t="s">
        <v>37</v>
      </c>
      <c r="D139" s="18" t="s">
        <v>39</v>
      </c>
      <c r="E139" s="72">
        <v>-0.01</v>
      </c>
      <c r="F139" s="72">
        <v>7.5142137000000003E-3</v>
      </c>
      <c r="G139" s="72">
        <v>1E-3</v>
      </c>
      <c r="H139" s="72">
        <v>2.3222111999999999E-3</v>
      </c>
      <c r="I139" s="18">
        <f t="shared" si="2"/>
        <v>340528</v>
      </c>
      <c r="J139"/>
      <c r="K139"/>
      <c r="L139"/>
      <c r="M139"/>
      <c r="N139"/>
      <c r="O139"/>
      <c r="P139"/>
      <c r="Q139"/>
      <c r="R139"/>
      <c r="S139"/>
      <c r="T139"/>
      <c r="U139"/>
      <c r="V139"/>
      <c r="W139"/>
      <c r="X139"/>
      <c r="Y139"/>
      <c r="Z139"/>
      <c r="AA139"/>
      <c r="AB139"/>
      <c r="AC139"/>
      <c r="AD139"/>
      <c r="AE139"/>
      <c r="AF139"/>
      <c r="AG139"/>
      <c r="AH139"/>
      <c r="AI139"/>
      <c r="AJ139"/>
      <c r="AK139"/>
      <c r="AL139"/>
      <c r="AM139"/>
      <c r="AN139"/>
      <c r="AO139"/>
      <c r="AP139"/>
      <c r="AQ139"/>
      <c r="AR139"/>
      <c r="AS139"/>
      <c r="AT139"/>
      <c r="AU139"/>
      <c r="AV139"/>
      <c r="AW139"/>
      <c r="AX139"/>
      <c r="AY139"/>
      <c r="AZ139"/>
      <c r="BA139"/>
      <c r="BB139"/>
    </row>
    <row r="140" spans="1:54" s="18" customFormat="1" x14ac:dyDescent="0.35">
      <c r="A140" s="18" t="s">
        <v>227</v>
      </c>
      <c r="B140" s="18" t="s">
        <v>503</v>
      </c>
      <c r="C140" s="18" t="s">
        <v>32</v>
      </c>
      <c r="D140" s="18" t="s">
        <v>39</v>
      </c>
      <c r="E140" s="72">
        <v>0.03</v>
      </c>
      <c r="F140" s="72">
        <v>1.4994441E-3</v>
      </c>
      <c r="G140" s="72">
        <v>4.0000000000000001E-3</v>
      </c>
      <c r="H140" s="72">
        <v>6.7055164999999996E-3</v>
      </c>
      <c r="I140" s="18">
        <f t="shared" si="2"/>
        <v>340528</v>
      </c>
      <c r="J140"/>
      <c r="K140"/>
      <c r="L140"/>
      <c r="M140"/>
      <c r="N140"/>
      <c r="O140"/>
      <c r="P140"/>
      <c r="Q140"/>
      <c r="R140"/>
      <c r="S140"/>
      <c r="T140"/>
      <c r="U140"/>
      <c r="V140"/>
      <c r="W140"/>
      <c r="X140"/>
      <c r="Y140"/>
      <c r="Z140"/>
      <c r="AA140"/>
      <c r="AB140"/>
      <c r="AC140"/>
      <c r="AD140"/>
      <c r="AE140"/>
      <c r="AF140"/>
      <c r="AG140"/>
      <c r="AH140"/>
      <c r="AI140"/>
      <c r="AJ140"/>
      <c r="AK140"/>
      <c r="AL140"/>
      <c r="AM140"/>
      <c r="AN140"/>
      <c r="AO140"/>
      <c r="AP140"/>
      <c r="AQ140"/>
      <c r="AR140"/>
      <c r="AS140"/>
      <c r="AT140"/>
      <c r="AU140"/>
      <c r="AV140"/>
      <c r="AW140"/>
      <c r="AX140"/>
      <c r="AY140"/>
      <c r="AZ140"/>
      <c r="BA140"/>
      <c r="BB140"/>
    </row>
    <row r="141" spans="1:54" s="18" customFormat="1" x14ac:dyDescent="0.35">
      <c r="A141" s="18" t="s">
        <v>228</v>
      </c>
      <c r="B141" s="18" t="s">
        <v>503</v>
      </c>
      <c r="C141" s="18" t="s">
        <v>37</v>
      </c>
      <c r="D141" s="18" t="s">
        <v>39</v>
      </c>
      <c r="E141" s="72">
        <v>0.01</v>
      </c>
      <c r="F141" s="72">
        <v>-2.5881093E-3</v>
      </c>
      <c r="G141" s="72">
        <v>2E-3</v>
      </c>
      <c r="H141" s="72">
        <v>3.0739799E-3</v>
      </c>
      <c r="I141" s="18">
        <f t="shared" si="2"/>
        <v>340528</v>
      </c>
      <c r="J141"/>
      <c r="K141"/>
      <c r="L141"/>
      <c r="M141"/>
      <c r="N141"/>
      <c r="O141"/>
      <c r="P141"/>
      <c r="Q141"/>
      <c r="R141"/>
      <c r="S141"/>
      <c r="T141"/>
      <c r="U141"/>
      <c r="V141"/>
      <c r="W141"/>
      <c r="X141"/>
      <c r="Y141"/>
      <c r="Z141"/>
      <c r="AA141"/>
      <c r="AB141"/>
      <c r="AC141"/>
      <c r="AD141"/>
      <c r="AE141"/>
      <c r="AF141"/>
      <c r="AG141"/>
      <c r="AH141"/>
      <c r="AI141"/>
      <c r="AJ141"/>
      <c r="AK141"/>
      <c r="AL141"/>
      <c r="AM141"/>
      <c r="AN141"/>
      <c r="AO141"/>
      <c r="AP141"/>
      <c r="AQ141"/>
      <c r="AR141"/>
      <c r="AS141"/>
      <c r="AT141"/>
      <c r="AU141"/>
      <c r="AV141"/>
      <c r="AW141"/>
      <c r="AX141"/>
      <c r="AY141"/>
      <c r="AZ141"/>
      <c r="BA141"/>
      <c r="BB141"/>
    </row>
    <row r="142" spans="1:54" s="18" customFormat="1" x14ac:dyDescent="0.35">
      <c r="A142" s="18" t="s">
        <v>229</v>
      </c>
      <c r="B142" s="18" t="s">
        <v>503</v>
      </c>
      <c r="C142" s="18" t="s">
        <v>37</v>
      </c>
      <c r="D142" s="18" t="s">
        <v>32</v>
      </c>
      <c r="E142" s="72">
        <v>0.01</v>
      </c>
      <c r="F142" s="72">
        <v>3.8319991E-3</v>
      </c>
      <c r="G142" s="72">
        <v>2E-3</v>
      </c>
      <c r="H142" s="72">
        <v>2.3342476E-3</v>
      </c>
      <c r="I142" s="18">
        <f t="shared" si="2"/>
        <v>340528</v>
      </c>
      <c r="J142"/>
      <c r="K142"/>
      <c r="L142"/>
      <c r="M142"/>
      <c r="N142"/>
      <c r="O142"/>
      <c r="P142"/>
      <c r="Q142"/>
      <c r="R142"/>
      <c r="S142"/>
      <c r="T142"/>
      <c r="U142"/>
      <c r="V142"/>
      <c r="W142"/>
      <c r="X142"/>
      <c r="Y142"/>
      <c r="Z142"/>
      <c r="AA142"/>
      <c r="AB142"/>
      <c r="AC142"/>
      <c r="AD142"/>
      <c r="AE142"/>
      <c r="AF142"/>
      <c r="AG142"/>
      <c r="AH142"/>
      <c r="AI142"/>
      <c r="AJ142"/>
      <c r="AK142"/>
      <c r="AL142"/>
      <c r="AM142"/>
      <c r="AN142"/>
      <c r="AO142"/>
      <c r="AP142"/>
      <c r="AQ142"/>
      <c r="AR142"/>
      <c r="AS142"/>
      <c r="AT142"/>
      <c r="AU142"/>
      <c r="AV142"/>
      <c r="AW142"/>
      <c r="AX142"/>
      <c r="AY142"/>
      <c r="AZ142"/>
      <c r="BA142"/>
      <c r="BB142"/>
    </row>
    <row r="143" spans="1:54" s="18" customFormat="1" x14ac:dyDescent="0.35">
      <c r="A143" s="18" t="s">
        <v>230</v>
      </c>
      <c r="B143" s="18" t="s">
        <v>503</v>
      </c>
      <c r="C143" s="18" t="s">
        <v>39</v>
      </c>
      <c r="D143" s="18" t="s">
        <v>35</v>
      </c>
      <c r="E143" s="72">
        <v>0.01</v>
      </c>
      <c r="F143" s="72">
        <v>9.1669877000000004E-4</v>
      </c>
      <c r="G143" s="72">
        <v>2E-3</v>
      </c>
      <c r="H143" s="72">
        <v>2.6351374000000002E-3</v>
      </c>
      <c r="I143" s="18">
        <f t="shared" si="2"/>
        <v>340528</v>
      </c>
      <c r="J143"/>
      <c r="K143"/>
      <c r="L143"/>
      <c r="M143"/>
      <c r="N143"/>
      <c r="O143"/>
      <c r="P143"/>
      <c r="Q143"/>
      <c r="R143"/>
      <c r="S143"/>
      <c r="T143"/>
      <c r="U143"/>
      <c r="V143"/>
      <c r="W143"/>
      <c r="X143"/>
      <c r="Y143"/>
      <c r="Z143"/>
      <c r="AA143"/>
      <c r="AB143"/>
      <c r="AC143"/>
      <c r="AD143"/>
      <c r="AE143"/>
      <c r="AF143"/>
      <c r="AG143"/>
      <c r="AH143"/>
      <c r="AI143"/>
      <c r="AJ143"/>
      <c r="AK143"/>
      <c r="AL143"/>
      <c r="AM143"/>
      <c r="AN143"/>
      <c r="AO143"/>
      <c r="AP143"/>
      <c r="AQ143"/>
      <c r="AR143"/>
      <c r="AS143"/>
      <c r="AT143"/>
      <c r="AU143"/>
      <c r="AV143"/>
      <c r="AW143"/>
      <c r="AX143"/>
      <c r="AY143"/>
      <c r="AZ143"/>
      <c r="BA143"/>
      <c r="BB143"/>
    </row>
    <row r="144" spans="1:54" s="18" customFormat="1" x14ac:dyDescent="0.35">
      <c r="A144" s="18" t="s">
        <v>231</v>
      </c>
      <c r="B144" s="18" t="s">
        <v>503</v>
      </c>
      <c r="C144" s="18" t="s">
        <v>32</v>
      </c>
      <c r="D144" s="18" t="s">
        <v>35</v>
      </c>
      <c r="E144" s="72">
        <v>0.01</v>
      </c>
      <c r="F144" s="72">
        <v>2.3191241000000001E-3</v>
      </c>
      <c r="G144" s="72">
        <v>1E-3</v>
      </c>
      <c r="H144" s="72">
        <v>2.3259192000000001E-3</v>
      </c>
      <c r="I144" s="18">
        <f t="shared" si="2"/>
        <v>340528</v>
      </c>
      <c r="J144"/>
      <c r="K144"/>
      <c r="L144"/>
      <c r="M144"/>
      <c r="N144"/>
      <c r="O144"/>
      <c r="P144"/>
      <c r="Q144"/>
      <c r="R144"/>
      <c r="S144"/>
      <c r="T144"/>
      <c r="U144"/>
      <c r="V144"/>
      <c r="W144"/>
      <c r="X144"/>
      <c r="Y144"/>
      <c r="Z144"/>
      <c r="AA144"/>
      <c r="AB144"/>
      <c r="AC144"/>
      <c r="AD144"/>
      <c r="AE144"/>
      <c r="AF144"/>
      <c r="AG144"/>
      <c r="AH144"/>
      <c r="AI144"/>
      <c r="AJ144"/>
      <c r="AK144"/>
      <c r="AL144"/>
      <c r="AM144"/>
      <c r="AN144"/>
      <c r="AO144"/>
      <c r="AP144"/>
      <c r="AQ144"/>
      <c r="AR144"/>
      <c r="AS144"/>
      <c r="AT144"/>
      <c r="AU144"/>
      <c r="AV144"/>
      <c r="AW144"/>
      <c r="AX144"/>
      <c r="AY144"/>
      <c r="AZ144"/>
      <c r="BA144"/>
      <c r="BB144"/>
    </row>
    <row r="145" spans="1:54" s="18" customFormat="1" x14ac:dyDescent="0.35">
      <c r="A145" s="18" t="s">
        <v>405</v>
      </c>
      <c r="B145" s="18" t="s">
        <v>503</v>
      </c>
      <c r="C145" s="18" t="s">
        <v>32</v>
      </c>
      <c r="D145" s="18" t="s">
        <v>35</v>
      </c>
      <c r="E145" s="72">
        <v>0.02</v>
      </c>
      <c r="F145" s="72">
        <v>-3.9242375999999999E-3</v>
      </c>
      <c r="G145" s="72">
        <v>2E-3</v>
      </c>
      <c r="H145" s="72">
        <v>2.6177466E-3</v>
      </c>
      <c r="I145" s="18">
        <f t="shared" si="2"/>
        <v>340528</v>
      </c>
      <c r="J145"/>
      <c r="K145"/>
      <c r="L145"/>
      <c r="M145"/>
      <c r="N145"/>
      <c r="O145"/>
      <c r="P145"/>
      <c r="Q145"/>
      <c r="R145"/>
      <c r="S145"/>
      <c r="T145"/>
      <c r="U145"/>
      <c r="V145"/>
      <c r="W145"/>
      <c r="X145"/>
      <c r="Y145"/>
      <c r="Z145"/>
      <c r="AA145"/>
      <c r="AB145"/>
      <c r="AC145"/>
      <c r="AD145"/>
      <c r="AE145"/>
      <c r="AF145"/>
      <c r="AG145"/>
      <c r="AH145"/>
      <c r="AI145"/>
      <c r="AJ145"/>
      <c r="AK145"/>
      <c r="AL145"/>
      <c r="AM145"/>
      <c r="AN145"/>
      <c r="AO145"/>
      <c r="AP145"/>
      <c r="AQ145"/>
      <c r="AR145"/>
      <c r="AS145"/>
      <c r="AT145"/>
      <c r="AU145"/>
      <c r="AV145"/>
      <c r="AW145"/>
      <c r="AX145"/>
      <c r="AY145"/>
      <c r="AZ145"/>
      <c r="BA145"/>
      <c r="BB145"/>
    </row>
    <row r="146" spans="1:54" s="18" customFormat="1" x14ac:dyDescent="0.35">
      <c r="A146" s="18" t="s">
        <v>232</v>
      </c>
      <c r="B146" s="18" t="s">
        <v>503</v>
      </c>
      <c r="C146" s="18" t="s">
        <v>37</v>
      </c>
      <c r="D146" s="18" t="s">
        <v>39</v>
      </c>
      <c r="E146" s="72">
        <v>-0.01</v>
      </c>
      <c r="F146" s="72">
        <v>6.0370442999999998E-3</v>
      </c>
      <c r="G146" s="72">
        <v>2E-3</v>
      </c>
      <c r="H146" s="72">
        <v>3.0531617999999998E-3</v>
      </c>
      <c r="I146" s="18">
        <f t="shared" si="2"/>
        <v>340528</v>
      </c>
      <c r="J146"/>
      <c r="K146"/>
      <c r="L146"/>
      <c r="M146"/>
      <c r="N146"/>
      <c r="O146"/>
      <c r="P146"/>
      <c r="Q146"/>
      <c r="R146"/>
      <c r="S146"/>
      <c r="T146"/>
      <c r="U146"/>
      <c r="V146"/>
      <c r="W146"/>
      <c r="X146"/>
      <c r="Y146"/>
      <c r="Z146"/>
      <c r="AA146"/>
      <c r="AB146"/>
      <c r="AC146"/>
      <c r="AD146"/>
      <c r="AE146"/>
      <c r="AF146"/>
      <c r="AG146"/>
      <c r="AH146"/>
      <c r="AI146"/>
      <c r="AJ146"/>
      <c r="AK146"/>
      <c r="AL146"/>
      <c r="AM146"/>
      <c r="AN146"/>
      <c r="AO146"/>
      <c r="AP146"/>
      <c r="AQ146"/>
      <c r="AR146"/>
      <c r="AS146"/>
      <c r="AT146"/>
      <c r="AU146"/>
      <c r="AV146"/>
      <c r="AW146"/>
      <c r="AX146"/>
      <c r="AY146"/>
      <c r="AZ146"/>
      <c r="BA146"/>
      <c r="BB146"/>
    </row>
    <row r="147" spans="1:54" s="18" customFormat="1" x14ac:dyDescent="0.35">
      <c r="A147" s="18" t="s">
        <v>233</v>
      </c>
      <c r="B147" s="18" t="s">
        <v>503</v>
      </c>
      <c r="C147" s="18" t="s">
        <v>32</v>
      </c>
      <c r="D147" s="18" t="s">
        <v>35</v>
      </c>
      <c r="E147" s="72">
        <v>-0.01</v>
      </c>
      <c r="F147" s="72">
        <v>-1.7351228E-3</v>
      </c>
      <c r="G147" s="72">
        <v>2E-3</v>
      </c>
      <c r="H147" s="72">
        <v>2.3843241000000002E-3</v>
      </c>
      <c r="I147" s="18">
        <f t="shared" si="2"/>
        <v>340528</v>
      </c>
      <c r="J147"/>
      <c r="K147"/>
      <c r="L147"/>
      <c r="M147"/>
      <c r="N147"/>
      <c r="O147"/>
      <c r="P147"/>
      <c r="Q147"/>
      <c r="R147"/>
      <c r="S147"/>
      <c r="T147"/>
      <c r="U147"/>
      <c r="V147"/>
      <c r="W147"/>
      <c r="X147"/>
      <c r="Y147"/>
      <c r="Z147"/>
      <c r="AA147"/>
      <c r="AB147"/>
      <c r="AC147"/>
      <c r="AD147"/>
      <c r="AE147"/>
      <c r="AF147"/>
      <c r="AG147"/>
      <c r="AH147"/>
      <c r="AI147"/>
      <c r="AJ147"/>
      <c r="AK147"/>
      <c r="AL147"/>
      <c r="AM147"/>
      <c r="AN147"/>
      <c r="AO147"/>
      <c r="AP147"/>
      <c r="AQ147"/>
      <c r="AR147"/>
      <c r="AS147"/>
      <c r="AT147"/>
      <c r="AU147"/>
      <c r="AV147"/>
      <c r="AW147"/>
      <c r="AX147"/>
      <c r="AY147"/>
      <c r="AZ147"/>
      <c r="BA147"/>
      <c r="BB147"/>
    </row>
    <row r="148" spans="1:54" s="18" customFormat="1" x14ac:dyDescent="0.35">
      <c r="A148" s="18" t="s">
        <v>234</v>
      </c>
      <c r="B148" s="18" t="s">
        <v>503</v>
      </c>
      <c r="C148" s="18" t="s">
        <v>37</v>
      </c>
      <c r="D148" s="18" t="s">
        <v>35</v>
      </c>
      <c r="E148" s="72">
        <v>0.01</v>
      </c>
      <c r="F148" s="72">
        <v>1.2215913000000001E-3</v>
      </c>
      <c r="G148" s="72">
        <v>1E-3</v>
      </c>
      <c r="H148" s="72">
        <v>2.3188975000000001E-3</v>
      </c>
      <c r="I148" s="18">
        <f t="shared" si="2"/>
        <v>340528</v>
      </c>
      <c r="J148"/>
      <c r="K148"/>
      <c r="L148"/>
      <c r="M148"/>
      <c r="N148"/>
      <c r="O148"/>
      <c r="P148"/>
      <c r="Q148"/>
      <c r="R148"/>
      <c r="S148"/>
      <c r="T148"/>
      <c r="U148"/>
      <c r="V148"/>
      <c r="W148"/>
      <c r="X148"/>
      <c r="Y148"/>
      <c r="Z148"/>
      <c r="AA148"/>
      <c r="AB148"/>
      <c r="AC148"/>
      <c r="AD148"/>
      <c r="AE148"/>
      <c r="AF148"/>
      <c r="AG148"/>
      <c r="AH148"/>
      <c r="AI148"/>
      <c r="AJ148"/>
      <c r="AK148"/>
      <c r="AL148"/>
      <c r="AM148"/>
      <c r="AN148"/>
      <c r="AO148"/>
      <c r="AP148"/>
      <c r="AQ148"/>
      <c r="AR148"/>
      <c r="AS148"/>
      <c r="AT148"/>
      <c r="AU148"/>
      <c r="AV148"/>
      <c r="AW148"/>
      <c r="AX148"/>
      <c r="AY148"/>
      <c r="AZ148"/>
      <c r="BA148"/>
      <c r="BB148"/>
    </row>
    <row r="149" spans="1:54" s="18" customFormat="1" x14ac:dyDescent="0.35">
      <c r="A149" s="18" t="s">
        <v>235</v>
      </c>
      <c r="B149" s="18" t="s">
        <v>503</v>
      </c>
      <c r="C149" s="18" t="s">
        <v>32</v>
      </c>
      <c r="D149" s="18" t="s">
        <v>39</v>
      </c>
      <c r="E149" s="72">
        <v>-0.01</v>
      </c>
      <c r="F149" s="72">
        <v>-4.8897434000000004E-3</v>
      </c>
      <c r="G149" s="72">
        <v>2E-3</v>
      </c>
      <c r="H149" s="72">
        <v>2.4186607999999998E-3</v>
      </c>
      <c r="I149" s="18">
        <f t="shared" si="2"/>
        <v>340528</v>
      </c>
      <c r="J149"/>
      <c r="K149"/>
      <c r="L149"/>
      <c r="M149"/>
      <c r="N149"/>
      <c r="O149"/>
      <c r="P149"/>
      <c r="Q149"/>
      <c r="R149"/>
      <c r="S149"/>
      <c r="T149"/>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c r="BA149"/>
      <c r="BB149"/>
    </row>
    <row r="150" spans="1:54" s="18" customFormat="1" x14ac:dyDescent="0.35">
      <c r="A150" s="18" t="s">
        <v>236</v>
      </c>
      <c r="B150" s="18" t="s">
        <v>503</v>
      </c>
      <c r="C150" s="18" t="s">
        <v>35</v>
      </c>
      <c r="D150" s="18" t="s">
        <v>32</v>
      </c>
      <c r="E150" s="72">
        <v>-0.01</v>
      </c>
      <c r="F150" s="72">
        <v>2.1434945999999999E-3</v>
      </c>
      <c r="G150" s="72">
        <v>2E-3</v>
      </c>
      <c r="H150" s="72">
        <v>3.1430959000000001E-3</v>
      </c>
      <c r="I150" s="18">
        <f t="shared" si="2"/>
        <v>340528</v>
      </c>
      <c r="J150"/>
      <c r="K150"/>
      <c r="L150"/>
      <c r="M150"/>
      <c r="N150"/>
      <c r="O150"/>
      <c r="P150"/>
      <c r="Q150"/>
      <c r="R150"/>
      <c r="S150"/>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row>
    <row r="151" spans="1:54" s="18" customFormat="1" x14ac:dyDescent="0.35">
      <c r="A151" s="18" t="s">
        <v>237</v>
      </c>
      <c r="B151" s="18" t="s">
        <v>503</v>
      </c>
      <c r="C151" s="18" t="s">
        <v>32</v>
      </c>
      <c r="D151" s="18" t="s">
        <v>35</v>
      </c>
      <c r="E151" s="72">
        <v>0.01</v>
      </c>
      <c r="F151" s="72">
        <v>-2.6678782999999999E-3</v>
      </c>
      <c r="G151" s="72">
        <v>2E-3</v>
      </c>
      <c r="H151" s="72">
        <v>2.3324650000000001E-3</v>
      </c>
      <c r="I151" s="18">
        <f t="shared" si="2"/>
        <v>340528</v>
      </c>
      <c r="J151"/>
      <c r="K151"/>
      <c r="L151"/>
      <c r="M151"/>
      <c r="N151"/>
      <c r="O151"/>
      <c r="P151"/>
      <c r="Q151"/>
      <c r="R151"/>
      <c r="S151"/>
      <c r="T151"/>
      <c r="U151"/>
      <c r="V151"/>
      <c r="W151"/>
      <c r="X151"/>
      <c r="Y151"/>
      <c r="Z151"/>
      <c r="AA151"/>
      <c r="AB151"/>
      <c r="AC151"/>
      <c r="AD151"/>
      <c r="AE151"/>
      <c r="AF151"/>
      <c r="AG151"/>
      <c r="AH151"/>
      <c r="AI151"/>
      <c r="AJ151"/>
      <c r="AK151"/>
      <c r="AL151"/>
      <c r="AM151"/>
      <c r="AN151"/>
      <c r="AO151"/>
      <c r="AP151"/>
      <c r="AQ151"/>
      <c r="AR151"/>
      <c r="AS151"/>
      <c r="AT151"/>
      <c r="AU151"/>
      <c r="AV151"/>
      <c r="AW151"/>
      <c r="AX151"/>
      <c r="AY151"/>
      <c r="AZ151"/>
      <c r="BA151"/>
      <c r="BB151"/>
    </row>
    <row r="152" spans="1:54" s="18" customFormat="1" x14ac:dyDescent="0.35">
      <c r="A152" s="18" t="s">
        <v>238</v>
      </c>
      <c r="B152" s="18" t="s">
        <v>503</v>
      </c>
      <c r="C152" s="18" t="s">
        <v>35</v>
      </c>
      <c r="D152" s="18" t="s">
        <v>32</v>
      </c>
      <c r="E152" s="72">
        <v>0.01</v>
      </c>
      <c r="F152" s="72">
        <v>-4.8903454999999997E-3</v>
      </c>
      <c r="G152" s="72">
        <v>2E-3</v>
      </c>
      <c r="H152" s="72">
        <v>2.3725294000000001E-3</v>
      </c>
      <c r="I152" s="18">
        <f t="shared" si="2"/>
        <v>340528</v>
      </c>
      <c r="J152"/>
      <c r="K152"/>
      <c r="L152"/>
      <c r="M152"/>
      <c r="N152"/>
      <c r="O152"/>
      <c r="P152"/>
      <c r="Q152"/>
      <c r="R152"/>
      <c r="S152"/>
      <c r="T152"/>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c r="BA152"/>
      <c r="BB152"/>
    </row>
    <row r="153" spans="1:54" s="18" customFormat="1" x14ac:dyDescent="0.35">
      <c r="A153" s="18" t="s">
        <v>239</v>
      </c>
      <c r="B153" s="18" t="s">
        <v>503</v>
      </c>
      <c r="C153" s="18" t="s">
        <v>35</v>
      </c>
      <c r="D153" s="18" t="s">
        <v>37</v>
      </c>
      <c r="E153" s="72">
        <v>-0.05</v>
      </c>
      <c r="F153" s="72">
        <v>1.8938607999999999E-2</v>
      </c>
      <c r="G153" s="72">
        <v>5.0000000000000001E-3</v>
      </c>
      <c r="H153" s="72">
        <v>7.2603561000000004E-3</v>
      </c>
      <c r="I153" s="18">
        <f t="shared" si="2"/>
        <v>340528</v>
      </c>
      <c r="J153"/>
      <c r="K153"/>
      <c r="L153"/>
      <c r="M153"/>
      <c r="N153"/>
      <c r="O153"/>
      <c r="P153"/>
      <c r="Q153"/>
      <c r="R153"/>
      <c r="S153"/>
      <c r="T153"/>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c r="BA153"/>
      <c r="BB153"/>
    </row>
    <row r="154" spans="1:54" s="18" customFormat="1" x14ac:dyDescent="0.35">
      <c r="A154" s="18" t="s">
        <v>240</v>
      </c>
      <c r="B154" s="18" t="s">
        <v>503</v>
      </c>
      <c r="C154" s="18" t="s">
        <v>32</v>
      </c>
      <c r="D154" s="18" t="s">
        <v>37</v>
      </c>
      <c r="E154" s="72">
        <v>-0.01</v>
      </c>
      <c r="F154" s="72">
        <v>1.1486876E-3</v>
      </c>
      <c r="G154" s="72">
        <v>2E-3</v>
      </c>
      <c r="H154" s="72">
        <v>2.7710746999999999E-3</v>
      </c>
      <c r="I154" s="18">
        <f t="shared" si="2"/>
        <v>340528</v>
      </c>
      <c r="J154"/>
      <c r="K154"/>
      <c r="L154"/>
      <c r="M154"/>
      <c r="N154"/>
      <c r="O154"/>
      <c r="P154"/>
      <c r="Q154"/>
      <c r="R154"/>
      <c r="S154"/>
      <c r="T154"/>
      <c r="U154"/>
      <c r="V154"/>
      <c r="W154"/>
      <c r="X154"/>
      <c r="Y154"/>
      <c r="Z154"/>
      <c r="AA154"/>
      <c r="AB154"/>
      <c r="AC154"/>
      <c r="AD154"/>
      <c r="AE154"/>
      <c r="AF154"/>
      <c r="AG154"/>
      <c r="AH154"/>
      <c r="AI154"/>
      <c r="AJ154"/>
      <c r="AK154"/>
      <c r="AL154"/>
      <c r="AM154"/>
      <c r="AN154"/>
      <c r="AO154"/>
      <c r="AP154"/>
      <c r="AQ154"/>
      <c r="AR154"/>
      <c r="AS154"/>
      <c r="AT154"/>
      <c r="AU154"/>
      <c r="AV154"/>
      <c r="AW154"/>
      <c r="AX154"/>
      <c r="AY154"/>
      <c r="AZ154"/>
      <c r="BA154"/>
      <c r="BB154"/>
    </row>
    <row r="155" spans="1:54" s="18" customFormat="1" x14ac:dyDescent="0.35">
      <c r="A155" s="18" t="s">
        <v>241</v>
      </c>
      <c r="B155" s="18" t="s">
        <v>503</v>
      </c>
      <c r="C155" s="18" t="s">
        <v>32</v>
      </c>
      <c r="D155" s="18" t="s">
        <v>39</v>
      </c>
      <c r="E155" s="72">
        <v>0.02</v>
      </c>
      <c r="F155" s="72">
        <v>4.4751158000000003E-3</v>
      </c>
      <c r="G155" s="72">
        <v>2E-3</v>
      </c>
      <c r="H155" s="72">
        <v>3.830937E-3</v>
      </c>
      <c r="I155" s="18">
        <f t="shared" si="2"/>
        <v>340528</v>
      </c>
      <c r="J155"/>
      <c r="K155"/>
      <c r="L155"/>
      <c r="M155"/>
      <c r="N155"/>
      <c r="O155"/>
      <c r="P155"/>
      <c r="Q155"/>
      <c r="R155"/>
      <c r="S155"/>
      <c r="T155"/>
      <c r="U155"/>
      <c r="V155"/>
      <c r="W155"/>
      <c r="X155"/>
      <c r="Y155"/>
      <c r="Z155"/>
      <c r="AA155"/>
      <c r="AB155"/>
      <c r="AC155"/>
      <c r="AD155"/>
      <c r="AE155"/>
      <c r="AF155"/>
      <c r="AG155"/>
      <c r="AH155"/>
      <c r="AI155"/>
      <c r="AJ155"/>
      <c r="AK155"/>
      <c r="AL155"/>
      <c r="AM155"/>
      <c r="AN155"/>
      <c r="AO155"/>
      <c r="AP155"/>
      <c r="AQ155"/>
      <c r="AR155"/>
      <c r="AS155"/>
      <c r="AT155"/>
      <c r="AU155"/>
      <c r="AV155"/>
      <c r="AW155"/>
      <c r="AX155"/>
      <c r="AY155"/>
      <c r="AZ155"/>
      <c r="BA155"/>
      <c r="BB155"/>
    </row>
    <row r="156" spans="1:54" s="18" customFormat="1" x14ac:dyDescent="0.35">
      <c r="A156" s="18" t="s">
        <v>242</v>
      </c>
      <c r="B156" s="18" t="s">
        <v>503</v>
      </c>
      <c r="C156" s="18" t="s">
        <v>37</v>
      </c>
      <c r="D156" s="18" t="s">
        <v>39</v>
      </c>
      <c r="E156" s="72">
        <v>-0.02</v>
      </c>
      <c r="F156" s="72">
        <v>-7.0515490000000003E-4</v>
      </c>
      <c r="G156" s="72">
        <v>2E-3</v>
      </c>
      <c r="H156" s="72">
        <v>3.4578803000000001E-3</v>
      </c>
      <c r="I156" s="18">
        <f t="shared" si="2"/>
        <v>340528</v>
      </c>
      <c r="J156"/>
      <c r="K156"/>
      <c r="L156"/>
      <c r="M156"/>
      <c r="N156"/>
      <c r="O156"/>
      <c r="P156"/>
      <c r="Q156"/>
      <c r="R156"/>
      <c r="S156"/>
      <c r="T156"/>
      <c r="U156"/>
      <c r="V156"/>
      <c r="W156"/>
      <c r="X156"/>
      <c r="Y156"/>
      <c r="Z156"/>
      <c r="AA156"/>
      <c r="AB156"/>
      <c r="AC156"/>
      <c r="AD156"/>
      <c r="AE156"/>
      <c r="AF156"/>
      <c r="AG156"/>
      <c r="AH156"/>
      <c r="AI156"/>
      <c r="AJ156"/>
      <c r="AK156"/>
      <c r="AL156"/>
      <c r="AM156"/>
      <c r="AN156"/>
      <c r="AO156"/>
      <c r="AP156"/>
      <c r="AQ156"/>
      <c r="AR156"/>
      <c r="AS156"/>
      <c r="AT156"/>
      <c r="AU156"/>
      <c r="AV156"/>
      <c r="AW156"/>
      <c r="AX156"/>
      <c r="AY156"/>
      <c r="AZ156"/>
      <c r="BA156"/>
      <c r="BB156"/>
    </row>
    <row r="157" spans="1:54" s="18" customFormat="1" x14ac:dyDescent="0.35">
      <c r="A157" s="18" t="s">
        <v>243</v>
      </c>
      <c r="B157" s="18" t="s">
        <v>503</v>
      </c>
      <c r="C157" s="18" t="s">
        <v>39</v>
      </c>
      <c r="D157" s="18" t="s">
        <v>37</v>
      </c>
      <c r="E157" s="72">
        <v>0.01</v>
      </c>
      <c r="F157" s="72">
        <v>-3.7272053E-3</v>
      </c>
      <c r="G157" s="72">
        <v>1E-3</v>
      </c>
      <c r="H157" s="72">
        <v>2.3342047000000001E-3</v>
      </c>
      <c r="I157" s="18">
        <f t="shared" si="2"/>
        <v>340528</v>
      </c>
      <c r="J157"/>
      <c r="K157"/>
      <c r="L157"/>
      <c r="M157"/>
      <c r="N157"/>
      <c r="O157"/>
      <c r="P157"/>
      <c r="Q157"/>
      <c r="R157"/>
      <c r="S157"/>
      <c r="T157"/>
      <c r="U157"/>
      <c r="V157"/>
      <c r="W157"/>
      <c r="X157"/>
      <c r="Y157"/>
      <c r="Z157"/>
      <c r="AA157"/>
      <c r="AB157"/>
      <c r="AC157"/>
      <c r="AD157"/>
      <c r="AE157"/>
      <c r="AF157"/>
      <c r="AG157"/>
      <c r="AH157"/>
      <c r="AI157"/>
      <c r="AJ157"/>
      <c r="AK157"/>
      <c r="AL157"/>
      <c r="AM157"/>
      <c r="AN157"/>
      <c r="AO157"/>
      <c r="AP157"/>
      <c r="AQ157"/>
      <c r="AR157"/>
      <c r="AS157"/>
      <c r="AT157"/>
      <c r="AU157"/>
      <c r="AV157"/>
      <c r="AW157"/>
      <c r="AX157"/>
      <c r="AY157"/>
      <c r="AZ157"/>
      <c r="BA157"/>
      <c r="BB157"/>
    </row>
    <row r="158" spans="1:54" s="18" customFormat="1" x14ac:dyDescent="0.35">
      <c r="A158" s="18" t="s">
        <v>244</v>
      </c>
      <c r="B158" s="18" t="s">
        <v>503</v>
      </c>
      <c r="C158" s="18" t="s">
        <v>39</v>
      </c>
      <c r="D158" s="18" t="s">
        <v>37</v>
      </c>
      <c r="E158" s="72">
        <v>-0.01</v>
      </c>
      <c r="F158" s="72">
        <v>2.9539340000000001E-3</v>
      </c>
      <c r="G158" s="72">
        <v>1E-3</v>
      </c>
      <c r="H158" s="72">
        <v>2.3124944000000001E-3</v>
      </c>
      <c r="I158" s="18">
        <f t="shared" si="2"/>
        <v>340528</v>
      </c>
      <c r="J158"/>
      <c r="K158"/>
      <c r="L158"/>
      <c r="M158"/>
      <c r="N158"/>
      <c r="O158"/>
      <c r="P158"/>
      <c r="Q158"/>
      <c r="R158"/>
      <c r="S158"/>
      <c r="T158"/>
      <c r="U158"/>
      <c r="V158"/>
      <c r="W158"/>
      <c r="X158"/>
      <c r="Y158"/>
      <c r="Z158"/>
      <c r="AA158"/>
      <c r="AB158"/>
      <c r="AC158"/>
      <c r="AD158"/>
      <c r="AE158"/>
      <c r="AF158"/>
      <c r="AG158"/>
      <c r="AH158"/>
      <c r="AI158"/>
      <c r="AJ158"/>
      <c r="AK158"/>
      <c r="AL158"/>
      <c r="AM158"/>
      <c r="AN158"/>
      <c r="AO158"/>
      <c r="AP158"/>
      <c r="AQ158"/>
      <c r="AR158"/>
      <c r="AS158"/>
      <c r="AT158"/>
      <c r="AU158"/>
      <c r="AV158"/>
      <c r="AW158"/>
      <c r="AX158"/>
      <c r="AY158"/>
      <c r="AZ158"/>
      <c r="BA158"/>
      <c r="BB158"/>
    </row>
    <row r="159" spans="1:54" s="18" customFormat="1" x14ac:dyDescent="0.35">
      <c r="A159" s="18" t="s">
        <v>245</v>
      </c>
      <c r="B159" s="18" t="s">
        <v>503</v>
      </c>
      <c r="C159" s="18" t="s">
        <v>35</v>
      </c>
      <c r="D159" s="18" t="s">
        <v>32</v>
      </c>
      <c r="E159" s="72">
        <v>0.01</v>
      </c>
      <c r="F159" s="72">
        <v>-2.912946E-3</v>
      </c>
      <c r="G159" s="72">
        <v>2E-3</v>
      </c>
      <c r="H159" s="72">
        <v>2.416227E-3</v>
      </c>
      <c r="I159" s="18">
        <f t="shared" si="2"/>
        <v>340528</v>
      </c>
      <c r="J159"/>
      <c r="K159"/>
      <c r="L159"/>
      <c r="M159"/>
      <c r="N159"/>
      <c r="O159"/>
      <c r="P159"/>
      <c r="Q159"/>
      <c r="R159"/>
      <c r="S159"/>
      <c r="T159"/>
      <c r="U159"/>
      <c r="V159"/>
      <c r="W159"/>
      <c r="X159"/>
      <c r="Y159"/>
      <c r="Z159"/>
      <c r="AA159"/>
      <c r="AB159"/>
      <c r="AC159"/>
      <c r="AD159"/>
      <c r="AE159"/>
      <c r="AF159"/>
      <c r="AG159"/>
      <c r="AH159"/>
      <c r="AI159"/>
      <c r="AJ159"/>
      <c r="AK159"/>
      <c r="AL159"/>
      <c r="AM159"/>
      <c r="AN159"/>
      <c r="AO159"/>
      <c r="AP159"/>
      <c r="AQ159"/>
      <c r="AR159"/>
      <c r="AS159"/>
      <c r="AT159"/>
      <c r="AU159"/>
      <c r="AV159"/>
      <c r="AW159"/>
      <c r="AX159"/>
      <c r="AY159"/>
      <c r="AZ159"/>
      <c r="BA159"/>
      <c r="BB159"/>
    </row>
    <row r="160" spans="1:54" s="18" customFormat="1" x14ac:dyDescent="0.35">
      <c r="A160" s="18" t="s">
        <v>246</v>
      </c>
      <c r="B160" s="18" t="s">
        <v>503</v>
      </c>
      <c r="C160" s="18" t="s">
        <v>35</v>
      </c>
      <c r="D160" s="18" t="s">
        <v>32</v>
      </c>
      <c r="E160" s="72">
        <v>0.01</v>
      </c>
      <c r="F160" s="72">
        <v>2.0213441E-3</v>
      </c>
      <c r="G160" s="72">
        <v>2E-3</v>
      </c>
      <c r="H160" s="72">
        <v>2.4101118999999998E-3</v>
      </c>
      <c r="I160" s="18">
        <f t="shared" si="2"/>
        <v>340528</v>
      </c>
      <c r="J160"/>
      <c r="K160"/>
      <c r="L160"/>
      <c r="M160"/>
      <c r="N160"/>
      <c r="O160"/>
      <c r="P160"/>
      <c r="Q160"/>
      <c r="R160"/>
      <c r="S160"/>
      <c r="T160"/>
      <c r="U160"/>
      <c r="V160"/>
      <c r="W160"/>
      <c r="X160"/>
      <c r="Y160"/>
      <c r="Z160"/>
      <c r="AA160"/>
      <c r="AB160"/>
      <c r="AC160"/>
      <c r="AD160"/>
      <c r="AE160"/>
      <c r="AF160"/>
      <c r="AG160"/>
      <c r="AH160"/>
      <c r="AI160"/>
      <c r="AJ160"/>
      <c r="AK160"/>
      <c r="AL160"/>
      <c r="AM160"/>
      <c r="AN160"/>
      <c r="AO160"/>
      <c r="AP160"/>
      <c r="AQ160"/>
      <c r="AR160"/>
      <c r="AS160"/>
      <c r="AT160"/>
      <c r="AU160"/>
      <c r="AV160"/>
      <c r="AW160"/>
      <c r="AX160"/>
      <c r="AY160"/>
      <c r="AZ160"/>
      <c r="BA160"/>
      <c r="BB160"/>
    </row>
    <row r="161" spans="1:54" s="18" customFormat="1" x14ac:dyDescent="0.35">
      <c r="A161" s="18" t="s">
        <v>371</v>
      </c>
      <c r="B161" s="18" t="s">
        <v>503</v>
      </c>
      <c r="C161" s="18" t="s">
        <v>39</v>
      </c>
      <c r="D161" s="18" t="s">
        <v>37</v>
      </c>
      <c r="E161" s="72">
        <v>-0.01</v>
      </c>
      <c r="F161" s="72">
        <v>5.0724213999999998E-3</v>
      </c>
      <c r="G161" s="72">
        <v>1E-3</v>
      </c>
      <c r="H161" s="72">
        <v>2.3140958999999998E-3</v>
      </c>
      <c r="I161" s="18">
        <f t="shared" si="2"/>
        <v>340528</v>
      </c>
      <c r="J161"/>
      <c r="K161"/>
      <c r="L161"/>
      <c r="M161"/>
      <c r="N161"/>
      <c r="O161"/>
      <c r="P161"/>
      <c r="Q161"/>
      <c r="R161"/>
      <c r="S161"/>
      <c r="T161"/>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c r="BA161"/>
      <c r="BB161"/>
    </row>
    <row r="162" spans="1:54" s="18" customFormat="1" x14ac:dyDescent="0.35">
      <c r="A162" s="18" t="s">
        <v>247</v>
      </c>
      <c r="B162" s="18" t="s">
        <v>503</v>
      </c>
      <c r="C162" s="18" t="s">
        <v>32</v>
      </c>
      <c r="D162" s="18" t="s">
        <v>35</v>
      </c>
      <c r="E162" s="72">
        <v>-0.02</v>
      </c>
      <c r="F162" s="72">
        <v>-1.9114511E-3</v>
      </c>
      <c r="G162" s="72">
        <v>2E-3</v>
      </c>
      <c r="H162" s="72">
        <v>3.4601304000000002E-3</v>
      </c>
      <c r="I162" s="18">
        <f t="shared" si="2"/>
        <v>340528</v>
      </c>
      <c r="J162"/>
      <c r="K162"/>
      <c r="L162"/>
      <c r="M162"/>
      <c r="N162"/>
      <c r="O162"/>
      <c r="P162"/>
      <c r="Q162"/>
      <c r="R162"/>
      <c r="S162"/>
      <c r="T162"/>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c r="BA162"/>
      <c r="BB162"/>
    </row>
    <row r="163" spans="1:54" s="18" customFormat="1" x14ac:dyDescent="0.35">
      <c r="A163" s="18" t="s">
        <v>248</v>
      </c>
      <c r="B163" s="18" t="s">
        <v>503</v>
      </c>
      <c r="C163" s="18" t="s">
        <v>35</v>
      </c>
      <c r="D163" s="18" t="s">
        <v>37</v>
      </c>
      <c r="E163" s="72">
        <v>-0.01</v>
      </c>
      <c r="F163" s="72">
        <v>7.1896514999999998E-3</v>
      </c>
      <c r="G163" s="72">
        <v>1E-3</v>
      </c>
      <c r="H163" s="72">
        <v>2.3134039000000002E-3</v>
      </c>
      <c r="I163" s="18">
        <f t="shared" si="2"/>
        <v>340528</v>
      </c>
      <c r="J163"/>
      <c r="K163"/>
      <c r="L163"/>
      <c r="M163"/>
      <c r="N163"/>
      <c r="O163"/>
      <c r="P163"/>
      <c r="Q163"/>
      <c r="R163"/>
      <c r="S163"/>
      <c r="T163"/>
      <c r="U163"/>
      <c r="V163"/>
      <c r="W163"/>
      <c r="X163"/>
      <c r="Y163"/>
      <c r="Z163"/>
      <c r="AA163"/>
      <c r="AB163"/>
      <c r="AC163"/>
      <c r="AD163"/>
      <c r="AE163"/>
      <c r="AF163"/>
      <c r="AG163"/>
      <c r="AH163"/>
      <c r="AI163"/>
      <c r="AJ163"/>
      <c r="AK163"/>
      <c r="AL163"/>
      <c r="AM163"/>
      <c r="AN163"/>
      <c r="AO163"/>
      <c r="AP163"/>
      <c r="AQ163"/>
      <c r="AR163"/>
      <c r="AS163"/>
      <c r="AT163"/>
      <c r="AU163"/>
      <c r="AV163"/>
      <c r="AW163"/>
      <c r="AX163"/>
      <c r="AY163"/>
      <c r="AZ163"/>
      <c r="BA163"/>
      <c r="BB163"/>
    </row>
    <row r="164" spans="1:54" s="18" customFormat="1" x14ac:dyDescent="0.35">
      <c r="A164" s="18" t="s">
        <v>249</v>
      </c>
      <c r="B164" s="18" t="s">
        <v>503</v>
      </c>
      <c r="C164" s="18" t="s">
        <v>39</v>
      </c>
      <c r="D164" s="18" t="s">
        <v>35</v>
      </c>
      <c r="E164" s="72">
        <v>0.01</v>
      </c>
      <c r="F164" s="72">
        <v>-3.3428330999999999E-3</v>
      </c>
      <c r="G164" s="72">
        <v>2E-3</v>
      </c>
      <c r="H164" s="72">
        <v>2.3925487999999998E-3</v>
      </c>
      <c r="I164" s="18">
        <f t="shared" si="2"/>
        <v>340528</v>
      </c>
      <c r="J164"/>
      <c r="K164"/>
      <c r="L164"/>
      <c r="M164"/>
      <c r="N164"/>
      <c r="O164"/>
      <c r="P164"/>
      <c r="Q164"/>
      <c r="R164"/>
      <c r="S164"/>
      <c r="T164"/>
      <c r="U164"/>
      <c r="V164"/>
      <c r="W164"/>
      <c r="X164"/>
      <c r="Y164"/>
      <c r="Z164"/>
      <c r="AA164"/>
      <c r="AB164"/>
      <c r="AC164"/>
      <c r="AD164"/>
      <c r="AE164"/>
      <c r="AF164"/>
      <c r="AG164"/>
      <c r="AH164"/>
      <c r="AI164"/>
      <c r="AJ164"/>
      <c r="AK164"/>
      <c r="AL164"/>
      <c r="AM164"/>
      <c r="AN164"/>
      <c r="AO164"/>
      <c r="AP164"/>
      <c r="AQ164"/>
      <c r="AR164"/>
      <c r="AS164"/>
      <c r="AT164"/>
      <c r="AU164"/>
      <c r="AV164"/>
      <c r="AW164"/>
      <c r="AX164"/>
      <c r="AY164"/>
      <c r="AZ164"/>
      <c r="BA164"/>
      <c r="BB164"/>
    </row>
    <row r="165" spans="1:54" s="18" customFormat="1" x14ac:dyDescent="0.35">
      <c r="A165" s="18" t="s">
        <v>250</v>
      </c>
      <c r="B165" s="18" t="s">
        <v>503</v>
      </c>
      <c r="C165" s="18" t="s">
        <v>32</v>
      </c>
      <c r="D165" s="18" t="s">
        <v>35</v>
      </c>
      <c r="E165" s="72">
        <v>0.01</v>
      </c>
      <c r="F165" s="72">
        <v>-1.7193884E-2</v>
      </c>
      <c r="G165" s="72">
        <v>2E-3</v>
      </c>
      <c r="H165" s="72">
        <v>2.4461703999999998E-3</v>
      </c>
      <c r="I165" s="18">
        <f t="shared" si="2"/>
        <v>340528</v>
      </c>
      <c r="J165"/>
      <c r="K165"/>
      <c r="L165"/>
      <c r="M165"/>
      <c r="N165"/>
      <c r="O165"/>
      <c r="P165"/>
      <c r="Q165"/>
      <c r="R165"/>
      <c r="S165"/>
      <c r="T165"/>
      <c r="U165"/>
      <c r="V165"/>
      <c r="W165"/>
      <c r="X165"/>
      <c r="Y165"/>
      <c r="Z165"/>
      <c r="AA165"/>
      <c r="AB165"/>
      <c r="AC165"/>
      <c r="AD165"/>
      <c r="AE165"/>
      <c r="AF165"/>
      <c r="AG165"/>
      <c r="AH165"/>
      <c r="AI165"/>
      <c r="AJ165"/>
      <c r="AK165"/>
      <c r="AL165"/>
      <c r="AM165"/>
      <c r="AN165"/>
      <c r="AO165"/>
      <c r="AP165"/>
      <c r="AQ165"/>
      <c r="AR165"/>
      <c r="AS165"/>
      <c r="AT165"/>
      <c r="AU165"/>
      <c r="AV165"/>
      <c r="AW165"/>
      <c r="AX165"/>
      <c r="AY165"/>
      <c r="AZ165"/>
      <c r="BA165"/>
      <c r="BB165"/>
    </row>
    <row r="166" spans="1:54" s="18" customFormat="1" x14ac:dyDescent="0.35">
      <c r="A166" s="18" t="s">
        <v>251</v>
      </c>
      <c r="B166" s="18" t="s">
        <v>503</v>
      </c>
      <c r="C166" s="18" t="s">
        <v>35</v>
      </c>
      <c r="D166" s="18" t="s">
        <v>32</v>
      </c>
      <c r="E166" s="72">
        <v>-0.01</v>
      </c>
      <c r="F166" s="72">
        <v>8.4510445999999996E-4</v>
      </c>
      <c r="G166" s="72">
        <v>1E-3</v>
      </c>
      <c r="H166" s="72">
        <v>2.3222768000000001E-3</v>
      </c>
      <c r="I166" s="18">
        <f t="shared" si="2"/>
        <v>340528</v>
      </c>
      <c r="J166"/>
      <c r="K166"/>
      <c r="L166"/>
      <c r="M166"/>
      <c r="N166"/>
      <c r="O166"/>
      <c r="P166"/>
      <c r="Q166"/>
      <c r="R166"/>
      <c r="S166"/>
      <c r="T166"/>
      <c r="U166"/>
      <c r="V166"/>
      <c r="W166"/>
      <c r="X166"/>
      <c r="Y166"/>
      <c r="Z166"/>
      <c r="AA166"/>
      <c r="AB166"/>
      <c r="AC166"/>
      <c r="AD166"/>
      <c r="AE166"/>
      <c r="AF166"/>
      <c r="AG166"/>
      <c r="AH166"/>
      <c r="AI166"/>
      <c r="AJ166"/>
      <c r="AK166"/>
      <c r="AL166"/>
      <c r="AM166"/>
      <c r="AN166"/>
      <c r="AO166"/>
      <c r="AP166"/>
      <c r="AQ166"/>
      <c r="AR166"/>
      <c r="AS166"/>
      <c r="AT166"/>
      <c r="AU166"/>
      <c r="AV166"/>
      <c r="AW166"/>
      <c r="AX166"/>
      <c r="AY166"/>
      <c r="AZ166"/>
      <c r="BA166"/>
      <c r="BB166"/>
    </row>
    <row r="167" spans="1:54" s="18" customFormat="1" x14ac:dyDescent="0.35">
      <c r="A167" s="18" t="s">
        <v>252</v>
      </c>
      <c r="B167" s="18" t="s">
        <v>503</v>
      </c>
      <c r="C167" s="18" t="s">
        <v>32</v>
      </c>
      <c r="D167" s="18" t="s">
        <v>35</v>
      </c>
      <c r="E167" s="72">
        <v>-0.01</v>
      </c>
      <c r="F167" s="72">
        <v>9.7492301999999994E-5</v>
      </c>
      <c r="G167" s="72">
        <v>2E-3</v>
      </c>
      <c r="H167" s="72">
        <v>2.4326837E-3</v>
      </c>
      <c r="I167" s="18">
        <f t="shared" si="2"/>
        <v>340528</v>
      </c>
      <c r="J167"/>
      <c r="K167"/>
      <c r="L167"/>
      <c r="M167"/>
      <c r="N167"/>
      <c r="O167"/>
      <c r="P167"/>
      <c r="Q167"/>
      <c r="R167"/>
      <c r="S167"/>
      <c r="T167"/>
      <c r="U167"/>
      <c r="V167"/>
      <c r="W167"/>
      <c r="X167"/>
      <c r="Y167"/>
      <c r="Z167"/>
      <c r="AA167"/>
      <c r="AB167"/>
      <c r="AC167"/>
      <c r="AD167"/>
      <c r="AE167"/>
      <c r="AF167"/>
      <c r="AG167"/>
      <c r="AH167"/>
      <c r="AI167"/>
      <c r="AJ167"/>
      <c r="AK167"/>
      <c r="AL167"/>
      <c r="AM167"/>
      <c r="AN167"/>
      <c r="AO167"/>
      <c r="AP167"/>
      <c r="AQ167"/>
      <c r="AR167"/>
      <c r="AS167"/>
      <c r="AT167"/>
      <c r="AU167"/>
      <c r="AV167"/>
      <c r="AW167"/>
      <c r="AX167"/>
      <c r="AY167"/>
      <c r="AZ167"/>
      <c r="BA167"/>
      <c r="BB167"/>
    </row>
    <row r="168" spans="1:54" s="18" customFormat="1" x14ac:dyDescent="0.35">
      <c r="A168" s="18" t="s">
        <v>372</v>
      </c>
      <c r="B168" s="18" t="s">
        <v>503</v>
      </c>
      <c r="C168" s="18" t="s">
        <v>32</v>
      </c>
      <c r="D168" s="18" t="s">
        <v>35</v>
      </c>
      <c r="E168" s="72">
        <v>-0.03</v>
      </c>
      <c r="F168" s="72">
        <v>1.0446361999999999E-3</v>
      </c>
      <c r="G168" s="72">
        <v>2E-3</v>
      </c>
      <c r="H168" s="72">
        <v>3.5288035999999998E-3</v>
      </c>
      <c r="I168" s="18">
        <f t="shared" si="2"/>
        <v>340528</v>
      </c>
      <c r="J168"/>
      <c r="K168"/>
      <c r="L168"/>
      <c r="M168"/>
      <c r="N168"/>
      <c r="O168"/>
      <c r="P168"/>
      <c r="Q168"/>
      <c r="R168"/>
      <c r="S168"/>
      <c r="T168"/>
      <c r="U168"/>
      <c r="V168"/>
      <c r="W168"/>
      <c r="X168"/>
      <c r="Y168"/>
      <c r="Z168"/>
      <c r="AA168"/>
      <c r="AB168"/>
      <c r="AC168"/>
      <c r="AD168"/>
      <c r="AE168"/>
      <c r="AF168"/>
      <c r="AG168"/>
      <c r="AH168"/>
      <c r="AI168"/>
      <c r="AJ168"/>
      <c r="AK168"/>
      <c r="AL168"/>
      <c r="AM168"/>
      <c r="AN168"/>
      <c r="AO168"/>
      <c r="AP168"/>
      <c r="AQ168"/>
      <c r="AR168"/>
      <c r="AS168"/>
      <c r="AT168"/>
      <c r="AU168"/>
      <c r="AV168"/>
      <c r="AW168"/>
      <c r="AX168"/>
      <c r="AY168"/>
      <c r="AZ168"/>
      <c r="BA168"/>
      <c r="BB168"/>
    </row>
    <row r="169" spans="1:54" s="18" customFormat="1" x14ac:dyDescent="0.35">
      <c r="A169" s="18" t="s">
        <v>253</v>
      </c>
      <c r="B169" s="18" t="s">
        <v>503</v>
      </c>
      <c r="C169" s="18" t="s">
        <v>39</v>
      </c>
      <c r="D169" s="18" t="s">
        <v>37</v>
      </c>
      <c r="E169" s="72">
        <v>-0.01</v>
      </c>
      <c r="F169" s="72">
        <v>8.4274076000000007E-3</v>
      </c>
      <c r="G169" s="72">
        <v>2E-3</v>
      </c>
      <c r="H169" s="72">
        <v>3.0997242E-3</v>
      </c>
      <c r="I169" s="18">
        <f t="shared" si="2"/>
        <v>340528</v>
      </c>
      <c r="J169"/>
      <c r="K169"/>
      <c r="L169"/>
      <c r="M169"/>
      <c r="N169"/>
      <c r="O169"/>
      <c r="P169"/>
      <c r="Q169"/>
      <c r="R169"/>
      <c r="S169"/>
      <c r="T169"/>
      <c r="U169"/>
      <c r="V169"/>
      <c r="W169"/>
      <c r="X169"/>
      <c r="Y169"/>
      <c r="Z169"/>
      <c r="AA169"/>
      <c r="AB169"/>
      <c r="AC169"/>
      <c r="AD169"/>
      <c r="AE169"/>
      <c r="AF169"/>
      <c r="AG169"/>
      <c r="AH169"/>
      <c r="AI169"/>
      <c r="AJ169"/>
      <c r="AK169"/>
      <c r="AL169"/>
      <c r="AM169"/>
      <c r="AN169"/>
      <c r="AO169"/>
      <c r="AP169"/>
      <c r="AQ169"/>
      <c r="AR169"/>
      <c r="AS169"/>
      <c r="AT169"/>
      <c r="AU169"/>
      <c r="AV169"/>
      <c r="AW169"/>
      <c r="AX169"/>
      <c r="AY169"/>
      <c r="AZ169"/>
      <c r="BA169"/>
      <c r="BB169"/>
    </row>
    <row r="170" spans="1:54" s="18" customFormat="1" x14ac:dyDescent="0.35">
      <c r="A170" s="18" t="s">
        <v>254</v>
      </c>
      <c r="B170" s="18" t="s">
        <v>503</v>
      </c>
      <c r="C170" s="18" t="s">
        <v>32</v>
      </c>
      <c r="D170" s="18" t="s">
        <v>35</v>
      </c>
      <c r="E170" s="72">
        <v>-0.01</v>
      </c>
      <c r="F170" s="72">
        <v>4.7857105E-3</v>
      </c>
      <c r="G170" s="72">
        <v>2E-3</v>
      </c>
      <c r="H170" s="72">
        <v>3.3496368999999999E-3</v>
      </c>
      <c r="I170" s="18">
        <f t="shared" si="2"/>
        <v>340528</v>
      </c>
      <c r="J170"/>
      <c r="K170"/>
      <c r="L170"/>
      <c r="M170"/>
      <c r="N170"/>
      <c r="O170"/>
      <c r="P170"/>
      <c r="Q170"/>
      <c r="R170"/>
      <c r="S170"/>
      <c r="T170"/>
      <c r="U170"/>
      <c r="V170"/>
      <c r="W170"/>
      <c r="X170"/>
      <c r="Y170"/>
      <c r="Z170"/>
      <c r="AA170"/>
      <c r="AB170"/>
      <c r="AC170"/>
      <c r="AD170"/>
      <c r="AE170"/>
      <c r="AF170"/>
      <c r="AG170"/>
      <c r="AH170"/>
      <c r="AI170"/>
      <c r="AJ170"/>
      <c r="AK170"/>
      <c r="AL170"/>
      <c r="AM170"/>
      <c r="AN170"/>
      <c r="AO170"/>
      <c r="AP170"/>
      <c r="AQ170"/>
      <c r="AR170"/>
      <c r="AS170"/>
      <c r="AT170"/>
      <c r="AU170"/>
      <c r="AV170"/>
      <c r="AW170"/>
      <c r="AX170"/>
      <c r="AY170"/>
      <c r="AZ170"/>
      <c r="BA170"/>
      <c r="BB170"/>
    </row>
    <row r="171" spans="1:54" s="18" customFormat="1" x14ac:dyDescent="0.35">
      <c r="A171" s="18" t="s">
        <v>255</v>
      </c>
      <c r="B171" s="18" t="s">
        <v>503</v>
      </c>
      <c r="C171" s="18" t="s">
        <v>39</v>
      </c>
      <c r="D171" s="18" t="s">
        <v>35</v>
      </c>
      <c r="E171" s="72">
        <v>0.01</v>
      </c>
      <c r="F171" s="72">
        <v>-5.3325066999999997E-3</v>
      </c>
      <c r="G171" s="72">
        <v>1E-3</v>
      </c>
      <c r="H171" s="72">
        <v>2.3063278999999998E-3</v>
      </c>
      <c r="I171" s="18">
        <f t="shared" si="2"/>
        <v>340528</v>
      </c>
      <c r="J171"/>
      <c r="K171"/>
      <c r="L171"/>
      <c r="M171"/>
      <c r="N171"/>
      <c r="O171"/>
      <c r="P171"/>
      <c r="Q171"/>
      <c r="R171"/>
      <c r="S171"/>
      <c r="T171"/>
      <c r="U171"/>
      <c r="V171"/>
      <c r="W171"/>
      <c r="X171"/>
      <c r="Y171"/>
      <c r="Z171"/>
      <c r="AA171"/>
      <c r="AB171"/>
      <c r="AC171"/>
      <c r="AD171"/>
      <c r="AE171"/>
      <c r="AF171"/>
      <c r="AG171"/>
      <c r="AH171"/>
      <c r="AI171"/>
      <c r="AJ171"/>
      <c r="AK171"/>
      <c r="AL171"/>
      <c r="AM171"/>
      <c r="AN171"/>
      <c r="AO171"/>
      <c r="AP171"/>
      <c r="AQ171"/>
      <c r="AR171"/>
      <c r="AS171"/>
      <c r="AT171"/>
      <c r="AU171"/>
      <c r="AV171"/>
      <c r="AW171"/>
      <c r="AX171"/>
      <c r="AY171"/>
      <c r="AZ171"/>
      <c r="BA171"/>
      <c r="BB171"/>
    </row>
    <row r="172" spans="1:54" s="18" customFormat="1" x14ac:dyDescent="0.35">
      <c r="A172" s="18" t="s">
        <v>256</v>
      </c>
      <c r="B172" s="18" t="s">
        <v>503</v>
      </c>
      <c r="C172" s="18" t="s">
        <v>39</v>
      </c>
      <c r="D172" s="18" t="s">
        <v>37</v>
      </c>
      <c r="E172" s="72">
        <v>0.01</v>
      </c>
      <c r="F172" s="72">
        <v>-7.3859653999999997E-3</v>
      </c>
      <c r="G172" s="72">
        <v>2E-3</v>
      </c>
      <c r="H172" s="72">
        <v>2.3314615000000001E-3</v>
      </c>
      <c r="I172" s="18">
        <f t="shared" si="2"/>
        <v>340528</v>
      </c>
      <c r="J172"/>
      <c r="K172"/>
      <c r="L172"/>
      <c r="M172"/>
      <c r="N172"/>
      <c r="O172"/>
      <c r="P172"/>
      <c r="Q172"/>
      <c r="R172"/>
      <c r="S172"/>
      <c r="T172"/>
      <c r="U172"/>
      <c r="V172"/>
      <c r="W172"/>
      <c r="X172"/>
      <c r="Y172"/>
      <c r="Z172"/>
      <c r="AA172"/>
      <c r="AB172"/>
      <c r="AC172"/>
      <c r="AD172"/>
      <c r="AE172"/>
      <c r="AF172"/>
      <c r="AG172"/>
      <c r="AH172"/>
      <c r="AI172"/>
      <c r="AJ172"/>
      <c r="AK172"/>
      <c r="AL172"/>
      <c r="AM172"/>
      <c r="AN172"/>
      <c r="AO172"/>
      <c r="AP172"/>
      <c r="AQ172"/>
      <c r="AR172"/>
      <c r="AS172"/>
      <c r="AT172"/>
      <c r="AU172"/>
      <c r="AV172"/>
      <c r="AW172"/>
      <c r="AX172"/>
      <c r="AY172"/>
      <c r="AZ172"/>
      <c r="BA172"/>
      <c r="BB172"/>
    </row>
    <row r="173" spans="1:54" s="18" customFormat="1" x14ac:dyDescent="0.35">
      <c r="A173" s="18" t="s">
        <v>406</v>
      </c>
      <c r="B173" s="18" t="s">
        <v>503</v>
      </c>
      <c r="C173" s="18" t="s">
        <v>32</v>
      </c>
      <c r="D173" s="18" t="s">
        <v>39</v>
      </c>
      <c r="E173" s="72">
        <v>0.02</v>
      </c>
      <c r="F173" s="72">
        <v>9.9599174999999993E-4</v>
      </c>
      <c r="G173" s="72">
        <v>2E-3</v>
      </c>
      <c r="H173" s="72">
        <v>2.4627030000000001E-3</v>
      </c>
      <c r="I173" s="18">
        <f t="shared" si="2"/>
        <v>340528</v>
      </c>
      <c r="J173"/>
      <c r="K173"/>
      <c r="L173"/>
      <c r="M173"/>
      <c r="N173"/>
      <c r="O173"/>
      <c r="P173"/>
      <c r="Q173"/>
      <c r="R173"/>
      <c r="S173"/>
      <c r="T173"/>
      <c r="U173"/>
      <c r="V173"/>
      <c r="W173"/>
      <c r="X173"/>
      <c r="Y173"/>
      <c r="Z173"/>
      <c r="AA173"/>
      <c r="AB173"/>
      <c r="AC173"/>
      <c r="AD173"/>
      <c r="AE173"/>
      <c r="AF173"/>
      <c r="AG173"/>
      <c r="AH173"/>
      <c r="AI173"/>
      <c r="AJ173"/>
      <c r="AK173"/>
      <c r="AL173"/>
      <c r="AM173"/>
      <c r="AN173"/>
      <c r="AO173"/>
      <c r="AP173"/>
      <c r="AQ173"/>
      <c r="AR173"/>
      <c r="AS173"/>
      <c r="AT173"/>
      <c r="AU173"/>
      <c r="AV173"/>
      <c r="AW173"/>
      <c r="AX173"/>
      <c r="AY173"/>
      <c r="AZ173"/>
      <c r="BA173"/>
      <c r="BB173"/>
    </row>
    <row r="174" spans="1:54" s="18" customFormat="1" x14ac:dyDescent="0.35">
      <c r="A174" s="18" t="s">
        <v>257</v>
      </c>
      <c r="B174" s="18" t="s">
        <v>503</v>
      </c>
      <c r="C174" s="18" t="s">
        <v>37</v>
      </c>
      <c r="D174" s="18" t="s">
        <v>32</v>
      </c>
      <c r="E174" s="72">
        <v>0.01</v>
      </c>
      <c r="F174" s="72">
        <v>1.8086414999999999E-3</v>
      </c>
      <c r="G174" s="72">
        <v>1E-3</v>
      </c>
      <c r="H174" s="72">
        <v>2.3018209999999999E-3</v>
      </c>
      <c r="I174" s="18">
        <f t="shared" si="2"/>
        <v>340528</v>
      </c>
      <c r="J174"/>
      <c r="K174"/>
      <c r="L174"/>
      <c r="M174"/>
      <c r="N174"/>
      <c r="O174"/>
      <c r="P174"/>
      <c r="Q174"/>
      <c r="R174"/>
      <c r="S174"/>
      <c r="T174"/>
      <c r="U174"/>
      <c r="V174"/>
      <c r="W174"/>
      <c r="X174"/>
      <c r="Y174"/>
      <c r="Z174"/>
      <c r="AA174"/>
      <c r="AB174"/>
      <c r="AC174"/>
      <c r="AD174"/>
      <c r="AE174"/>
      <c r="AF174"/>
      <c r="AG174"/>
      <c r="AH174"/>
      <c r="AI174"/>
      <c r="AJ174"/>
      <c r="AK174"/>
      <c r="AL174"/>
      <c r="AM174"/>
      <c r="AN174"/>
      <c r="AO174"/>
      <c r="AP174"/>
      <c r="AQ174"/>
      <c r="AR174"/>
      <c r="AS174"/>
      <c r="AT174"/>
      <c r="AU174"/>
      <c r="AV174"/>
      <c r="AW174"/>
      <c r="AX174"/>
      <c r="AY174"/>
      <c r="AZ174"/>
      <c r="BA174"/>
      <c r="BB174"/>
    </row>
    <row r="175" spans="1:54" s="18" customFormat="1" x14ac:dyDescent="0.35">
      <c r="A175" s="18" t="s">
        <v>408</v>
      </c>
      <c r="B175" s="18" t="s">
        <v>503</v>
      </c>
      <c r="C175" s="18" t="s">
        <v>32</v>
      </c>
      <c r="D175" s="18" t="s">
        <v>39</v>
      </c>
      <c r="E175" s="72">
        <v>0.02</v>
      </c>
      <c r="F175" s="72">
        <v>6.2421569999999999E-3</v>
      </c>
      <c r="G175" s="72">
        <v>2E-3</v>
      </c>
      <c r="H175" s="72">
        <v>3.1977207000000001E-3</v>
      </c>
      <c r="I175" s="18">
        <f t="shared" si="2"/>
        <v>340528</v>
      </c>
      <c r="J175"/>
      <c r="K175"/>
      <c r="L175"/>
      <c r="M175"/>
      <c r="N175"/>
      <c r="O175"/>
      <c r="P175"/>
      <c r="Q175"/>
      <c r="R175"/>
      <c r="S175"/>
      <c r="T175"/>
      <c r="U175"/>
      <c r="V175"/>
      <c r="W175"/>
      <c r="X175"/>
      <c r="Y175"/>
      <c r="Z175"/>
      <c r="AA175"/>
      <c r="AB175"/>
      <c r="AC175"/>
      <c r="AD175"/>
      <c r="AE175"/>
      <c r="AF175"/>
      <c r="AG175"/>
      <c r="AH175"/>
      <c r="AI175"/>
      <c r="AJ175"/>
      <c r="AK175"/>
      <c r="AL175"/>
      <c r="AM175"/>
      <c r="AN175"/>
      <c r="AO175"/>
      <c r="AP175"/>
      <c r="AQ175"/>
      <c r="AR175"/>
      <c r="AS175"/>
      <c r="AT175"/>
      <c r="AU175"/>
      <c r="AV175"/>
      <c r="AW175"/>
      <c r="AX175"/>
      <c r="AY175"/>
      <c r="AZ175"/>
      <c r="BA175"/>
      <c r="BB175"/>
    </row>
    <row r="176" spans="1:54" s="18" customFormat="1" x14ac:dyDescent="0.35">
      <c r="A176" s="18" t="s">
        <v>373</v>
      </c>
      <c r="B176" s="18" t="s">
        <v>503</v>
      </c>
      <c r="C176" s="18" t="s">
        <v>37</v>
      </c>
      <c r="D176" s="18" t="s">
        <v>39</v>
      </c>
      <c r="E176" s="72">
        <v>0.02</v>
      </c>
      <c r="F176" s="72">
        <v>7.2684854999999996E-4</v>
      </c>
      <c r="G176" s="72">
        <v>2E-3</v>
      </c>
      <c r="H176" s="72">
        <v>2.3334913000000001E-3</v>
      </c>
      <c r="I176" s="18">
        <f t="shared" si="2"/>
        <v>340528</v>
      </c>
      <c r="J176"/>
      <c r="K176"/>
      <c r="L176"/>
      <c r="M176"/>
      <c r="N176"/>
      <c r="O176"/>
      <c r="P176"/>
      <c r="Q176"/>
      <c r="R176"/>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c r="BA176"/>
      <c r="BB176"/>
    </row>
    <row r="177" spans="1:54" s="18" customFormat="1" x14ac:dyDescent="0.35">
      <c r="A177" s="18" t="s">
        <v>409</v>
      </c>
      <c r="B177" s="18" t="s">
        <v>503</v>
      </c>
      <c r="C177" s="18" t="s">
        <v>39</v>
      </c>
      <c r="D177" s="18" t="s">
        <v>37</v>
      </c>
      <c r="E177" s="72">
        <v>-0.02</v>
      </c>
      <c r="F177" s="72">
        <v>9.3875099000000004E-3</v>
      </c>
      <c r="G177" s="72">
        <v>2E-3</v>
      </c>
      <c r="H177" s="72">
        <v>2.5544156999999998E-3</v>
      </c>
      <c r="I177" s="18">
        <f t="shared" si="2"/>
        <v>340528</v>
      </c>
      <c r="J177"/>
      <c r="K177"/>
      <c r="L177"/>
      <c r="M177"/>
      <c r="N177"/>
      <c r="O177"/>
      <c r="P177"/>
      <c r="Q177"/>
      <c r="R177"/>
      <c r="S177"/>
      <c r="T177"/>
      <c r="U177"/>
      <c r="V177"/>
      <c r="W177"/>
      <c r="X177"/>
      <c r="Y177"/>
      <c r="Z177"/>
      <c r="AA177"/>
      <c r="AB177"/>
      <c r="AC177"/>
      <c r="AD177"/>
      <c r="AE177"/>
      <c r="AF177"/>
      <c r="AG177"/>
      <c r="AH177"/>
      <c r="AI177"/>
      <c r="AJ177"/>
      <c r="AK177"/>
      <c r="AL177"/>
      <c r="AM177"/>
      <c r="AN177"/>
      <c r="AO177"/>
      <c r="AP177"/>
      <c r="AQ177"/>
      <c r="AR177"/>
      <c r="AS177"/>
      <c r="AT177"/>
      <c r="AU177"/>
      <c r="AV177"/>
      <c r="AW177"/>
      <c r="AX177"/>
      <c r="AY177"/>
      <c r="AZ177"/>
      <c r="BA177"/>
      <c r="BB177"/>
    </row>
    <row r="178" spans="1:54" s="18" customFormat="1" x14ac:dyDescent="0.35">
      <c r="A178" s="18" t="s">
        <v>258</v>
      </c>
      <c r="B178" s="18" t="s">
        <v>503</v>
      </c>
      <c r="C178" s="18" t="s">
        <v>37</v>
      </c>
      <c r="D178" s="18" t="s">
        <v>32</v>
      </c>
      <c r="E178" s="72">
        <v>0.01</v>
      </c>
      <c r="F178" s="72">
        <v>-3.4288351999999999E-3</v>
      </c>
      <c r="G178" s="72">
        <v>2E-3</v>
      </c>
      <c r="H178" s="72">
        <v>2.3987179000000002E-3</v>
      </c>
      <c r="I178" s="18">
        <f t="shared" si="2"/>
        <v>340528</v>
      </c>
      <c r="J178"/>
      <c r="K178"/>
      <c r="L178"/>
      <c r="M178"/>
      <c r="N178"/>
      <c r="O178"/>
      <c r="P178"/>
      <c r="Q178"/>
      <c r="R178"/>
      <c r="S178"/>
      <c r="T178"/>
      <c r="U178"/>
      <c r="V178"/>
      <c r="W178"/>
      <c r="X178"/>
      <c r="Y178"/>
      <c r="Z178"/>
      <c r="AA178"/>
      <c r="AB178"/>
      <c r="AC178"/>
      <c r="AD178"/>
      <c r="AE178"/>
      <c r="AF178"/>
      <c r="AG178"/>
      <c r="AH178"/>
      <c r="AI178"/>
      <c r="AJ178"/>
      <c r="AK178"/>
      <c r="AL178"/>
      <c r="AM178"/>
      <c r="AN178"/>
      <c r="AO178"/>
      <c r="AP178"/>
      <c r="AQ178"/>
      <c r="AR178"/>
      <c r="AS178"/>
      <c r="AT178"/>
      <c r="AU178"/>
      <c r="AV178"/>
      <c r="AW178"/>
      <c r="AX178"/>
      <c r="AY178"/>
      <c r="AZ178"/>
      <c r="BA178"/>
      <c r="BB178"/>
    </row>
    <row r="179" spans="1:54" s="18" customFormat="1" x14ac:dyDescent="0.35">
      <c r="A179" s="18" t="s">
        <v>259</v>
      </c>
      <c r="B179" s="18" t="s">
        <v>503</v>
      </c>
      <c r="C179" s="18" t="s">
        <v>35</v>
      </c>
      <c r="D179" s="18" t="s">
        <v>32</v>
      </c>
      <c r="E179" s="72">
        <v>-0.01</v>
      </c>
      <c r="F179" s="72">
        <v>5.9640715999999998E-4</v>
      </c>
      <c r="G179" s="72">
        <v>1E-3</v>
      </c>
      <c r="H179" s="72">
        <v>2.3146551000000001E-3</v>
      </c>
      <c r="I179" s="18">
        <f t="shared" si="2"/>
        <v>340528</v>
      </c>
      <c r="J179"/>
      <c r="K179"/>
      <c r="L179"/>
      <c r="M179"/>
      <c r="N179"/>
      <c r="O179"/>
      <c r="P179"/>
      <c r="Q179"/>
      <c r="R179"/>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c r="BA179"/>
      <c r="BB179"/>
    </row>
    <row r="180" spans="1:54" s="18" customFormat="1" x14ac:dyDescent="0.35">
      <c r="A180" s="18" t="s">
        <v>260</v>
      </c>
      <c r="B180" s="18" t="s">
        <v>503</v>
      </c>
      <c r="C180" s="18" t="s">
        <v>32</v>
      </c>
      <c r="D180" s="18" t="s">
        <v>39</v>
      </c>
      <c r="E180" s="72">
        <v>-0.01</v>
      </c>
      <c r="F180" s="72">
        <v>1.1025913E-2</v>
      </c>
      <c r="G180" s="72">
        <v>2E-3</v>
      </c>
      <c r="H180" s="72">
        <v>2.4176743E-3</v>
      </c>
      <c r="I180" s="18">
        <f t="shared" si="2"/>
        <v>340528</v>
      </c>
      <c r="J180"/>
      <c r="K180"/>
      <c r="L180"/>
      <c r="M180"/>
      <c r="N180"/>
      <c r="O180"/>
      <c r="P180"/>
      <c r="Q180"/>
      <c r="R180"/>
      <c r="S180"/>
      <c r="T180"/>
      <c r="U180"/>
      <c r="V180"/>
      <c r="W180"/>
      <c r="X180"/>
      <c r="Y180"/>
      <c r="Z180"/>
      <c r="AA180"/>
      <c r="AB180"/>
      <c r="AC180"/>
      <c r="AD180"/>
      <c r="AE180"/>
      <c r="AF180"/>
      <c r="AG180"/>
      <c r="AH180"/>
      <c r="AI180"/>
      <c r="AJ180"/>
      <c r="AK180"/>
      <c r="AL180"/>
      <c r="AM180"/>
      <c r="AN180"/>
      <c r="AO180"/>
      <c r="AP180"/>
      <c r="AQ180"/>
      <c r="AR180"/>
      <c r="AS180"/>
      <c r="AT180"/>
      <c r="AU180"/>
      <c r="AV180"/>
      <c r="AW180"/>
      <c r="AX180"/>
      <c r="AY180"/>
      <c r="AZ180"/>
      <c r="BA180"/>
      <c r="BB180"/>
    </row>
    <row r="181" spans="1:54" s="18" customFormat="1" x14ac:dyDescent="0.35">
      <c r="A181" s="18" t="s">
        <v>261</v>
      </c>
      <c r="B181" s="18" t="s">
        <v>503</v>
      </c>
      <c r="C181" s="18" t="s">
        <v>39</v>
      </c>
      <c r="D181" s="18" t="s">
        <v>37</v>
      </c>
      <c r="E181" s="72">
        <v>-0.01</v>
      </c>
      <c r="F181" s="72">
        <v>8.7954122999999995E-3</v>
      </c>
      <c r="G181" s="72">
        <v>1E-3</v>
      </c>
      <c r="H181" s="72">
        <v>2.3068881E-3</v>
      </c>
      <c r="I181" s="18">
        <f t="shared" si="2"/>
        <v>340528</v>
      </c>
      <c r="J181"/>
      <c r="K181"/>
      <c r="L181"/>
      <c r="M181"/>
      <c r="N181"/>
      <c r="O181"/>
      <c r="P181"/>
      <c r="Q181"/>
      <c r="R181"/>
      <c r="S181"/>
      <c r="T181"/>
      <c r="U181"/>
      <c r="V181"/>
      <c r="W181"/>
      <c r="X181"/>
      <c r="Y181"/>
      <c r="Z181"/>
      <c r="AA181"/>
      <c r="AB181"/>
      <c r="AC181"/>
      <c r="AD181"/>
      <c r="AE181"/>
      <c r="AF181"/>
      <c r="AG181"/>
      <c r="AH181"/>
      <c r="AI181"/>
      <c r="AJ181"/>
      <c r="AK181"/>
      <c r="AL181"/>
      <c r="AM181"/>
      <c r="AN181"/>
      <c r="AO181"/>
      <c r="AP181"/>
      <c r="AQ181"/>
      <c r="AR181"/>
      <c r="AS181"/>
      <c r="AT181"/>
      <c r="AU181"/>
      <c r="AV181"/>
      <c r="AW181"/>
      <c r="AX181"/>
      <c r="AY181"/>
      <c r="AZ181"/>
      <c r="BA181"/>
      <c r="BB181"/>
    </row>
    <row r="182" spans="1:54" s="18" customFormat="1" x14ac:dyDescent="0.35">
      <c r="A182" s="18" t="s">
        <v>410</v>
      </c>
      <c r="B182" s="18" t="s">
        <v>503</v>
      </c>
      <c r="C182" s="18" t="s">
        <v>39</v>
      </c>
      <c r="D182" s="18" t="s">
        <v>32</v>
      </c>
      <c r="E182" s="72">
        <v>-0.03</v>
      </c>
      <c r="F182" s="72">
        <v>-5.6661793000000002E-4</v>
      </c>
      <c r="G182" s="72">
        <v>2E-3</v>
      </c>
      <c r="H182" s="72">
        <v>2.8369456999999998E-3</v>
      </c>
      <c r="I182" s="18">
        <f t="shared" si="2"/>
        <v>340528</v>
      </c>
      <c r="J182"/>
      <c r="K182"/>
      <c r="L182"/>
      <c r="M182"/>
      <c r="N182"/>
      <c r="O182"/>
      <c r="P182"/>
      <c r="Q182"/>
      <c r="R182"/>
      <c r="S182"/>
      <c r="T182"/>
      <c r="U182"/>
      <c r="V182"/>
      <c r="W182"/>
      <c r="X182"/>
      <c r="Y182"/>
      <c r="Z182"/>
      <c r="AA182"/>
      <c r="AB182"/>
      <c r="AC182"/>
      <c r="AD182"/>
      <c r="AE182"/>
      <c r="AF182"/>
      <c r="AG182"/>
      <c r="AH182"/>
      <c r="AI182"/>
      <c r="AJ182"/>
      <c r="AK182"/>
      <c r="AL182"/>
      <c r="AM182"/>
      <c r="AN182"/>
      <c r="AO182"/>
      <c r="AP182"/>
      <c r="AQ182"/>
      <c r="AR182"/>
      <c r="AS182"/>
      <c r="AT182"/>
      <c r="AU182"/>
      <c r="AV182"/>
      <c r="AW182"/>
      <c r="AX182"/>
      <c r="AY182"/>
      <c r="AZ182"/>
      <c r="BA182"/>
      <c r="BB182"/>
    </row>
    <row r="183" spans="1:54" s="18" customFormat="1" x14ac:dyDescent="0.35">
      <c r="A183" s="18" t="s">
        <v>411</v>
      </c>
      <c r="B183" s="18" t="s">
        <v>503</v>
      </c>
      <c r="C183" s="18" t="s">
        <v>32</v>
      </c>
      <c r="D183" s="18" t="s">
        <v>35</v>
      </c>
      <c r="E183" s="72">
        <v>-0.02</v>
      </c>
      <c r="F183" s="72">
        <v>9.9490256999999992E-3</v>
      </c>
      <c r="G183" s="72">
        <v>2E-3</v>
      </c>
      <c r="H183" s="72">
        <v>2.9805057999999999E-3</v>
      </c>
      <c r="I183" s="18">
        <f t="shared" si="2"/>
        <v>340528</v>
      </c>
      <c r="J183"/>
      <c r="K183"/>
      <c r="L183"/>
      <c r="M183"/>
      <c r="N183"/>
      <c r="O183"/>
      <c r="P183"/>
      <c r="Q183"/>
      <c r="R183"/>
      <c r="S183"/>
      <c r="T183"/>
      <c r="U183"/>
      <c r="V183"/>
      <c r="W183"/>
      <c r="X183"/>
      <c r="Y183"/>
      <c r="Z183"/>
      <c r="AA183"/>
      <c r="AB183"/>
      <c r="AC183"/>
      <c r="AD183"/>
      <c r="AE183"/>
      <c r="AF183"/>
      <c r="AG183"/>
      <c r="AH183"/>
      <c r="AI183"/>
      <c r="AJ183"/>
      <c r="AK183"/>
      <c r="AL183"/>
      <c r="AM183"/>
      <c r="AN183"/>
      <c r="AO183"/>
      <c r="AP183"/>
      <c r="AQ183"/>
      <c r="AR183"/>
      <c r="AS183"/>
      <c r="AT183"/>
      <c r="AU183"/>
      <c r="AV183"/>
      <c r="AW183"/>
      <c r="AX183"/>
      <c r="AY183"/>
      <c r="AZ183"/>
      <c r="BA183"/>
      <c r="BB183"/>
    </row>
    <row r="184" spans="1:54" s="18" customFormat="1" x14ac:dyDescent="0.35">
      <c r="A184" s="18" t="s">
        <v>262</v>
      </c>
      <c r="B184" s="18" t="s">
        <v>503</v>
      </c>
      <c r="C184" s="18" t="s">
        <v>32</v>
      </c>
      <c r="D184" s="18" t="s">
        <v>35</v>
      </c>
      <c r="E184" s="72">
        <v>0.01</v>
      </c>
      <c r="F184" s="72">
        <v>-7.9188104999999998E-3</v>
      </c>
      <c r="G184" s="72">
        <v>2E-3</v>
      </c>
      <c r="H184" s="72">
        <v>2.8074286E-3</v>
      </c>
      <c r="I184" s="18">
        <f t="shared" si="2"/>
        <v>340528</v>
      </c>
      <c r="J184"/>
      <c r="K184"/>
      <c r="L184"/>
      <c r="M184"/>
      <c r="N184"/>
      <c r="O184"/>
      <c r="P184"/>
      <c r="Q184"/>
      <c r="R18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c r="BA184"/>
      <c r="BB184"/>
    </row>
    <row r="185" spans="1:54" s="18" customFormat="1" x14ac:dyDescent="0.35">
      <c r="A185" s="18" t="s">
        <v>263</v>
      </c>
      <c r="B185" s="18" t="s">
        <v>503</v>
      </c>
      <c r="C185" s="18" t="s">
        <v>35</v>
      </c>
      <c r="D185" s="18" t="s">
        <v>39</v>
      </c>
      <c r="E185" s="72">
        <v>0.02</v>
      </c>
      <c r="F185" s="72">
        <v>-6.4656217999999998E-3</v>
      </c>
      <c r="G185" s="72">
        <v>3.0000000000000001E-3</v>
      </c>
      <c r="H185" s="72">
        <v>4.3532214999999997E-3</v>
      </c>
      <c r="I185" s="18">
        <f t="shared" si="2"/>
        <v>340528</v>
      </c>
      <c r="J185"/>
      <c r="K185"/>
      <c r="L185"/>
      <c r="M185"/>
      <c r="N185"/>
      <c r="O185"/>
      <c r="P185"/>
      <c r="Q185"/>
      <c r="R185"/>
      <c r="S185"/>
      <c r="T185"/>
      <c r="U185"/>
      <c r="V185"/>
      <c r="W185"/>
      <c r="X185"/>
      <c r="Y185"/>
      <c r="Z185"/>
      <c r="AA185"/>
      <c r="AB185"/>
      <c r="AC185"/>
      <c r="AD185"/>
      <c r="AE185"/>
      <c r="AF185"/>
      <c r="AG185"/>
      <c r="AH185"/>
      <c r="AI185"/>
      <c r="AJ185"/>
      <c r="AK185"/>
      <c r="AL185"/>
      <c r="AM185"/>
      <c r="AN185"/>
      <c r="AO185"/>
      <c r="AP185"/>
      <c r="AQ185"/>
      <c r="AR185"/>
      <c r="AS185"/>
      <c r="AT185"/>
      <c r="AU185"/>
      <c r="AV185"/>
      <c r="AW185"/>
      <c r="AX185"/>
      <c r="AY185"/>
      <c r="AZ185"/>
      <c r="BA185"/>
      <c r="BB185"/>
    </row>
    <row r="186" spans="1:54" s="18" customFormat="1" x14ac:dyDescent="0.35">
      <c r="A186" s="18" t="s">
        <v>264</v>
      </c>
      <c r="B186" s="18" t="s">
        <v>503</v>
      </c>
      <c r="C186" s="18" t="s">
        <v>35</v>
      </c>
      <c r="D186" s="18" t="s">
        <v>32</v>
      </c>
      <c r="E186" s="72">
        <v>0.01</v>
      </c>
      <c r="F186" s="72">
        <v>-1.9455474E-2</v>
      </c>
      <c r="G186" s="72">
        <v>1E-3</v>
      </c>
      <c r="H186" s="72">
        <v>2.3075388999999999E-3</v>
      </c>
      <c r="I186" s="18">
        <f t="shared" si="2"/>
        <v>340528</v>
      </c>
      <c r="J186"/>
      <c r="K186"/>
      <c r="L186"/>
      <c r="M186"/>
      <c r="N186"/>
      <c r="O186"/>
      <c r="P186"/>
      <c r="Q186"/>
      <c r="R186"/>
      <c r="S186"/>
      <c r="T186"/>
      <c r="U186"/>
      <c r="V186"/>
      <c r="W186"/>
      <c r="X186"/>
      <c r="Y186"/>
      <c r="Z186"/>
      <c r="AA186"/>
      <c r="AB186"/>
      <c r="AC186"/>
      <c r="AD186"/>
      <c r="AE186"/>
      <c r="AF186"/>
      <c r="AG186"/>
      <c r="AH186"/>
      <c r="AI186"/>
      <c r="AJ186"/>
      <c r="AK186"/>
      <c r="AL186"/>
      <c r="AM186"/>
      <c r="AN186"/>
      <c r="AO186"/>
      <c r="AP186"/>
      <c r="AQ186"/>
      <c r="AR186"/>
      <c r="AS186"/>
      <c r="AT186"/>
      <c r="AU186"/>
      <c r="AV186"/>
      <c r="AW186"/>
      <c r="AX186"/>
      <c r="AY186"/>
      <c r="AZ186"/>
      <c r="BA186"/>
      <c r="BB186"/>
    </row>
    <row r="187" spans="1:54" s="18" customFormat="1" x14ac:dyDescent="0.35">
      <c r="A187" s="18" t="s">
        <v>265</v>
      </c>
      <c r="B187" s="18" t="s">
        <v>503</v>
      </c>
      <c r="C187" s="18" t="s">
        <v>39</v>
      </c>
      <c r="D187" s="18" t="s">
        <v>32</v>
      </c>
      <c r="E187" s="72">
        <v>0.01</v>
      </c>
      <c r="F187" s="72">
        <v>-4.1543958000000002E-3</v>
      </c>
      <c r="G187" s="72">
        <v>2E-3</v>
      </c>
      <c r="H187" s="72">
        <v>2.4028881000000002E-3</v>
      </c>
      <c r="I187" s="18">
        <f t="shared" si="2"/>
        <v>340528</v>
      </c>
      <c r="J187"/>
      <c r="K187"/>
      <c r="L187"/>
      <c r="M187"/>
      <c r="N187"/>
      <c r="O187"/>
      <c r="P187"/>
      <c r="Q187"/>
      <c r="R187"/>
      <c r="S187"/>
      <c r="T187"/>
      <c r="U187"/>
      <c r="V187"/>
      <c r="W187"/>
      <c r="X187"/>
      <c r="Y187"/>
      <c r="Z187"/>
      <c r="AA187"/>
      <c r="AB187"/>
      <c r="AC187"/>
      <c r="AD187"/>
      <c r="AE187"/>
      <c r="AF187"/>
      <c r="AG187"/>
      <c r="AH187"/>
      <c r="AI187"/>
      <c r="AJ187"/>
      <c r="AK187"/>
      <c r="AL187"/>
      <c r="AM187"/>
      <c r="AN187"/>
      <c r="AO187"/>
      <c r="AP187"/>
      <c r="AQ187"/>
      <c r="AR187"/>
      <c r="AS187"/>
      <c r="AT187"/>
      <c r="AU187"/>
      <c r="AV187"/>
      <c r="AW187"/>
      <c r="AX187"/>
      <c r="AY187"/>
      <c r="AZ187"/>
      <c r="BA187"/>
      <c r="BB187"/>
    </row>
    <row r="188" spans="1:54" s="18" customFormat="1" x14ac:dyDescent="0.35">
      <c r="A188" s="18" t="s">
        <v>266</v>
      </c>
      <c r="B188" s="18" t="s">
        <v>503</v>
      </c>
      <c r="C188" s="18" t="s">
        <v>32</v>
      </c>
      <c r="D188" s="18" t="s">
        <v>35</v>
      </c>
      <c r="E188" s="72">
        <v>-0.01</v>
      </c>
      <c r="F188" s="72">
        <v>-8.4087932000000004E-3</v>
      </c>
      <c r="G188" s="72">
        <v>2E-3</v>
      </c>
      <c r="H188" s="72">
        <v>2.5900924000000001E-3</v>
      </c>
      <c r="I188" s="18">
        <f t="shared" si="2"/>
        <v>340528</v>
      </c>
      <c r="J188"/>
      <c r="K188"/>
      <c r="L188"/>
      <c r="M188"/>
      <c r="N188"/>
      <c r="O188"/>
      <c r="P188"/>
      <c r="Q188"/>
      <c r="R188"/>
      <c r="S188"/>
      <c r="T188"/>
      <c r="U188"/>
      <c r="V188"/>
      <c r="W188"/>
      <c r="X188"/>
      <c r="Y188"/>
      <c r="Z188"/>
      <c r="AA188"/>
      <c r="AB188"/>
      <c r="AC188"/>
      <c r="AD188"/>
      <c r="AE188"/>
      <c r="AF188"/>
      <c r="AG188"/>
      <c r="AH188"/>
      <c r="AI188"/>
      <c r="AJ188"/>
      <c r="AK188"/>
      <c r="AL188"/>
      <c r="AM188"/>
      <c r="AN188"/>
      <c r="AO188"/>
      <c r="AP188"/>
      <c r="AQ188"/>
      <c r="AR188"/>
      <c r="AS188"/>
      <c r="AT188"/>
      <c r="AU188"/>
      <c r="AV188"/>
      <c r="AW188"/>
      <c r="AX188"/>
      <c r="AY188"/>
      <c r="AZ188"/>
      <c r="BA188"/>
      <c r="BB188"/>
    </row>
    <row r="189" spans="1:54" s="18" customFormat="1" x14ac:dyDescent="0.35">
      <c r="A189" s="18" t="s">
        <v>267</v>
      </c>
      <c r="B189" s="18" t="s">
        <v>503</v>
      </c>
      <c r="C189" s="18" t="s">
        <v>37</v>
      </c>
      <c r="D189" s="18" t="s">
        <v>35</v>
      </c>
      <c r="E189" s="72">
        <v>0.01</v>
      </c>
      <c r="F189" s="72">
        <v>-3.5151997999999999E-3</v>
      </c>
      <c r="G189" s="72">
        <v>2E-3</v>
      </c>
      <c r="H189" s="72">
        <v>2.3535632E-3</v>
      </c>
      <c r="I189" s="18">
        <f t="shared" si="2"/>
        <v>340528</v>
      </c>
      <c r="J189"/>
      <c r="K189"/>
      <c r="L189"/>
      <c r="M189"/>
      <c r="N189"/>
      <c r="O189"/>
      <c r="P189"/>
      <c r="Q189"/>
      <c r="R189"/>
      <c r="S189"/>
      <c r="T189"/>
      <c r="U189"/>
      <c r="V189"/>
      <c r="W189"/>
      <c r="X189"/>
      <c r="Y189"/>
      <c r="Z189"/>
      <c r="AA189"/>
      <c r="AB189"/>
      <c r="AC189"/>
      <c r="AD189"/>
      <c r="AE189"/>
      <c r="AF189"/>
      <c r="AG189"/>
      <c r="AH189"/>
      <c r="AI189"/>
      <c r="AJ189"/>
      <c r="AK189"/>
      <c r="AL189"/>
      <c r="AM189"/>
      <c r="AN189"/>
      <c r="AO189"/>
      <c r="AP189"/>
      <c r="AQ189"/>
      <c r="AR189"/>
      <c r="AS189"/>
      <c r="AT189"/>
      <c r="AU189"/>
      <c r="AV189"/>
      <c r="AW189"/>
      <c r="AX189"/>
      <c r="AY189"/>
      <c r="AZ189"/>
      <c r="BA189"/>
      <c r="BB189"/>
    </row>
    <row r="190" spans="1:54" s="18" customFormat="1" x14ac:dyDescent="0.35">
      <c r="A190" s="18" t="s">
        <v>268</v>
      </c>
      <c r="B190" s="18" t="s">
        <v>503</v>
      </c>
      <c r="C190" s="18" t="s">
        <v>39</v>
      </c>
      <c r="D190" s="18" t="s">
        <v>35</v>
      </c>
      <c r="E190" s="72">
        <v>0.01</v>
      </c>
      <c r="F190" s="72">
        <v>1.7690124000000001E-3</v>
      </c>
      <c r="G190" s="72">
        <v>2E-3</v>
      </c>
      <c r="H190" s="72">
        <v>2.4278308E-3</v>
      </c>
      <c r="I190" s="18">
        <f t="shared" si="2"/>
        <v>340528</v>
      </c>
      <c r="J190"/>
      <c r="K190"/>
      <c r="L190"/>
      <c r="M190"/>
      <c r="N190"/>
      <c r="O190"/>
      <c r="P190"/>
      <c r="Q190"/>
      <c r="R190"/>
      <c r="S190"/>
      <c r="T190"/>
      <c r="U190"/>
      <c r="V190"/>
      <c r="W190"/>
      <c r="X190"/>
      <c r="Y190"/>
      <c r="Z190"/>
      <c r="AA190"/>
      <c r="AB190"/>
      <c r="AC190"/>
      <c r="AD190"/>
      <c r="AE190"/>
      <c r="AF190"/>
      <c r="AG190"/>
      <c r="AH190"/>
      <c r="AI190"/>
      <c r="AJ190"/>
      <c r="AK190"/>
      <c r="AL190"/>
      <c r="AM190"/>
      <c r="AN190"/>
      <c r="AO190"/>
      <c r="AP190"/>
      <c r="AQ190"/>
      <c r="AR190"/>
      <c r="AS190"/>
      <c r="AT190"/>
      <c r="AU190"/>
      <c r="AV190"/>
      <c r="AW190"/>
      <c r="AX190"/>
      <c r="AY190"/>
      <c r="AZ190"/>
      <c r="BA190"/>
      <c r="BB190"/>
    </row>
    <row r="191" spans="1:54" s="18" customFormat="1" x14ac:dyDescent="0.35">
      <c r="A191" s="18" t="s">
        <v>269</v>
      </c>
      <c r="B191" s="18" t="s">
        <v>503</v>
      </c>
      <c r="C191" s="18" t="s">
        <v>37</v>
      </c>
      <c r="D191" s="18" t="s">
        <v>39</v>
      </c>
      <c r="E191" s="72">
        <v>0.01</v>
      </c>
      <c r="F191" s="72">
        <v>-1.00566E-3</v>
      </c>
      <c r="G191" s="72">
        <v>2E-3</v>
      </c>
      <c r="H191" s="72">
        <v>2.5781571999999998E-3</v>
      </c>
      <c r="I191" s="18">
        <f t="shared" si="2"/>
        <v>340528</v>
      </c>
      <c r="J191"/>
      <c r="K191"/>
      <c r="L191"/>
      <c r="M191"/>
      <c r="N191"/>
      <c r="O191"/>
      <c r="P191"/>
      <c r="Q191"/>
      <c r="R191"/>
      <c r="S191"/>
      <c r="T191"/>
      <c r="U191"/>
      <c r="V191"/>
      <c r="W191"/>
      <c r="X191"/>
      <c r="Y191"/>
      <c r="Z191"/>
      <c r="AA191"/>
      <c r="AB191"/>
      <c r="AC191"/>
      <c r="AD191"/>
      <c r="AE191"/>
      <c r="AF191"/>
      <c r="AG191"/>
      <c r="AH191"/>
      <c r="AI191"/>
      <c r="AJ191"/>
      <c r="AK191"/>
      <c r="AL191"/>
      <c r="AM191"/>
      <c r="AN191"/>
      <c r="AO191"/>
      <c r="AP191"/>
      <c r="AQ191"/>
      <c r="AR191"/>
      <c r="AS191"/>
      <c r="AT191"/>
      <c r="AU191"/>
      <c r="AV191"/>
      <c r="AW191"/>
      <c r="AX191"/>
      <c r="AY191"/>
      <c r="AZ191"/>
      <c r="BA191"/>
      <c r="BB191"/>
    </row>
    <row r="192" spans="1:54" s="18" customFormat="1" x14ac:dyDescent="0.35">
      <c r="A192" s="18" t="s">
        <v>270</v>
      </c>
      <c r="B192" s="18" t="s">
        <v>503</v>
      </c>
      <c r="C192" s="18" t="s">
        <v>32</v>
      </c>
      <c r="D192" s="18" t="s">
        <v>35</v>
      </c>
      <c r="E192" s="72">
        <v>-0.01</v>
      </c>
      <c r="F192" s="72">
        <v>-1.1530633E-2</v>
      </c>
      <c r="G192" s="72">
        <v>2E-3</v>
      </c>
      <c r="H192" s="72">
        <v>2.5975127E-3</v>
      </c>
      <c r="I192" s="18">
        <f t="shared" si="2"/>
        <v>340528</v>
      </c>
      <c r="J192"/>
      <c r="K192"/>
      <c r="L192"/>
      <c r="M192"/>
      <c r="N192"/>
      <c r="O192"/>
      <c r="P192"/>
      <c r="Q192"/>
      <c r="R192"/>
      <c r="S192"/>
      <c r="T192"/>
      <c r="U192"/>
      <c r="V192"/>
      <c r="W192"/>
      <c r="X192"/>
      <c r="Y192"/>
      <c r="Z192"/>
      <c r="AA192"/>
      <c r="AB192"/>
      <c r="AC192"/>
      <c r="AD192"/>
      <c r="AE192"/>
      <c r="AF192"/>
      <c r="AG192"/>
      <c r="AH192"/>
      <c r="AI192"/>
      <c r="AJ192"/>
      <c r="AK192"/>
      <c r="AL192"/>
      <c r="AM192"/>
      <c r="AN192"/>
      <c r="AO192"/>
      <c r="AP192"/>
      <c r="AQ192"/>
      <c r="AR192"/>
      <c r="AS192"/>
      <c r="AT192"/>
      <c r="AU192"/>
      <c r="AV192"/>
      <c r="AW192"/>
      <c r="AX192"/>
      <c r="AY192"/>
      <c r="AZ192"/>
      <c r="BA192"/>
      <c r="BB192"/>
    </row>
    <row r="193" spans="1:54" s="18" customFormat="1" x14ac:dyDescent="0.35">
      <c r="A193" s="18" t="s">
        <v>271</v>
      </c>
      <c r="B193" s="18" t="s">
        <v>503</v>
      </c>
      <c r="C193" s="18" t="s">
        <v>35</v>
      </c>
      <c r="D193" s="18" t="s">
        <v>32</v>
      </c>
      <c r="E193" s="72">
        <v>0.02</v>
      </c>
      <c r="F193" s="72">
        <v>-2.9754934000000002E-3</v>
      </c>
      <c r="G193" s="72">
        <v>2E-3</v>
      </c>
      <c r="H193" s="72">
        <v>3.4895043000000001E-3</v>
      </c>
      <c r="I193" s="18">
        <f t="shared" si="2"/>
        <v>340528</v>
      </c>
      <c r="J193"/>
      <c r="K193"/>
      <c r="L193"/>
      <c r="M193"/>
      <c r="N193"/>
      <c r="O193"/>
      <c r="P193"/>
      <c r="Q193"/>
      <c r="R193"/>
      <c r="S193"/>
      <c r="T193"/>
      <c r="U193"/>
      <c r="V193"/>
      <c r="W193"/>
      <c r="X193"/>
      <c r="Y193"/>
      <c r="Z193"/>
      <c r="AA193"/>
      <c r="AB193"/>
      <c r="AC193"/>
      <c r="AD193"/>
      <c r="AE193"/>
      <c r="AF193"/>
      <c r="AG193"/>
      <c r="AH193"/>
      <c r="AI193"/>
      <c r="AJ193"/>
      <c r="AK193"/>
      <c r="AL193"/>
      <c r="AM193"/>
      <c r="AN193"/>
      <c r="AO193"/>
      <c r="AP193"/>
      <c r="AQ193"/>
      <c r="AR193"/>
      <c r="AS193"/>
      <c r="AT193"/>
      <c r="AU193"/>
      <c r="AV193"/>
      <c r="AW193"/>
      <c r="AX193"/>
      <c r="AY193"/>
      <c r="AZ193"/>
      <c r="BA193"/>
      <c r="BB193"/>
    </row>
    <row r="194" spans="1:54" s="18" customFormat="1" x14ac:dyDescent="0.35">
      <c r="A194" s="18" t="s">
        <v>413</v>
      </c>
      <c r="B194" s="18" t="s">
        <v>503</v>
      </c>
      <c r="C194" s="18" t="s">
        <v>32</v>
      </c>
      <c r="D194" s="18" t="s">
        <v>37</v>
      </c>
      <c r="E194" s="72">
        <v>-0.02</v>
      </c>
      <c r="F194" s="72">
        <v>-4.7715157000000003E-3</v>
      </c>
      <c r="G194" s="72">
        <v>2E-3</v>
      </c>
      <c r="H194" s="72">
        <v>2.4610249999999999E-3</v>
      </c>
      <c r="I194" s="18">
        <f t="shared" si="2"/>
        <v>340528</v>
      </c>
      <c r="J194"/>
      <c r="K194"/>
      <c r="L194"/>
      <c r="M194"/>
      <c r="N194"/>
      <c r="O194"/>
      <c r="P194"/>
      <c r="Q194"/>
      <c r="R194"/>
      <c r="S194"/>
      <c r="T194"/>
      <c r="U194"/>
      <c r="V194"/>
      <c r="W194"/>
      <c r="X194"/>
      <c r="Y194"/>
      <c r="Z194"/>
      <c r="AA194"/>
      <c r="AB194"/>
      <c r="AC194"/>
      <c r="AD194"/>
      <c r="AE194"/>
      <c r="AF194"/>
      <c r="AG194"/>
      <c r="AH194"/>
      <c r="AI194"/>
      <c r="AJ194"/>
      <c r="AK194"/>
      <c r="AL194"/>
      <c r="AM194"/>
      <c r="AN194"/>
      <c r="AO194"/>
      <c r="AP194"/>
      <c r="AQ194"/>
      <c r="AR194"/>
      <c r="AS194"/>
      <c r="AT194"/>
      <c r="AU194"/>
      <c r="AV194"/>
      <c r="AW194"/>
      <c r="AX194"/>
      <c r="AY194"/>
      <c r="AZ194"/>
      <c r="BA194"/>
      <c r="BB194"/>
    </row>
    <row r="195" spans="1:54" s="18" customFormat="1" x14ac:dyDescent="0.35">
      <c r="A195" s="18" t="s">
        <v>272</v>
      </c>
      <c r="B195" s="18" t="s">
        <v>503</v>
      </c>
      <c r="C195" s="18" t="s">
        <v>35</v>
      </c>
      <c r="D195" s="18" t="s">
        <v>32</v>
      </c>
      <c r="E195" s="72">
        <v>0.01</v>
      </c>
      <c r="F195" s="72">
        <v>-2.2088698999999999E-3</v>
      </c>
      <c r="G195" s="72">
        <v>2E-3</v>
      </c>
      <c r="H195" s="72">
        <v>3.0872920000000002E-3</v>
      </c>
      <c r="I195" s="18">
        <f t="shared" si="2"/>
        <v>340528</v>
      </c>
      <c r="J195"/>
      <c r="K195"/>
      <c r="L195"/>
      <c r="M195"/>
      <c r="N195"/>
      <c r="O195"/>
      <c r="P195"/>
      <c r="Q195"/>
      <c r="R195"/>
      <c r="S195"/>
      <c r="T195"/>
      <c r="U195"/>
      <c r="V195"/>
      <c r="W195"/>
      <c r="X195"/>
      <c r="Y195"/>
      <c r="Z195"/>
      <c r="AA195"/>
      <c r="AB195"/>
      <c r="AC195"/>
      <c r="AD195"/>
      <c r="AE195"/>
      <c r="AF195"/>
      <c r="AG195"/>
      <c r="AH195"/>
      <c r="AI195"/>
      <c r="AJ195"/>
      <c r="AK195"/>
      <c r="AL195"/>
      <c r="AM195"/>
      <c r="AN195"/>
      <c r="AO195"/>
      <c r="AP195"/>
      <c r="AQ195"/>
      <c r="AR195"/>
      <c r="AS195"/>
      <c r="AT195"/>
      <c r="AU195"/>
      <c r="AV195"/>
      <c r="AW195"/>
      <c r="AX195"/>
      <c r="AY195"/>
      <c r="AZ195"/>
      <c r="BA195"/>
      <c r="BB195"/>
    </row>
    <row r="196" spans="1:54" s="18" customFormat="1" x14ac:dyDescent="0.35">
      <c r="A196" s="18" t="s">
        <v>273</v>
      </c>
      <c r="B196" s="18" t="s">
        <v>503</v>
      </c>
      <c r="C196" s="18" t="s">
        <v>37</v>
      </c>
      <c r="D196" s="18" t="s">
        <v>35</v>
      </c>
      <c r="E196" s="72">
        <v>-0.01</v>
      </c>
      <c r="F196" s="72">
        <v>-2.2405297E-3</v>
      </c>
      <c r="G196" s="72">
        <v>2E-3</v>
      </c>
      <c r="H196" s="72">
        <v>2.4410004000000002E-3</v>
      </c>
      <c r="I196" s="18">
        <f t="shared" si="2"/>
        <v>340528</v>
      </c>
      <c r="J196"/>
      <c r="K196"/>
      <c r="L196"/>
      <c r="M196"/>
      <c r="N196"/>
      <c r="O196"/>
      <c r="P196"/>
      <c r="Q196"/>
      <c r="R196"/>
      <c r="S196"/>
      <c r="T196"/>
      <c r="U196"/>
      <c r="V196"/>
      <c r="W196"/>
      <c r="X196"/>
      <c r="Y196"/>
      <c r="Z196"/>
      <c r="AA196"/>
      <c r="AB196"/>
      <c r="AC196"/>
      <c r="AD196"/>
      <c r="AE196"/>
      <c r="AF196"/>
      <c r="AG196"/>
      <c r="AH196"/>
      <c r="AI196"/>
      <c r="AJ196"/>
      <c r="AK196"/>
      <c r="AL196"/>
      <c r="AM196"/>
      <c r="AN196"/>
      <c r="AO196"/>
      <c r="AP196"/>
      <c r="AQ196"/>
      <c r="AR196"/>
      <c r="AS196"/>
      <c r="AT196"/>
      <c r="AU196"/>
      <c r="AV196"/>
      <c r="AW196"/>
      <c r="AX196"/>
      <c r="AY196"/>
      <c r="AZ196"/>
      <c r="BA196"/>
      <c r="BB196"/>
    </row>
    <row r="197" spans="1:54" s="18" customFormat="1" x14ac:dyDescent="0.35">
      <c r="A197" s="18" t="s">
        <v>274</v>
      </c>
      <c r="B197" s="18" t="s">
        <v>503</v>
      </c>
      <c r="C197" s="18" t="s">
        <v>37</v>
      </c>
      <c r="D197" s="18" t="s">
        <v>39</v>
      </c>
      <c r="E197" s="72">
        <v>-0.01</v>
      </c>
      <c r="F197" s="72">
        <v>3.5295219000000002E-3</v>
      </c>
      <c r="G197" s="72">
        <v>2E-3</v>
      </c>
      <c r="H197" s="72">
        <v>2.3899708999999998E-3</v>
      </c>
      <c r="I197" s="18">
        <f t="shared" ref="I197:I260" si="3">157477 + 183051</f>
        <v>340528</v>
      </c>
      <c r="J197"/>
      <c r="K197"/>
      <c r="L197"/>
      <c r="M197"/>
      <c r="N197"/>
      <c r="O197"/>
      <c r="P197"/>
      <c r="Q197"/>
      <c r="R197"/>
      <c r="S197"/>
      <c r="T197"/>
      <c r="U197"/>
      <c r="V197"/>
      <c r="W197"/>
      <c r="X197"/>
      <c r="Y197"/>
      <c r="Z197"/>
      <c r="AA197"/>
      <c r="AB197"/>
      <c r="AC197"/>
      <c r="AD197"/>
      <c r="AE197"/>
      <c r="AF197"/>
      <c r="AG197"/>
      <c r="AH197"/>
      <c r="AI197"/>
      <c r="AJ197"/>
      <c r="AK197"/>
      <c r="AL197"/>
      <c r="AM197"/>
      <c r="AN197"/>
      <c r="AO197"/>
      <c r="AP197"/>
      <c r="AQ197"/>
      <c r="AR197"/>
      <c r="AS197"/>
      <c r="AT197"/>
      <c r="AU197"/>
      <c r="AV197"/>
      <c r="AW197"/>
      <c r="AX197"/>
      <c r="AY197"/>
      <c r="AZ197"/>
      <c r="BA197"/>
      <c r="BB197"/>
    </row>
    <row r="198" spans="1:54" s="18" customFormat="1" x14ac:dyDescent="0.35">
      <c r="A198" s="18" t="s">
        <v>275</v>
      </c>
      <c r="B198" s="18" t="s">
        <v>503</v>
      </c>
      <c r="C198" s="18" t="s">
        <v>32</v>
      </c>
      <c r="D198" s="18" t="s">
        <v>35</v>
      </c>
      <c r="E198" s="72">
        <v>0.01</v>
      </c>
      <c r="F198" s="72">
        <v>-1.5266911E-3</v>
      </c>
      <c r="G198" s="72">
        <v>1E-3</v>
      </c>
      <c r="H198" s="72">
        <v>2.3222852E-3</v>
      </c>
      <c r="I198" s="18">
        <f t="shared" si="3"/>
        <v>340528</v>
      </c>
      <c r="J198"/>
      <c r="K198"/>
      <c r="L198"/>
      <c r="M198"/>
      <c r="N198"/>
      <c r="O198"/>
      <c r="P198"/>
      <c r="Q198"/>
      <c r="R198"/>
      <c r="S198"/>
      <c r="T198"/>
      <c r="U198"/>
      <c r="V198"/>
      <c r="W198"/>
      <c r="X198"/>
      <c r="Y198"/>
      <c r="Z198"/>
      <c r="AA198"/>
      <c r="AB198"/>
      <c r="AC198"/>
      <c r="AD198"/>
      <c r="AE198"/>
      <c r="AF198"/>
      <c r="AG198"/>
      <c r="AH198"/>
      <c r="AI198"/>
      <c r="AJ198"/>
      <c r="AK198"/>
      <c r="AL198"/>
      <c r="AM198"/>
      <c r="AN198"/>
      <c r="AO198"/>
      <c r="AP198"/>
      <c r="AQ198"/>
      <c r="AR198"/>
      <c r="AS198"/>
      <c r="AT198"/>
      <c r="AU198"/>
      <c r="AV198"/>
      <c r="AW198"/>
      <c r="AX198"/>
      <c r="AY198"/>
      <c r="AZ198"/>
      <c r="BA198"/>
      <c r="BB198"/>
    </row>
    <row r="199" spans="1:54" s="18" customFormat="1" x14ac:dyDescent="0.35">
      <c r="A199" s="18" t="s">
        <v>276</v>
      </c>
      <c r="B199" s="18" t="s">
        <v>503</v>
      </c>
      <c r="C199" s="18" t="s">
        <v>32</v>
      </c>
      <c r="D199" s="18" t="s">
        <v>35</v>
      </c>
      <c r="E199" s="72">
        <v>0.02</v>
      </c>
      <c r="F199" s="72">
        <v>3.9386566999999997E-2</v>
      </c>
      <c r="G199" s="72">
        <v>4.0000000000000001E-3</v>
      </c>
      <c r="H199" s="72">
        <v>6.362047E-3</v>
      </c>
      <c r="I199" s="18">
        <f t="shared" si="3"/>
        <v>340528</v>
      </c>
      <c r="J199"/>
      <c r="K199"/>
      <c r="L199"/>
      <c r="M199"/>
      <c r="N199"/>
      <c r="O199"/>
      <c r="P199"/>
      <c r="Q199"/>
      <c r="R199"/>
      <c r="S199"/>
      <c r="T199"/>
      <c r="U199"/>
      <c r="V199"/>
      <c r="W199"/>
      <c r="X199"/>
      <c r="Y199"/>
      <c r="Z199"/>
      <c r="AA199"/>
      <c r="AB199"/>
      <c r="AC199"/>
      <c r="AD199"/>
      <c r="AE199"/>
      <c r="AF199"/>
      <c r="AG199"/>
      <c r="AH199"/>
      <c r="AI199"/>
      <c r="AJ199"/>
      <c r="AK199"/>
      <c r="AL199"/>
      <c r="AM199"/>
      <c r="AN199"/>
      <c r="AO199"/>
      <c r="AP199"/>
      <c r="AQ199"/>
      <c r="AR199"/>
      <c r="AS199"/>
      <c r="AT199"/>
      <c r="AU199"/>
      <c r="AV199"/>
      <c r="AW199"/>
      <c r="AX199"/>
      <c r="AY199"/>
      <c r="AZ199"/>
      <c r="BA199"/>
      <c r="BB199"/>
    </row>
    <row r="200" spans="1:54" s="18" customFormat="1" x14ac:dyDescent="0.35">
      <c r="A200" s="18" t="s">
        <v>277</v>
      </c>
      <c r="B200" s="18" t="s">
        <v>503</v>
      </c>
      <c r="C200" s="18" t="s">
        <v>37</v>
      </c>
      <c r="D200" s="18" t="s">
        <v>39</v>
      </c>
      <c r="E200" s="72">
        <v>0.01</v>
      </c>
      <c r="F200" s="72">
        <v>-1.8189184000000001E-2</v>
      </c>
      <c r="G200" s="72">
        <v>2E-3</v>
      </c>
      <c r="H200" s="72">
        <v>3.0849270999999999E-3</v>
      </c>
      <c r="I200" s="18">
        <f t="shared" si="3"/>
        <v>340528</v>
      </c>
      <c r="J200"/>
      <c r="K200"/>
      <c r="L200"/>
      <c r="M200"/>
      <c r="N200"/>
      <c r="O200"/>
      <c r="P200"/>
      <c r="Q200"/>
      <c r="R200"/>
      <c r="S200"/>
      <c r="T200"/>
      <c r="U200"/>
      <c r="V200"/>
      <c r="W200"/>
      <c r="X200"/>
      <c r="Y200"/>
      <c r="Z200"/>
      <c r="AA200"/>
      <c r="AB200"/>
      <c r="AC200"/>
      <c r="AD200"/>
      <c r="AE200"/>
      <c r="AF200"/>
      <c r="AG200"/>
      <c r="AH200"/>
      <c r="AI200"/>
      <c r="AJ200"/>
      <c r="AK200"/>
      <c r="AL200"/>
      <c r="AM200"/>
      <c r="AN200"/>
      <c r="AO200"/>
      <c r="AP200"/>
      <c r="AQ200"/>
      <c r="AR200"/>
      <c r="AS200"/>
      <c r="AT200"/>
      <c r="AU200"/>
      <c r="AV200"/>
      <c r="AW200"/>
      <c r="AX200"/>
      <c r="AY200"/>
      <c r="AZ200"/>
      <c r="BA200"/>
      <c r="BB200"/>
    </row>
    <row r="201" spans="1:54" s="18" customFormat="1" x14ac:dyDescent="0.35">
      <c r="A201" s="18" t="s">
        <v>278</v>
      </c>
      <c r="B201" s="18" t="s">
        <v>503</v>
      </c>
      <c r="C201" s="18" t="s">
        <v>37</v>
      </c>
      <c r="D201" s="18" t="s">
        <v>39</v>
      </c>
      <c r="E201" s="72">
        <v>-0.01</v>
      </c>
      <c r="F201" s="72">
        <v>3.6157431999999999E-3</v>
      </c>
      <c r="G201" s="72">
        <v>1E-3</v>
      </c>
      <c r="H201" s="72">
        <v>2.3061191000000002E-3</v>
      </c>
      <c r="I201" s="18">
        <f t="shared" si="3"/>
        <v>340528</v>
      </c>
      <c r="J201"/>
      <c r="K201"/>
      <c r="L201"/>
      <c r="M201"/>
      <c r="N201"/>
      <c r="O201"/>
      <c r="P201"/>
      <c r="Q201"/>
      <c r="R201"/>
      <c r="S201"/>
      <c r="T201"/>
      <c r="U201"/>
      <c r="V201"/>
      <c r="W201"/>
      <c r="X201"/>
      <c r="Y201"/>
      <c r="Z201"/>
      <c r="AA201"/>
      <c r="AB201"/>
      <c r="AC201"/>
      <c r="AD201"/>
      <c r="AE201"/>
      <c r="AF201"/>
      <c r="AG201"/>
      <c r="AH201"/>
      <c r="AI201"/>
      <c r="AJ201"/>
      <c r="AK201"/>
      <c r="AL201"/>
      <c r="AM201"/>
      <c r="AN201"/>
      <c r="AO201"/>
      <c r="AP201"/>
      <c r="AQ201"/>
      <c r="AR201"/>
      <c r="AS201"/>
      <c r="AT201"/>
      <c r="AU201"/>
      <c r="AV201"/>
      <c r="AW201"/>
      <c r="AX201"/>
      <c r="AY201"/>
      <c r="AZ201"/>
      <c r="BA201"/>
      <c r="BB201"/>
    </row>
    <row r="202" spans="1:54" s="18" customFormat="1" x14ac:dyDescent="0.35">
      <c r="A202" s="18" t="s">
        <v>414</v>
      </c>
      <c r="B202" s="18" t="s">
        <v>503</v>
      </c>
      <c r="C202" s="18" t="s">
        <v>35</v>
      </c>
      <c r="D202" s="18" t="s">
        <v>32</v>
      </c>
      <c r="E202" s="72">
        <v>-0.03</v>
      </c>
      <c r="F202" s="72">
        <v>-1.6391416999999998E-2</v>
      </c>
      <c r="G202" s="72">
        <v>2E-3</v>
      </c>
      <c r="H202" s="72">
        <v>2.7169608999999999E-3</v>
      </c>
      <c r="I202" s="18">
        <f t="shared" si="3"/>
        <v>340528</v>
      </c>
      <c r="J202"/>
      <c r="K202"/>
      <c r="L202"/>
      <c r="M202"/>
      <c r="N202"/>
      <c r="O202"/>
      <c r="P202"/>
      <c r="Q202"/>
      <c r="R202"/>
      <c r="S202"/>
      <c r="T202"/>
      <c r="U202"/>
      <c r="V202"/>
      <c r="W202"/>
      <c r="X202"/>
      <c r="Y202"/>
      <c r="Z202"/>
      <c r="AA202"/>
      <c r="AB202"/>
      <c r="AC202"/>
      <c r="AD202"/>
      <c r="AE202"/>
      <c r="AF202"/>
      <c r="AG202"/>
      <c r="AH202"/>
      <c r="AI202"/>
      <c r="AJ202"/>
      <c r="AK202"/>
      <c r="AL202"/>
      <c r="AM202"/>
      <c r="AN202"/>
      <c r="AO202"/>
      <c r="AP202"/>
      <c r="AQ202"/>
      <c r="AR202"/>
      <c r="AS202"/>
      <c r="AT202"/>
      <c r="AU202"/>
      <c r="AV202"/>
      <c r="AW202"/>
      <c r="AX202"/>
      <c r="AY202"/>
      <c r="AZ202"/>
      <c r="BA202"/>
      <c r="BB202"/>
    </row>
    <row r="203" spans="1:54" s="18" customFormat="1" x14ac:dyDescent="0.35">
      <c r="A203" s="18" t="s">
        <v>279</v>
      </c>
      <c r="B203" s="18" t="s">
        <v>503</v>
      </c>
      <c r="C203" s="18" t="s">
        <v>37</v>
      </c>
      <c r="D203" s="18" t="s">
        <v>39</v>
      </c>
      <c r="E203" s="72">
        <v>-0.01</v>
      </c>
      <c r="F203" s="72">
        <v>4.1779876000000004E-3</v>
      </c>
      <c r="G203" s="72">
        <v>2E-3</v>
      </c>
      <c r="H203" s="72">
        <v>2.3974491999999999E-3</v>
      </c>
      <c r="I203" s="18">
        <f t="shared" si="3"/>
        <v>340528</v>
      </c>
      <c r="J203"/>
      <c r="K203"/>
      <c r="L203"/>
      <c r="M203"/>
      <c r="N203"/>
      <c r="O203"/>
      <c r="P203"/>
      <c r="Q203"/>
      <c r="R203"/>
      <c r="S203"/>
      <c r="T203"/>
      <c r="U203"/>
      <c r="V203"/>
      <c r="W203"/>
      <c r="X203"/>
      <c r="Y203"/>
      <c r="Z203"/>
      <c r="AA203"/>
      <c r="AB203"/>
      <c r="AC203"/>
      <c r="AD203"/>
      <c r="AE203"/>
      <c r="AF203"/>
      <c r="AG203"/>
      <c r="AH203"/>
      <c r="AI203"/>
      <c r="AJ203"/>
      <c r="AK203"/>
      <c r="AL203"/>
      <c r="AM203"/>
      <c r="AN203"/>
      <c r="AO203"/>
      <c r="AP203"/>
      <c r="AQ203"/>
      <c r="AR203"/>
      <c r="AS203"/>
      <c r="AT203"/>
      <c r="AU203"/>
      <c r="AV203"/>
      <c r="AW203"/>
      <c r="AX203"/>
      <c r="AY203"/>
      <c r="AZ203"/>
      <c r="BA203"/>
      <c r="BB203"/>
    </row>
    <row r="204" spans="1:54" s="18" customFormat="1" x14ac:dyDescent="0.35">
      <c r="A204" s="18" t="s">
        <v>415</v>
      </c>
      <c r="B204" s="18" t="s">
        <v>503</v>
      </c>
      <c r="C204" s="18" t="s">
        <v>32</v>
      </c>
      <c r="D204" s="18" t="s">
        <v>35</v>
      </c>
      <c r="E204" s="72">
        <v>-0.02</v>
      </c>
      <c r="F204" s="72">
        <v>1.3865851999999999E-3</v>
      </c>
      <c r="G204" s="72">
        <v>2E-3</v>
      </c>
      <c r="H204" s="72">
        <v>2.5401261999999998E-3</v>
      </c>
      <c r="I204" s="18">
        <f t="shared" si="3"/>
        <v>340528</v>
      </c>
      <c r="J204"/>
      <c r="K204"/>
      <c r="L204"/>
      <c r="M204"/>
      <c r="N204"/>
      <c r="O204"/>
      <c r="P204"/>
      <c r="Q204"/>
      <c r="R204"/>
      <c r="S204"/>
      <c r="T204"/>
      <c r="U204"/>
      <c r="V204"/>
      <c r="W204"/>
      <c r="X204"/>
      <c r="Y204"/>
      <c r="Z204"/>
      <c r="AA204"/>
      <c r="AB204"/>
      <c r="AC204"/>
      <c r="AD204"/>
      <c r="AE204"/>
      <c r="AF204"/>
      <c r="AG204"/>
      <c r="AH204"/>
      <c r="AI204"/>
      <c r="AJ204"/>
      <c r="AK204"/>
      <c r="AL204"/>
      <c r="AM204"/>
      <c r="AN204"/>
      <c r="AO204"/>
      <c r="AP204"/>
      <c r="AQ204"/>
      <c r="AR204"/>
      <c r="AS204"/>
      <c r="AT204"/>
      <c r="AU204"/>
      <c r="AV204"/>
      <c r="AW204"/>
      <c r="AX204"/>
      <c r="AY204"/>
      <c r="AZ204"/>
      <c r="BA204"/>
      <c r="BB204"/>
    </row>
    <row r="205" spans="1:54" s="18" customFormat="1" x14ac:dyDescent="0.35">
      <c r="A205" s="18" t="s">
        <v>280</v>
      </c>
      <c r="B205" s="18" t="s">
        <v>503</v>
      </c>
      <c r="C205" s="18" t="s">
        <v>39</v>
      </c>
      <c r="D205" s="18" t="s">
        <v>37</v>
      </c>
      <c r="E205" s="72">
        <v>0.01</v>
      </c>
      <c r="F205" s="72">
        <v>6.6757956999999998E-3</v>
      </c>
      <c r="G205" s="72">
        <v>2E-3</v>
      </c>
      <c r="H205" s="72">
        <v>2.4848209999999999E-3</v>
      </c>
      <c r="I205" s="18">
        <f t="shared" si="3"/>
        <v>340528</v>
      </c>
      <c r="J205"/>
      <c r="K205"/>
      <c r="L205"/>
      <c r="M205"/>
      <c r="N205"/>
      <c r="O205"/>
      <c r="P205"/>
      <c r="Q205"/>
      <c r="R205"/>
      <c r="S205"/>
      <c r="T205"/>
      <c r="U205"/>
      <c r="V205"/>
      <c r="W205"/>
      <c r="X205"/>
      <c r="Y205"/>
      <c r="Z205"/>
      <c r="AA205"/>
      <c r="AB205"/>
      <c r="AC205"/>
      <c r="AD205"/>
      <c r="AE205"/>
      <c r="AF205"/>
      <c r="AG205"/>
      <c r="AH205"/>
      <c r="AI205"/>
      <c r="AJ205"/>
      <c r="AK205"/>
      <c r="AL205"/>
      <c r="AM205"/>
      <c r="AN205"/>
      <c r="AO205"/>
      <c r="AP205"/>
      <c r="AQ205"/>
      <c r="AR205"/>
      <c r="AS205"/>
      <c r="AT205"/>
      <c r="AU205"/>
      <c r="AV205"/>
      <c r="AW205"/>
      <c r="AX205"/>
      <c r="AY205"/>
      <c r="AZ205"/>
      <c r="BA205"/>
      <c r="BB205"/>
    </row>
    <row r="206" spans="1:54" s="18" customFormat="1" x14ac:dyDescent="0.35">
      <c r="A206" s="18" t="s">
        <v>281</v>
      </c>
      <c r="B206" s="18" t="s">
        <v>503</v>
      </c>
      <c r="C206" s="18" t="s">
        <v>37</v>
      </c>
      <c r="D206" s="18" t="s">
        <v>39</v>
      </c>
      <c r="E206" s="72">
        <v>-0.01</v>
      </c>
      <c r="F206" s="72">
        <v>-5.7077589000000001E-3</v>
      </c>
      <c r="G206" s="72">
        <v>1E-3</v>
      </c>
      <c r="H206" s="72">
        <v>2.3222894000000001E-3</v>
      </c>
      <c r="I206" s="18">
        <f t="shared" si="3"/>
        <v>340528</v>
      </c>
      <c r="J206"/>
      <c r="K206"/>
      <c r="L206"/>
      <c r="M206"/>
      <c r="N206"/>
      <c r="O206"/>
      <c r="P206"/>
      <c r="Q206"/>
      <c r="R206"/>
      <c r="S206"/>
      <c r="T206"/>
      <c r="U206"/>
      <c r="V206"/>
      <c r="W206"/>
      <c r="X206"/>
      <c r="Y206"/>
      <c r="Z206"/>
      <c r="AA206"/>
      <c r="AB206"/>
      <c r="AC206"/>
      <c r="AD206"/>
      <c r="AE206"/>
      <c r="AF206"/>
      <c r="AG206"/>
      <c r="AH206"/>
      <c r="AI206"/>
      <c r="AJ206"/>
      <c r="AK206"/>
      <c r="AL206"/>
      <c r="AM206"/>
      <c r="AN206"/>
      <c r="AO206"/>
      <c r="AP206"/>
      <c r="AQ206"/>
      <c r="AR206"/>
      <c r="AS206"/>
      <c r="AT206"/>
      <c r="AU206"/>
      <c r="AV206"/>
      <c r="AW206"/>
      <c r="AX206"/>
      <c r="AY206"/>
      <c r="AZ206"/>
      <c r="BA206"/>
      <c r="BB206"/>
    </row>
    <row r="207" spans="1:54" s="18" customFormat="1" x14ac:dyDescent="0.35">
      <c r="A207" s="18" t="s">
        <v>416</v>
      </c>
      <c r="B207" s="18" t="s">
        <v>503</v>
      </c>
      <c r="C207" s="18" t="s">
        <v>32</v>
      </c>
      <c r="D207" s="18" t="s">
        <v>39</v>
      </c>
      <c r="E207" s="72">
        <v>-0.02</v>
      </c>
      <c r="F207" s="72">
        <v>1.5722439000000001E-2</v>
      </c>
      <c r="G207" s="72">
        <v>1E-3</v>
      </c>
      <c r="H207" s="72">
        <v>2.3019478999999998E-3</v>
      </c>
      <c r="I207" s="18">
        <f t="shared" si="3"/>
        <v>340528</v>
      </c>
      <c r="J207"/>
      <c r="K207"/>
      <c r="L207"/>
      <c r="M207"/>
      <c r="N207"/>
      <c r="O207"/>
      <c r="P207"/>
      <c r="Q207"/>
      <c r="R207"/>
      <c r="S207"/>
      <c r="T207"/>
      <c r="U207"/>
      <c r="V207"/>
      <c r="W207"/>
      <c r="X207"/>
      <c r="Y207"/>
      <c r="Z207"/>
      <c r="AA207"/>
      <c r="AB207"/>
      <c r="AC207"/>
      <c r="AD207"/>
      <c r="AE207"/>
      <c r="AF207"/>
      <c r="AG207"/>
      <c r="AH207"/>
      <c r="AI207"/>
      <c r="AJ207"/>
      <c r="AK207"/>
      <c r="AL207"/>
      <c r="AM207"/>
      <c r="AN207"/>
      <c r="AO207"/>
      <c r="AP207"/>
      <c r="AQ207"/>
      <c r="AR207"/>
      <c r="AS207"/>
      <c r="AT207"/>
      <c r="AU207"/>
      <c r="AV207"/>
      <c r="AW207"/>
      <c r="AX207"/>
      <c r="AY207"/>
      <c r="AZ207"/>
      <c r="BA207"/>
      <c r="BB207"/>
    </row>
    <row r="208" spans="1:54" s="18" customFormat="1" x14ac:dyDescent="0.35">
      <c r="A208" s="18" t="s">
        <v>282</v>
      </c>
      <c r="B208" s="18" t="s">
        <v>503</v>
      </c>
      <c r="C208" s="18" t="s">
        <v>35</v>
      </c>
      <c r="D208" s="18" t="s">
        <v>32</v>
      </c>
      <c r="E208" s="72">
        <v>0.01</v>
      </c>
      <c r="F208" s="72">
        <v>-9.1738596999999997E-4</v>
      </c>
      <c r="G208" s="72">
        <v>1E-3</v>
      </c>
      <c r="H208" s="72">
        <v>2.3187324000000001E-3</v>
      </c>
      <c r="I208" s="18">
        <f t="shared" si="3"/>
        <v>340528</v>
      </c>
      <c r="J208"/>
      <c r="K208"/>
      <c r="L208"/>
      <c r="M208"/>
      <c r="N208"/>
      <c r="O208"/>
      <c r="P208"/>
      <c r="Q208"/>
      <c r="R208"/>
      <c r="S208"/>
      <c r="T208"/>
      <c r="U208"/>
      <c r="V208"/>
      <c r="W208"/>
      <c r="X208"/>
      <c r="Y208"/>
      <c r="Z208"/>
      <c r="AA208"/>
      <c r="AB208"/>
      <c r="AC208"/>
      <c r="AD208"/>
      <c r="AE208"/>
      <c r="AF208"/>
      <c r="AG208"/>
      <c r="AH208"/>
      <c r="AI208"/>
      <c r="AJ208"/>
      <c r="AK208"/>
      <c r="AL208"/>
      <c r="AM208"/>
      <c r="AN208"/>
      <c r="AO208"/>
      <c r="AP208"/>
      <c r="AQ208"/>
      <c r="AR208"/>
      <c r="AS208"/>
      <c r="AT208"/>
      <c r="AU208"/>
      <c r="AV208"/>
      <c r="AW208"/>
      <c r="AX208"/>
      <c r="AY208"/>
      <c r="AZ208"/>
      <c r="BA208"/>
      <c r="BB208"/>
    </row>
    <row r="209" spans="1:54" s="18" customFormat="1" x14ac:dyDescent="0.35">
      <c r="A209" s="18" t="s">
        <v>283</v>
      </c>
      <c r="B209" s="18" t="s">
        <v>503</v>
      </c>
      <c r="C209" s="18" t="s">
        <v>32</v>
      </c>
      <c r="D209" s="18" t="s">
        <v>37</v>
      </c>
      <c r="E209" s="72">
        <v>0.01</v>
      </c>
      <c r="F209" s="72">
        <v>-6.7024970999999996E-3</v>
      </c>
      <c r="G209" s="72">
        <v>1E-3</v>
      </c>
      <c r="H209" s="72">
        <v>2.3163239999999998E-3</v>
      </c>
      <c r="I209" s="18">
        <f t="shared" si="3"/>
        <v>340528</v>
      </c>
      <c r="J209"/>
      <c r="K209"/>
      <c r="L209"/>
      <c r="M209"/>
      <c r="N209"/>
      <c r="O209"/>
      <c r="P209"/>
      <c r="Q209"/>
      <c r="R209"/>
      <c r="S209"/>
      <c r="T209"/>
      <c r="U209"/>
      <c r="V209"/>
      <c r="W209"/>
      <c r="X209"/>
      <c r="Y209"/>
      <c r="Z209"/>
      <c r="AA209"/>
      <c r="AB209"/>
      <c r="AC209"/>
      <c r="AD209"/>
      <c r="AE209"/>
      <c r="AF209"/>
      <c r="AG209"/>
      <c r="AH209"/>
      <c r="AI209"/>
      <c r="AJ209"/>
      <c r="AK209"/>
      <c r="AL209"/>
      <c r="AM209"/>
      <c r="AN209"/>
      <c r="AO209"/>
      <c r="AP209"/>
      <c r="AQ209"/>
      <c r="AR209"/>
      <c r="AS209"/>
      <c r="AT209"/>
      <c r="AU209"/>
      <c r="AV209"/>
      <c r="AW209"/>
      <c r="AX209"/>
      <c r="AY209"/>
      <c r="AZ209"/>
      <c r="BA209"/>
      <c r="BB209"/>
    </row>
    <row r="210" spans="1:54" s="18" customFormat="1" x14ac:dyDescent="0.35">
      <c r="A210" s="18" t="s">
        <v>284</v>
      </c>
      <c r="B210" s="18" t="s">
        <v>503</v>
      </c>
      <c r="C210" s="18" t="s">
        <v>32</v>
      </c>
      <c r="D210" s="18" t="s">
        <v>37</v>
      </c>
      <c r="E210" s="72">
        <v>0.01</v>
      </c>
      <c r="F210" s="72">
        <v>-2.2840102E-3</v>
      </c>
      <c r="G210" s="72">
        <v>2E-3</v>
      </c>
      <c r="H210" s="72">
        <v>2.4314057E-3</v>
      </c>
      <c r="I210" s="18">
        <f t="shared" si="3"/>
        <v>340528</v>
      </c>
      <c r="J210"/>
      <c r="K210"/>
      <c r="L210"/>
      <c r="M210"/>
      <c r="N210"/>
      <c r="O210"/>
      <c r="P210"/>
      <c r="Q210"/>
      <c r="R210"/>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c r="BA210"/>
      <c r="BB210"/>
    </row>
    <row r="211" spans="1:54" s="18" customFormat="1" x14ac:dyDescent="0.35">
      <c r="A211" s="18" t="s">
        <v>285</v>
      </c>
      <c r="B211" s="18" t="s">
        <v>503</v>
      </c>
      <c r="C211" s="18" t="s">
        <v>32</v>
      </c>
      <c r="D211" s="18" t="s">
        <v>35</v>
      </c>
      <c r="E211" s="72">
        <v>0.02</v>
      </c>
      <c r="F211" s="72">
        <v>4.4358056000000003E-3</v>
      </c>
      <c r="G211" s="72">
        <v>2E-3</v>
      </c>
      <c r="H211" s="72">
        <v>3.0529473E-3</v>
      </c>
      <c r="I211" s="18">
        <f t="shared" si="3"/>
        <v>340528</v>
      </c>
      <c r="J211"/>
      <c r="K211"/>
      <c r="L211"/>
      <c r="M211"/>
      <c r="N211"/>
      <c r="O211"/>
      <c r="P211"/>
      <c r="Q211"/>
      <c r="R211"/>
      <c r="S211"/>
      <c r="T211"/>
      <c r="U211"/>
      <c r="V211"/>
      <c r="W211"/>
      <c r="X211"/>
      <c r="Y211"/>
      <c r="Z211"/>
      <c r="AA211"/>
      <c r="AB211"/>
      <c r="AC211"/>
      <c r="AD211"/>
      <c r="AE211"/>
      <c r="AF211"/>
      <c r="AG211"/>
      <c r="AH211"/>
      <c r="AI211"/>
      <c r="AJ211"/>
      <c r="AK211"/>
      <c r="AL211"/>
      <c r="AM211"/>
      <c r="AN211"/>
      <c r="AO211"/>
      <c r="AP211"/>
      <c r="AQ211"/>
      <c r="AR211"/>
      <c r="AS211"/>
      <c r="AT211"/>
      <c r="AU211"/>
      <c r="AV211"/>
      <c r="AW211"/>
      <c r="AX211"/>
      <c r="AY211"/>
      <c r="AZ211"/>
      <c r="BA211"/>
      <c r="BB211"/>
    </row>
    <row r="212" spans="1:54" s="18" customFormat="1" x14ac:dyDescent="0.35">
      <c r="A212" s="18" t="s">
        <v>286</v>
      </c>
      <c r="B212" s="18" t="s">
        <v>503</v>
      </c>
      <c r="C212" s="18" t="s">
        <v>35</v>
      </c>
      <c r="D212" s="18" t="s">
        <v>39</v>
      </c>
      <c r="E212" s="72">
        <v>-0.01</v>
      </c>
      <c r="F212" s="72">
        <v>-5.9260969000000001E-6</v>
      </c>
      <c r="G212" s="72">
        <v>1E-3</v>
      </c>
      <c r="H212" s="72">
        <v>2.3081912999999999E-3</v>
      </c>
      <c r="I212" s="18">
        <f t="shared" si="3"/>
        <v>340528</v>
      </c>
      <c r="J212"/>
      <c r="K212"/>
      <c r="L212"/>
      <c r="M212"/>
      <c r="N212"/>
      <c r="O212"/>
      <c r="P212"/>
      <c r="Q212"/>
      <c r="R212"/>
      <c r="S212"/>
      <c r="T212"/>
      <c r="U212"/>
      <c r="V212"/>
      <c r="W212"/>
      <c r="X212"/>
      <c r="Y212"/>
      <c r="Z212"/>
      <c r="AA212"/>
      <c r="AB212"/>
      <c r="AC212"/>
      <c r="AD212"/>
      <c r="AE212"/>
      <c r="AF212"/>
      <c r="AG212"/>
      <c r="AH212"/>
      <c r="AI212"/>
      <c r="AJ212"/>
      <c r="AK212"/>
      <c r="AL212"/>
      <c r="AM212"/>
      <c r="AN212"/>
      <c r="AO212"/>
      <c r="AP212"/>
      <c r="AQ212"/>
      <c r="AR212"/>
      <c r="AS212"/>
      <c r="AT212"/>
      <c r="AU212"/>
      <c r="AV212"/>
      <c r="AW212"/>
      <c r="AX212"/>
      <c r="AY212"/>
      <c r="AZ212"/>
      <c r="BA212"/>
      <c r="BB212"/>
    </row>
    <row r="213" spans="1:54" s="18" customFormat="1" x14ac:dyDescent="0.35">
      <c r="A213" s="18" t="s">
        <v>287</v>
      </c>
      <c r="B213" s="18" t="s">
        <v>503</v>
      </c>
      <c r="C213" s="18" t="s">
        <v>35</v>
      </c>
      <c r="D213" s="18" t="s">
        <v>32</v>
      </c>
      <c r="E213" s="72">
        <v>-0.02</v>
      </c>
      <c r="F213" s="72">
        <v>6.1704469999999999E-3</v>
      </c>
      <c r="G213" s="72">
        <v>2E-3</v>
      </c>
      <c r="H213" s="72">
        <v>2.3511662000000001E-3</v>
      </c>
      <c r="I213" s="18">
        <f t="shared" si="3"/>
        <v>340528</v>
      </c>
      <c r="J213"/>
      <c r="K213"/>
      <c r="L213"/>
      <c r="M213"/>
      <c r="N213"/>
      <c r="O213"/>
      <c r="P213"/>
      <c r="Q213"/>
      <c r="R213"/>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c r="BA213"/>
      <c r="BB213"/>
    </row>
    <row r="214" spans="1:54" s="18" customFormat="1" x14ac:dyDescent="0.35">
      <c r="A214" s="18" t="s">
        <v>288</v>
      </c>
      <c r="B214" s="18" t="s">
        <v>503</v>
      </c>
      <c r="C214" s="18" t="s">
        <v>37</v>
      </c>
      <c r="D214" s="18" t="s">
        <v>39</v>
      </c>
      <c r="E214" s="72">
        <v>-0.01</v>
      </c>
      <c r="F214" s="72">
        <v>-3.3376431E-3</v>
      </c>
      <c r="G214" s="72">
        <v>2E-3</v>
      </c>
      <c r="H214" s="72">
        <v>2.8914278000000001E-3</v>
      </c>
      <c r="I214" s="18">
        <f t="shared" si="3"/>
        <v>340528</v>
      </c>
      <c r="J214"/>
      <c r="K214"/>
      <c r="L214"/>
      <c r="M214"/>
      <c r="N214"/>
      <c r="O214"/>
      <c r="P214"/>
      <c r="Q214"/>
      <c r="R214"/>
      <c r="S214"/>
      <c r="T214"/>
      <c r="U214"/>
      <c r="V214"/>
      <c r="W214"/>
      <c r="X214"/>
      <c r="Y214"/>
      <c r="Z214"/>
      <c r="AA214"/>
      <c r="AB214"/>
      <c r="AC214"/>
      <c r="AD214"/>
      <c r="AE214"/>
      <c r="AF214"/>
      <c r="AG214"/>
      <c r="AH214"/>
      <c r="AI214"/>
      <c r="AJ214"/>
      <c r="AK214"/>
      <c r="AL214"/>
      <c r="AM214"/>
      <c r="AN214"/>
      <c r="AO214"/>
      <c r="AP214"/>
      <c r="AQ214"/>
      <c r="AR214"/>
      <c r="AS214"/>
      <c r="AT214"/>
      <c r="AU214"/>
      <c r="AV214"/>
      <c r="AW214"/>
      <c r="AX214"/>
      <c r="AY214"/>
      <c r="AZ214"/>
      <c r="BA214"/>
      <c r="BB214"/>
    </row>
    <row r="215" spans="1:54" s="18" customFormat="1" x14ac:dyDescent="0.35">
      <c r="A215" s="18" t="s">
        <v>289</v>
      </c>
      <c r="B215" s="18" t="s">
        <v>503</v>
      </c>
      <c r="C215" s="18" t="s">
        <v>39</v>
      </c>
      <c r="D215" s="18" t="s">
        <v>37</v>
      </c>
      <c r="E215" s="72">
        <v>0.01</v>
      </c>
      <c r="F215" s="72">
        <v>-4.7362176999999998E-3</v>
      </c>
      <c r="G215" s="72">
        <v>2E-3</v>
      </c>
      <c r="H215" s="72">
        <v>2.8562951E-3</v>
      </c>
      <c r="I215" s="18">
        <f t="shared" si="3"/>
        <v>340528</v>
      </c>
      <c r="J215"/>
      <c r="K215"/>
      <c r="L215"/>
      <c r="M215"/>
      <c r="N215"/>
      <c r="O215"/>
      <c r="P215"/>
      <c r="Q215"/>
      <c r="R215"/>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c r="BA215"/>
      <c r="BB215"/>
    </row>
    <row r="216" spans="1:54" s="18" customFormat="1" x14ac:dyDescent="0.35">
      <c r="A216" s="18" t="s">
        <v>379</v>
      </c>
      <c r="B216" s="18" t="s">
        <v>503</v>
      </c>
      <c r="C216" s="18" t="s">
        <v>37</v>
      </c>
      <c r="D216" s="18" t="s">
        <v>39</v>
      </c>
      <c r="E216" s="72">
        <v>0.01</v>
      </c>
      <c r="F216" s="72">
        <v>-1.9486822000000001E-2</v>
      </c>
      <c r="G216" s="72">
        <v>2E-3</v>
      </c>
      <c r="H216" s="72">
        <v>2.4636191999999999E-3</v>
      </c>
      <c r="I216" s="18">
        <f t="shared" si="3"/>
        <v>340528</v>
      </c>
      <c r="J216"/>
      <c r="K216"/>
      <c r="L216"/>
      <c r="M216"/>
      <c r="N216"/>
      <c r="O216"/>
      <c r="P216"/>
      <c r="Q216"/>
      <c r="R216"/>
      <c r="S216"/>
      <c r="T216"/>
      <c r="U216"/>
      <c r="V216"/>
      <c r="W216"/>
      <c r="X216"/>
      <c r="Y216"/>
      <c r="Z216"/>
      <c r="AA216"/>
      <c r="AB216"/>
      <c r="AC216"/>
      <c r="AD216"/>
      <c r="AE216"/>
      <c r="AF216"/>
      <c r="AG216"/>
      <c r="AH216"/>
      <c r="AI216"/>
      <c r="AJ216"/>
      <c r="AK216"/>
      <c r="AL216"/>
      <c r="AM216"/>
      <c r="AN216"/>
      <c r="AO216"/>
      <c r="AP216"/>
      <c r="AQ216"/>
      <c r="AR216"/>
      <c r="AS216"/>
      <c r="AT216"/>
      <c r="AU216"/>
      <c r="AV216"/>
      <c r="AW216"/>
      <c r="AX216"/>
      <c r="AY216"/>
      <c r="AZ216"/>
      <c r="BA216"/>
      <c r="BB216"/>
    </row>
    <row r="217" spans="1:54" s="18" customFormat="1" x14ac:dyDescent="0.35">
      <c r="A217" s="18" t="s">
        <v>290</v>
      </c>
      <c r="B217" s="18" t="s">
        <v>503</v>
      </c>
      <c r="C217" s="18" t="s">
        <v>32</v>
      </c>
      <c r="D217" s="18" t="s">
        <v>35</v>
      </c>
      <c r="E217" s="72">
        <v>-0.01</v>
      </c>
      <c r="F217" s="72">
        <v>2.2627604000000001E-3</v>
      </c>
      <c r="G217" s="72">
        <v>2E-3</v>
      </c>
      <c r="H217" s="72">
        <v>2.5194165999999998E-3</v>
      </c>
      <c r="I217" s="18">
        <f t="shared" si="3"/>
        <v>340528</v>
      </c>
      <c r="J217"/>
      <c r="K217"/>
      <c r="L217"/>
      <c r="M217"/>
      <c r="N217"/>
      <c r="O217"/>
      <c r="P217"/>
      <c r="Q217"/>
      <c r="R217"/>
      <c r="S217"/>
      <c r="T217"/>
      <c r="U217"/>
      <c r="V217"/>
      <c r="W217"/>
      <c r="X217"/>
      <c r="Y217"/>
      <c r="Z217"/>
      <c r="AA217"/>
      <c r="AB217"/>
      <c r="AC217"/>
      <c r="AD217"/>
      <c r="AE217"/>
      <c r="AF217"/>
      <c r="AG217"/>
      <c r="AH217"/>
      <c r="AI217"/>
      <c r="AJ217"/>
      <c r="AK217"/>
      <c r="AL217"/>
      <c r="AM217"/>
      <c r="AN217"/>
      <c r="AO217"/>
      <c r="AP217"/>
      <c r="AQ217"/>
      <c r="AR217"/>
      <c r="AS217"/>
      <c r="AT217"/>
      <c r="AU217"/>
      <c r="AV217"/>
      <c r="AW217"/>
      <c r="AX217"/>
      <c r="AY217"/>
      <c r="AZ217"/>
      <c r="BA217"/>
      <c r="BB217"/>
    </row>
    <row r="218" spans="1:54" s="18" customFormat="1" x14ac:dyDescent="0.35">
      <c r="A218" s="18" t="s">
        <v>291</v>
      </c>
      <c r="B218" s="18" t="s">
        <v>503</v>
      </c>
      <c r="C218" s="18" t="s">
        <v>39</v>
      </c>
      <c r="D218" s="18" t="s">
        <v>37</v>
      </c>
      <c r="E218" s="72">
        <v>-0.01</v>
      </c>
      <c r="F218" s="72">
        <v>-3.5817766999999999E-3</v>
      </c>
      <c r="G218" s="72">
        <v>2E-3</v>
      </c>
      <c r="H218" s="72">
        <v>2.4297774999999999E-3</v>
      </c>
      <c r="I218" s="18">
        <f t="shared" si="3"/>
        <v>340528</v>
      </c>
      <c r="J218"/>
      <c r="K218"/>
      <c r="L218"/>
      <c r="M218"/>
      <c r="N218"/>
      <c r="O218"/>
      <c r="P218"/>
      <c r="Q218"/>
      <c r="R218"/>
      <c r="S218"/>
      <c r="T218"/>
      <c r="U218"/>
      <c r="V218"/>
      <c r="W218"/>
      <c r="X218"/>
      <c r="Y218"/>
      <c r="Z218"/>
      <c r="AA218"/>
      <c r="AB218"/>
      <c r="AC218"/>
      <c r="AD218"/>
      <c r="AE218"/>
      <c r="AF218"/>
      <c r="AG218"/>
      <c r="AH218"/>
      <c r="AI218"/>
      <c r="AJ218"/>
      <c r="AK218"/>
      <c r="AL218"/>
      <c r="AM218"/>
      <c r="AN218"/>
      <c r="AO218"/>
      <c r="AP218"/>
      <c r="AQ218"/>
      <c r="AR218"/>
      <c r="AS218"/>
      <c r="AT218"/>
      <c r="AU218"/>
      <c r="AV218"/>
      <c r="AW218"/>
      <c r="AX218"/>
      <c r="AY218"/>
      <c r="AZ218"/>
      <c r="BA218"/>
      <c r="BB218"/>
    </row>
    <row r="219" spans="1:54" s="18" customFormat="1" x14ac:dyDescent="0.35">
      <c r="A219" s="18" t="s">
        <v>292</v>
      </c>
      <c r="B219" s="18" t="s">
        <v>503</v>
      </c>
      <c r="C219" s="18" t="s">
        <v>35</v>
      </c>
      <c r="D219" s="18" t="s">
        <v>32</v>
      </c>
      <c r="E219" s="72">
        <v>0.01</v>
      </c>
      <c r="F219" s="72">
        <v>-5.3643514E-3</v>
      </c>
      <c r="G219" s="72">
        <v>2E-3</v>
      </c>
      <c r="H219" s="72">
        <v>2.4331638000000002E-3</v>
      </c>
      <c r="I219" s="18">
        <f t="shared" si="3"/>
        <v>340528</v>
      </c>
      <c r="J219"/>
      <c r="K219"/>
      <c r="L219"/>
      <c r="M219"/>
      <c r="N219"/>
      <c r="O219"/>
      <c r="P219"/>
      <c r="Q219"/>
      <c r="R219"/>
      <c r="S219"/>
      <c r="T219"/>
      <c r="U219"/>
      <c r="V219"/>
      <c r="W219"/>
      <c r="X219"/>
      <c r="Y219"/>
      <c r="Z219"/>
      <c r="AA219"/>
      <c r="AB219"/>
      <c r="AC219"/>
      <c r="AD219"/>
      <c r="AE219"/>
      <c r="AF219"/>
      <c r="AG219"/>
      <c r="AH219"/>
      <c r="AI219"/>
      <c r="AJ219"/>
      <c r="AK219"/>
      <c r="AL219"/>
      <c r="AM219"/>
      <c r="AN219"/>
      <c r="AO219"/>
      <c r="AP219"/>
      <c r="AQ219"/>
      <c r="AR219"/>
      <c r="AS219"/>
      <c r="AT219"/>
      <c r="AU219"/>
      <c r="AV219"/>
      <c r="AW219"/>
      <c r="AX219"/>
      <c r="AY219"/>
      <c r="AZ219"/>
      <c r="BA219"/>
      <c r="BB219"/>
    </row>
    <row r="220" spans="1:54" s="18" customFormat="1" x14ac:dyDescent="0.35">
      <c r="A220" s="18" t="s">
        <v>293</v>
      </c>
      <c r="B220" s="18" t="s">
        <v>503</v>
      </c>
      <c r="C220" s="18" t="s">
        <v>35</v>
      </c>
      <c r="D220" s="18" t="s">
        <v>32</v>
      </c>
      <c r="E220" s="72">
        <v>-0.01</v>
      </c>
      <c r="F220" s="72">
        <v>3.7580224999999998E-4</v>
      </c>
      <c r="G220" s="72">
        <v>1E-3</v>
      </c>
      <c r="H220" s="72">
        <v>2.3112248E-3</v>
      </c>
      <c r="I220" s="18">
        <f t="shared" si="3"/>
        <v>340528</v>
      </c>
      <c r="J220"/>
      <c r="K220"/>
      <c r="L220"/>
      <c r="M220"/>
      <c r="N220"/>
      <c r="O220"/>
      <c r="P220"/>
      <c r="Q220"/>
      <c r="R220"/>
      <c r="S220"/>
      <c r="T220"/>
      <c r="U220"/>
      <c r="V220"/>
      <c r="W220"/>
      <c r="X220"/>
      <c r="Y220"/>
      <c r="Z220"/>
      <c r="AA220"/>
      <c r="AB220"/>
      <c r="AC220"/>
      <c r="AD220"/>
      <c r="AE220"/>
      <c r="AF220"/>
      <c r="AG220"/>
      <c r="AH220"/>
      <c r="AI220"/>
      <c r="AJ220"/>
      <c r="AK220"/>
      <c r="AL220"/>
      <c r="AM220"/>
      <c r="AN220"/>
      <c r="AO220"/>
      <c r="AP220"/>
      <c r="AQ220"/>
      <c r="AR220"/>
      <c r="AS220"/>
      <c r="AT220"/>
      <c r="AU220"/>
      <c r="AV220"/>
      <c r="AW220"/>
      <c r="AX220"/>
      <c r="AY220"/>
      <c r="AZ220"/>
      <c r="BA220"/>
      <c r="BB220"/>
    </row>
    <row r="221" spans="1:54" s="18" customFormat="1" x14ac:dyDescent="0.35">
      <c r="A221" s="18" t="s">
        <v>294</v>
      </c>
      <c r="B221" s="18" t="s">
        <v>503</v>
      </c>
      <c r="C221" s="18" t="s">
        <v>32</v>
      </c>
      <c r="D221" s="18" t="s">
        <v>35</v>
      </c>
      <c r="E221" s="72">
        <v>0.01</v>
      </c>
      <c r="F221" s="72">
        <v>3.4417287E-3</v>
      </c>
      <c r="G221" s="72">
        <v>2E-3</v>
      </c>
      <c r="H221" s="72">
        <v>2.4633121000000001E-3</v>
      </c>
      <c r="I221" s="18">
        <f t="shared" si="3"/>
        <v>340528</v>
      </c>
      <c r="J221"/>
      <c r="K221"/>
      <c r="L221"/>
      <c r="M221"/>
      <c r="N221"/>
      <c r="O221"/>
      <c r="P221"/>
      <c r="Q221"/>
      <c r="R221"/>
      <c r="S221"/>
      <c r="T221"/>
      <c r="U221"/>
      <c r="V221"/>
      <c r="W221"/>
      <c r="X221"/>
      <c r="Y221"/>
      <c r="Z221"/>
      <c r="AA221"/>
      <c r="AB221"/>
      <c r="AC221"/>
      <c r="AD221"/>
      <c r="AE221"/>
      <c r="AF221"/>
      <c r="AG221"/>
      <c r="AH221"/>
      <c r="AI221"/>
      <c r="AJ221"/>
      <c r="AK221"/>
      <c r="AL221"/>
      <c r="AM221"/>
      <c r="AN221"/>
      <c r="AO221"/>
      <c r="AP221"/>
      <c r="AQ221"/>
      <c r="AR221"/>
      <c r="AS221"/>
      <c r="AT221"/>
      <c r="AU221"/>
      <c r="AV221"/>
      <c r="AW221"/>
      <c r="AX221"/>
      <c r="AY221"/>
      <c r="AZ221"/>
      <c r="BA221"/>
      <c r="BB221"/>
    </row>
    <row r="222" spans="1:54" s="18" customFormat="1" x14ac:dyDescent="0.35">
      <c r="A222" s="18" t="s">
        <v>295</v>
      </c>
      <c r="B222" s="18" t="s">
        <v>503</v>
      </c>
      <c r="C222" s="18" t="s">
        <v>35</v>
      </c>
      <c r="D222" s="18" t="s">
        <v>32</v>
      </c>
      <c r="E222" s="72">
        <v>0.01</v>
      </c>
      <c r="F222" s="72">
        <v>-1.8004879E-3</v>
      </c>
      <c r="G222" s="72">
        <v>2E-3</v>
      </c>
      <c r="H222" s="72">
        <v>2.8530485000000001E-3</v>
      </c>
      <c r="I222" s="18">
        <f t="shared" si="3"/>
        <v>340528</v>
      </c>
      <c r="J222"/>
      <c r="K222"/>
      <c r="L222"/>
      <c r="M222"/>
      <c r="N222"/>
      <c r="O222"/>
      <c r="P222"/>
      <c r="Q222"/>
      <c r="R222"/>
      <c r="S222"/>
      <c r="T222"/>
      <c r="U222"/>
      <c r="V222"/>
      <c r="W222"/>
      <c r="X222"/>
      <c r="Y222"/>
      <c r="Z222"/>
      <c r="AA222"/>
      <c r="AB222"/>
      <c r="AC222"/>
      <c r="AD222"/>
      <c r="AE222"/>
      <c r="AF222"/>
      <c r="AG222"/>
      <c r="AH222"/>
      <c r="AI222"/>
      <c r="AJ222"/>
      <c r="AK222"/>
      <c r="AL222"/>
      <c r="AM222"/>
      <c r="AN222"/>
      <c r="AO222"/>
      <c r="AP222"/>
      <c r="AQ222"/>
      <c r="AR222"/>
      <c r="AS222"/>
      <c r="AT222"/>
      <c r="AU222"/>
      <c r="AV222"/>
      <c r="AW222"/>
      <c r="AX222"/>
      <c r="AY222"/>
      <c r="AZ222"/>
      <c r="BA222"/>
      <c r="BB222"/>
    </row>
    <row r="223" spans="1:54" s="18" customFormat="1" x14ac:dyDescent="0.35">
      <c r="A223" s="18" t="s">
        <v>418</v>
      </c>
      <c r="B223" s="18" t="s">
        <v>503</v>
      </c>
      <c r="C223" s="18" t="s">
        <v>37</v>
      </c>
      <c r="D223" s="18" t="s">
        <v>39</v>
      </c>
      <c r="E223" s="72">
        <v>-0.02</v>
      </c>
      <c r="F223" s="72">
        <v>-5.0823046000000004E-3</v>
      </c>
      <c r="G223" s="72">
        <v>2E-3</v>
      </c>
      <c r="H223" s="72">
        <v>2.3670335999999999E-3</v>
      </c>
      <c r="I223" s="18">
        <f t="shared" si="3"/>
        <v>340528</v>
      </c>
      <c r="J223"/>
      <c r="K223"/>
      <c r="L223"/>
      <c r="M223"/>
      <c r="N223"/>
      <c r="O223"/>
      <c r="P223"/>
      <c r="Q223"/>
      <c r="R223"/>
      <c r="S223"/>
      <c r="T223"/>
      <c r="U223"/>
      <c r="V223"/>
      <c r="W223"/>
      <c r="X223"/>
      <c r="Y223"/>
      <c r="Z223"/>
      <c r="AA223"/>
      <c r="AB223"/>
      <c r="AC223"/>
      <c r="AD223"/>
      <c r="AE223"/>
      <c r="AF223"/>
      <c r="AG223"/>
      <c r="AH223"/>
      <c r="AI223"/>
      <c r="AJ223"/>
      <c r="AK223"/>
      <c r="AL223"/>
      <c r="AM223"/>
      <c r="AN223"/>
      <c r="AO223"/>
      <c r="AP223"/>
      <c r="AQ223"/>
      <c r="AR223"/>
      <c r="AS223"/>
      <c r="AT223"/>
      <c r="AU223"/>
      <c r="AV223"/>
      <c r="AW223"/>
      <c r="AX223"/>
      <c r="AY223"/>
      <c r="AZ223"/>
      <c r="BA223"/>
      <c r="BB223"/>
    </row>
    <row r="224" spans="1:54" s="18" customFormat="1" x14ac:dyDescent="0.35">
      <c r="A224" s="18" t="s">
        <v>296</v>
      </c>
      <c r="B224" s="18" t="s">
        <v>503</v>
      </c>
      <c r="C224" s="18" t="s">
        <v>32</v>
      </c>
      <c r="D224" s="18" t="s">
        <v>35</v>
      </c>
      <c r="E224" s="72">
        <v>0.02</v>
      </c>
      <c r="F224" s="72">
        <v>-5.9509100000000002E-3</v>
      </c>
      <c r="G224" s="72">
        <v>2E-3</v>
      </c>
      <c r="H224" s="72">
        <v>3.7359411E-3</v>
      </c>
      <c r="I224" s="18">
        <f t="shared" si="3"/>
        <v>340528</v>
      </c>
      <c r="J224"/>
      <c r="K224"/>
      <c r="L224"/>
      <c r="M224"/>
      <c r="N224"/>
      <c r="O224"/>
      <c r="P224"/>
      <c r="Q224"/>
      <c r="R224"/>
      <c r="S224"/>
      <c r="T224"/>
      <c r="U224"/>
      <c r="V224"/>
      <c r="W224"/>
      <c r="X224"/>
      <c r="Y224"/>
      <c r="Z224"/>
      <c r="AA224"/>
      <c r="AB224"/>
      <c r="AC224"/>
      <c r="AD224"/>
      <c r="AE224"/>
      <c r="AF224"/>
      <c r="AG224"/>
      <c r="AH224"/>
      <c r="AI224"/>
      <c r="AJ224"/>
      <c r="AK224"/>
      <c r="AL224"/>
      <c r="AM224"/>
      <c r="AN224"/>
      <c r="AO224"/>
      <c r="AP224"/>
      <c r="AQ224"/>
      <c r="AR224"/>
      <c r="AS224"/>
      <c r="AT224"/>
      <c r="AU224"/>
      <c r="AV224"/>
      <c r="AW224"/>
      <c r="AX224"/>
      <c r="AY224"/>
      <c r="AZ224"/>
      <c r="BA224"/>
      <c r="BB224"/>
    </row>
    <row r="225" spans="1:54" s="18" customFormat="1" x14ac:dyDescent="0.35">
      <c r="A225" s="18" t="s">
        <v>297</v>
      </c>
      <c r="B225" s="18" t="s">
        <v>503</v>
      </c>
      <c r="C225" s="18" t="s">
        <v>39</v>
      </c>
      <c r="D225" s="18" t="s">
        <v>37</v>
      </c>
      <c r="E225" s="72">
        <v>0.01</v>
      </c>
      <c r="F225" s="72">
        <v>-1.5885177E-3</v>
      </c>
      <c r="G225" s="72">
        <v>2E-3</v>
      </c>
      <c r="H225" s="72">
        <v>2.5470264000000001E-3</v>
      </c>
      <c r="I225" s="18">
        <f t="shared" si="3"/>
        <v>340528</v>
      </c>
      <c r="J225"/>
      <c r="K225"/>
      <c r="L225"/>
      <c r="M225"/>
      <c r="N225"/>
      <c r="O225"/>
      <c r="P225"/>
      <c r="Q225"/>
      <c r="R225"/>
      <c r="S225"/>
      <c r="T225"/>
      <c r="U225"/>
      <c r="V225"/>
      <c r="W225"/>
      <c r="X225"/>
      <c r="Y225"/>
      <c r="Z225"/>
      <c r="AA225"/>
      <c r="AB225"/>
      <c r="AC225"/>
      <c r="AD225"/>
      <c r="AE225"/>
      <c r="AF225"/>
      <c r="AG225"/>
      <c r="AH225"/>
      <c r="AI225"/>
      <c r="AJ225"/>
      <c r="AK225"/>
      <c r="AL225"/>
      <c r="AM225"/>
      <c r="AN225"/>
      <c r="AO225"/>
      <c r="AP225"/>
      <c r="AQ225"/>
      <c r="AR225"/>
      <c r="AS225"/>
      <c r="AT225"/>
      <c r="AU225"/>
      <c r="AV225"/>
      <c r="AW225"/>
      <c r="AX225"/>
      <c r="AY225"/>
      <c r="AZ225"/>
      <c r="BA225"/>
      <c r="BB225"/>
    </row>
    <row r="226" spans="1:54" s="18" customFormat="1" x14ac:dyDescent="0.35">
      <c r="A226" s="18" t="s">
        <v>419</v>
      </c>
      <c r="B226" s="18" t="s">
        <v>503</v>
      </c>
      <c r="C226" s="18" t="s">
        <v>35</v>
      </c>
      <c r="D226" s="18" t="s">
        <v>39</v>
      </c>
      <c r="E226" s="72">
        <v>-0.02</v>
      </c>
      <c r="F226" s="72">
        <v>-7.0717200000000001E-3</v>
      </c>
      <c r="G226" s="72">
        <v>2E-3</v>
      </c>
      <c r="H226" s="72">
        <v>3.5073804000000002E-3</v>
      </c>
      <c r="I226" s="18">
        <f t="shared" si="3"/>
        <v>340528</v>
      </c>
      <c r="J226"/>
      <c r="K226"/>
      <c r="L226"/>
      <c r="M226"/>
      <c r="N226"/>
      <c r="O226"/>
      <c r="P226"/>
      <c r="Q226"/>
      <c r="R226"/>
      <c r="S226"/>
      <c r="T226"/>
      <c r="U226"/>
      <c r="V226"/>
      <c r="W226"/>
      <c r="X226"/>
      <c r="Y226"/>
      <c r="Z226"/>
      <c r="AA226"/>
      <c r="AB226"/>
      <c r="AC226"/>
      <c r="AD226"/>
      <c r="AE226"/>
      <c r="AF226"/>
      <c r="AG226"/>
      <c r="AH226"/>
      <c r="AI226"/>
      <c r="AJ226"/>
      <c r="AK226"/>
      <c r="AL226"/>
      <c r="AM226"/>
      <c r="AN226"/>
      <c r="AO226"/>
      <c r="AP226"/>
      <c r="AQ226"/>
      <c r="AR226"/>
      <c r="AS226"/>
      <c r="AT226"/>
      <c r="AU226"/>
      <c r="AV226"/>
      <c r="AW226"/>
      <c r="AX226"/>
      <c r="AY226"/>
      <c r="AZ226"/>
      <c r="BA226"/>
      <c r="BB226"/>
    </row>
    <row r="227" spans="1:54" s="18" customFormat="1" x14ac:dyDescent="0.35">
      <c r="A227" s="18" t="s">
        <v>298</v>
      </c>
      <c r="B227" s="18" t="s">
        <v>503</v>
      </c>
      <c r="C227" s="18" t="s">
        <v>37</v>
      </c>
      <c r="D227" s="18" t="s">
        <v>39</v>
      </c>
      <c r="E227" s="72">
        <v>-0.02</v>
      </c>
      <c r="F227" s="72">
        <v>-1.3070505999999999E-3</v>
      </c>
      <c r="G227" s="72">
        <v>2E-3</v>
      </c>
      <c r="H227" s="72">
        <v>2.7275671999999998E-3</v>
      </c>
      <c r="I227" s="18">
        <f t="shared" si="3"/>
        <v>340528</v>
      </c>
      <c r="J227"/>
      <c r="K227"/>
      <c r="L227"/>
      <c r="M227"/>
      <c r="N227"/>
      <c r="O227"/>
      <c r="P227"/>
      <c r="Q227"/>
      <c r="R227"/>
      <c r="S227"/>
      <c r="T227"/>
      <c r="U227"/>
      <c r="V227"/>
      <c r="W227"/>
      <c r="X227"/>
      <c r="Y227"/>
      <c r="Z227"/>
      <c r="AA227"/>
      <c r="AB227"/>
      <c r="AC227"/>
      <c r="AD227"/>
      <c r="AE227"/>
      <c r="AF227"/>
      <c r="AG227"/>
      <c r="AH227"/>
      <c r="AI227"/>
      <c r="AJ227"/>
      <c r="AK227"/>
      <c r="AL227"/>
      <c r="AM227"/>
      <c r="AN227"/>
      <c r="AO227"/>
      <c r="AP227"/>
      <c r="AQ227"/>
      <c r="AR227"/>
      <c r="AS227"/>
      <c r="AT227"/>
      <c r="AU227"/>
      <c r="AV227"/>
      <c r="AW227"/>
      <c r="AX227"/>
      <c r="AY227"/>
      <c r="AZ227"/>
      <c r="BA227"/>
      <c r="BB227"/>
    </row>
    <row r="228" spans="1:54" s="18" customFormat="1" x14ac:dyDescent="0.35">
      <c r="A228" s="18" t="s">
        <v>299</v>
      </c>
      <c r="B228" s="18" t="s">
        <v>503</v>
      </c>
      <c r="C228" s="18" t="s">
        <v>39</v>
      </c>
      <c r="D228" s="18" t="s">
        <v>37</v>
      </c>
      <c r="E228" s="72">
        <v>-0.01</v>
      </c>
      <c r="F228" s="72">
        <v>3.6726161000000001E-3</v>
      </c>
      <c r="G228" s="72">
        <v>2E-3</v>
      </c>
      <c r="H228" s="72">
        <v>2.4918085E-3</v>
      </c>
      <c r="I228" s="18">
        <f t="shared" si="3"/>
        <v>340528</v>
      </c>
      <c r="J228"/>
      <c r="K228"/>
      <c r="L228"/>
      <c r="M228"/>
      <c r="N228"/>
      <c r="O228"/>
      <c r="P228"/>
      <c r="Q228"/>
      <c r="R228"/>
      <c r="S228"/>
      <c r="T228"/>
      <c r="U228"/>
      <c r="V228"/>
      <c r="W228"/>
      <c r="X228"/>
      <c r="Y228"/>
      <c r="Z228"/>
      <c r="AA228"/>
      <c r="AB228"/>
      <c r="AC228"/>
      <c r="AD228"/>
      <c r="AE228"/>
      <c r="AF228"/>
      <c r="AG228"/>
      <c r="AH228"/>
      <c r="AI228"/>
      <c r="AJ228"/>
      <c r="AK228"/>
      <c r="AL228"/>
      <c r="AM228"/>
      <c r="AN228"/>
      <c r="AO228"/>
      <c r="AP228"/>
      <c r="AQ228"/>
      <c r="AR228"/>
      <c r="AS228"/>
      <c r="AT228"/>
      <c r="AU228"/>
      <c r="AV228"/>
      <c r="AW228"/>
      <c r="AX228"/>
      <c r="AY228"/>
      <c r="AZ228"/>
      <c r="BA228"/>
      <c r="BB228"/>
    </row>
    <row r="229" spans="1:54" s="18" customFormat="1" x14ac:dyDescent="0.35">
      <c r="A229" s="18" t="s">
        <v>300</v>
      </c>
      <c r="B229" s="18" t="s">
        <v>503</v>
      </c>
      <c r="C229" s="18" t="s">
        <v>35</v>
      </c>
      <c r="D229" s="18" t="s">
        <v>32</v>
      </c>
      <c r="E229" s="72">
        <v>0.01</v>
      </c>
      <c r="F229" s="72">
        <v>-1.1138192999999999E-3</v>
      </c>
      <c r="G229" s="72">
        <v>2E-3</v>
      </c>
      <c r="H229" s="72">
        <v>2.3597119999999999E-3</v>
      </c>
      <c r="I229" s="18">
        <f t="shared" si="3"/>
        <v>340528</v>
      </c>
      <c r="J229"/>
      <c r="K229"/>
      <c r="L229"/>
      <c r="M229"/>
      <c r="N229"/>
      <c r="O229"/>
      <c r="P229"/>
      <c r="Q229"/>
      <c r="R229"/>
      <c r="S229"/>
      <c r="T229"/>
      <c r="U229"/>
      <c r="V229"/>
      <c r="W229"/>
      <c r="X229"/>
      <c r="Y229"/>
      <c r="Z229"/>
      <c r="AA229"/>
      <c r="AB229"/>
      <c r="AC229"/>
      <c r="AD229"/>
      <c r="AE229"/>
      <c r="AF229"/>
      <c r="AG229"/>
      <c r="AH229"/>
      <c r="AI229"/>
      <c r="AJ229"/>
      <c r="AK229"/>
      <c r="AL229"/>
      <c r="AM229"/>
      <c r="AN229"/>
      <c r="AO229"/>
      <c r="AP229"/>
      <c r="AQ229"/>
      <c r="AR229"/>
      <c r="AS229"/>
      <c r="AT229"/>
      <c r="AU229"/>
      <c r="AV229"/>
      <c r="AW229"/>
      <c r="AX229"/>
      <c r="AY229"/>
      <c r="AZ229"/>
      <c r="BA229"/>
      <c r="BB229"/>
    </row>
    <row r="230" spans="1:54" s="18" customFormat="1" x14ac:dyDescent="0.35">
      <c r="A230" s="18" t="s">
        <v>301</v>
      </c>
      <c r="B230" s="18" t="s">
        <v>503</v>
      </c>
      <c r="C230" s="18" t="s">
        <v>39</v>
      </c>
      <c r="D230" s="18" t="s">
        <v>37</v>
      </c>
      <c r="E230" s="72">
        <v>0.01</v>
      </c>
      <c r="F230" s="72">
        <v>2.2684200000000002E-2</v>
      </c>
      <c r="G230" s="72">
        <v>2E-3</v>
      </c>
      <c r="H230" s="72">
        <v>2.9671527E-3</v>
      </c>
      <c r="I230" s="18">
        <f t="shared" si="3"/>
        <v>340528</v>
      </c>
      <c r="J230"/>
      <c r="K230"/>
      <c r="L230"/>
      <c r="M230"/>
      <c r="N230"/>
      <c r="O230"/>
      <c r="P230"/>
      <c r="Q230"/>
      <c r="R230"/>
      <c r="S230"/>
      <c r="T230"/>
      <c r="U230"/>
      <c r="V230"/>
      <c r="W230"/>
      <c r="X230"/>
      <c r="Y230"/>
      <c r="Z230"/>
      <c r="AA230"/>
      <c r="AB230"/>
      <c r="AC230"/>
      <c r="AD230"/>
      <c r="AE230"/>
      <c r="AF230"/>
      <c r="AG230"/>
      <c r="AH230"/>
      <c r="AI230"/>
      <c r="AJ230"/>
      <c r="AK230"/>
      <c r="AL230"/>
      <c r="AM230"/>
      <c r="AN230"/>
      <c r="AO230"/>
      <c r="AP230"/>
      <c r="AQ230"/>
      <c r="AR230"/>
      <c r="AS230"/>
      <c r="AT230"/>
      <c r="AU230"/>
      <c r="AV230"/>
      <c r="AW230"/>
      <c r="AX230"/>
      <c r="AY230"/>
      <c r="AZ230"/>
      <c r="BA230"/>
      <c r="BB230"/>
    </row>
    <row r="231" spans="1:54" s="18" customFormat="1" x14ac:dyDescent="0.35">
      <c r="A231" s="18" t="s">
        <v>302</v>
      </c>
      <c r="B231" s="18" t="s">
        <v>503</v>
      </c>
      <c r="C231" s="18" t="s">
        <v>32</v>
      </c>
      <c r="D231" s="18" t="s">
        <v>37</v>
      </c>
      <c r="E231" s="72">
        <v>-0.01</v>
      </c>
      <c r="F231" s="72">
        <v>-1.6512930999999999E-3</v>
      </c>
      <c r="G231" s="72">
        <v>2E-3</v>
      </c>
      <c r="H231" s="72">
        <v>2.4629051000000001E-3</v>
      </c>
      <c r="I231" s="18">
        <f t="shared" si="3"/>
        <v>340528</v>
      </c>
      <c r="J231"/>
      <c r="K231"/>
      <c r="L231"/>
      <c r="M231"/>
      <c r="N231"/>
      <c r="O231"/>
      <c r="P231"/>
      <c r="Q231"/>
      <c r="R231"/>
      <c r="S231"/>
      <c r="T231"/>
      <c r="U231"/>
      <c r="V231"/>
      <c r="W231"/>
      <c r="X231"/>
      <c r="Y231"/>
      <c r="Z231"/>
      <c r="AA231"/>
      <c r="AB231"/>
      <c r="AC231"/>
      <c r="AD231"/>
      <c r="AE231"/>
      <c r="AF231"/>
      <c r="AG231"/>
      <c r="AH231"/>
      <c r="AI231"/>
      <c r="AJ231"/>
      <c r="AK231"/>
      <c r="AL231"/>
      <c r="AM231"/>
      <c r="AN231"/>
      <c r="AO231"/>
      <c r="AP231"/>
      <c r="AQ231"/>
      <c r="AR231"/>
      <c r="AS231"/>
      <c r="AT231"/>
      <c r="AU231"/>
      <c r="AV231"/>
      <c r="AW231"/>
      <c r="AX231"/>
      <c r="AY231"/>
      <c r="AZ231"/>
      <c r="BA231"/>
      <c r="BB231"/>
    </row>
    <row r="232" spans="1:54" s="18" customFormat="1" x14ac:dyDescent="0.35">
      <c r="A232" s="18" t="s">
        <v>303</v>
      </c>
      <c r="B232" s="18" t="s">
        <v>503</v>
      </c>
      <c r="C232" s="18" t="s">
        <v>39</v>
      </c>
      <c r="D232" s="18" t="s">
        <v>37</v>
      </c>
      <c r="E232" s="72">
        <v>-0.01</v>
      </c>
      <c r="F232" s="72">
        <v>9.8737254999999996E-3</v>
      </c>
      <c r="G232" s="72">
        <v>2E-3</v>
      </c>
      <c r="H232" s="72">
        <v>3.3292156000000002E-3</v>
      </c>
      <c r="I232" s="18">
        <f t="shared" si="3"/>
        <v>340528</v>
      </c>
      <c r="J232"/>
      <c r="K232"/>
      <c r="L232"/>
      <c r="M232"/>
      <c r="N232"/>
      <c r="O232"/>
      <c r="P232"/>
      <c r="Q232"/>
      <c r="R232"/>
      <c r="S232"/>
      <c r="T232"/>
      <c r="U232"/>
      <c r="V232"/>
      <c r="W232"/>
      <c r="X232"/>
      <c r="Y232"/>
      <c r="Z232"/>
      <c r="AA232"/>
      <c r="AB232"/>
      <c r="AC232"/>
      <c r="AD232"/>
      <c r="AE232"/>
      <c r="AF232"/>
      <c r="AG232"/>
      <c r="AH232"/>
      <c r="AI232"/>
      <c r="AJ232"/>
      <c r="AK232"/>
      <c r="AL232"/>
      <c r="AM232"/>
      <c r="AN232"/>
      <c r="AO232"/>
      <c r="AP232"/>
      <c r="AQ232"/>
      <c r="AR232"/>
      <c r="AS232"/>
      <c r="AT232"/>
      <c r="AU232"/>
      <c r="AV232"/>
      <c r="AW232"/>
      <c r="AX232"/>
      <c r="AY232"/>
      <c r="AZ232"/>
      <c r="BA232"/>
      <c r="BB232"/>
    </row>
    <row r="233" spans="1:54" s="18" customFormat="1" x14ac:dyDescent="0.35">
      <c r="A233" s="18" t="s">
        <v>304</v>
      </c>
      <c r="B233" s="18" t="s">
        <v>503</v>
      </c>
      <c r="C233" s="18" t="s">
        <v>37</v>
      </c>
      <c r="D233" s="18" t="s">
        <v>39</v>
      </c>
      <c r="E233" s="72">
        <v>-0.01</v>
      </c>
      <c r="F233" s="72">
        <v>2.9170279999999999E-3</v>
      </c>
      <c r="G233" s="72">
        <v>2E-3</v>
      </c>
      <c r="H233" s="72">
        <v>2.3261699999999998E-3</v>
      </c>
      <c r="I233" s="18">
        <f t="shared" si="3"/>
        <v>340528</v>
      </c>
      <c r="J233"/>
      <c r="K233"/>
      <c r="L233"/>
      <c r="M233"/>
      <c r="N233"/>
      <c r="O233"/>
      <c r="P233"/>
      <c r="Q233"/>
      <c r="R233"/>
      <c r="S233"/>
      <c r="T233"/>
      <c r="U233"/>
      <c r="V233"/>
      <c r="W233"/>
      <c r="X233"/>
      <c r="Y233"/>
      <c r="Z233"/>
      <c r="AA233"/>
      <c r="AB233"/>
      <c r="AC233"/>
      <c r="AD233"/>
      <c r="AE233"/>
      <c r="AF233"/>
      <c r="AG233"/>
      <c r="AH233"/>
      <c r="AI233"/>
      <c r="AJ233"/>
      <c r="AK233"/>
      <c r="AL233"/>
      <c r="AM233"/>
      <c r="AN233"/>
      <c r="AO233"/>
      <c r="AP233"/>
      <c r="AQ233"/>
      <c r="AR233"/>
      <c r="AS233"/>
      <c r="AT233"/>
      <c r="AU233"/>
      <c r="AV233"/>
      <c r="AW233"/>
      <c r="AX233"/>
      <c r="AY233"/>
      <c r="AZ233"/>
      <c r="BA233"/>
      <c r="BB233"/>
    </row>
    <row r="234" spans="1:54" s="18" customFormat="1" x14ac:dyDescent="0.35">
      <c r="A234" s="18" t="s">
        <v>381</v>
      </c>
      <c r="B234" s="18" t="s">
        <v>503</v>
      </c>
      <c r="C234" s="18" t="s">
        <v>32</v>
      </c>
      <c r="D234" s="18" t="s">
        <v>35</v>
      </c>
      <c r="E234" s="72">
        <v>-0.02</v>
      </c>
      <c r="F234" s="72">
        <v>3.8238313999999999E-3</v>
      </c>
      <c r="G234" s="72">
        <v>1E-3</v>
      </c>
      <c r="H234" s="72">
        <v>2.3026688000000002E-3</v>
      </c>
      <c r="I234" s="18">
        <f t="shared" si="3"/>
        <v>340528</v>
      </c>
      <c r="J234"/>
      <c r="K234"/>
      <c r="L234"/>
      <c r="M234"/>
      <c r="N234"/>
      <c r="O234"/>
      <c r="P234"/>
      <c r="Q234"/>
      <c r="R234"/>
      <c r="S234"/>
      <c r="T234"/>
      <c r="U234"/>
      <c r="V234"/>
      <c r="W234"/>
      <c r="X234"/>
      <c r="Y234"/>
      <c r="Z234"/>
      <c r="AA234"/>
      <c r="AB234"/>
      <c r="AC234"/>
      <c r="AD234"/>
      <c r="AE234"/>
      <c r="AF234"/>
      <c r="AG234"/>
      <c r="AH234"/>
      <c r="AI234"/>
      <c r="AJ234"/>
      <c r="AK234"/>
      <c r="AL234"/>
      <c r="AM234"/>
      <c r="AN234"/>
      <c r="AO234"/>
      <c r="AP234"/>
      <c r="AQ234"/>
      <c r="AR234"/>
      <c r="AS234"/>
      <c r="AT234"/>
      <c r="AU234"/>
      <c r="AV234"/>
      <c r="AW234"/>
      <c r="AX234"/>
      <c r="AY234"/>
      <c r="AZ234"/>
      <c r="BA234"/>
      <c r="BB234"/>
    </row>
    <row r="235" spans="1:54" s="18" customFormat="1" x14ac:dyDescent="0.35">
      <c r="A235" s="18" t="s">
        <v>305</v>
      </c>
      <c r="B235" s="18" t="s">
        <v>503</v>
      </c>
      <c r="C235" s="18" t="s">
        <v>32</v>
      </c>
      <c r="D235" s="18" t="s">
        <v>39</v>
      </c>
      <c r="E235" s="72">
        <v>0.01</v>
      </c>
      <c r="F235" s="72">
        <v>8.1140268999999998E-3</v>
      </c>
      <c r="G235" s="72">
        <v>2E-3</v>
      </c>
      <c r="H235" s="72">
        <v>2.5308934999999999E-3</v>
      </c>
      <c r="I235" s="18">
        <f t="shared" si="3"/>
        <v>340528</v>
      </c>
      <c r="J235"/>
      <c r="K235"/>
      <c r="L235"/>
      <c r="M235"/>
      <c r="N235"/>
      <c r="O235"/>
      <c r="P235"/>
      <c r="Q235"/>
      <c r="R235"/>
      <c r="S235"/>
      <c r="T235"/>
      <c r="U235"/>
      <c r="V235"/>
      <c r="W235"/>
      <c r="X235"/>
      <c r="Y235"/>
      <c r="Z235"/>
      <c r="AA235"/>
      <c r="AB235"/>
      <c r="AC235"/>
      <c r="AD235"/>
      <c r="AE235"/>
      <c r="AF235"/>
      <c r="AG235"/>
      <c r="AH235"/>
      <c r="AI235"/>
      <c r="AJ235"/>
      <c r="AK235"/>
      <c r="AL235"/>
      <c r="AM235"/>
      <c r="AN235"/>
      <c r="AO235"/>
      <c r="AP235"/>
      <c r="AQ235"/>
      <c r="AR235"/>
      <c r="AS235"/>
      <c r="AT235"/>
      <c r="AU235"/>
      <c r="AV235"/>
      <c r="AW235"/>
      <c r="AX235"/>
      <c r="AY235"/>
      <c r="AZ235"/>
      <c r="BA235"/>
      <c r="BB235"/>
    </row>
    <row r="236" spans="1:54" s="18" customFormat="1" x14ac:dyDescent="0.35">
      <c r="A236" s="18" t="s">
        <v>306</v>
      </c>
      <c r="B236" s="18" t="s">
        <v>503</v>
      </c>
      <c r="C236" s="18" t="s">
        <v>35</v>
      </c>
      <c r="D236" s="18" t="s">
        <v>32</v>
      </c>
      <c r="E236" s="72">
        <v>-0.02</v>
      </c>
      <c r="F236" s="72">
        <v>8.2433438000000005E-3</v>
      </c>
      <c r="G236" s="72">
        <v>2E-3</v>
      </c>
      <c r="H236" s="72">
        <v>3.3574398000000001E-3</v>
      </c>
      <c r="I236" s="18">
        <f t="shared" si="3"/>
        <v>340528</v>
      </c>
      <c r="J236"/>
      <c r="K236"/>
      <c r="L236"/>
      <c r="M236"/>
      <c r="N236"/>
      <c r="O236"/>
      <c r="P236"/>
      <c r="Q236"/>
      <c r="R236"/>
      <c r="S236"/>
      <c r="T236"/>
      <c r="U236"/>
      <c r="V236"/>
      <c r="W236"/>
      <c r="X236"/>
      <c r="Y236"/>
      <c r="Z236"/>
      <c r="AA236"/>
      <c r="AB236"/>
      <c r="AC236"/>
      <c r="AD236"/>
      <c r="AE236"/>
      <c r="AF236"/>
      <c r="AG236"/>
      <c r="AH236"/>
      <c r="AI236"/>
      <c r="AJ236"/>
      <c r="AK236"/>
      <c r="AL236"/>
      <c r="AM236"/>
      <c r="AN236"/>
      <c r="AO236"/>
      <c r="AP236"/>
      <c r="AQ236"/>
      <c r="AR236"/>
      <c r="AS236"/>
      <c r="AT236"/>
      <c r="AU236"/>
      <c r="AV236"/>
      <c r="AW236"/>
      <c r="AX236"/>
      <c r="AY236"/>
      <c r="AZ236"/>
      <c r="BA236"/>
      <c r="BB236"/>
    </row>
    <row r="237" spans="1:54" s="18" customFormat="1" x14ac:dyDescent="0.35">
      <c r="A237" s="18" t="s">
        <v>307</v>
      </c>
      <c r="B237" s="18" t="s">
        <v>503</v>
      </c>
      <c r="C237" s="18" t="s">
        <v>35</v>
      </c>
      <c r="D237" s="18" t="s">
        <v>39</v>
      </c>
      <c r="E237" s="72">
        <v>0.01</v>
      </c>
      <c r="F237" s="72">
        <v>-2.8471220000000001E-3</v>
      </c>
      <c r="G237" s="72">
        <v>2E-3</v>
      </c>
      <c r="H237" s="72">
        <v>3.1797652999999999E-3</v>
      </c>
      <c r="I237" s="18">
        <f t="shared" si="3"/>
        <v>340528</v>
      </c>
      <c r="J237"/>
      <c r="K237"/>
      <c r="L237"/>
      <c r="M237"/>
      <c r="N237"/>
      <c r="O237"/>
      <c r="P237"/>
      <c r="Q237"/>
      <c r="R237"/>
      <c r="S237"/>
      <c r="T237"/>
      <c r="U237"/>
      <c r="V237"/>
      <c r="W237"/>
      <c r="X237"/>
      <c r="Y237"/>
      <c r="Z237"/>
      <c r="AA237"/>
      <c r="AB237"/>
      <c r="AC237"/>
      <c r="AD237"/>
      <c r="AE237"/>
      <c r="AF237"/>
      <c r="AG237"/>
      <c r="AH237"/>
      <c r="AI237"/>
      <c r="AJ237"/>
      <c r="AK237"/>
      <c r="AL237"/>
      <c r="AM237"/>
      <c r="AN237"/>
      <c r="AO237"/>
      <c r="AP237"/>
      <c r="AQ237"/>
      <c r="AR237"/>
      <c r="AS237"/>
      <c r="AT237"/>
      <c r="AU237"/>
      <c r="AV237"/>
      <c r="AW237"/>
      <c r="AX237"/>
      <c r="AY237"/>
      <c r="AZ237"/>
      <c r="BA237"/>
      <c r="BB237"/>
    </row>
    <row r="238" spans="1:54" s="18" customFormat="1" x14ac:dyDescent="0.35">
      <c r="A238" s="18" t="s">
        <v>308</v>
      </c>
      <c r="B238" s="18" t="s">
        <v>503</v>
      </c>
      <c r="C238" s="18" t="s">
        <v>35</v>
      </c>
      <c r="D238" s="18" t="s">
        <v>32</v>
      </c>
      <c r="E238" s="72">
        <v>0.05</v>
      </c>
      <c r="F238" s="72">
        <v>4.5326044999999997E-3</v>
      </c>
      <c r="G238" s="72">
        <v>7.0000000000000001E-3</v>
      </c>
      <c r="H238" s="72">
        <v>1.1072881E-2</v>
      </c>
      <c r="I238" s="18">
        <f t="shared" si="3"/>
        <v>340528</v>
      </c>
      <c r="J238"/>
      <c r="K238"/>
      <c r="L238"/>
      <c r="M238"/>
      <c r="N238"/>
      <c r="O238"/>
      <c r="P238"/>
      <c r="Q238"/>
      <c r="R238"/>
      <c r="S238"/>
      <c r="T238"/>
      <c r="U238"/>
      <c r="V238"/>
      <c r="W238"/>
      <c r="X238"/>
      <c r="Y238"/>
      <c r="Z238"/>
      <c r="AA238"/>
      <c r="AB238"/>
      <c r="AC238"/>
      <c r="AD238"/>
      <c r="AE238"/>
      <c r="AF238"/>
      <c r="AG238"/>
      <c r="AH238"/>
      <c r="AI238"/>
      <c r="AJ238"/>
      <c r="AK238"/>
      <c r="AL238"/>
      <c r="AM238"/>
      <c r="AN238"/>
      <c r="AO238"/>
      <c r="AP238"/>
      <c r="AQ238"/>
      <c r="AR238"/>
      <c r="AS238"/>
      <c r="AT238"/>
      <c r="AU238"/>
      <c r="AV238"/>
      <c r="AW238"/>
      <c r="AX238"/>
      <c r="AY238"/>
      <c r="AZ238"/>
      <c r="BA238"/>
      <c r="BB238"/>
    </row>
    <row r="239" spans="1:54" s="18" customFormat="1" x14ac:dyDescent="0.35">
      <c r="A239" s="18" t="s">
        <v>382</v>
      </c>
      <c r="B239" s="18" t="s">
        <v>503</v>
      </c>
      <c r="C239" s="18" t="s">
        <v>35</v>
      </c>
      <c r="D239" s="18" t="s">
        <v>32</v>
      </c>
      <c r="E239" s="72">
        <v>0.02</v>
      </c>
      <c r="F239" s="72">
        <v>-7.5862374999999998E-3</v>
      </c>
      <c r="G239" s="72">
        <v>2E-3</v>
      </c>
      <c r="H239" s="72">
        <v>3.0247948999999998E-3</v>
      </c>
      <c r="I239" s="18">
        <f t="shared" si="3"/>
        <v>340528</v>
      </c>
      <c r="J239"/>
      <c r="K239"/>
      <c r="L239"/>
      <c r="M239"/>
      <c r="N239"/>
      <c r="O239"/>
      <c r="P239"/>
      <c r="Q239"/>
      <c r="R239"/>
      <c r="S239"/>
      <c r="T239"/>
      <c r="U239"/>
      <c r="V239"/>
      <c r="W239"/>
      <c r="X239"/>
      <c r="Y239"/>
      <c r="Z239"/>
      <c r="AA239"/>
      <c r="AB239"/>
      <c r="AC239"/>
      <c r="AD239"/>
      <c r="AE239"/>
      <c r="AF239"/>
      <c r="AG239"/>
      <c r="AH239"/>
      <c r="AI239"/>
      <c r="AJ239"/>
      <c r="AK239"/>
      <c r="AL239"/>
      <c r="AM239"/>
      <c r="AN239"/>
      <c r="AO239"/>
      <c r="AP239"/>
      <c r="AQ239"/>
      <c r="AR239"/>
      <c r="AS239"/>
      <c r="AT239"/>
      <c r="AU239"/>
      <c r="AV239"/>
      <c r="AW239"/>
      <c r="AX239"/>
      <c r="AY239"/>
      <c r="AZ239"/>
      <c r="BA239"/>
      <c r="BB239"/>
    </row>
    <row r="240" spans="1:54" s="18" customFormat="1" x14ac:dyDescent="0.35">
      <c r="A240" s="18" t="s">
        <v>309</v>
      </c>
      <c r="B240" s="18" t="s">
        <v>503</v>
      </c>
      <c r="C240" s="18" t="s">
        <v>37</v>
      </c>
      <c r="D240" s="18" t="s">
        <v>39</v>
      </c>
      <c r="E240" s="72">
        <v>0.02</v>
      </c>
      <c r="F240" s="72">
        <v>2.2164634999999999E-2</v>
      </c>
      <c r="G240" s="72">
        <v>2E-3</v>
      </c>
      <c r="H240" s="72">
        <v>3.6342011000000001E-3</v>
      </c>
      <c r="I240" s="18">
        <f t="shared" si="3"/>
        <v>340528</v>
      </c>
      <c r="J240"/>
      <c r="K240"/>
      <c r="L240"/>
      <c r="M240"/>
      <c r="N240"/>
      <c r="O240"/>
      <c r="P240"/>
      <c r="Q240"/>
      <c r="R240"/>
      <c r="S240"/>
      <c r="T240"/>
      <c r="U240"/>
      <c r="V240"/>
      <c r="W240"/>
      <c r="X240"/>
      <c r="Y240"/>
      <c r="Z240"/>
      <c r="AA240"/>
      <c r="AB240"/>
      <c r="AC240"/>
      <c r="AD240"/>
      <c r="AE240"/>
      <c r="AF240"/>
      <c r="AG240"/>
      <c r="AH240"/>
      <c r="AI240"/>
      <c r="AJ240"/>
      <c r="AK240"/>
      <c r="AL240"/>
      <c r="AM240"/>
      <c r="AN240"/>
      <c r="AO240"/>
      <c r="AP240"/>
      <c r="AQ240"/>
      <c r="AR240"/>
      <c r="AS240"/>
      <c r="AT240"/>
      <c r="AU240"/>
      <c r="AV240"/>
      <c r="AW240"/>
      <c r="AX240"/>
      <c r="AY240"/>
      <c r="AZ240"/>
      <c r="BA240"/>
      <c r="BB240"/>
    </row>
    <row r="241" spans="1:54" s="18" customFormat="1" x14ac:dyDescent="0.35">
      <c r="A241" s="18" t="s">
        <v>310</v>
      </c>
      <c r="B241" s="18" t="s">
        <v>503</v>
      </c>
      <c r="C241" s="18" t="s">
        <v>32</v>
      </c>
      <c r="D241" s="18" t="s">
        <v>39</v>
      </c>
      <c r="E241" s="72">
        <v>0.03</v>
      </c>
      <c r="F241" s="72">
        <v>9.853587300000001E-4</v>
      </c>
      <c r="G241" s="72">
        <v>4.0000000000000001E-3</v>
      </c>
      <c r="H241" s="72">
        <v>5.7242609999999996E-3</v>
      </c>
      <c r="I241" s="18">
        <f t="shared" si="3"/>
        <v>340528</v>
      </c>
      <c r="J241"/>
      <c r="K241"/>
      <c r="L241"/>
      <c r="M241"/>
      <c r="N241"/>
      <c r="O241"/>
      <c r="P241"/>
      <c r="Q241"/>
      <c r="R241"/>
      <c r="S241"/>
      <c r="T241"/>
      <c r="U241"/>
      <c r="V241"/>
      <c r="W241"/>
      <c r="X241"/>
      <c r="Y241"/>
      <c r="Z241"/>
      <c r="AA241"/>
      <c r="AB241"/>
      <c r="AC241"/>
      <c r="AD241"/>
      <c r="AE241"/>
      <c r="AF241"/>
      <c r="AG241"/>
      <c r="AH241"/>
      <c r="AI241"/>
      <c r="AJ241"/>
      <c r="AK241"/>
      <c r="AL241"/>
      <c r="AM241"/>
      <c r="AN241"/>
      <c r="AO241"/>
      <c r="AP241"/>
      <c r="AQ241"/>
      <c r="AR241"/>
      <c r="AS241"/>
      <c r="AT241"/>
      <c r="AU241"/>
      <c r="AV241"/>
      <c r="AW241"/>
      <c r="AX241"/>
      <c r="AY241"/>
      <c r="AZ241"/>
      <c r="BA241"/>
      <c r="BB241"/>
    </row>
    <row r="242" spans="1:54" s="18" customFormat="1" x14ac:dyDescent="0.35">
      <c r="A242" s="18" t="s">
        <v>311</v>
      </c>
      <c r="B242" s="18" t="s">
        <v>503</v>
      </c>
      <c r="C242" s="18" t="s">
        <v>37</v>
      </c>
      <c r="D242" s="18" t="s">
        <v>32</v>
      </c>
      <c r="E242" s="72">
        <v>-0.01</v>
      </c>
      <c r="F242" s="72">
        <v>4.0753838000000004E-3</v>
      </c>
      <c r="G242" s="72">
        <v>2E-3</v>
      </c>
      <c r="H242" s="72">
        <v>2.5614395000000002E-3</v>
      </c>
      <c r="I242" s="18">
        <f t="shared" si="3"/>
        <v>340528</v>
      </c>
      <c r="J242"/>
      <c r="K242"/>
      <c r="L242"/>
      <c r="M242"/>
      <c r="N242"/>
      <c r="O242"/>
      <c r="P242"/>
      <c r="Q242"/>
      <c r="R242"/>
      <c r="S242"/>
      <c r="T242"/>
      <c r="U242"/>
      <c r="V242"/>
      <c r="W242"/>
      <c r="X242"/>
      <c r="Y242"/>
      <c r="Z242"/>
      <c r="AA242"/>
      <c r="AB242"/>
      <c r="AC242"/>
      <c r="AD242"/>
      <c r="AE242"/>
      <c r="AF242"/>
      <c r="AG242"/>
      <c r="AH242"/>
      <c r="AI242"/>
      <c r="AJ242"/>
      <c r="AK242"/>
      <c r="AL242"/>
      <c r="AM242"/>
      <c r="AN242"/>
      <c r="AO242"/>
      <c r="AP242"/>
      <c r="AQ242"/>
      <c r="AR242"/>
      <c r="AS242"/>
      <c r="AT242"/>
      <c r="AU242"/>
      <c r="AV242"/>
      <c r="AW242"/>
      <c r="AX242"/>
      <c r="AY242"/>
      <c r="AZ242"/>
      <c r="BA242"/>
      <c r="BB242"/>
    </row>
    <row r="243" spans="1:54" s="18" customFormat="1" x14ac:dyDescent="0.35">
      <c r="A243" s="18" t="s">
        <v>420</v>
      </c>
      <c r="B243" s="18" t="s">
        <v>503</v>
      </c>
      <c r="C243" s="18" t="s">
        <v>37</v>
      </c>
      <c r="D243" s="18" t="s">
        <v>35</v>
      </c>
      <c r="E243" s="72">
        <v>-0.02</v>
      </c>
      <c r="F243" s="72">
        <v>7.1826014000000004E-3</v>
      </c>
      <c r="G243" s="72">
        <v>2E-3</v>
      </c>
      <c r="H243" s="72">
        <v>3.0664857000000001E-3</v>
      </c>
      <c r="I243" s="18">
        <f t="shared" si="3"/>
        <v>340528</v>
      </c>
      <c r="J243"/>
      <c r="K243"/>
      <c r="L243"/>
      <c r="M243"/>
      <c r="N243"/>
      <c r="O243"/>
      <c r="P243"/>
      <c r="Q243"/>
      <c r="R243"/>
      <c r="S243"/>
      <c r="T243"/>
      <c r="U243"/>
      <c r="V243"/>
      <c r="W243"/>
      <c r="X243"/>
      <c r="Y243"/>
      <c r="Z243"/>
      <c r="AA243"/>
      <c r="AB243"/>
      <c r="AC243"/>
      <c r="AD243"/>
      <c r="AE243"/>
      <c r="AF243"/>
      <c r="AG243"/>
      <c r="AH243"/>
      <c r="AI243"/>
      <c r="AJ243"/>
      <c r="AK243"/>
      <c r="AL243"/>
      <c r="AM243"/>
      <c r="AN243"/>
      <c r="AO243"/>
      <c r="AP243"/>
      <c r="AQ243"/>
      <c r="AR243"/>
      <c r="AS243"/>
      <c r="AT243"/>
      <c r="AU243"/>
      <c r="AV243"/>
      <c r="AW243"/>
      <c r="AX243"/>
      <c r="AY243"/>
      <c r="AZ243"/>
      <c r="BA243"/>
      <c r="BB243"/>
    </row>
    <row r="244" spans="1:54" s="18" customFormat="1" x14ac:dyDescent="0.35">
      <c r="A244" s="18" t="s">
        <v>56</v>
      </c>
      <c r="B244" s="18" t="s">
        <v>503</v>
      </c>
      <c r="C244" s="18" t="s">
        <v>37</v>
      </c>
      <c r="D244" s="18" t="s">
        <v>39</v>
      </c>
      <c r="E244" s="72">
        <v>0.02</v>
      </c>
      <c r="F244" s="72">
        <v>-1.0501211999999999E-2</v>
      </c>
      <c r="G244" s="72">
        <v>3.0000000000000001E-3</v>
      </c>
      <c r="H244" s="72">
        <v>5.3314748000000004E-3</v>
      </c>
      <c r="I244" s="18">
        <f t="shared" si="3"/>
        <v>340528</v>
      </c>
      <c r="J244"/>
      <c r="K244"/>
      <c r="L244"/>
      <c r="M244"/>
      <c r="N244"/>
      <c r="O244"/>
      <c r="P244"/>
      <c r="Q244"/>
      <c r="R244"/>
      <c r="S244"/>
      <c r="T244"/>
      <c r="U244"/>
      <c r="V244"/>
      <c r="W244"/>
      <c r="X244"/>
      <c r="Y244"/>
      <c r="Z244"/>
      <c r="AA244"/>
      <c r="AB244"/>
      <c r="AC244"/>
      <c r="AD244"/>
      <c r="AE244"/>
      <c r="AF244"/>
      <c r="AG244"/>
      <c r="AH244"/>
      <c r="AI244"/>
      <c r="AJ244"/>
      <c r="AK244"/>
      <c r="AL244"/>
      <c r="AM244"/>
      <c r="AN244"/>
      <c r="AO244"/>
      <c r="AP244"/>
      <c r="AQ244"/>
      <c r="AR244"/>
      <c r="AS244"/>
      <c r="AT244"/>
      <c r="AU244"/>
      <c r="AV244"/>
      <c r="AW244"/>
      <c r="AX244"/>
      <c r="AY244"/>
      <c r="AZ244"/>
      <c r="BA244"/>
      <c r="BB244"/>
    </row>
    <row r="245" spans="1:54" s="18" customFormat="1" x14ac:dyDescent="0.35">
      <c r="A245" s="18" t="s">
        <v>312</v>
      </c>
      <c r="B245" s="18" t="s">
        <v>503</v>
      </c>
      <c r="C245" s="18" t="s">
        <v>32</v>
      </c>
      <c r="D245" s="18" t="s">
        <v>35</v>
      </c>
      <c r="E245" s="72">
        <v>-0.02</v>
      </c>
      <c r="F245" s="72">
        <v>2.0687131000000001E-2</v>
      </c>
      <c r="G245" s="72">
        <v>3.0000000000000001E-3</v>
      </c>
      <c r="H245" s="72">
        <v>5.1382231000000004E-3</v>
      </c>
      <c r="I245" s="18">
        <f t="shared" si="3"/>
        <v>340528</v>
      </c>
      <c r="J245"/>
      <c r="K245"/>
      <c r="L245"/>
      <c r="M245"/>
      <c r="N245"/>
      <c r="O245"/>
      <c r="P245"/>
      <c r="Q245"/>
      <c r="R245"/>
      <c r="S245"/>
      <c r="T245"/>
      <c r="U245"/>
      <c r="V245"/>
      <c r="W245"/>
      <c r="X245"/>
      <c r="Y245"/>
      <c r="Z245"/>
      <c r="AA245"/>
      <c r="AB245"/>
      <c r="AC245"/>
      <c r="AD245"/>
      <c r="AE245"/>
      <c r="AF245"/>
      <c r="AG245"/>
      <c r="AH245"/>
      <c r="AI245"/>
      <c r="AJ245"/>
      <c r="AK245"/>
      <c r="AL245"/>
      <c r="AM245"/>
      <c r="AN245"/>
      <c r="AO245"/>
      <c r="AP245"/>
      <c r="AQ245"/>
      <c r="AR245"/>
      <c r="AS245"/>
      <c r="AT245"/>
      <c r="AU245"/>
      <c r="AV245"/>
      <c r="AW245"/>
      <c r="AX245"/>
      <c r="AY245"/>
      <c r="AZ245"/>
      <c r="BA245"/>
      <c r="BB245"/>
    </row>
    <row r="246" spans="1:54" s="18" customFormat="1" x14ac:dyDescent="0.35">
      <c r="A246" s="18" t="s">
        <v>313</v>
      </c>
      <c r="B246" s="18" t="s">
        <v>503</v>
      </c>
      <c r="C246" s="18" t="s">
        <v>35</v>
      </c>
      <c r="D246" s="18" t="s">
        <v>32</v>
      </c>
      <c r="E246" s="72">
        <v>0.01</v>
      </c>
      <c r="F246" s="72">
        <v>-2.7128474000000001E-3</v>
      </c>
      <c r="G246" s="72">
        <v>2E-3</v>
      </c>
      <c r="H246" s="72">
        <v>3.3929941999999999E-3</v>
      </c>
      <c r="I246" s="18">
        <f t="shared" si="3"/>
        <v>340528</v>
      </c>
      <c r="J246"/>
      <c r="K246"/>
      <c r="L246"/>
      <c r="M246"/>
      <c r="N246"/>
      <c r="O246"/>
      <c r="P246"/>
      <c r="Q246"/>
      <c r="R246"/>
      <c r="S246"/>
      <c r="T246"/>
      <c r="U246"/>
      <c r="V246"/>
      <c r="W246"/>
      <c r="X246"/>
      <c r="Y246"/>
      <c r="Z246"/>
      <c r="AA246"/>
      <c r="AB246"/>
      <c r="AC246"/>
      <c r="AD246"/>
      <c r="AE246"/>
      <c r="AF246"/>
      <c r="AG246"/>
      <c r="AH246"/>
      <c r="AI246"/>
      <c r="AJ246"/>
      <c r="AK246"/>
      <c r="AL246"/>
      <c r="AM246"/>
      <c r="AN246"/>
      <c r="AO246"/>
      <c r="AP246"/>
      <c r="AQ246"/>
      <c r="AR246"/>
      <c r="AS246"/>
      <c r="AT246"/>
      <c r="AU246"/>
      <c r="AV246"/>
      <c r="AW246"/>
      <c r="AX246"/>
      <c r="AY246"/>
      <c r="AZ246"/>
      <c r="BA246"/>
      <c r="BB246"/>
    </row>
    <row r="247" spans="1:54" s="18" customFormat="1" x14ac:dyDescent="0.35">
      <c r="A247" s="18" t="s">
        <v>314</v>
      </c>
      <c r="B247" s="18" t="s">
        <v>503</v>
      </c>
      <c r="C247" s="18" t="s">
        <v>39</v>
      </c>
      <c r="D247" s="18" t="s">
        <v>37</v>
      </c>
      <c r="E247" s="72">
        <v>-0.02</v>
      </c>
      <c r="F247" s="72">
        <v>-2.1906535E-3</v>
      </c>
      <c r="G247" s="72">
        <v>4.0000000000000001E-3</v>
      </c>
      <c r="H247" s="72">
        <v>6.3159284000000003E-3</v>
      </c>
      <c r="I247" s="18">
        <f t="shared" si="3"/>
        <v>340528</v>
      </c>
      <c r="J247"/>
      <c r="K247"/>
      <c r="L247"/>
      <c r="M247"/>
      <c r="N247"/>
      <c r="O247"/>
      <c r="P247"/>
      <c r="Q247"/>
      <c r="R247"/>
      <c r="S247"/>
      <c r="T247"/>
      <c r="U247"/>
      <c r="V247"/>
      <c r="W247"/>
      <c r="X247"/>
      <c r="Y247"/>
      <c r="Z247"/>
      <c r="AA247"/>
      <c r="AB247"/>
      <c r="AC247"/>
      <c r="AD247"/>
      <c r="AE247"/>
      <c r="AF247"/>
      <c r="AG247"/>
      <c r="AH247"/>
      <c r="AI247"/>
      <c r="AJ247"/>
      <c r="AK247"/>
      <c r="AL247"/>
      <c r="AM247"/>
      <c r="AN247"/>
      <c r="AO247"/>
      <c r="AP247"/>
      <c r="AQ247"/>
      <c r="AR247"/>
      <c r="AS247"/>
      <c r="AT247"/>
      <c r="AU247"/>
      <c r="AV247"/>
      <c r="AW247"/>
      <c r="AX247"/>
      <c r="AY247"/>
      <c r="AZ247"/>
      <c r="BA247"/>
      <c r="BB247"/>
    </row>
    <row r="248" spans="1:54" s="18" customFormat="1" x14ac:dyDescent="0.35">
      <c r="A248" s="18" t="s">
        <v>315</v>
      </c>
      <c r="B248" s="18" t="s">
        <v>503</v>
      </c>
      <c r="C248" s="18" t="s">
        <v>35</v>
      </c>
      <c r="D248" s="18" t="s">
        <v>32</v>
      </c>
      <c r="E248" s="72">
        <v>-0.01</v>
      </c>
      <c r="F248" s="72">
        <v>3.1071751999999998E-3</v>
      </c>
      <c r="G248" s="72">
        <v>2E-3</v>
      </c>
      <c r="H248" s="72">
        <v>3.1709892E-3</v>
      </c>
      <c r="I248" s="18">
        <f t="shared" si="3"/>
        <v>340528</v>
      </c>
      <c r="J248"/>
      <c r="K248"/>
      <c r="L248"/>
      <c r="M248"/>
      <c r="N248"/>
      <c r="O248"/>
      <c r="P248"/>
      <c r="Q248"/>
      <c r="R248"/>
      <c r="S248"/>
      <c r="T248"/>
      <c r="U248"/>
      <c r="V248"/>
      <c r="W248"/>
      <c r="X248"/>
      <c r="Y248"/>
      <c r="Z248"/>
      <c r="AA248"/>
      <c r="AB248"/>
      <c r="AC248"/>
      <c r="AD248"/>
      <c r="AE248"/>
      <c r="AF248"/>
      <c r="AG248"/>
      <c r="AH248"/>
      <c r="AI248"/>
      <c r="AJ248"/>
      <c r="AK248"/>
      <c r="AL248"/>
      <c r="AM248"/>
      <c r="AN248"/>
      <c r="AO248"/>
      <c r="AP248"/>
      <c r="AQ248"/>
      <c r="AR248"/>
      <c r="AS248"/>
      <c r="AT248"/>
      <c r="AU248"/>
      <c r="AV248"/>
      <c r="AW248"/>
      <c r="AX248"/>
      <c r="AY248"/>
      <c r="AZ248"/>
      <c r="BA248"/>
      <c r="BB248"/>
    </row>
    <row r="249" spans="1:54" s="18" customFormat="1" x14ac:dyDescent="0.35">
      <c r="A249" s="18" t="s">
        <v>316</v>
      </c>
      <c r="B249" s="18" t="s">
        <v>503</v>
      </c>
      <c r="C249" s="18" t="s">
        <v>37</v>
      </c>
      <c r="D249" s="18" t="s">
        <v>39</v>
      </c>
      <c r="E249" s="72">
        <v>-0.01</v>
      </c>
      <c r="F249" s="72">
        <v>1.4393984000000001E-3</v>
      </c>
      <c r="G249" s="72">
        <v>1E-3</v>
      </c>
      <c r="H249" s="72">
        <v>2.3170027000000001E-3</v>
      </c>
      <c r="I249" s="18">
        <f t="shared" si="3"/>
        <v>340528</v>
      </c>
      <c r="J249"/>
      <c r="K249"/>
      <c r="L249"/>
      <c r="M249"/>
      <c r="N249"/>
      <c r="O249"/>
      <c r="P249"/>
      <c r="Q249"/>
      <c r="R249"/>
      <c r="S249"/>
      <c r="T249"/>
      <c r="U249"/>
      <c r="V249"/>
      <c r="W249"/>
      <c r="X249"/>
      <c r="Y249"/>
      <c r="Z249"/>
      <c r="AA249"/>
      <c r="AB249"/>
      <c r="AC249"/>
      <c r="AD249"/>
      <c r="AE249"/>
      <c r="AF249"/>
      <c r="AG249"/>
      <c r="AH249"/>
      <c r="AI249"/>
      <c r="AJ249"/>
      <c r="AK249"/>
      <c r="AL249"/>
      <c r="AM249"/>
      <c r="AN249"/>
      <c r="AO249"/>
      <c r="AP249"/>
      <c r="AQ249"/>
      <c r="AR249"/>
      <c r="AS249"/>
      <c r="AT249"/>
      <c r="AU249"/>
      <c r="AV249"/>
      <c r="AW249"/>
      <c r="AX249"/>
      <c r="AY249"/>
      <c r="AZ249"/>
      <c r="BA249"/>
      <c r="BB249"/>
    </row>
    <row r="250" spans="1:54" s="18" customFormat="1" x14ac:dyDescent="0.35">
      <c r="A250" s="18" t="s">
        <v>317</v>
      </c>
      <c r="B250" s="18" t="s">
        <v>503</v>
      </c>
      <c r="C250" s="18" t="s">
        <v>39</v>
      </c>
      <c r="D250" s="18" t="s">
        <v>32</v>
      </c>
      <c r="E250" s="72">
        <v>0.01</v>
      </c>
      <c r="F250" s="72">
        <v>-1.1755435E-2</v>
      </c>
      <c r="G250" s="72">
        <v>2E-3</v>
      </c>
      <c r="H250" s="72">
        <v>2.9063969999999998E-3</v>
      </c>
      <c r="I250" s="18">
        <f t="shared" si="3"/>
        <v>340528</v>
      </c>
      <c r="J250"/>
      <c r="K250"/>
      <c r="L250"/>
      <c r="M250"/>
      <c r="N250"/>
      <c r="O250"/>
      <c r="P250"/>
      <c r="Q250"/>
      <c r="R250"/>
      <c r="S250"/>
      <c r="T250"/>
      <c r="U250"/>
      <c r="V250"/>
      <c r="W250"/>
      <c r="X250"/>
      <c r="Y250"/>
      <c r="Z250"/>
      <c r="AA250"/>
      <c r="AB250"/>
      <c r="AC250"/>
      <c r="AD250"/>
      <c r="AE250"/>
      <c r="AF250"/>
      <c r="AG250"/>
      <c r="AH250"/>
      <c r="AI250"/>
      <c r="AJ250"/>
      <c r="AK250"/>
      <c r="AL250"/>
      <c r="AM250"/>
      <c r="AN250"/>
      <c r="AO250"/>
      <c r="AP250"/>
      <c r="AQ250"/>
      <c r="AR250"/>
      <c r="AS250"/>
      <c r="AT250"/>
      <c r="AU250"/>
      <c r="AV250"/>
      <c r="AW250"/>
      <c r="AX250"/>
      <c r="AY250"/>
      <c r="AZ250"/>
      <c r="BA250"/>
      <c r="BB250"/>
    </row>
    <row r="251" spans="1:54" s="18" customFormat="1" x14ac:dyDescent="0.35">
      <c r="A251" s="18" t="s">
        <v>318</v>
      </c>
      <c r="B251" s="18" t="s">
        <v>503</v>
      </c>
      <c r="C251" s="18" t="s">
        <v>32</v>
      </c>
      <c r="D251" s="18" t="s">
        <v>35</v>
      </c>
      <c r="E251" s="72">
        <v>0.02</v>
      </c>
      <c r="F251" s="72">
        <v>-6.0432161999999998E-3</v>
      </c>
      <c r="G251" s="72">
        <v>3.0000000000000001E-3</v>
      </c>
      <c r="H251" s="72">
        <v>5.1513226000000001E-3</v>
      </c>
      <c r="I251" s="18">
        <f t="shared" si="3"/>
        <v>340528</v>
      </c>
      <c r="J251"/>
      <c r="K251"/>
      <c r="L251"/>
      <c r="M251"/>
      <c r="N251"/>
      <c r="O251"/>
      <c r="P251"/>
      <c r="Q251"/>
      <c r="R251"/>
      <c r="S251"/>
      <c r="T251"/>
      <c r="U251"/>
      <c r="V251"/>
      <c r="W251"/>
      <c r="X251"/>
      <c r="Y251"/>
      <c r="Z251"/>
      <c r="AA251"/>
      <c r="AB251"/>
      <c r="AC251"/>
      <c r="AD251"/>
      <c r="AE251"/>
      <c r="AF251"/>
      <c r="AG251"/>
      <c r="AH251"/>
      <c r="AI251"/>
      <c r="AJ251"/>
      <c r="AK251"/>
      <c r="AL251"/>
      <c r="AM251"/>
      <c r="AN251"/>
      <c r="AO251"/>
      <c r="AP251"/>
      <c r="AQ251"/>
      <c r="AR251"/>
      <c r="AS251"/>
      <c r="AT251"/>
      <c r="AU251"/>
      <c r="AV251"/>
      <c r="AW251"/>
      <c r="AX251"/>
      <c r="AY251"/>
      <c r="AZ251"/>
      <c r="BA251"/>
      <c r="BB251"/>
    </row>
    <row r="252" spans="1:54" s="18" customFormat="1" x14ac:dyDescent="0.35">
      <c r="A252" s="18" t="s">
        <v>319</v>
      </c>
      <c r="B252" s="18" t="s">
        <v>503</v>
      </c>
      <c r="C252" s="18" t="s">
        <v>32</v>
      </c>
      <c r="D252" s="18" t="s">
        <v>37</v>
      </c>
      <c r="E252" s="72">
        <v>-0.01</v>
      </c>
      <c r="F252" s="72">
        <v>1.6561260999999999E-4</v>
      </c>
      <c r="G252" s="72">
        <v>2E-3</v>
      </c>
      <c r="H252" s="72">
        <v>3.5638764999999998E-3</v>
      </c>
      <c r="I252" s="18">
        <f t="shared" si="3"/>
        <v>340528</v>
      </c>
      <c r="J252"/>
      <c r="K252"/>
      <c r="L252"/>
      <c r="M252"/>
      <c r="N252"/>
      <c r="O252"/>
      <c r="P252"/>
      <c r="Q252"/>
      <c r="R252"/>
      <c r="S252"/>
      <c r="T252"/>
      <c r="U252"/>
      <c r="V252"/>
      <c r="W252"/>
      <c r="X252"/>
      <c r="Y252"/>
      <c r="Z252"/>
      <c r="AA252"/>
      <c r="AB252"/>
      <c r="AC252"/>
      <c r="AD252"/>
      <c r="AE252"/>
      <c r="AF252"/>
      <c r="AG252"/>
      <c r="AH252"/>
      <c r="AI252"/>
      <c r="AJ252"/>
      <c r="AK252"/>
      <c r="AL252"/>
      <c r="AM252"/>
      <c r="AN252"/>
      <c r="AO252"/>
      <c r="AP252"/>
      <c r="AQ252"/>
      <c r="AR252"/>
      <c r="AS252"/>
      <c r="AT252"/>
      <c r="AU252"/>
      <c r="AV252"/>
      <c r="AW252"/>
      <c r="AX252"/>
      <c r="AY252"/>
      <c r="AZ252"/>
      <c r="BA252"/>
      <c r="BB252"/>
    </row>
    <row r="253" spans="1:54" s="18" customFormat="1" x14ac:dyDescent="0.35">
      <c r="A253" s="18" t="s">
        <v>320</v>
      </c>
      <c r="B253" s="18" t="s">
        <v>503</v>
      </c>
      <c r="C253" s="18" t="s">
        <v>37</v>
      </c>
      <c r="D253" s="18" t="s">
        <v>39</v>
      </c>
      <c r="E253" s="72">
        <v>0.01</v>
      </c>
      <c r="F253" s="72">
        <v>2.7119007E-3</v>
      </c>
      <c r="G253" s="72">
        <v>2E-3</v>
      </c>
      <c r="H253" s="72">
        <v>3.5882791999999998E-3</v>
      </c>
      <c r="I253" s="18">
        <f t="shared" si="3"/>
        <v>340528</v>
      </c>
      <c r="J253"/>
      <c r="K253"/>
      <c r="L253"/>
      <c r="M253"/>
      <c r="N253"/>
      <c r="O253"/>
      <c r="P253"/>
      <c r="Q253"/>
      <c r="R253"/>
      <c r="S253"/>
      <c r="T253"/>
      <c r="U253"/>
      <c r="V253"/>
      <c r="W253"/>
      <c r="X253"/>
      <c r="Y253"/>
      <c r="Z253"/>
      <c r="AA253"/>
      <c r="AB253"/>
      <c r="AC253"/>
      <c r="AD253"/>
      <c r="AE253"/>
      <c r="AF253"/>
      <c r="AG253"/>
      <c r="AH253"/>
      <c r="AI253"/>
      <c r="AJ253"/>
      <c r="AK253"/>
      <c r="AL253"/>
      <c r="AM253"/>
      <c r="AN253"/>
      <c r="AO253"/>
      <c r="AP253"/>
      <c r="AQ253"/>
      <c r="AR253"/>
      <c r="AS253"/>
      <c r="AT253"/>
      <c r="AU253"/>
      <c r="AV253"/>
      <c r="AW253"/>
      <c r="AX253"/>
      <c r="AY253"/>
      <c r="AZ253"/>
      <c r="BA253"/>
      <c r="BB253"/>
    </row>
    <row r="254" spans="1:54" s="18" customFormat="1" x14ac:dyDescent="0.35">
      <c r="A254" s="18" t="s">
        <v>321</v>
      </c>
      <c r="B254" s="18" t="s">
        <v>503</v>
      </c>
      <c r="C254" s="18" t="s">
        <v>35</v>
      </c>
      <c r="D254" s="18" t="s">
        <v>32</v>
      </c>
      <c r="E254" s="72">
        <v>0.01</v>
      </c>
      <c r="F254" s="72">
        <v>-8.0532497000000008E-3</v>
      </c>
      <c r="G254" s="72">
        <v>2E-3</v>
      </c>
      <c r="H254" s="72">
        <v>3.6218589999999998E-3</v>
      </c>
      <c r="I254" s="18">
        <f t="shared" si="3"/>
        <v>340528</v>
      </c>
      <c r="J254"/>
      <c r="K254"/>
      <c r="L254"/>
      <c r="M254"/>
      <c r="N254"/>
      <c r="O254"/>
      <c r="P254"/>
      <c r="Q254"/>
      <c r="R254"/>
      <c r="S254"/>
      <c r="T254"/>
      <c r="U254"/>
      <c r="V254"/>
      <c r="W254"/>
      <c r="X254"/>
      <c r="Y254"/>
      <c r="Z254"/>
      <c r="AA254"/>
      <c r="AB254"/>
      <c r="AC254"/>
      <c r="AD254"/>
      <c r="AE254"/>
      <c r="AF254"/>
      <c r="AG254"/>
      <c r="AH254"/>
      <c r="AI254"/>
      <c r="AJ254"/>
      <c r="AK254"/>
      <c r="AL254"/>
      <c r="AM254"/>
      <c r="AN254"/>
      <c r="AO254"/>
      <c r="AP254"/>
      <c r="AQ254"/>
      <c r="AR254"/>
      <c r="AS254"/>
      <c r="AT254"/>
      <c r="AU254"/>
      <c r="AV254"/>
      <c r="AW254"/>
      <c r="AX254"/>
      <c r="AY254"/>
      <c r="AZ254"/>
      <c r="BA254"/>
      <c r="BB254"/>
    </row>
    <row r="255" spans="1:54" s="18" customFormat="1" x14ac:dyDescent="0.35">
      <c r="A255" s="18" t="s">
        <v>322</v>
      </c>
      <c r="B255" s="18" t="s">
        <v>503</v>
      </c>
      <c r="C255" s="18" t="s">
        <v>39</v>
      </c>
      <c r="D255" s="18" t="s">
        <v>37</v>
      </c>
      <c r="E255" s="72">
        <v>0.01</v>
      </c>
      <c r="F255" s="72">
        <v>-4.0567568999999998E-3</v>
      </c>
      <c r="G255" s="72">
        <v>2E-3</v>
      </c>
      <c r="H255" s="72">
        <v>2.5162335999999999E-3</v>
      </c>
      <c r="I255" s="18">
        <f t="shared" si="3"/>
        <v>340528</v>
      </c>
      <c r="J255"/>
      <c r="K255"/>
      <c r="L255"/>
      <c r="M255"/>
      <c r="N255"/>
      <c r="O255"/>
      <c r="P255"/>
      <c r="Q255"/>
      <c r="R255"/>
      <c r="S255"/>
      <c r="T255"/>
      <c r="U255"/>
      <c r="V255"/>
      <c r="W255"/>
      <c r="X255"/>
      <c r="Y255"/>
      <c r="Z255"/>
      <c r="AA255"/>
      <c r="AB255"/>
      <c r="AC255"/>
      <c r="AD255"/>
      <c r="AE255"/>
      <c r="AF255"/>
      <c r="AG255"/>
      <c r="AH255"/>
      <c r="AI255"/>
      <c r="AJ255"/>
      <c r="AK255"/>
      <c r="AL255"/>
      <c r="AM255"/>
      <c r="AN255"/>
      <c r="AO255"/>
      <c r="AP255"/>
      <c r="AQ255"/>
      <c r="AR255"/>
      <c r="AS255"/>
      <c r="AT255"/>
      <c r="AU255"/>
      <c r="AV255"/>
      <c r="AW255"/>
      <c r="AX255"/>
      <c r="AY255"/>
      <c r="AZ255"/>
      <c r="BA255"/>
      <c r="BB255"/>
    </row>
    <row r="256" spans="1:54" s="18" customFormat="1" x14ac:dyDescent="0.35">
      <c r="A256" s="18" t="s">
        <v>323</v>
      </c>
      <c r="B256" s="18" t="s">
        <v>503</v>
      </c>
      <c r="C256" s="18" t="s">
        <v>37</v>
      </c>
      <c r="D256" s="18" t="s">
        <v>39</v>
      </c>
      <c r="E256" s="72">
        <v>0.03</v>
      </c>
      <c r="F256" s="72">
        <v>5.0254226999999997E-3</v>
      </c>
      <c r="G256" s="72">
        <v>5.0000000000000001E-3</v>
      </c>
      <c r="H256" s="72">
        <v>7.7230468999999998E-3</v>
      </c>
      <c r="I256" s="18">
        <f t="shared" si="3"/>
        <v>340528</v>
      </c>
      <c r="J256"/>
      <c r="K256"/>
      <c r="L256"/>
      <c r="M256"/>
      <c r="N256"/>
      <c r="O256"/>
      <c r="P256"/>
      <c r="Q256"/>
      <c r="R256"/>
      <c r="S256"/>
      <c r="T256"/>
      <c r="U256"/>
      <c r="V256"/>
      <c r="W256"/>
      <c r="X256"/>
      <c r="Y256"/>
      <c r="Z256"/>
      <c r="AA256"/>
      <c r="AB256"/>
      <c r="AC256"/>
      <c r="AD256"/>
      <c r="AE256"/>
      <c r="AF256"/>
      <c r="AG256"/>
      <c r="AH256"/>
      <c r="AI256"/>
      <c r="AJ256"/>
      <c r="AK256"/>
      <c r="AL256"/>
      <c r="AM256"/>
      <c r="AN256"/>
      <c r="AO256"/>
      <c r="AP256"/>
      <c r="AQ256"/>
      <c r="AR256"/>
      <c r="AS256"/>
      <c r="AT256"/>
      <c r="AU256"/>
      <c r="AV256"/>
      <c r="AW256"/>
      <c r="AX256"/>
      <c r="AY256"/>
      <c r="AZ256"/>
      <c r="BA256"/>
      <c r="BB256"/>
    </row>
    <row r="257" spans="1:54" s="18" customFormat="1" x14ac:dyDescent="0.35">
      <c r="A257" s="18" t="s">
        <v>324</v>
      </c>
      <c r="B257" s="18" t="s">
        <v>503</v>
      </c>
      <c r="C257" s="18" t="s">
        <v>39</v>
      </c>
      <c r="D257" s="18" t="s">
        <v>37</v>
      </c>
      <c r="E257" s="72">
        <v>0.01</v>
      </c>
      <c r="F257" s="72">
        <v>-5.1733009000000003E-3</v>
      </c>
      <c r="G257" s="72">
        <v>2E-3</v>
      </c>
      <c r="H257" s="72">
        <v>2.8807498E-3</v>
      </c>
      <c r="I257" s="18">
        <f t="shared" si="3"/>
        <v>340528</v>
      </c>
      <c r="J257"/>
      <c r="K257"/>
      <c r="L257"/>
      <c r="M257"/>
      <c r="N257"/>
      <c r="O257"/>
      <c r="P257"/>
      <c r="Q257"/>
      <c r="R257"/>
      <c r="S257"/>
      <c r="T257"/>
      <c r="U257"/>
      <c r="V257"/>
      <c r="W257"/>
      <c r="X257"/>
      <c r="Y257"/>
      <c r="Z257"/>
      <c r="AA257"/>
      <c r="AB257"/>
      <c r="AC257"/>
      <c r="AD257"/>
      <c r="AE257"/>
      <c r="AF257"/>
      <c r="AG257"/>
      <c r="AH257"/>
      <c r="AI257"/>
      <c r="AJ257"/>
      <c r="AK257"/>
      <c r="AL257"/>
      <c r="AM257"/>
      <c r="AN257"/>
      <c r="AO257"/>
      <c r="AP257"/>
      <c r="AQ257"/>
      <c r="AR257"/>
      <c r="AS257"/>
      <c r="AT257"/>
      <c r="AU257"/>
      <c r="AV257"/>
      <c r="AW257"/>
      <c r="AX257"/>
      <c r="AY257"/>
      <c r="AZ257"/>
      <c r="BA257"/>
      <c r="BB257"/>
    </row>
    <row r="258" spans="1:54" s="18" customFormat="1" x14ac:dyDescent="0.35">
      <c r="A258" s="18" t="s">
        <v>325</v>
      </c>
      <c r="B258" s="18" t="s">
        <v>503</v>
      </c>
      <c r="C258" s="18" t="s">
        <v>35</v>
      </c>
      <c r="D258" s="18" t="s">
        <v>37</v>
      </c>
      <c r="E258" s="72">
        <v>-0.01</v>
      </c>
      <c r="F258" s="72">
        <v>-4.3970210999999997E-3</v>
      </c>
      <c r="G258" s="72">
        <v>2E-3</v>
      </c>
      <c r="H258" s="72">
        <v>3.2040225000000001E-3</v>
      </c>
      <c r="I258" s="18">
        <f t="shared" si="3"/>
        <v>340528</v>
      </c>
      <c r="J258"/>
      <c r="K258"/>
      <c r="L258"/>
      <c r="M258"/>
      <c r="N258"/>
      <c r="O258"/>
      <c r="P258"/>
      <c r="Q258"/>
      <c r="R258"/>
      <c r="S258"/>
      <c r="T258"/>
      <c r="U258"/>
      <c r="V258"/>
      <c r="W258"/>
      <c r="X258"/>
      <c r="Y258"/>
      <c r="Z258"/>
      <c r="AA258"/>
      <c r="AB258"/>
      <c r="AC258"/>
      <c r="AD258"/>
      <c r="AE258"/>
      <c r="AF258"/>
      <c r="AG258"/>
      <c r="AH258"/>
      <c r="AI258"/>
      <c r="AJ258"/>
      <c r="AK258"/>
      <c r="AL258"/>
      <c r="AM258"/>
      <c r="AN258"/>
      <c r="AO258"/>
      <c r="AP258"/>
      <c r="AQ258"/>
      <c r="AR258"/>
      <c r="AS258"/>
      <c r="AT258"/>
      <c r="AU258"/>
      <c r="AV258"/>
      <c r="AW258"/>
      <c r="AX258"/>
      <c r="AY258"/>
      <c r="AZ258"/>
      <c r="BA258"/>
      <c r="BB258"/>
    </row>
    <row r="259" spans="1:54" s="18" customFormat="1" x14ac:dyDescent="0.35">
      <c r="A259" s="18" t="s">
        <v>326</v>
      </c>
      <c r="B259" s="18" t="s">
        <v>503</v>
      </c>
      <c r="C259" s="18" t="s">
        <v>35</v>
      </c>
      <c r="D259" s="18" t="s">
        <v>39</v>
      </c>
      <c r="E259" s="72">
        <v>-0.01</v>
      </c>
      <c r="F259" s="72">
        <v>-8.1890268000000003E-4</v>
      </c>
      <c r="G259" s="72">
        <v>2E-3</v>
      </c>
      <c r="H259" s="72">
        <v>2.5227352E-3</v>
      </c>
      <c r="I259" s="18">
        <f t="shared" si="3"/>
        <v>340528</v>
      </c>
      <c r="J259"/>
      <c r="K259"/>
      <c r="L259"/>
      <c r="M259"/>
      <c r="N259"/>
      <c r="O259"/>
      <c r="P259"/>
      <c r="Q259"/>
      <c r="R259"/>
      <c r="S259"/>
      <c r="T259"/>
      <c r="U259"/>
      <c r="V259"/>
      <c r="W259"/>
      <c r="X259"/>
      <c r="Y259"/>
      <c r="Z259"/>
      <c r="AA259"/>
      <c r="AB259"/>
      <c r="AC259"/>
      <c r="AD259"/>
      <c r="AE259"/>
      <c r="AF259"/>
      <c r="AG259"/>
      <c r="AH259"/>
      <c r="AI259"/>
      <c r="AJ259"/>
      <c r="AK259"/>
      <c r="AL259"/>
      <c r="AM259"/>
      <c r="AN259"/>
      <c r="AO259"/>
      <c r="AP259"/>
      <c r="AQ259"/>
      <c r="AR259"/>
      <c r="AS259"/>
      <c r="AT259"/>
      <c r="AU259"/>
      <c r="AV259"/>
      <c r="AW259"/>
      <c r="AX259"/>
      <c r="AY259"/>
      <c r="AZ259"/>
      <c r="BA259"/>
      <c r="BB259"/>
    </row>
    <row r="260" spans="1:54" s="18" customFormat="1" x14ac:dyDescent="0.35">
      <c r="A260" s="18" t="s">
        <v>327</v>
      </c>
      <c r="B260" s="18" t="s">
        <v>503</v>
      </c>
      <c r="C260" s="18" t="s">
        <v>39</v>
      </c>
      <c r="D260" s="18" t="s">
        <v>37</v>
      </c>
      <c r="E260" s="72">
        <v>0.02</v>
      </c>
      <c r="F260" s="72">
        <v>-8.3686039000000004E-3</v>
      </c>
      <c r="G260" s="72">
        <v>3.0000000000000001E-3</v>
      </c>
      <c r="H260" s="72">
        <v>4.0629617999999998E-3</v>
      </c>
      <c r="I260" s="18">
        <f t="shared" si="3"/>
        <v>340528</v>
      </c>
      <c r="J260"/>
      <c r="K260"/>
      <c r="L260"/>
      <c r="M260"/>
      <c r="N260"/>
      <c r="O260"/>
      <c r="P260"/>
      <c r="Q260"/>
      <c r="R260"/>
      <c r="S260"/>
      <c r="T260"/>
      <c r="U260"/>
      <c r="V260"/>
      <c r="W260"/>
      <c r="X260"/>
      <c r="Y260"/>
      <c r="Z260"/>
      <c r="AA260"/>
      <c r="AB260"/>
      <c r="AC260"/>
      <c r="AD260"/>
      <c r="AE260"/>
      <c r="AF260"/>
      <c r="AG260"/>
      <c r="AH260"/>
      <c r="AI260"/>
      <c r="AJ260"/>
      <c r="AK260"/>
      <c r="AL260"/>
      <c r="AM260"/>
      <c r="AN260"/>
      <c r="AO260"/>
      <c r="AP260"/>
      <c r="AQ260"/>
      <c r="AR260"/>
      <c r="AS260"/>
      <c r="AT260"/>
      <c r="AU260"/>
      <c r="AV260"/>
      <c r="AW260"/>
      <c r="AX260"/>
      <c r="AY260"/>
      <c r="AZ260"/>
      <c r="BA260"/>
      <c r="BB260"/>
    </row>
    <row r="261" spans="1:54" s="18" customFormat="1" x14ac:dyDescent="0.35">
      <c r="A261" s="18" t="s">
        <v>328</v>
      </c>
      <c r="B261" s="18" t="s">
        <v>503</v>
      </c>
      <c r="C261" s="18" t="s">
        <v>32</v>
      </c>
      <c r="D261" s="18" t="s">
        <v>35</v>
      </c>
      <c r="E261" s="72">
        <v>-0.01</v>
      </c>
      <c r="F261" s="72">
        <v>-9.5591519E-4</v>
      </c>
      <c r="G261" s="72">
        <v>2E-3</v>
      </c>
      <c r="H261" s="72">
        <v>2.4956935E-3</v>
      </c>
      <c r="I261" s="18">
        <f t="shared" ref="I261:I290" si="4">157477 + 183051</f>
        <v>340528</v>
      </c>
      <c r="J261"/>
      <c r="K261"/>
      <c r="L261"/>
      <c r="M261"/>
      <c r="N261"/>
      <c r="O261"/>
      <c r="P261"/>
      <c r="Q261"/>
      <c r="R261"/>
      <c r="S261"/>
      <c r="T261"/>
      <c r="U261"/>
      <c r="V261"/>
      <c r="W261"/>
      <c r="X261"/>
      <c r="Y261"/>
      <c r="Z261"/>
      <c r="AA261"/>
      <c r="AB261"/>
      <c r="AC261"/>
      <c r="AD261"/>
      <c r="AE261"/>
      <c r="AF261"/>
      <c r="AG261"/>
      <c r="AH261"/>
      <c r="AI261"/>
      <c r="AJ261"/>
      <c r="AK261"/>
      <c r="AL261"/>
      <c r="AM261"/>
      <c r="AN261"/>
      <c r="AO261"/>
      <c r="AP261"/>
      <c r="AQ261"/>
      <c r="AR261"/>
      <c r="AS261"/>
      <c r="AT261"/>
      <c r="AU261"/>
      <c r="AV261"/>
      <c r="AW261"/>
      <c r="AX261"/>
      <c r="AY261"/>
      <c r="AZ261"/>
      <c r="BA261"/>
      <c r="BB261"/>
    </row>
    <row r="262" spans="1:54" s="18" customFormat="1" x14ac:dyDescent="0.35">
      <c r="A262" s="18" t="s">
        <v>329</v>
      </c>
      <c r="B262" s="18" t="s">
        <v>503</v>
      </c>
      <c r="C262" s="18" t="s">
        <v>32</v>
      </c>
      <c r="D262" s="18" t="s">
        <v>35</v>
      </c>
      <c r="E262" s="72">
        <v>-0.01</v>
      </c>
      <c r="F262" s="72">
        <v>6.8473531999999997E-3</v>
      </c>
      <c r="G262" s="72">
        <v>2E-3</v>
      </c>
      <c r="H262" s="72">
        <v>2.7163619999999999E-3</v>
      </c>
      <c r="I262" s="18">
        <f t="shared" si="4"/>
        <v>340528</v>
      </c>
      <c r="J262"/>
      <c r="K262"/>
      <c r="L262"/>
      <c r="M262"/>
      <c r="N262"/>
      <c r="O262"/>
      <c r="P262"/>
      <c r="Q262"/>
      <c r="R262"/>
      <c r="S262"/>
      <c r="T262"/>
      <c r="U262"/>
      <c r="V262"/>
      <c r="W262"/>
      <c r="X262"/>
      <c r="Y262"/>
      <c r="Z262"/>
      <c r="AA262"/>
      <c r="AB262"/>
      <c r="AC262"/>
      <c r="AD262"/>
      <c r="AE262"/>
      <c r="AF262"/>
      <c r="AG262"/>
      <c r="AH262"/>
      <c r="AI262"/>
      <c r="AJ262"/>
      <c r="AK262"/>
      <c r="AL262"/>
      <c r="AM262"/>
      <c r="AN262"/>
      <c r="AO262"/>
      <c r="AP262"/>
      <c r="AQ262"/>
      <c r="AR262"/>
      <c r="AS262"/>
      <c r="AT262"/>
      <c r="AU262"/>
      <c r="AV262"/>
      <c r="AW262"/>
      <c r="AX262"/>
      <c r="AY262"/>
      <c r="AZ262"/>
      <c r="BA262"/>
      <c r="BB262"/>
    </row>
    <row r="263" spans="1:54" s="18" customFormat="1" x14ac:dyDescent="0.35">
      <c r="A263" s="18" t="s">
        <v>330</v>
      </c>
      <c r="B263" s="18" t="s">
        <v>503</v>
      </c>
      <c r="C263" s="18" t="s">
        <v>37</v>
      </c>
      <c r="D263" s="18" t="s">
        <v>35</v>
      </c>
      <c r="E263" s="72">
        <v>0.02</v>
      </c>
      <c r="F263" s="72">
        <v>-5.0044972000000002E-3</v>
      </c>
      <c r="G263" s="72">
        <v>2E-3</v>
      </c>
      <c r="H263" s="72">
        <v>3.7649790999999999E-3</v>
      </c>
      <c r="I263" s="18">
        <f t="shared" si="4"/>
        <v>340528</v>
      </c>
      <c r="J263"/>
      <c r="K263"/>
      <c r="L263"/>
      <c r="M263"/>
      <c r="N263"/>
      <c r="O263"/>
      <c r="P263"/>
      <c r="Q263"/>
      <c r="R263"/>
      <c r="S263"/>
      <c r="T263"/>
      <c r="U263"/>
      <c r="V263"/>
      <c r="W263"/>
      <c r="X263"/>
      <c r="Y263"/>
      <c r="Z263"/>
      <c r="AA263"/>
      <c r="AB263"/>
      <c r="AC263"/>
      <c r="AD263"/>
      <c r="AE263"/>
      <c r="AF263"/>
      <c r="AG263"/>
      <c r="AH263"/>
      <c r="AI263"/>
      <c r="AJ263"/>
      <c r="AK263"/>
      <c r="AL263"/>
      <c r="AM263"/>
      <c r="AN263"/>
      <c r="AO263"/>
      <c r="AP263"/>
      <c r="AQ263"/>
      <c r="AR263"/>
      <c r="AS263"/>
      <c r="AT263"/>
      <c r="AU263"/>
      <c r="AV263"/>
      <c r="AW263"/>
      <c r="AX263"/>
      <c r="AY263"/>
      <c r="AZ263"/>
      <c r="BA263"/>
      <c r="BB263"/>
    </row>
    <row r="264" spans="1:54" s="18" customFormat="1" x14ac:dyDescent="0.35">
      <c r="A264" s="18" t="s">
        <v>331</v>
      </c>
      <c r="B264" s="18" t="s">
        <v>503</v>
      </c>
      <c r="C264" s="18" t="s">
        <v>32</v>
      </c>
      <c r="D264" s="18" t="s">
        <v>35</v>
      </c>
      <c r="E264" s="72">
        <v>0.01</v>
      </c>
      <c r="F264" s="72">
        <v>-7.3859481999999999E-3</v>
      </c>
      <c r="G264" s="72">
        <v>1E-3</v>
      </c>
      <c r="H264" s="72">
        <v>2.3064583E-3</v>
      </c>
      <c r="I264" s="18">
        <f t="shared" si="4"/>
        <v>340528</v>
      </c>
      <c r="J264"/>
      <c r="K264"/>
      <c r="L264"/>
      <c r="M264"/>
      <c r="N264"/>
      <c r="O264"/>
      <c r="P264"/>
      <c r="Q264"/>
      <c r="R264"/>
      <c r="S264"/>
      <c r="T264"/>
      <c r="U264"/>
      <c r="V264"/>
      <c r="W264"/>
      <c r="X264"/>
      <c r="Y264"/>
      <c r="Z264"/>
      <c r="AA264"/>
      <c r="AB264"/>
      <c r="AC264"/>
      <c r="AD264"/>
      <c r="AE264"/>
      <c r="AF264"/>
      <c r="AG264"/>
      <c r="AH264"/>
      <c r="AI264"/>
      <c r="AJ264"/>
      <c r="AK264"/>
      <c r="AL264"/>
      <c r="AM264"/>
      <c r="AN264"/>
      <c r="AO264"/>
      <c r="AP264"/>
      <c r="AQ264"/>
      <c r="AR264"/>
      <c r="AS264"/>
      <c r="AT264"/>
      <c r="AU264"/>
      <c r="AV264"/>
      <c r="AW264"/>
      <c r="AX264"/>
      <c r="AY264"/>
      <c r="AZ264"/>
      <c r="BA264"/>
      <c r="BB264"/>
    </row>
    <row r="265" spans="1:54" s="18" customFormat="1" x14ac:dyDescent="0.35">
      <c r="A265" s="18" t="s">
        <v>332</v>
      </c>
      <c r="B265" s="18" t="s">
        <v>503</v>
      </c>
      <c r="C265" s="18" t="s">
        <v>39</v>
      </c>
      <c r="D265" s="18" t="s">
        <v>37</v>
      </c>
      <c r="E265" s="72">
        <v>0.02</v>
      </c>
      <c r="F265" s="72">
        <v>-1.2744913E-2</v>
      </c>
      <c r="G265" s="72">
        <v>3.0000000000000001E-3</v>
      </c>
      <c r="H265" s="72">
        <v>4.7960933000000001E-3</v>
      </c>
      <c r="I265" s="18">
        <f t="shared" si="4"/>
        <v>340528</v>
      </c>
      <c r="J265"/>
      <c r="K265"/>
      <c r="L265"/>
      <c r="M265"/>
      <c r="N265"/>
      <c r="O265"/>
      <c r="P265"/>
      <c r="Q265"/>
      <c r="R265"/>
      <c r="S265"/>
      <c r="T265"/>
      <c r="U265"/>
      <c r="V265"/>
      <c r="W265"/>
      <c r="X265"/>
      <c r="Y265"/>
      <c r="Z265"/>
      <c r="AA265"/>
      <c r="AB265"/>
      <c r="AC265"/>
      <c r="AD265"/>
      <c r="AE265"/>
      <c r="AF265"/>
      <c r="AG265"/>
      <c r="AH265"/>
      <c r="AI265"/>
      <c r="AJ265"/>
      <c r="AK265"/>
      <c r="AL265"/>
      <c r="AM265"/>
      <c r="AN265"/>
      <c r="AO265"/>
      <c r="AP265"/>
      <c r="AQ265"/>
      <c r="AR265"/>
      <c r="AS265"/>
      <c r="AT265"/>
      <c r="AU265"/>
      <c r="AV265"/>
      <c r="AW265"/>
      <c r="AX265"/>
      <c r="AY265"/>
      <c r="AZ265"/>
      <c r="BA265"/>
      <c r="BB265"/>
    </row>
    <row r="266" spans="1:54" s="18" customFormat="1" x14ac:dyDescent="0.35">
      <c r="A266" s="18" t="s">
        <v>333</v>
      </c>
      <c r="B266" s="18" t="s">
        <v>503</v>
      </c>
      <c r="C266" s="18" t="s">
        <v>35</v>
      </c>
      <c r="D266" s="18" t="s">
        <v>39</v>
      </c>
      <c r="E266" s="72">
        <v>-0.01</v>
      </c>
      <c r="F266" s="72">
        <v>1.9288756E-3</v>
      </c>
      <c r="G266" s="72">
        <v>2E-3</v>
      </c>
      <c r="H266" s="72">
        <v>2.3337562999999999E-3</v>
      </c>
      <c r="I266" s="18">
        <f t="shared" si="4"/>
        <v>340528</v>
      </c>
      <c r="J266"/>
      <c r="K266"/>
      <c r="L266"/>
      <c r="M266"/>
      <c r="N266"/>
      <c r="O266"/>
      <c r="P266"/>
      <c r="Q266"/>
      <c r="R266"/>
      <c r="S266"/>
      <c r="T266"/>
      <c r="U266"/>
      <c r="V266"/>
      <c r="W266"/>
      <c r="X266"/>
      <c r="Y266"/>
      <c r="Z266"/>
      <c r="AA266"/>
      <c r="AB266"/>
      <c r="AC266"/>
      <c r="AD266"/>
      <c r="AE266"/>
      <c r="AF266"/>
      <c r="AG266"/>
      <c r="AH266"/>
      <c r="AI266"/>
      <c r="AJ266"/>
      <c r="AK266"/>
      <c r="AL266"/>
      <c r="AM266"/>
      <c r="AN266"/>
      <c r="AO266"/>
      <c r="AP266"/>
      <c r="AQ266"/>
      <c r="AR266"/>
      <c r="AS266"/>
      <c r="AT266"/>
      <c r="AU266"/>
      <c r="AV266"/>
      <c r="AW266"/>
      <c r="AX266"/>
      <c r="AY266"/>
      <c r="AZ266"/>
      <c r="BA266"/>
      <c r="BB266"/>
    </row>
    <row r="267" spans="1:54" s="18" customFormat="1" x14ac:dyDescent="0.35">
      <c r="A267" s="18" t="s">
        <v>423</v>
      </c>
      <c r="B267" s="18" t="s">
        <v>503</v>
      </c>
      <c r="C267" s="18" t="s">
        <v>39</v>
      </c>
      <c r="D267" s="18" t="s">
        <v>35</v>
      </c>
      <c r="E267" s="72">
        <v>0.02</v>
      </c>
      <c r="F267" s="72">
        <v>-1.5566297E-2</v>
      </c>
      <c r="G267" s="72">
        <v>2E-3</v>
      </c>
      <c r="H267" s="72">
        <v>2.3719289E-3</v>
      </c>
      <c r="I267" s="18">
        <f t="shared" si="4"/>
        <v>340528</v>
      </c>
      <c r="J267"/>
      <c r="K267"/>
      <c r="L267"/>
      <c r="M267"/>
      <c r="N267"/>
      <c r="O267"/>
      <c r="P267"/>
      <c r="Q267"/>
      <c r="R267"/>
      <c r="S267"/>
      <c r="T267"/>
      <c r="U267"/>
      <c r="V267"/>
      <c r="W267"/>
      <c r="X267"/>
      <c r="Y267"/>
      <c r="Z267"/>
      <c r="AA267"/>
      <c r="AB267"/>
      <c r="AC267"/>
      <c r="AD267"/>
      <c r="AE267"/>
      <c r="AF267"/>
      <c r="AG267"/>
      <c r="AH267"/>
      <c r="AI267"/>
      <c r="AJ267"/>
      <c r="AK267"/>
      <c r="AL267"/>
      <c r="AM267"/>
      <c r="AN267"/>
      <c r="AO267"/>
      <c r="AP267"/>
      <c r="AQ267"/>
      <c r="AR267"/>
      <c r="AS267"/>
      <c r="AT267"/>
      <c r="AU267"/>
      <c r="AV267"/>
      <c r="AW267"/>
      <c r="AX267"/>
      <c r="AY267"/>
      <c r="AZ267"/>
      <c r="BA267"/>
      <c r="BB267"/>
    </row>
    <row r="268" spans="1:54" s="18" customFormat="1" x14ac:dyDescent="0.35">
      <c r="A268" s="18" t="s">
        <v>334</v>
      </c>
      <c r="B268" s="18" t="s">
        <v>503</v>
      </c>
      <c r="C268" s="18" t="s">
        <v>37</v>
      </c>
      <c r="D268" s="18" t="s">
        <v>35</v>
      </c>
      <c r="E268" s="72">
        <v>0.02</v>
      </c>
      <c r="F268" s="72">
        <v>3.1269973E-3</v>
      </c>
      <c r="G268" s="72">
        <v>3.0000000000000001E-3</v>
      </c>
      <c r="H268" s="72">
        <v>4.1167330999999996E-3</v>
      </c>
      <c r="I268" s="18">
        <f t="shared" si="4"/>
        <v>340528</v>
      </c>
      <c r="J268"/>
      <c r="K268"/>
      <c r="L268"/>
      <c r="M268"/>
      <c r="N268"/>
      <c r="O268"/>
      <c r="P268"/>
      <c r="Q268"/>
      <c r="R268"/>
      <c r="S268"/>
      <c r="T268"/>
      <c r="U268"/>
      <c r="V268"/>
      <c r="W268"/>
      <c r="X268"/>
      <c r="Y268"/>
      <c r="Z268"/>
      <c r="AA268"/>
      <c r="AB268"/>
      <c r="AC268"/>
      <c r="AD268"/>
      <c r="AE268"/>
      <c r="AF268"/>
      <c r="AG268"/>
      <c r="AH268"/>
      <c r="AI268"/>
      <c r="AJ268"/>
      <c r="AK268"/>
      <c r="AL268"/>
      <c r="AM268"/>
      <c r="AN268"/>
      <c r="AO268"/>
      <c r="AP268"/>
      <c r="AQ268"/>
      <c r="AR268"/>
      <c r="AS268"/>
      <c r="AT268"/>
      <c r="AU268"/>
      <c r="AV268"/>
      <c r="AW268"/>
      <c r="AX268"/>
      <c r="AY268"/>
      <c r="AZ268"/>
      <c r="BA268"/>
      <c r="BB268"/>
    </row>
    <row r="269" spans="1:54" s="18" customFormat="1" x14ac:dyDescent="0.35">
      <c r="A269" s="18" t="s">
        <v>335</v>
      </c>
      <c r="B269" s="18" t="s">
        <v>503</v>
      </c>
      <c r="C269" s="18" t="s">
        <v>39</v>
      </c>
      <c r="D269" s="18" t="s">
        <v>37</v>
      </c>
      <c r="E269" s="72">
        <v>-0.01</v>
      </c>
      <c r="F269" s="72">
        <v>-8.4528170000000005E-4</v>
      </c>
      <c r="G269" s="72">
        <v>1E-3</v>
      </c>
      <c r="H269" s="72">
        <v>2.3002888E-3</v>
      </c>
      <c r="I269" s="18">
        <f t="shared" si="4"/>
        <v>340528</v>
      </c>
      <c r="J269"/>
      <c r="K269"/>
      <c r="L269"/>
      <c r="M269"/>
      <c r="N269"/>
      <c r="O269"/>
      <c r="P269"/>
      <c r="Q269"/>
      <c r="R269"/>
      <c r="S269"/>
      <c r="T269"/>
      <c r="U269"/>
      <c r="V269"/>
      <c r="W269"/>
      <c r="X269"/>
      <c r="Y269"/>
      <c r="Z269"/>
      <c r="AA269"/>
      <c r="AB269"/>
      <c r="AC269"/>
      <c r="AD269"/>
      <c r="AE269"/>
      <c r="AF269"/>
      <c r="AG269"/>
      <c r="AH269"/>
      <c r="AI269"/>
      <c r="AJ269"/>
      <c r="AK269"/>
      <c r="AL269"/>
      <c r="AM269"/>
      <c r="AN269"/>
      <c r="AO269"/>
      <c r="AP269"/>
      <c r="AQ269"/>
      <c r="AR269"/>
      <c r="AS269"/>
      <c r="AT269"/>
      <c r="AU269"/>
      <c r="AV269"/>
      <c r="AW269"/>
      <c r="AX269"/>
      <c r="AY269"/>
      <c r="AZ269"/>
      <c r="BA269"/>
      <c r="BB269"/>
    </row>
    <row r="270" spans="1:54" s="18" customFormat="1" x14ac:dyDescent="0.35">
      <c r="A270" s="18" t="s">
        <v>336</v>
      </c>
      <c r="B270" s="18" t="s">
        <v>503</v>
      </c>
      <c r="C270" s="18" t="s">
        <v>37</v>
      </c>
      <c r="D270" s="18" t="s">
        <v>32</v>
      </c>
      <c r="E270" s="72">
        <v>-0.01</v>
      </c>
      <c r="F270" s="72">
        <v>1.4105792E-3</v>
      </c>
      <c r="G270" s="72">
        <v>2E-3</v>
      </c>
      <c r="H270" s="72">
        <v>2.4516251999999999E-3</v>
      </c>
      <c r="I270" s="18">
        <f t="shared" si="4"/>
        <v>340528</v>
      </c>
      <c r="J270"/>
      <c r="K270"/>
      <c r="L270"/>
      <c r="M270"/>
      <c r="N270"/>
      <c r="O270"/>
      <c r="P270"/>
      <c r="Q270"/>
      <c r="R270"/>
      <c r="S270"/>
      <c r="T270"/>
      <c r="U270"/>
      <c r="V270"/>
      <c r="W270"/>
      <c r="X270"/>
      <c r="Y270"/>
      <c r="Z270"/>
      <c r="AA270"/>
      <c r="AB270"/>
      <c r="AC270"/>
      <c r="AD270"/>
      <c r="AE270"/>
      <c r="AF270"/>
      <c r="AG270"/>
      <c r="AH270"/>
      <c r="AI270"/>
      <c r="AJ270"/>
      <c r="AK270"/>
      <c r="AL270"/>
      <c r="AM270"/>
      <c r="AN270"/>
      <c r="AO270"/>
      <c r="AP270"/>
      <c r="AQ270"/>
      <c r="AR270"/>
      <c r="AS270"/>
      <c r="AT270"/>
      <c r="AU270"/>
      <c r="AV270"/>
      <c r="AW270"/>
      <c r="AX270"/>
      <c r="AY270"/>
      <c r="AZ270"/>
      <c r="BA270"/>
      <c r="BB270"/>
    </row>
    <row r="271" spans="1:54" s="18" customFormat="1" x14ac:dyDescent="0.35">
      <c r="A271" s="18" t="s">
        <v>337</v>
      </c>
      <c r="B271" s="18" t="s">
        <v>503</v>
      </c>
      <c r="C271" s="18" t="s">
        <v>37</v>
      </c>
      <c r="D271" s="18" t="s">
        <v>39</v>
      </c>
      <c r="E271" s="72">
        <v>-0.01</v>
      </c>
      <c r="F271" s="72">
        <v>2.1734831E-3</v>
      </c>
      <c r="G271" s="72">
        <v>2E-3</v>
      </c>
      <c r="H271" s="72">
        <v>3.0604522E-3</v>
      </c>
      <c r="I271" s="18">
        <f t="shared" si="4"/>
        <v>340528</v>
      </c>
      <c r="J271"/>
      <c r="K271"/>
      <c r="L271"/>
      <c r="M271"/>
      <c r="N271"/>
      <c r="O271"/>
      <c r="P271"/>
      <c r="Q271"/>
      <c r="R271"/>
      <c r="S271"/>
      <c r="T271"/>
      <c r="U271"/>
      <c r="V271"/>
      <c r="W271"/>
      <c r="X271"/>
      <c r="Y271"/>
      <c r="Z271"/>
      <c r="AA271"/>
      <c r="AB271"/>
      <c r="AC271"/>
      <c r="AD271"/>
      <c r="AE271"/>
      <c r="AF271"/>
      <c r="AG271"/>
      <c r="AH271"/>
      <c r="AI271"/>
      <c r="AJ271"/>
      <c r="AK271"/>
      <c r="AL271"/>
      <c r="AM271"/>
      <c r="AN271"/>
      <c r="AO271"/>
      <c r="AP271"/>
      <c r="AQ271"/>
      <c r="AR271"/>
      <c r="AS271"/>
      <c r="AT271"/>
      <c r="AU271"/>
      <c r="AV271"/>
      <c r="AW271"/>
      <c r="AX271"/>
      <c r="AY271"/>
      <c r="AZ271"/>
      <c r="BA271"/>
      <c r="BB271"/>
    </row>
    <row r="272" spans="1:54" s="18" customFormat="1" x14ac:dyDescent="0.35">
      <c r="A272" s="18" t="s">
        <v>338</v>
      </c>
      <c r="B272" s="18" t="s">
        <v>503</v>
      </c>
      <c r="C272" s="18" t="s">
        <v>32</v>
      </c>
      <c r="D272" s="18" t="s">
        <v>35</v>
      </c>
      <c r="E272" s="72">
        <v>-0.01</v>
      </c>
      <c r="F272" s="72">
        <v>5.0731157000000002E-3</v>
      </c>
      <c r="G272" s="72">
        <v>1E-3</v>
      </c>
      <c r="H272" s="72">
        <v>2.3231075999999998E-3</v>
      </c>
      <c r="I272" s="18">
        <f t="shared" si="4"/>
        <v>340528</v>
      </c>
      <c r="J272"/>
      <c r="K272"/>
      <c r="L272"/>
      <c r="M272"/>
      <c r="N272"/>
      <c r="O272"/>
      <c r="P272"/>
      <c r="Q272"/>
      <c r="R272"/>
      <c r="S272"/>
      <c r="T272"/>
      <c r="U272"/>
      <c r="V272"/>
      <c r="W272"/>
      <c r="X272"/>
      <c r="Y272"/>
      <c r="Z272"/>
      <c r="AA272"/>
      <c r="AB272"/>
      <c r="AC272"/>
      <c r="AD272"/>
      <c r="AE272"/>
      <c r="AF272"/>
      <c r="AG272"/>
      <c r="AH272"/>
      <c r="AI272"/>
      <c r="AJ272"/>
      <c r="AK272"/>
      <c r="AL272"/>
      <c r="AM272"/>
      <c r="AN272"/>
      <c r="AO272"/>
      <c r="AP272"/>
      <c r="AQ272"/>
      <c r="AR272"/>
      <c r="AS272"/>
      <c r="AT272"/>
      <c r="AU272"/>
      <c r="AV272"/>
      <c r="AW272"/>
      <c r="AX272"/>
      <c r="AY272"/>
      <c r="AZ272"/>
      <c r="BA272"/>
      <c r="BB272"/>
    </row>
    <row r="273" spans="1:54" s="18" customFormat="1" x14ac:dyDescent="0.35">
      <c r="A273" s="18" t="s">
        <v>339</v>
      </c>
      <c r="B273" s="18" t="s">
        <v>503</v>
      </c>
      <c r="C273" s="18" t="s">
        <v>35</v>
      </c>
      <c r="D273" s="18" t="s">
        <v>32</v>
      </c>
      <c r="E273" s="72">
        <v>0.01</v>
      </c>
      <c r="F273" s="72">
        <v>-6.0075346999999995E-4</v>
      </c>
      <c r="G273" s="72">
        <v>1E-3</v>
      </c>
      <c r="H273" s="72">
        <v>2.3169657000000001E-3</v>
      </c>
      <c r="I273" s="18">
        <f t="shared" si="4"/>
        <v>340528</v>
      </c>
      <c r="J273"/>
      <c r="K273"/>
      <c r="L273"/>
      <c r="M273"/>
      <c r="N273"/>
      <c r="O273"/>
      <c r="P273"/>
      <c r="Q273"/>
      <c r="R273"/>
      <c r="S273"/>
      <c r="T273"/>
      <c r="U273"/>
      <c r="V273"/>
      <c r="W273"/>
      <c r="X273"/>
      <c r="Y273"/>
      <c r="Z273"/>
      <c r="AA273"/>
      <c r="AB273"/>
      <c r="AC273"/>
      <c r="AD273"/>
      <c r="AE273"/>
      <c r="AF273"/>
      <c r="AG273"/>
      <c r="AH273"/>
      <c r="AI273"/>
      <c r="AJ273"/>
      <c r="AK273"/>
      <c r="AL273"/>
      <c r="AM273"/>
      <c r="AN273"/>
      <c r="AO273"/>
      <c r="AP273"/>
      <c r="AQ273"/>
      <c r="AR273"/>
      <c r="AS273"/>
      <c r="AT273"/>
      <c r="AU273"/>
      <c r="AV273"/>
      <c r="AW273"/>
      <c r="AX273"/>
      <c r="AY273"/>
      <c r="AZ273"/>
      <c r="BA273"/>
      <c r="BB273"/>
    </row>
    <row r="274" spans="1:54" s="18" customFormat="1" x14ac:dyDescent="0.35">
      <c r="A274" s="18" t="s">
        <v>340</v>
      </c>
      <c r="B274" s="18" t="s">
        <v>503</v>
      </c>
      <c r="C274" s="18" t="s">
        <v>35</v>
      </c>
      <c r="D274" s="18" t="s">
        <v>32</v>
      </c>
      <c r="E274" s="72">
        <v>0.01</v>
      </c>
      <c r="F274" s="72">
        <v>-9.4176242000000004E-3</v>
      </c>
      <c r="G274" s="72">
        <v>2E-3</v>
      </c>
      <c r="H274" s="72">
        <v>3.2548318E-3</v>
      </c>
      <c r="I274" s="18">
        <f t="shared" si="4"/>
        <v>340528</v>
      </c>
      <c r="J274"/>
      <c r="K274"/>
      <c r="L274"/>
      <c r="M274"/>
      <c r="N274"/>
      <c r="O274"/>
      <c r="P274"/>
      <c r="Q274"/>
      <c r="R274"/>
      <c r="S274"/>
      <c r="T274"/>
      <c r="U274"/>
      <c r="V274"/>
      <c r="W274"/>
      <c r="X274"/>
      <c r="Y274"/>
      <c r="Z274"/>
      <c r="AA274"/>
      <c r="AB274"/>
      <c r="AC274"/>
      <c r="AD274"/>
      <c r="AE274"/>
      <c r="AF274"/>
      <c r="AG274"/>
      <c r="AH274"/>
      <c r="AI274"/>
      <c r="AJ274"/>
      <c r="AK274"/>
      <c r="AL274"/>
      <c r="AM274"/>
      <c r="AN274"/>
      <c r="AO274"/>
      <c r="AP274"/>
      <c r="AQ274"/>
      <c r="AR274"/>
      <c r="AS274"/>
      <c r="AT274"/>
      <c r="AU274"/>
      <c r="AV274"/>
      <c r="AW274"/>
      <c r="AX274"/>
      <c r="AY274"/>
      <c r="AZ274"/>
      <c r="BA274"/>
      <c r="BB274"/>
    </row>
    <row r="275" spans="1:54" s="18" customFormat="1" x14ac:dyDescent="0.35">
      <c r="A275" s="18" t="s">
        <v>341</v>
      </c>
      <c r="B275" s="18" t="s">
        <v>503</v>
      </c>
      <c r="C275" s="18" t="s">
        <v>32</v>
      </c>
      <c r="D275" s="18" t="s">
        <v>35</v>
      </c>
      <c r="E275" s="72">
        <v>0.01</v>
      </c>
      <c r="F275" s="72">
        <v>-1.8941069999999999E-3</v>
      </c>
      <c r="G275" s="72">
        <v>1E-3</v>
      </c>
      <c r="H275" s="72">
        <v>2.3157745999999998E-3</v>
      </c>
      <c r="I275" s="18">
        <f t="shared" si="4"/>
        <v>340528</v>
      </c>
      <c r="J275"/>
      <c r="K275"/>
      <c r="L275"/>
      <c r="M275"/>
      <c r="N275"/>
      <c r="O275"/>
      <c r="P275"/>
      <c r="Q275"/>
      <c r="R275"/>
      <c r="S275"/>
      <c r="T275"/>
      <c r="U275"/>
      <c r="V275"/>
      <c r="W275"/>
      <c r="X275"/>
      <c r="Y275"/>
      <c r="Z275"/>
      <c r="AA275"/>
      <c r="AB275"/>
      <c r="AC275"/>
      <c r="AD275"/>
      <c r="AE275"/>
      <c r="AF275"/>
      <c r="AG275"/>
      <c r="AH275"/>
      <c r="AI275"/>
      <c r="AJ275"/>
      <c r="AK275"/>
      <c r="AL275"/>
      <c r="AM275"/>
      <c r="AN275"/>
      <c r="AO275"/>
      <c r="AP275"/>
      <c r="AQ275"/>
      <c r="AR275"/>
      <c r="AS275"/>
      <c r="AT275"/>
      <c r="AU275"/>
      <c r="AV275"/>
      <c r="AW275"/>
      <c r="AX275"/>
      <c r="AY275"/>
      <c r="AZ275"/>
      <c r="BA275"/>
      <c r="BB275"/>
    </row>
    <row r="276" spans="1:54" s="18" customFormat="1" x14ac:dyDescent="0.35">
      <c r="A276" s="18" t="s">
        <v>342</v>
      </c>
      <c r="B276" s="18" t="s">
        <v>503</v>
      </c>
      <c r="C276" s="18" t="s">
        <v>35</v>
      </c>
      <c r="D276" s="18" t="s">
        <v>37</v>
      </c>
      <c r="E276" s="72">
        <v>-0.02</v>
      </c>
      <c r="F276" s="72">
        <v>2.2074716000000001E-2</v>
      </c>
      <c r="G276" s="72">
        <v>3.0000000000000001E-3</v>
      </c>
      <c r="H276" s="72">
        <v>4.7996007E-3</v>
      </c>
      <c r="I276" s="18">
        <f t="shared" si="4"/>
        <v>340528</v>
      </c>
      <c r="J276"/>
      <c r="K276"/>
      <c r="L276"/>
      <c r="M276"/>
      <c r="N276"/>
      <c r="O276"/>
      <c r="P276"/>
      <c r="Q276"/>
      <c r="R276"/>
      <c r="S276"/>
      <c r="T276"/>
      <c r="U276"/>
      <c r="V276"/>
      <c r="W276"/>
      <c r="X276"/>
      <c r="Y276"/>
      <c r="Z276"/>
      <c r="AA276"/>
      <c r="AB276"/>
      <c r="AC276"/>
      <c r="AD276"/>
      <c r="AE276"/>
      <c r="AF276"/>
      <c r="AG276"/>
      <c r="AH276"/>
      <c r="AI276"/>
      <c r="AJ276"/>
      <c r="AK276"/>
      <c r="AL276"/>
      <c r="AM276"/>
      <c r="AN276"/>
      <c r="AO276"/>
      <c r="AP276"/>
      <c r="AQ276"/>
      <c r="AR276"/>
      <c r="AS276"/>
      <c r="AT276"/>
      <c r="AU276"/>
      <c r="AV276"/>
      <c r="AW276"/>
      <c r="AX276"/>
      <c r="AY276"/>
      <c r="AZ276"/>
      <c r="BA276"/>
      <c r="BB276"/>
    </row>
    <row r="277" spans="1:54" s="18" customFormat="1" x14ac:dyDescent="0.35">
      <c r="A277" s="18" t="s">
        <v>343</v>
      </c>
      <c r="B277" s="18" t="s">
        <v>503</v>
      </c>
      <c r="C277" s="18" t="s">
        <v>39</v>
      </c>
      <c r="D277" s="18" t="s">
        <v>32</v>
      </c>
      <c r="E277" s="72">
        <v>0.01</v>
      </c>
      <c r="F277" s="72">
        <v>-1.0264733E-2</v>
      </c>
      <c r="G277" s="72">
        <v>2E-3</v>
      </c>
      <c r="H277" s="72">
        <v>3.2181786000000001E-3</v>
      </c>
      <c r="I277" s="18">
        <f t="shared" si="4"/>
        <v>340528</v>
      </c>
      <c r="J277"/>
      <c r="K277"/>
      <c r="L277"/>
      <c r="M277"/>
      <c r="N277"/>
      <c r="O277"/>
      <c r="P277"/>
      <c r="Q277"/>
      <c r="R277"/>
      <c r="S277"/>
      <c r="T277"/>
      <c r="U277"/>
      <c r="V277"/>
      <c r="W277"/>
      <c r="X277"/>
      <c r="Y277"/>
      <c r="Z277"/>
      <c r="AA277"/>
      <c r="AB277"/>
      <c r="AC277"/>
      <c r="AD277"/>
      <c r="AE277"/>
      <c r="AF277"/>
      <c r="AG277"/>
      <c r="AH277"/>
      <c r="AI277"/>
      <c r="AJ277"/>
      <c r="AK277"/>
      <c r="AL277"/>
      <c r="AM277"/>
      <c r="AN277"/>
      <c r="AO277"/>
      <c r="AP277"/>
      <c r="AQ277"/>
      <c r="AR277"/>
      <c r="AS277"/>
      <c r="AT277"/>
      <c r="AU277"/>
      <c r="AV277"/>
      <c r="AW277"/>
      <c r="AX277"/>
      <c r="AY277"/>
      <c r="AZ277"/>
      <c r="BA277"/>
      <c r="BB277"/>
    </row>
    <row r="278" spans="1:54" s="18" customFormat="1" x14ac:dyDescent="0.35">
      <c r="A278" s="18" t="s">
        <v>344</v>
      </c>
      <c r="B278" s="18" t="s">
        <v>503</v>
      </c>
      <c r="C278" s="18" t="s">
        <v>37</v>
      </c>
      <c r="D278" s="18" t="s">
        <v>39</v>
      </c>
      <c r="E278" s="72">
        <v>-0.01</v>
      </c>
      <c r="F278" s="72">
        <v>-1.4229450999999999E-3</v>
      </c>
      <c r="G278" s="72">
        <v>1E-3</v>
      </c>
      <c r="H278" s="72">
        <v>2.3160309E-3</v>
      </c>
      <c r="I278" s="18">
        <f t="shared" si="4"/>
        <v>340528</v>
      </c>
      <c r="J278"/>
      <c r="K278"/>
      <c r="L278"/>
      <c r="M278"/>
      <c r="N278"/>
      <c r="O278"/>
      <c r="P278"/>
      <c r="Q278"/>
      <c r="R278"/>
      <c r="S278"/>
      <c r="T278"/>
      <c r="U278"/>
      <c r="V278"/>
      <c r="W278"/>
      <c r="X278"/>
      <c r="Y278"/>
      <c r="Z278"/>
      <c r="AA278"/>
      <c r="AB278"/>
      <c r="AC278"/>
      <c r="AD278"/>
      <c r="AE278"/>
      <c r="AF278"/>
      <c r="AG278"/>
      <c r="AH278"/>
      <c r="AI278"/>
      <c r="AJ278"/>
      <c r="AK278"/>
      <c r="AL278"/>
      <c r="AM278"/>
      <c r="AN278"/>
      <c r="AO278"/>
      <c r="AP278"/>
      <c r="AQ278"/>
      <c r="AR278"/>
      <c r="AS278"/>
      <c r="AT278"/>
      <c r="AU278"/>
      <c r="AV278"/>
      <c r="AW278"/>
      <c r="AX278"/>
      <c r="AY278"/>
      <c r="AZ278"/>
      <c r="BA278"/>
      <c r="BB278"/>
    </row>
    <row r="279" spans="1:54" s="18" customFormat="1" x14ac:dyDescent="0.35">
      <c r="A279" s="18" t="s">
        <v>345</v>
      </c>
      <c r="B279" s="18" t="s">
        <v>503</v>
      </c>
      <c r="C279" s="18" t="s">
        <v>39</v>
      </c>
      <c r="D279" s="18" t="s">
        <v>32</v>
      </c>
      <c r="E279" s="72">
        <v>0.01</v>
      </c>
      <c r="F279" s="72">
        <v>1.5125371E-3</v>
      </c>
      <c r="G279" s="72">
        <v>1E-3</v>
      </c>
      <c r="H279" s="72">
        <v>2.3110219999999998E-3</v>
      </c>
      <c r="I279" s="18">
        <f t="shared" si="4"/>
        <v>340528</v>
      </c>
      <c r="J279"/>
      <c r="K279"/>
      <c r="L279"/>
      <c r="M279"/>
      <c r="N279"/>
      <c r="O279"/>
      <c r="P279"/>
      <c r="Q279"/>
      <c r="R279"/>
      <c r="S279"/>
      <c r="T279"/>
      <c r="U279"/>
      <c r="V279"/>
      <c r="W279"/>
      <c r="X279"/>
      <c r="Y279"/>
      <c r="Z279"/>
      <c r="AA279"/>
      <c r="AB279"/>
      <c r="AC279"/>
      <c r="AD279"/>
      <c r="AE279"/>
      <c r="AF279"/>
      <c r="AG279"/>
      <c r="AH279"/>
      <c r="AI279"/>
      <c r="AJ279"/>
      <c r="AK279"/>
      <c r="AL279"/>
      <c r="AM279"/>
      <c r="AN279"/>
      <c r="AO279"/>
      <c r="AP279"/>
      <c r="AQ279"/>
      <c r="AR279"/>
      <c r="AS279"/>
      <c r="AT279"/>
      <c r="AU279"/>
      <c r="AV279"/>
      <c r="AW279"/>
      <c r="AX279"/>
      <c r="AY279"/>
      <c r="AZ279"/>
      <c r="BA279"/>
      <c r="BB279"/>
    </row>
    <row r="280" spans="1:54" s="18" customFormat="1" x14ac:dyDescent="0.35">
      <c r="A280" s="18" t="s">
        <v>346</v>
      </c>
      <c r="B280" s="18" t="s">
        <v>503</v>
      </c>
      <c r="C280" s="18" t="s">
        <v>39</v>
      </c>
      <c r="D280" s="18" t="s">
        <v>37</v>
      </c>
      <c r="E280" s="72">
        <v>-0.01</v>
      </c>
      <c r="F280" s="72">
        <v>1.9857633999999999E-3</v>
      </c>
      <c r="G280" s="72">
        <v>2E-3</v>
      </c>
      <c r="H280" s="72">
        <v>2.374321E-3</v>
      </c>
      <c r="I280" s="18">
        <f t="shared" si="4"/>
        <v>340528</v>
      </c>
      <c r="J280"/>
      <c r="K280"/>
      <c r="L280"/>
      <c r="M280"/>
      <c r="N280"/>
      <c r="O280"/>
      <c r="P280"/>
      <c r="Q280"/>
      <c r="R280"/>
      <c r="S280"/>
      <c r="T280"/>
      <c r="U280"/>
      <c r="V280"/>
      <c r="W280"/>
      <c r="X280"/>
      <c r="Y280"/>
      <c r="Z280"/>
      <c r="AA280"/>
      <c r="AB280"/>
      <c r="AC280"/>
      <c r="AD280"/>
      <c r="AE280"/>
      <c r="AF280"/>
      <c r="AG280"/>
      <c r="AH280"/>
      <c r="AI280"/>
      <c r="AJ280"/>
      <c r="AK280"/>
      <c r="AL280"/>
      <c r="AM280"/>
      <c r="AN280"/>
      <c r="AO280"/>
      <c r="AP280"/>
      <c r="AQ280"/>
      <c r="AR280"/>
      <c r="AS280"/>
      <c r="AT280"/>
      <c r="AU280"/>
      <c r="AV280"/>
      <c r="AW280"/>
      <c r="AX280"/>
      <c r="AY280"/>
      <c r="AZ280"/>
      <c r="BA280"/>
      <c r="BB280"/>
    </row>
    <row r="281" spans="1:54" s="18" customFormat="1" x14ac:dyDescent="0.35">
      <c r="A281" s="18" t="s">
        <v>424</v>
      </c>
      <c r="B281" s="18" t="s">
        <v>503</v>
      </c>
      <c r="C281" s="18" t="s">
        <v>37</v>
      </c>
      <c r="D281" s="18" t="s">
        <v>35</v>
      </c>
      <c r="E281" s="72">
        <v>0.02</v>
      </c>
      <c r="F281" s="72">
        <v>8.9809325999999998E-3</v>
      </c>
      <c r="G281" s="72">
        <v>2E-3</v>
      </c>
      <c r="H281" s="72">
        <v>2.5916965999999999E-3</v>
      </c>
      <c r="I281" s="18">
        <f t="shared" si="4"/>
        <v>340528</v>
      </c>
      <c r="J281"/>
      <c r="K281"/>
      <c r="L281"/>
      <c r="M281"/>
      <c r="N281"/>
      <c r="O281"/>
      <c r="P281"/>
      <c r="Q281"/>
      <c r="R281"/>
      <c r="S281"/>
      <c r="T281"/>
      <c r="U281"/>
      <c r="V281"/>
      <c r="W281"/>
      <c r="X281"/>
      <c r="Y281"/>
      <c r="Z281"/>
      <c r="AA281"/>
      <c r="AB281"/>
      <c r="AC281"/>
      <c r="AD281"/>
      <c r="AE281"/>
      <c r="AF281"/>
      <c r="AG281"/>
      <c r="AH281"/>
      <c r="AI281"/>
      <c r="AJ281"/>
      <c r="AK281"/>
      <c r="AL281"/>
      <c r="AM281"/>
      <c r="AN281"/>
      <c r="AO281"/>
      <c r="AP281"/>
      <c r="AQ281"/>
      <c r="AR281"/>
      <c r="AS281"/>
      <c r="AT281"/>
      <c r="AU281"/>
      <c r="AV281"/>
      <c r="AW281"/>
      <c r="AX281"/>
      <c r="AY281"/>
      <c r="AZ281"/>
      <c r="BA281"/>
      <c r="BB281"/>
    </row>
    <row r="282" spans="1:54" s="18" customFormat="1" x14ac:dyDescent="0.35">
      <c r="A282" s="18" t="s">
        <v>347</v>
      </c>
      <c r="B282" s="18" t="s">
        <v>503</v>
      </c>
      <c r="C282" s="18" t="s">
        <v>32</v>
      </c>
      <c r="D282" s="18" t="s">
        <v>35</v>
      </c>
      <c r="E282" s="72">
        <v>0.01</v>
      </c>
      <c r="F282" s="72">
        <v>1.6028914000000001E-3</v>
      </c>
      <c r="G282" s="72">
        <v>1E-3</v>
      </c>
      <c r="H282" s="72">
        <v>2.3117145E-3</v>
      </c>
      <c r="I282" s="18">
        <f t="shared" si="4"/>
        <v>340528</v>
      </c>
      <c r="J282"/>
      <c r="K282"/>
      <c r="L282"/>
      <c r="M282"/>
      <c r="N282"/>
      <c r="O282"/>
      <c r="P282"/>
      <c r="Q282"/>
      <c r="R282"/>
      <c r="S282"/>
      <c r="T282"/>
      <c r="U282"/>
      <c r="V282"/>
      <c r="W282"/>
      <c r="X282"/>
      <c r="Y282"/>
      <c r="Z282"/>
      <c r="AA282"/>
      <c r="AB282"/>
      <c r="AC282"/>
      <c r="AD282"/>
      <c r="AE282"/>
      <c r="AF282"/>
      <c r="AG282"/>
      <c r="AH282"/>
      <c r="AI282"/>
      <c r="AJ282"/>
      <c r="AK282"/>
      <c r="AL282"/>
      <c r="AM282"/>
      <c r="AN282"/>
      <c r="AO282"/>
      <c r="AP282"/>
      <c r="AQ282"/>
      <c r="AR282"/>
      <c r="AS282"/>
      <c r="AT282"/>
      <c r="AU282"/>
      <c r="AV282"/>
      <c r="AW282"/>
      <c r="AX282"/>
      <c r="AY282"/>
      <c r="AZ282"/>
      <c r="BA282"/>
      <c r="BB282"/>
    </row>
    <row r="283" spans="1:54" s="18" customFormat="1" x14ac:dyDescent="0.35">
      <c r="A283" s="18" t="s">
        <v>348</v>
      </c>
      <c r="B283" s="18" t="s">
        <v>503</v>
      </c>
      <c r="C283" s="18" t="s">
        <v>39</v>
      </c>
      <c r="D283" s="18" t="s">
        <v>37</v>
      </c>
      <c r="E283" s="72">
        <v>-0.01</v>
      </c>
      <c r="F283" s="72">
        <v>2.5155642000000001E-3</v>
      </c>
      <c r="G283" s="72">
        <v>2E-3</v>
      </c>
      <c r="H283" s="72">
        <v>2.4343282E-3</v>
      </c>
      <c r="I283" s="18">
        <f t="shared" si="4"/>
        <v>340528</v>
      </c>
      <c r="J283"/>
      <c r="K283"/>
      <c r="L283"/>
      <c r="M283"/>
      <c r="N283"/>
      <c r="O283"/>
      <c r="P283"/>
      <c r="Q283"/>
      <c r="R283"/>
      <c r="S283"/>
      <c r="T283"/>
      <c r="U283"/>
      <c r="V283"/>
      <c r="W283"/>
      <c r="X283"/>
      <c r="Y283"/>
      <c r="Z283"/>
      <c r="AA283"/>
      <c r="AB283"/>
      <c r="AC283"/>
      <c r="AD283"/>
      <c r="AE283"/>
      <c r="AF283"/>
      <c r="AG283"/>
      <c r="AH283"/>
      <c r="AI283"/>
      <c r="AJ283"/>
      <c r="AK283"/>
      <c r="AL283"/>
      <c r="AM283"/>
      <c r="AN283"/>
      <c r="AO283"/>
      <c r="AP283"/>
      <c r="AQ283"/>
      <c r="AR283"/>
      <c r="AS283"/>
      <c r="AT283"/>
      <c r="AU283"/>
      <c r="AV283"/>
      <c r="AW283"/>
      <c r="AX283"/>
      <c r="AY283"/>
      <c r="AZ283"/>
      <c r="BA283"/>
      <c r="BB283"/>
    </row>
    <row r="284" spans="1:54" s="18" customFormat="1" x14ac:dyDescent="0.35">
      <c r="A284" s="18" t="s">
        <v>383</v>
      </c>
      <c r="B284" s="18" t="s">
        <v>503</v>
      </c>
      <c r="C284" s="18" t="s">
        <v>39</v>
      </c>
      <c r="D284" s="18" t="s">
        <v>37</v>
      </c>
      <c r="E284" s="72">
        <v>0.01</v>
      </c>
      <c r="F284" s="72">
        <v>1.3058219000000001E-3</v>
      </c>
      <c r="G284" s="72">
        <v>1E-3</v>
      </c>
      <c r="H284" s="72">
        <v>2.3005037E-3</v>
      </c>
      <c r="I284" s="18">
        <f t="shared" si="4"/>
        <v>340528</v>
      </c>
      <c r="J284"/>
      <c r="K284"/>
      <c r="L284"/>
      <c r="M284"/>
      <c r="N284"/>
      <c r="O284"/>
      <c r="P284"/>
      <c r="Q284"/>
      <c r="R284"/>
      <c r="S284"/>
      <c r="T284"/>
      <c r="U284"/>
      <c r="V284"/>
      <c r="W284"/>
      <c r="X284"/>
      <c r="Y284"/>
      <c r="Z284"/>
      <c r="AA284"/>
      <c r="AB284"/>
      <c r="AC284"/>
      <c r="AD284"/>
      <c r="AE284"/>
      <c r="AF284"/>
      <c r="AG284"/>
      <c r="AH284"/>
      <c r="AI284"/>
      <c r="AJ284"/>
      <c r="AK284"/>
      <c r="AL284"/>
      <c r="AM284"/>
      <c r="AN284"/>
      <c r="AO284"/>
      <c r="AP284"/>
      <c r="AQ284"/>
      <c r="AR284"/>
      <c r="AS284"/>
      <c r="AT284"/>
      <c r="AU284"/>
      <c r="AV284"/>
      <c r="AW284"/>
      <c r="AX284"/>
      <c r="AY284"/>
      <c r="AZ284"/>
      <c r="BA284"/>
      <c r="BB284"/>
    </row>
    <row r="285" spans="1:54" s="18" customFormat="1" x14ac:dyDescent="0.35">
      <c r="A285" s="18" t="s">
        <v>349</v>
      </c>
      <c r="B285" s="18" t="s">
        <v>503</v>
      </c>
      <c r="C285" s="18" t="s">
        <v>32</v>
      </c>
      <c r="D285" s="18" t="s">
        <v>37</v>
      </c>
      <c r="E285" s="72">
        <v>0.02</v>
      </c>
      <c r="F285" s="72">
        <v>5.5912994000000002E-3</v>
      </c>
      <c r="G285" s="72">
        <v>2E-3</v>
      </c>
      <c r="H285" s="72">
        <v>3.0189260999999999E-3</v>
      </c>
      <c r="I285" s="18">
        <f t="shared" si="4"/>
        <v>340528</v>
      </c>
      <c r="J285"/>
      <c r="K285"/>
      <c r="L285"/>
      <c r="M285"/>
      <c r="N285"/>
      <c r="O285"/>
      <c r="P285"/>
      <c r="Q285"/>
      <c r="R285"/>
      <c r="S285"/>
      <c r="T285"/>
      <c r="U285"/>
      <c r="V285"/>
      <c r="W285"/>
      <c r="X285"/>
      <c r="Y285"/>
      <c r="Z285"/>
      <c r="AA285"/>
      <c r="AB285"/>
      <c r="AC285"/>
      <c r="AD285"/>
      <c r="AE285"/>
      <c r="AF285"/>
      <c r="AG285"/>
      <c r="AH285"/>
      <c r="AI285"/>
      <c r="AJ285"/>
      <c r="AK285"/>
      <c r="AL285"/>
      <c r="AM285"/>
      <c r="AN285"/>
      <c r="AO285"/>
      <c r="AP285"/>
      <c r="AQ285"/>
      <c r="AR285"/>
      <c r="AS285"/>
      <c r="AT285"/>
      <c r="AU285"/>
      <c r="AV285"/>
      <c r="AW285"/>
      <c r="AX285"/>
      <c r="AY285"/>
      <c r="AZ285"/>
      <c r="BA285"/>
      <c r="BB285"/>
    </row>
    <row r="286" spans="1:54" s="18" customFormat="1" x14ac:dyDescent="0.35">
      <c r="A286" s="18" t="s">
        <v>350</v>
      </c>
      <c r="B286" s="18" t="s">
        <v>503</v>
      </c>
      <c r="C286" s="18" t="s">
        <v>37</v>
      </c>
      <c r="D286" s="18" t="s">
        <v>32</v>
      </c>
      <c r="E286" s="72">
        <v>0.02</v>
      </c>
      <c r="F286" s="72">
        <v>-7.9879240000000002E-4</v>
      </c>
      <c r="G286" s="72">
        <v>2E-3</v>
      </c>
      <c r="H286" s="72">
        <v>2.6742972E-3</v>
      </c>
      <c r="I286" s="18">
        <f t="shared" si="4"/>
        <v>340528</v>
      </c>
      <c r="J286"/>
      <c r="K286"/>
      <c r="L286"/>
      <c r="M286"/>
      <c r="N286"/>
      <c r="O286"/>
      <c r="P286"/>
      <c r="Q286"/>
      <c r="R286"/>
      <c r="S286"/>
      <c r="T286"/>
      <c r="U286"/>
      <c r="V286"/>
      <c r="W286"/>
      <c r="X286"/>
      <c r="Y286"/>
      <c r="Z286"/>
      <c r="AA286"/>
      <c r="AB286"/>
      <c r="AC286"/>
      <c r="AD286"/>
      <c r="AE286"/>
      <c r="AF286"/>
      <c r="AG286"/>
      <c r="AH286"/>
      <c r="AI286"/>
      <c r="AJ286"/>
      <c r="AK286"/>
      <c r="AL286"/>
      <c r="AM286"/>
      <c r="AN286"/>
      <c r="AO286"/>
      <c r="AP286"/>
      <c r="AQ286"/>
      <c r="AR286"/>
      <c r="AS286"/>
      <c r="AT286"/>
      <c r="AU286"/>
      <c r="AV286"/>
      <c r="AW286"/>
      <c r="AX286"/>
      <c r="AY286"/>
      <c r="AZ286"/>
      <c r="BA286"/>
      <c r="BB286"/>
    </row>
    <row r="287" spans="1:54" s="18" customFormat="1" x14ac:dyDescent="0.35">
      <c r="A287" s="18" t="s">
        <v>351</v>
      </c>
      <c r="B287" s="18" t="s">
        <v>503</v>
      </c>
      <c r="C287" s="18" t="s">
        <v>35</v>
      </c>
      <c r="D287" s="18" t="s">
        <v>32</v>
      </c>
      <c r="E287" s="72">
        <v>-0.02</v>
      </c>
      <c r="F287" s="72">
        <v>-4.9352826999999998E-3</v>
      </c>
      <c r="G287" s="72">
        <v>1E-3</v>
      </c>
      <c r="H287" s="72">
        <v>2.3032799E-3</v>
      </c>
      <c r="I287" s="18">
        <f t="shared" si="4"/>
        <v>340528</v>
      </c>
      <c r="J287"/>
      <c r="K287"/>
      <c r="L287"/>
      <c r="M287"/>
      <c r="N287"/>
      <c r="O287"/>
      <c r="P287"/>
      <c r="Q287"/>
      <c r="R287"/>
      <c r="S287"/>
      <c r="T287"/>
      <c r="U287"/>
      <c r="V287"/>
      <c r="W287"/>
      <c r="X287"/>
      <c r="Y287"/>
      <c r="Z287"/>
      <c r="AA287"/>
      <c r="AB287"/>
      <c r="AC287"/>
      <c r="AD287"/>
      <c r="AE287"/>
      <c r="AF287"/>
      <c r="AG287"/>
      <c r="AH287"/>
      <c r="AI287"/>
      <c r="AJ287"/>
      <c r="AK287"/>
      <c r="AL287"/>
      <c r="AM287"/>
      <c r="AN287"/>
      <c r="AO287"/>
      <c r="AP287"/>
      <c r="AQ287"/>
      <c r="AR287"/>
      <c r="AS287"/>
      <c r="AT287"/>
      <c r="AU287"/>
      <c r="AV287"/>
      <c r="AW287"/>
      <c r="AX287"/>
      <c r="AY287"/>
      <c r="AZ287"/>
      <c r="BA287"/>
      <c r="BB287"/>
    </row>
    <row r="288" spans="1:54" s="18" customFormat="1" x14ac:dyDescent="0.35">
      <c r="A288" s="18" t="s">
        <v>352</v>
      </c>
      <c r="B288" s="18" t="s">
        <v>503</v>
      </c>
      <c r="C288" s="18" t="s">
        <v>32</v>
      </c>
      <c r="D288" s="18" t="s">
        <v>35</v>
      </c>
      <c r="E288" s="72">
        <v>-0.01</v>
      </c>
      <c r="F288" s="72">
        <v>-3.9209309000000003E-3</v>
      </c>
      <c r="G288" s="72">
        <v>2E-3</v>
      </c>
      <c r="H288" s="72">
        <v>2.5744323999999999E-3</v>
      </c>
      <c r="I288" s="18">
        <f t="shared" si="4"/>
        <v>340528</v>
      </c>
      <c r="J288"/>
      <c r="K288"/>
      <c r="L288"/>
      <c r="M288"/>
      <c r="N288"/>
      <c r="O288"/>
      <c r="P288"/>
      <c r="Q288"/>
      <c r="R288"/>
      <c r="S288"/>
      <c r="T288"/>
      <c r="U288"/>
      <c r="V288"/>
      <c r="W288"/>
      <c r="X288"/>
      <c r="Y288"/>
      <c r="Z288"/>
      <c r="AA288"/>
      <c r="AB288"/>
      <c r="AC288"/>
      <c r="AD288"/>
      <c r="AE288"/>
      <c r="AF288"/>
      <c r="AG288"/>
      <c r="AH288"/>
      <c r="AI288"/>
      <c r="AJ288"/>
      <c r="AK288"/>
      <c r="AL288"/>
      <c r="AM288"/>
      <c r="AN288"/>
      <c r="AO288"/>
      <c r="AP288"/>
      <c r="AQ288"/>
      <c r="AR288"/>
      <c r="AS288"/>
      <c r="AT288"/>
      <c r="AU288"/>
      <c r="AV288"/>
      <c r="AW288"/>
      <c r="AX288"/>
      <c r="AY288"/>
      <c r="AZ288"/>
      <c r="BA288"/>
      <c r="BB288"/>
    </row>
    <row r="289" spans="1:54" s="18" customFormat="1" x14ac:dyDescent="0.35">
      <c r="A289" s="18" t="s">
        <v>353</v>
      </c>
      <c r="B289" s="18" t="s">
        <v>503</v>
      </c>
      <c r="C289" s="18" t="s">
        <v>37</v>
      </c>
      <c r="D289" s="18" t="s">
        <v>32</v>
      </c>
      <c r="E289" s="72">
        <v>0.01</v>
      </c>
      <c r="F289" s="72">
        <v>-4.9694743999999999E-3</v>
      </c>
      <c r="G289" s="72">
        <v>2E-3</v>
      </c>
      <c r="H289" s="72">
        <v>2.4348167E-3</v>
      </c>
      <c r="I289" s="18">
        <f t="shared" si="4"/>
        <v>340528</v>
      </c>
      <c r="J289"/>
      <c r="K289"/>
      <c r="L289"/>
      <c r="M289"/>
      <c r="N289"/>
      <c r="O289"/>
      <c r="P289"/>
      <c r="Q289"/>
      <c r="R289"/>
      <c r="S289"/>
      <c r="T289"/>
      <c r="U289"/>
      <c r="V289"/>
      <c r="W289"/>
      <c r="X289"/>
      <c r="Y289"/>
      <c r="Z289"/>
      <c r="AA289"/>
      <c r="AB289"/>
      <c r="AC289"/>
      <c r="AD289"/>
      <c r="AE289"/>
      <c r="AF289"/>
      <c r="AG289"/>
      <c r="AH289"/>
      <c r="AI289"/>
      <c r="AJ289"/>
      <c r="AK289"/>
      <c r="AL289"/>
      <c r="AM289"/>
      <c r="AN289"/>
      <c r="AO289"/>
      <c r="AP289"/>
      <c r="AQ289"/>
      <c r="AR289"/>
      <c r="AS289"/>
      <c r="AT289"/>
      <c r="AU289"/>
      <c r="AV289"/>
      <c r="AW289"/>
      <c r="AX289"/>
      <c r="AY289"/>
      <c r="AZ289"/>
      <c r="BA289"/>
      <c r="BB289"/>
    </row>
    <row r="290" spans="1:54" s="18" customFormat="1" x14ac:dyDescent="0.35">
      <c r="A290" s="18" t="s">
        <v>386</v>
      </c>
      <c r="B290" s="18" t="s">
        <v>503</v>
      </c>
      <c r="C290" s="18" t="s">
        <v>32</v>
      </c>
      <c r="D290" s="18" t="s">
        <v>37</v>
      </c>
      <c r="E290" s="72">
        <v>0.01</v>
      </c>
      <c r="F290" s="72">
        <v>-1.0270704E-2</v>
      </c>
      <c r="G290" s="72">
        <v>1E-3</v>
      </c>
      <c r="H290" s="72">
        <v>2.3138822999999998E-3</v>
      </c>
      <c r="I290" s="18">
        <f t="shared" si="4"/>
        <v>340528</v>
      </c>
      <c r="J290"/>
      <c r="K290"/>
      <c r="L290"/>
      <c r="M290"/>
      <c r="N290"/>
      <c r="O290"/>
      <c r="P290"/>
      <c r="Q290"/>
      <c r="R290"/>
      <c r="S290"/>
      <c r="T290"/>
      <c r="U290"/>
      <c r="V290"/>
      <c r="W290"/>
      <c r="X290"/>
      <c r="Y290"/>
      <c r="Z290"/>
      <c r="AA290"/>
      <c r="AB290"/>
      <c r="AC290"/>
      <c r="AD290"/>
      <c r="AE290"/>
      <c r="AF290"/>
      <c r="AG290"/>
      <c r="AH290"/>
      <c r="AI290"/>
      <c r="AJ290"/>
      <c r="AK290"/>
      <c r="AL290"/>
      <c r="AM290"/>
      <c r="AN290"/>
      <c r="AO290"/>
      <c r="AP290"/>
      <c r="AQ290"/>
      <c r="AR290"/>
      <c r="AS290"/>
      <c r="AT290"/>
      <c r="AU290"/>
      <c r="AV290"/>
      <c r="AW290"/>
      <c r="AX290"/>
      <c r="AY290"/>
      <c r="AZ290"/>
      <c r="BA290"/>
      <c r="BB290"/>
    </row>
    <row r="291" spans="1:54" s="18" customFormat="1" x14ac:dyDescent="0.35">
      <c r="A291" t="s">
        <v>108</v>
      </c>
      <c r="B291" t="s">
        <v>504</v>
      </c>
      <c r="C291" t="s">
        <v>37</v>
      </c>
      <c r="D291" t="s">
        <v>35</v>
      </c>
      <c r="E291" s="60">
        <v>0.01</v>
      </c>
      <c r="F291" s="60">
        <v>-1.1678446999999999E-3</v>
      </c>
      <c r="G291" s="60">
        <v>2E-3</v>
      </c>
      <c r="H291" s="60">
        <v>3.4888145E-3</v>
      </c>
      <c r="I291">
        <v>157477</v>
      </c>
      <c r="J291"/>
      <c r="K291"/>
      <c r="L291"/>
      <c r="M291"/>
      <c r="N291"/>
      <c r="O291"/>
      <c r="P291"/>
      <c r="Q291"/>
      <c r="R291"/>
      <c r="S291"/>
      <c r="T291"/>
      <c r="U291"/>
      <c r="V291"/>
      <c r="W291"/>
      <c r="X291"/>
      <c r="Y291"/>
      <c r="Z291"/>
      <c r="AA291"/>
      <c r="AB291"/>
      <c r="AC291"/>
      <c r="AD291"/>
      <c r="AE291"/>
      <c r="AF291"/>
      <c r="AG291"/>
      <c r="AH291"/>
      <c r="AI291"/>
      <c r="AJ291"/>
      <c r="AK291"/>
      <c r="AL291"/>
      <c r="AM291"/>
      <c r="AN291"/>
      <c r="AO291"/>
      <c r="AP291"/>
      <c r="AQ291"/>
      <c r="AR291"/>
      <c r="AS291"/>
      <c r="AT291"/>
      <c r="AU291"/>
      <c r="AV291"/>
      <c r="AW291"/>
      <c r="AX291"/>
      <c r="AY291"/>
      <c r="AZ291"/>
      <c r="BA291"/>
      <c r="BB291"/>
    </row>
    <row r="292" spans="1:54" s="18" customFormat="1" x14ac:dyDescent="0.35">
      <c r="A292" t="s">
        <v>109</v>
      </c>
      <c r="B292" t="s">
        <v>504</v>
      </c>
      <c r="C292" t="s">
        <v>37</v>
      </c>
      <c r="D292" t="s">
        <v>39</v>
      </c>
      <c r="E292" s="60">
        <v>0.01</v>
      </c>
      <c r="F292" s="60">
        <v>-2.0073068000000002E-3</v>
      </c>
      <c r="G292" s="60">
        <v>1E-3</v>
      </c>
      <c r="H292" s="60">
        <v>3.4575805000000002E-3</v>
      </c>
      <c r="I292">
        <v>157477</v>
      </c>
      <c r="J292"/>
      <c r="K292"/>
      <c r="L292"/>
      <c r="M292"/>
      <c r="N292"/>
      <c r="O292"/>
      <c r="P292"/>
      <c r="Q292"/>
      <c r="R292"/>
      <c r="S292"/>
      <c r="T292"/>
      <c r="U292"/>
      <c r="V292"/>
      <c r="W292"/>
      <c r="X292"/>
      <c r="Y292"/>
      <c r="Z292"/>
      <c r="AA292"/>
      <c r="AB292"/>
      <c r="AC292"/>
      <c r="AD292"/>
      <c r="AE292"/>
      <c r="AF292"/>
      <c r="AG292"/>
      <c r="AH292"/>
      <c r="AI292"/>
      <c r="AJ292"/>
      <c r="AK292"/>
      <c r="AL292"/>
      <c r="AM292"/>
      <c r="AN292"/>
      <c r="AO292"/>
      <c r="AP292"/>
      <c r="AQ292"/>
      <c r="AR292"/>
      <c r="AS292"/>
      <c r="AT292"/>
      <c r="AU292"/>
      <c r="AV292"/>
      <c r="AW292"/>
      <c r="AX292"/>
      <c r="AY292"/>
      <c r="AZ292"/>
      <c r="BA292"/>
      <c r="BB292"/>
    </row>
    <row r="293" spans="1:54" s="18" customFormat="1" x14ac:dyDescent="0.35">
      <c r="A293" t="s">
        <v>110</v>
      </c>
      <c r="B293" t="s">
        <v>504</v>
      </c>
      <c r="C293" t="s">
        <v>35</v>
      </c>
      <c r="D293" t="s">
        <v>37</v>
      </c>
      <c r="E293" s="60">
        <v>-0.01</v>
      </c>
      <c r="F293" s="60">
        <v>6.5871701000000003E-3</v>
      </c>
      <c r="G293" s="60">
        <v>1E-3</v>
      </c>
      <c r="H293" s="60">
        <v>3.4072531999999999E-3</v>
      </c>
      <c r="I293">
        <v>157477</v>
      </c>
      <c r="J293"/>
      <c r="K293"/>
      <c r="L293"/>
      <c r="M293"/>
      <c r="N293"/>
      <c r="O293"/>
      <c r="P293"/>
      <c r="Q293"/>
      <c r="R293"/>
      <c r="S293"/>
      <c r="T293"/>
      <c r="U293"/>
      <c r="V293"/>
      <c r="W293"/>
      <c r="X293"/>
      <c r="Y293"/>
      <c r="Z293"/>
      <c r="AA293"/>
      <c r="AB293"/>
      <c r="AC293"/>
      <c r="AD293"/>
      <c r="AE293"/>
      <c r="AF293"/>
      <c r="AG293"/>
      <c r="AH293"/>
      <c r="AI293"/>
      <c r="AJ293"/>
      <c r="AK293"/>
      <c r="AL293"/>
      <c r="AM293"/>
      <c r="AN293"/>
      <c r="AO293"/>
      <c r="AP293"/>
      <c r="AQ293"/>
      <c r="AR293"/>
      <c r="AS293"/>
      <c r="AT293"/>
      <c r="AU293"/>
      <c r="AV293"/>
      <c r="AW293"/>
      <c r="AX293"/>
      <c r="AY293"/>
      <c r="AZ293"/>
      <c r="BA293"/>
      <c r="BB293"/>
    </row>
    <row r="294" spans="1:54" s="18" customFormat="1" x14ac:dyDescent="0.35">
      <c r="A294" t="s">
        <v>111</v>
      </c>
      <c r="B294" t="s">
        <v>504</v>
      </c>
      <c r="C294" t="s">
        <v>35</v>
      </c>
      <c r="D294" t="s">
        <v>37</v>
      </c>
      <c r="E294" s="60">
        <v>0.01</v>
      </c>
      <c r="F294" s="60">
        <v>-1.7400428999999999E-2</v>
      </c>
      <c r="G294" s="60">
        <v>2E-3</v>
      </c>
      <c r="H294" s="60">
        <v>3.5623752000000001E-3</v>
      </c>
      <c r="I294">
        <v>157477</v>
      </c>
      <c r="J294"/>
      <c r="K294"/>
      <c r="L294"/>
      <c r="M294"/>
      <c r="N294"/>
      <c r="O294"/>
      <c r="P294"/>
      <c r="Q294"/>
      <c r="R294"/>
      <c r="S294"/>
      <c r="T294"/>
      <c r="U294"/>
      <c r="V294"/>
      <c r="W294"/>
      <c r="X294"/>
      <c r="Y294"/>
      <c r="Z294"/>
      <c r="AA294"/>
      <c r="AB294"/>
      <c r="AC294"/>
      <c r="AD294"/>
      <c r="AE294"/>
      <c r="AF294"/>
      <c r="AG294"/>
      <c r="AH294"/>
      <c r="AI294"/>
      <c r="AJ294"/>
      <c r="AK294"/>
      <c r="AL294"/>
      <c r="AM294"/>
      <c r="AN294"/>
      <c r="AO294"/>
      <c r="AP294"/>
      <c r="AQ294"/>
      <c r="AR294"/>
      <c r="AS294"/>
      <c r="AT294"/>
      <c r="AU294"/>
      <c r="AV294"/>
      <c r="AW294"/>
      <c r="AX294"/>
      <c r="AY294"/>
      <c r="AZ294"/>
      <c r="BA294"/>
      <c r="BB294"/>
    </row>
    <row r="295" spans="1:54" s="18" customFormat="1" x14ac:dyDescent="0.35">
      <c r="A295" t="s">
        <v>112</v>
      </c>
      <c r="B295" t="s">
        <v>504</v>
      </c>
      <c r="C295" t="s">
        <v>37</v>
      </c>
      <c r="D295" t="s">
        <v>32</v>
      </c>
      <c r="E295" s="60">
        <v>-0.01</v>
      </c>
      <c r="F295" s="60">
        <v>4.6881357999999998E-3</v>
      </c>
      <c r="G295" s="60">
        <v>1E-3</v>
      </c>
      <c r="H295" s="60">
        <v>3.4104627999999998E-3</v>
      </c>
      <c r="I295">
        <v>157477</v>
      </c>
      <c r="J295"/>
      <c r="K295"/>
      <c r="L295"/>
      <c r="M295"/>
      <c r="N295"/>
      <c r="O295"/>
      <c r="P295"/>
      <c r="Q295"/>
      <c r="R295"/>
      <c r="S295"/>
      <c r="T295"/>
      <c r="U295"/>
      <c r="V295"/>
      <c r="W295"/>
      <c r="X295"/>
      <c r="Y295"/>
      <c r="Z295"/>
      <c r="AA295"/>
      <c r="AB295"/>
      <c r="AC295"/>
      <c r="AD295"/>
      <c r="AE295"/>
      <c r="AF295"/>
      <c r="AG295"/>
      <c r="AH295"/>
      <c r="AI295"/>
      <c r="AJ295"/>
      <c r="AK295"/>
      <c r="AL295"/>
      <c r="AM295"/>
      <c r="AN295"/>
      <c r="AO295"/>
      <c r="AP295"/>
      <c r="AQ295"/>
      <c r="AR295"/>
      <c r="AS295"/>
      <c r="AT295"/>
      <c r="AU295"/>
      <c r="AV295"/>
      <c r="AW295"/>
      <c r="AX295"/>
      <c r="AY295"/>
      <c r="AZ295"/>
      <c r="BA295"/>
      <c r="BB295"/>
    </row>
    <row r="296" spans="1:54" s="18" customFormat="1" x14ac:dyDescent="0.35">
      <c r="A296" t="s">
        <v>393</v>
      </c>
      <c r="B296" t="s">
        <v>504</v>
      </c>
      <c r="C296" t="s">
        <v>39</v>
      </c>
      <c r="D296" t="s">
        <v>37</v>
      </c>
      <c r="E296" s="60">
        <v>0.02</v>
      </c>
      <c r="F296" s="60">
        <v>4.1929762999999998E-3</v>
      </c>
      <c r="G296" s="60">
        <v>2E-3</v>
      </c>
      <c r="H296" s="60">
        <v>3.4538654000000001E-3</v>
      </c>
      <c r="I296">
        <v>157477</v>
      </c>
      <c r="J296"/>
      <c r="K296"/>
      <c r="L296"/>
      <c r="M296"/>
      <c r="N296"/>
      <c r="O296"/>
      <c r="P296"/>
      <c r="Q296"/>
      <c r="R296"/>
      <c r="S296"/>
      <c r="T296"/>
      <c r="U296"/>
      <c r="V296"/>
      <c r="W296"/>
      <c r="X296"/>
      <c r="Y296"/>
      <c r="Z296"/>
      <c r="AA296"/>
      <c r="AB296"/>
      <c r="AC296"/>
      <c r="AD296"/>
      <c r="AE296"/>
      <c r="AF296"/>
      <c r="AG296"/>
      <c r="AH296"/>
      <c r="AI296"/>
      <c r="AJ296"/>
      <c r="AK296"/>
      <c r="AL296"/>
      <c r="AM296"/>
      <c r="AN296"/>
      <c r="AO296"/>
      <c r="AP296"/>
      <c r="AQ296"/>
      <c r="AR296"/>
      <c r="AS296"/>
      <c r="AT296"/>
      <c r="AU296"/>
      <c r="AV296"/>
      <c r="AW296"/>
      <c r="AX296"/>
      <c r="AY296"/>
      <c r="AZ296"/>
      <c r="BA296"/>
      <c r="BB296"/>
    </row>
    <row r="297" spans="1:54" s="18" customFormat="1" x14ac:dyDescent="0.35">
      <c r="A297" t="s">
        <v>113</v>
      </c>
      <c r="B297" t="s">
        <v>504</v>
      </c>
      <c r="C297" t="s">
        <v>32</v>
      </c>
      <c r="D297" t="s">
        <v>35</v>
      </c>
      <c r="E297" s="60">
        <v>0.01</v>
      </c>
      <c r="F297" s="60">
        <v>3.6344605000000001E-3</v>
      </c>
      <c r="G297" s="60">
        <v>2E-3</v>
      </c>
      <c r="H297" s="60">
        <v>3.56552E-3</v>
      </c>
      <c r="I297">
        <v>157477</v>
      </c>
      <c r="J297"/>
      <c r="K297"/>
      <c r="L297"/>
      <c r="M297"/>
      <c r="N297"/>
      <c r="O297"/>
      <c r="P297"/>
      <c r="Q297"/>
      <c r="R297"/>
      <c r="S297"/>
      <c r="T297"/>
      <c r="U297"/>
      <c r="V297"/>
      <c r="W297"/>
      <c r="X297"/>
      <c r="Y297"/>
      <c r="Z297"/>
      <c r="AA297"/>
      <c r="AB297"/>
      <c r="AC297"/>
      <c r="AD297"/>
      <c r="AE297"/>
      <c r="AF297"/>
      <c r="AG297"/>
      <c r="AH297"/>
      <c r="AI297"/>
      <c r="AJ297"/>
      <c r="AK297"/>
      <c r="AL297"/>
      <c r="AM297"/>
      <c r="AN297"/>
      <c r="AO297"/>
      <c r="AP297"/>
      <c r="AQ297"/>
      <c r="AR297"/>
      <c r="AS297"/>
      <c r="AT297"/>
      <c r="AU297"/>
      <c r="AV297"/>
      <c r="AW297"/>
      <c r="AX297"/>
      <c r="AY297"/>
      <c r="AZ297"/>
      <c r="BA297"/>
      <c r="BB297"/>
    </row>
    <row r="298" spans="1:54" s="18" customFormat="1" x14ac:dyDescent="0.35">
      <c r="A298" t="s">
        <v>114</v>
      </c>
      <c r="B298" t="s">
        <v>504</v>
      </c>
      <c r="C298" t="s">
        <v>32</v>
      </c>
      <c r="D298" t="s">
        <v>35</v>
      </c>
      <c r="E298" s="60">
        <v>-0.01</v>
      </c>
      <c r="F298" s="60">
        <v>-2.3246311999999998E-3</v>
      </c>
      <c r="G298" s="60">
        <v>2E-3</v>
      </c>
      <c r="H298" s="60">
        <v>3.6672493000000001E-3</v>
      </c>
      <c r="I298">
        <v>157477</v>
      </c>
      <c r="J298"/>
      <c r="K298"/>
      <c r="L298"/>
      <c r="M298"/>
      <c r="N298"/>
      <c r="O298"/>
      <c r="P298"/>
      <c r="Q298"/>
      <c r="R298"/>
      <c r="S298"/>
      <c r="T298"/>
      <c r="U298"/>
      <c r="V298"/>
      <c r="W298"/>
      <c r="X298"/>
      <c r="Y298"/>
      <c r="Z298"/>
      <c r="AA298"/>
      <c r="AB298"/>
      <c r="AC298"/>
      <c r="AD298"/>
      <c r="AE298"/>
      <c r="AF298"/>
      <c r="AG298"/>
      <c r="AH298"/>
      <c r="AI298"/>
      <c r="AJ298"/>
      <c r="AK298"/>
      <c r="AL298"/>
      <c r="AM298"/>
      <c r="AN298"/>
      <c r="AO298"/>
      <c r="AP298"/>
      <c r="AQ298"/>
      <c r="AR298"/>
      <c r="AS298"/>
      <c r="AT298"/>
      <c r="AU298"/>
      <c r="AV298"/>
      <c r="AW298"/>
      <c r="AX298"/>
      <c r="AY298"/>
      <c r="AZ298"/>
      <c r="BA298"/>
      <c r="BB298"/>
    </row>
    <row r="299" spans="1:54" s="18" customFormat="1" x14ac:dyDescent="0.35">
      <c r="A299" t="s">
        <v>115</v>
      </c>
      <c r="B299" t="s">
        <v>504</v>
      </c>
      <c r="C299" t="s">
        <v>37</v>
      </c>
      <c r="D299" t="s">
        <v>32</v>
      </c>
      <c r="E299" s="60">
        <v>-0.01</v>
      </c>
      <c r="F299" s="60">
        <v>3.8875905E-3</v>
      </c>
      <c r="G299" s="60">
        <v>1E-3</v>
      </c>
      <c r="H299" s="60">
        <v>3.4326343E-3</v>
      </c>
      <c r="I299">
        <v>157477</v>
      </c>
      <c r="J299"/>
      <c r="K299"/>
      <c r="L299"/>
      <c r="M299"/>
      <c r="N299"/>
      <c r="O299"/>
      <c r="P299"/>
      <c r="Q299"/>
      <c r="R299"/>
      <c r="S299"/>
      <c r="T299"/>
      <c r="U299"/>
      <c r="V299"/>
      <c r="W299"/>
      <c r="X299"/>
      <c r="Y299"/>
      <c r="Z299"/>
      <c r="AA299"/>
      <c r="AB299"/>
      <c r="AC299"/>
      <c r="AD299"/>
      <c r="AE299"/>
      <c r="AF299"/>
      <c r="AG299"/>
      <c r="AH299"/>
      <c r="AI299"/>
      <c r="AJ299"/>
      <c r="AK299"/>
      <c r="AL299"/>
      <c r="AM299"/>
      <c r="AN299"/>
      <c r="AO299"/>
      <c r="AP299"/>
      <c r="AQ299"/>
      <c r="AR299"/>
      <c r="AS299"/>
      <c r="AT299"/>
      <c r="AU299"/>
      <c r="AV299"/>
      <c r="AW299"/>
      <c r="AX299"/>
      <c r="AY299"/>
      <c r="AZ299"/>
      <c r="BA299"/>
      <c r="BB299"/>
    </row>
    <row r="300" spans="1:54" s="18" customFormat="1" x14ac:dyDescent="0.35">
      <c r="A300" t="s">
        <v>116</v>
      </c>
      <c r="B300" t="s">
        <v>504</v>
      </c>
      <c r="C300" t="s">
        <v>37</v>
      </c>
      <c r="D300" t="s">
        <v>39</v>
      </c>
      <c r="E300" s="60">
        <v>0.01</v>
      </c>
      <c r="F300" s="60">
        <v>2.0869336999999998E-3</v>
      </c>
      <c r="G300" s="60">
        <v>2E-3</v>
      </c>
      <c r="H300" s="60">
        <v>3.8590534E-3</v>
      </c>
      <c r="I300">
        <v>157477</v>
      </c>
      <c r="J300"/>
      <c r="K300"/>
      <c r="L300"/>
      <c r="M300"/>
      <c r="N300"/>
      <c r="O300"/>
      <c r="P300"/>
      <c r="Q300"/>
      <c r="R300"/>
      <c r="S300"/>
      <c r="T300"/>
      <c r="U300"/>
      <c r="V300"/>
      <c r="W300"/>
      <c r="X300"/>
      <c r="Y300"/>
      <c r="Z300"/>
      <c r="AA300"/>
      <c r="AB300"/>
      <c r="AC300"/>
      <c r="AD300"/>
      <c r="AE300"/>
      <c r="AF300"/>
      <c r="AG300"/>
      <c r="AH300"/>
      <c r="AI300"/>
      <c r="AJ300"/>
      <c r="AK300"/>
      <c r="AL300"/>
      <c r="AM300"/>
      <c r="AN300"/>
      <c r="AO300"/>
      <c r="AP300"/>
      <c r="AQ300"/>
      <c r="AR300"/>
      <c r="AS300"/>
      <c r="AT300"/>
      <c r="AU300"/>
      <c r="AV300"/>
      <c r="AW300"/>
      <c r="AX300"/>
      <c r="AY300"/>
      <c r="AZ300"/>
      <c r="BA300"/>
      <c r="BB300"/>
    </row>
    <row r="301" spans="1:54" s="18" customFormat="1" x14ac:dyDescent="0.35">
      <c r="A301" t="s">
        <v>394</v>
      </c>
      <c r="B301" t="s">
        <v>504</v>
      </c>
      <c r="C301" t="s">
        <v>39</v>
      </c>
      <c r="D301" t="s">
        <v>37</v>
      </c>
      <c r="E301" s="60">
        <v>-0.02</v>
      </c>
      <c r="F301" s="60">
        <v>-2.4401250999999999E-4</v>
      </c>
      <c r="G301" s="60">
        <v>1E-3</v>
      </c>
      <c r="H301" s="60">
        <v>3.4423152000000001E-3</v>
      </c>
      <c r="I301">
        <v>157477</v>
      </c>
      <c r="J301"/>
      <c r="K301"/>
      <c r="L301"/>
      <c r="M301"/>
      <c r="N301"/>
      <c r="O301"/>
      <c r="P301"/>
      <c r="Q301"/>
      <c r="R301"/>
      <c r="S301"/>
      <c r="T301"/>
      <c r="U301"/>
      <c r="V301"/>
      <c r="W301"/>
      <c r="X301"/>
      <c r="Y301"/>
      <c r="Z301"/>
      <c r="AA301"/>
      <c r="AB301"/>
      <c r="AC301"/>
      <c r="AD301"/>
      <c r="AE301"/>
      <c r="AF301"/>
      <c r="AG301"/>
      <c r="AH301"/>
      <c r="AI301"/>
      <c r="AJ301"/>
      <c r="AK301"/>
      <c r="AL301"/>
      <c r="AM301"/>
      <c r="AN301"/>
      <c r="AO301"/>
      <c r="AP301"/>
      <c r="AQ301"/>
      <c r="AR301"/>
      <c r="AS301"/>
      <c r="AT301"/>
      <c r="AU301"/>
      <c r="AV301"/>
      <c r="AW301"/>
      <c r="AX301"/>
      <c r="AY301"/>
      <c r="AZ301"/>
      <c r="BA301"/>
      <c r="BB301"/>
    </row>
    <row r="302" spans="1:54" s="18" customFormat="1" x14ac:dyDescent="0.35">
      <c r="A302" t="s">
        <v>117</v>
      </c>
      <c r="B302" t="s">
        <v>504</v>
      </c>
      <c r="C302" t="s">
        <v>35</v>
      </c>
      <c r="D302" t="s">
        <v>32</v>
      </c>
      <c r="E302" s="60">
        <v>0.01</v>
      </c>
      <c r="F302" s="60">
        <v>3.2463892999999998E-3</v>
      </c>
      <c r="G302" s="60">
        <v>2E-3</v>
      </c>
      <c r="H302" s="60">
        <v>3.6910274000000001E-3</v>
      </c>
      <c r="I302">
        <v>157477</v>
      </c>
      <c r="J302"/>
      <c r="K302"/>
      <c r="L302"/>
      <c r="M302"/>
      <c r="N302"/>
      <c r="O302"/>
      <c r="P302"/>
      <c r="Q302"/>
      <c r="R302"/>
      <c r="S302"/>
      <c r="T302"/>
      <c r="U302"/>
      <c r="V302"/>
      <c r="W302"/>
      <c r="X302"/>
      <c r="Y302"/>
      <c r="Z302"/>
      <c r="AA302"/>
      <c r="AB302"/>
      <c r="AC302"/>
      <c r="AD302"/>
      <c r="AE302"/>
      <c r="AF302"/>
      <c r="AG302"/>
      <c r="AH302"/>
      <c r="AI302"/>
      <c r="AJ302"/>
      <c r="AK302"/>
      <c r="AL302"/>
      <c r="AM302"/>
      <c r="AN302"/>
      <c r="AO302"/>
      <c r="AP302"/>
      <c r="AQ302"/>
      <c r="AR302"/>
      <c r="AS302"/>
      <c r="AT302"/>
      <c r="AU302"/>
      <c r="AV302"/>
      <c r="AW302"/>
      <c r="AX302"/>
      <c r="AY302"/>
      <c r="AZ302"/>
      <c r="BA302"/>
      <c r="BB302"/>
    </row>
    <row r="303" spans="1:54" s="18" customFormat="1" x14ac:dyDescent="0.35">
      <c r="A303" t="s">
        <v>118</v>
      </c>
      <c r="B303" t="s">
        <v>504</v>
      </c>
      <c r="C303" t="s">
        <v>32</v>
      </c>
      <c r="D303" t="s">
        <v>35</v>
      </c>
      <c r="E303" s="60">
        <v>-0.02</v>
      </c>
      <c r="F303" s="60">
        <v>1.0415967999999999E-2</v>
      </c>
      <c r="G303" s="60">
        <v>3.0000000000000001E-3</v>
      </c>
      <c r="H303" s="60">
        <v>5.9341919E-3</v>
      </c>
      <c r="I303">
        <v>157477</v>
      </c>
      <c r="J303"/>
      <c r="K303"/>
      <c r="L303"/>
      <c r="M303"/>
      <c r="N303"/>
      <c r="O303"/>
      <c r="P303"/>
      <c r="Q303"/>
      <c r="R303"/>
      <c r="S303"/>
      <c r="T303"/>
      <c r="U303"/>
      <c r="V303"/>
      <c r="W303"/>
      <c r="X303"/>
      <c r="Y303"/>
      <c r="Z303"/>
      <c r="AA303"/>
      <c r="AB303"/>
      <c r="AC303"/>
      <c r="AD303"/>
      <c r="AE303"/>
      <c r="AF303"/>
      <c r="AG303"/>
      <c r="AH303"/>
      <c r="AI303"/>
      <c r="AJ303"/>
      <c r="AK303"/>
      <c r="AL303"/>
      <c r="AM303"/>
      <c r="AN303"/>
      <c r="AO303"/>
      <c r="AP303"/>
      <c r="AQ303"/>
      <c r="AR303"/>
      <c r="AS303"/>
      <c r="AT303"/>
      <c r="AU303"/>
      <c r="AV303"/>
      <c r="AW303"/>
      <c r="AX303"/>
      <c r="AY303"/>
      <c r="AZ303"/>
      <c r="BA303"/>
      <c r="BB303"/>
    </row>
    <row r="304" spans="1:54" s="18" customFormat="1" x14ac:dyDescent="0.35">
      <c r="A304" t="s">
        <v>119</v>
      </c>
      <c r="B304" t="s">
        <v>504</v>
      </c>
      <c r="C304" t="s">
        <v>32</v>
      </c>
      <c r="D304" t="s">
        <v>35</v>
      </c>
      <c r="E304" s="60">
        <v>-0.02</v>
      </c>
      <c r="F304" s="60">
        <v>-9.1244644000000007E-3</v>
      </c>
      <c r="G304" s="60">
        <v>2E-3</v>
      </c>
      <c r="H304" s="60">
        <v>3.8552652000000001E-3</v>
      </c>
      <c r="I304">
        <v>157477</v>
      </c>
      <c r="J304"/>
      <c r="K304"/>
      <c r="L304"/>
      <c r="M304"/>
      <c r="N304"/>
      <c r="O304"/>
      <c r="P304"/>
      <c r="Q304"/>
      <c r="R304"/>
      <c r="S304"/>
      <c r="T304"/>
      <c r="U304"/>
      <c r="V304"/>
      <c r="W304"/>
      <c r="X304"/>
      <c r="Y304"/>
      <c r="Z304"/>
      <c r="AA304"/>
      <c r="AB304"/>
      <c r="AC304"/>
      <c r="AD304"/>
      <c r="AE304"/>
      <c r="AF304"/>
      <c r="AG304"/>
      <c r="AH304"/>
      <c r="AI304"/>
      <c r="AJ304"/>
      <c r="AK304"/>
      <c r="AL304"/>
      <c r="AM304"/>
      <c r="AN304"/>
      <c r="AO304"/>
      <c r="AP304"/>
      <c r="AQ304"/>
      <c r="AR304"/>
      <c r="AS304"/>
      <c r="AT304"/>
      <c r="AU304"/>
      <c r="AV304"/>
      <c r="AW304"/>
      <c r="AX304"/>
      <c r="AY304"/>
      <c r="AZ304"/>
      <c r="BA304"/>
      <c r="BB304"/>
    </row>
    <row r="305" spans="1:54" s="18" customFormat="1" x14ac:dyDescent="0.35">
      <c r="A305" t="s">
        <v>120</v>
      </c>
      <c r="B305" t="s">
        <v>504</v>
      </c>
      <c r="C305" t="s">
        <v>39</v>
      </c>
      <c r="D305" t="s">
        <v>37</v>
      </c>
      <c r="E305" s="60">
        <v>-0.02</v>
      </c>
      <c r="F305" s="60">
        <v>6.1929701000000004E-3</v>
      </c>
      <c r="G305" s="60">
        <v>2E-3</v>
      </c>
      <c r="H305" s="60">
        <v>3.6300608999999999E-3</v>
      </c>
      <c r="I305">
        <v>157477</v>
      </c>
      <c r="J305"/>
      <c r="K305"/>
      <c r="L305"/>
      <c r="M305"/>
      <c r="N305"/>
      <c r="O305"/>
      <c r="P305"/>
      <c r="Q305"/>
      <c r="R305"/>
      <c r="S305"/>
      <c r="T305"/>
      <c r="U305"/>
      <c r="V305"/>
      <c r="W305"/>
      <c r="X305"/>
      <c r="Y305"/>
      <c r="Z305"/>
      <c r="AA305"/>
      <c r="AB305"/>
      <c r="AC305"/>
      <c r="AD305"/>
      <c r="AE305"/>
      <c r="AF305"/>
      <c r="AG305"/>
      <c r="AH305"/>
      <c r="AI305"/>
      <c r="AJ305"/>
      <c r="AK305"/>
      <c r="AL305"/>
      <c r="AM305"/>
      <c r="AN305"/>
      <c r="AO305"/>
      <c r="AP305"/>
      <c r="AQ305"/>
      <c r="AR305"/>
      <c r="AS305"/>
      <c r="AT305"/>
      <c r="AU305"/>
      <c r="AV305"/>
      <c r="AW305"/>
      <c r="AX305"/>
      <c r="AY305"/>
      <c r="AZ305"/>
      <c r="BA305"/>
      <c r="BB305"/>
    </row>
    <row r="306" spans="1:54" s="18" customFormat="1" x14ac:dyDescent="0.35">
      <c r="A306" t="s">
        <v>121</v>
      </c>
      <c r="B306" t="s">
        <v>504</v>
      </c>
      <c r="C306" t="s">
        <v>35</v>
      </c>
      <c r="D306" t="s">
        <v>32</v>
      </c>
      <c r="E306" s="60">
        <v>0.01</v>
      </c>
      <c r="F306" s="60">
        <v>-3.6913813000000002E-3</v>
      </c>
      <c r="G306" s="60">
        <v>2E-3</v>
      </c>
      <c r="H306" s="60">
        <v>3.8238524000000001E-3</v>
      </c>
      <c r="I306">
        <v>157477</v>
      </c>
      <c r="J306"/>
      <c r="K306"/>
      <c r="L306"/>
      <c r="M306"/>
      <c r="N306"/>
      <c r="O306"/>
      <c r="P306"/>
      <c r="Q306"/>
      <c r="R306"/>
      <c r="S306"/>
      <c r="T306"/>
      <c r="U306"/>
      <c r="V306"/>
      <c r="W306"/>
      <c r="X306"/>
      <c r="Y306"/>
      <c r="Z306"/>
      <c r="AA306"/>
      <c r="AB306"/>
      <c r="AC306"/>
      <c r="AD306"/>
      <c r="AE306"/>
      <c r="AF306"/>
      <c r="AG306"/>
      <c r="AH306"/>
      <c r="AI306"/>
      <c r="AJ306"/>
      <c r="AK306"/>
      <c r="AL306"/>
      <c r="AM306"/>
      <c r="AN306"/>
      <c r="AO306"/>
      <c r="AP306"/>
      <c r="AQ306"/>
      <c r="AR306"/>
      <c r="AS306"/>
      <c r="AT306"/>
      <c r="AU306"/>
      <c r="AV306"/>
      <c r="AW306"/>
      <c r="AX306"/>
      <c r="AY306"/>
      <c r="AZ306"/>
      <c r="BA306"/>
      <c r="BB306"/>
    </row>
    <row r="307" spans="1:54" s="18" customFormat="1" x14ac:dyDescent="0.35">
      <c r="A307" t="s">
        <v>355</v>
      </c>
      <c r="B307" t="s">
        <v>504</v>
      </c>
      <c r="C307" t="s">
        <v>39</v>
      </c>
      <c r="D307" t="s">
        <v>32</v>
      </c>
      <c r="E307" s="60">
        <v>-0.01</v>
      </c>
      <c r="F307" s="60">
        <v>2.6239583000000001E-3</v>
      </c>
      <c r="G307" s="60">
        <v>2E-3</v>
      </c>
      <c r="H307" s="60">
        <v>4.3000527999999998E-3</v>
      </c>
      <c r="I307">
        <v>157477</v>
      </c>
      <c r="J307"/>
      <c r="K307"/>
      <c r="L307"/>
      <c r="M307"/>
      <c r="N307"/>
      <c r="O307"/>
      <c r="P307"/>
      <c r="Q307"/>
      <c r="R307"/>
      <c r="S307"/>
      <c r="T307"/>
      <c r="U307"/>
      <c r="V307"/>
      <c r="W307"/>
      <c r="X307"/>
      <c r="Y307"/>
      <c r="Z307"/>
      <c r="AA307"/>
      <c r="AB307"/>
      <c r="AC307"/>
      <c r="AD307"/>
      <c r="AE307"/>
      <c r="AF307"/>
      <c r="AG307"/>
      <c r="AH307"/>
      <c r="AI307"/>
      <c r="AJ307"/>
      <c r="AK307"/>
      <c r="AL307"/>
      <c r="AM307"/>
      <c r="AN307"/>
      <c r="AO307"/>
      <c r="AP307"/>
      <c r="AQ307"/>
      <c r="AR307"/>
      <c r="AS307"/>
      <c r="AT307"/>
      <c r="AU307"/>
      <c r="AV307"/>
      <c r="AW307"/>
      <c r="AX307"/>
      <c r="AY307"/>
      <c r="AZ307"/>
      <c r="BA307"/>
      <c r="BB307"/>
    </row>
    <row r="308" spans="1:54" s="18" customFormat="1" x14ac:dyDescent="0.35">
      <c r="A308" t="s">
        <v>122</v>
      </c>
      <c r="B308" t="s">
        <v>504</v>
      </c>
      <c r="C308" t="s">
        <v>32</v>
      </c>
      <c r="D308" t="s">
        <v>35</v>
      </c>
      <c r="E308" s="60">
        <v>0.01</v>
      </c>
      <c r="F308" s="60">
        <v>-7.8040045000000004E-3</v>
      </c>
      <c r="G308" s="60">
        <v>2E-3</v>
      </c>
      <c r="H308" s="60">
        <v>3.6404572999999998E-3</v>
      </c>
      <c r="I308">
        <v>157477</v>
      </c>
      <c r="J308"/>
      <c r="K308"/>
      <c r="L308"/>
      <c r="M308"/>
      <c r="N308"/>
      <c r="O308"/>
      <c r="P308"/>
      <c r="Q308"/>
      <c r="R308"/>
      <c r="S308"/>
      <c r="T308"/>
      <c r="U308"/>
      <c r="V308"/>
      <c r="W308"/>
      <c r="X308"/>
      <c r="Y308"/>
      <c r="Z308"/>
      <c r="AA308"/>
      <c r="AB308"/>
      <c r="AC308"/>
      <c r="AD308"/>
      <c r="AE308"/>
      <c r="AF308"/>
      <c r="AG308"/>
      <c r="AH308"/>
      <c r="AI308"/>
      <c r="AJ308"/>
      <c r="AK308"/>
      <c r="AL308"/>
      <c r="AM308"/>
      <c r="AN308"/>
      <c r="AO308"/>
      <c r="AP308"/>
      <c r="AQ308"/>
      <c r="AR308"/>
      <c r="AS308"/>
      <c r="AT308"/>
      <c r="AU308"/>
      <c r="AV308"/>
      <c r="AW308"/>
      <c r="AX308"/>
      <c r="AY308"/>
      <c r="AZ308"/>
      <c r="BA308"/>
      <c r="BB308"/>
    </row>
    <row r="309" spans="1:54" s="18" customFormat="1" x14ac:dyDescent="0.35">
      <c r="A309" t="s">
        <v>123</v>
      </c>
      <c r="B309" t="s">
        <v>504</v>
      </c>
      <c r="C309" t="s">
        <v>37</v>
      </c>
      <c r="D309" t="s">
        <v>35</v>
      </c>
      <c r="E309" s="60">
        <v>0.01</v>
      </c>
      <c r="F309" s="60">
        <v>-9.6626859000000006E-3</v>
      </c>
      <c r="G309" s="60">
        <v>2E-3</v>
      </c>
      <c r="H309" s="60">
        <v>3.5619486999999999E-3</v>
      </c>
      <c r="I309">
        <v>157477</v>
      </c>
      <c r="J309"/>
      <c r="K309"/>
      <c r="L309"/>
      <c r="M309"/>
      <c r="N309"/>
      <c r="O309"/>
      <c r="P309"/>
      <c r="Q309"/>
      <c r="R309"/>
      <c r="S309"/>
      <c r="T309"/>
      <c r="U309"/>
      <c r="V309"/>
      <c r="W309"/>
      <c r="X309"/>
      <c r="Y309"/>
      <c r="Z309"/>
      <c r="AA309"/>
      <c r="AB309"/>
      <c r="AC309"/>
      <c r="AD309"/>
      <c r="AE309"/>
      <c r="AF309"/>
      <c r="AG309"/>
      <c r="AH309"/>
      <c r="AI309"/>
      <c r="AJ309"/>
      <c r="AK309"/>
      <c r="AL309"/>
      <c r="AM309"/>
      <c r="AN309"/>
      <c r="AO309"/>
      <c r="AP309"/>
      <c r="AQ309"/>
      <c r="AR309"/>
      <c r="AS309"/>
      <c r="AT309"/>
      <c r="AU309"/>
      <c r="AV309"/>
      <c r="AW309"/>
      <c r="AX309"/>
      <c r="AY309"/>
      <c r="AZ309"/>
      <c r="BA309"/>
      <c r="BB309"/>
    </row>
    <row r="310" spans="1:54" s="18" customFormat="1" x14ac:dyDescent="0.35">
      <c r="A310" t="s">
        <v>356</v>
      </c>
      <c r="B310" t="s">
        <v>504</v>
      </c>
      <c r="C310" t="s">
        <v>35</v>
      </c>
      <c r="D310" t="s">
        <v>37</v>
      </c>
      <c r="E310" s="60">
        <v>-0.01</v>
      </c>
      <c r="F310" s="60">
        <v>-1.2158537000000001E-3</v>
      </c>
      <c r="G310" s="60">
        <v>2E-3</v>
      </c>
      <c r="H310" s="60">
        <v>3.8562258999999999E-3</v>
      </c>
      <c r="I310">
        <v>157477</v>
      </c>
      <c r="J310"/>
      <c r="K310"/>
      <c r="L310"/>
      <c r="M310"/>
      <c r="N310"/>
      <c r="O310"/>
      <c r="P310"/>
      <c r="Q310"/>
      <c r="R310"/>
      <c r="S310"/>
      <c r="T310"/>
      <c r="U310"/>
      <c r="V310"/>
      <c r="W310"/>
      <c r="X310"/>
      <c r="Y310"/>
      <c r="Z310"/>
      <c r="AA310"/>
      <c r="AB310"/>
      <c r="AC310"/>
      <c r="AD310"/>
      <c r="AE310"/>
      <c r="AF310"/>
      <c r="AG310"/>
      <c r="AH310"/>
      <c r="AI310"/>
      <c r="AJ310"/>
      <c r="AK310"/>
      <c r="AL310"/>
      <c r="AM310"/>
      <c r="AN310"/>
      <c r="AO310"/>
      <c r="AP310"/>
      <c r="AQ310"/>
      <c r="AR310"/>
      <c r="AS310"/>
      <c r="AT310"/>
      <c r="AU310"/>
      <c r="AV310"/>
      <c r="AW310"/>
      <c r="AX310"/>
      <c r="AY310"/>
      <c r="AZ310"/>
      <c r="BA310"/>
      <c r="BB310"/>
    </row>
    <row r="311" spans="1:54" s="18" customFormat="1" x14ac:dyDescent="0.35">
      <c r="A311" t="s">
        <v>124</v>
      </c>
      <c r="B311" t="s">
        <v>504</v>
      </c>
      <c r="C311" t="s">
        <v>32</v>
      </c>
      <c r="D311" t="s">
        <v>35</v>
      </c>
      <c r="E311" s="60">
        <v>-0.01</v>
      </c>
      <c r="F311" s="60">
        <v>-1.9507750000000001E-3</v>
      </c>
      <c r="G311" s="60">
        <v>2E-3</v>
      </c>
      <c r="H311" s="60">
        <v>3.4717403000000002E-3</v>
      </c>
      <c r="I311">
        <v>157477</v>
      </c>
      <c r="J311"/>
      <c r="K311"/>
      <c r="L311"/>
      <c r="M311"/>
      <c r="N311"/>
      <c r="O311"/>
      <c r="P311"/>
      <c r="Q311"/>
      <c r="R311"/>
      <c r="S311"/>
      <c r="T311"/>
      <c r="U311"/>
      <c r="V311"/>
      <c r="W311"/>
      <c r="X311"/>
      <c r="Y311"/>
      <c r="Z311"/>
      <c r="AA311"/>
      <c r="AB311"/>
      <c r="AC311"/>
      <c r="AD311"/>
      <c r="AE311"/>
      <c r="AF311"/>
      <c r="AG311"/>
      <c r="AH311"/>
      <c r="AI311"/>
      <c r="AJ311"/>
      <c r="AK311"/>
      <c r="AL311"/>
      <c r="AM311"/>
      <c r="AN311"/>
      <c r="AO311"/>
      <c r="AP311"/>
      <c r="AQ311"/>
      <c r="AR311"/>
      <c r="AS311"/>
      <c r="AT311"/>
      <c r="AU311"/>
      <c r="AV311"/>
      <c r="AW311"/>
      <c r="AX311"/>
      <c r="AY311"/>
      <c r="AZ311"/>
      <c r="BA311"/>
      <c r="BB311"/>
    </row>
    <row r="312" spans="1:54" s="18" customFormat="1" x14ac:dyDescent="0.35">
      <c r="A312" t="s">
        <v>125</v>
      </c>
      <c r="B312" t="s">
        <v>504</v>
      </c>
      <c r="C312" t="s">
        <v>32</v>
      </c>
      <c r="D312" t="s">
        <v>39</v>
      </c>
      <c r="E312" s="60">
        <v>-0.01</v>
      </c>
      <c r="F312" s="60">
        <v>9.1429454999999993E-3</v>
      </c>
      <c r="G312" s="60">
        <v>2E-3</v>
      </c>
      <c r="H312" s="60">
        <v>4.1528082999999997E-3</v>
      </c>
      <c r="I312">
        <v>157477</v>
      </c>
      <c r="J312"/>
      <c r="K312"/>
      <c r="L312"/>
      <c r="M312"/>
      <c r="N312"/>
      <c r="O312"/>
      <c r="P312"/>
      <c r="Q312"/>
      <c r="R312"/>
      <c r="S312"/>
      <c r="T312"/>
      <c r="U312"/>
      <c r="V312"/>
      <c r="W312"/>
      <c r="X312"/>
      <c r="Y312"/>
      <c r="Z312"/>
      <c r="AA312"/>
      <c r="AB312"/>
      <c r="AC312"/>
      <c r="AD312"/>
      <c r="AE312"/>
      <c r="AF312"/>
      <c r="AG312"/>
      <c r="AH312"/>
      <c r="AI312"/>
      <c r="AJ312"/>
      <c r="AK312"/>
      <c r="AL312"/>
      <c r="AM312"/>
      <c r="AN312"/>
      <c r="AO312"/>
      <c r="AP312"/>
      <c r="AQ312"/>
      <c r="AR312"/>
      <c r="AS312"/>
      <c r="AT312"/>
      <c r="AU312"/>
      <c r="AV312"/>
      <c r="AW312"/>
      <c r="AX312"/>
      <c r="AY312"/>
      <c r="AZ312"/>
      <c r="BA312"/>
      <c r="BB312"/>
    </row>
    <row r="313" spans="1:54" s="18" customFormat="1" x14ac:dyDescent="0.35">
      <c r="A313" t="s">
        <v>126</v>
      </c>
      <c r="B313" t="s">
        <v>504</v>
      </c>
      <c r="C313" t="s">
        <v>39</v>
      </c>
      <c r="D313" t="s">
        <v>37</v>
      </c>
      <c r="E313" s="60">
        <v>-0.01</v>
      </c>
      <c r="F313" s="60">
        <v>-5.4341713000000003E-3</v>
      </c>
      <c r="G313" s="60">
        <v>2E-3</v>
      </c>
      <c r="H313" s="60">
        <v>3.8607607000000002E-3</v>
      </c>
      <c r="I313">
        <v>157477</v>
      </c>
      <c r="J313"/>
      <c r="K313"/>
      <c r="L313"/>
      <c r="M313"/>
      <c r="N313"/>
      <c r="O313"/>
      <c r="P313"/>
      <c r="Q313"/>
      <c r="R313"/>
      <c r="S313"/>
      <c r="T313"/>
      <c r="U313"/>
      <c r="V313"/>
      <c r="W313"/>
      <c r="X313"/>
      <c r="Y313"/>
      <c r="Z313"/>
      <c r="AA313"/>
      <c r="AB313"/>
      <c r="AC313"/>
      <c r="AD313"/>
      <c r="AE313"/>
      <c r="AF313"/>
      <c r="AG313"/>
      <c r="AH313"/>
      <c r="AI313"/>
      <c r="AJ313"/>
      <c r="AK313"/>
      <c r="AL313"/>
      <c r="AM313"/>
      <c r="AN313"/>
      <c r="AO313"/>
      <c r="AP313"/>
      <c r="AQ313"/>
      <c r="AR313"/>
      <c r="AS313"/>
      <c r="AT313"/>
      <c r="AU313"/>
      <c r="AV313"/>
      <c r="AW313"/>
      <c r="AX313"/>
      <c r="AY313"/>
      <c r="AZ313"/>
      <c r="BA313"/>
      <c r="BB313"/>
    </row>
    <row r="314" spans="1:54" s="18" customFormat="1" x14ac:dyDescent="0.35">
      <c r="A314" t="s">
        <v>127</v>
      </c>
      <c r="B314" t="s">
        <v>504</v>
      </c>
      <c r="C314" t="s">
        <v>35</v>
      </c>
      <c r="D314" t="s">
        <v>32</v>
      </c>
      <c r="E314" s="60">
        <v>-0.02</v>
      </c>
      <c r="F314" s="60">
        <v>-9.3324697000000002E-3</v>
      </c>
      <c r="G314" s="60">
        <v>2E-3</v>
      </c>
      <c r="H314" s="60">
        <v>3.4746948999999998E-3</v>
      </c>
      <c r="I314">
        <v>157477</v>
      </c>
      <c r="J314"/>
      <c r="K314"/>
      <c r="L314"/>
      <c r="M314"/>
      <c r="N314"/>
      <c r="O314"/>
      <c r="P314"/>
      <c r="Q314"/>
      <c r="R314"/>
      <c r="S314"/>
      <c r="T314"/>
      <c r="U314"/>
      <c r="V314"/>
      <c r="W314"/>
      <c r="X314"/>
      <c r="Y314"/>
      <c r="Z314"/>
      <c r="AA314"/>
      <c r="AB314"/>
      <c r="AC314"/>
      <c r="AD314"/>
      <c r="AE314"/>
      <c r="AF314"/>
      <c r="AG314"/>
      <c r="AH314"/>
      <c r="AI314"/>
      <c r="AJ314"/>
      <c r="AK314"/>
      <c r="AL314"/>
      <c r="AM314"/>
      <c r="AN314"/>
      <c r="AO314"/>
      <c r="AP314"/>
      <c r="AQ314"/>
      <c r="AR314"/>
      <c r="AS314"/>
      <c r="AT314"/>
      <c r="AU314"/>
      <c r="AV314"/>
      <c r="AW314"/>
      <c r="AX314"/>
      <c r="AY314"/>
      <c r="AZ314"/>
      <c r="BA314"/>
      <c r="BB314"/>
    </row>
    <row r="315" spans="1:54" s="18" customFormat="1" x14ac:dyDescent="0.35">
      <c r="A315" t="s">
        <v>128</v>
      </c>
      <c r="B315" t="s">
        <v>504</v>
      </c>
      <c r="C315" t="s">
        <v>35</v>
      </c>
      <c r="D315" t="s">
        <v>37</v>
      </c>
      <c r="E315" s="60">
        <v>-0.01</v>
      </c>
      <c r="F315" s="60">
        <v>-2.8797788999999998E-3</v>
      </c>
      <c r="G315" s="60">
        <v>2E-3</v>
      </c>
      <c r="H315" s="60">
        <v>3.7995888999999999E-3</v>
      </c>
      <c r="I315">
        <v>157477</v>
      </c>
      <c r="J315"/>
      <c r="K315"/>
      <c r="L315"/>
      <c r="M315"/>
      <c r="N315"/>
      <c r="O315"/>
      <c r="P315"/>
      <c r="Q315"/>
      <c r="R315"/>
      <c r="S315"/>
      <c r="T315"/>
      <c r="U315"/>
      <c r="V315"/>
      <c r="W315"/>
      <c r="X315"/>
      <c r="Y315"/>
      <c r="Z315"/>
      <c r="AA315"/>
      <c r="AB315"/>
      <c r="AC315"/>
      <c r="AD315"/>
      <c r="AE315"/>
      <c r="AF315"/>
      <c r="AG315"/>
      <c r="AH315"/>
      <c r="AI315"/>
      <c r="AJ315"/>
      <c r="AK315"/>
      <c r="AL315"/>
      <c r="AM315"/>
      <c r="AN315"/>
      <c r="AO315"/>
      <c r="AP315"/>
      <c r="AQ315"/>
      <c r="AR315"/>
      <c r="AS315"/>
      <c r="AT315"/>
      <c r="AU315"/>
      <c r="AV315"/>
      <c r="AW315"/>
      <c r="AX315"/>
      <c r="AY315"/>
      <c r="AZ315"/>
      <c r="BA315"/>
      <c r="BB315"/>
    </row>
    <row r="316" spans="1:54" s="18" customFormat="1" x14ac:dyDescent="0.35">
      <c r="A316" t="s">
        <v>129</v>
      </c>
      <c r="B316" t="s">
        <v>504</v>
      </c>
      <c r="C316" t="s">
        <v>32</v>
      </c>
      <c r="D316" t="s">
        <v>35</v>
      </c>
      <c r="E316" s="60">
        <v>0.01</v>
      </c>
      <c r="F316" s="60">
        <v>-7.8800675999999995E-4</v>
      </c>
      <c r="G316" s="60">
        <v>2E-3</v>
      </c>
      <c r="H316" s="60">
        <v>4.3744281999999997E-3</v>
      </c>
      <c r="I316">
        <v>157477</v>
      </c>
      <c r="J316"/>
      <c r="K316"/>
      <c r="L316"/>
      <c r="M316"/>
      <c r="N316"/>
      <c r="O316"/>
      <c r="P316"/>
      <c r="Q316"/>
      <c r="R316"/>
      <c r="S316"/>
      <c r="T316"/>
      <c r="U316"/>
      <c r="V316"/>
      <c r="W316"/>
      <c r="X316"/>
      <c r="Y316"/>
      <c r="Z316"/>
      <c r="AA316"/>
      <c r="AB316"/>
      <c r="AC316"/>
      <c r="AD316"/>
      <c r="AE316"/>
      <c r="AF316"/>
      <c r="AG316"/>
      <c r="AH316"/>
      <c r="AI316"/>
      <c r="AJ316"/>
      <c r="AK316"/>
      <c r="AL316"/>
      <c r="AM316"/>
      <c r="AN316"/>
      <c r="AO316"/>
      <c r="AP316"/>
      <c r="AQ316"/>
      <c r="AR316"/>
      <c r="AS316"/>
      <c r="AT316"/>
      <c r="AU316"/>
      <c r="AV316"/>
      <c r="AW316"/>
      <c r="AX316"/>
      <c r="AY316"/>
      <c r="AZ316"/>
      <c r="BA316"/>
      <c r="BB316"/>
    </row>
    <row r="317" spans="1:54" s="18" customFormat="1" x14ac:dyDescent="0.35">
      <c r="A317" t="s">
        <v>130</v>
      </c>
      <c r="B317" t="s">
        <v>504</v>
      </c>
      <c r="C317" t="s">
        <v>37</v>
      </c>
      <c r="D317" t="s">
        <v>39</v>
      </c>
      <c r="E317" s="60">
        <v>0.01</v>
      </c>
      <c r="F317" s="60">
        <v>-7.2856213E-4</v>
      </c>
      <c r="G317" s="60">
        <v>2E-3</v>
      </c>
      <c r="H317" s="60">
        <v>3.4802607E-3</v>
      </c>
      <c r="I317">
        <v>157477</v>
      </c>
      <c r="J317"/>
      <c r="K317"/>
      <c r="L317"/>
      <c r="M317"/>
      <c r="N317"/>
      <c r="O317"/>
      <c r="P317"/>
      <c r="Q317"/>
      <c r="R317"/>
      <c r="S317"/>
      <c r="T317"/>
      <c r="U317"/>
      <c r="V317"/>
      <c r="W317"/>
      <c r="X317"/>
      <c r="Y317"/>
      <c r="Z317"/>
      <c r="AA317"/>
      <c r="AB317"/>
      <c r="AC317"/>
      <c r="AD317"/>
      <c r="AE317"/>
      <c r="AF317"/>
      <c r="AG317"/>
      <c r="AH317"/>
      <c r="AI317"/>
      <c r="AJ317"/>
      <c r="AK317"/>
      <c r="AL317"/>
      <c r="AM317"/>
      <c r="AN317"/>
      <c r="AO317"/>
      <c r="AP317"/>
      <c r="AQ317"/>
      <c r="AR317"/>
      <c r="AS317"/>
      <c r="AT317"/>
      <c r="AU317"/>
      <c r="AV317"/>
      <c r="AW317"/>
      <c r="AX317"/>
      <c r="AY317"/>
      <c r="AZ317"/>
      <c r="BA317"/>
      <c r="BB317"/>
    </row>
    <row r="318" spans="1:54" s="18" customFormat="1" x14ac:dyDescent="0.35">
      <c r="A318" t="s">
        <v>132</v>
      </c>
      <c r="B318" t="s">
        <v>504</v>
      </c>
      <c r="C318" t="s">
        <v>37</v>
      </c>
      <c r="D318" t="s">
        <v>39</v>
      </c>
      <c r="E318" s="60">
        <v>0.02</v>
      </c>
      <c r="F318" s="60">
        <v>-1.8555843999999998E-2</v>
      </c>
      <c r="G318" s="60">
        <v>2E-3</v>
      </c>
      <c r="H318" s="60">
        <v>4.7108944999999999E-3</v>
      </c>
      <c r="I318">
        <v>157477</v>
      </c>
      <c r="J318"/>
      <c r="K318"/>
      <c r="L318"/>
      <c r="M318"/>
      <c r="N318"/>
      <c r="O318"/>
      <c r="P318"/>
      <c r="Q318"/>
      <c r="R318"/>
      <c r="S318"/>
      <c r="T318"/>
      <c r="U318"/>
      <c r="V318"/>
      <c r="W318"/>
      <c r="X318"/>
      <c r="Y318"/>
      <c r="Z318"/>
      <c r="AA318"/>
      <c r="AB318"/>
      <c r="AC318"/>
      <c r="AD318"/>
      <c r="AE318"/>
      <c r="AF318"/>
      <c r="AG318"/>
      <c r="AH318"/>
      <c r="AI318"/>
      <c r="AJ318"/>
      <c r="AK318"/>
      <c r="AL318"/>
      <c r="AM318"/>
      <c r="AN318"/>
      <c r="AO318"/>
      <c r="AP318"/>
      <c r="AQ318"/>
      <c r="AR318"/>
      <c r="AS318"/>
      <c r="AT318"/>
      <c r="AU318"/>
      <c r="AV318"/>
      <c r="AW318"/>
      <c r="AX318"/>
      <c r="AY318"/>
      <c r="AZ318"/>
      <c r="BA318"/>
      <c r="BB318"/>
    </row>
    <row r="319" spans="1:54" s="18" customFormat="1" x14ac:dyDescent="0.35">
      <c r="A319" t="s">
        <v>133</v>
      </c>
      <c r="B319" t="s">
        <v>504</v>
      </c>
      <c r="C319" t="s">
        <v>35</v>
      </c>
      <c r="D319" t="s">
        <v>37</v>
      </c>
      <c r="E319" s="60">
        <v>-0.01</v>
      </c>
      <c r="F319" s="60">
        <v>5.0514554999999996E-3</v>
      </c>
      <c r="G319" s="60">
        <v>2E-3</v>
      </c>
      <c r="H319" s="60">
        <v>3.5028580999999998E-3</v>
      </c>
      <c r="I319">
        <v>157477</v>
      </c>
      <c r="J319"/>
      <c r="K319"/>
      <c r="L319"/>
      <c r="M319"/>
      <c r="N319"/>
      <c r="O319"/>
      <c r="P319"/>
      <c r="Q319"/>
      <c r="R319"/>
      <c r="S319"/>
      <c r="T319"/>
      <c r="U319"/>
      <c r="V319"/>
      <c r="W319"/>
      <c r="X319"/>
      <c r="Y319"/>
      <c r="Z319"/>
      <c r="AA319"/>
      <c r="AB319"/>
      <c r="AC319"/>
      <c r="AD319"/>
      <c r="AE319"/>
      <c r="AF319"/>
      <c r="AG319"/>
      <c r="AH319"/>
      <c r="AI319"/>
      <c r="AJ319"/>
      <c r="AK319"/>
      <c r="AL319"/>
      <c r="AM319"/>
      <c r="AN319"/>
      <c r="AO319"/>
      <c r="AP319"/>
      <c r="AQ319"/>
      <c r="AR319"/>
      <c r="AS319"/>
      <c r="AT319"/>
      <c r="AU319"/>
      <c r="AV319"/>
      <c r="AW319"/>
      <c r="AX319"/>
      <c r="AY319"/>
      <c r="AZ319"/>
      <c r="BA319"/>
      <c r="BB319"/>
    </row>
    <row r="320" spans="1:54" s="18" customFormat="1" x14ac:dyDescent="0.35">
      <c r="A320" t="s">
        <v>134</v>
      </c>
      <c r="B320" t="s">
        <v>504</v>
      </c>
      <c r="C320" t="s">
        <v>39</v>
      </c>
      <c r="D320" t="s">
        <v>35</v>
      </c>
      <c r="E320" s="60">
        <v>0.01</v>
      </c>
      <c r="F320" s="60">
        <v>-2.6628224000000002E-3</v>
      </c>
      <c r="G320" s="60">
        <v>2E-3</v>
      </c>
      <c r="H320" s="60">
        <v>3.4606042E-3</v>
      </c>
      <c r="I320">
        <v>157477</v>
      </c>
      <c r="J320"/>
      <c r="K320"/>
      <c r="L320"/>
      <c r="M320"/>
      <c r="N320"/>
      <c r="O320"/>
      <c r="P320"/>
      <c r="Q320"/>
      <c r="R320"/>
      <c r="S320"/>
      <c r="T320"/>
      <c r="U320"/>
      <c r="V320"/>
      <c r="W320"/>
      <c r="X320"/>
      <c r="Y320"/>
      <c r="Z320"/>
      <c r="AA320"/>
      <c r="AB320"/>
      <c r="AC320"/>
      <c r="AD320"/>
      <c r="AE320"/>
      <c r="AF320"/>
      <c r="AG320"/>
      <c r="AH320"/>
      <c r="AI320"/>
      <c r="AJ320"/>
      <c r="AK320"/>
      <c r="AL320"/>
      <c r="AM320"/>
      <c r="AN320"/>
      <c r="AO320"/>
      <c r="AP320"/>
      <c r="AQ320"/>
      <c r="AR320"/>
      <c r="AS320"/>
      <c r="AT320"/>
      <c r="AU320"/>
      <c r="AV320"/>
      <c r="AW320"/>
      <c r="AX320"/>
      <c r="AY320"/>
      <c r="AZ320"/>
      <c r="BA320"/>
      <c r="BB320"/>
    </row>
    <row r="321" spans="1:54" s="18" customFormat="1" x14ac:dyDescent="0.35">
      <c r="A321" t="s">
        <v>135</v>
      </c>
      <c r="B321" t="s">
        <v>504</v>
      </c>
      <c r="C321" t="s">
        <v>39</v>
      </c>
      <c r="D321" t="s">
        <v>37</v>
      </c>
      <c r="E321" s="60">
        <v>0.03</v>
      </c>
      <c r="F321" s="60">
        <v>-4.1759702999999999E-3</v>
      </c>
      <c r="G321" s="60">
        <v>4.0000000000000001E-3</v>
      </c>
      <c r="H321" s="60">
        <v>8.6053721999999992E-3</v>
      </c>
      <c r="I321">
        <v>157477</v>
      </c>
      <c r="J321"/>
      <c r="K321"/>
      <c r="L321"/>
      <c r="M321"/>
      <c r="N321"/>
      <c r="O321"/>
      <c r="P321"/>
      <c r="Q321"/>
      <c r="R321"/>
      <c r="S321"/>
      <c r="T321"/>
      <c r="U321"/>
      <c r="V321"/>
      <c r="W321"/>
      <c r="X321"/>
      <c r="Y321"/>
      <c r="Z321"/>
      <c r="AA321"/>
      <c r="AB321"/>
      <c r="AC321"/>
      <c r="AD321"/>
      <c r="AE321"/>
      <c r="AF321"/>
      <c r="AG321"/>
      <c r="AH321"/>
      <c r="AI321"/>
      <c r="AJ321"/>
      <c r="AK321"/>
      <c r="AL321"/>
      <c r="AM321"/>
      <c r="AN321"/>
      <c r="AO321"/>
      <c r="AP321"/>
      <c r="AQ321"/>
      <c r="AR321"/>
      <c r="AS321"/>
      <c r="AT321"/>
      <c r="AU321"/>
      <c r="AV321"/>
      <c r="AW321"/>
      <c r="AX321"/>
      <c r="AY321"/>
      <c r="AZ321"/>
      <c r="BA321"/>
      <c r="BB321"/>
    </row>
    <row r="322" spans="1:54" s="18" customFormat="1" x14ac:dyDescent="0.35">
      <c r="A322" t="s">
        <v>136</v>
      </c>
      <c r="B322" t="s">
        <v>504</v>
      </c>
      <c r="C322" t="s">
        <v>32</v>
      </c>
      <c r="D322" t="s">
        <v>35</v>
      </c>
      <c r="E322" s="60">
        <v>-0.02</v>
      </c>
      <c r="F322" s="60">
        <v>3.0837710999999999E-3</v>
      </c>
      <c r="G322" s="60">
        <v>2E-3</v>
      </c>
      <c r="H322" s="60">
        <v>5.6397212000000004E-3</v>
      </c>
      <c r="I322">
        <v>157477</v>
      </c>
      <c r="J322"/>
      <c r="K322"/>
      <c r="L322"/>
      <c r="M322"/>
      <c r="N322"/>
      <c r="O322"/>
      <c r="P322"/>
      <c r="Q322"/>
      <c r="R322"/>
      <c r="S322"/>
      <c r="T322"/>
      <c r="U322"/>
      <c r="V322"/>
      <c r="W322"/>
      <c r="X322"/>
      <c r="Y322"/>
      <c r="Z322"/>
      <c r="AA322"/>
      <c r="AB322"/>
      <c r="AC322"/>
      <c r="AD322"/>
      <c r="AE322"/>
      <c r="AF322"/>
      <c r="AG322"/>
      <c r="AH322"/>
      <c r="AI322"/>
      <c r="AJ322"/>
      <c r="AK322"/>
      <c r="AL322"/>
      <c r="AM322"/>
      <c r="AN322"/>
      <c r="AO322"/>
      <c r="AP322"/>
      <c r="AQ322"/>
      <c r="AR322"/>
      <c r="AS322"/>
      <c r="AT322"/>
      <c r="AU322"/>
      <c r="AV322"/>
      <c r="AW322"/>
      <c r="AX322"/>
      <c r="AY322"/>
      <c r="AZ322"/>
      <c r="BA322"/>
      <c r="BB322"/>
    </row>
    <row r="323" spans="1:54" s="18" customFormat="1" x14ac:dyDescent="0.35">
      <c r="A323" t="s">
        <v>137</v>
      </c>
      <c r="B323" t="s">
        <v>504</v>
      </c>
      <c r="C323" t="s">
        <v>35</v>
      </c>
      <c r="D323" t="s">
        <v>32</v>
      </c>
      <c r="E323" s="60">
        <v>-0.01</v>
      </c>
      <c r="F323" s="60">
        <v>1.1042797E-2</v>
      </c>
      <c r="G323" s="60">
        <v>2E-3</v>
      </c>
      <c r="H323" s="60">
        <v>4.8445240000000002E-3</v>
      </c>
      <c r="I323">
        <v>157477</v>
      </c>
      <c r="J323"/>
      <c r="K323"/>
      <c r="L323"/>
      <c r="M323"/>
      <c r="N323"/>
      <c r="O323"/>
      <c r="P323"/>
      <c r="Q323"/>
      <c r="R323"/>
      <c r="S323"/>
      <c r="T323"/>
      <c r="U323"/>
      <c r="V323"/>
      <c r="W323"/>
      <c r="X323"/>
      <c r="Y323"/>
      <c r="Z323"/>
      <c r="AA323"/>
      <c r="AB323"/>
      <c r="AC323"/>
      <c r="AD323"/>
      <c r="AE323"/>
      <c r="AF323"/>
      <c r="AG323"/>
      <c r="AH323"/>
      <c r="AI323"/>
      <c r="AJ323"/>
      <c r="AK323"/>
      <c r="AL323"/>
      <c r="AM323"/>
      <c r="AN323"/>
      <c r="AO323"/>
      <c r="AP323"/>
      <c r="AQ323"/>
      <c r="AR323"/>
      <c r="AS323"/>
      <c r="AT323"/>
      <c r="AU323"/>
      <c r="AV323"/>
      <c r="AW323"/>
      <c r="AX323"/>
      <c r="AY323"/>
      <c r="AZ323"/>
      <c r="BA323"/>
      <c r="BB323"/>
    </row>
    <row r="324" spans="1:54" s="18" customFormat="1" x14ac:dyDescent="0.35">
      <c r="A324" t="s">
        <v>396</v>
      </c>
      <c r="B324" t="s">
        <v>504</v>
      </c>
      <c r="C324" t="s">
        <v>32</v>
      </c>
      <c r="D324" t="s">
        <v>35</v>
      </c>
      <c r="E324" s="60">
        <v>-0.04</v>
      </c>
      <c r="F324" s="60">
        <v>-1.1302228E-3</v>
      </c>
      <c r="G324" s="60">
        <v>2E-3</v>
      </c>
      <c r="H324" s="60">
        <v>3.4769474999999999E-3</v>
      </c>
      <c r="I324">
        <v>157477</v>
      </c>
      <c r="J324"/>
      <c r="K324"/>
      <c r="L324"/>
      <c r="M324"/>
      <c r="N324"/>
      <c r="O324"/>
      <c r="P324"/>
      <c r="Q324"/>
      <c r="R324"/>
      <c r="S324"/>
      <c r="T324"/>
      <c r="U324"/>
      <c r="V324"/>
      <c r="W324"/>
      <c r="X324"/>
      <c r="Y324"/>
      <c r="Z324"/>
      <c r="AA324"/>
      <c r="AB324"/>
      <c r="AC324"/>
      <c r="AD324"/>
      <c r="AE324"/>
      <c r="AF324"/>
      <c r="AG324"/>
      <c r="AH324"/>
      <c r="AI324"/>
      <c r="AJ324"/>
      <c r="AK324"/>
      <c r="AL324"/>
      <c r="AM324"/>
      <c r="AN324"/>
      <c r="AO324"/>
      <c r="AP324"/>
      <c r="AQ324"/>
      <c r="AR324"/>
      <c r="AS324"/>
      <c r="AT324"/>
      <c r="AU324"/>
      <c r="AV324"/>
      <c r="AW324"/>
      <c r="AX324"/>
      <c r="AY324"/>
      <c r="AZ324"/>
      <c r="BA324"/>
      <c r="BB324"/>
    </row>
    <row r="325" spans="1:54" s="18" customFormat="1" x14ac:dyDescent="0.35">
      <c r="A325" t="s">
        <v>358</v>
      </c>
      <c r="B325" t="s">
        <v>504</v>
      </c>
      <c r="C325" t="s">
        <v>39</v>
      </c>
      <c r="D325" t="s">
        <v>35</v>
      </c>
      <c r="E325" s="60">
        <v>-0.01</v>
      </c>
      <c r="F325" s="60">
        <v>6.2293857000000003E-3</v>
      </c>
      <c r="G325" s="60">
        <v>2E-3</v>
      </c>
      <c r="H325" s="60">
        <v>3.6137954000000001E-3</v>
      </c>
      <c r="I325">
        <v>157477</v>
      </c>
      <c r="J325"/>
      <c r="K325"/>
      <c r="L325"/>
      <c r="M325"/>
      <c r="N325"/>
      <c r="O325"/>
      <c r="P325"/>
      <c r="Q325"/>
      <c r="R325"/>
      <c r="S325"/>
      <c r="T325"/>
      <c r="U325"/>
      <c r="V325"/>
      <c r="W325"/>
      <c r="X325"/>
      <c r="Y325"/>
      <c r="Z325"/>
      <c r="AA325"/>
      <c r="AB325"/>
      <c r="AC325"/>
      <c r="AD325"/>
      <c r="AE325"/>
      <c r="AF325"/>
      <c r="AG325"/>
      <c r="AH325"/>
      <c r="AI325"/>
      <c r="AJ325"/>
      <c r="AK325"/>
      <c r="AL325"/>
      <c r="AM325"/>
      <c r="AN325"/>
      <c r="AO325"/>
      <c r="AP325"/>
      <c r="AQ325"/>
      <c r="AR325"/>
      <c r="AS325"/>
      <c r="AT325"/>
      <c r="AU325"/>
      <c r="AV325"/>
      <c r="AW325"/>
      <c r="AX325"/>
      <c r="AY325"/>
      <c r="AZ325"/>
      <c r="BA325"/>
      <c r="BB325"/>
    </row>
    <row r="326" spans="1:54" s="18" customFormat="1" x14ac:dyDescent="0.35">
      <c r="A326" t="s">
        <v>397</v>
      </c>
      <c r="B326" t="s">
        <v>504</v>
      </c>
      <c r="C326" t="s">
        <v>35</v>
      </c>
      <c r="D326" t="s">
        <v>32</v>
      </c>
      <c r="E326" s="60">
        <v>0.02</v>
      </c>
      <c r="F326" s="60">
        <v>-7.8789974000000006E-3</v>
      </c>
      <c r="G326" s="60">
        <v>2E-3</v>
      </c>
      <c r="H326" s="60">
        <v>3.5338774000000001E-3</v>
      </c>
      <c r="I326">
        <v>157477</v>
      </c>
      <c r="J326"/>
      <c r="K326"/>
      <c r="L326"/>
      <c r="M326"/>
      <c r="N326"/>
      <c r="O326"/>
      <c r="P326"/>
      <c r="Q326"/>
      <c r="R326"/>
      <c r="S326"/>
      <c r="T326"/>
      <c r="U326"/>
      <c r="V326"/>
      <c r="W326"/>
      <c r="X326"/>
      <c r="Y326"/>
      <c r="Z326"/>
      <c r="AA326"/>
      <c r="AB326"/>
      <c r="AC326"/>
      <c r="AD326"/>
      <c r="AE326"/>
      <c r="AF326"/>
      <c r="AG326"/>
      <c r="AH326"/>
      <c r="AI326"/>
      <c r="AJ326"/>
      <c r="AK326"/>
      <c r="AL326"/>
      <c r="AM326"/>
      <c r="AN326"/>
      <c r="AO326"/>
      <c r="AP326"/>
      <c r="AQ326"/>
      <c r="AR326"/>
      <c r="AS326"/>
      <c r="AT326"/>
      <c r="AU326"/>
      <c r="AV326"/>
      <c r="AW326"/>
      <c r="AX326"/>
      <c r="AY326"/>
      <c r="AZ326"/>
      <c r="BA326"/>
      <c r="BB326"/>
    </row>
    <row r="327" spans="1:54" s="18" customFormat="1" x14ac:dyDescent="0.35">
      <c r="A327" t="s">
        <v>138</v>
      </c>
      <c r="B327" t="s">
        <v>504</v>
      </c>
      <c r="C327" t="s">
        <v>39</v>
      </c>
      <c r="D327" t="s">
        <v>37</v>
      </c>
      <c r="E327" s="60">
        <v>-0.01</v>
      </c>
      <c r="F327" s="60">
        <v>1.1386044E-2</v>
      </c>
      <c r="G327" s="60">
        <v>2E-3</v>
      </c>
      <c r="H327" s="60">
        <v>4.0810346000000001E-3</v>
      </c>
      <c r="I327">
        <v>157477</v>
      </c>
      <c r="J327"/>
      <c r="K327"/>
      <c r="L327"/>
      <c r="M327"/>
      <c r="N327"/>
      <c r="O327"/>
      <c r="P327"/>
      <c r="Q327"/>
      <c r="R327"/>
      <c r="S327"/>
      <c r="T327"/>
      <c r="U327"/>
      <c r="V327"/>
      <c r="W327"/>
      <c r="X327"/>
      <c r="Y327"/>
      <c r="Z327"/>
      <c r="AA327"/>
      <c r="AB327"/>
      <c r="AC327"/>
      <c r="AD327"/>
      <c r="AE327"/>
      <c r="AF327"/>
      <c r="AG327"/>
      <c r="AH327"/>
      <c r="AI327"/>
      <c r="AJ327"/>
      <c r="AK327"/>
      <c r="AL327"/>
      <c r="AM327"/>
      <c r="AN327"/>
      <c r="AO327"/>
      <c r="AP327"/>
      <c r="AQ327"/>
      <c r="AR327"/>
      <c r="AS327"/>
      <c r="AT327"/>
      <c r="AU327"/>
      <c r="AV327"/>
      <c r="AW327"/>
      <c r="AX327"/>
      <c r="AY327"/>
      <c r="AZ327"/>
      <c r="BA327"/>
      <c r="BB327"/>
    </row>
    <row r="328" spans="1:54" s="18" customFormat="1" x14ac:dyDescent="0.35">
      <c r="A328" t="s">
        <v>139</v>
      </c>
      <c r="B328" t="s">
        <v>504</v>
      </c>
      <c r="C328" t="s">
        <v>39</v>
      </c>
      <c r="D328" t="s">
        <v>37</v>
      </c>
      <c r="E328" s="60">
        <v>-0.01</v>
      </c>
      <c r="F328" s="60">
        <v>-3.0320841E-3</v>
      </c>
      <c r="G328" s="60">
        <v>2E-3</v>
      </c>
      <c r="H328" s="60">
        <v>3.471511E-3</v>
      </c>
      <c r="I328">
        <v>157477</v>
      </c>
      <c r="J328"/>
      <c r="K328"/>
      <c r="L328"/>
      <c r="M328"/>
      <c r="N328"/>
      <c r="O328"/>
      <c r="P328"/>
      <c r="Q328"/>
      <c r="R328"/>
      <c r="S328"/>
      <c r="T328"/>
      <c r="U328"/>
      <c r="V328"/>
      <c r="W328"/>
      <c r="X328"/>
      <c r="Y328"/>
      <c r="Z328"/>
      <c r="AA328"/>
      <c r="AB328"/>
      <c r="AC328"/>
      <c r="AD328"/>
      <c r="AE328"/>
      <c r="AF328"/>
      <c r="AG328"/>
      <c r="AH328"/>
      <c r="AI328"/>
      <c r="AJ328"/>
      <c r="AK328"/>
      <c r="AL328"/>
      <c r="AM328"/>
      <c r="AN328"/>
      <c r="AO328"/>
      <c r="AP328"/>
      <c r="AQ328"/>
      <c r="AR328"/>
      <c r="AS328"/>
      <c r="AT328"/>
      <c r="AU328"/>
      <c r="AV328"/>
      <c r="AW328"/>
      <c r="AX328"/>
      <c r="AY328"/>
      <c r="AZ328"/>
      <c r="BA328"/>
      <c r="BB328"/>
    </row>
    <row r="329" spans="1:54" s="18" customFormat="1" x14ac:dyDescent="0.35">
      <c r="A329" t="s">
        <v>140</v>
      </c>
      <c r="B329" t="s">
        <v>504</v>
      </c>
      <c r="C329" t="s">
        <v>35</v>
      </c>
      <c r="D329" t="s">
        <v>37</v>
      </c>
      <c r="E329" s="60">
        <v>0.02</v>
      </c>
      <c r="F329" s="60">
        <v>-9.5452815000000007E-3</v>
      </c>
      <c r="G329" s="60">
        <v>3.0000000000000001E-3</v>
      </c>
      <c r="H329" s="60">
        <v>6.3018728999999999E-3</v>
      </c>
      <c r="I329">
        <v>157477</v>
      </c>
      <c r="J329"/>
      <c r="K329"/>
      <c r="L329"/>
      <c r="M329"/>
      <c r="N329"/>
      <c r="O329"/>
      <c r="P329"/>
      <c r="Q329"/>
      <c r="R329"/>
      <c r="S329"/>
      <c r="T329"/>
      <c r="U329"/>
      <c r="V329"/>
      <c r="W329"/>
      <c r="X329"/>
      <c r="Y329"/>
      <c r="Z329"/>
      <c r="AA329"/>
      <c r="AB329"/>
      <c r="AC329"/>
      <c r="AD329"/>
      <c r="AE329"/>
      <c r="AF329"/>
      <c r="AG329"/>
      <c r="AH329"/>
      <c r="AI329"/>
      <c r="AJ329"/>
      <c r="AK329"/>
      <c r="AL329"/>
      <c r="AM329"/>
      <c r="AN329"/>
      <c r="AO329"/>
      <c r="AP329"/>
      <c r="AQ329"/>
      <c r="AR329"/>
      <c r="AS329"/>
      <c r="AT329"/>
      <c r="AU329"/>
      <c r="AV329"/>
      <c r="AW329"/>
      <c r="AX329"/>
      <c r="AY329"/>
      <c r="AZ329"/>
      <c r="BA329"/>
      <c r="BB329"/>
    </row>
    <row r="330" spans="1:54" s="18" customFormat="1" x14ac:dyDescent="0.35">
      <c r="A330" t="s">
        <v>141</v>
      </c>
      <c r="B330" t="s">
        <v>504</v>
      </c>
      <c r="C330" t="s">
        <v>32</v>
      </c>
      <c r="D330" t="s">
        <v>37</v>
      </c>
      <c r="E330" s="60">
        <v>-0.02</v>
      </c>
      <c r="F330" s="60">
        <v>-5.6507214999999998E-3</v>
      </c>
      <c r="G330" s="60">
        <v>3.0000000000000001E-3</v>
      </c>
      <c r="H330" s="60">
        <v>5.7787728E-3</v>
      </c>
      <c r="I330">
        <v>157477</v>
      </c>
      <c r="J330"/>
      <c r="K330"/>
      <c r="L330"/>
      <c r="M330"/>
      <c r="N330"/>
      <c r="O330"/>
      <c r="P330"/>
      <c r="Q330"/>
      <c r="R330"/>
      <c r="S330"/>
      <c r="T330"/>
      <c r="U330"/>
      <c r="V330"/>
      <c r="W330"/>
      <c r="X330"/>
      <c r="Y330"/>
      <c r="Z330"/>
      <c r="AA330"/>
      <c r="AB330"/>
      <c r="AC330"/>
      <c r="AD330"/>
      <c r="AE330"/>
      <c r="AF330"/>
      <c r="AG330"/>
      <c r="AH330"/>
      <c r="AI330"/>
      <c r="AJ330"/>
      <c r="AK330"/>
      <c r="AL330"/>
      <c r="AM330"/>
      <c r="AN330"/>
      <c r="AO330"/>
      <c r="AP330"/>
      <c r="AQ330"/>
      <c r="AR330"/>
      <c r="AS330"/>
      <c r="AT330"/>
      <c r="AU330"/>
      <c r="AV330"/>
      <c r="AW330"/>
      <c r="AX330"/>
      <c r="AY330"/>
      <c r="AZ330"/>
      <c r="BA330"/>
      <c r="BB330"/>
    </row>
    <row r="331" spans="1:54" s="18" customFormat="1" x14ac:dyDescent="0.35">
      <c r="A331" t="s">
        <v>142</v>
      </c>
      <c r="B331" t="s">
        <v>504</v>
      </c>
      <c r="C331" t="s">
        <v>32</v>
      </c>
      <c r="D331" t="s">
        <v>35</v>
      </c>
      <c r="E331" s="60">
        <v>-0.03</v>
      </c>
      <c r="F331" s="60">
        <v>-2.0782035000000001E-2</v>
      </c>
      <c r="G331" s="60">
        <v>3.0000000000000001E-3</v>
      </c>
      <c r="H331" s="60">
        <v>5.7843672000000004E-3</v>
      </c>
      <c r="I331">
        <v>157477</v>
      </c>
      <c r="J331"/>
      <c r="K331"/>
      <c r="L331"/>
      <c r="M331"/>
      <c r="N331"/>
      <c r="O331"/>
      <c r="P331"/>
      <c r="Q331"/>
      <c r="R331"/>
      <c r="S331"/>
      <c r="T331"/>
      <c r="U331"/>
      <c r="V331"/>
      <c r="W331"/>
      <c r="X331"/>
      <c r="Y331"/>
      <c r="Z331"/>
      <c r="AA331"/>
      <c r="AB331"/>
      <c r="AC331"/>
      <c r="AD331"/>
      <c r="AE331"/>
      <c r="AF331"/>
      <c r="AG331"/>
      <c r="AH331"/>
      <c r="AI331"/>
      <c r="AJ331"/>
      <c r="AK331"/>
      <c r="AL331"/>
      <c r="AM331"/>
      <c r="AN331"/>
      <c r="AO331"/>
      <c r="AP331"/>
      <c r="AQ331"/>
      <c r="AR331"/>
      <c r="AS331"/>
      <c r="AT331"/>
      <c r="AU331"/>
      <c r="AV331"/>
      <c r="AW331"/>
      <c r="AX331"/>
      <c r="AY331"/>
      <c r="AZ331"/>
      <c r="BA331"/>
      <c r="BB331"/>
    </row>
    <row r="332" spans="1:54" s="18" customFormat="1" x14ac:dyDescent="0.35">
      <c r="A332" t="s">
        <v>143</v>
      </c>
      <c r="B332" t="s">
        <v>504</v>
      </c>
      <c r="C332" t="s">
        <v>37</v>
      </c>
      <c r="D332" t="s">
        <v>35</v>
      </c>
      <c r="E332" s="60">
        <v>-0.01</v>
      </c>
      <c r="F332" s="60">
        <v>-4.3800528999999996E-3</v>
      </c>
      <c r="G332" s="60">
        <v>2E-3</v>
      </c>
      <c r="H332" s="60">
        <v>3.5536209999999999E-3</v>
      </c>
      <c r="I332">
        <v>157477</v>
      </c>
      <c r="J332"/>
      <c r="K332"/>
      <c r="L332"/>
      <c r="M332"/>
      <c r="N332"/>
      <c r="O332"/>
      <c r="P332"/>
      <c r="Q332"/>
      <c r="R332"/>
      <c r="S332"/>
      <c r="T332"/>
      <c r="U332"/>
      <c r="V332"/>
      <c r="W332"/>
      <c r="X332"/>
      <c r="Y332"/>
      <c r="Z332"/>
      <c r="AA332"/>
      <c r="AB332"/>
      <c r="AC332"/>
      <c r="AD332"/>
      <c r="AE332"/>
      <c r="AF332"/>
      <c r="AG332"/>
      <c r="AH332"/>
      <c r="AI332"/>
      <c r="AJ332"/>
      <c r="AK332"/>
      <c r="AL332"/>
      <c r="AM332"/>
      <c r="AN332"/>
      <c r="AO332"/>
      <c r="AP332"/>
      <c r="AQ332"/>
      <c r="AR332"/>
      <c r="AS332"/>
      <c r="AT332"/>
      <c r="AU332"/>
      <c r="AV332"/>
      <c r="AW332"/>
      <c r="AX332"/>
      <c r="AY332"/>
      <c r="AZ332"/>
      <c r="BA332"/>
      <c r="BB332"/>
    </row>
    <row r="333" spans="1:54" s="18" customFormat="1" x14ac:dyDescent="0.35">
      <c r="A333" t="s">
        <v>144</v>
      </c>
      <c r="B333" t="s">
        <v>504</v>
      </c>
      <c r="C333" t="s">
        <v>39</v>
      </c>
      <c r="D333" t="s">
        <v>37</v>
      </c>
      <c r="E333" s="60">
        <v>-0.01</v>
      </c>
      <c r="F333" s="60">
        <v>-4.4624525000000001E-5</v>
      </c>
      <c r="G333" s="60">
        <v>1E-3</v>
      </c>
      <c r="H333" s="60">
        <v>3.4289642000000001E-3</v>
      </c>
      <c r="I333">
        <v>157477</v>
      </c>
      <c r="J333"/>
      <c r="K333"/>
      <c r="L333"/>
      <c r="M333"/>
      <c r="N333"/>
      <c r="O333"/>
      <c r="P333"/>
      <c r="Q333"/>
      <c r="R333"/>
      <c r="S333"/>
      <c r="T333"/>
      <c r="U333"/>
      <c r="V333"/>
      <c r="W333"/>
      <c r="X333"/>
      <c r="Y333"/>
      <c r="Z333"/>
      <c r="AA333"/>
      <c r="AB333"/>
      <c r="AC333"/>
      <c r="AD333"/>
      <c r="AE333"/>
      <c r="AF333"/>
      <c r="AG333"/>
      <c r="AH333"/>
      <c r="AI333"/>
      <c r="AJ333"/>
      <c r="AK333"/>
      <c r="AL333"/>
      <c r="AM333"/>
      <c r="AN333"/>
      <c r="AO333"/>
      <c r="AP333"/>
      <c r="AQ333"/>
      <c r="AR333"/>
      <c r="AS333"/>
      <c r="AT333"/>
      <c r="AU333"/>
      <c r="AV333"/>
      <c r="AW333"/>
      <c r="AX333"/>
      <c r="AY333"/>
      <c r="AZ333"/>
      <c r="BA333"/>
      <c r="BB333"/>
    </row>
    <row r="334" spans="1:54" s="18" customFormat="1" x14ac:dyDescent="0.35">
      <c r="A334" t="s">
        <v>145</v>
      </c>
      <c r="B334" t="s">
        <v>504</v>
      </c>
      <c r="C334" t="s">
        <v>32</v>
      </c>
      <c r="D334" t="s">
        <v>37</v>
      </c>
      <c r="E334" s="60">
        <v>0.01</v>
      </c>
      <c r="F334" s="60">
        <v>-7.7066799E-3</v>
      </c>
      <c r="G334" s="60">
        <v>2E-3</v>
      </c>
      <c r="H334" s="60">
        <v>3.5468179000000002E-3</v>
      </c>
      <c r="I334">
        <v>157477</v>
      </c>
      <c r="J334"/>
      <c r="K334"/>
      <c r="L334"/>
      <c r="M334"/>
      <c r="N334"/>
      <c r="O334"/>
      <c r="P334"/>
      <c r="Q334"/>
      <c r="R334"/>
      <c r="S334"/>
      <c r="T334"/>
      <c r="U334"/>
      <c r="V334"/>
      <c r="W334"/>
      <c r="X334"/>
      <c r="Y334"/>
      <c r="Z334"/>
      <c r="AA334"/>
      <c r="AB334"/>
      <c r="AC334"/>
      <c r="AD334"/>
      <c r="AE334"/>
      <c r="AF334"/>
      <c r="AG334"/>
      <c r="AH334"/>
      <c r="AI334"/>
      <c r="AJ334"/>
      <c r="AK334"/>
      <c r="AL334"/>
      <c r="AM334"/>
      <c r="AN334"/>
      <c r="AO334"/>
      <c r="AP334"/>
      <c r="AQ334"/>
      <c r="AR334"/>
      <c r="AS334"/>
      <c r="AT334"/>
      <c r="AU334"/>
      <c r="AV334"/>
      <c r="AW334"/>
      <c r="AX334"/>
      <c r="AY334"/>
      <c r="AZ334"/>
      <c r="BA334"/>
      <c r="BB334"/>
    </row>
    <row r="335" spans="1:54" s="18" customFormat="1" x14ac:dyDescent="0.35">
      <c r="A335" t="s">
        <v>146</v>
      </c>
      <c r="B335" t="s">
        <v>504</v>
      </c>
      <c r="C335" t="s">
        <v>39</v>
      </c>
      <c r="D335" t="s">
        <v>37</v>
      </c>
      <c r="E335" s="60">
        <v>0.01</v>
      </c>
      <c r="F335" s="60">
        <v>-6.9908276E-3</v>
      </c>
      <c r="G335" s="60">
        <v>2E-3</v>
      </c>
      <c r="H335" s="60">
        <v>4.1825361999999998E-3</v>
      </c>
      <c r="I335">
        <v>157477</v>
      </c>
      <c r="J335"/>
      <c r="K335"/>
      <c r="L335"/>
      <c r="M335"/>
      <c r="N335"/>
      <c r="O335"/>
      <c r="P335"/>
      <c r="Q335"/>
      <c r="R335"/>
      <c r="S335"/>
      <c r="T335"/>
      <c r="U335"/>
      <c r="V335"/>
      <c r="W335"/>
      <c r="X335"/>
      <c r="Y335"/>
      <c r="Z335"/>
      <c r="AA335"/>
      <c r="AB335"/>
      <c r="AC335"/>
      <c r="AD335"/>
      <c r="AE335"/>
      <c r="AF335"/>
      <c r="AG335"/>
      <c r="AH335"/>
      <c r="AI335"/>
      <c r="AJ335"/>
      <c r="AK335"/>
      <c r="AL335"/>
      <c r="AM335"/>
      <c r="AN335"/>
      <c r="AO335"/>
      <c r="AP335"/>
      <c r="AQ335"/>
      <c r="AR335"/>
      <c r="AS335"/>
      <c r="AT335"/>
      <c r="AU335"/>
      <c r="AV335"/>
      <c r="AW335"/>
      <c r="AX335"/>
      <c r="AY335"/>
      <c r="AZ335"/>
      <c r="BA335"/>
      <c r="BB335"/>
    </row>
    <row r="336" spans="1:54" s="18" customFormat="1" x14ac:dyDescent="0.35">
      <c r="A336" t="s">
        <v>147</v>
      </c>
      <c r="B336" t="s">
        <v>504</v>
      </c>
      <c r="C336" t="s">
        <v>35</v>
      </c>
      <c r="D336" t="s">
        <v>32</v>
      </c>
      <c r="E336" s="60">
        <v>-0.03</v>
      </c>
      <c r="F336" s="60">
        <v>-1.4715021E-2</v>
      </c>
      <c r="G336" s="60">
        <v>5.0000000000000001E-3</v>
      </c>
      <c r="H336" s="60">
        <v>1.1597390000000001E-2</v>
      </c>
      <c r="I336">
        <v>157477</v>
      </c>
      <c r="J336"/>
      <c r="K336"/>
      <c r="L336"/>
      <c r="M336"/>
      <c r="N336"/>
      <c r="O336"/>
      <c r="P336"/>
      <c r="Q336"/>
      <c r="R336"/>
      <c r="S336"/>
      <c r="T336"/>
      <c r="U336"/>
      <c r="V336"/>
      <c r="W336"/>
      <c r="X336"/>
      <c r="Y336"/>
      <c r="Z336"/>
      <c r="AA336"/>
      <c r="AB336"/>
      <c r="AC336"/>
      <c r="AD336"/>
      <c r="AE336"/>
      <c r="AF336"/>
      <c r="AG336"/>
      <c r="AH336"/>
      <c r="AI336"/>
      <c r="AJ336"/>
      <c r="AK336"/>
      <c r="AL336"/>
      <c r="AM336"/>
      <c r="AN336"/>
      <c r="AO336"/>
      <c r="AP336"/>
      <c r="AQ336"/>
      <c r="AR336"/>
      <c r="AS336"/>
      <c r="AT336"/>
      <c r="AU336"/>
      <c r="AV336"/>
      <c r="AW336"/>
      <c r="AX336"/>
      <c r="AY336"/>
      <c r="AZ336"/>
      <c r="BA336"/>
      <c r="BB336"/>
    </row>
    <row r="337" spans="1:54" s="18" customFormat="1" x14ac:dyDescent="0.35">
      <c r="A337" t="s">
        <v>148</v>
      </c>
      <c r="B337" t="s">
        <v>504</v>
      </c>
      <c r="C337" t="s">
        <v>37</v>
      </c>
      <c r="D337" t="s">
        <v>39</v>
      </c>
      <c r="E337" s="60">
        <v>0.01</v>
      </c>
      <c r="F337" s="60">
        <v>-4.1548534999999998E-3</v>
      </c>
      <c r="G337" s="60">
        <v>2E-3</v>
      </c>
      <c r="H337" s="60">
        <v>3.7509517E-3</v>
      </c>
      <c r="I337">
        <v>157477</v>
      </c>
      <c r="J337"/>
      <c r="K337"/>
      <c r="L337"/>
      <c r="M337"/>
      <c r="N337"/>
      <c r="O337"/>
      <c r="P337"/>
      <c r="Q337"/>
      <c r="R337"/>
      <c r="S337"/>
      <c r="T337"/>
      <c r="U337"/>
      <c r="V337"/>
      <c r="W337"/>
      <c r="X337"/>
      <c r="Y337"/>
      <c r="Z337"/>
      <c r="AA337"/>
      <c r="AB337"/>
      <c r="AC337"/>
      <c r="AD337"/>
      <c r="AE337"/>
      <c r="AF337"/>
      <c r="AG337"/>
      <c r="AH337"/>
      <c r="AI337"/>
      <c r="AJ337"/>
      <c r="AK337"/>
      <c r="AL337"/>
      <c r="AM337"/>
      <c r="AN337"/>
      <c r="AO337"/>
      <c r="AP337"/>
      <c r="AQ337"/>
      <c r="AR337"/>
      <c r="AS337"/>
      <c r="AT337"/>
      <c r="AU337"/>
      <c r="AV337"/>
      <c r="AW337"/>
      <c r="AX337"/>
      <c r="AY337"/>
      <c r="AZ337"/>
      <c r="BA337"/>
      <c r="BB337"/>
    </row>
    <row r="338" spans="1:54" s="18" customFormat="1" x14ac:dyDescent="0.35">
      <c r="A338" t="s">
        <v>149</v>
      </c>
      <c r="B338" t="s">
        <v>504</v>
      </c>
      <c r="C338" t="s">
        <v>39</v>
      </c>
      <c r="D338" t="s">
        <v>37</v>
      </c>
      <c r="E338" s="60">
        <v>0.01</v>
      </c>
      <c r="F338" s="60">
        <v>-1.1576168E-2</v>
      </c>
      <c r="G338" s="60">
        <v>2E-3</v>
      </c>
      <c r="H338" s="60">
        <v>4.8621274000000001E-3</v>
      </c>
      <c r="I338">
        <v>157477</v>
      </c>
      <c r="J338"/>
      <c r="K338"/>
      <c r="L338"/>
      <c r="M338"/>
      <c r="N338"/>
      <c r="O338"/>
      <c r="P338"/>
      <c r="Q338"/>
      <c r="R338"/>
      <c r="S338"/>
      <c r="T338"/>
      <c r="U338"/>
      <c r="V338"/>
      <c r="W338"/>
      <c r="X338"/>
      <c r="Y338"/>
      <c r="Z338"/>
      <c r="AA338"/>
      <c r="AB338"/>
      <c r="AC338"/>
      <c r="AD338"/>
      <c r="AE338"/>
      <c r="AF338"/>
      <c r="AG338"/>
      <c r="AH338"/>
      <c r="AI338"/>
      <c r="AJ338"/>
      <c r="AK338"/>
      <c r="AL338"/>
      <c r="AM338"/>
      <c r="AN338"/>
      <c r="AO338"/>
      <c r="AP338"/>
      <c r="AQ338"/>
      <c r="AR338"/>
      <c r="AS338"/>
      <c r="AT338"/>
      <c r="AU338"/>
      <c r="AV338"/>
      <c r="AW338"/>
      <c r="AX338"/>
      <c r="AY338"/>
      <c r="AZ338"/>
      <c r="BA338"/>
      <c r="BB338"/>
    </row>
    <row r="339" spans="1:54" s="18" customFormat="1" x14ac:dyDescent="0.35">
      <c r="A339" t="s">
        <v>150</v>
      </c>
      <c r="B339" t="s">
        <v>504</v>
      </c>
      <c r="C339" t="s">
        <v>35</v>
      </c>
      <c r="D339" t="s">
        <v>37</v>
      </c>
      <c r="E339" s="60">
        <v>-0.01</v>
      </c>
      <c r="F339" s="60">
        <v>5.0845257999999997E-3</v>
      </c>
      <c r="G339" s="60">
        <v>1E-3</v>
      </c>
      <c r="H339" s="60">
        <v>3.4214491000000001E-3</v>
      </c>
      <c r="I339">
        <v>157477</v>
      </c>
      <c r="J339"/>
      <c r="K339"/>
      <c r="L339"/>
      <c r="M339"/>
      <c r="N339"/>
      <c r="O339"/>
      <c r="P339"/>
      <c r="Q339"/>
      <c r="R339"/>
      <c r="S339"/>
      <c r="T339"/>
      <c r="U339"/>
      <c r="V339"/>
      <c r="W339"/>
      <c r="X339"/>
      <c r="Y339"/>
      <c r="Z339"/>
      <c r="AA339"/>
      <c r="AB339"/>
      <c r="AC339"/>
      <c r="AD339"/>
      <c r="AE339"/>
      <c r="AF339"/>
      <c r="AG339"/>
      <c r="AH339"/>
      <c r="AI339"/>
      <c r="AJ339"/>
      <c r="AK339"/>
      <c r="AL339"/>
      <c r="AM339"/>
      <c r="AN339"/>
      <c r="AO339"/>
      <c r="AP339"/>
      <c r="AQ339"/>
      <c r="AR339"/>
      <c r="AS339"/>
      <c r="AT339"/>
      <c r="AU339"/>
      <c r="AV339"/>
      <c r="AW339"/>
      <c r="AX339"/>
      <c r="AY339"/>
      <c r="AZ339"/>
      <c r="BA339"/>
      <c r="BB339"/>
    </row>
    <row r="340" spans="1:54" s="18" customFormat="1" x14ac:dyDescent="0.35">
      <c r="A340" t="s">
        <v>151</v>
      </c>
      <c r="B340" t="s">
        <v>504</v>
      </c>
      <c r="C340" t="s">
        <v>39</v>
      </c>
      <c r="D340" t="s">
        <v>37</v>
      </c>
      <c r="E340" s="60">
        <v>-0.01</v>
      </c>
      <c r="F340" s="60">
        <v>-6.1134049000000001E-3</v>
      </c>
      <c r="G340" s="60">
        <v>2E-3</v>
      </c>
      <c r="H340" s="60">
        <v>4.0821536E-3</v>
      </c>
      <c r="I340">
        <v>157477</v>
      </c>
      <c r="J340"/>
      <c r="K340"/>
      <c r="L340"/>
      <c r="M340"/>
      <c r="N340"/>
      <c r="O340"/>
      <c r="P340"/>
      <c r="Q340"/>
      <c r="R340"/>
      <c r="S340"/>
      <c r="T340"/>
      <c r="U340"/>
      <c r="V340"/>
      <c r="W340"/>
      <c r="X340"/>
      <c r="Y340"/>
      <c r="Z340"/>
      <c r="AA340"/>
      <c r="AB340"/>
      <c r="AC340"/>
      <c r="AD340"/>
      <c r="AE340"/>
      <c r="AF340"/>
      <c r="AG340"/>
      <c r="AH340"/>
      <c r="AI340"/>
      <c r="AJ340"/>
      <c r="AK340"/>
      <c r="AL340"/>
      <c r="AM340"/>
      <c r="AN340"/>
      <c r="AO340"/>
      <c r="AP340"/>
      <c r="AQ340"/>
      <c r="AR340"/>
      <c r="AS340"/>
      <c r="AT340"/>
      <c r="AU340"/>
      <c r="AV340"/>
      <c r="AW340"/>
      <c r="AX340"/>
      <c r="AY340"/>
      <c r="AZ340"/>
      <c r="BA340"/>
      <c r="BB340"/>
    </row>
    <row r="341" spans="1:54" s="18" customFormat="1" x14ac:dyDescent="0.35">
      <c r="A341" t="s">
        <v>359</v>
      </c>
      <c r="B341" t="s">
        <v>504</v>
      </c>
      <c r="C341" t="s">
        <v>39</v>
      </c>
      <c r="D341" t="s">
        <v>37</v>
      </c>
      <c r="E341" s="60">
        <v>0.02</v>
      </c>
      <c r="F341" s="60">
        <v>-4.0207285999999997E-3</v>
      </c>
      <c r="G341" s="60">
        <v>2E-3</v>
      </c>
      <c r="H341" s="60">
        <v>3.4581979E-3</v>
      </c>
      <c r="I341">
        <v>157477</v>
      </c>
      <c r="J341"/>
      <c r="K341"/>
      <c r="L341"/>
      <c r="M341"/>
      <c r="N341"/>
      <c r="O341"/>
      <c r="P341"/>
      <c r="Q341"/>
      <c r="R341"/>
      <c r="S341"/>
      <c r="T341"/>
      <c r="U341"/>
      <c r="V341"/>
      <c r="W341"/>
      <c r="X341"/>
      <c r="Y341"/>
      <c r="Z341"/>
      <c r="AA341"/>
      <c r="AB341"/>
      <c r="AC341"/>
      <c r="AD341"/>
      <c r="AE341"/>
      <c r="AF341"/>
      <c r="AG341"/>
      <c r="AH341"/>
      <c r="AI341"/>
      <c r="AJ341"/>
      <c r="AK341"/>
      <c r="AL341"/>
      <c r="AM341"/>
      <c r="AN341"/>
      <c r="AO341"/>
      <c r="AP341"/>
      <c r="AQ341"/>
      <c r="AR341"/>
      <c r="AS341"/>
      <c r="AT341"/>
      <c r="AU341"/>
      <c r="AV341"/>
      <c r="AW341"/>
      <c r="AX341"/>
      <c r="AY341"/>
      <c r="AZ341"/>
      <c r="BA341"/>
      <c r="BB341"/>
    </row>
    <row r="342" spans="1:54" s="18" customFormat="1" x14ac:dyDescent="0.35">
      <c r="A342" t="s">
        <v>152</v>
      </c>
      <c r="B342" t="s">
        <v>504</v>
      </c>
      <c r="C342" t="s">
        <v>35</v>
      </c>
      <c r="D342" t="s">
        <v>32</v>
      </c>
      <c r="E342" s="60">
        <v>-0.03</v>
      </c>
      <c r="F342" s="60">
        <v>2.9424301999999999E-2</v>
      </c>
      <c r="G342" s="60">
        <v>5.0000000000000001E-3</v>
      </c>
      <c r="H342" s="60">
        <v>1.1422432E-2</v>
      </c>
      <c r="I342">
        <v>157477</v>
      </c>
      <c r="J342"/>
      <c r="K342"/>
      <c r="L342"/>
      <c r="M342"/>
      <c r="N342"/>
      <c r="O342"/>
      <c r="P342"/>
      <c r="Q342"/>
      <c r="R342"/>
      <c r="S342"/>
      <c r="T342"/>
      <c r="U342"/>
      <c r="V342"/>
      <c r="W342"/>
      <c r="X342"/>
      <c r="Y342"/>
      <c r="Z342"/>
      <c r="AA342"/>
      <c r="AB342"/>
      <c r="AC342"/>
      <c r="AD342"/>
      <c r="AE342"/>
      <c r="AF342"/>
      <c r="AG342"/>
      <c r="AH342"/>
      <c r="AI342"/>
      <c r="AJ342"/>
      <c r="AK342"/>
      <c r="AL342"/>
      <c r="AM342"/>
      <c r="AN342"/>
      <c r="AO342"/>
      <c r="AP342"/>
      <c r="AQ342"/>
      <c r="AR342"/>
      <c r="AS342"/>
      <c r="AT342"/>
      <c r="AU342"/>
      <c r="AV342"/>
      <c r="AW342"/>
      <c r="AX342"/>
      <c r="AY342"/>
      <c r="AZ342"/>
      <c r="BA342"/>
      <c r="BB342"/>
    </row>
    <row r="343" spans="1:54" s="18" customFormat="1" x14ac:dyDescent="0.35">
      <c r="A343" t="s">
        <v>360</v>
      </c>
      <c r="B343" t="s">
        <v>504</v>
      </c>
      <c r="C343" t="s">
        <v>32</v>
      </c>
      <c r="D343" t="s">
        <v>35</v>
      </c>
      <c r="E343" s="60">
        <v>0.03</v>
      </c>
      <c r="F343" s="60">
        <v>-4.9455803999999999E-3</v>
      </c>
      <c r="G343" s="60">
        <v>3.0000000000000001E-3</v>
      </c>
      <c r="H343" s="60">
        <v>5.9383702000000002E-3</v>
      </c>
      <c r="I343">
        <v>157477</v>
      </c>
      <c r="J343"/>
      <c r="K343"/>
      <c r="L343"/>
      <c r="M343"/>
      <c r="N343"/>
      <c r="O343"/>
      <c r="P343"/>
      <c r="Q343"/>
      <c r="R343"/>
      <c r="S343"/>
      <c r="T343"/>
      <c r="U343"/>
      <c r="V343"/>
      <c r="W343"/>
      <c r="X343"/>
      <c r="Y343"/>
      <c r="Z343"/>
      <c r="AA343"/>
      <c r="AB343"/>
      <c r="AC343"/>
      <c r="AD343"/>
      <c r="AE343"/>
      <c r="AF343"/>
      <c r="AG343"/>
      <c r="AH343"/>
      <c r="AI343"/>
      <c r="AJ343"/>
      <c r="AK343"/>
      <c r="AL343"/>
      <c r="AM343"/>
      <c r="AN343"/>
      <c r="AO343"/>
      <c r="AP343"/>
      <c r="AQ343"/>
      <c r="AR343"/>
      <c r="AS343"/>
      <c r="AT343"/>
      <c r="AU343"/>
      <c r="AV343"/>
      <c r="AW343"/>
      <c r="AX343"/>
      <c r="AY343"/>
      <c r="AZ343"/>
      <c r="BA343"/>
      <c r="BB343"/>
    </row>
    <row r="344" spans="1:54" s="18" customFormat="1" x14ac:dyDescent="0.35">
      <c r="A344" t="s">
        <v>153</v>
      </c>
      <c r="B344" t="s">
        <v>504</v>
      </c>
      <c r="C344" t="s">
        <v>35</v>
      </c>
      <c r="D344" t="s">
        <v>37</v>
      </c>
      <c r="E344" s="60">
        <v>-0.01</v>
      </c>
      <c r="F344" s="60">
        <v>-1.1222826999999999E-2</v>
      </c>
      <c r="G344" s="60">
        <v>1E-3</v>
      </c>
      <c r="H344" s="60">
        <v>3.4234154000000001E-3</v>
      </c>
      <c r="I344">
        <v>157477</v>
      </c>
      <c r="J344"/>
      <c r="K344"/>
      <c r="L344"/>
      <c r="M344"/>
      <c r="N344"/>
      <c r="O344"/>
      <c r="P344"/>
      <c r="Q344"/>
      <c r="R344"/>
      <c r="S344"/>
      <c r="T344"/>
      <c r="U344"/>
      <c r="V344"/>
      <c r="W344"/>
      <c r="X344"/>
      <c r="Y344"/>
      <c r="Z344"/>
      <c r="AA344"/>
      <c r="AB344"/>
      <c r="AC344"/>
      <c r="AD344"/>
      <c r="AE344"/>
      <c r="AF344"/>
      <c r="AG344"/>
      <c r="AH344"/>
      <c r="AI344"/>
      <c r="AJ344"/>
      <c r="AK344"/>
      <c r="AL344"/>
      <c r="AM344"/>
      <c r="AN344"/>
      <c r="AO344"/>
      <c r="AP344"/>
      <c r="AQ344"/>
      <c r="AR344"/>
      <c r="AS344"/>
      <c r="AT344"/>
      <c r="AU344"/>
      <c r="AV344"/>
      <c r="AW344"/>
      <c r="AX344"/>
      <c r="AY344"/>
      <c r="AZ344"/>
      <c r="BA344"/>
      <c r="BB344"/>
    </row>
    <row r="345" spans="1:54" s="18" customFormat="1" x14ac:dyDescent="0.35">
      <c r="A345" t="s">
        <v>361</v>
      </c>
      <c r="B345" t="s">
        <v>504</v>
      </c>
      <c r="C345" t="s">
        <v>37</v>
      </c>
      <c r="D345" t="s">
        <v>39</v>
      </c>
      <c r="E345" s="60">
        <v>-0.01</v>
      </c>
      <c r="F345" s="60">
        <v>7.2859385999999998E-3</v>
      </c>
      <c r="G345" s="60">
        <v>2E-3</v>
      </c>
      <c r="H345" s="60">
        <v>3.7688327E-3</v>
      </c>
      <c r="I345">
        <v>157477</v>
      </c>
      <c r="J345"/>
      <c r="K345"/>
      <c r="L345"/>
      <c r="M345"/>
      <c r="N345"/>
      <c r="O345"/>
      <c r="P345"/>
      <c r="Q345"/>
      <c r="R345"/>
      <c r="S345"/>
      <c r="T345"/>
      <c r="U345"/>
      <c r="V345"/>
      <c r="W345"/>
      <c r="X345"/>
      <c r="Y345"/>
      <c r="Z345"/>
      <c r="AA345"/>
      <c r="AB345"/>
      <c r="AC345"/>
      <c r="AD345"/>
      <c r="AE345"/>
      <c r="AF345"/>
      <c r="AG345"/>
      <c r="AH345"/>
      <c r="AI345"/>
      <c r="AJ345"/>
      <c r="AK345"/>
      <c r="AL345"/>
      <c r="AM345"/>
      <c r="AN345"/>
      <c r="AO345"/>
      <c r="AP345"/>
      <c r="AQ345"/>
      <c r="AR345"/>
      <c r="AS345"/>
      <c r="AT345"/>
      <c r="AU345"/>
      <c r="AV345"/>
      <c r="AW345"/>
      <c r="AX345"/>
      <c r="AY345"/>
      <c r="AZ345"/>
      <c r="BA345"/>
      <c r="BB345"/>
    </row>
    <row r="346" spans="1:54" s="18" customFormat="1" x14ac:dyDescent="0.35">
      <c r="A346" t="s">
        <v>154</v>
      </c>
      <c r="B346" t="s">
        <v>504</v>
      </c>
      <c r="C346" t="s">
        <v>35</v>
      </c>
      <c r="D346" t="s">
        <v>32</v>
      </c>
      <c r="E346" s="60">
        <v>0.01</v>
      </c>
      <c r="F346" s="60">
        <v>-8.1217626999999996E-4</v>
      </c>
      <c r="G346" s="60">
        <v>1E-3</v>
      </c>
      <c r="H346" s="60">
        <v>3.4547280999999998E-3</v>
      </c>
      <c r="I346">
        <v>157477</v>
      </c>
      <c r="J346"/>
      <c r="K346"/>
      <c r="L346"/>
      <c r="M346"/>
      <c r="N346"/>
      <c r="O346"/>
      <c r="P346"/>
      <c r="Q346"/>
      <c r="R346"/>
      <c r="S346"/>
      <c r="T346"/>
      <c r="U346"/>
      <c r="V346"/>
      <c r="W346"/>
      <c r="X346"/>
      <c r="Y346"/>
      <c r="Z346"/>
      <c r="AA346"/>
      <c r="AB346"/>
      <c r="AC346"/>
      <c r="AD346"/>
      <c r="AE346"/>
      <c r="AF346"/>
      <c r="AG346"/>
      <c r="AH346"/>
      <c r="AI346"/>
      <c r="AJ346"/>
      <c r="AK346"/>
      <c r="AL346"/>
      <c r="AM346"/>
      <c r="AN346"/>
      <c r="AO346"/>
      <c r="AP346"/>
      <c r="AQ346"/>
      <c r="AR346"/>
      <c r="AS346"/>
      <c r="AT346"/>
      <c r="AU346"/>
      <c r="AV346"/>
      <c r="AW346"/>
      <c r="AX346"/>
      <c r="AY346"/>
      <c r="AZ346"/>
      <c r="BA346"/>
      <c r="BB346"/>
    </row>
    <row r="347" spans="1:54" s="18" customFormat="1" x14ac:dyDescent="0.35">
      <c r="A347" t="s">
        <v>155</v>
      </c>
      <c r="B347" t="s">
        <v>504</v>
      </c>
      <c r="C347" t="s">
        <v>35</v>
      </c>
      <c r="D347" t="s">
        <v>32</v>
      </c>
      <c r="E347" s="60">
        <v>-0.01</v>
      </c>
      <c r="F347" s="60">
        <v>1.6222458999999999E-3</v>
      </c>
      <c r="G347" s="60">
        <v>2E-3</v>
      </c>
      <c r="H347" s="60">
        <v>3.5642261999999998E-3</v>
      </c>
      <c r="I347">
        <v>157477</v>
      </c>
      <c r="J347"/>
      <c r="K347"/>
      <c r="L347"/>
      <c r="M347"/>
      <c r="N347"/>
      <c r="O347"/>
      <c r="P347"/>
      <c r="Q347"/>
      <c r="R347"/>
      <c r="S347"/>
      <c r="T347"/>
      <c r="U347"/>
      <c r="V347"/>
      <c r="W347"/>
      <c r="X347"/>
      <c r="Y347"/>
      <c r="Z347"/>
      <c r="AA347"/>
      <c r="AB347"/>
      <c r="AC347"/>
      <c r="AD347"/>
      <c r="AE347"/>
      <c r="AF347"/>
      <c r="AG347"/>
      <c r="AH347"/>
      <c r="AI347"/>
      <c r="AJ347"/>
      <c r="AK347"/>
      <c r="AL347"/>
      <c r="AM347"/>
      <c r="AN347"/>
      <c r="AO347"/>
      <c r="AP347"/>
      <c r="AQ347"/>
      <c r="AR347"/>
      <c r="AS347"/>
      <c r="AT347"/>
      <c r="AU347"/>
      <c r="AV347"/>
      <c r="AW347"/>
      <c r="AX347"/>
      <c r="AY347"/>
      <c r="AZ347"/>
      <c r="BA347"/>
      <c r="BB347"/>
    </row>
    <row r="348" spans="1:54" s="18" customFormat="1" x14ac:dyDescent="0.35">
      <c r="A348" t="s">
        <v>156</v>
      </c>
      <c r="B348" t="s">
        <v>504</v>
      </c>
      <c r="C348" t="s">
        <v>39</v>
      </c>
      <c r="D348" t="s">
        <v>37</v>
      </c>
      <c r="E348" s="60">
        <v>0.01</v>
      </c>
      <c r="F348" s="60">
        <v>8.4977746000000007E-3</v>
      </c>
      <c r="G348" s="60">
        <v>2E-3</v>
      </c>
      <c r="H348" s="60">
        <v>3.879033E-3</v>
      </c>
      <c r="I348">
        <v>157477</v>
      </c>
      <c r="J348"/>
      <c r="K348"/>
      <c r="L348"/>
      <c r="M348"/>
      <c r="N348"/>
      <c r="O348"/>
      <c r="P348"/>
      <c r="Q348"/>
      <c r="R348"/>
      <c r="S348"/>
      <c r="T348"/>
      <c r="U348"/>
      <c r="V348"/>
      <c r="W348"/>
      <c r="X348"/>
      <c r="Y348"/>
      <c r="Z348"/>
      <c r="AA348"/>
      <c r="AB348"/>
      <c r="AC348"/>
      <c r="AD348"/>
      <c r="AE348"/>
      <c r="AF348"/>
      <c r="AG348"/>
      <c r="AH348"/>
      <c r="AI348"/>
      <c r="AJ348"/>
      <c r="AK348"/>
      <c r="AL348"/>
      <c r="AM348"/>
      <c r="AN348"/>
      <c r="AO348"/>
      <c r="AP348"/>
      <c r="AQ348"/>
      <c r="AR348"/>
      <c r="AS348"/>
      <c r="AT348"/>
      <c r="AU348"/>
      <c r="AV348"/>
      <c r="AW348"/>
      <c r="AX348"/>
      <c r="AY348"/>
      <c r="AZ348"/>
      <c r="BA348"/>
      <c r="BB348"/>
    </row>
    <row r="349" spans="1:54" s="18" customFormat="1" x14ac:dyDescent="0.35">
      <c r="A349" t="s">
        <v>157</v>
      </c>
      <c r="B349" t="s">
        <v>504</v>
      </c>
      <c r="C349" t="s">
        <v>35</v>
      </c>
      <c r="D349" t="s">
        <v>32</v>
      </c>
      <c r="E349" s="60">
        <v>-0.02</v>
      </c>
      <c r="F349" s="60">
        <v>3.7614739999999999E-3</v>
      </c>
      <c r="G349" s="60">
        <v>3.0000000000000001E-3</v>
      </c>
      <c r="H349" s="60">
        <v>7.8150992999999995E-3</v>
      </c>
      <c r="I349">
        <v>157477</v>
      </c>
      <c r="J349"/>
      <c r="K349"/>
      <c r="L349"/>
      <c r="M349"/>
      <c r="N349"/>
      <c r="O349"/>
      <c r="P349"/>
      <c r="Q349"/>
      <c r="R349"/>
      <c r="S349"/>
      <c r="T349"/>
      <c r="U349"/>
      <c r="V349"/>
      <c r="W349"/>
      <c r="X349"/>
      <c r="Y349"/>
      <c r="Z349"/>
      <c r="AA349"/>
      <c r="AB349"/>
      <c r="AC349"/>
      <c r="AD349"/>
      <c r="AE349"/>
      <c r="AF349"/>
      <c r="AG349"/>
      <c r="AH349"/>
      <c r="AI349"/>
      <c r="AJ349"/>
      <c r="AK349"/>
      <c r="AL349"/>
      <c r="AM349"/>
      <c r="AN349"/>
      <c r="AO349"/>
      <c r="AP349"/>
      <c r="AQ349"/>
      <c r="AR349"/>
      <c r="AS349"/>
      <c r="AT349"/>
      <c r="AU349"/>
      <c r="AV349"/>
      <c r="AW349"/>
      <c r="AX349"/>
      <c r="AY349"/>
      <c r="AZ349"/>
      <c r="BA349"/>
      <c r="BB349"/>
    </row>
    <row r="350" spans="1:54" s="18" customFormat="1" x14ac:dyDescent="0.35">
      <c r="A350" t="s">
        <v>158</v>
      </c>
      <c r="B350" t="s">
        <v>504</v>
      </c>
      <c r="C350" t="s">
        <v>37</v>
      </c>
      <c r="D350" t="s">
        <v>32</v>
      </c>
      <c r="E350" s="60">
        <v>0.01</v>
      </c>
      <c r="F350" s="60">
        <v>3.2088005000000001E-3</v>
      </c>
      <c r="G350" s="60">
        <v>2E-3</v>
      </c>
      <c r="H350" s="60">
        <v>3.4513355E-3</v>
      </c>
      <c r="I350">
        <v>157477</v>
      </c>
      <c r="J350"/>
      <c r="K350"/>
      <c r="L350"/>
      <c r="M350"/>
      <c r="N350"/>
      <c r="O350"/>
      <c r="P350"/>
      <c r="Q350"/>
      <c r="R350"/>
      <c r="S350"/>
      <c r="T350"/>
      <c r="U350"/>
      <c r="V350"/>
      <c r="W350"/>
      <c r="X350"/>
      <c r="Y350"/>
      <c r="Z350"/>
      <c r="AA350"/>
      <c r="AB350"/>
      <c r="AC350"/>
      <c r="AD350"/>
      <c r="AE350"/>
      <c r="AF350"/>
      <c r="AG350"/>
      <c r="AH350"/>
      <c r="AI350"/>
      <c r="AJ350"/>
      <c r="AK350"/>
      <c r="AL350"/>
      <c r="AM350"/>
      <c r="AN350"/>
      <c r="AO350"/>
      <c r="AP350"/>
      <c r="AQ350"/>
      <c r="AR350"/>
      <c r="AS350"/>
      <c r="AT350"/>
      <c r="AU350"/>
      <c r="AV350"/>
      <c r="AW350"/>
      <c r="AX350"/>
      <c r="AY350"/>
      <c r="AZ350"/>
      <c r="BA350"/>
      <c r="BB350"/>
    </row>
    <row r="351" spans="1:54" s="18" customFormat="1" x14ac:dyDescent="0.35">
      <c r="A351" t="s">
        <v>159</v>
      </c>
      <c r="B351" t="s">
        <v>504</v>
      </c>
      <c r="C351" t="s">
        <v>35</v>
      </c>
      <c r="D351" t="s">
        <v>39</v>
      </c>
      <c r="E351" s="60">
        <v>0.02</v>
      </c>
      <c r="F351" s="60">
        <v>7.0878792999999997E-3</v>
      </c>
      <c r="G351" s="60">
        <v>3.0000000000000001E-3</v>
      </c>
      <c r="H351" s="60">
        <v>6.6958601000000001E-3</v>
      </c>
      <c r="I351">
        <v>157477</v>
      </c>
      <c r="J351"/>
      <c r="K351"/>
      <c r="L351"/>
      <c r="M351"/>
      <c r="N351"/>
      <c r="O351"/>
      <c r="P351"/>
      <c r="Q351"/>
      <c r="R351"/>
      <c r="S351"/>
      <c r="T351"/>
      <c r="U351"/>
      <c r="V351"/>
      <c r="W351"/>
      <c r="X351"/>
      <c r="Y351"/>
      <c r="Z351"/>
      <c r="AA351"/>
      <c r="AB351"/>
      <c r="AC351"/>
      <c r="AD351"/>
      <c r="AE351"/>
      <c r="AF351"/>
      <c r="AG351"/>
      <c r="AH351"/>
      <c r="AI351"/>
      <c r="AJ351"/>
      <c r="AK351"/>
      <c r="AL351"/>
      <c r="AM351"/>
      <c r="AN351"/>
      <c r="AO351"/>
      <c r="AP351"/>
      <c r="AQ351"/>
      <c r="AR351"/>
      <c r="AS351"/>
      <c r="AT351"/>
      <c r="AU351"/>
      <c r="AV351"/>
      <c r="AW351"/>
      <c r="AX351"/>
      <c r="AY351"/>
      <c r="AZ351"/>
      <c r="BA351"/>
      <c r="BB351"/>
    </row>
    <row r="352" spans="1:54" s="18" customFormat="1" x14ac:dyDescent="0.35">
      <c r="A352" t="s">
        <v>160</v>
      </c>
      <c r="B352" t="s">
        <v>504</v>
      </c>
      <c r="C352" t="s">
        <v>35</v>
      </c>
      <c r="D352" t="s">
        <v>37</v>
      </c>
      <c r="E352" s="60">
        <v>-0.01</v>
      </c>
      <c r="F352" s="60">
        <v>-5.5650537999999998E-3</v>
      </c>
      <c r="G352" s="60">
        <v>2E-3</v>
      </c>
      <c r="H352" s="60">
        <v>3.5589078999999999E-3</v>
      </c>
      <c r="I352">
        <v>157477</v>
      </c>
      <c r="J352"/>
      <c r="K352"/>
      <c r="L352"/>
      <c r="M352"/>
      <c r="N352"/>
      <c r="O352"/>
      <c r="P352"/>
      <c r="Q352"/>
      <c r="R352"/>
      <c r="S352"/>
      <c r="T352"/>
      <c r="U352"/>
      <c r="V352"/>
      <c r="W352"/>
      <c r="X352"/>
      <c r="Y352"/>
      <c r="Z352"/>
      <c r="AA352"/>
      <c r="AB352"/>
      <c r="AC352"/>
      <c r="AD352"/>
      <c r="AE352"/>
      <c r="AF352"/>
      <c r="AG352"/>
      <c r="AH352"/>
      <c r="AI352"/>
      <c r="AJ352"/>
      <c r="AK352"/>
      <c r="AL352"/>
      <c r="AM352"/>
      <c r="AN352"/>
      <c r="AO352"/>
      <c r="AP352"/>
      <c r="AQ352"/>
      <c r="AR352"/>
      <c r="AS352"/>
      <c r="AT352"/>
      <c r="AU352"/>
      <c r="AV352"/>
      <c r="AW352"/>
      <c r="AX352"/>
      <c r="AY352"/>
      <c r="AZ352"/>
      <c r="BA352"/>
      <c r="BB352"/>
    </row>
    <row r="353" spans="1:54" s="18" customFormat="1" x14ac:dyDescent="0.35">
      <c r="A353" t="s">
        <v>161</v>
      </c>
      <c r="B353" t="s">
        <v>504</v>
      </c>
      <c r="C353" t="s">
        <v>32</v>
      </c>
      <c r="D353" t="s">
        <v>35</v>
      </c>
      <c r="E353" s="60">
        <v>-0.01</v>
      </c>
      <c r="F353" s="60">
        <v>2.5035879000000001E-3</v>
      </c>
      <c r="G353" s="60">
        <v>1E-3</v>
      </c>
      <c r="H353" s="60">
        <v>3.4289705000000001E-3</v>
      </c>
      <c r="I353">
        <v>157477</v>
      </c>
      <c r="J353"/>
      <c r="K353"/>
      <c r="L353"/>
      <c r="M353"/>
      <c r="N353"/>
      <c r="O353"/>
      <c r="P353"/>
      <c r="Q353"/>
      <c r="R353"/>
      <c r="S353"/>
      <c r="T353"/>
      <c r="U353"/>
      <c r="V353"/>
      <c r="W353"/>
      <c r="X353"/>
      <c r="Y353"/>
      <c r="Z353"/>
      <c r="AA353"/>
      <c r="AB353"/>
      <c r="AC353"/>
      <c r="AD353"/>
      <c r="AE353"/>
      <c r="AF353"/>
      <c r="AG353"/>
      <c r="AH353"/>
      <c r="AI353"/>
      <c r="AJ353"/>
      <c r="AK353"/>
      <c r="AL353"/>
      <c r="AM353"/>
      <c r="AN353"/>
      <c r="AO353"/>
      <c r="AP353"/>
      <c r="AQ353"/>
      <c r="AR353"/>
      <c r="AS353"/>
      <c r="AT353"/>
      <c r="AU353"/>
      <c r="AV353"/>
      <c r="AW353"/>
      <c r="AX353"/>
      <c r="AY353"/>
      <c r="AZ353"/>
      <c r="BA353"/>
      <c r="BB353"/>
    </row>
    <row r="354" spans="1:54" s="18" customFormat="1" x14ac:dyDescent="0.35">
      <c r="A354" t="s">
        <v>398</v>
      </c>
      <c r="B354" t="s">
        <v>504</v>
      </c>
      <c r="C354" t="s">
        <v>32</v>
      </c>
      <c r="D354" t="s">
        <v>35</v>
      </c>
      <c r="E354" s="60">
        <v>-0.03</v>
      </c>
      <c r="F354" s="60">
        <v>3.7478707999999999E-2</v>
      </c>
      <c r="G354" s="60">
        <v>3.0000000000000001E-3</v>
      </c>
      <c r="H354" s="60">
        <v>6.4583030000000003E-3</v>
      </c>
      <c r="I354">
        <v>157477</v>
      </c>
      <c r="J354"/>
      <c r="K354"/>
      <c r="L354"/>
      <c r="M354"/>
      <c r="N354"/>
      <c r="O354"/>
      <c r="P354"/>
      <c r="Q354"/>
      <c r="R354"/>
      <c r="S354"/>
      <c r="T354"/>
      <c r="U354"/>
      <c r="V354"/>
      <c r="W354"/>
      <c r="X354"/>
      <c r="Y354"/>
      <c r="Z354"/>
      <c r="AA354"/>
      <c r="AB354"/>
      <c r="AC354"/>
      <c r="AD354"/>
      <c r="AE354"/>
      <c r="AF354"/>
      <c r="AG354"/>
      <c r="AH354"/>
      <c r="AI354"/>
      <c r="AJ354"/>
      <c r="AK354"/>
      <c r="AL354"/>
      <c r="AM354"/>
      <c r="AN354"/>
      <c r="AO354"/>
      <c r="AP354"/>
      <c r="AQ354"/>
      <c r="AR354"/>
      <c r="AS354"/>
      <c r="AT354"/>
      <c r="AU354"/>
      <c r="AV354"/>
      <c r="AW354"/>
      <c r="AX354"/>
      <c r="AY354"/>
      <c r="AZ354"/>
      <c r="BA354"/>
      <c r="BB354"/>
    </row>
    <row r="355" spans="1:54" s="18" customFormat="1" x14ac:dyDescent="0.35">
      <c r="A355" t="s">
        <v>162</v>
      </c>
      <c r="B355" t="s">
        <v>504</v>
      </c>
      <c r="C355" t="s">
        <v>37</v>
      </c>
      <c r="D355" t="s">
        <v>39</v>
      </c>
      <c r="E355" s="60">
        <v>-0.01</v>
      </c>
      <c r="F355" s="60">
        <v>2.0064227000000001E-3</v>
      </c>
      <c r="G355" s="60">
        <v>2E-3</v>
      </c>
      <c r="H355" s="60">
        <v>3.6577606000000001E-3</v>
      </c>
      <c r="I355">
        <v>157477</v>
      </c>
      <c r="J355"/>
      <c r="K355"/>
      <c r="L355"/>
      <c r="M355"/>
      <c r="N355"/>
      <c r="O355"/>
      <c r="P355"/>
      <c r="Q355"/>
      <c r="R355"/>
      <c r="S355"/>
      <c r="T355"/>
      <c r="U355"/>
      <c r="V355"/>
      <c r="W355"/>
      <c r="X355"/>
      <c r="Y355"/>
      <c r="Z355"/>
      <c r="AA355"/>
      <c r="AB355"/>
      <c r="AC355"/>
      <c r="AD355"/>
      <c r="AE355"/>
      <c r="AF355"/>
      <c r="AG355"/>
      <c r="AH355"/>
      <c r="AI355"/>
      <c r="AJ355"/>
      <c r="AK355"/>
      <c r="AL355"/>
      <c r="AM355"/>
      <c r="AN355"/>
      <c r="AO355"/>
      <c r="AP355"/>
      <c r="AQ355"/>
      <c r="AR355"/>
      <c r="AS355"/>
      <c r="AT355"/>
      <c r="AU355"/>
      <c r="AV355"/>
      <c r="AW355"/>
      <c r="AX355"/>
      <c r="AY355"/>
      <c r="AZ355"/>
      <c r="BA355"/>
      <c r="BB355"/>
    </row>
    <row r="356" spans="1:54" s="18" customFormat="1" x14ac:dyDescent="0.35">
      <c r="A356" t="s">
        <v>163</v>
      </c>
      <c r="B356" t="s">
        <v>504</v>
      </c>
      <c r="C356" t="s">
        <v>39</v>
      </c>
      <c r="D356" t="s">
        <v>37</v>
      </c>
      <c r="E356" s="60">
        <v>0.01</v>
      </c>
      <c r="F356" s="60">
        <v>4.1311085000000003E-3</v>
      </c>
      <c r="G356" s="60">
        <v>1E-3</v>
      </c>
      <c r="H356" s="60">
        <v>3.4220661000000001E-3</v>
      </c>
      <c r="I356">
        <v>157477</v>
      </c>
      <c r="J356"/>
      <c r="K356"/>
      <c r="L356"/>
      <c r="M356"/>
      <c r="N356"/>
      <c r="O356"/>
      <c r="P356"/>
      <c r="Q356"/>
      <c r="R356"/>
      <c r="S356"/>
      <c r="T356"/>
      <c r="U356"/>
      <c r="V356"/>
      <c r="W356"/>
      <c r="X356"/>
      <c r="Y356"/>
      <c r="Z356"/>
      <c r="AA356"/>
      <c r="AB356"/>
      <c r="AC356"/>
      <c r="AD356"/>
      <c r="AE356"/>
      <c r="AF356"/>
      <c r="AG356"/>
      <c r="AH356"/>
      <c r="AI356"/>
      <c r="AJ356"/>
      <c r="AK356"/>
      <c r="AL356"/>
      <c r="AM356"/>
      <c r="AN356"/>
      <c r="AO356"/>
      <c r="AP356"/>
      <c r="AQ356"/>
      <c r="AR356"/>
      <c r="AS356"/>
      <c r="AT356"/>
      <c r="AU356"/>
      <c r="AV356"/>
      <c r="AW356"/>
      <c r="AX356"/>
      <c r="AY356"/>
      <c r="AZ356"/>
      <c r="BA356"/>
      <c r="BB356"/>
    </row>
    <row r="357" spans="1:54" s="18" customFormat="1" x14ac:dyDescent="0.35">
      <c r="A357" t="s">
        <v>365</v>
      </c>
      <c r="B357" t="s">
        <v>504</v>
      </c>
      <c r="C357" t="s">
        <v>32</v>
      </c>
      <c r="D357" t="s">
        <v>35</v>
      </c>
      <c r="E357" s="60">
        <v>-0.02</v>
      </c>
      <c r="F357" s="60">
        <v>8.9287600000000009E-3</v>
      </c>
      <c r="G357" s="60">
        <v>2E-3</v>
      </c>
      <c r="H357" s="60">
        <v>3.4862575000000002E-3</v>
      </c>
      <c r="I357">
        <v>157477</v>
      </c>
      <c r="J357"/>
      <c r="K357"/>
      <c r="L357"/>
      <c r="M357"/>
      <c r="N357"/>
      <c r="O357"/>
      <c r="P357"/>
      <c r="Q357"/>
      <c r="R357"/>
      <c r="S357"/>
      <c r="T357"/>
      <c r="U357"/>
      <c r="V357"/>
      <c r="W357"/>
      <c r="X357"/>
      <c r="Y357"/>
      <c r="Z357"/>
      <c r="AA357"/>
      <c r="AB357"/>
      <c r="AC357"/>
      <c r="AD357"/>
      <c r="AE357"/>
      <c r="AF357"/>
      <c r="AG357"/>
      <c r="AH357"/>
      <c r="AI357"/>
      <c r="AJ357"/>
      <c r="AK357"/>
      <c r="AL357"/>
      <c r="AM357"/>
      <c r="AN357"/>
      <c r="AO357"/>
      <c r="AP357"/>
      <c r="AQ357"/>
      <c r="AR357"/>
      <c r="AS357"/>
      <c r="AT357"/>
      <c r="AU357"/>
      <c r="AV357"/>
      <c r="AW357"/>
      <c r="AX357"/>
      <c r="AY357"/>
      <c r="AZ357"/>
      <c r="BA357"/>
      <c r="BB357"/>
    </row>
    <row r="358" spans="1:54" s="18" customFormat="1" x14ac:dyDescent="0.35">
      <c r="A358" t="s">
        <v>164</v>
      </c>
      <c r="B358" t="s">
        <v>504</v>
      </c>
      <c r="C358" t="s">
        <v>39</v>
      </c>
      <c r="D358" t="s">
        <v>37</v>
      </c>
      <c r="E358" s="60">
        <v>-0.01</v>
      </c>
      <c r="F358" s="60">
        <v>1.9361756E-3</v>
      </c>
      <c r="G358" s="60">
        <v>2E-3</v>
      </c>
      <c r="H358" s="60">
        <v>3.5415471E-3</v>
      </c>
      <c r="I358">
        <v>157477</v>
      </c>
      <c r="J358"/>
      <c r="K358"/>
      <c r="L358"/>
      <c r="M358"/>
      <c r="N358"/>
      <c r="O358"/>
      <c r="P358"/>
      <c r="Q358"/>
      <c r="R358"/>
      <c r="S358"/>
      <c r="T358"/>
      <c r="U358"/>
      <c r="V358"/>
      <c r="W358"/>
      <c r="X358"/>
      <c r="Y358"/>
      <c r="Z358"/>
      <c r="AA358"/>
      <c r="AB358"/>
      <c r="AC358"/>
      <c r="AD358"/>
      <c r="AE358"/>
      <c r="AF358"/>
      <c r="AG358"/>
      <c r="AH358"/>
      <c r="AI358"/>
      <c r="AJ358"/>
      <c r="AK358"/>
      <c r="AL358"/>
      <c r="AM358"/>
      <c r="AN358"/>
      <c r="AO358"/>
      <c r="AP358"/>
      <c r="AQ358"/>
      <c r="AR358"/>
      <c r="AS358"/>
      <c r="AT358"/>
      <c r="AU358"/>
      <c r="AV358"/>
      <c r="AW358"/>
      <c r="AX358"/>
      <c r="AY358"/>
      <c r="AZ358"/>
      <c r="BA358"/>
      <c r="BB358"/>
    </row>
    <row r="359" spans="1:54" s="18" customFormat="1" x14ac:dyDescent="0.35">
      <c r="A359" t="s">
        <v>165</v>
      </c>
      <c r="B359" t="s">
        <v>504</v>
      </c>
      <c r="C359" t="s">
        <v>39</v>
      </c>
      <c r="D359" t="s">
        <v>37</v>
      </c>
      <c r="E359" s="60">
        <v>0.01</v>
      </c>
      <c r="F359" s="60">
        <v>1.0536172E-2</v>
      </c>
      <c r="G359" s="60">
        <v>2E-3</v>
      </c>
      <c r="H359" s="60">
        <v>3.8743147E-3</v>
      </c>
      <c r="I359">
        <v>157477</v>
      </c>
      <c r="J359"/>
      <c r="K359"/>
      <c r="L359"/>
      <c r="M359"/>
      <c r="N359"/>
      <c r="O359"/>
      <c r="P359"/>
      <c r="Q359"/>
      <c r="R359"/>
      <c r="S359"/>
      <c r="T359"/>
      <c r="U359"/>
      <c r="V359"/>
      <c r="W359"/>
      <c r="X359"/>
      <c r="Y359"/>
      <c r="Z359"/>
      <c r="AA359"/>
      <c r="AB359"/>
      <c r="AC359"/>
      <c r="AD359"/>
      <c r="AE359"/>
      <c r="AF359"/>
      <c r="AG359"/>
      <c r="AH359"/>
      <c r="AI359"/>
      <c r="AJ359"/>
      <c r="AK359"/>
      <c r="AL359"/>
      <c r="AM359"/>
      <c r="AN359"/>
      <c r="AO359"/>
      <c r="AP359"/>
      <c r="AQ359"/>
      <c r="AR359"/>
      <c r="AS359"/>
      <c r="AT359"/>
      <c r="AU359"/>
      <c r="AV359"/>
      <c r="AW359"/>
      <c r="AX359"/>
      <c r="AY359"/>
      <c r="AZ359"/>
      <c r="BA359"/>
      <c r="BB359"/>
    </row>
    <row r="360" spans="1:54" s="18" customFormat="1" x14ac:dyDescent="0.35">
      <c r="A360" t="s">
        <v>166</v>
      </c>
      <c r="B360" t="s">
        <v>504</v>
      </c>
      <c r="C360" t="s">
        <v>39</v>
      </c>
      <c r="D360" t="s">
        <v>35</v>
      </c>
      <c r="E360" s="60">
        <v>-0.01</v>
      </c>
      <c r="F360" s="60">
        <v>1.8741874E-3</v>
      </c>
      <c r="G360" s="60">
        <v>2E-3</v>
      </c>
      <c r="H360" s="60">
        <v>3.9556328999999996E-3</v>
      </c>
      <c r="I360">
        <v>157477</v>
      </c>
      <c r="J360"/>
      <c r="K360"/>
      <c r="L360"/>
      <c r="M360"/>
      <c r="N360"/>
      <c r="O360"/>
      <c r="P360"/>
      <c r="Q360"/>
      <c r="R360"/>
      <c r="S360"/>
      <c r="T360"/>
      <c r="U360"/>
      <c r="V360"/>
      <c r="W360"/>
      <c r="X360"/>
      <c r="Y360"/>
      <c r="Z360"/>
      <c r="AA360"/>
      <c r="AB360"/>
      <c r="AC360"/>
      <c r="AD360"/>
      <c r="AE360"/>
      <c r="AF360"/>
      <c r="AG360"/>
      <c r="AH360"/>
      <c r="AI360"/>
      <c r="AJ360"/>
      <c r="AK360"/>
      <c r="AL360"/>
      <c r="AM360"/>
      <c r="AN360"/>
      <c r="AO360"/>
      <c r="AP360"/>
      <c r="AQ360"/>
      <c r="AR360"/>
      <c r="AS360"/>
      <c r="AT360"/>
      <c r="AU360"/>
      <c r="AV360"/>
      <c r="AW360"/>
      <c r="AX360"/>
      <c r="AY360"/>
      <c r="AZ360"/>
      <c r="BA360"/>
      <c r="BB360"/>
    </row>
    <row r="361" spans="1:54" s="18" customFormat="1" x14ac:dyDescent="0.35">
      <c r="A361" t="s">
        <v>167</v>
      </c>
      <c r="B361" t="s">
        <v>504</v>
      </c>
      <c r="C361" t="s">
        <v>39</v>
      </c>
      <c r="D361" t="s">
        <v>32</v>
      </c>
      <c r="E361" s="60">
        <v>0.01</v>
      </c>
      <c r="F361" s="60">
        <v>3.1905647000000001E-3</v>
      </c>
      <c r="G361" s="60">
        <v>1E-3</v>
      </c>
      <c r="H361" s="60">
        <v>3.4036327E-3</v>
      </c>
      <c r="I361">
        <v>157477</v>
      </c>
      <c r="J361"/>
      <c r="K361"/>
      <c r="L361"/>
      <c r="M361"/>
      <c r="N361"/>
      <c r="O361"/>
      <c r="P361"/>
      <c r="Q361"/>
      <c r="R361"/>
      <c r="S361"/>
      <c r="T361"/>
      <c r="U361"/>
      <c r="V361"/>
      <c r="W361"/>
      <c r="X361"/>
      <c r="Y361"/>
      <c r="Z361"/>
      <c r="AA361"/>
      <c r="AB361"/>
      <c r="AC361"/>
      <c r="AD361"/>
      <c r="AE361"/>
      <c r="AF361"/>
      <c r="AG361"/>
      <c r="AH361"/>
      <c r="AI361"/>
      <c r="AJ361"/>
      <c r="AK361"/>
      <c r="AL361"/>
      <c r="AM361"/>
      <c r="AN361"/>
      <c r="AO361"/>
      <c r="AP361"/>
      <c r="AQ361"/>
      <c r="AR361"/>
      <c r="AS361"/>
      <c r="AT361"/>
      <c r="AU361"/>
      <c r="AV361"/>
      <c r="AW361"/>
      <c r="AX361"/>
      <c r="AY361"/>
      <c r="AZ361"/>
      <c r="BA361"/>
      <c r="BB361"/>
    </row>
    <row r="362" spans="1:54" s="18" customFormat="1" x14ac:dyDescent="0.35">
      <c r="A362" t="s">
        <v>168</v>
      </c>
      <c r="B362" t="s">
        <v>504</v>
      </c>
      <c r="C362" t="s">
        <v>39</v>
      </c>
      <c r="D362" t="s">
        <v>37</v>
      </c>
      <c r="E362" s="60">
        <v>-0.01</v>
      </c>
      <c r="F362" s="60">
        <v>7.4038154000000004E-4</v>
      </c>
      <c r="G362" s="60">
        <v>2E-3</v>
      </c>
      <c r="H362" s="60">
        <v>3.4544229999999999E-3</v>
      </c>
      <c r="I362">
        <v>157477</v>
      </c>
      <c r="J362"/>
      <c r="K362"/>
      <c r="L362"/>
      <c r="M362"/>
      <c r="N362"/>
      <c r="O362"/>
      <c r="P362"/>
      <c r="Q362"/>
      <c r="R362"/>
      <c r="S362"/>
      <c r="T362"/>
      <c r="U362"/>
      <c r="V362"/>
      <c r="W362"/>
      <c r="X362"/>
      <c r="Y362"/>
      <c r="Z362"/>
      <c r="AA362"/>
      <c r="AB362"/>
      <c r="AC362"/>
      <c r="AD362"/>
      <c r="AE362"/>
      <c r="AF362"/>
      <c r="AG362"/>
      <c r="AH362"/>
      <c r="AI362"/>
      <c r="AJ362"/>
      <c r="AK362"/>
      <c r="AL362"/>
      <c r="AM362"/>
      <c r="AN362"/>
      <c r="AO362"/>
      <c r="AP362"/>
      <c r="AQ362"/>
      <c r="AR362"/>
      <c r="AS362"/>
      <c r="AT362"/>
      <c r="AU362"/>
      <c r="AV362"/>
      <c r="AW362"/>
      <c r="AX362"/>
      <c r="AY362"/>
      <c r="AZ362"/>
      <c r="BA362"/>
      <c r="BB362"/>
    </row>
    <row r="363" spans="1:54" s="18" customFormat="1" x14ac:dyDescent="0.35">
      <c r="A363" t="s">
        <v>169</v>
      </c>
      <c r="B363" t="s">
        <v>504</v>
      </c>
      <c r="C363" t="s">
        <v>37</v>
      </c>
      <c r="D363" t="s">
        <v>39</v>
      </c>
      <c r="E363" s="60">
        <v>-0.01</v>
      </c>
      <c r="F363" s="60">
        <v>1.2535585999999999E-4</v>
      </c>
      <c r="G363" s="60">
        <v>2E-3</v>
      </c>
      <c r="H363" s="60">
        <v>3.5476781999999999E-3</v>
      </c>
      <c r="I363">
        <v>157477</v>
      </c>
      <c r="J363"/>
      <c r="K363"/>
      <c r="L363"/>
      <c r="M363"/>
      <c r="N363"/>
      <c r="O363"/>
      <c r="P363"/>
      <c r="Q363"/>
      <c r="R363"/>
      <c r="S363"/>
      <c r="T363"/>
      <c r="U363"/>
      <c r="V363"/>
      <c r="W363"/>
      <c r="X363"/>
      <c r="Y363"/>
      <c r="Z363"/>
      <c r="AA363"/>
      <c r="AB363"/>
      <c r="AC363"/>
      <c r="AD363"/>
      <c r="AE363"/>
      <c r="AF363"/>
      <c r="AG363"/>
      <c r="AH363"/>
      <c r="AI363"/>
      <c r="AJ363"/>
      <c r="AK363"/>
      <c r="AL363"/>
      <c r="AM363"/>
      <c r="AN363"/>
      <c r="AO363"/>
      <c r="AP363"/>
      <c r="AQ363"/>
      <c r="AR363"/>
      <c r="AS363"/>
      <c r="AT363"/>
      <c r="AU363"/>
      <c r="AV363"/>
      <c r="AW363"/>
      <c r="AX363"/>
      <c r="AY363"/>
      <c r="AZ363"/>
      <c r="BA363"/>
      <c r="BB363"/>
    </row>
    <row r="364" spans="1:54" s="18" customFormat="1" x14ac:dyDescent="0.35">
      <c r="A364" t="s">
        <v>170</v>
      </c>
      <c r="B364" t="s">
        <v>504</v>
      </c>
      <c r="C364" t="s">
        <v>32</v>
      </c>
      <c r="D364" t="s">
        <v>35</v>
      </c>
      <c r="E364" s="60">
        <v>-0.01</v>
      </c>
      <c r="F364" s="60">
        <v>1.7995498E-3</v>
      </c>
      <c r="G364" s="60">
        <v>1E-3</v>
      </c>
      <c r="H364" s="60">
        <v>3.4280453999999999E-3</v>
      </c>
      <c r="I364">
        <v>157477</v>
      </c>
      <c r="J364"/>
      <c r="K364"/>
      <c r="L364"/>
      <c r="M364"/>
      <c r="N364"/>
      <c r="O364"/>
      <c r="P364"/>
      <c r="Q364"/>
      <c r="R364"/>
      <c r="S364"/>
      <c r="T364"/>
      <c r="U364"/>
      <c r="V364"/>
      <c r="W364"/>
      <c r="X364"/>
      <c r="Y364"/>
      <c r="Z364"/>
      <c r="AA364"/>
      <c r="AB364"/>
      <c r="AC364"/>
      <c r="AD364"/>
      <c r="AE364"/>
      <c r="AF364"/>
      <c r="AG364"/>
      <c r="AH364"/>
      <c r="AI364"/>
      <c r="AJ364"/>
      <c r="AK364"/>
      <c r="AL364"/>
      <c r="AM364"/>
      <c r="AN364"/>
      <c r="AO364"/>
      <c r="AP364"/>
      <c r="AQ364"/>
      <c r="AR364"/>
      <c r="AS364"/>
      <c r="AT364"/>
      <c r="AU364"/>
      <c r="AV364"/>
      <c r="AW364"/>
      <c r="AX364"/>
      <c r="AY364"/>
      <c r="AZ364"/>
      <c r="BA364"/>
      <c r="BB364"/>
    </row>
    <row r="365" spans="1:54" s="18" customFormat="1" x14ac:dyDescent="0.35">
      <c r="A365" t="s">
        <v>171</v>
      </c>
      <c r="B365" t="s">
        <v>504</v>
      </c>
      <c r="C365" t="s">
        <v>32</v>
      </c>
      <c r="D365" t="s">
        <v>35</v>
      </c>
      <c r="E365" s="60">
        <v>0.04</v>
      </c>
      <c r="F365" s="60">
        <v>4.7888634999999997E-3</v>
      </c>
      <c r="G365" s="60">
        <v>7.0000000000000001E-3</v>
      </c>
      <c r="H365" s="60">
        <v>1.6342592999999999E-2</v>
      </c>
      <c r="I365">
        <v>157477</v>
      </c>
      <c r="J365"/>
      <c r="K365"/>
      <c r="L365"/>
      <c r="M365"/>
      <c r="N365"/>
      <c r="O365"/>
      <c r="P365"/>
      <c r="Q365"/>
      <c r="R365"/>
      <c r="S365"/>
      <c r="T365"/>
      <c r="U365"/>
      <c r="V365"/>
      <c r="W365"/>
      <c r="X365"/>
      <c r="Y365"/>
      <c r="Z365"/>
      <c r="AA365"/>
      <c r="AB365"/>
      <c r="AC365"/>
      <c r="AD365"/>
      <c r="AE365"/>
      <c r="AF365"/>
      <c r="AG365"/>
      <c r="AH365"/>
      <c r="AI365"/>
      <c r="AJ365"/>
      <c r="AK365"/>
      <c r="AL365"/>
      <c r="AM365"/>
      <c r="AN365"/>
      <c r="AO365"/>
      <c r="AP365"/>
      <c r="AQ365"/>
      <c r="AR365"/>
      <c r="AS365"/>
      <c r="AT365"/>
      <c r="AU365"/>
      <c r="AV365"/>
      <c r="AW365"/>
      <c r="AX365"/>
      <c r="AY365"/>
      <c r="AZ365"/>
      <c r="BA365"/>
      <c r="BB365"/>
    </row>
    <row r="366" spans="1:54" s="18" customFormat="1" x14ac:dyDescent="0.35">
      <c r="A366" t="s">
        <v>172</v>
      </c>
      <c r="B366" t="s">
        <v>504</v>
      </c>
      <c r="C366" t="s">
        <v>35</v>
      </c>
      <c r="D366" t="s">
        <v>32</v>
      </c>
      <c r="E366" s="60">
        <v>-0.01</v>
      </c>
      <c r="F366" s="60">
        <v>-1.2522385000000001E-3</v>
      </c>
      <c r="G366" s="60">
        <v>1E-3</v>
      </c>
      <c r="H366" s="60">
        <v>3.4124950999999998E-3</v>
      </c>
      <c r="I366">
        <v>157477</v>
      </c>
      <c r="J366"/>
      <c r="K366"/>
      <c r="L366"/>
      <c r="M366"/>
      <c r="N366"/>
      <c r="O366"/>
      <c r="P366"/>
      <c r="Q366"/>
      <c r="R366"/>
      <c r="S366"/>
      <c r="T366"/>
      <c r="U366"/>
      <c r="V366"/>
      <c r="W366"/>
      <c r="X366"/>
      <c r="Y366"/>
      <c r="Z366"/>
      <c r="AA366"/>
      <c r="AB366"/>
      <c r="AC366"/>
      <c r="AD366"/>
      <c r="AE366"/>
      <c r="AF366"/>
      <c r="AG366"/>
      <c r="AH366"/>
      <c r="AI366"/>
      <c r="AJ366"/>
      <c r="AK366"/>
      <c r="AL366"/>
      <c r="AM366"/>
      <c r="AN366"/>
      <c r="AO366"/>
      <c r="AP366"/>
      <c r="AQ366"/>
      <c r="AR366"/>
      <c r="AS366"/>
      <c r="AT366"/>
      <c r="AU366"/>
      <c r="AV366"/>
      <c r="AW366"/>
      <c r="AX366"/>
      <c r="AY366"/>
      <c r="AZ366"/>
      <c r="BA366"/>
      <c r="BB366"/>
    </row>
    <row r="367" spans="1:54" s="18" customFormat="1" x14ac:dyDescent="0.35">
      <c r="A367" t="s">
        <v>173</v>
      </c>
      <c r="B367" t="s">
        <v>504</v>
      </c>
      <c r="C367" t="s">
        <v>39</v>
      </c>
      <c r="D367" t="s">
        <v>32</v>
      </c>
      <c r="E367" s="60">
        <v>0.01</v>
      </c>
      <c r="F367" s="60">
        <v>2.6190605E-3</v>
      </c>
      <c r="G367" s="60">
        <v>2E-3</v>
      </c>
      <c r="H367" s="60">
        <v>3.7032235E-3</v>
      </c>
      <c r="I367">
        <v>157477</v>
      </c>
      <c r="J367"/>
      <c r="K367"/>
      <c r="L367"/>
      <c r="M367"/>
      <c r="N367"/>
      <c r="O367"/>
      <c r="P367"/>
      <c r="Q367"/>
      <c r="R367"/>
      <c r="S367"/>
      <c r="T367"/>
      <c r="U367"/>
      <c r="V367"/>
      <c r="W367"/>
      <c r="X367"/>
      <c r="Y367"/>
      <c r="Z367"/>
      <c r="AA367"/>
      <c r="AB367"/>
      <c r="AC367"/>
      <c r="AD367"/>
      <c r="AE367"/>
      <c r="AF367"/>
      <c r="AG367"/>
      <c r="AH367"/>
      <c r="AI367"/>
      <c r="AJ367"/>
      <c r="AK367"/>
      <c r="AL367"/>
      <c r="AM367"/>
      <c r="AN367"/>
      <c r="AO367"/>
      <c r="AP367"/>
      <c r="AQ367"/>
      <c r="AR367"/>
      <c r="AS367"/>
      <c r="AT367"/>
      <c r="AU367"/>
      <c r="AV367"/>
      <c r="AW367"/>
      <c r="AX367"/>
      <c r="AY367"/>
      <c r="AZ367"/>
      <c r="BA367"/>
      <c r="BB367"/>
    </row>
    <row r="368" spans="1:54" s="18" customFormat="1" x14ac:dyDescent="0.35">
      <c r="A368" t="s">
        <v>174</v>
      </c>
      <c r="B368" t="s">
        <v>504</v>
      </c>
      <c r="C368" t="s">
        <v>39</v>
      </c>
      <c r="D368" t="s">
        <v>32</v>
      </c>
      <c r="E368" s="60">
        <v>-0.01</v>
      </c>
      <c r="F368" s="60">
        <v>-7.5793498999999999E-3</v>
      </c>
      <c r="G368" s="60">
        <v>2E-3</v>
      </c>
      <c r="H368" s="60">
        <v>3.9396355999999997E-3</v>
      </c>
      <c r="I368">
        <v>157477</v>
      </c>
      <c r="J368"/>
      <c r="K368"/>
      <c r="L368"/>
      <c r="M368"/>
      <c r="N368"/>
      <c r="O368"/>
      <c r="P368"/>
      <c r="Q368"/>
      <c r="R368"/>
      <c r="S368"/>
      <c r="T368"/>
      <c r="U368"/>
      <c r="V368"/>
      <c r="W368"/>
      <c r="X368"/>
      <c r="Y368"/>
      <c r="Z368"/>
      <c r="AA368"/>
      <c r="AB368"/>
      <c r="AC368"/>
      <c r="AD368"/>
      <c r="AE368"/>
      <c r="AF368"/>
      <c r="AG368"/>
      <c r="AH368"/>
      <c r="AI368"/>
      <c r="AJ368"/>
      <c r="AK368"/>
      <c r="AL368"/>
      <c r="AM368"/>
      <c r="AN368"/>
      <c r="AO368"/>
      <c r="AP368"/>
      <c r="AQ368"/>
      <c r="AR368"/>
      <c r="AS368"/>
      <c r="AT368"/>
      <c r="AU368"/>
      <c r="AV368"/>
      <c r="AW368"/>
      <c r="AX368"/>
      <c r="AY368"/>
      <c r="AZ368"/>
      <c r="BA368"/>
      <c r="BB368"/>
    </row>
    <row r="369" spans="1:54" s="18" customFormat="1" x14ac:dyDescent="0.35">
      <c r="A369" t="s">
        <v>175</v>
      </c>
      <c r="B369" t="s">
        <v>504</v>
      </c>
      <c r="C369" t="s">
        <v>32</v>
      </c>
      <c r="D369" t="s">
        <v>35</v>
      </c>
      <c r="E369" s="60">
        <v>-0.01</v>
      </c>
      <c r="F369" s="60">
        <v>1.1109757E-3</v>
      </c>
      <c r="G369" s="60">
        <v>2E-3</v>
      </c>
      <c r="H369" s="60">
        <v>3.5911987000000001E-3</v>
      </c>
      <c r="I369">
        <v>157477</v>
      </c>
      <c r="J369"/>
      <c r="K369"/>
      <c r="L369"/>
      <c r="M369"/>
      <c r="N369"/>
      <c r="O369"/>
      <c r="P369"/>
      <c r="Q369"/>
      <c r="R369"/>
      <c r="S369"/>
      <c r="T369"/>
      <c r="U369"/>
      <c r="V369"/>
      <c r="W369"/>
      <c r="X369"/>
      <c r="Y369"/>
      <c r="Z369"/>
      <c r="AA369"/>
      <c r="AB369"/>
      <c r="AC369"/>
      <c r="AD369"/>
      <c r="AE369"/>
      <c r="AF369"/>
      <c r="AG369"/>
      <c r="AH369"/>
      <c r="AI369"/>
      <c r="AJ369"/>
      <c r="AK369"/>
      <c r="AL369"/>
      <c r="AM369"/>
      <c r="AN369"/>
      <c r="AO369"/>
      <c r="AP369"/>
      <c r="AQ369"/>
      <c r="AR369"/>
      <c r="AS369"/>
      <c r="AT369"/>
      <c r="AU369"/>
      <c r="AV369"/>
      <c r="AW369"/>
      <c r="AX369"/>
      <c r="AY369"/>
      <c r="AZ369"/>
      <c r="BA369"/>
      <c r="BB369"/>
    </row>
    <row r="370" spans="1:54" s="18" customFormat="1" x14ac:dyDescent="0.35">
      <c r="A370" t="s">
        <v>176</v>
      </c>
      <c r="B370" t="s">
        <v>504</v>
      </c>
      <c r="C370" t="s">
        <v>32</v>
      </c>
      <c r="D370" t="s">
        <v>39</v>
      </c>
      <c r="E370" s="60">
        <v>-0.01</v>
      </c>
      <c r="F370" s="60">
        <v>1.5030794E-3</v>
      </c>
      <c r="G370" s="60">
        <v>2E-3</v>
      </c>
      <c r="H370" s="60">
        <v>3.8528630999999998E-3</v>
      </c>
      <c r="I370">
        <v>157477</v>
      </c>
      <c r="J370"/>
      <c r="K370"/>
      <c r="L370"/>
      <c r="M370"/>
      <c r="N370"/>
      <c r="O370"/>
      <c r="P370"/>
      <c r="Q370"/>
      <c r="R370"/>
      <c r="S370"/>
      <c r="T370"/>
      <c r="U370"/>
      <c r="V370"/>
      <c r="W370"/>
      <c r="X370"/>
      <c r="Y370"/>
      <c r="Z370"/>
      <c r="AA370"/>
      <c r="AB370"/>
      <c r="AC370"/>
      <c r="AD370"/>
      <c r="AE370"/>
      <c r="AF370"/>
      <c r="AG370"/>
      <c r="AH370"/>
      <c r="AI370"/>
      <c r="AJ370"/>
      <c r="AK370"/>
      <c r="AL370"/>
      <c r="AM370"/>
      <c r="AN370"/>
      <c r="AO370"/>
      <c r="AP370"/>
      <c r="AQ370"/>
      <c r="AR370"/>
      <c r="AS370"/>
      <c r="AT370"/>
      <c r="AU370"/>
      <c r="AV370"/>
      <c r="AW370"/>
      <c r="AX370"/>
      <c r="AY370"/>
      <c r="AZ370"/>
      <c r="BA370"/>
      <c r="BB370"/>
    </row>
    <row r="371" spans="1:54" s="18" customFormat="1" x14ac:dyDescent="0.35">
      <c r="A371" t="s">
        <v>177</v>
      </c>
      <c r="B371" t="s">
        <v>504</v>
      </c>
      <c r="C371" t="s">
        <v>39</v>
      </c>
      <c r="D371" t="s">
        <v>37</v>
      </c>
      <c r="E371" s="60">
        <v>0.02</v>
      </c>
      <c r="F371" s="60">
        <v>-2.1400191E-3</v>
      </c>
      <c r="G371" s="60">
        <v>2E-3</v>
      </c>
      <c r="H371" s="60">
        <v>5.2989135000000003E-3</v>
      </c>
      <c r="I371">
        <v>157477</v>
      </c>
      <c r="J371"/>
      <c r="K371"/>
      <c r="L371"/>
      <c r="M371"/>
      <c r="N371"/>
      <c r="O371"/>
      <c r="P371"/>
      <c r="Q371"/>
      <c r="R371"/>
      <c r="S371"/>
      <c r="T371"/>
      <c r="U371"/>
      <c r="V371"/>
      <c r="W371"/>
      <c r="X371"/>
      <c r="Y371"/>
      <c r="Z371"/>
      <c r="AA371"/>
      <c r="AB371"/>
      <c r="AC371"/>
      <c r="AD371"/>
      <c r="AE371"/>
      <c r="AF371"/>
      <c r="AG371"/>
      <c r="AH371"/>
      <c r="AI371"/>
      <c r="AJ371"/>
      <c r="AK371"/>
      <c r="AL371"/>
      <c r="AM371"/>
      <c r="AN371"/>
      <c r="AO371"/>
      <c r="AP371"/>
      <c r="AQ371"/>
      <c r="AR371"/>
      <c r="AS371"/>
      <c r="AT371"/>
      <c r="AU371"/>
      <c r="AV371"/>
      <c r="AW371"/>
      <c r="AX371"/>
      <c r="AY371"/>
      <c r="AZ371"/>
      <c r="BA371"/>
      <c r="BB371"/>
    </row>
    <row r="372" spans="1:54" s="18" customFormat="1" x14ac:dyDescent="0.35">
      <c r="A372" t="s">
        <v>178</v>
      </c>
      <c r="B372" t="s">
        <v>504</v>
      </c>
      <c r="C372" t="s">
        <v>39</v>
      </c>
      <c r="D372" t="s">
        <v>37</v>
      </c>
      <c r="E372" s="60">
        <v>-0.01</v>
      </c>
      <c r="F372" s="60">
        <v>-4.1710235999999996E-3</v>
      </c>
      <c r="G372" s="60">
        <v>2E-3</v>
      </c>
      <c r="H372" s="60">
        <v>4.2969560999999998E-3</v>
      </c>
      <c r="I372">
        <v>157477</v>
      </c>
      <c r="J372"/>
      <c r="K372"/>
      <c r="L372"/>
      <c r="M372"/>
      <c r="N372"/>
      <c r="O372"/>
      <c r="P372"/>
      <c r="Q372"/>
      <c r="R372"/>
      <c r="S372"/>
      <c r="T372"/>
      <c r="U372"/>
      <c r="V372"/>
      <c r="W372"/>
      <c r="X372"/>
      <c r="Y372"/>
      <c r="Z372"/>
      <c r="AA372"/>
      <c r="AB372"/>
      <c r="AC372"/>
      <c r="AD372"/>
      <c r="AE372"/>
      <c r="AF372"/>
      <c r="AG372"/>
      <c r="AH372"/>
      <c r="AI372"/>
      <c r="AJ372"/>
      <c r="AK372"/>
      <c r="AL372"/>
      <c r="AM372"/>
      <c r="AN372"/>
      <c r="AO372"/>
      <c r="AP372"/>
      <c r="AQ372"/>
      <c r="AR372"/>
      <c r="AS372"/>
      <c r="AT372"/>
      <c r="AU372"/>
      <c r="AV372"/>
      <c r="AW372"/>
      <c r="AX372"/>
      <c r="AY372"/>
      <c r="AZ372"/>
      <c r="BA372"/>
      <c r="BB372"/>
    </row>
    <row r="373" spans="1:54" s="18" customFormat="1" x14ac:dyDescent="0.35">
      <c r="A373" t="s">
        <v>179</v>
      </c>
      <c r="B373" t="s">
        <v>504</v>
      </c>
      <c r="C373" t="s">
        <v>35</v>
      </c>
      <c r="D373" t="s">
        <v>32</v>
      </c>
      <c r="E373" s="60">
        <v>-0.01</v>
      </c>
      <c r="F373" s="60">
        <v>-6.1143367000000004E-3</v>
      </c>
      <c r="G373" s="60">
        <v>2E-3</v>
      </c>
      <c r="H373" s="60">
        <v>5.1062204999999996E-3</v>
      </c>
      <c r="I373">
        <v>157477</v>
      </c>
      <c r="J373"/>
      <c r="K373"/>
      <c r="L373"/>
      <c r="M373"/>
      <c r="N373"/>
      <c r="O373"/>
      <c r="P373"/>
      <c r="Q373"/>
      <c r="R373"/>
      <c r="S373"/>
      <c r="T373"/>
      <c r="U373"/>
      <c r="V373"/>
      <c r="W373"/>
      <c r="X373"/>
      <c r="Y373"/>
      <c r="Z373"/>
      <c r="AA373"/>
      <c r="AB373"/>
      <c r="AC373"/>
      <c r="AD373"/>
      <c r="AE373"/>
      <c r="AF373"/>
      <c r="AG373"/>
      <c r="AH373"/>
      <c r="AI373"/>
      <c r="AJ373"/>
      <c r="AK373"/>
      <c r="AL373"/>
      <c r="AM373"/>
      <c r="AN373"/>
      <c r="AO373"/>
      <c r="AP373"/>
      <c r="AQ373"/>
      <c r="AR373"/>
      <c r="AS373"/>
      <c r="AT373"/>
      <c r="AU373"/>
      <c r="AV373"/>
      <c r="AW373"/>
      <c r="AX373"/>
      <c r="AY373"/>
      <c r="AZ373"/>
      <c r="BA373"/>
      <c r="BB373"/>
    </row>
    <row r="374" spans="1:54" s="18" customFormat="1" x14ac:dyDescent="0.35">
      <c r="A374" t="s">
        <v>180</v>
      </c>
      <c r="B374" t="s">
        <v>504</v>
      </c>
      <c r="C374" t="s">
        <v>35</v>
      </c>
      <c r="D374" t="s">
        <v>32</v>
      </c>
      <c r="E374" s="60">
        <v>0.01</v>
      </c>
      <c r="F374" s="60">
        <v>-2.8607164999999999E-3</v>
      </c>
      <c r="G374" s="60">
        <v>2E-3</v>
      </c>
      <c r="H374" s="60">
        <v>5.0713648000000004E-3</v>
      </c>
      <c r="I374">
        <v>157477</v>
      </c>
      <c r="J374"/>
      <c r="K374"/>
      <c r="L374"/>
      <c r="M374"/>
      <c r="N374"/>
      <c r="O374"/>
      <c r="P374"/>
      <c r="Q374"/>
      <c r="R374"/>
      <c r="S374"/>
      <c r="T374"/>
      <c r="U374"/>
      <c r="V374"/>
      <c r="W374"/>
      <c r="X374"/>
      <c r="Y374"/>
      <c r="Z374"/>
      <c r="AA374"/>
      <c r="AB374"/>
      <c r="AC374"/>
      <c r="AD374"/>
      <c r="AE374"/>
      <c r="AF374"/>
      <c r="AG374"/>
      <c r="AH374"/>
      <c r="AI374"/>
      <c r="AJ374"/>
      <c r="AK374"/>
      <c r="AL374"/>
      <c r="AM374"/>
      <c r="AN374"/>
      <c r="AO374"/>
      <c r="AP374"/>
      <c r="AQ374"/>
      <c r="AR374"/>
      <c r="AS374"/>
      <c r="AT374"/>
      <c r="AU374"/>
      <c r="AV374"/>
      <c r="AW374"/>
      <c r="AX374"/>
      <c r="AY374"/>
      <c r="AZ374"/>
      <c r="BA374"/>
      <c r="BB374"/>
    </row>
    <row r="375" spans="1:54" s="18" customFormat="1" x14ac:dyDescent="0.35">
      <c r="A375" t="s">
        <v>181</v>
      </c>
      <c r="B375" t="s">
        <v>504</v>
      </c>
      <c r="C375" t="s">
        <v>32</v>
      </c>
      <c r="D375" t="s">
        <v>35</v>
      </c>
      <c r="E375" s="60">
        <v>0.01</v>
      </c>
      <c r="F375" s="60">
        <v>-1.0420142E-2</v>
      </c>
      <c r="G375" s="60">
        <v>2E-3</v>
      </c>
      <c r="H375" s="60">
        <v>3.4680075000000001E-3</v>
      </c>
      <c r="I375">
        <v>157477</v>
      </c>
      <c r="J375"/>
      <c r="K375"/>
      <c r="L375"/>
      <c r="M375"/>
      <c r="N375"/>
      <c r="O375"/>
      <c r="P375"/>
      <c r="Q375"/>
      <c r="R375"/>
      <c r="S375"/>
      <c r="T375"/>
      <c r="U375"/>
      <c r="V375"/>
      <c r="W375"/>
      <c r="X375"/>
      <c r="Y375"/>
      <c r="Z375"/>
      <c r="AA375"/>
      <c r="AB375"/>
      <c r="AC375"/>
      <c r="AD375"/>
      <c r="AE375"/>
      <c r="AF375"/>
      <c r="AG375"/>
      <c r="AH375"/>
      <c r="AI375"/>
      <c r="AJ375"/>
      <c r="AK375"/>
      <c r="AL375"/>
      <c r="AM375"/>
      <c r="AN375"/>
      <c r="AO375"/>
      <c r="AP375"/>
      <c r="AQ375"/>
      <c r="AR375"/>
      <c r="AS375"/>
      <c r="AT375"/>
      <c r="AU375"/>
      <c r="AV375"/>
      <c r="AW375"/>
      <c r="AX375"/>
      <c r="AY375"/>
      <c r="AZ375"/>
      <c r="BA375"/>
      <c r="BB375"/>
    </row>
    <row r="376" spans="1:54" s="18" customFormat="1" x14ac:dyDescent="0.35">
      <c r="A376" t="s">
        <v>182</v>
      </c>
      <c r="B376" t="s">
        <v>504</v>
      </c>
      <c r="C376" t="s">
        <v>37</v>
      </c>
      <c r="D376" t="s">
        <v>35</v>
      </c>
      <c r="E376" s="60">
        <v>-0.02</v>
      </c>
      <c r="F376" s="60">
        <v>1.1537207000000001E-2</v>
      </c>
      <c r="G376" s="60">
        <v>3.0000000000000001E-3</v>
      </c>
      <c r="H376" s="60">
        <v>6.9855469999999999E-3</v>
      </c>
      <c r="I376">
        <v>157477</v>
      </c>
      <c r="J376"/>
      <c r="K376"/>
      <c r="L376"/>
      <c r="M376"/>
      <c r="N376"/>
      <c r="O376"/>
      <c r="P376"/>
      <c r="Q376"/>
      <c r="R376"/>
      <c r="S376"/>
      <c r="T376"/>
      <c r="U376"/>
      <c r="V376"/>
      <c r="W376"/>
      <c r="X376"/>
      <c r="Y376"/>
      <c r="Z376"/>
      <c r="AA376"/>
      <c r="AB376"/>
      <c r="AC376"/>
      <c r="AD376"/>
      <c r="AE376"/>
      <c r="AF376"/>
      <c r="AG376"/>
      <c r="AH376"/>
      <c r="AI376"/>
      <c r="AJ376"/>
      <c r="AK376"/>
      <c r="AL376"/>
      <c r="AM376"/>
      <c r="AN376"/>
      <c r="AO376"/>
      <c r="AP376"/>
      <c r="AQ376"/>
      <c r="AR376"/>
      <c r="AS376"/>
      <c r="AT376"/>
      <c r="AU376"/>
      <c r="AV376"/>
      <c r="AW376"/>
      <c r="AX376"/>
      <c r="AY376"/>
      <c r="AZ376"/>
      <c r="BA376"/>
      <c r="BB376"/>
    </row>
    <row r="377" spans="1:54" s="18" customFormat="1" x14ac:dyDescent="0.35">
      <c r="A377" t="s">
        <v>401</v>
      </c>
      <c r="B377" t="s">
        <v>504</v>
      </c>
      <c r="C377" t="s">
        <v>32</v>
      </c>
      <c r="D377" t="s">
        <v>35</v>
      </c>
      <c r="E377" s="60">
        <v>0.01</v>
      </c>
      <c r="F377" s="60">
        <v>-7.4797789999999998E-3</v>
      </c>
      <c r="G377" s="60">
        <v>2E-3</v>
      </c>
      <c r="H377" s="60">
        <v>3.9640465000000003E-3</v>
      </c>
      <c r="I377">
        <v>157477</v>
      </c>
      <c r="J377"/>
      <c r="K377"/>
      <c r="L377"/>
      <c r="M377"/>
      <c r="N377"/>
      <c r="O377"/>
      <c r="P377"/>
      <c r="Q377"/>
      <c r="R377"/>
      <c r="S377"/>
      <c r="T377"/>
      <c r="U377"/>
      <c r="V377"/>
      <c r="W377"/>
      <c r="X377"/>
      <c r="Y377"/>
      <c r="Z377"/>
      <c r="AA377"/>
      <c r="AB377"/>
      <c r="AC377"/>
      <c r="AD377"/>
      <c r="AE377"/>
      <c r="AF377"/>
      <c r="AG377"/>
      <c r="AH377"/>
      <c r="AI377"/>
      <c r="AJ377"/>
      <c r="AK377"/>
      <c r="AL377"/>
      <c r="AM377"/>
      <c r="AN377"/>
      <c r="AO377"/>
      <c r="AP377"/>
      <c r="AQ377"/>
      <c r="AR377"/>
      <c r="AS377"/>
      <c r="AT377"/>
      <c r="AU377"/>
      <c r="AV377"/>
      <c r="AW377"/>
      <c r="AX377"/>
      <c r="AY377"/>
      <c r="AZ377"/>
      <c r="BA377"/>
      <c r="BB377"/>
    </row>
    <row r="378" spans="1:54" s="18" customFormat="1" x14ac:dyDescent="0.35">
      <c r="A378" t="s">
        <v>183</v>
      </c>
      <c r="B378" t="s">
        <v>504</v>
      </c>
      <c r="C378" t="s">
        <v>32</v>
      </c>
      <c r="D378" t="s">
        <v>35</v>
      </c>
      <c r="E378" s="60">
        <v>-0.02</v>
      </c>
      <c r="F378" s="60">
        <v>6.9908610999999997E-3</v>
      </c>
      <c r="G378" s="60">
        <v>2E-3</v>
      </c>
      <c r="H378" s="60">
        <v>3.6349678000000001E-3</v>
      </c>
      <c r="I378">
        <v>157477</v>
      </c>
      <c r="J378"/>
      <c r="K378"/>
      <c r="L378"/>
      <c r="M378"/>
      <c r="N378"/>
      <c r="O378"/>
      <c r="P378"/>
      <c r="Q378"/>
      <c r="R378"/>
      <c r="S378"/>
      <c r="T378"/>
      <c r="U378"/>
      <c r="V378"/>
      <c r="W378"/>
      <c r="X378"/>
      <c r="Y378"/>
      <c r="Z378"/>
      <c r="AA378"/>
      <c r="AB378"/>
      <c r="AC378"/>
      <c r="AD378"/>
      <c r="AE378"/>
      <c r="AF378"/>
      <c r="AG378"/>
      <c r="AH378"/>
      <c r="AI378"/>
      <c r="AJ378"/>
      <c r="AK378"/>
      <c r="AL378"/>
      <c r="AM378"/>
      <c r="AN378"/>
      <c r="AO378"/>
      <c r="AP378"/>
      <c r="AQ378"/>
      <c r="AR378"/>
      <c r="AS378"/>
      <c r="AT378"/>
      <c r="AU378"/>
      <c r="AV378"/>
      <c r="AW378"/>
      <c r="AX378"/>
      <c r="AY378"/>
      <c r="AZ378"/>
      <c r="BA378"/>
      <c r="BB378"/>
    </row>
    <row r="379" spans="1:54" s="18" customFormat="1" x14ac:dyDescent="0.35">
      <c r="A379" t="s">
        <v>184</v>
      </c>
      <c r="B379" t="s">
        <v>504</v>
      </c>
      <c r="C379" t="s">
        <v>37</v>
      </c>
      <c r="D379" t="s">
        <v>39</v>
      </c>
      <c r="E379" s="60">
        <v>0.02</v>
      </c>
      <c r="F379" s="60">
        <v>8.5863064000000003E-4</v>
      </c>
      <c r="G379" s="60">
        <v>2E-3</v>
      </c>
      <c r="H379" s="60">
        <v>3.6920880000000001E-3</v>
      </c>
      <c r="I379">
        <v>157477</v>
      </c>
      <c r="J379"/>
      <c r="K379"/>
      <c r="L379"/>
      <c r="M379"/>
      <c r="N379"/>
      <c r="O379"/>
      <c r="P379"/>
      <c r="Q379"/>
      <c r="R379"/>
      <c r="S379"/>
      <c r="T379"/>
      <c r="U379"/>
      <c r="V379"/>
      <c r="W379"/>
      <c r="X379"/>
      <c r="Y379"/>
      <c r="Z379"/>
      <c r="AA379"/>
      <c r="AB379"/>
      <c r="AC379"/>
      <c r="AD379"/>
      <c r="AE379"/>
      <c r="AF379"/>
      <c r="AG379"/>
      <c r="AH379"/>
      <c r="AI379"/>
      <c r="AJ379"/>
      <c r="AK379"/>
      <c r="AL379"/>
      <c r="AM379"/>
      <c r="AN379"/>
      <c r="AO379"/>
      <c r="AP379"/>
      <c r="AQ379"/>
      <c r="AR379"/>
      <c r="AS379"/>
      <c r="AT379"/>
      <c r="AU379"/>
      <c r="AV379"/>
      <c r="AW379"/>
      <c r="AX379"/>
      <c r="AY379"/>
      <c r="AZ379"/>
      <c r="BA379"/>
      <c r="BB379"/>
    </row>
    <row r="380" spans="1:54" s="18" customFormat="1" x14ac:dyDescent="0.35">
      <c r="A380" t="s">
        <v>185</v>
      </c>
      <c r="B380" t="s">
        <v>504</v>
      </c>
      <c r="C380" t="s">
        <v>35</v>
      </c>
      <c r="D380" t="s">
        <v>32</v>
      </c>
      <c r="E380" s="60">
        <v>-0.01</v>
      </c>
      <c r="F380" s="60">
        <v>-9.2290872999999992E-3</v>
      </c>
      <c r="G380" s="60">
        <v>1E-3</v>
      </c>
      <c r="H380" s="60">
        <v>3.4161105000000002E-3</v>
      </c>
      <c r="I380">
        <v>157477</v>
      </c>
      <c r="J380"/>
      <c r="K380"/>
      <c r="L380"/>
      <c r="M380"/>
      <c r="N380"/>
      <c r="O380"/>
      <c r="P380"/>
      <c r="Q380"/>
      <c r="R380"/>
      <c r="S380"/>
      <c r="T380"/>
      <c r="U380"/>
      <c r="V380"/>
      <c r="W380"/>
      <c r="X380"/>
      <c r="Y380"/>
      <c r="Z380"/>
      <c r="AA380"/>
      <c r="AB380"/>
      <c r="AC380"/>
      <c r="AD380"/>
      <c r="AE380"/>
      <c r="AF380"/>
      <c r="AG380"/>
      <c r="AH380"/>
      <c r="AI380"/>
      <c r="AJ380"/>
      <c r="AK380"/>
      <c r="AL380"/>
      <c r="AM380"/>
      <c r="AN380"/>
      <c r="AO380"/>
      <c r="AP380"/>
      <c r="AQ380"/>
      <c r="AR380"/>
      <c r="AS380"/>
      <c r="AT380"/>
      <c r="AU380"/>
      <c r="AV380"/>
      <c r="AW380"/>
      <c r="AX380"/>
      <c r="AY380"/>
      <c r="AZ380"/>
      <c r="BA380"/>
      <c r="BB380"/>
    </row>
    <row r="381" spans="1:54" s="18" customFormat="1" x14ac:dyDescent="0.35">
      <c r="A381" t="s">
        <v>186</v>
      </c>
      <c r="B381" t="s">
        <v>504</v>
      </c>
      <c r="C381" t="s">
        <v>39</v>
      </c>
      <c r="D381" t="s">
        <v>37</v>
      </c>
      <c r="E381" s="60">
        <v>-0.01</v>
      </c>
      <c r="F381" s="60">
        <v>-4.8309596999999999E-3</v>
      </c>
      <c r="G381" s="60">
        <v>2E-3</v>
      </c>
      <c r="H381" s="60">
        <v>3.6592389999999999E-3</v>
      </c>
      <c r="I381">
        <v>157477</v>
      </c>
      <c r="J381"/>
      <c r="K381"/>
      <c r="L381"/>
      <c r="M381"/>
      <c r="N381"/>
      <c r="O381"/>
      <c r="P381"/>
      <c r="Q381"/>
      <c r="R381"/>
      <c r="S381"/>
      <c r="T381"/>
      <c r="U381"/>
      <c r="V381"/>
      <c r="W381"/>
      <c r="X381"/>
      <c r="Y381"/>
      <c r="Z381"/>
      <c r="AA381"/>
      <c r="AB381"/>
      <c r="AC381"/>
      <c r="AD381"/>
      <c r="AE381"/>
      <c r="AF381"/>
      <c r="AG381"/>
      <c r="AH381"/>
      <c r="AI381"/>
      <c r="AJ381"/>
      <c r="AK381"/>
      <c r="AL381"/>
      <c r="AM381"/>
      <c r="AN381"/>
      <c r="AO381"/>
      <c r="AP381"/>
      <c r="AQ381"/>
      <c r="AR381"/>
      <c r="AS381"/>
      <c r="AT381"/>
      <c r="AU381"/>
      <c r="AV381"/>
      <c r="AW381"/>
      <c r="AX381"/>
      <c r="AY381"/>
      <c r="AZ381"/>
      <c r="BA381"/>
      <c r="BB381"/>
    </row>
    <row r="382" spans="1:54" s="18" customFormat="1" x14ac:dyDescent="0.35">
      <c r="A382" t="s">
        <v>187</v>
      </c>
      <c r="B382" t="s">
        <v>504</v>
      </c>
      <c r="C382" t="s">
        <v>37</v>
      </c>
      <c r="D382" t="s">
        <v>35</v>
      </c>
      <c r="E382" s="60">
        <v>0.02</v>
      </c>
      <c r="F382" s="60">
        <v>1.6176399000000001E-2</v>
      </c>
      <c r="G382" s="60">
        <v>4.0000000000000001E-3</v>
      </c>
      <c r="H382" s="60">
        <v>9.7787175000000007E-3</v>
      </c>
      <c r="I382">
        <v>157477</v>
      </c>
      <c r="J382"/>
      <c r="K382"/>
      <c r="L382"/>
      <c r="M382"/>
      <c r="N382"/>
      <c r="O382"/>
      <c r="P382"/>
      <c r="Q382"/>
      <c r="R382"/>
      <c r="S382"/>
      <c r="T382"/>
      <c r="U382"/>
      <c r="V382"/>
      <c r="W382"/>
      <c r="X382"/>
      <c r="Y382"/>
      <c r="Z382"/>
      <c r="AA382"/>
      <c r="AB382"/>
      <c r="AC382"/>
      <c r="AD382"/>
      <c r="AE382"/>
      <c r="AF382"/>
      <c r="AG382"/>
      <c r="AH382"/>
      <c r="AI382"/>
      <c r="AJ382"/>
      <c r="AK382"/>
      <c r="AL382"/>
      <c r="AM382"/>
      <c r="AN382"/>
      <c r="AO382"/>
      <c r="AP382"/>
      <c r="AQ382"/>
      <c r="AR382"/>
      <c r="AS382"/>
      <c r="AT382"/>
      <c r="AU382"/>
      <c r="AV382"/>
      <c r="AW382"/>
      <c r="AX382"/>
      <c r="AY382"/>
      <c r="AZ382"/>
      <c r="BA382"/>
      <c r="BB382"/>
    </row>
    <row r="383" spans="1:54" s="18" customFormat="1" x14ac:dyDescent="0.35">
      <c r="A383" t="s">
        <v>188</v>
      </c>
      <c r="B383" t="s">
        <v>504</v>
      </c>
      <c r="C383" t="s">
        <v>35</v>
      </c>
      <c r="D383" t="s">
        <v>32</v>
      </c>
      <c r="E383" s="60">
        <v>0.02</v>
      </c>
      <c r="F383" s="60">
        <v>3.4043522999999999E-3</v>
      </c>
      <c r="G383" s="60">
        <v>3.0000000000000001E-3</v>
      </c>
      <c r="H383" s="60">
        <v>7.3635265999999998E-3</v>
      </c>
      <c r="I383">
        <v>157477</v>
      </c>
      <c r="J383"/>
      <c r="K383"/>
      <c r="L383"/>
      <c r="M383"/>
      <c r="N383"/>
      <c r="O383"/>
      <c r="P383"/>
      <c r="Q383"/>
      <c r="R383"/>
      <c r="S383"/>
      <c r="T383"/>
      <c r="U383"/>
      <c r="V383"/>
      <c r="W383"/>
      <c r="X383"/>
      <c r="Y383"/>
      <c r="Z383"/>
      <c r="AA383"/>
      <c r="AB383"/>
      <c r="AC383"/>
      <c r="AD383"/>
      <c r="AE383"/>
      <c r="AF383"/>
      <c r="AG383"/>
      <c r="AH383"/>
      <c r="AI383"/>
      <c r="AJ383"/>
      <c r="AK383"/>
      <c r="AL383"/>
      <c r="AM383"/>
      <c r="AN383"/>
      <c r="AO383"/>
      <c r="AP383"/>
      <c r="AQ383"/>
      <c r="AR383"/>
      <c r="AS383"/>
      <c r="AT383"/>
      <c r="AU383"/>
      <c r="AV383"/>
      <c r="AW383"/>
      <c r="AX383"/>
      <c r="AY383"/>
      <c r="AZ383"/>
      <c r="BA383"/>
      <c r="BB383"/>
    </row>
    <row r="384" spans="1:54" s="18" customFormat="1" x14ac:dyDescent="0.35">
      <c r="A384" t="s">
        <v>189</v>
      </c>
      <c r="B384" t="s">
        <v>504</v>
      </c>
      <c r="C384" t="s">
        <v>32</v>
      </c>
      <c r="D384" t="s">
        <v>35</v>
      </c>
      <c r="E384" s="60">
        <v>0.02</v>
      </c>
      <c r="F384" s="60">
        <v>7.4183126000000002E-4</v>
      </c>
      <c r="G384" s="60">
        <v>2E-3</v>
      </c>
      <c r="H384" s="60">
        <v>4.3883361000000001E-3</v>
      </c>
      <c r="I384">
        <v>157477</v>
      </c>
      <c r="J384"/>
      <c r="K384"/>
      <c r="L384"/>
      <c r="M384"/>
      <c r="N384"/>
      <c r="O384"/>
      <c r="P384"/>
      <c r="Q384"/>
      <c r="R384"/>
      <c r="S384"/>
      <c r="T384"/>
      <c r="U384"/>
      <c r="V384"/>
      <c r="W384"/>
      <c r="X384"/>
      <c r="Y384"/>
      <c r="Z384"/>
      <c r="AA384"/>
      <c r="AB384"/>
      <c r="AC384"/>
      <c r="AD384"/>
      <c r="AE384"/>
      <c r="AF384"/>
      <c r="AG384"/>
      <c r="AH384"/>
      <c r="AI384"/>
      <c r="AJ384"/>
      <c r="AK384"/>
      <c r="AL384"/>
      <c r="AM384"/>
      <c r="AN384"/>
      <c r="AO384"/>
      <c r="AP384"/>
      <c r="AQ384"/>
      <c r="AR384"/>
      <c r="AS384"/>
      <c r="AT384"/>
      <c r="AU384"/>
      <c r="AV384"/>
      <c r="AW384"/>
      <c r="AX384"/>
      <c r="AY384"/>
      <c r="AZ384"/>
      <c r="BA384"/>
      <c r="BB384"/>
    </row>
    <row r="385" spans="1:54" s="18" customFormat="1" x14ac:dyDescent="0.35">
      <c r="A385" t="s">
        <v>190</v>
      </c>
      <c r="B385" t="s">
        <v>504</v>
      </c>
      <c r="C385" t="s">
        <v>37</v>
      </c>
      <c r="D385" t="s">
        <v>39</v>
      </c>
      <c r="E385" s="60">
        <v>-0.02</v>
      </c>
      <c r="F385" s="60">
        <v>-1.5956248999999999E-2</v>
      </c>
      <c r="G385" s="60">
        <v>3.0000000000000001E-3</v>
      </c>
      <c r="H385" s="60">
        <v>7.6478053999999998E-3</v>
      </c>
      <c r="I385">
        <v>157477</v>
      </c>
      <c r="J385"/>
      <c r="K385"/>
      <c r="L385"/>
      <c r="M385"/>
      <c r="N385"/>
      <c r="O385"/>
      <c r="P385"/>
      <c r="Q385"/>
      <c r="R385"/>
      <c r="S385"/>
      <c r="T385"/>
      <c r="U385"/>
      <c r="V385"/>
      <c r="W385"/>
      <c r="X385"/>
      <c r="Y385"/>
      <c r="Z385"/>
      <c r="AA385"/>
      <c r="AB385"/>
      <c r="AC385"/>
      <c r="AD385"/>
      <c r="AE385"/>
      <c r="AF385"/>
      <c r="AG385"/>
      <c r="AH385"/>
      <c r="AI385"/>
      <c r="AJ385"/>
      <c r="AK385"/>
      <c r="AL385"/>
      <c r="AM385"/>
      <c r="AN385"/>
      <c r="AO385"/>
      <c r="AP385"/>
      <c r="AQ385"/>
      <c r="AR385"/>
      <c r="AS385"/>
      <c r="AT385"/>
      <c r="AU385"/>
      <c r="AV385"/>
      <c r="AW385"/>
      <c r="AX385"/>
      <c r="AY385"/>
      <c r="AZ385"/>
      <c r="BA385"/>
      <c r="BB385"/>
    </row>
    <row r="386" spans="1:54" s="18" customFormat="1" x14ac:dyDescent="0.35">
      <c r="A386" t="s">
        <v>191</v>
      </c>
      <c r="B386" t="s">
        <v>504</v>
      </c>
      <c r="C386" t="s">
        <v>35</v>
      </c>
      <c r="D386" t="s">
        <v>32</v>
      </c>
      <c r="E386" s="60">
        <v>-0.02</v>
      </c>
      <c r="F386" s="60">
        <v>3.1093118999999999E-3</v>
      </c>
      <c r="G386" s="60">
        <v>2E-3</v>
      </c>
      <c r="H386" s="60">
        <v>3.4513494E-3</v>
      </c>
      <c r="I386">
        <v>157477</v>
      </c>
      <c r="J386"/>
      <c r="K386"/>
      <c r="L386"/>
      <c r="M386"/>
      <c r="N386"/>
      <c r="O386"/>
      <c r="P386"/>
      <c r="Q386"/>
      <c r="R386"/>
      <c r="S386"/>
      <c r="T386"/>
      <c r="U386"/>
      <c r="V386"/>
      <c r="W386"/>
      <c r="X386"/>
      <c r="Y386"/>
      <c r="Z386"/>
      <c r="AA386"/>
      <c r="AB386"/>
      <c r="AC386"/>
      <c r="AD386"/>
      <c r="AE386"/>
      <c r="AF386"/>
      <c r="AG386"/>
      <c r="AH386"/>
      <c r="AI386"/>
      <c r="AJ386"/>
      <c r="AK386"/>
      <c r="AL386"/>
      <c r="AM386"/>
      <c r="AN386"/>
      <c r="AO386"/>
      <c r="AP386"/>
      <c r="AQ386"/>
      <c r="AR386"/>
      <c r="AS386"/>
      <c r="AT386"/>
      <c r="AU386"/>
      <c r="AV386"/>
      <c r="AW386"/>
      <c r="AX386"/>
      <c r="AY386"/>
      <c r="AZ386"/>
      <c r="BA386"/>
      <c r="BB386"/>
    </row>
    <row r="387" spans="1:54" s="18" customFormat="1" x14ac:dyDescent="0.35">
      <c r="A387" t="s">
        <v>192</v>
      </c>
      <c r="B387" t="s">
        <v>504</v>
      </c>
      <c r="C387" t="s">
        <v>32</v>
      </c>
      <c r="D387" t="s">
        <v>35</v>
      </c>
      <c r="E387" s="60">
        <v>-0.01</v>
      </c>
      <c r="F387" s="60">
        <v>2.3084972000000001E-3</v>
      </c>
      <c r="G387" s="60">
        <v>2E-3</v>
      </c>
      <c r="H387" s="60">
        <v>3.4697501000000002E-3</v>
      </c>
      <c r="I387">
        <v>157477</v>
      </c>
      <c r="J387"/>
      <c r="K387"/>
      <c r="L387"/>
      <c r="M387"/>
      <c r="N387"/>
      <c r="O387"/>
      <c r="P387"/>
      <c r="Q387"/>
      <c r="R387"/>
      <c r="S387"/>
      <c r="T387"/>
      <c r="U387"/>
      <c r="V387"/>
      <c r="W387"/>
      <c r="X387"/>
      <c r="Y387"/>
      <c r="Z387"/>
      <c r="AA387"/>
      <c r="AB387"/>
      <c r="AC387"/>
      <c r="AD387"/>
      <c r="AE387"/>
      <c r="AF387"/>
      <c r="AG387"/>
      <c r="AH387"/>
      <c r="AI387"/>
      <c r="AJ387"/>
      <c r="AK387"/>
      <c r="AL387"/>
      <c r="AM387"/>
      <c r="AN387"/>
      <c r="AO387"/>
      <c r="AP387"/>
      <c r="AQ387"/>
      <c r="AR387"/>
      <c r="AS387"/>
      <c r="AT387"/>
      <c r="AU387"/>
      <c r="AV387"/>
      <c r="AW387"/>
      <c r="AX387"/>
      <c r="AY387"/>
      <c r="AZ387"/>
      <c r="BA387"/>
      <c r="BB387"/>
    </row>
    <row r="388" spans="1:54" s="18" customFormat="1" x14ac:dyDescent="0.35">
      <c r="A388" t="s">
        <v>193</v>
      </c>
      <c r="B388" t="s">
        <v>504</v>
      </c>
      <c r="C388" t="s">
        <v>37</v>
      </c>
      <c r="D388" t="s">
        <v>35</v>
      </c>
      <c r="E388" s="60">
        <v>-0.01</v>
      </c>
      <c r="F388" s="60">
        <v>-2.1017267000000001E-4</v>
      </c>
      <c r="G388" s="60">
        <v>2E-3</v>
      </c>
      <c r="H388" s="60">
        <v>3.9509530000000001E-3</v>
      </c>
      <c r="I388">
        <v>157477</v>
      </c>
      <c r="J388"/>
      <c r="K388"/>
      <c r="L388"/>
      <c r="M388"/>
      <c r="N388"/>
      <c r="O388"/>
      <c r="P388"/>
      <c r="Q388"/>
      <c r="R388"/>
      <c r="S388"/>
      <c r="T388"/>
      <c r="U388"/>
      <c r="V388"/>
      <c r="W388"/>
      <c r="X388"/>
      <c r="Y388"/>
      <c r="Z388"/>
      <c r="AA388"/>
      <c r="AB388"/>
      <c r="AC388"/>
      <c r="AD388"/>
      <c r="AE388"/>
      <c r="AF388"/>
      <c r="AG388"/>
      <c r="AH388"/>
      <c r="AI388"/>
      <c r="AJ388"/>
      <c r="AK388"/>
      <c r="AL388"/>
      <c r="AM388"/>
      <c r="AN388"/>
      <c r="AO388"/>
      <c r="AP388"/>
      <c r="AQ388"/>
      <c r="AR388"/>
      <c r="AS388"/>
      <c r="AT388"/>
      <c r="AU388"/>
      <c r="AV388"/>
      <c r="AW388"/>
      <c r="AX388"/>
      <c r="AY388"/>
      <c r="AZ388"/>
      <c r="BA388"/>
      <c r="BB388"/>
    </row>
    <row r="389" spans="1:54" s="18" customFormat="1" x14ac:dyDescent="0.35">
      <c r="A389" t="s">
        <v>194</v>
      </c>
      <c r="B389" t="s">
        <v>504</v>
      </c>
      <c r="C389" t="s">
        <v>32</v>
      </c>
      <c r="D389" t="s">
        <v>35</v>
      </c>
      <c r="E389" s="60">
        <v>-0.01</v>
      </c>
      <c r="F389" s="60">
        <v>8.6071164999999995E-3</v>
      </c>
      <c r="G389" s="60">
        <v>2E-3</v>
      </c>
      <c r="H389" s="60">
        <v>3.5317692000000002E-3</v>
      </c>
      <c r="I389">
        <v>157477</v>
      </c>
      <c r="J389"/>
      <c r="K389"/>
      <c r="L389"/>
      <c r="M389"/>
      <c r="N389"/>
      <c r="O389"/>
      <c r="P389"/>
      <c r="Q389"/>
      <c r="R389"/>
      <c r="S389"/>
      <c r="T389"/>
      <c r="U389"/>
      <c r="V389"/>
      <c r="W389"/>
      <c r="X389"/>
      <c r="Y389"/>
      <c r="Z389"/>
      <c r="AA389"/>
      <c r="AB389"/>
      <c r="AC389"/>
      <c r="AD389"/>
      <c r="AE389"/>
      <c r="AF389"/>
      <c r="AG389"/>
      <c r="AH389"/>
      <c r="AI389"/>
      <c r="AJ389"/>
      <c r="AK389"/>
      <c r="AL389"/>
      <c r="AM389"/>
      <c r="AN389"/>
      <c r="AO389"/>
      <c r="AP389"/>
      <c r="AQ389"/>
      <c r="AR389"/>
      <c r="AS389"/>
      <c r="AT389"/>
      <c r="AU389"/>
      <c r="AV389"/>
      <c r="AW389"/>
      <c r="AX389"/>
      <c r="AY389"/>
      <c r="AZ389"/>
      <c r="BA389"/>
      <c r="BB389"/>
    </row>
    <row r="390" spans="1:54" s="18" customFormat="1" x14ac:dyDescent="0.35">
      <c r="A390" t="s">
        <v>195</v>
      </c>
      <c r="B390" t="s">
        <v>504</v>
      </c>
      <c r="C390" t="s">
        <v>39</v>
      </c>
      <c r="D390" t="s">
        <v>37</v>
      </c>
      <c r="E390" s="60">
        <v>-0.01</v>
      </c>
      <c r="F390" s="60">
        <v>-4.5315193999999998E-4</v>
      </c>
      <c r="G390" s="60">
        <v>2E-3</v>
      </c>
      <c r="H390" s="60">
        <v>3.6234697000000001E-3</v>
      </c>
      <c r="I390">
        <v>157477</v>
      </c>
      <c r="J390"/>
      <c r="K390"/>
      <c r="L390"/>
      <c r="M390"/>
      <c r="N390"/>
      <c r="O390"/>
      <c r="P390"/>
      <c r="Q390"/>
      <c r="R390"/>
      <c r="S390"/>
      <c r="T390"/>
      <c r="U390"/>
      <c r="V390"/>
      <c r="W390"/>
      <c r="X390"/>
      <c r="Y390"/>
      <c r="Z390"/>
      <c r="AA390"/>
      <c r="AB390"/>
      <c r="AC390"/>
      <c r="AD390"/>
      <c r="AE390"/>
      <c r="AF390"/>
      <c r="AG390"/>
      <c r="AH390"/>
      <c r="AI390"/>
      <c r="AJ390"/>
      <c r="AK390"/>
      <c r="AL390"/>
      <c r="AM390"/>
      <c r="AN390"/>
      <c r="AO390"/>
      <c r="AP390"/>
      <c r="AQ390"/>
      <c r="AR390"/>
      <c r="AS390"/>
      <c r="AT390"/>
      <c r="AU390"/>
      <c r="AV390"/>
      <c r="AW390"/>
      <c r="AX390"/>
      <c r="AY390"/>
      <c r="AZ390"/>
      <c r="BA390"/>
      <c r="BB390"/>
    </row>
    <row r="391" spans="1:54" s="18" customFormat="1" x14ac:dyDescent="0.35">
      <c r="A391" t="s">
        <v>402</v>
      </c>
      <c r="B391" t="s">
        <v>504</v>
      </c>
      <c r="C391" t="s">
        <v>35</v>
      </c>
      <c r="D391" t="s">
        <v>37</v>
      </c>
      <c r="E391" s="60">
        <v>0.02</v>
      </c>
      <c r="F391" s="60">
        <v>-6.4921024000000002E-4</v>
      </c>
      <c r="G391" s="60">
        <v>2E-3</v>
      </c>
      <c r="H391" s="60">
        <v>3.5634527000000002E-3</v>
      </c>
      <c r="I391">
        <v>157477</v>
      </c>
      <c r="J391"/>
      <c r="K391"/>
      <c r="L391"/>
      <c r="M391"/>
      <c r="N391"/>
      <c r="O391"/>
      <c r="P391"/>
      <c r="Q391"/>
      <c r="R391"/>
      <c r="S391"/>
      <c r="T391"/>
      <c r="U391"/>
      <c r="V391"/>
      <c r="W391"/>
      <c r="X391"/>
      <c r="Y391"/>
      <c r="Z391"/>
      <c r="AA391"/>
      <c r="AB391"/>
      <c r="AC391"/>
      <c r="AD391"/>
      <c r="AE391"/>
      <c r="AF391"/>
      <c r="AG391"/>
      <c r="AH391"/>
      <c r="AI391"/>
      <c r="AJ391"/>
      <c r="AK391"/>
      <c r="AL391"/>
      <c r="AM391"/>
      <c r="AN391"/>
      <c r="AO391"/>
      <c r="AP391"/>
      <c r="AQ391"/>
      <c r="AR391"/>
      <c r="AS391"/>
      <c r="AT391"/>
      <c r="AU391"/>
      <c r="AV391"/>
      <c r="AW391"/>
      <c r="AX391"/>
      <c r="AY391"/>
      <c r="AZ391"/>
      <c r="BA391"/>
      <c r="BB391"/>
    </row>
    <row r="392" spans="1:54" s="18" customFormat="1" x14ac:dyDescent="0.35">
      <c r="A392" t="s">
        <v>196</v>
      </c>
      <c r="B392" t="s">
        <v>504</v>
      </c>
      <c r="C392" t="s">
        <v>39</v>
      </c>
      <c r="D392" t="s">
        <v>35</v>
      </c>
      <c r="E392" s="60">
        <v>0.01</v>
      </c>
      <c r="F392" s="60">
        <v>1.4820059000000001E-3</v>
      </c>
      <c r="G392" s="60">
        <v>2E-3</v>
      </c>
      <c r="H392" s="60">
        <v>3.5365555E-3</v>
      </c>
      <c r="I392">
        <v>157477</v>
      </c>
      <c r="J392"/>
      <c r="K392"/>
      <c r="L392"/>
      <c r="M392"/>
      <c r="N392"/>
      <c r="O392"/>
      <c r="P392"/>
      <c r="Q392"/>
      <c r="R392"/>
      <c r="S392"/>
      <c r="T392"/>
      <c r="U392"/>
      <c r="V392"/>
      <c r="W392"/>
      <c r="X392"/>
      <c r="Y392"/>
      <c r="Z392"/>
      <c r="AA392"/>
      <c r="AB392"/>
      <c r="AC392"/>
      <c r="AD392"/>
      <c r="AE392"/>
      <c r="AF392"/>
      <c r="AG392"/>
      <c r="AH392"/>
      <c r="AI392"/>
      <c r="AJ392"/>
      <c r="AK392"/>
      <c r="AL392"/>
      <c r="AM392"/>
      <c r="AN392"/>
      <c r="AO392"/>
      <c r="AP392"/>
      <c r="AQ392"/>
      <c r="AR392"/>
      <c r="AS392"/>
      <c r="AT392"/>
      <c r="AU392"/>
      <c r="AV392"/>
      <c r="AW392"/>
      <c r="AX392"/>
      <c r="AY392"/>
      <c r="AZ392"/>
      <c r="BA392"/>
      <c r="BB392"/>
    </row>
    <row r="393" spans="1:54" s="18" customFormat="1" x14ac:dyDescent="0.35">
      <c r="A393" t="s">
        <v>197</v>
      </c>
      <c r="B393" t="s">
        <v>504</v>
      </c>
      <c r="C393" t="s">
        <v>32</v>
      </c>
      <c r="D393" t="s">
        <v>35</v>
      </c>
      <c r="E393" s="60">
        <v>0.01</v>
      </c>
      <c r="F393" s="60">
        <v>2.8153831999999998E-4</v>
      </c>
      <c r="G393" s="60">
        <v>2E-3</v>
      </c>
      <c r="H393" s="60">
        <v>5.3221811999999997E-3</v>
      </c>
      <c r="I393">
        <v>157477</v>
      </c>
      <c r="J393"/>
      <c r="K393"/>
      <c r="L393"/>
      <c r="M393"/>
      <c r="N393"/>
      <c r="O393"/>
      <c r="P393"/>
      <c r="Q393"/>
      <c r="R393"/>
      <c r="S393"/>
      <c r="T393"/>
      <c r="U393"/>
      <c r="V393"/>
      <c r="W393"/>
      <c r="X393"/>
      <c r="Y393"/>
      <c r="Z393"/>
      <c r="AA393"/>
      <c r="AB393"/>
      <c r="AC393"/>
      <c r="AD393"/>
      <c r="AE393"/>
      <c r="AF393"/>
      <c r="AG393"/>
      <c r="AH393"/>
      <c r="AI393"/>
      <c r="AJ393"/>
      <c r="AK393"/>
      <c r="AL393"/>
      <c r="AM393"/>
      <c r="AN393"/>
      <c r="AO393"/>
      <c r="AP393"/>
      <c r="AQ393"/>
      <c r="AR393"/>
      <c r="AS393"/>
      <c r="AT393"/>
      <c r="AU393"/>
      <c r="AV393"/>
      <c r="AW393"/>
      <c r="AX393"/>
      <c r="AY393"/>
      <c r="AZ393"/>
      <c r="BA393"/>
      <c r="BB393"/>
    </row>
    <row r="394" spans="1:54" s="18" customFormat="1" x14ac:dyDescent="0.35">
      <c r="A394" t="s">
        <v>198</v>
      </c>
      <c r="B394" t="s">
        <v>504</v>
      </c>
      <c r="C394" t="s">
        <v>35</v>
      </c>
      <c r="D394" t="s">
        <v>32</v>
      </c>
      <c r="E394" s="60">
        <v>0.01</v>
      </c>
      <c r="F394" s="60">
        <v>7.2796186000000001E-3</v>
      </c>
      <c r="G394" s="60">
        <v>2E-3</v>
      </c>
      <c r="H394" s="60">
        <v>3.4528133E-3</v>
      </c>
      <c r="I394">
        <v>157477</v>
      </c>
      <c r="J394"/>
      <c r="K394"/>
      <c r="L394"/>
      <c r="M394"/>
      <c r="N394"/>
      <c r="O394"/>
      <c r="P394"/>
      <c r="Q394"/>
      <c r="R394"/>
      <c r="S394"/>
      <c r="T394"/>
      <c r="U394"/>
      <c r="V394"/>
      <c r="W394"/>
      <c r="X394"/>
      <c r="Y394"/>
      <c r="Z394"/>
      <c r="AA394"/>
      <c r="AB394"/>
      <c r="AC394"/>
      <c r="AD394"/>
      <c r="AE394"/>
      <c r="AF394"/>
      <c r="AG394"/>
      <c r="AH394"/>
      <c r="AI394"/>
      <c r="AJ394"/>
      <c r="AK394"/>
      <c r="AL394"/>
      <c r="AM394"/>
      <c r="AN394"/>
      <c r="AO394"/>
      <c r="AP394"/>
      <c r="AQ394"/>
      <c r="AR394"/>
      <c r="AS394"/>
      <c r="AT394"/>
      <c r="AU394"/>
      <c r="AV394"/>
      <c r="AW394"/>
      <c r="AX394"/>
      <c r="AY394"/>
      <c r="AZ394"/>
      <c r="BA394"/>
      <c r="BB394"/>
    </row>
    <row r="395" spans="1:54" s="18" customFormat="1" x14ac:dyDescent="0.35">
      <c r="A395" t="s">
        <v>199</v>
      </c>
      <c r="B395" t="s">
        <v>504</v>
      </c>
      <c r="C395" t="s">
        <v>39</v>
      </c>
      <c r="D395" t="s">
        <v>37</v>
      </c>
      <c r="E395" s="60">
        <v>-0.01</v>
      </c>
      <c r="F395" s="60">
        <v>4.1416860000000003E-3</v>
      </c>
      <c r="G395" s="60">
        <v>1E-3</v>
      </c>
      <c r="H395" s="60">
        <v>3.4245995000000001E-3</v>
      </c>
      <c r="I395">
        <v>157477</v>
      </c>
      <c r="J395"/>
      <c r="K395"/>
      <c r="L395"/>
      <c r="M395"/>
      <c r="N395"/>
      <c r="O395"/>
      <c r="P395"/>
      <c r="Q395"/>
      <c r="R395"/>
      <c r="S395"/>
      <c r="T395"/>
      <c r="U395"/>
      <c r="V395"/>
      <c r="W395"/>
      <c r="X395"/>
      <c r="Y395"/>
      <c r="Z395"/>
      <c r="AA395"/>
      <c r="AB395"/>
      <c r="AC395"/>
      <c r="AD395"/>
      <c r="AE395"/>
      <c r="AF395"/>
      <c r="AG395"/>
      <c r="AH395"/>
      <c r="AI395"/>
      <c r="AJ395"/>
      <c r="AK395"/>
      <c r="AL395"/>
      <c r="AM395"/>
      <c r="AN395"/>
      <c r="AO395"/>
      <c r="AP395"/>
      <c r="AQ395"/>
      <c r="AR395"/>
      <c r="AS395"/>
      <c r="AT395"/>
      <c r="AU395"/>
      <c r="AV395"/>
      <c r="AW395"/>
      <c r="AX395"/>
      <c r="AY395"/>
      <c r="AZ395"/>
      <c r="BA395"/>
      <c r="BB395"/>
    </row>
    <row r="396" spans="1:54" s="18" customFormat="1" x14ac:dyDescent="0.35">
      <c r="A396" t="s">
        <v>403</v>
      </c>
      <c r="B396" t="s">
        <v>504</v>
      </c>
      <c r="C396" t="s">
        <v>37</v>
      </c>
      <c r="D396" t="s">
        <v>32</v>
      </c>
      <c r="E396" s="60">
        <v>0.02</v>
      </c>
      <c r="F396" s="60">
        <v>-6.2873232999999997E-3</v>
      </c>
      <c r="G396" s="60">
        <v>1E-3</v>
      </c>
      <c r="H396" s="60">
        <v>3.4418135999999999E-3</v>
      </c>
      <c r="I396">
        <v>157477</v>
      </c>
      <c r="J396"/>
      <c r="K396"/>
      <c r="L396"/>
      <c r="M396"/>
      <c r="N396"/>
      <c r="O396"/>
      <c r="P396"/>
      <c r="Q396"/>
      <c r="R396"/>
      <c r="S396"/>
      <c r="T396"/>
      <c r="U396"/>
      <c r="V396"/>
      <c r="W396"/>
      <c r="X396"/>
      <c r="Y396"/>
      <c r="Z396"/>
      <c r="AA396"/>
      <c r="AB396"/>
      <c r="AC396"/>
      <c r="AD396"/>
      <c r="AE396"/>
      <c r="AF396"/>
      <c r="AG396"/>
      <c r="AH396"/>
      <c r="AI396"/>
      <c r="AJ396"/>
      <c r="AK396"/>
      <c r="AL396"/>
      <c r="AM396"/>
      <c r="AN396"/>
      <c r="AO396"/>
      <c r="AP396"/>
      <c r="AQ396"/>
      <c r="AR396"/>
      <c r="AS396"/>
      <c r="AT396"/>
      <c r="AU396"/>
      <c r="AV396"/>
      <c r="AW396"/>
      <c r="AX396"/>
      <c r="AY396"/>
      <c r="AZ396"/>
      <c r="BA396"/>
      <c r="BB396"/>
    </row>
    <row r="397" spans="1:54" s="18" customFormat="1" x14ac:dyDescent="0.35">
      <c r="A397" t="s">
        <v>200</v>
      </c>
      <c r="B397" t="s">
        <v>504</v>
      </c>
      <c r="C397" t="s">
        <v>32</v>
      </c>
      <c r="D397" t="s">
        <v>35</v>
      </c>
      <c r="E397" s="60">
        <v>-0.01</v>
      </c>
      <c r="F397" s="60">
        <v>-2.8688135000000002E-3</v>
      </c>
      <c r="G397" s="60">
        <v>1E-3</v>
      </c>
      <c r="H397" s="60">
        <v>3.4286333E-3</v>
      </c>
      <c r="I397">
        <v>157477</v>
      </c>
      <c r="J397"/>
      <c r="K397"/>
      <c r="L397"/>
      <c r="M397"/>
      <c r="N397"/>
      <c r="O397"/>
      <c r="P397"/>
      <c r="Q397"/>
      <c r="R397"/>
      <c r="S397"/>
      <c r="T397"/>
      <c r="U397"/>
      <c r="V397"/>
      <c r="W397"/>
      <c r="X397"/>
      <c r="Y397"/>
      <c r="Z397"/>
      <c r="AA397"/>
      <c r="AB397"/>
      <c r="AC397"/>
      <c r="AD397"/>
      <c r="AE397"/>
      <c r="AF397"/>
      <c r="AG397"/>
      <c r="AH397"/>
      <c r="AI397"/>
      <c r="AJ397"/>
      <c r="AK397"/>
      <c r="AL397"/>
      <c r="AM397"/>
      <c r="AN397"/>
      <c r="AO397"/>
      <c r="AP397"/>
      <c r="AQ397"/>
      <c r="AR397"/>
      <c r="AS397"/>
      <c r="AT397"/>
      <c r="AU397"/>
      <c r="AV397"/>
      <c r="AW397"/>
      <c r="AX397"/>
      <c r="AY397"/>
      <c r="AZ397"/>
      <c r="BA397"/>
      <c r="BB397"/>
    </row>
    <row r="398" spans="1:54" s="18" customFormat="1" x14ac:dyDescent="0.35">
      <c r="A398" t="s">
        <v>201</v>
      </c>
      <c r="B398" t="s">
        <v>504</v>
      </c>
      <c r="C398" t="s">
        <v>37</v>
      </c>
      <c r="D398" t="s">
        <v>39</v>
      </c>
      <c r="E398" s="60">
        <v>-0.01</v>
      </c>
      <c r="F398" s="60">
        <v>4.9682976999999998E-3</v>
      </c>
      <c r="G398" s="60">
        <v>2E-3</v>
      </c>
      <c r="H398" s="60">
        <v>3.4612552E-3</v>
      </c>
      <c r="I398">
        <v>157477</v>
      </c>
      <c r="J398"/>
      <c r="K398"/>
      <c r="L398"/>
      <c r="M398"/>
      <c r="N398"/>
      <c r="O398"/>
      <c r="P398"/>
      <c r="Q398"/>
      <c r="R398"/>
      <c r="S398"/>
      <c r="T398"/>
      <c r="U398"/>
      <c r="V398"/>
      <c r="W398"/>
      <c r="X398"/>
      <c r="Y398"/>
      <c r="Z398"/>
      <c r="AA398"/>
      <c r="AB398"/>
      <c r="AC398"/>
      <c r="AD398"/>
      <c r="AE398"/>
      <c r="AF398"/>
      <c r="AG398"/>
      <c r="AH398"/>
      <c r="AI398"/>
      <c r="AJ398"/>
      <c r="AK398"/>
      <c r="AL398"/>
      <c r="AM398"/>
      <c r="AN398"/>
      <c r="AO398"/>
      <c r="AP398"/>
      <c r="AQ398"/>
      <c r="AR398"/>
      <c r="AS398"/>
      <c r="AT398"/>
      <c r="AU398"/>
      <c r="AV398"/>
      <c r="AW398"/>
      <c r="AX398"/>
      <c r="AY398"/>
      <c r="AZ398"/>
      <c r="BA398"/>
      <c r="BB398"/>
    </row>
    <row r="399" spans="1:54" s="18" customFormat="1" x14ac:dyDescent="0.35">
      <c r="A399" t="s">
        <v>202</v>
      </c>
      <c r="B399" t="s">
        <v>504</v>
      </c>
      <c r="C399" t="s">
        <v>35</v>
      </c>
      <c r="D399" t="s">
        <v>39</v>
      </c>
      <c r="E399" s="60">
        <v>-0.01</v>
      </c>
      <c r="F399" s="60">
        <v>1.1749534000000001E-2</v>
      </c>
      <c r="G399" s="60">
        <v>1E-3</v>
      </c>
      <c r="H399" s="60">
        <v>3.4459564000000002E-3</v>
      </c>
      <c r="I399">
        <v>157477</v>
      </c>
      <c r="J399"/>
      <c r="K399"/>
      <c r="L399"/>
      <c r="M399"/>
      <c r="N399"/>
      <c r="O399"/>
      <c r="P399"/>
      <c r="Q399"/>
      <c r="R399"/>
      <c r="S399"/>
      <c r="T399"/>
      <c r="U399"/>
      <c r="V399"/>
      <c r="W399"/>
      <c r="X399"/>
      <c r="Y399"/>
      <c r="Z399"/>
      <c r="AA399"/>
      <c r="AB399"/>
      <c r="AC399"/>
      <c r="AD399"/>
      <c r="AE399"/>
      <c r="AF399"/>
      <c r="AG399"/>
      <c r="AH399"/>
      <c r="AI399"/>
      <c r="AJ399"/>
      <c r="AK399"/>
      <c r="AL399"/>
      <c r="AM399"/>
      <c r="AN399"/>
      <c r="AO399"/>
      <c r="AP399"/>
      <c r="AQ399"/>
      <c r="AR399"/>
      <c r="AS399"/>
      <c r="AT399"/>
      <c r="AU399"/>
      <c r="AV399"/>
      <c r="AW399"/>
      <c r="AX399"/>
      <c r="AY399"/>
      <c r="AZ399"/>
      <c r="BA399"/>
      <c r="BB399"/>
    </row>
    <row r="400" spans="1:54" s="18" customFormat="1" x14ac:dyDescent="0.35">
      <c r="A400" t="s">
        <v>203</v>
      </c>
      <c r="B400" t="s">
        <v>504</v>
      </c>
      <c r="C400" t="s">
        <v>37</v>
      </c>
      <c r="D400" t="s">
        <v>39</v>
      </c>
      <c r="E400" s="60">
        <v>0.01</v>
      </c>
      <c r="F400" s="60">
        <v>-2.4153036999999999E-2</v>
      </c>
      <c r="G400" s="60">
        <v>2E-3</v>
      </c>
      <c r="H400" s="60">
        <v>4.0483576999999996E-3</v>
      </c>
      <c r="I400">
        <v>157477</v>
      </c>
      <c r="J400"/>
      <c r="K400"/>
      <c r="L400"/>
      <c r="M400"/>
      <c r="N400"/>
      <c r="O400"/>
      <c r="P400"/>
      <c r="Q400"/>
      <c r="R400"/>
      <c r="S400"/>
      <c r="T400"/>
      <c r="U400"/>
      <c r="V400"/>
      <c r="W400"/>
      <c r="X400"/>
      <c r="Y400"/>
      <c r="Z400"/>
      <c r="AA400"/>
      <c r="AB400"/>
      <c r="AC400"/>
      <c r="AD400"/>
      <c r="AE400"/>
      <c r="AF400"/>
      <c r="AG400"/>
      <c r="AH400"/>
      <c r="AI400"/>
      <c r="AJ400"/>
      <c r="AK400"/>
      <c r="AL400"/>
      <c r="AM400"/>
      <c r="AN400"/>
      <c r="AO400"/>
      <c r="AP400"/>
      <c r="AQ400"/>
      <c r="AR400"/>
      <c r="AS400"/>
      <c r="AT400"/>
      <c r="AU400"/>
      <c r="AV400"/>
      <c r="AW400"/>
      <c r="AX400"/>
      <c r="AY400"/>
      <c r="AZ400"/>
      <c r="BA400"/>
      <c r="BB400"/>
    </row>
    <row r="401" spans="1:54" s="18" customFormat="1" x14ac:dyDescent="0.35">
      <c r="A401" t="s">
        <v>204</v>
      </c>
      <c r="B401" t="s">
        <v>504</v>
      </c>
      <c r="C401" t="s">
        <v>35</v>
      </c>
      <c r="D401" t="s">
        <v>37</v>
      </c>
      <c r="E401" s="60">
        <v>0.01</v>
      </c>
      <c r="F401" s="60">
        <v>-6.3042189000000002E-3</v>
      </c>
      <c r="G401" s="60">
        <v>2E-3</v>
      </c>
      <c r="H401" s="60">
        <v>3.9080549000000001E-3</v>
      </c>
      <c r="I401">
        <v>157477</v>
      </c>
      <c r="J401"/>
      <c r="K401"/>
      <c r="L401"/>
      <c r="M401"/>
      <c r="N401"/>
      <c r="O401"/>
      <c r="P401"/>
      <c r="Q401"/>
      <c r="R401"/>
      <c r="S401"/>
      <c r="T401"/>
      <c r="U401"/>
      <c r="V401"/>
      <c r="W401"/>
      <c r="X401"/>
      <c r="Y401"/>
      <c r="Z401"/>
      <c r="AA401"/>
      <c r="AB401"/>
      <c r="AC401"/>
      <c r="AD401"/>
      <c r="AE401"/>
      <c r="AF401"/>
      <c r="AG401"/>
      <c r="AH401"/>
      <c r="AI401"/>
      <c r="AJ401"/>
      <c r="AK401"/>
      <c r="AL401"/>
      <c r="AM401"/>
      <c r="AN401"/>
      <c r="AO401"/>
      <c r="AP401"/>
      <c r="AQ401"/>
      <c r="AR401"/>
      <c r="AS401"/>
      <c r="AT401"/>
      <c r="AU401"/>
      <c r="AV401"/>
      <c r="AW401"/>
      <c r="AX401"/>
      <c r="AY401"/>
      <c r="AZ401"/>
      <c r="BA401"/>
      <c r="BB401"/>
    </row>
    <row r="402" spans="1:54" s="18" customFormat="1" x14ac:dyDescent="0.35">
      <c r="A402" t="s">
        <v>205</v>
      </c>
      <c r="B402" t="s">
        <v>504</v>
      </c>
      <c r="C402" t="s">
        <v>35</v>
      </c>
      <c r="D402" t="s">
        <v>37</v>
      </c>
      <c r="E402" s="60">
        <v>-0.01</v>
      </c>
      <c r="F402" s="60">
        <v>-5.1165726E-3</v>
      </c>
      <c r="G402" s="60">
        <v>2E-3</v>
      </c>
      <c r="H402" s="60">
        <v>3.6017051999999998E-3</v>
      </c>
      <c r="I402">
        <v>157477</v>
      </c>
      <c r="J402"/>
      <c r="K402"/>
      <c r="L402"/>
      <c r="M402"/>
      <c r="N402"/>
      <c r="O402"/>
      <c r="P402"/>
      <c r="Q402"/>
      <c r="R402"/>
      <c r="S402"/>
      <c r="T402"/>
      <c r="U402"/>
      <c r="V402"/>
      <c r="W402"/>
      <c r="X402"/>
      <c r="Y402"/>
      <c r="Z402"/>
      <c r="AA402"/>
      <c r="AB402"/>
      <c r="AC402"/>
      <c r="AD402"/>
      <c r="AE402"/>
      <c r="AF402"/>
      <c r="AG402"/>
      <c r="AH402"/>
      <c r="AI402"/>
      <c r="AJ402"/>
      <c r="AK402"/>
      <c r="AL402"/>
      <c r="AM402"/>
      <c r="AN402"/>
      <c r="AO402"/>
      <c r="AP402"/>
      <c r="AQ402"/>
      <c r="AR402"/>
      <c r="AS402"/>
      <c r="AT402"/>
      <c r="AU402"/>
      <c r="AV402"/>
      <c r="AW402"/>
      <c r="AX402"/>
      <c r="AY402"/>
      <c r="AZ402"/>
      <c r="BA402"/>
      <c r="BB402"/>
    </row>
    <row r="403" spans="1:54" s="18" customFormat="1" x14ac:dyDescent="0.35">
      <c r="A403" t="s">
        <v>367</v>
      </c>
      <c r="B403" t="s">
        <v>504</v>
      </c>
      <c r="C403" t="s">
        <v>32</v>
      </c>
      <c r="D403" t="s">
        <v>39</v>
      </c>
      <c r="E403" s="60">
        <v>-0.01</v>
      </c>
      <c r="F403" s="60">
        <v>1.182195E-3</v>
      </c>
      <c r="G403" s="60">
        <v>2E-3</v>
      </c>
      <c r="H403" s="60">
        <v>3.4816496000000001E-3</v>
      </c>
      <c r="I403">
        <v>157477</v>
      </c>
      <c r="J403"/>
      <c r="K403"/>
      <c r="L403"/>
      <c r="M403"/>
      <c r="N403"/>
      <c r="O403"/>
      <c r="P403"/>
      <c r="Q403"/>
      <c r="R403"/>
      <c r="S403"/>
      <c r="T403"/>
      <c r="U403"/>
      <c r="V403"/>
      <c r="W403"/>
      <c r="X403"/>
      <c r="Y403"/>
      <c r="Z403"/>
      <c r="AA403"/>
      <c r="AB403"/>
      <c r="AC403"/>
      <c r="AD403"/>
      <c r="AE403"/>
      <c r="AF403"/>
      <c r="AG403"/>
      <c r="AH403"/>
      <c r="AI403"/>
      <c r="AJ403"/>
      <c r="AK403"/>
      <c r="AL403"/>
      <c r="AM403"/>
      <c r="AN403"/>
      <c r="AO403"/>
      <c r="AP403"/>
      <c r="AQ403"/>
      <c r="AR403"/>
      <c r="AS403"/>
      <c r="AT403"/>
      <c r="AU403"/>
      <c r="AV403"/>
      <c r="AW403"/>
      <c r="AX403"/>
      <c r="AY403"/>
      <c r="AZ403"/>
      <c r="BA403"/>
      <c r="BB403"/>
    </row>
    <row r="404" spans="1:54" s="18" customFormat="1" x14ac:dyDescent="0.35">
      <c r="A404" t="s">
        <v>206</v>
      </c>
      <c r="B404" t="s">
        <v>504</v>
      </c>
      <c r="C404" t="s">
        <v>32</v>
      </c>
      <c r="D404" t="s">
        <v>35</v>
      </c>
      <c r="E404" s="60">
        <v>0.01</v>
      </c>
      <c r="F404" s="60">
        <v>6.6583548000000003E-3</v>
      </c>
      <c r="G404" s="60">
        <v>2E-3</v>
      </c>
      <c r="H404" s="60">
        <v>3.4297118000000001E-3</v>
      </c>
      <c r="I404">
        <v>157477</v>
      </c>
      <c r="J404"/>
      <c r="K404"/>
      <c r="L404"/>
      <c r="M404"/>
      <c r="N404"/>
      <c r="O404"/>
      <c r="P404"/>
      <c r="Q404"/>
      <c r="R404"/>
      <c r="S404"/>
      <c r="T404"/>
      <c r="U404"/>
      <c r="V404"/>
      <c r="W404"/>
      <c r="X404"/>
      <c r="Y404"/>
      <c r="Z404"/>
      <c r="AA404"/>
      <c r="AB404"/>
      <c r="AC404"/>
      <c r="AD404"/>
      <c r="AE404"/>
      <c r="AF404"/>
      <c r="AG404"/>
      <c r="AH404"/>
      <c r="AI404"/>
      <c r="AJ404"/>
      <c r="AK404"/>
      <c r="AL404"/>
      <c r="AM404"/>
      <c r="AN404"/>
      <c r="AO404"/>
      <c r="AP404"/>
      <c r="AQ404"/>
      <c r="AR404"/>
      <c r="AS404"/>
      <c r="AT404"/>
      <c r="AU404"/>
      <c r="AV404"/>
      <c r="AW404"/>
      <c r="AX404"/>
      <c r="AY404"/>
      <c r="AZ404"/>
      <c r="BA404"/>
      <c r="BB404"/>
    </row>
    <row r="405" spans="1:54" s="18" customFormat="1" x14ac:dyDescent="0.35">
      <c r="A405" t="s">
        <v>207</v>
      </c>
      <c r="B405" t="s">
        <v>504</v>
      </c>
      <c r="C405" t="s">
        <v>35</v>
      </c>
      <c r="D405" t="s">
        <v>39</v>
      </c>
      <c r="E405" s="60">
        <v>0.01</v>
      </c>
      <c r="F405" s="60">
        <v>4.6214725999999998E-4</v>
      </c>
      <c r="G405" s="60">
        <v>2E-3</v>
      </c>
      <c r="H405" s="60">
        <v>4.5284940999999997E-3</v>
      </c>
      <c r="I405">
        <v>157477</v>
      </c>
      <c r="J405"/>
      <c r="K405"/>
      <c r="L405"/>
      <c r="M405"/>
      <c r="N405"/>
      <c r="O405"/>
      <c r="P405"/>
      <c r="Q405"/>
      <c r="R405"/>
      <c r="S405"/>
      <c r="T405"/>
      <c r="U405"/>
      <c r="V405"/>
      <c r="W405"/>
      <c r="X405"/>
      <c r="Y405"/>
      <c r="Z405"/>
      <c r="AA405"/>
      <c r="AB405"/>
      <c r="AC405"/>
      <c r="AD405"/>
      <c r="AE405"/>
      <c r="AF405"/>
      <c r="AG405"/>
      <c r="AH405"/>
      <c r="AI405"/>
      <c r="AJ405"/>
      <c r="AK405"/>
      <c r="AL405"/>
      <c r="AM405"/>
      <c r="AN405"/>
      <c r="AO405"/>
      <c r="AP405"/>
      <c r="AQ405"/>
      <c r="AR405"/>
      <c r="AS405"/>
      <c r="AT405"/>
      <c r="AU405"/>
      <c r="AV405"/>
      <c r="AW405"/>
      <c r="AX405"/>
      <c r="AY405"/>
      <c r="AZ405"/>
      <c r="BA405"/>
      <c r="BB405"/>
    </row>
    <row r="406" spans="1:54" s="18" customFormat="1" x14ac:dyDescent="0.35">
      <c r="A406" t="s">
        <v>208</v>
      </c>
      <c r="B406" t="s">
        <v>504</v>
      </c>
      <c r="C406" t="s">
        <v>37</v>
      </c>
      <c r="D406" t="s">
        <v>39</v>
      </c>
      <c r="E406" s="60">
        <v>-0.02</v>
      </c>
      <c r="F406" s="60">
        <v>-4.9854568000000004E-3</v>
      </c>
      <c r="G406" s="60">
        <v>2E-3</v>
      </c>
      <c r="H406" s="60">
        <v>4.0433537000000002E-3</v>
      </c>
      <c r="I406">
        <v>157477</v>
      </c>
      <c r="J406"/>
      <c r="K406"/>
      <c r="L406"/>
      <c r="M406"/>
      <c r="N406"/>
      <c r="O406"/>
      <c r="P406"/>
      <c r="Q406"/>
      <c r="R406"/>
      <c r="S406"/>
      <c r="T406"/>
      <c r="U406"/>
      <c r="V406"/>
      <c r="W406"/>
      <c r="X406"/>
      <c r="Y406"/>
      <c r="Z406"/>
      <c r="AA406"/>
      <c r="AB406"/>
      <c r="AC406"/>
      <c r="AD406"/>
      <c r="AE406"/>
      <c r="AF406"/>
      <c r="AG406"/>
      <c r="AH406"/>
      <c r="AI406"/>
      <c r="AJ406"/>
      <c r="AK406"/>
      <c r="AL406"/>
      <c r="AM406"/>
      <c r="AN406"/>
      <c r="AO406"/>
      <c r="AP406"/>
      <c r="AQ406"/>
      <c r="AR406"/>
      <c r="AS406"/>
      <c r="AT406"/>
      <c r="AU406"/>
      <c r="AV406"/>
      <c r="AW406"/>
      <c r="AX406"/>
      <c r="AY406"/>
      <c r="AZ406"/>
      <c r="BA406"/>
      <c r="BB406"/>
    </row>
    <row r="407" spans="1:54" s="18" customFormat="1" x14ac:dyDescent="0.35">
      <c r="A407" t="s">
        <v>368</v>
      </c>
      <c r="B407" t="s">
        <v>504</v>
      </c>
      <c r="C407" t="s">
        <v>32</v>
      </c>
      <c r="D407" t="s">
        <v>35</v>
      </c>
      <c r="E407" s="60">
        <v>0.02</v>
      </c>
      <c r="F407" s="60">
        <v>-3.3048994000000002E-3</v>
      </c>
      <c r="G407" s="60">
        <v>2E-3</v>
      </c>
      <c r="H407" s="60">
        <v>3.6438191E-3</v>
      </c>
      <c r="I407">
        <v>157477</v>
      </c>
      <c r="J407"/>
      <c r="K407"/>
      <c r="L407"/>
      <c r="M407"/>
      <c r="N407"/>
      <c r="O407"/>
      <c r="P407"/>
      <c r="Q407"/>
      <c r="R407"/>
      <c r="S407"/>
      <c r="T407"/>
      <c r="U407"/>
      <c r="V407"/>
      <c r="W407"/>
      <c r="X407"/>
      <c r="Y407"/>
      <c r="Z407"/>
      <c r="AA407"/>
      <c r="AB407"/>
      <c r="AC407"/>
      <c r="AD407"/>
      <c r="AE407"/>
      <c r="AF407"/>
      <c r="AG407"/>
      <c r="AH407"/>
      <c r="AI407"/>
      <c r="AJ407"/>
      <c r="AK407"/>
      <c r="AL407"/>
      <c r="AM407"/>
      <c r="AN407"/>
      <c r="AO407"/>
      <c r="AP407"/>
      <c r="AQ407"/>
      <c r="AR407"/>
      <c r="AS407"/>
      <c r="AT407"/>
      <c r="AU407"/>
      <c r="AV407"/>
      <c r="AW407"/>
      <c r="AX407"/>
      <c r="AY407"/>
      <c r="AZ407"/>
      <c r="BA407"/>
      <c r="BB407"/>
    </row>
    <row r="408" spans="1:54" s="18" customFormat="1" x14ac:dyDescent="0.35">
      <c r="A408" t="s">
        <v>209</v>
      </c>
      <c r="B408" t="s">
        <v>504</v>
      </c>
      <c r="C408" t="s">
        <v>35</v>
      </c>
      <c r="D408" t="s">
        <v>32</v>
      </c>
      <c r="E408" s="60">
        <v>0.01</v>
      </c>
      <c r="F408" s="60">
        <v>-5.5092772999999996E-3</v>
      </c>
      <c r="G408" s="60">
        <v>1E-3</v>
      </c>
      <c r="H408" s="60">
        <v>3.4148030000000001E-3</v>
      </c>
      <c r="I408">
        <v>157477</v>
      </c>
      <c r="J408"/>
      <c r="K408"/>
      <c r="L408"/>
      <c r="M408"/>
      <c r="N408"/>
      <c r="O408"/>
      <c r="P408"/>
      <c r="Q408"/>
      <c r="R408"/>
      <c r="S408"/>
      <c r="T408"/>
      <c r="U408"/>
      <c r="V408"/>
      <c r="W408"/>
      <c r="X408"/>
      <c r="Y408"/>
      <c r="Z408"/>
      <c r="AA408"/>
      <c r="AB408"/>
      <c r="AC408"/>
      <c r="AD408"/>
      <c r="AE408"/>
      <c r="AF408"/>
      <c r="AG408"/>
      <c r="AH408"/>
      <c r="AI408"/>
      <c r="AJ408"/>
      <c r="AK408"/>
      <c r="AL408"/>
      <c r="AM408"/>
      <c r="AN408"/>
      <c r="AO408"/>
      <c r="AP408"/>
      <c r="AQ408"/>
      <c r="AR408"/>
      <c r="AS408"/>
      <c r="AT408"/>
      <c r="AU408"/>
      <c r="AV408"/>
      <c r="AW408"/>
      <c r="AX408"/>
      <c r="AY408"/>
      <c r="AZ408"/>
      <c r="BA408"/>
      <c r="BB408"/>
    </row>
    <row r="409" spans="1:54" s="18" customFormat="1" x14ac:dyDescent="0.35">
      <c r="A409" t="s">
        <v>210</v>
      </c>
      <c r="B409" t="s">
        <v>504</v>
      </c>
      <c r="C409" t="s">
        <v>39</v>
      </c>
      <c r="D409" t="s">
        <v>37</v>
      </c>
      <c r="E409" s="60">
        <v>0.01</v>
      </c>
      <c r="F409" s="60">
        <v>-1.0609892999999999E-3</v>
      </c>
      <c r="G409" s="60">
        <v>2E-3</v>
      </c>
      <c r="H409" s="60">
        <v>4.1745482000000002E-3</v>
      </c>
      <c r="I409">
        <v>157477</v>
      </c>
      <c r="J409"/>
      <c r="K409"/>
      <c r="L409"/>
      <c r="M409"/>
      <c r="N409"/>
      <c r="O409"/>
      <c r="P409"/>
      <c r="Q409"/>
      <c r="R409"/>
      <c r="S409"/>
      <c r="T409"/>
      <c r="U409"/>
      <c r="V409"/>
      <c r="W409"/>
      <c r="X409"/>
      <c r="Y409"/>
      <c r="Z409"/>
      <c r="AA409"/>
      <c r="AB409"/>
      <c r="AC409"/>
      <c r="AD409"/>
      <c r="AE409"/>
      <c r="AF409"/>
      <c r="AG409"/>
      <c r="AH409"/>
      <c r="AI409"/>
      <c r="AJ409"/>
      <c r="AK409"/>
      <c r="AL409"/>
      <c r="AM409"/>
      <c r="AN409"/>
      <c r="AO409"/>
      <c r="AP409"/>
      <c r="AQ409"/>
      <c r="AR409"/>
      <c r="AS409"/>
      <c r="AT409"/>
      <c r="AU409"/>
      <c r="AV409"/>
      <c r="AW409"/>
      <c r="AX409"/>
      <c r="AY409"/>
      <c r="AZ409"/>
      <c r="BA409"/>
      <c r="BB409"/>
    </row>
    <row r="410" spans="1:54" s="18" customFormat="1" x14ac:dyDescent="0.35">
      <c r="A410" t="s">
        <v>369</v>
      </c>
      <c r="B410" t="s">
        <v>504</v>
      </c>
      <c r="C410" t="s">
        <v>35</v>
      </c>
      <c r="D410" t="s">
        <v>32</v>
      </c>
      <c r="E410" s="60">
        <v>-0.01</v>
      </c>
      <c r="F410" s="60">
        <v>-5.8308368999999997E-3</v>
      </c>
      <c r="G410" s="60">
        <v>2E-3</v>
      </c>
      <c r="H410" s="60">
        <v>3.7229396E-3</v>
      </c>
      <c r="I410">
        <v>157477</v>
      </c>
      <c r="J410"/>
      <c r="K410"/>
      <c r="L410"/>
      <c r="M410"/>
      <c r="N410"/>
      <c r="O410"/>
      <c r="P410"/>
      <c r="Q410"/>
      <c r="R410"/>
      <c r="S410"/>
      <c r="T410"/>
      <c r="U410"/>
      <c r="V410"/>
      <c r="W410"/>
      <c r="X410"/>
      <c r="Y410"/>
      <c r="Z410"/>
      <c r="AA410"/>
      <c r="AB410"/>
      <c r="AC410"/>
      <c r="AD410"/>
      <c r="AE410"/>
      <c r="AF410"/>
      <c r="AG410"/>
      <c r="AH410"/>
      <c r="AI410"/>
      <c r="AJ410"/>
      <c r="AK410"/>
      <c r="AL410"/>
      <c r="AM410"/>
      <c r="AN410"/>
      <c r="AO410"/>
      <c r="AP410"/>
      <c r="AQ410"/>
      <c r="AR410"/>
      <c r="AS410"/>
      <c r="AT410"/>
      <c r="AU410"/>
      <c r="AV410"/>
      <c r="AW410"/>
      <c r="AX410"/>
      <c r="AY410"/>
      <c r="AZ410"/>
      <c r="BA410"/>
      <c r="BB410"/>
    </row>
    <row r="411" spans="1:54" s="18" customFormat="1" x14ac:dyDescent="0.35">
      <c r="A411" t="s">
        <v>211</v>
      </c>
      <c r="B411" t="s">
        <v>504</v>
      </c>
      <c r="C411" t="s">
        <v>39</v>
      </c>
      <c r="D411" t="s">
        <v>32</v>
      </c>
      <c r="E411" s="60">
        <v>-0.02</v>
      </c>
      <c r="F411" s="60">
        <v>-1.7665980999999999E-3</v>
      </c>
      <c r="G411" s="60">
        <v>3.0000000000000001E-3</v>
      </c>
      <c r="H411" s="60">
        <v>7.9754377000000008E-3</v>
      </c>
      <c r="I411">
        <v>157477</v>
      </c>
      <c r="J411"/>
      <c r="K411"/>
      <c r="L411"/>
      <c r="M411"/>
      <c r="N411"/>
      <c r="O411"/>
      <c r="P411"/>
      <c r="Q411"/>
      <c r="R411"/>
      <c r="S411"/>
      <c r="T411"/>
      <c r="U411"/>
      <c r="V411"/>
      <c r="W411"/>
      <c r="X411"/>
      <c r="Y411"/>
      <c r="Z411"/>
      <c r="AA411"/>
      <c r="AB411"/>
      <c r="AC411"/>
      <c r="AD411"/>
      <c r="AE411"/>
      <c r="AF411"/>
      <c r="AG411"/>
      <c r="AH411"/>
      <c r="AI411"/>
      <c r="AJ411"/>
      <c r="AK411"/>
      <c r="AL411"/>
      <c r="AM411"/>
      <c r="AN411"/>
      <c r="AO411"/>
      <c r="AP411"/>
      <c r="AQ411"/>
      <c r="AR411"/>
      <c r="AS411"/>
      <c r="AT411"/>
      <c r="AU411"/>
      <c r="AV411"/>
      <c r="AW411"/>
      <c r="AX411"/>
      <c r="AY411"/>
      <c r="AZ411"/>
      <c r="BA411"/>
      <c r="BB411"/>
    </row>
    <row r="412" spans="1:54" s="18" customFormat="1" x14ac:dyDescent="0.35">
      <c r="A412" t="s">
        <v>212</v>
      </c>
      <c r="B412" t="s">
        <v>504</v>
      </c>
      <c r="C412" t="s">
        <v>39</v>
      </c>
      <c r="D412" t="s">
        <v>37</v>
      </c>
      <c r="E412" s="60">
        <v>0.01</v>
      </c>
      <c r="F412" s="60">
        <v>7.1918583000000003E-3</v>
      </c>
      <c r="G412" s="60">
        <v>2E-3</v>
      </c>
      <c r="H412" s="60">
        <v>3.7773036999999999E-3</v>
      </c>
      <c r="I412">
        <v>157477</v>
      </c>
      <c r="J412"/>
      <c r="K412"/>
      <c r="L412"/>
      <c r="M412"/>
      <c r="N412"/>
      <c r="O412"/>
      <c r="P412"/>
      <c r="Q412"/>
      <c r="R412"/>
      <c r="S412"/>
      <c r="T412"/>
      <c r="U412"/>
      <c r="V412"/>
      <c r="W412"/>
      <c r="X412"/>
      <c r="Y412"/>
      <c r="Z412"/>
      <c r="AA412"/>
      <c r="AB412"/>
      <c r="AC412"/>
      <c r="AD412"/>
      <c r="AE412"/>
      <c r="AF412"/>
      <c r="AG412"/>
      <c r="AH412"/>
      <c r="AI412"/>
      <c r="AJ412"/>
      <c r="AK412"/>
      <c r="AL412"/>
      <c r="AM412"/>
      <c r="AN412"/>
      <c r="AO412"/>
      <c r="AP412"/>
      <c r="AQ412"/>
      <c r="AR412"/>
      <c r="AS412"/>
      <c r="AT412"/>
      <c r="AU412"/>
      <c r="AV412"/>
      <c r="AW412"/>
      <c r="AX412"/>
      <c r="AY412"/>
      <c r="AZ412"/>
      <c r="BA412"/>
      <c r="BB412"/>
    </row>
    <row r="413" spans="1:54" s="18" customFormat="1" x14ac:dyDescent="0.35">
      <c r="A413" t="s">
        <v>213</v>
      </c>
      <c r="B413" t="s">
        <v>504</v>
      </c>
      <c r="C413" t="s">
        <v>37</v>
      </c>
      <c r="D413" t="s">
        <v>35</v>
      </c>
      <c r="E413" s="60">
        <v>0.01</v>
      </c>
      <c r="F413" s="60">
        <v>-1.6822196E-3</v>
      </c>
      <c r="G413" s="60">
        <v>2E-3</v>
      </c>
      <c r="H413" s="60">
        <v>3.8864715E-3</v>
      </c>
      <c r="I413">
        <v>157477</v>
      </c>
      <c r="J413"/>
      <c r="K413"/>
      <c r="L413"/>
      <c r="M413"/>
      <c r="N413"/>
      <c r="O413"/>
      <c r="P413"/>
      <c r="Q413"/>
      <c r="R413"/>
      <c r="S413"/>
      <c r="T413"/>
      <c r="U413"/>
      <c r="V413"/>
      <c r="W413"/>
      <c r="X413"/>
      <c r="Y413"/>
      <c r="Z413"/>
      <c r="AA413"/>
      <c r="AB413"/>
      <c r="AC413"/>
      <c r="AD413"/>
      <c r="AE413"/>
      <c r="AF413"/>
      <c r="AG413"/>
      <c r="AH413"/>
      <c r="AI413"/>
      <c r="AJ413"/>
      <c r="AK413"/>
      <c r="AL413"/>
      <c r="AM413"/>
      <c r="AN413"/>
      <c r="AO413"/>
      <c r="AP413"/>
      <c r="AQ413"/>
      <c r="AR413"/>
      <c r="AS413"/>
      <c r="AT413"/>
      <c r="AU413"/>
      <c r="AV413"/>
      <c r="AW413"/>
      <c r="AX413"/>
      <c r="AY413"/>
      <c r="AZ413"/>
      <c r="BA413"/>
      <c r="BB413"/>
    </row>
    <row r="414" spans="1:54" s="18" customFormat="1" x14ac:dyDescent="0.35">
      <c r="A414" t="s">
        <v>214</v>
      </c>
      <c r="B414" t="s">
        <v>504</v>
      </c>
      <c r="C414" t="s">
        <v>32</v>
      </c>
      <c r="D414" t="s">
        <v>39</v>
      </c>
      <c r="E414" s="60">
        <v>0.02</v>
      </c>
      <c r="F414" s="60">
        <v>1.5195615000000001E-2</v>
      </c>
      <c r="G414" s="60">
        <v>2E-3</v>
      </c>
      <c r="H414" s="60">
        <v>5.3286831999999999E-3</v>
      </c>
      <c r="I414">
        <v>157477</v>
      </c>
      <c r="J414"/>
      <c r="K414"/>
      <c r="L414"/>
      <c r="M414"/>
      <c r="N414"/>
      <c r="O414"/>
      <c r="P414"/>
      <c r="Q414"/>
      <c r="R414"/>
      <c r="S414"/>
      <c r="T414"/>
      <c r="U414"/>
      <c r="V414"/>
      <c r="W414"/>
      <c r="X414"/>
      <c r="Y414"/>
      <c r="Z414"/>
      <c r="AA414"/>
      <c r="AB414"/>
      <c r="AC414"/>
      <c r="AD414"/>
      <c r="AE414"/>
      <c r="AF414"/>
      <c r="AG414"/>
      <c r="AH414"/>
      <c r="AI414"/>
      <c r="AJ414"/>
      <c r="AK414"/>
      <c r="AL414"/>
      <c r="AM414"/>
      <c r="AN414"/>
      <c r="AO414"/>
      <c r="AP414"/>
      <c r="AQ414"/>
      <c r="AR414"/>
      <c r="AS414"/>
      <c r="AT414"/>
      <c r="AU414"/>
      <c r="AV414"/>
      <c r="AW414"/>
      <c r="AX414"/>
      <c r="AY414"/>
      <c r="AZ414"/>
      <c r="BA414"/>
      <c r="BB414"/>
    </row>
    <row r="415" spans="1:54" s="18" customFormat="1" x14ac:dyDescent="0.35">
      <c r="A415" t="s">
        <v>215</v>
      </c>
      <c r="B415" t="s">
        <v>504</v>
      </c>
      <c r="C415" t="s">
        <v>37</v>
      </c>
      <c r="D415" t="s">
        <v>35</v>
      </c>
      <c r="E415" s="60">
        <v>-0.01</v>
      </c>
      <c r="F415" s="60">
        <v>-1.8611437E-3</v>
      </c>
      <c r="G415" s="60">
        <v>2E-3</v>
      </c>
      <c r="H415" s="60">
        <v>4.3040025000000001E-3</v>
      </c>
      <c r="I415">
        <v>157477</v>
      </c>
      <c r="J415"/>
      <c r="K415"/>
      <c r="L415"/>
      <c r="M415"/>
      <c r="N415"/>
      <c r="O415"/>
      <c r="P415"/>
      <c r="Q415"/>
      <c r="R415"/>
      <c r="S415"/>
      <c r="T415"/>
      <c r="U415"/>
      <c r="V415"/>
      <c r="W415"/>
      <c r="X415"/>
      <c r="Y415"/>
      <c r="Z415"/>
      <c r="AA415"/>
      <c r="AB415"/>
      <c r="AC415"/>
      <c r="AD415"/>
      <c r="AE415"/>
      <c r="AF415"/>
      <c r="AG415"/>
      <c r="AH415"/>
      <c r="AI415"/>
      <c r="AJ415"/>
      <c r="AK415"/>
      <c r="AL415"/>
      <c r="AM415"/>
      <c r="AN415"/>
      <c r="AO415"/>
      <c r="AP415"/>
      <c r="AQ415"/>
      <c r="AR415"/>
      <c r="AS415"/>
      <c r="AT415"/>
      <c r="AU415"/>
      <c r="AV415"/>
      <c r="AW415"/>
      <c r="AX415"/>
      <c r="AY415"/>
      <c r="AZ415"/>
      <c r="BA415"/>
      <c r="BB415"/>
    </row>
    <row r="416" spans="1:54" s="18" customFormat="1" x14ac:dyDescent="0.35">
      <c r="A416" t="s">
        <v>216</v>
      </c>
      <c r="B416" t="s">
        <v>504</v>
      </c>
      <c r="C416" t="s">
        <v>37</v>
      </c>
      <c r="D416" t="s">
        <v>39</v>
      </c>
      <c r="E416" s="60">
        <v>-0.01</v>
      </c>
      <c r="F416" s="60">
        <v>-5.3924825000000003E-3</v>
      </c>
      <c r="G416" s="60">
        <v>2E-3</v>
      </c>
      <c r="H416" s="60">
        <v>4.6907119000000001E-3</v>
      </c>
      <c r="I416">
        <v>157477</v>
      </c>
      <c r="J416"/>
      <c r="K416"/>
      <c r="L416"/>
      <c r="M416"/>
      <c r="N416"/>
      <c r="O416"/>
      <c r="P416"/>
      <c r="Q416"/>
      <c r="R416"/>
      <c r="S416"/>
      <c r="T416"/>
      <c r="U416"/>
      <c r="V416"/>
      <c r="W416"/>
      <c r="X416"/>
      <c r="Y416"/>
      <c r="Z416"/>
      <c r="AA416"/>
      <c r="AB416"/>
      <c r="AC416"/>
      <c r="AD416"/>
      <c r="AE416"/>
      <c r="AF416"/>
      <c r="AG416"/>
      <c r="AH416"/>
      <c r="AI416"/>
      <c r="AJ416"/>
      <c r="AK416"/>
      <c r="AL416"/>
      <c r="AM416"/>
      <c r="AN416"/>
      <c r="AO416"/>
      <c r="AP416"/>
      <c r="AQ416"/>
      <c r="AR416"/>
      <c r="AS416"/>
      <c r="AT416"/>
      <c r="AU416"/>
      <c r="AV416"/>
      <c r="AW416"/>
      <c r="AX416"/>
      <c r="AY416"/>
      <c r="AZ416"/>
      <c r="BA416"/>
      <c r="BB416"/>
    </row>
    <row r="417" spans="1:54" s="18" customFormat="1" x14ac:dyDescent="0.35">
      <c r="A417" t="s">
        <v>217</v>
      </c>
      <c r="B417" t="s">
        <v>504</v>
      </c>
      <c r="C417" t="s">
        <v>32</v>
      </c>
      <c r="D417" t="s">
        <v>35</v>
      </c>
      <c r="E417" s="60">
        <v>0.02</v>
      </c>
      <c r="F417" s="60">
        <v>-9.1000925999999999E-3</v>
      </c>
      <c r="G417" s="60">
        <v>2E-3</v>
      </c>
      <c r="H417" s="60">
        <v>4.6225418000000002E-3</v>
      </c>
      <c r="I417">
        <v>157477</v>
      </c>
      <c r="J417"/>
      <c r="K417"/>
      <c r="L417"/>
      <c r="M417"/>
      <c r="N417"/>
      <c r="O417"/>
      <c r="P417"/>
      <c r="Q417"/>
      <c r="R417"/>
      <c r="S417"/>
      <c r="T417"/>
      <c r="U417"/>
      <c r="V417"/>
      <c r="W417"/>
      <c r="X417"/>
      <c r="Y417"/>
      <c r="Z417"/>
      <c r="AA417"/>
      <c r="AB417"/>
      <c r="AC417"/>
      <c r="AD417"/>
      <c r="AE417"/>
      <c r="AF417"/>
      <c r="AG417"/>
      <c r="AH417"/>
      <c r="AI417"/>
      <c r="AJ417"/>
      <c r="AK417"/>
      <c r="AL417"/>
      <c r="AM417"/>
      <c r="AN417"/>
      <c r="AO417"/>
      <c r="AP417"/>
      <c r="AQ417"/>
      <c r="AR417"/>
      <c r="AS417"/>
      <c r="AT417"/>
      <c r="AU417"/>
      <c r="AV417"/>
      <c r="AW417"/>
      <c r="AX417"/>
      <c r="AY417"/>
      <c r="AZ417"/>
      <c r="BA417"/>
      <c r="BB417"/>
    </row>
    <row r="418" spans="1:54" s="18" customFormat="1" x14ac:dyDescent="0.35">
      <c r="A418" t="s">
        <v>218</v>
      </c>
      <c r="B418" t="s">
        <v>504</v>
      </c>
      <c r="C418" t="s">
        <v>39</v>
      </c>
      <c r="D418" t="s">
        <v>37</v>
      </c>
      <c r="E418" s="60">
        <v>-0.01</v>
      </c>
      <c r="F418" s="60">
        <v>4.1933068999999998E-3</v>
      </c>
      <c r="G418" s="60">
        <v>2E-3</v>
      </c>
      <c r="H418" s="60">
        <v>3.5383906E-3</v>
      </c>
      <c r="I418">
        <v>157477</v>
      </c>
      <c r="J418"/>
      <c r="K418"/>
      <c r="L418"/>
      <c r="M418"/>
      <c r="N418"/>
      <c r="O418"/>
      <c r="P418"/>
      <c r="Q418"/>
      <c r="R418"/>
      <c r="S418"/>
      <c r="T418"/>
      <c r="U418"/>
      <c r="V418"/>
      <c r="W418"/>
      <c r="X418"/>
      <c r="Y418"/>
      <c r="Z418"/>
      <c r="AA418"/>
      <c r="AB418"/>
      <c r="AC418"/>
      <c r="AD418"/>
      <c r="AE418"/>
      <c r="AF418"/>
      <c r="AG418"/>
      <c r="AH418"/>
      <c r="AI418"/>
      <c r="AJ418"/>
      <c r="AK418"/>
      <c r="AL418"/>
      <c r="AM418"/>
      <c r="AN418"/>
      <c r="AO418"/>
      <c r="AP418"/>
      <c r="AQ418"/>
      <c r="AR418"/>
      <c r="AS418"/>
      <c r="AT418"/>
      <c r="AU418"/>
      <c r="AV418"/>
      <c r="AW418"/>
      <c r="AX418"/>
      <c r="AY418"/>
      <c r="AZ418"/>
      <c r="BA418"/>
      <c r="BB418"/>
    </row>
    <row r="419" spans="1:54" s="18" customFormat="1" x14ac:dyDescent="0.35">
      <c r="A419" t="s">
        <v>219</v>
      </c>
      <c r="B419" t="s">
        <v>504</v>
      </c>
      <c r="C419" t="s">
        <v>32</v>
      </c>
      <c r="D419" t="s">
        <v>35</v>
      </c>
      <c r="E419" s="60">
        <v>0.01</v>
      </c>
      <c r="F419" s="60">
        <v>5.1903836E-3</v>
      </c>
      <c r="G419" s="60">
        <v>2E-3</v>
      </c>
      <c r="H419" s="60">
        <v>3.5233462999999998E-3</v>
      </c>
      <c r="I419">
        <v>157477</v>
      </c>
      <c r="J419"/>
      <c r="K419"/>
      <c r="L419"/>
      <c r="M419"/>
      <c r="N419"/>
      <c r="O419"/>
      <c r="P419"/>
      <c r="Q419"/>
      <c r="R419"/>
      <c r="S419"/>
      <c r="T419"/>
      <c r="U419"/>
      <c r="V419"/>
      <c r="W419"/>
      <c r="X419"/>
      <c r="Y419"/>
      <c r="Z419"/>
      <c r="AA419"/>
      <c r="AB419"/>
      <c r="AC419"/>
      <c r="AD419"/>
      <c r="AE419"/>
      <c r="AF419"/>
      <c r="AG419"/>
      <c r="AH419"/>
      <c r="AI419"/>
      <c r="AJ419"/>
      <c r="AK419"/>
      <c r="AL419"/>
      <c r="AM419"/>
      <c r="AN419"/>
      <c r="AO419"/>
      <c r="AP419"/>
      <c r="AQ419"/>
      <c r="AR419"/>
      <c r="AS419"/>
      <c r="AT419"/>
      <c r="AU419"/>
      <c r="AV419"/>
      <c r="AW419"/>
      <c r="AX419"/>
      <c r="AY419"/>
      <c r="AZ419"/>
      <c r="BA419"/>
      <c r="BB419"/>
    </row>
    <row r="420" spans="1:54" s="18" customFormat="1" x14ac:dyDescent="0.35">
      <c r="A420" t="s">
        <v>220</v>
      </c>
      <c r="B420" t="s">
        <v>504</v>
      </c>
      <c r="C420" t="s">
        <v>37</v>
      </c>
      <c r="D420" t="s">
        <v>32</v>
      </c>
      <c r="E420" s="60">
        <v>0.02</v>
      </c>
      <c r="F420" s="60">
        <v>4.4206980999999999E-2</v>
      </c>
      <c r="G420" s="60">
        <v>3.0000000000000001E-3</v>
      </c>
      <c r="H420" s="60">
        <v>7.0945899999999996E-3</v>
      </c>
      <c r="I420">
        <v>157477</v>
      </c>
      <c r="J420"/>
      <c r="K420"/>
      <c r="L420"/>
      <c r="M420"/>
      <c r="N420"/>
      <c r="O420"/>
      <c r="P420"/>
      <c r="Q420"/>
      <c r="R420"/>
      <c r="S420"/>
      <c r="T420"/>
      <c r="U420"/>
      <c r="V420"/>
      <c r="W420"/>
      <c r="X420"/>
      <c r="Y420"/>
      <c r="Z420"/>
      <c r="AA420"/>
      <c r="AB420"/>
      <c r="AC420"/>
      <c r="AD420"/>
      <c r="AE420"/>
      <c r="AF420"/>
      <c r="AG420"/>
      <c r="AH420"/>
      <c r="AI420"/>
      <c r="AJ420"/>
      <c r="AK420"/>
      <c r="AL420"/>
      <c r="AM420"/>
      <c r="AN420"/>
      <c r="AO420"/>
      <c r="AP420"/>
      <c r="AQ420"/>
      <c r="AR420"/>
      <c r="AS420"/>
      <c r="AT420"/>
      <c r="AU420"/>
      <c r="AV420"/>
      <c r="AW420"/>
      <c r="AX420"/>
      <c r="AY420"/>
      <c r="AZ420"/>
      <c r="BA420"/>
      <c r="BB420"/>
    </row>
    <row r="421" spans="1:54" s="18" customFormat="1" x14ac:dyDescent="0.35">
      <c r="A421" t="s">
        <v>221</v>
      </c>
      <c r="B421" t="s">
        <v>504</v>
      </c>
      <c r="C421" t="s">
        <v>35</v>
      </c>
      <c r="D421" t="s">
        <v>32</v>
      </c>
      <c r="E421" s="60">
        <v>0.02</v>
      </c>
      <c r="F421" s="60">
        <v>-2.7624747000000002E-2</v>
      </c>
      <c r="G421" s="60">
        <v>2E-3</v>
      </c>
      <c r="H421" s="60">
        <v>5.5301007999999999E-3</v>
      </c>
      <c r="I421">
        <v>157477</v>
      </c>
      <c r="J421"/>
      <c r="K421"/>
      <c r="L421"/>
      <c r="M421"/>
      <c r="N421"/>
      <c r="O421"/>
      <c r="P421"/>
      <c r="Q421"/>
      <c r="R421"/>
      <c r="S421"/>
      <c r="T421"/>
      <c r="U421"/>
      <c r="V421"/>
      <c r="W421"/>
      <c r="X421"/>
      <c r="Y421"/>
      <c r="Z421"/>
      <c r="AA421"/>
      <c r="AB421"/>
      <c r="AC421"/>
      <c r="AD421"/>
      <c r="AE421"/>
      <c r="AF421"/>
      <c r="AG421"/>
      <c r="AH421"/>
      <c r="AI421"/>
      <c r="AJ421"/>
      <c r="AK421"/>
      <c r="AL421"/>
      <c r="AM421"/>
      <c r="AN421"/>
      <c r="AO421"/>
      <c r="AP421"/>
      <c r="AQ421"/>
      <c r="AR421"/>
      <c r="AS421"/>
      <c r="AT421"/>
      <c r="AU421"/>
      <c r="AV421"/>
      <c r="AW421"/>
      <c r="AX421"/>
      <c r="AY421"/>
      <c r="AZ421"/>
      <c r="BA421"/>
      <c r="BB421"/>
    </row>
    <row r="422" spans="1:54" s="18" customFormat="1" x14ac:dyDescent="0.35">
      <c r="A422" t="s">
        <v>222</v>
      </c>
      <c r="B422" t="s">
        <v>504</v>
      </c>
      <c r="C422" t="s">
        <v>32</v>
      </c>
      <c r="D422" t="s">
        <v>37</v>
      </c>
      <c r="E422" s="60">
        <v>0.02</v>
      </c>
      <c r="F422" s="60">
        <v>-9.7555704E-3</v>
      </c>
      <c r="G422" s="60">
        <v>3.0000000000000001E-3</v>
      </c>
      <c r="H422" s="60">
        <v>5.8216583000000001E-3</v>
      </c>
      <c r="I422">
        <v>157477</v>
      </c>
      <c r="J422"/>
      <c r="K422"/>
      <c r="L422"/>
      <c r="M422"/>
      <c r="N422"/>
      <c r="O422"/>
      <c r="P422"/>
      <c r="Q422"/>
      <c r="R422"/>
      <c r="S422"/>
      <c r="T422"/>
      <c r="U422"/>
      <c r="V422"/>
      <c r="W422"/>
      <c r="X422"/>
      <c r="Y422"/>
      <c r="Z422"/>
      <c r="AA422"/>
      <c r="AB422"/>
      <c r="AC422"/>
      <c r="AD422"/>
      <c r="AE422"/>
      <c r="AF422"/>
      <c r="AG422"/>
      <c r="AH422"/>
      <c r="AI422"/>
      <c r="AJ422"/>
      <c r="AK422"/>
      <c r="AL422"/>
      <c r="AM422"/>
      <c r="AN422"/>
      <c r="AO422"/>
      <c r="AP422"/>
      <c r="AQ422"/>
      <c r="AR422"/>
      <c r="AS422"/>
      <c r="AT422"/>
      <c r="AU422"/>
      <c r="AV422"/>
      <c r="AW422"/>
      <c r="AX422"/>
      <c r="AY422"/>
      <c r="AZ422"/>
      <c r="BA422"/>
      <c r="BB422"/>
    </row>
    <row r="423" spans="1:54" s="18" customFormat="1" x14ac:dyDescent="0.35">
      <c r="A423" t="s">
        <v>223</v>
      </c>
      <c r="B423" t="s">
        <v>504</v>
      </c>
      <c r="C423" t="s">
        <v>35</v>
      </c>
      <c r="D423" t="s">
        <v>39</v>
      </c>
      <c r="E423" s="60">
        <v>-0.02</v>
      </c>
      <c r="F423" s="60">
        <v>4.6150663000000001E-4</v>
      </c>
      <c r="G423" s="60">
        <v>4.0000000000000001E-3</v>
      </c>
      <c r="H423" s="60">
        <v>8.1166242999999999E-3</v>
      </c>
      <c r="I423">
        <v>157477</v>
      </c>
      <c r="J423"/>
      <c r="K423"/>
      <c r="L423"/>
      <c r="M423"/>
      <c r="N423"/>
      <c r="O423"/>
      <c r="P423"/>
      <c r="Q423"/>
      <c r="R423"/>
      <c r="S423"/>
      <c r="T423"/>
      <c r="U423"/>
      <c r="V423"/>
      <c r="W423"/>
      <c r="X423"/>
      <c r="Y423"/>
      <c r="Z423"/>
      <c r="AA423"/>
      <c r="AB423"/>
      <c r="AC423"/>
      <c r="AD423"/>
      <c r="AE423"/>
      <c r="AF423"/>
      <c r="AG423"/>
      <c r="AH423"/>
      <c r="AI423"/>
      <c r="AJ423"/>
      <c r="AK423"/>
      <c r="AL423"/>
      <c r="AM423"/>
      <c r="AN423"/>
      <c r="AO423"/>
      <c r="AP423"/>
      <c r="AQ423"/>
      <c r="AR423"/>
      <c r="AS423"/>
      <c r="AT423"/>
      <c r="AU423"/>
      <c r="AV423"/>
      <c r="AW423"/>
      <c r="AX423"/>
      <c r="AY423"/>
      <c r="AZ423"/>
      <c r="BA423"/>
      <c r="BB423"/>
    </row>
    <row r="424" spans="1:54" s="18" customFormat="1" x14ac:dyDescent="0.35">
      <c r="A424" t="s">
        <v>224</v>
      </c>
      <c r="B424" t="s">
        <v>504</v>
      </c>
      <c r="C424" t="s">
        <v>32</v>
      </c>
      <c r="D424" t="s">
        <v>37</v>
      </c>
      <c r="E424" s="60">
        <v>-0.02</v>
      </c>
      <c r="F424" s="60">
        <v>6.3226725999999999E-3</v>
      </c>
      <c r="G424" s="60">
        <v>3.0000000000000001E-3</v>
      </c>
      <c r="H424" s="60">
        <v>6.0814722000000002E-3</v>
      </c>
      <c r="I424">
        <v>157477</v>
      </c>
      <c r="J424"/>
      <c r="K424"/>
      <c r="L424"/>
      <c r="M424"/>
      <c r="N424"/>
      <c r="O424"/>
      <c r="P424"/>
      <c r="Q424"/>
      <c r="R424"/>
      <c r="S424"/>
      <c r="T424"/>
      <c r="U424"/>
      <c r="V424"/>
      <c r="W424"/>
      <c r="X424"/>
      <c r="Y424"/>
      <c r="Z424"/>
      <c r="AA424"/>
      <c r="AB424"/>
      <c r="AC424"/>
      <c r="AD424"/>
      <c r="AE424"/>
      <c r="AF424"/>
      <c r="AG424"/>
      <c r="AH424"/>
      <c r="AI424"/>
      <c r="AJ424"/>
      <c r="AK424"/>
      <c r="AL424"/>
      <c r="AM424"/>
      <c r="AN424"/>
      <c r="AO424"/>
      <c r="AP424"/>
      <c r="AQ424"/>
      <c r="AR424"/>
      <c r="AS424"/>
      <c r="AT424"/>
      <c r="AU424"/>
      <c r="AV424"/>
      <c r="AW424"/>
      <c r="AX424"/>
      <c r="AY424"/>
      <c r="AZ424"/>
      <c r="BA424"/>
      <c r="BB424"/>
    </row>
    <row r="425" spans="1:54" s="18" customFormat="1" x14ac:dyDescent="0.35">
      <c r="A425" t="s">
        <v>225</v>
      </c>
      <c r="B425" t="s">
        <v>504</v>
      </c>
      <c r="C425" t="s">
        <v>39</v>
      </c>
      <c r="D425" t="s">
        <v>32</v>
      </c>
      <c r="E425" s="60">
        <v>0.01</v>
      </c>
      <c r="F425" s="60">
        <v>1.150982E-2</v>
      </c>
      <c r="G425" s="60">
        <v>2E-3</v>
      </c>
      <c r="H425" s="60">
        <v>3.7173985E-3</v>
      </c>
      <c r="I425">
        <v>157477</v>
      </c>
      <c r="J425"/>
      <c r="K425"/>
      <c r="L425"/>
      <c r="M425"/>
      <c r="N425"/>
      <c r="O425"/>
      <c r="P425"/>
      <c r="Q425"/>
      <c r="R425"/>
      <c r="S425"/>
      <c r="T425"/>
      <c r="U425"/>
      <c r="V425"/>
      <c r="W425"/>
      <c r="X425"/>
      <c r="Y425"/>
      <c r="Z425"/>
      <c r="AA425"/>
      <c r="AB425"/>
      <c r="AC425"/>
      <c r="AD425"/>
      <c r="AE425"/>
      <c r="AF425"/>
      <c r="AG425"/>
      <c r="AH425"/>
      <c r="AI425"/>
      <c r="AJ425"/>
      <c r="AK425"/>
      <c r="AL425"/>
      <c r="AM425"/>
      <c r="AN425"/>
      <c r="AO425"/>
      <c r="AP425"/>
      <c r="AQ425"/>
      <c r="AR425"/>
      <c r="AS425"/>
      <c r="AT425"/>
      <c r="AU425"/>
      <c r="AV425"/>
      <c r="AW425"/>
      <c r="AX425"/>
      <c r="AY425"/>
      <c r="AZ425"/>
      <c r="BA425"/>
      <c r="BB425"/>
    </row>
    <row r="426" spans="1:54" s="18" customFormat="1" x14ac:dyDescent="0.35">
      <c r="A426" t="s">
        <v>226</v>
      </c>
      <c r="B426" t="s">
        <v>504</v>
      </c>
      <c r="C426" t="s">
        <v>37</v>
      </c>
      <c r="D426" t="s">
        <v>39</v>
      </c>
      <c r="E426" s="60">
        <v>-0.01</v>
      </c>
      <c r="F426" s="60">
        <v>6.2089231999999999E-3</v>
      </c>
      <c r="G426" s="60">
        <v>1E-3</v>
      </c>
      <c r="H426" s="60">
        <v>3.4394662E-3</v>
      </c>
      <c r="I426">
        <v>157477</v>
      </c>
      <c r="J426"/>
      <c r="K426"/>
      <c r="L426"/>
      <c r="M426"/>
      <c r="N426"/>
      <c r="O426"/>
      <c r="P426"/>
      <c r="Q426"/>
      <c r="R426"/>
      <c r="S426"/>
      <c r="T426"/>
      <c r="U426"/>
      <c r="V426"/>
      <c r="W426"/>
      <c r="X426"/>
      <c r="Y426"/>
      <c r="Z426"/>
      <c r="AA426"/>
      <c r="AB426"/>
      <c r="AC426"/>
      <c r="AD426"/>
      <c r="AE426"/>
      <c r="AF426"/>
      <c r="AG426"/>
      <c r="AH426"/>
      <c r="AI426"/>
      <c r="AJ426"/>
      <c r="AK426"/>
      <c r="AL426"/>
      <c r="AM426"/>
      <c r="AN426"/>
      <c r="AO426"/>
      <c r="AP426"/>
      <c r="AQ426"/>
      <c r="AR426"/>
      <c r="AS426"/>
      <c r="AT426"/>
      <c r="AU426"/>
      <c r="AV426"/>
      <c r="AW426"/>
      <c r="AX426"/>
      <c r="AY426"/>
      <c r="AZ426"/>
      <c r="BA426"/>
      <c r="BB426"/>
    </row>
    <row r="427" spans="1:54" s="18" customFormat="1" x14ac:dyDescent="0.35">
      <c r="A427" t="s">
        <v>227</v>
      </c>
      <c r="B427" t="s">
        <v>504</v>
      </c>
      <c r="C427" t="s">
        <v>32</v>
      </c>
      <c r="D427" t="s">
        <v>39</v>
      </c>
      <c r="E427" s="60">
        <v>0.03</v>
      </c>
      <c r="F427" s="60">
        <v>-5.5367309E-3</v>
      </c>
      <c r="G427" s="60">
        <v>4.0000000000000001E-3</v>
      </c>
      <c r="H427" s="60">
        <v>1.0004143E-2</v>
      </c>
      <c r="I427">
        <v>157477</v>
      </c>
      <c r="J427"/>
      <c r="K427"/>
      <c r="L427"/>
      <c r="M427"/>
      <c r="N427"/>
      <c r="O427"/>
      <c r="P427"/>
      <c r="Q427"/>
      <c r="R427"/>
      <c r="S427"/>
      <c r="T427"/>
      <c r="U427"/>
      <c r="V427"/>
      <c r="W427"/>
      <c r="X427"/>
      <c r="Y427"/>
      <c r="Z427"/>
      <c r="AA427"/>
      <c r="AB427"/>
      <c r="AC427"/>
      <c r="AD427"/>
      <c r="AE427"/>
      <c r="AF427"/>
      <c r="AG427"/>
      <c r="AH427"/>
      <c r="AI427"/>
      <c r="AJ427"/>
      <c r="AK427"/>
      <c r="AL427"/>
      <c r="AM427"/>
      <c r="AN427"/>
      <c r="AO427"/>
      <c r="AP427"/>
      <c r="AQ427"/>
      <c r="AR427"/>
      <c r="AS427"/>
      <c r="AT427"/>
      <c r="AU427"/>
      <c r="AV427"/>
      <c r="AW427"/>
      <c r="AX427"/>
      <c r="AY427"/>
      <c r="AZ427"/>
      <c r="BA427"/>
      <c r="BB427"/>
    </row>
    <row r="428" spans="1:54" s="18" customFormat="1" x14ac:dyDescent="0.35">
      <c r="A428" t="s">
        <v>228</v>
      </c>
      <c r="B428" t="s">
        <v>504</v>
      </c>
      <c r="C428" t="s">
        <v>37</v>
      </c>
      <c r="D428" t="s">
        <v>39</v>
      </c>
      <c r="E428" s="60">
        <v>0.01</v>
      </c>
      <c r="F428" s="60">
        <v>2.1297239999999999E-3</v>
      </c>
      <c r="G428" s="60">
        <v>2E-3</v>
      </c>
      <c r="H428" s="60">
        <v>4.5590615000000003E-3</v>
      </c>
      <c r="I428">
        <v>157477</v>
      </c>
      <c r="J428"/>
      <c r="K428"/>
      <c r="L428"/>
      <c r="M428"/>
      <c r="N428"/>
      <c r="O428"/>
      <c r="P428"/>
      <c r="Q428"/>
      <c r="R428"/>
      <c r="S428"/>
      <c r="T428"/>
      <c r="U428"/>
      <c r="V428"/>
      <c r="W428"/>
      <c r="X428"/>
      <c r="Y428"/>
      <c r="Z428"/>
      <c r="AA428"/>
      <c r="AB428"/>
      <c r="AC428"/>
      <c r="AD428"/>
      <c r="AE428"/>
      <c r="AF428"/>
      <c r="AG428"/>
      <c r="AH428"/>
      <c r="AI428"/>
      <c r="AJ428"/>
      <c r="AK428"/>
      <c r="AL428"/>
      <c r="AM428"/>
      <c r="AN428"/>
      <c r="AO428"/>
      <c r="AP428"/>
      <c r="AQ428"/>
      <c r="AR428"/>
      <c r="AS428"/>
      <c r="AT428"/>
      <c r="AU428"/>
      <c r="AV428"/>
      <c r="AW428"/>
      <c r="AX428"/>
      <c r="AY428"/>
      <c r="AZ428"/>
      <c r="BA428"/>
      <c r="BB428"/>
    </row>
    <row r="429" spans="1:54" s="18" customFormat="1" x14ac:dyDescent="0.35">
      <c r="A429" t="s">
        <v>229</v>
      </c>
      <c r="B429" t="s">
        <v>504</v>
      </c>
      <c r="C429" t="s">
        <v>37</v>
      </c>
      <c r="D429" t="s">
        <v>32</v>
      </c>
      <c r="E429" s="60">
        <v>0.01</v>
      </c>
      <c r="F429" s="60">
        <v>1.7111269E-3</v>
      </c>
      <c r="G429" s="60">
        <v>2E-3</v>
      </c>
      <c r="H429" s="60">
        <v>3.4593434999999999E-3</v>
      </c>
      <c r="I429">
        <v>157477</v>
      </c>
      <c r="J429"/>
      <c r="K429"/>
      <c r="L429"/>
      <c r="M429"/>
      <c r="N429"/>
      <c r="O429"/>
      <c r="P429"/>
      <c r="Q429"/>
      <c r="R429"/>
      <c r="S429"/>
      <c r="T429"/>
      <c r="U429"/>
      <c r="V429"/>
      <c r="W429"/>
      <c r="X429"/>
      <c r="Y429"/>
      <c r="Z429"/>
      <c r="AA429"/>
      <c r="AB429"/>
      <c r="AC429"/>
      <c r="AD429"/>
      <c r="AE429"/>
      <c r="AF429"/>
      <c r="AG429"/>
      <c r="AH429"/>
      <c r="AI429"/>
      <c r="AJ429"/>
      <c r="AK429"/>
      <c r="AL429"/>
      <c r="AM429"/>
      <c r="AN429"/>
      <c r="AO429"/>
      <c r="AP429"/>
      <c r="AQ429"/>
      <c r="AR429"/>
      <c r="AS429"/>
      <c r="AT429"/>
      <c r="AU429"/>
      <c r="AV429"/>
      <c r="AW429"/>
      <c r="AX429"/>
      <c r="AY429"/>
      <c r="AZ429"/>
      <c r="BA429"/>
      <c r="BB429"/>
    </row>
    <row r="430" spans="1:54" s="18" customFormat="1" x14ac:dyDescent="0.35">
      <c r="A430" t="s">
        <v>230</v>
      </c>
      <c r="B430" t="s">
        <v>504</v>
      </c>
      <c r="C430" t="s">
        <v>39</v>
      </c>
      <c r="D430" t="s">
        <v>35</v>
      </c>
      <c r="E430" s="60">
        <v>0.01</v>
      </c>
      <c r="F430" s="60">
        <v>6.3475687000000003E-3</v>
      </c>
      <c r="G430" s="60">
        <v>2E-3</v>
      </c>
      <c r="H430" s="60">
        <v>3.8985931000000001E-3</v>
      </c>
      <c r="I430">
        <v>157477</v>
      </c>
      <c r="J430"/>
      <c r="K430"/>
      <c r="L430"/>
      <c r="M430"/>
      <c r="N430"/>
      <c r="O430"/>
      <c r="P430"/>
      <c r="Q430"/>
      <c r="R430"/>
      <c r="S430"/>
      <c r="T430"/>
      <c r="U430"/>
      <c r="V430"/>
      <c r="W430"/>
      <c r="X430"/>
      <c r="Y430"/>
      <c r="Z430"/>
      <c r="AA430"/>
      <c r="AB430"/>
      <c r="AC430"/>
      <c r="AD430"/>
      <c r="AE430"/>
      <c r="AF430"/>
      <c r="AG430"/>
      <c r="AH430"/>
      <c r="AI430"/>
      <c r="AJ430"/>
      <c r="AK430"/>
      <c r="AL430"/>
      <c r="AM430"/>
      <c r="AN430"/>
      <c r="AO430"/>
      <c r="AP430"/>
      <c r="AQ430"/>
      <c r="AR430"/>
      <c r="AS430"/>
      <c r="AT430"/>
      <c r="AU430"/>
      <c r="AV430"/>
      <c r="AW430"/>
      <c r="AX430"/>
      <c r="AY430"/>
      <c r="AZ430"/>
      <c r="BA430"/>
      <c r="BB430"/>
    </row>
    <row r="431" spans="1:54" s="18" customFormat="1" x14ac:dyDescent="0.35">
      <c r="A431" t="s">
        <v>231</v>
      </c>
      <c r="B431" t="s">
        <v>504</v>
      </c>
      <c r="C431" t="s">
        <v>32</v>
      </c>
      <c r="D431" t="s">
        <v>35</v>
      </c>
      <c r="E431" s="60">
        <v>0.01</v>
      </c>
      <c r="F431" s="60">
        <v>1.7795727999999999E-3</v>
      </c>
      <c r="G431" s="60">
        <v>1E-3</v>
      </c>
      <c r="H431" s="60">
        <v>3.4503073000000002E-3</v>
      </c>
      <c r="I431">
        <v>157477</v>
      </c>
      <c r="J431"/>
      <c r="K431"/>
      <c r="L431"/>
      <c r="M431"/>
      <c r="N431"/>
      <c r="O431"/>
      <c r="P431"/>
      <c r="Q431"/>
      <c r="R431"/>
      <c r="S431"/>
      <c r="T431"/>
      <c r="U431"/>
      <c r="V431"/>
      <c r="W431"/>
      <c r="X431"/>
      <c r="Y431"/>
      <c r="Z431"/>
      <c r="AA431"/>
      <c r="AB431"/>
      <c r="AC431"/>
      <c r="AD431"/>
      <c r="AE431"/>
      <c r="AF431"/>
      <c r="AG431"/>
      <c r="AH431"/>
      <c r="AI431"/>
      <c r="AJ431"/>
      <c r="AK431"/>
      <c r="AL431"/>
      <c r="AM431"/>
      <c r="AN431"/>
      <c r="AO431"/>
      <c r="AP431"/>
      <c r="AQ431"/>
      <c r="AR431"/>
      <c r="AS431"/>
      <c r="AT431"/>
      <c r="AU431"/>
      <c r="AV431"/>
      <c r="AW431"/>
      <c r="AX431"/>
      <c r="AY431"/>
      <c r="AZ431"/>
      <c r="BA431"/>
      <c r="BB431"/>
    </row>
    <row r="432" spans="1:54" s="18" customFormat="1" x14ac:dyDescent="0.35">
      <c r="A432" t="s">
        <v>405</v>
      </c>
      <c r="B432" t="s">
        <v>504</v>
      </c>
      <c r="C432" t="s">
        <v>32</v>
      </c>
      <c r="D432" t="s">
        <v>35</v>
      </c>
      <c r="E432" s="60">
        <v>0.02</v>
      </c>
      <c r="F432" s="60">
        <v>5.2887104000000004E-3</v>
      </c>
      <c r="G432" s="60">
        <v>2E-3</v>
      </c>
      <c r="H432" s="60">
        <v>3.8772748999999999E-3</v>
      </c>
      <c r="I432">
        <v>157477</v>
      </c>
      <c r="J432"/>
      <c r="K432"/>
      <c r="L432"/>
      <c r="M432"/>
      <c r="N432"/>
      <c r="O432"/>
      <c r="P432"/>
      <c r="Q432"/>
      <c r="R432"/>
      <c r="S432"/>
      <c r="T432"/>
      <c r="U432"/>
      <c r="V432"/>
      <c r="W432"/>
      <c r="X432"/>
      <c r="Y432"/>
      <c r="Z432"/>
      <c r="AA432"/>
      <c r="AB432"/>
      <c r="AC432"/>
      <c r="AD432"/>
      <c r="AE432"/>
      <c r="AF432"/>
      <c r="AG432"/>
      <c r="AH432"/>
      <c r="AI432"/>
      <c r="AJ432"/>
      <c r="AK432"/>
      <c r="AL432"/>
      <c r="AM432"/>
      <c r="AN432"/>
      <c r="AO432"/>
      <c r="AP432"/>
      <c r="AQ432"/>
      <c r="AR432"/>
      <c r="AS432"/>
      <c r="AT432"/>
      <c r="AU432"/>
      <c r="AV432"/>
      <c r="AW432"/>
      <c r="AX432"/>
      <c r="AY432"/>
      <c r="AZ432"/>
      <c r="BA432"/>
      <c r="BB432"/>
    </row>
    <row r="433" spans="1:54" s="18" customFormat="1" x14ac:dyDescent="0.35">
      <c r="A433" t="s">
        <v>232</v>
      </c>
      <c r="B433" t="s">
        <v>504</v>
      </c>
      <c r="C433" t="s">
        <v>37</v>
      </c>
      <c r="D433" t="s">
        <v>39</v>
      </c>
      <c r="E433" s="60">
        <v>-0.01</v>
      </c>
      <c r="F433" s="60">
        <v>7.6565495999999997E-3</v>
      </c>
      <c r="G433" s="60">
        <v>2E-3</v>
      </c>
      <c r="H433" s="60">
        <v>4.5209750999999996E-3</v>
      </c>
      <c r="I433">
        <v>157477</v>
      </c>
      <c r="J433"/>
      <c r="K433"/>
      <c r="L433"/>
      <c r="M433"/>
      <c r="N433"/>
      <c r="O433"/>
      <c r="P433"/>
      <c r="Q433"/>
      <c r="R433"/>
      <c r="S433"/>
      <c r="T433"/>
      <c r="U433"/>
      <c r="V433"/>
      <c r="W433"/>
      <c r="X433"/>
      <c r="Y433"/>
      <c r="Z433"/>
      <c r="AA433"/>
      <c r="AB433"/>
      <c r="AC433"/>
      <c r="AD433"/>
      <c r="AE433"/>
      <c r="AF433"/>
      <c r="AG433"/>
      <c r="AH433"/>
      <c r="AI433"/>
      <c r="AJ433"/>
      <c r="AK433"/>
      <c r="AL433"/>
      <c r="AM433"/>
      <c r="AN433"/>
      <c r="AO433"/>
      <c r="AP433"/>
      <c r="AQ433"/>
      <c r="AR433"/>
      <c r="AS433"/>
      <c r="AT433"/>
      <c r="AU433"/>
      <c r="AV433"/>
      <c r="AW433"/>
      <c r="AX433"/>
      <c r="AY433"/>
      <c r="AZ433"/>
      <c r="BA433"/>
      <c r="BB433"/>
    </row>
    <row r="434" spans="1:54" s="18" customFormat="1" x14ac:dyDescent="0.35">
      <c r="A434" t="s">
        <v>233</v>
      </c>
      <c r="B434" t="s">
        <v>504</v>
      </c>
      <c r="C434" t="s">
        <v>32</v>
      </c>
      <c r="D434" t="s">
        <v>35</v>
      </c>
      <c r="E434" s="60">
        <v>-0.01</v>
      </c>
      <c r="F434" s="60">
        <v>-6.2570213000000003E-3</v>
      </c>
      <c r="G434" s="60">
        <v>2E-3</v>
      </c>
      <c r="H434" s="60">
        <v>3.5283645000000002E-3</v>
      </c>
      <c r="I434">
        <v>157477</v>
      </c>
      <c r="J434"/>
      <c r="K434"/>
      <c r="L434"/>
      <c r="M434"/>
      <c r="N434"/>
      <c r="O434"/>
      <c r="P434"/>
      <c r="Q434"/>
      <c r="R434"/>
      <c r="S434"/>
      <c r="T434"/>
      <c r="U434"/>
      <c r="V434"/>
      <c r="W434"/>
      <c r="X434"/>
      <c r="Y434"/>
      <c r="Z434"/>
      <c r="AA434"/>
      <c r="AB434"/>
      <c r="AC434"/>
      <c r="AD434"/>
      <c r="AE434"/>
      <c r="AF434"/>
      <c r="AG434"/>
      <c r="AH434"/>
      <c r="AI434"/>
      <c r="AJ434"/>
      <c r="AK434"/>
      <c r="AL434"/>
      <c r="AM434"/>
      <c r="AN434"/>
      <c r="AO434"/>
      <c r="AP434"/>
      <c r="AQ434"/>
      <c r="AR434"/>
      <c r="AS434"/>
      <c r="AT434"/>
      <c r="AU434"/>
      <c r="AV434"/>
      <c r="AW434"/>
      <c r="AX434"/>
      <c r="AY434"/>
      <c r="AZ434"/>
      <c r="BA434"/>
      <c r="BB434"/>
    </row>
    <row r="435" spans="1:54" s="18" customFormat="1" x14ac:dyDescent="0.35">
      <c r="A435" t="s">
        <v>234</v>
      </c>
      <c r="B435" t="s">
        <v>504</v>
      </c>
      <c r="C435" t="s">
        <v>37</v>
      </c>
      <c r="D435" t="s">
        <v>35</v>
      </c>
      <c r="E435" s="60">
        <v>0.01</v>
      </c>
      <c r="F435" s="60">
        <v>3.4328802000000002E-3</v>
      </c>
      <c r="G435" s="60">
        <v>1E-3</v>
      </c>
      <c r="H435" s="60">
        <v>3.4383917000000001E-3</v>
      </c>
      <c r="I435">
        <v>157477</v>
      </c>
      <c r="J435"/>
      <c r="K435"/>
      <c r="L435"/>
      <c r="M435"/>
      <c r="N435"/>
      <c r="O435"/>
      <c r="P435"/>
      <c r="Q435"/>
      <c r="R435"/>
      <c r="S435"/>
      <c r="T435"/>
      <c r="U435"/>
      <c r="V435"/>
      <c r="W435"/>
      <c r="X435"/>
      <c r="Y435"/>
      <c r="Z435"/>
      <c r="AA435"/>
      <c r="AB435"/>
      <c r="AC435"/>
      <c r="AD435"/>
      <c r="AE435"/>
      <c r="AF435"/>
      <c r="AG435"/>
      <c r="AH435"/>
      <c r="AI435"/>
      <c r="AJ435"/>
      <c r="AK435"/>
      <c r="AL435"/>
      <c r="AM435"/>
      <c r="AN435"/>
      <c r="AO435"/>
      <c r="AP435"/>
      <c r="AQ435"/>
      <c r="AR435"/>
      <c r="AS435"/>
      <c r="AT435"/>
      <c r="AU435"/>
      <c r="AV435"/>
      <c r="AW435"/>
      <c r="AX435"/>
      <c r="AY435"/>
      <c r="AZ435"/>
      <c r="BA435"/>
      <c r="BB435"/>
    </row>
    <row r="436" spans="1:54" s="18" customFormat="1" x14ac:dyDescent="0.35">
      <c r="A436" t="s">
        <v>235</v>
      </c>
      <c r="B436" t="s">
        <v>504</v>
      </c>
      <c r="C436" t="s">
        <v>32</v>
      </c>
      <c r="D436" t="s">
        <v>39</v>
      </c>
      <c r="E436" s="60">
        <v>-0.01</v>
      </c>
      <c r="F436" s="60">
        <v>-4.3053118999999999E-3</v>
      </c>
      <c r="G436" s="60">
        <v>2E-3</v>
      </c>
      <c r="H436" s="60">
        <v>3.5891145999999998E-3</v>
      </c>
      <c r="I436">
        <v>157477</v>
      </c>
      <c r="J436"/>
      <c r="K436"/>
      <c r="L436"/>
      <c r="M436"/>
      <c r="N436"/>
      <c r="O436"/>
      <c r="P436"/>
      <c r="Q436"/>
      <c r="R436"/>
      <c r="S436"/>
      <c r="T436"/>
      <c r="U436"/>
      <c r="V436"/>
      <c r="W436"/>
      <c r="X436"/>
      <c r="Y436"/>
      <c r="Z436"/>
      <c r="AA436"/>
      <c r="AB436"/>
      <c r="AC436"/>
      <c r="AD436"/>
      <c r="AE436"/>
      <c r="AF436"/>
      <c r="AG436"/>
      <c r="AH436"/>
      <c r="AI436"/>
      <c r="AJ436"/>
      <c r="AK436"/>
      <c r="AL436"/>
      <c r="AM436"/>
      <c r="AN436"/>
      <c r="AO436"/>
      <c r="AP436"/>
      <c r="AQ436"/>
      <c r="AR436"/>
      <c r="AS436"/>
      <c r="AT436"/>
      <c r="AU436"/>
      <c r="AV436"/>
      <c r="AW436"/>
      <c r="AX436"/>
      <c r="AY436"/>
      <c r="AZ436"/>
      <c r="BA436"/>
      <c r="BB436"/>
    </row>
    <row r="437" spans="1:54" s="18" customFormat="1" x14ac:dyDescent="0.35">
      <c r="A437" t="s">
        <v>236</v>
      </c>
      <c r="B437" t="s">
        <v>504</v>
      </c>
      <c r="C437" t="s">
        <v>35</v>
      </c>
      <c r="D437" t="s">
        <v>32</v>
      </c>
      <c r="E437" s="60">
        <v>-0.01</v>
      </c>
      <c r="F437" s="60">
        <v>4.6177884000000004E-3</v>
      </c>
      <c r="G437" s="60">
        <v>2E-3</v>
      </c>
      <c r="H437" s="60">
        <v>4.6513691000000003E-3</v>
      </c>
      <c r="I437">
        <v>157477</v>
      </c>
      <c r="J437"/>
      <c r="K437"/>
      <c r="L437"/>
      <c r="M437"/>
      <c r="N437"/>
      <c r="O437"/>
      <c r="P437"/>
      <c r="Q437"/>
      <c r="R437"/>
      <c r="S437"/>
      <c r="T437"/>
      <c r="U437"/>
      <c r="V437"/>
      <c r="W437"/>
      <c r="X437"/>
      <c r="Y437"/>
      <c r="Z437"/>
      <c r="AA437"/>
      <c r="AB437"/>
      <c r="AC437"/>
      <c r="AD437"/>
      <c r="AE437"/>
      <c r="AF437"/>
      <c r="AG437"/>
      <c r="AH437"/>
      <c r="AI437"/>
      <c r="AJ437"/>
      <c r="AK437"/>
      <c r="AL437"/>
      <c r="AM437"/>
      <c r="AN437"/>
      <c r="AO437"/>
      <c r="AP437"/>
      <c r="AQ437"/>
      <c r="AR437"/>
      <c r="AS437"/>
      <c r="AT437"/>
      <c r="AU437"/>
      <c r="AV437"/>
      <c r="AW437"/>
      <c r="AX437"/>
      <c r="AY437"/>
      <c r="AZ437"/>
      <c r="BA437"/>
      <c r="BB437"/>
    </row>
    <row r="438" spans="1:54" s="18" customFormat="1" x14ac:dyDescent="0.35">
      <c r="A438" t="s">
        <v>237</v>
      </c>
      <c r="B438" t="s">
        <v>504</v>
      </c>
      <c r="C438" t="s">
        <v>32</v>
      </c>
      <c r="D438" t="s">
        <v>35</v>
      </c>
      <c r="E438" s="60">
        <v>0.01</v>
      </c>
      <c r="F438" s="60">
        <v>-4.1044410000000003E-3</v>
      </c>
      <c r="G438" s="60">
        <v>2E-3</v>
      </c>
      <c r="H438" s="60">
        <v>3.4521109999999999E-3</v>
      </c>
      <c r="I438">
        <v>157477</v>
      </c>
      <c r="J438"/>
      <c r="K438"/>
      <c r="L438"/>
      <c r="M438"/>
      <c r="N438"/>
      <c r="O438"/>
      <c r="P438"/>
      <c r="Q438"/>
      <c r="R438"/>
      <c r="S438"/>
      <c r="T438"/>
      <c r="U438"/>
      <c r="V438"/>
      <c r="W438"/>
      <c r="X438"/>
      <c r="Y438"/>
      <c r="Z438"/>
      <c r="AA438"/>
      <c r="AB438"/>
      <c r="AC438"/>
      <c r="AD438"/>
      <c r="AE438"/>
      <c r="AF438"/>
      <c r="AG438"/>
      <c r="AH438"/>
      <c r="AI438"/>
      <c r="AJ438"/>
      <c r="AK438"/>
      <c r="AL438"/>
      <c r="AM438"/>
      <c r="AN438"/>
      <c r="AO438"/>
      <c r="AP438"/>
      <c r="AQ438"/>
      <c r="AR438"/>
      <c r="AS438"/>
      <c r="AT438"/>
      <c r="AU438"/>
      <c r="AV438"/>
      <c r="AW438"/>
      <c r="AX438"/>
      <c r="AY438"/>
      <c r="AZ438"/>
      <c r="BA438"/>
      <c r="BB438"/>
    </row>
    <row r="439" spans="1:54" s="18" customFormat="1" x14ac:dyDescent="0.35">
      <c r="A439" t="s">
        <v>238</v>
      </c>
      <c r="B439" t="s">
        <v>504</v>
      </c>
      <c r="C439" t="s">
        <v>35</v>
      </c>
      <c r="D439" t="s">
        <v>32</v>
      </c>
      <c r="E439" s="60">
        <v>0.01</v>
      </c>
      <c r="F439" s="60">
        <v>-3.4381971000000001E-3</v>
      </c>
      <c r="G439" s="60">
        <v>2E-3</v>
      </c>
      <c r="H439" s="60">
        <v>3.5177423E-3</v>
      </c>
      <c r="I439">
        <v>157477</v>
      </c>
      <c r="J439"/>
      <c r="K439"/>
      <c r="L439"/>
      <c r="M439"/>
      <c r="N439"/>
      <c r="O439"/>
      <c r="P439"/>
      <c r="Q439"/>
      <c r="R439"/>
      <c r="S439"/>
      <c r="T439"/>
      <c r="U439"/>
      <c r="V439"/>
      <c r="W439"/>
      <c r="X439"/>
      <c r="Y439"/>
      <c r="Z439"/>
      <c r="AA439"/>
      <c r="AB439"/>
      <c r="AC439"/>
      <c r="AD439"/>
      <c r="AE439"/>
      <c r="AF439"/>
      <c r="AG439"/>
      <c r="AH439"/>
      <c r="AI439"/>
      <c r="AJ439"/>
      <c r="AK439"/>
      <c r="AL439"/>
      <c r="AM439"/>
      <c r="AN439"/>
      <c r="AO439"/>
      <c r="AP439"/>
      <c r="AQ439"/>
      <c r="AR439"/>
      <c r="AS439"/>
      <c r="AT439"/>
      <c r="AU439"/>
      <c r="AV439"/>
      <c r="AW439"/>
      <c r="AX439"/>
      <c r="AY439"/>
      <c r="AZ439"/>
      <c r="BA439"/>
      <c r="BB439"/>
    </row>
    <row r="440" spans="1:54" s="18" customFormat="1" x14ac:dyDescent="0.35">
      <c r="A440" t="s">
        <v>239</v>
      </c>
      <c r="B440" t="s">
        <v>504</v>
      </c>
      <c r="C440" t="s">
        <v>35</v>
      </c>
      <c r="D440" t="s">
        <v>37</v>
      </c>
      <c r="E440" s="60">
        <v>-0.05</v>
      </c>
      <c r="F440" s="60">
        <v>2.8466597E-2</v>
      </c>
      <c r="G440" s="60">
        <v>5.0000000000000001E-3</v>
      </c>
      <c r="H440" s="60">
        <v>1.0803897E-2</v>
      </c>
      <c r="I440">
        <v>157477</v>
      </c>
      <c r="J440"/>
      <c r="K440"/>
      <c r="L440"/>
      <c r="M440"/>
      <c r="N440"/>
      <c r="O440"/>
      <c r="P440"/>
      <c r="Q440"/>
      <c r="R440"/>
      <c r="S440"/>
      <c r="T440"/>
      <c r="U440"/>
      <c r="V440"/>
      <c r="W440"/>
      <c r="X440"/>
      <c r="Y440"/>
      <c r="Z440"/>
      <c r="AA440"/>
      <c r="AB440"/>
      <c r="AC440"/>
      <c r="AD440"/>
      <c r="AE440"/>
      <c r="AF440"/>
      <c r="AG440"/>
      <c r="AH440"/>
      <c r="AI440"/>
      <c r="AJ440"/>
      <c r="AK440"/>
      <c r="AL440"/>
      <c r="AM440"/>
      <c r="AN440"/>
      <c r="AO440"/>
      <c r="AP440"/>
      <c r="AQ440"/>
      <c r="AR440"/>
      <c r="AS440"/>
      <c r="AT440"/>
      <c r="AU440"/>
      <c r="AV440"/>
      <c r="AW440"/>
      <c r="AX440"/>
      <c r="AY440"/>
      <c r="AZ440"/>
      <c r="BA440"/>
      <c r="BB440"/>
    </row>
    <row r="441" spans="1:54" s="18" customFormat="1" x14ac:dyDescent="0.35">
      <c r="A441" t="s">
        <v>240</v>
      </c>
      <c r="B441" t="s">
        <v>504</v>
      </c>
      <c r="C441" t="s">
        <v>32</v>
      </c>
      <c r="D441" t="s">
        <v>37</v>
      </c>
      <c r="E441" s="60">
        <v>-0.01</v>
      </c>
      <c r="F441" s="60">
        <v>4.9991056999999999E-5</v>
      </c>
      <c r="G441" s="60">
        <v>2E-3</v>
      </c>
      <c r="H441" s="60">
        <v>4.1078948000000002E-3</v>
      </c>
      <c r="I441">
        <v>157477</v>
      </c>
      <c r="J441"/>
      <c r="K441"/>
      <c r="L441"/>
      <c r="M441"/>
      <c r="N441"/>
      <c r="O441"/>
      <c r="P441"/>
      <c r="Q441"/>
      <c r="R441"/>
      <c r="S441"/>
      <c r="T441"/>
      <c r="U441"/>
      <c r="V441"/>
      <c r="W441"/>
      <c r="X441"/>
      <c r="Y441"/>
      <c r="Z441"/>
      <c r="AA441"/>
      <c r="AB441"/>
      <c r="AC441"/>
      <c r="AD441"/>
      <c r="AE441"/>
      <c r="AF441"/>
      <c r="AG441"/>
      <c r="AH441"/>
      <c r="AI441"/>
      <c r="AJ441"/>
      <c r="AK441"/>
      <c r="AL441"/>
      <c r="AM441"/>
      <c r="AN441"/>
      <c r="AO441"/>
      <c r="AP441"/>
      <c r="AQ441"/>
      <c r="AR441"/>
      <c r="AS441"/>
      <c r="AT441"/>
      <c r="AU441"/>
      <c r="AV441"/>
      <c r="AW441"/>
      <c r="AX441"/>
      <c r="AY441"/>
      <c r="AZ441"/>
      <c r="BA441"/>
      <c r="BB441"/>
    </row>
    <row r="442" spans="1:54" s="18" customFormat="1" x14ac:dyDescent="0.35">
      <c r="A442" t="s">
        <v>241</v>
      </c>
      <c r="B442" t="s">
        <v>504</v>
      </c>
      <c r="C442" t="s">
        <v>32</v>
      </c>
      <c r="D442" t="s">
        <v>39</v>
      </c>
      <c r="E442" s="60">
        <v>0.02</v>
      </c>
      <c r="F442" s="60">
        <v>-1.3293859999999999E-3</v>
      </c>
      <c r="G442" s="60">
        <v>2E-3</v>
      </c>
      <c r="H442" s="60">
        <v>5.6880587E-3</v>
      </c>
      <c r="I442">
        <v>157477</v>
      </c>
      <c r="J442"/>
      <c r="K442"/>
      <c r="L442"/>
      <c r="M442"/>
      <c r="N442"/>
      <c r="O442"/>
      <c r="P442"/>
      <c r="Q442"/>
      <c r="R442"/>
      <c r="S442"/>
      <c r="T442"/>
      <c r="U442"/>
      <c r="V442"/>
      <c r="W442"/>
      <c r="X442"/>
      <c r="Y442"/>
      <c r="Z442"/>
      <c r="AA442"/>
      <c r="AB442"/>
      <c r="AC442"/>
      <c r="AD442"/>
      <c r="AE442"/>
      <c r="AF442"/>
      <c r="AG442"/>
      <c r="AH442"/>
      <c r="AI442"/>
      <c r="AJ442"/>
      <c r="AK442"/>
      <c r="AL442"/>
      <c r="AM442"/>
      <c r="AN442"/>
      <c r="AO442"/>
      <c r="AP442"/>
      <c r="AQ442"/>
      <c r="AR442"/>
      <c r="AS442"/>
      <c r="AT442"/>
      <c r="AU442"/>
      <c r="AV442"/>
      <c r="AW442"/>
      <c r="AX442"/>
      <c r="AY442"/>
      <c r="AZ442"/>
      <c r="BA442"/>
      <c r="BB442"/>
    </row>
    <row r="443" spans="1:54" s="18" customFormat="1" x14ac:dyDescent="0.35">
      <c r="A443" t="s">
        <v>242</v>
      </c>
      <c r="B443" t="s">
        <v>504</v>
      </c>
      <c r="C443" t="s">
        <v>37</v>
      </c>
      <c r="D443" t="s">
        <v>39</v>
      </c>
      <c r="E443" s="60">
        <v>-0.02</v>
      </c>
      <c r="F443" s="60">
        <v>1.7553801E-3</v>
      </c>
      <c r="G443" s="60">
        <v>2E-3</v>
      </c>
      <c r="H443" s="60">
        <v>5.1456386999999999E-3</v>
      </c>
      <c r="I443">
        <v>157477</v>
      </c>
      <c r="J443"/>
      <c r="K443"/>
      <c r="L443"/>
      <c r="M443"/>
      <c r="N443"/>
      <c r="O443"/>
      <c r="P443"/>
      <c r="Q443"/>
      <c r="R443"/>
      <c r="S443"/>
      <c r="T443"/>
      <c r="U443"/>
      <c r="V443"/>
      <c r="W443"/>
      <c r="X443"/>
      <c r="Y443"/>
      <c r="Z443"/>
      <c r="AA443"/>
      <c r="AB443"/>
      <c r="AC443"/>
      <c r="AD443"/>
      <c r="AE443"/>
      <c r="AF443"/>
      <c r="AG443"/>
      <c r="AH443"/>
      <c r="AI443"/>
      <c r="AJ443"/>
      <c r="AK443"/>
      <c r="AL443"/>
      <c r="AM443"/>
      <c r="AN443"/>
      <c r="AO443"/>
      <c r="AP443"/>
      <c r="AQ443"/>
      <c r="AR443"/>
      <c r="AS443"/>
      <c r="AT443"/>
      <c r="AU443"/>
      <c r="AV443"/>
      <c r="AW443"/>
      <c r="AX443"/>
      <c r="AY443"/>
      <c r="AZ443"/>
      <c r="BA443"/>
      <c r="BB443"/>
    </row>
    <row r="444" spans="1:54" s="18" customFormat="1" x14ac:dyDescent="0.35">
      <c r="A444" t="s">
        <v>243</v>
      </c>
      <c r="B444" t="s">
        <v>504</v>
      </c>
      <c r="C444" t="s">
        <v>39</v>
      </c>
      <c r="D444" t="s">
        <v>37</v>
      </c>
      <c r="E444" s="60">
        <v>0.01</v>
      </c>
      <c r="F444" s="60">
        <v>-1.5205935E-4</v>
      </c>
      <c r="G444" s="60">
        <v>1E-3</v>
      </c>
      <c r="H444" s="60">
        <v>3.4614082000000001E-3</v>
      </c>
      <c r="I444">
        <v>157477</v>
      </c>
      <c r="J444"/>
      <c r="K444"/>
      <c r="L444"/>
      <c r="M444"/>
      <c r="N444"/>
      <c r="O444"/>
      <c r="P444"/>
      <c r="Q444"/>
      <c r="R444"/>
      <c r="S444"/>
      <c r="T444"/>
      <c r="U444"/>
      <c r="V444"/>
      <c r="W444"/>
      <c r="X444"/>
      <c r="Y444"/>
      <c r="Z444"/>
      <c r="AA444"/>
      <c r="AB444"/>
      <c r="AC444"/>
      <c r="AD444"/>
      <c r="AE444"/>
      <c r="AF444"/>
      <c r="AG444"/>
      <c r="AH444"/>
      <c r="AI444"/>
      <c r="AJ444"/>
      <c r="AK444"/>
      <c r="AL444"/>
      <c r="AM444"/>
      <c r="AN444"/>
      <c r="AO444"/>
      <c r="AP444"/>
      <c r="AQ444"/>
      <c r="AR444"/>
      <c r="AS444"/>
      <c r="AT444"/>
      <c r="AU444"/>
      <c r="AV444"/>
      <c r="AW444"/>
      <c r="AX444"/>
      <c r="AY444"/>
      <c r="AZ444"/>
      <c r="BA444"/>
      <c r="BB444"/>
    </row>
    <row r="445" spans="1:54" s="18" customFormat="1" x14ac:dyDescent="0.35">
      <c r="A445" t="s">
        <v>244</v>
      </c>
      <c r="B445" t="s">
        <v>504</v>
      </c>
      <c r="C445" t="s">
        <v>39</v>
      </c>
      <c r="D445" t="s">
        <v>37</v>
      </c>
      <c r="E445" s="60">
        <v>-0.01</v>
      </c>
      <c r="F445" s="60">
        <v>1.5915065999999999E-3</v>
      </c>
      <c r="G445" s="60">
        <v>1E-3</v>
      </c>
      <c r="H445" s="60">
        <v>3.4290586999999998E-3</v>
      </c>
      <c r="I445">
        <v>157477</v>
      </c>
      <c r="J445"/>
      <c r="K445"/>
      <c r="L445"/>
      <c r="M445"/>
      <c r="N445"/>
      <c r="O445"/>
      <c r="P445"/>
      <c r="Q445"/>
      <c r="R445"/>
      <c r="S445"/>
      <c r="T445"/>
      <c r="U445"/>
      <c r="V445"/>
      <c r="W445"/>
      <c r="X445"/>
      <c r="Y445"/>
      <c r="Z445"/>
      <c r="AA445"/>
      <c r="AB445"/>
      <c r="AC445"/>
      <c r="AD445"/>
      <c r="AE445"/>
      <c r="AF445"/>
      <c r="AG445"/>
      <c r="AH445"/>
      <c r="AI445"/>
      <c r="AJ445"/>
      <c r="AK445"/>
      <c r="AL445"/>
      <c r="AM445"/>
      <c r="AN445"/>
      <c r="AO445"/>
      <c r="AP445"/>
      <c r="AQ445"/>
      <c r="AR445"/>
      <c r="AS445"/>
      <c r="AT445"/>
      <c r="AU445"/>
      <c r="AV445"/>
      <c r="AW445"/>
      <c r="AX445"/>
      <c r="AY445"/>
      <c r="AZ445"/>
      <c r="BA445"/>
      <c r="BB445"/>
    </row>
    <row r="446" spans="1:54" s="18" customFormat="1" x14ac:dyDescent="0.35">
      <c r="A446" t="s">
        <v>245</v>
      </c>
      <c r="B446" t="s">
        <v>504</v>
      </c>
      <c r="C446" t="s">
        <v>35</v>
      </c>
      <c r="D446" t="s">
        <v>32</v>
      </c>
      <c r="E446" s="60">
        <v>0.01</v>
      </c>
      <c r="F446" s="60">
        <v>-3.1101354000000001E-3</v>
      </c>
      <c r="G446" s="60">
        <v>2E-3</v>
      </c>
      <c r="H446" s="60">
        <v>3.579624E-3</v>
      </c>
      <c r="I446">
        <v>157477</v>
      </c>
      <c r="J446"/>
      <c r="K446"/>
      <c r="L446"/>
      <c r="M446"/>
      <c r="N446"/>
      <c r="O446"/>
      <c r="P446"/>
      <c r="Q446"/>
      <c r="R446"/>
      <c r="S446"/>
      <c r="T446"/>
      <c r="U446"/>
      <c r="V446"/>
      <c r="W446"/>
      <c r="X446"/>
      <c r="Y446"/>
      <c r="Z446"/>
      <c r="AA446"/>
      <c r="AB446"/>
      <c r="AC446"/>
      <c r="AD446"/>
      <c r="AE446"/>
      <c r="AF446"/>
      <c r="AG446"/>
      <c r="AH446"/>
      <c r="AI446"/>
      <c r="AJ446"/>
      <c r="AK446"/>
      <c r="AL446"/>
      <c r="AM446"/>
      <c r="AN446"/>
      <c r="AO446"/>
      <c r="AP446"/>
      <c r="AQ446"/>
      <c r="AR446"/>
      <c r="AS446"/>
      <c r="AT446"/>
      <c r="AU446"/>
      <c r="AV446"/>
      <c r="AW446"/>
      <c r="AX446"/>
      <c r="AY446"/>
      <c r="AZ446"/>
      <c r="BA446"/>
      <c r="BB446"/>
    </row>
    <row r="447" spans="1:54" s="18" customFormat="1" x14ac:dyDescent="0.35">
      <c r="A447" t="s">
        <v>246</v>
      </c>
      <c r="B447" t="s">
        <v>504</v>
      </c>
      <c r="C447" t="s">
        <v>35</v>
      </c>
      <c r="D447" t="s">
        <v>32</v>
      </c>
      <c r="E447" s="60">
        <v>0.01</v>
      </c>
      <c r="F447" s="60">
        <v>9.8808459E-4</v>
      </c>
      <c r="G447" s="60">
        <v>2E-3</v>
      </c>
      <c r="H447" s="60">
        <v>3.5694886000000002E-3</v>
      </c>
      <c r="I447">
        <v>157477</v>
      </c>
      <c r="J447"/>
      <c r="K447"/>
      <c r="L447"/>
      <c r="M447"/>
      <c r="N447"/>
      <c r="O447"/>
      <c r="P447"/>
      <c r="Q447"/>
      <c r="R447"/>
      <c r="S447"/>
      <c r="T447"/>
      <c r="U447"/>
      <c r="V447"/>
      <c r="W447"/>
      <c r="X447"/>
      <c r="Y447"/>
      <c r="Z447"/>
      <c r="AA447"/>
      <c r="AB447"/>
      <c r="AC447"/>
      <c r="AD447"/>
      <c r="AE447"/>
      <c r="AF447"/>
      <c r="AG447"/>
      <c r="AH447"/>
      <c r="AI447"/>
      <c r="AJ447"/>
      <c r="AK447"/>
      <c r="AL447"/>
      <c r="AM447"/>
      <c r="AN447"/>
      <c r="AO447"/>
      <c r="AP447"/>
      <c r="AQ447"/>
      <c r="AR447"/>
      <c r="AS447"/>
      <c r="AT447"/>
      <c r="AU447"/>
      <c r="AV447"/>
      <c r="AW447"/>
      <c r="AX447"/>
      <c r="AY447"/>
      <c r="AZ447"/>
      <c r="BA447"/>
      <c r="BB447"/>
    </row>
    <row r="448" spans="1:54" s="18" customFormat="1" x14ac:dyDescent="0.35">
      <c r="A448" t="s">
        <v>371</v>
      </c>
      <c r="B448" t="s">
        <v>504</v>
      </c>
      <c r="C448" t="s">
        <v>39</v>
      </c>
      <c r="D448" t="s">
        <v>37</v>
      </c>
      <c r="E448" s="60">
        <v>-0.01</v>
      </c>
      <c r="F448" s="60">
        <v>4.8761172000000002E-3</v>
      </c>
      <c r="G448" s="60">
        <v>1E-3</v>
      </c>
      <c r="H448" s="60">
        <v>3.4287292999999998E-3</v>
      </c>
      <c r="I448">
        <v>157477</v>
      </c>
      <c r="J448"/>
      <c r="K448"/>
      <c r="L448"/>
      <c r="M448"/>
      <c r="N448"/>
      <c r="O448"/>
      <c r="P448"/>
      <c r="Q448"/>
      <c r="R448"/>
      <c r="S448"/>
      <c r="T448"/>
      <c r="U448"/>
      <c r="V448"/>
      <c r="W448"/>
      <c r="X448"/>
      <c r="Y448"/>
      <c r="Z448"/>
      <c r="AA448"/>
      <c r="AB448"/>
      <c r="AC448"/>
      <c r="AD448"/>
      <c r="AE448"/>
      <c r="AF448"/>
      <c r="AG448"/>
      <c r="AH448"/>
      <c r="AI448"/>
      <c r="AJ448"/>
      <c r="AK448"/>
      <c r="AL448"/>
      <c r="AM448"/>
      <c r="AN448"/>
      <c r="AO448"/>
      <c r="AP448"/>
      <c r="AQ448"/>
      <c r="AR448"/>
      <c r="AS448"/>
      <c r="AT448"/>
      <c r="AU448"/>
      <c r="AV448"/>
      <c r="AW448"/>
      <c r="AX448"/>
      <c r="AY448"/>
      <c r="AZ448"/>
      <c r="BA448"/>
      <c r="BB448"/>
    </row>
    <row r="449" spans="1:54" s="18" customFormat="1" x14ac:dyDescent="0.35">
      <c r="A449" t="s">
        <v>247</v>
      </c>
      <c r="B449" t="s">
        <v>504</v>
      </c>
      <c r="C449" t="s">
        <v>32</v>
      </c>
      <c r="D449" t="s">
        <v>35</v>
      </c>
      <c r="E449" s="60">
        <v>-0.02</v>
      </c>
      <c r="F449" s="60">
        <v>-5.2338148999999997E-3</v>
      </c>
      <c r="G449" s="60">
        <v>2E-3</v>
      </c>
      <c r="H449" s="60">
        <v>5.1212460000000003E-3</v>
      </c>
      <c r="I449">
        <v>157477</v>
      </c>
      <c r="J449"/>
      <c r="K449"/>
      <c r="L449"/>
      <c r="M449"/>
      <c r="N449"/>
      <c r="O449"/>
      <c r="P449"/>
      <c r="Q449"/>
      <c r="R449"/>
      <c r="S449"/>
      <c r="T449"/>
      <c r="U449"/>
      <c r="V449"/>
      <c r="W449"/>
      <c r="X449"/>
      <c r="Y449"/>
      <c r="Z449"/>
      <c r="AA449"/>
      <c r="AB449"/>
      <c r="AC449"/>
      <c r="AD449"/>
      <c r="AE449"/>
      <c r="AF449"/>
      <c r="AG449"/>
      <c r="AH449"/>
      <c r="AI449"/>
      <c r="AJ449"/>
      <c r="AK449"/>
      <c r="AL449"/>
      <c r="AM449"/>
      <c r="AN449"/>
      <c r="AO449"/>
      <c r="AP449"/>
      <c r="AQ449"/>
      <c r="AR449"/>
      <c r="AS449"/>
      <c r="AT449"/>
      <c r="AU449"/>
      <c r="AV449"/>
      <c r="AW449"/>
      <c r="AX449"/>
      <c r="AY449"/>
      <c r="AZ449"/>
      <c r="BA449"/>
      <c r="BB449"/>
    </row>
    <row r="450" spans="1:54" s="18" customFormat="1" x14ac:dyDescent="0.35">
      <c r="A450" t="s">
        <v>248</v>
      </c>
      <c r="B450" t="s">
        <v>504</v>
      </c>
      <c r="C450" t="s">
        <v>35</v>
      </c>
      <c r="D450" t="s">
        <v>37</v>
      </c>
      <c r="E450" s="60">
        <v>-0.01</v>
      </c>
      <c r="F450" s="60">
        <v>7.0925629999999996E-3</v>
      </c>
      <c r="G450" s="60">
        <v>1E-3</v>
      </c>
      <c r="H450" s="60">
        <v>3.4298500999999999E-3</v>
      </c>
      <c r="I450">
        <v>157477</v>
      </c>
      <c r="J450"/>
      <c r="K450"/>
      <c r="L450"/>
      <c r="M450"/>
      <c r="N450"/>
      <c r="O450"/>
      <c r="P450"/>
      <c r="Q450"/>
      <c r="R450"/>
      <c r="S450"/>
      <c r="T450"/>
      <c r="U450"/>
      <c r="V450"/>
      <c r="W450"/>
      <c r="X450"/>
      <c r="Y450"/>
      <c r="Z450"/>
      <c r="AA450"/>
      <c r="AB450"/>
      <c r="AC450"/>
      <c r="AD450"/>
      <c r="AE450"/>
      <c r="AF450"/>
      <c r="AG450"/>
      <c r="AH450"/>
      <c r="AI450"/>
      <c r="AJ450"/>
      <c r="AK450"/>
      <c r="AL450"/>
      <c r="AM450"/>
      <c r="AN450"/>
      <c r="AO450"/>
      <c r="AP450"/>
      <c r="AQ450"/>
      <c r="AR450"/>
      <c r="AS450"/>
      <c r="AT450"/>
      <c r="AU450"/>
      <c r="AV450"/>
      <c r="AW450"/>
      <c r="AX450"/>
      <c r="AY450"/>
      <c r="AZ450"/>
      <c r="BA450"/>
      <c r="BB450"/>
    </row>
    <row r="451" spans="1:54" s="18" customFormat="1" x14ac:dyDescent="0.35">
      <c r="A451" t="s">
        <v>249</v>
      </c>
      <c r="B451" t="s">
        <v>504</v>
      </c>
      <c r="C451" t="s">
        <v>39</v>
      </c>
      <c r="D451" t="s">
        <v>35</v>
      </c>
      <c r="E451" s="60">
        <v>0.01</v>
      </c>
      <c r="F451" s="60">
        <v>-3.2974910000000001E-3</v>
      </c>
      <c r="G451" s="60">
        <v>2E-3</v>
      </c>
      <c r="H451" s="60">
        <v>3.5472860999999998E-3</v>
      </c>
      <c r="I451">
        <v>157477</v>
      </c>
      <c r="J451"/>
      <c r="K451"/>
      <c r="L451"/>
      <c r="M451"/>
      <c r="N451"/>
      <c r="O451"/>
      <c r="P451"/>
      <c r="Q451"/>
      <c r="R451"/>
      <c r="S451"/>
      <c r="T451"/>
      <c r="U451"/>
      <c r="V451"/>
      <c r="W451"/>
      <c r="X451"/>
      <c r="Y451"/>
      <c r="Z451"/>
      <c r="AA451"/>
      <c r="AB451"/>
      <c r="AC451"/>
      <c r="AD451"/>
      <c r="AE451"/>
      <c r="AF451"/>
      <c r="AG451"/>
      <c r="AH451"/>
      <c r="AI451"/>
      <c r="AJ451"/>
      <c r="AK451"/>
      <c r="AL451"/>
      <c r="AM451"/>
      <c r="AN451"/>
      <c r="AO451"/>
      <c r="AP451"/>
      <c r="AQ451"/>
      <c r="AR451"/>
      <c r="AS451"/>
      <c r="AT451"/>
      <c r="AU451"/>
      <c r="AV451"/>
      <c r="AW451"/>
      <c r="AX451"/>
      <c r="AY451"/>
      <c r="AZ451"/>
      <c r="BA451"/>
      <c r="BB451"/>
    </row>
    <row r="452" spans="1:54" s="18" customFormat="1" x14ac:dyDescent="0.35">
      <c r="A452" t="s">
        <v>250</v>
      </c>
      <c r="B452" t="s">
        <v>504</v>
      </c>
      <c r="C452" t="s">
        <v>32</v>
      </c>
      <c r="D452" t="s">
        <v>35</v>
      </c>
      <c r="E452" s="60">
        <v>0.01</v>
      </c>
      <c r="F452" s="60">
        <v>-1.7807920000000001E-2</v>
      </c>
      <c r="G452" s="60">
        <v>2E-3</v>
      </c>
      <c r="H452" s="60">
        <v>3.629186E-3</v>
      </c>
      <c r="I452">
        <v>157477</v>
      </c>
      <c r="J452"/>
      <c r="K452"/>
      <c r="L452"/>
      <c r="M452"/>
      <c r="N452"/>
      <c r="O452"/>
      <c r="P452"/>
      <c r="Q452"/>
      <c r="R452"/>
      <c r="S452"/>
      <c r="T452"/>
      <c r="U452"/>
      <c r="V452"/>
      <c r="W452"/>
      <c r="X452"/>
      <c r="Y452"/>
      <c r="Z452"/>
      <c r="AA452"/>
      <c r="AB452"/>
      <c r="AC452"/>
      <c r="AD452"/>
      <c r="AE452"/>
      <c r="AF452"/>
      <c r="AG452"/>
      <c r="AH452"/>
      <c r="AI452"/>
      <c r="AJ452"/>
      <c r="AK452"/>
      <c r="AL452"/>
      <c r="AM452"/>
      <c r="AN452"/>
      <c r="AO452"/>
      <c r="AP452"/>
      <c r="AQ452"/>
      <c r="AR452"/>
      <c r="AS452"/>
      <c r="AT452"/>
      <c r="AU452"/>
      <c r="AV452"/>
      <c r="AW452"/>
      <c r="AX452"/>
      <c r="AY452"/>
      <c r="AZ452"/>
      <c r="BA452"/>
      <c r="BB452"/>
    </row>
    <row r="453" spans="1:54" s="18" customFormat="1" x14ac:dyDescent="0.35">
      <c r="A453" t="s">
        <v>251</v>
      </c>
      <c r="B453" t="s">
        <v>504</v>
      </c>
      <c r="C453" t="s">
        <v>35</v>
      </c>
      <c r="D453" t="s">
        <v>32</v>
      </c>
      <c r="E453" s="60">
        <v>-0.01</v>
      </c>
      <c r="F453" s="60">
        <v>2.1623201000000002E-3</v>
      </c>
      <c r="G453" s="60">
        <v>1E-3</v>
      </c>
      <c r="H453" s="60">
        <v>3.4406234E-3</v>
      </c>
      <c r="I453">
        <v>157477</v>
      </c>
      <c r="J453"/>
      <c r="K453"/>
      <c r="L453"/>
      <c r="M453"/>
      <c r="N453"/>
      <c r="O453"/>
      <c r="P453"/>
      <c r="Q453"/>
      <c r="R453"/>
      <c r="S453"/>
      <c r="T453"/>
      <c r="U453"/>
      <c r="V453"/>
      <c r="W453"/>
      <c r="X453"/>
      <c r="Y453"/>
      <c r="Z453"/>
      <c r="AA453"/>
      <c r="AB453"/>
      <c r="AC453"/>
      <c r="AD453"/>
      <c r="AE453"/>
      <c r="AF453"/>
      <c r="AG453"/>
      <c r="AH453"/>
      <c r="AI453"/>
      <c r="AJ453"/>
      <c r="AK453"/>
      <c r="AL453"/>
      <c r="AM453"/>
      <c r="AN453"/>
      <c r="AO453"/>
      <c r="AP453"/>
      <c r="AQ453"/>
      <c r="AR453"/>
      <c r="AS453"/>
      <c r="AT453"/>
      <c r="AU453"/>
      <c r="AV453"/>
      <c r="AW453"/>
      <c r="AX453"/>
      <c r="AY453"/>
      <c r="AZ453"/>
      <c r="BA453"/>
      <c r="BB453"/>
    </row>
    <row r="454" spans="1:54" s="18" customFormat="1" x14ac:dyDescent="0.35">
      <c r="A454" t="s">
        <v>252</v>
      </c>
      <c r="B454" t="s">
        <v>504</v>
      </c>
      <c r="C454" t="s">
        <v>32</v>
      </c>
      <c r="D454" t="s">
        <v>35</v>
      </c>
      <c r="E454" s="60">
        <v>-0.01</v>
      </c>
      <c r="F454" s="60">
        <v>-5.5719847000000001E-3</v>
      </c>
      <c r="G454" s="60">
        <v>2E-3</v>
      </c>
      <c r="H454" s="60">
        <v>3.6166815999999998E-3</v>
      </c>
      <c r="I454">
        <v>157477</v>
      </c>
      <c r="J454"/>
      <c r="K454"/>
      <c r="L454"/>
      <c r="M454"/>
      <c r="N454"/>
      <c r="O454"/>
      <c r="P454"/>
      <c r="Q454"/>
      <c r="R454"/>
      <c r="S454"/>
      <c r="T454"/>
      <c r="U454"/>
      <c r="V454"/>
      <c r="W454"/>
      <c r="X454"/>
      <c r="Y454"/>
      <c r="Z454"/>
      <c r="AA454"/>
      <c r="AB454"/>
      <c r="AC454"/>
      <c r="AD454"/>
      <c r="AE454"/>
      <c r="AF454"/>
      <c r="AG454"/>
      <c r="AH454"/>
      <c r="AI454"/>
      <c r="AJ454"/>
      <c r="AK454"/>
      <c r="AL454"/>
      <c r="AM454"/>
      <c r="AN454"/>
      <c r="AO454"/>
      <c r="AP454"/>
      <c r="AQ454"/>
      <c r="AR454"/>
      <c r="AS454"/>
      <c r="AT454"/>
      <c r="AU454"/>
      <c r="AV454"/>
      <c r="AW454"/>
      <c r="AX454"/>
      <c r="AY454"/>
      <c r="AZ454"/>
      <c r="BA454"/>
      <c r="BB454"/>
    </row>
    <row r="455" spans="1:54" s="18" customFormat="1" x14ac:dyDescent="0.35">
      <c r="A455" t="s">
        <v>372</v>
      </c>
      <c r="B455" t="s">
        <v>504</v>
      </c>
      <c r="C455" t="s">
        <v>32</v>
      </c>
      <c r="D455" t="s">
        <v>35</v>
      </c>
      <c r="E455" s="60">
        <v>-0.03</v>
      </c>
      <c r="F455" s="60">
        <v>1.602034E-3</v>
      </c>
      <c r="G455" s="60">
        <v>2E-3</v>
      </c>
      <c r="H455" s="60">
        <v>5.2107376999999998E-3</v>
      </c>
      <c r="I455">
        <v>157477</v>
      </c>
      <c r="J455"/>
      <c r="K455"/>
      <c r="L455"/>
      <c r="M455"/>
      <c r="N455"/>
      <c r="O455"/>
      <c r="P455"/>
      <c r="Q455"/>
      <c r="R455"/>
      <c r="S455"/>
      <c r="T455"/>
      <c r="U455"/>
      <c r="V455"/>
      <c r="W455"/>
      <c r="X455"/>
      <c r="Y455"/>
      <c r="Z455"/>
      <c r="AA455"/>
      <c r="AB455"/>
      <c r="AC455"/>
      <c r="AD455"/>
      <c r="AE455"/>
      <c r="AF455"/>
      <c r="AG455"/>
      <c r="AH455"/>
      <c r="AI455"/>
      <c r="AJ455"/>
      <c r="AK455"/>
      <c r="AL455"/>
      <c r="AM455"/>
      <c r="AN455"/>
      <c r="AO455"/>
      <c r="AP455"/>
      <c r="AQ455"/>
      <c r="AR455"/>
      <c r="AS455"/>
      <c r="AT455"/>
      <c r="AU455"/>
      <c r="AV455"/>
      <c r="AW455"/>
      <c r="AX455"/>
      <c r="AY455"/>
      <c r="AZ455"/>
      <c r="BA455"/>
      <c r="BB455"/>
    </row>
    <row r="456" spans="1:54" s="18" customFormat="1" x14ac:dyDescent="0.35">
      <c r="A456" t="s">
        <v>253</v>
      </c>
      <c r="B456" t="s">
        <v>504</v>
      </c>
      <c r="C456" t="s">
        <v>39</v>
      </c>
      <c r="D456" t="s">
        <v>37</v>
      </c>
      <c r="E456" s="60">
        <v>-0.01</v>
      </c>
      <c r="F456" s="60">
        <v>4.5775803999999996E-3</v>
      </c>
      <c r="G456" s="60">
        <v>2E-3</v>
      </c>
      <c r="H456" s="60">
        <v>4.6051814999999996E-3</v>
      </c>
      <c r="I456">
        <v>157477</v>
      </c>
      <c r="J456"/>
      <c r="K456"/>
      <c r="L456"/>
      <c r="M456"/>
      <c r="N456"/>
      <c r="O456"/>
      <c r="P456"/>
      <c r="Q456"/>
      <c r="R456"/>
      <c r="S456"/>
      <c r="T456"/>
      <c r="U456"/>
      <c r="V456"/>
      <c r="W456"/>
      <c r="X456"/>
      <c r="Y456"/>
      <c r="Z456"/>
      <c r="AA456"/>
      <c r="AB456"/>
      <c r="AC456"/>
      <c r="AD456"/>
      <c r="AE456"/>
      <c r="AF456"/>
      <c r="AG456"/>
      <c r="AH456"/>
      <c r="AI456"/>
      <c r="AJ456"/>
      <c r="AK456"/>
      <c r="AL456"/>
      <c r="AM456"/>
      <c r="AN456"/>
      <c r="AO456"/>
      <c r="AP456"/>
      <c r="AQ456"/>
      <c r="AR456"/>
      <c r="AS456"/>
      <c r="AT456"/>
      <c r="AU456"/>
      <c r="AV456"/>
      <c r="AW456"/>
      <c r="AX456"/>
      <c r="AY456"/>
      <c r="AZ456"/>
      <c r="BA456"/>
      <c r="BB456"/>
    </row>
    <row r="457" spans="1:54" s="18" customFormat="1" x14ac:dyDescent="0.35">
      <c r="A457" t="s">
        <v>254</v>
      </c>
      <c r="B457" t="s">
        <v>504</v>
      </c>
      <c r="C457" t="s">
        <v>32</v>
      </c>
      <c r="D457" t="s">
        <v>35</v>
      </c>
      <c r="E457" s="60">
        <v>-0.01</v>
      </c>
      <c r="F457" s="60">
        <v>3.7218968E-3</v>
      </c>
      <c r="G457" s="60">
        <v>2E-3</v>
      </c>
      <c r="H457" s="60">
        <v>4.9530388999999998E-3</v>
      </c>
      <c r="I457">
        <v>157477</v>
      </c>
      <c r="J457"/>
      <c r="K457"/>
      <c r="L457"/>
      <c r="M457"/>
      <c r="N457"/>
      <c r="O457"/>
      <c r="P457"/>
      <c r="Q457"/>
      <c r="R457"/>
      <c r="S457"/>
      <c r="T457"/>
      <c r="U457"/>
      <c r="V457"/>
      <c r="W457"/>
      <c r="X457"/>
      <c r="Y457"/>
      <c r="Z457"/>
      <c r="AA457"/>
      <c r="AB457"/>
      <c r="AC457"/>
      <c r="AD457"/>
      <c r="AE457"/>
      <c r="AF457"/>
      <c r="AG457"/>
      <c r="AH457"/>
      <c r="AI457"/>
      <c r="AJ457"/>
      <c r="AK457"/>
      <c r="AL457"/>
      <c r="AM457"/>
      <c r="AN457"/>
      <c r="AO457"/>
      <c r="AP457"/>
      <c r="AQ457"/>
      <c r="AR457"/>
      <c r="AS457"/>
      <c r="AT457"/>
      <c r="AU457"/>
      <c r="AV457"/>
      <c r="AW457"/>
      <c r="AX457"/>
      <c r="AY457"/>
      <c r="AZ457"/>
      <c r="BA457"/>
      <c r="BB457"/>
    </row>
    <row r="458" spans="1:54" s="18" customFormat="1" x14ac:dyDescent="0.35">
      <c r="A458" t="s">
        <v>255</v>
      </c>
      <c r="B458" t="s">
        <v>504</v>
      </c>
      <c r="C458" t="s">
        <v>39</v>
      </c>
      <c r="D458" t="s">
        <v>35</v>
      </c>
      <c r="E458" s="60">
        <v>0.01</v>
      </c>
      <c r="F458" s="60">
        <v>-3.5366102E-3</v>
      </c>
      <c r="G458" s="60">
        <v>1E-3</v>
      </c>
      <c r="H458" s="60">
        <v>3.4199782999999998E-3</v>
      </c>
      <c r="I458">
        <v>157477</v>
      </c>
      <c r="J458"/>
      <c r="K458"/>
      <c r="L458"/>
      <c r="M458"/>
      <c r="N458"/>
      <c r="O458"/>
      <c r="P458"/>
      <c r="Q458"/>
      <c r="R458"/>
      <c r="S458"/>
      <c r="T458"/>
      <c r="U458"/>
      <c r="V458"/>
      <c r="W458"/>
      <c r="X458"/>
      <c r="Y458"/>
      <c r="Z458"/>
      <c r="AA458"/>
      <c r="AB458"/>
      <c r="AC458"/>
      <c r="AD458"/>
      <c r="AE458"/>
      <c r="AF458"/>
      <c r="AG458"/>
      <c r="AH458"/>
      <c r="AI458"/>
      <c r="AJ458"/>
      <c r="AK458"/>
      <c r="AL458"/>
      <c r="AM458"/>
      <c r="AN458"/>
      <c r="AO458"/>
      <c r="AP458"/>
      <c r="AQ458"/>
      <c r="AR458"/>
      <c r="AS458"/>
      <c r="AT458"/>
      <c r="AU458"/>
      <c r="AV458"/>
      <c r="AW458"/>
      <c r="AX458"/>
      <c r="AY458"/>
      <c r="AZ458"/>
      <c r="BA458"/>
      <c r="BB458"/>
    </row>
    <row r="459" spans="1:54" s="18" customFormat="1" x14ac:dyDescent="0.35">
      <c r="A459" t="s">
        <v>256</v>
      </c>
      <c r="B459" t="s">
        <v>504</v>
      </c>
      <c r="C459" t="s">
        <v>39</v>
      </c>
      <c r="D459" t="s">
        <v>37</v>
      </c>
      <c r="E459" s="60">
        <v>0.01</v>
      </c>
      <c r="F459" s="60">
        <v>-9.0631646999999992E-3</v>
      </c>
      <c r="G459" s="60">
        <v>2E-3</v>
      </c>
      <c r="H459" s="60">
        <v>3.4512088000000002E-3</v>
      </c>
      <c r="I459">
        <v>157477</v>
      </c>
      <c r="J459"/>
      <c r="K459"/>
      <c r="L459"/>
      <c r="M459"/>
      <c r="N459"/>
      <c r="O459"/>
      <c r="P459"/>
      <c r="Q459"/>
      <c r="R459"/>
      <c r="S459"/>
      <c r="T459"/>
      <c r="U459"/>
      <c r="V459"/>
      <c r="W459"/>
      <c r="X459"/>
      <c r="Y459"/>
      <c r="Z459"/>
      <c r="AA459"/>
      <c r="AB459"/>
      <c r="AC459"/>
      <c r="AD459"/>
      <c r="AE459"/>
      <c r="AF459"/>
      <c r="AG459"/>
      <c r="AH459"/>
      <c r="AI459"/>
      <c r="AJ459"/>
      <c r="AK459"/>
      <c r="AL459"/>
      <c r="AM459"/>
      <c r="AN459"/>
      <c r="AO459"/>
      <c r="AP459"/>
      <c r="AQ459"/>
      <c r="AR459"/>
      <c r="AS459"/>
      <c r="AT459"/>
      <c r="AU459"/>
      <c r="AV459"/>
      <c r="AW459"/>
      <c r="AX459"/>
      <c r="AY459"/>
      <c r="AZ459"/>
      <c r="BA459"/>
      <c r="BB459"/>
    </row>
    <row r="460" spans="1:54" s="18" customFormat="1" x14ac:dyDescent="0.35">
      <c r="A460" t="s">
        <v>406</v>
      </c>
      <c r="B460" t="s">
        <v>504</v>
      </c>
      <c r="C460" t="s">
        <v>32</v>
      </c>
      <c r="D460" t="s">
        <v>39</v>
      </c>
      <c r="E460" s="60">
        <v>0.02</v>
      </c>
      <c r="F460" s="60">
        <v>6.6620964000000003E-3</v>
      </c>
      <c r="G460" s="60">
        <v>2E-3</v>
      </c>
      <c r="H460" s="60">
        <v>3.6471719000000001E-3</v>
      </c>
      <c r="I460">
        <v>157477</v>
      </c>
      <c r="J460"/>
      <c r="K460"/>
      <c r="L460"/>
      <c r="M460"/>
      <c r="N460"/>
      <c r="O460"/>
      <c r="P460"/>
      <c r="Q460"/>
      <c r="R460"/>
      <c r="S460"/>
      <c r="T460"/>
      <c r="U460"/>
      <c r="V460"/>
      <c r="W460"/>
      <c r="X460"/>
      <c r="Y460"/>
      <c r="Z460"/>
      <c r="AA460"/>
      <c r="AB460"/>
      <c r="AC460"/>
      <c r="AD460"/>
      <c r="AE460"/>
      <c r="AF460"/>
      <c r="AG460"/>
      <c r="AH460"/>
      <c r="AI460"/>
      <c r="AJ460"/>
      <c r="AK460"/>
      <c r="AL460"/>
      <c r="AM460"/>
      <c r="AN460"/>
      <c r="AO460"/>
      <c r="AP460"/>
      <c r="AQ460"/>
      <c r="AR460"/>
      <c r="AS460"/>
      <c r="AT460"/>
      <c r="AU460"/>
      <c r="AV460"/>
      <c r="AW460"/>
      <c r="AX460"/>
      <c r="AY460"/>
      <c r="AZ460"/>
      <c r="BA460"/>
      <c r="BB460"/>
    </row>
    <row r="461" spans="1:54" s="18" customFormat="1" x14ac:dyDescent="0.35">
      <c r="A461" t="s">
        <v>257</v>
      </c>
      <c r="B461" t="s">
        <v>504</v>
      </c>
      <c r="C461" t="s">
        <v>37</v>
      </c>
      <c r="D461" t="s">
        <v>32</v>
      </c>
      <c r="E461" s="60">
        <v>0.01</v>
      </c>
      <c r="F461" s="60">
        <v>-1.6670911E-5</v>
      </c>
      <c r="G461" s="60">
        <v>1E-3</v>
      </c>
      <c r="H461" s="60">
        <v>3.4139142000000002E-3</v>
      </c>
      <c r="I461">
        <v>157477</v>
      </c>
      <c r="J461"/>
      <c r="K461"/>
      <c r="L461"/>
      <c r="M461"/>
      <c r="N461"/>
      <c r="O461"/>
      <c r="P461"/>
      <c r="Q461"/>
      <c r="R461"/>
      <c r="S461"/>
      <c r="T461"/>
      <c r="U461"/>
      <c r="V461"/>
      <c r="W461"/>
      <c r="X461"/>
      <c r="Y461"/>
      <c r="Z461"/>
      <c r="AA461"/>
      <c r="AB461"/>
      <c r="AC461"/>
      <c r="AD461"/>
      <c r="AE461"/>
      <c r="AF461"/>
      <c r="AG461"/>
      <c r="AH461"/>
      <c r="AI461"/>
      <c r="AJ461"/>
      <c r="AK461"/>
      <c r="AL461"/>
      <c r="AM461"/>
      <c r="AN461"/>
      <c r="AO461"/>
      <c r="AP461"/>
      <c r="AQ461"/>
      <c r="AR461"/>
      <c r="AS461"/>
      <c r="AT461"/>
      <c r="AU461"/>
      <c r="AV461"/>
      <c r="AW461"/>
      <c r="AX461"/>
      <c r="AY461"/>
      <c r="AZ461"/>
      <c r="BA461"/>
      <c r="BB461"/>
    </row>
    <row r="462" spans="1:54" s="18" customFormat="1" x14ac:dyDescent="0.35">
      <c r="A462" t="s">
        <v>408</v>
      </c>
      <c r="B462" t="s">
        <v>504</v>
      </c>
      <c r="C462" t="s">
        <v>32</v>
      </c>
      <c r="D462" t="s">
        <v>39</v>
      </c>
      <c r="E462" s="60">
        <v>0.02</v>
      </c>
      <c r="F462" s="60">
        <v>1.2266038999999999E-2</v>
      </c>
      <c r="G462" s="60">
        <v>2E-3</v>
      </c>
      <c r="H462" s="60">
        <v>4.7459570000000003E-3</v>
      </c>
      <c r="I462">
        <v>157477</v>
      </c>
      <c r="J462"/>
      <c r="K462"/>
      <c r="L462"/>
      <c r="M462"/>
      <c r="N462"/>
      <c r="O462"/>
      <c r="P462"/>
      <c r="Q462"/>
      <c r="R462"/>
      <c r="S462"/>
      <c r="T462"/>
      <c r="U462"/>
      <c r="V462"/>
      <c r="W462"/>
      <c r="X462"/>
      <c r="Y462"/>
      <c r="Z462"/>
      <c r="AA462"/>
      <c r="AB462"/>
      <c r="AC462"/>
      <c r="AD462"/>
      <c r="AE462"/>
      <c r="AF462"/>
      <c r="AG462"/>
      <c r="AH462"/>
      <c r="AI462"/>
      <c r="AJ462"/>
      <c r="AK462"/>
      <c r="AL462"/>
      <c r="AM462"/>
      <c r="AN462"/>
      <c r="AO462"/>
      <c r="AP462"/>
      <c r="AQ462"/>
      <c r="AR462"/>
      <c r="AS462"/>
      <c r="AT462"/>
      <c r="AU462"/>
      <c r="AV462"/>
      <c r="AW462"/>
      <c r="AX462"/>
      <c r="AY462"/>
      <c r="AZ462"/>
      <c r="BA462"/>
      <c r="BB462"/>
    </row>
    <row r="463" spans="1:54" s="18" customFormat="1" x14ac:dyDescent="0.35">
      <c r="A463" t="s">
        <v>373</v>
      </c>
      <c r="B463" t="s">
        <v>504</v>
      </c>
      <c r="C463" t="s">
        <v>37</v>
      </c>
      <c r="D463" t="s">
        <v>39</v>
      </c>
      <c r="E463" s="60">
        <v>0.02</v>
      </c>
      <c r="F463" s="60">
        <v>4.6681290999999996E-3</v>
      </c>
      <c r="G463" s="60">
        <v>2E-3</v>
      </c>
      <c r="H463" s="60">
        <v>3.4484339000000002E-3</v>
      </c>
      <c r="I463">
        <v>157477</v>
      </c>
      <c r="J463"/>
      <c r="K463"/>
      <c r="L463"/>
      <c r="M463"/>
      <c r="N463"/>
      <c r="O463"/>
      <c r="P463"/>
      <c r="Q463"/>
      <c r="R463"/>
      <c r="S463"/>
      <c r="T463"/>
      <c r="U463"/>
      <c r="V463"/>
      <c r="W463"/>
      <c r="X463"/>
      <c r="Y463"/>
      <c r="Z463"/>
      <c r="AA463"/>
      <c r="AB463"/>
      <c r="AC463"/>
      <c r="AD463"/>
      <c r="AE463"/>
      <c r="AF463"/>
      <c r="AG463"/>
      <c r="AH463"/>
      <c r="AI463"/>
      <c r="AJ463"/>
      <c r="AK463"/>
      <c r="AL463"/>
      <c r="AM463"/>
      <c r="AN463"/>
      <c r="AO463"/>
      <c r="AP463"/>
      <c r="AQ463"/>
      <c r="AR463"/>
      <c r="AS463"/>
      <c r="AT463"/>
      <c r="AU463"/>
      <c r="AV463"/>
      <c r="AW463"/>
      <c r="AX463"/>
      <c r="AY463"/>
      <c r="AZ463"/>
      <c r="BA463"/>
      <c r="BB463"/>
    </row>
    <row r="464" spans="1:54" s="18" customFormat="1" x14ac:dyDescent="0.35">
      <c r="A464" t="s">
        <v>409</v>
      </c>
      <c r="B464" t="s">
        <v>504</v>
      </c>
      <c r="C464" t="s">
        <v>39</v>
      </c>
      <c r="D464" t="s">
        <v>37</v>
      </c>
      <c r="E464" s="60">
        <v>-0.02</v>
      </c>
      <c r="F464" s="60">
        <v>8.3717471000000002E-3</v>
      </c>
      <c r="G464" s="60">
        <v>2E-3</v>
      </c>
      <c r="H464" s="60">
        <v>3.7846591000000001E-3</v>
      </c>
      <c r="I464">
        <v>157477</v>
      </c>
      <c r="J464"/>
      <c r="K464"/>
      <c r="L464"/>
      <c r="M464"/>
      <c r="N464"/>
      <c r="O464"/>
      <c r="P464"/>
      <c r="Q464"/>
      <c r="R464"/>
      <c r="S464"/>
      <c r="T464"/>
      <c r="U464"/>
      <c r="V464"/>
      <c r="W464"/>
      <c r="X464"/>
      <c r="Y464"/>
      <c r="Z464"/>
      <c r="AA464"/>
      <c r="AB464"/>
      <c r="AC464"/>
      <c r="AD464"/>
      <c r="AE464"/>
      <c r="AF464"/>
      <c r="AG464"/>
      <c r="AH464"/>
      <c r="AI464"/>
      <c r="AJ464"/>
      <c r="AK464"/>
      <c r="AL464"/>
      <c r="AM464"/>
      <c r="AN464"/>
      <c r="AO464"/>
      <c r="AP464"/>
      <c r="AQ464"/>
      <c r="AR464"/>
      <c r="AS464"/>
      <c r="AT464"/>
      <c r="AU464"/>
      <c r="AV464"/>
      <c r="AW464"/>
      <c r="AX464"/>
      <c r="AY464"/>
      <c r="AZ464"/>
      <c r="BA464"/>
      <c r="BB464"/>
    </row>
    <row r="465" spans="1:54" s="18" customFormat="1" x14ac:dyDescent="0.35">
      <c r="A465" t="s">
        <v>258</v>
      </c>
      <c r="B465" t="s">
        <v>504</v>
      </c>
      <c r="C465" t="s">
        <v>37</v>
      </c>
      <c r="D465" t="s">
        <v>32</v>
      </c>
      <c r="E465" s="60">
        <v>0.01</v>
      </c>
      <c r="F465" s="60">
        <v>-4.0930691E-3</v>
      </c>
      <c r="G465" s="60">
        <v>2E-3</v>
      </c>
      <c r="H465" s="60">
        <v>3.5530261E-3</v>
      </c>
      <c r="I465">
        <v>157477</v>
      </c>
      <c r="J465"/>
      <c r="K465"/>
      <c r="L465"/>
      <c r="M465"/>
      <c r="N465"/>
      <c r="O465"/>
      <c r="P465"/>
      <c r="Q465"/>
      <c r="R465"/>
      <c r="S465"/>
      <c r="T465"/>
      <c r="U465"/>
      <c r="V465"/>
      <c r="W465"/>
      <c r="X465"/>
      <c r="Y465"/>
      <c r="Z465"/>
      <c r="AA465"/>
      <c r="AB465"/>
      <c r="AC465"/>
      <c r="AD465"/>
      <c r="AE465"/>
      <c r="AF465"/>
      <c r="AG465"/>
      <c r="AH465"/>
      <c r="AI465"/>
      <c r="AJ465"/>
      <c r="AK465"/>
      <c r="AL465"/>
      <c r="AM465"/>
      <c r="AN465"/>
      <c r="AO465"/>
      <c r="AP465"/>
      <c r="AQ465"/>
      <c r="AR465"/>
      <c r="AS465"/>
      <c r="AT465"/>
      <c r="AU465"/>
      <c r="AV465"/>
      <c r="AW465"/>
      <c r="AX465"/>
      <c r="AY465"/>
      <c r="AZ465"/>
      <c r="BA465"/>
      <c r="BB465"/>
    </row>
    <row r="466" spans="1:54" s="18" customFormat="1" x14ac:dyDescent="0.35">
      <c r="A466" t="s">
        <v>259</v>
      </c>
      <c r="B466" t="s">
        <v>504</v>
      </c>
      <c r="C466" t="s">
        <v>35</v>
      </c>
      <c r="D466" t="s">
        <v>32</v>
      </c>
      <c r="E466" s="60">
        <v>-0.01</v>
      </c>
      <c r="F466" s="60">
        <v>-1.8594466E-3</v>
      </c>
      <c r="G466" s="60">
        <v>1E-3</v>
      </c>
      <c r="H466" s="60">
        <v>3.4338889999999999E-3</v>
      </c>
      <c r="I466">
        <v>157477</v>
      </c>
      <c r="J466"/>
      <c r="K466"/>
      <c r="L466"/>
      <c r="M466"/>
      <c r="N466"/>
      <c r="O466"/>
      <c r="P466"/>
      <c r="Q466"/>
      <c r="R466"/>
      <c r="S466"/>
      <c r="T466"/>
      <c r="U466"/>
      <c r="V466"/>
      <c r="W466"/>
      <c r="X466"/>
      <c r="Y466"/>
      <c r="Z466"/>
      <c r="AA466"/>
      <c r="AB466"/>
      <c r="AC466"/>
      <c r="AD466"/>
      <c r="AE466"/>
      <c r="AF466"/>
      <c r="AG466"/>
      <c r="AH466"/>
      <c r="AI466"/>
      <c r="AJ466"/>
      <c r="AK466"/>
      <c r="AL466"/>
      <c r="AM466"/>
      <c r="AN466"/>
      <c r="AO466"/>
      <c r="AP466"/>
      <c r="AQ466"/>
      <c r="AR466"/>
      <c r="AS466"/>
      <c r="AT466"/>
      <c r="AU466"/>
      <c r="AV466"/>
      <c r="AW466"/>
      <c r="AX466"/>
      <c r="AY466"/>
      <c r="AZ466"/>
      <c r="BA466"/>
      <c r="BB466"/>
    </row>
    <row r="467" spans="1:54" s="18" customFormat="1" x14ac:dyDescent="0.35">
      <c r="A467" t="s">
        <v>260</v>
      </c>
      <c r="B467" t="s">
        <v>504</v>
      </c>
      <c r="C467" t="s">
        <v>32</v>
      </c>
      <c r="D467" t="s">
        <v>39</v>
      </c>
      <c r="E467" s="60">
        <v>-0.01</v>
      </c>
      <c r="F467" s="60">
        <v>1.5306554E-2</v>
      </c>
      <c r="G467" s="60">
        <v>2E-3</v>
      </c>
      <c r="H467" s="60">
        <v>3.5835457999999999E-3</v>
      </c>
      <c r="I467">
        <v>157477</v>
      </c>
      <c r="J467"/>
      <c r="K467"/>
      <c r="L467"/>
      <c r="M467"/>
      <c r="N467"/>
      <c r="O467"/>
      <c r="P467"/>
      <c r="Q467"/>
      <c r="R467"/>
      <c r="S467"/>
      <c r="T467"/>
      <c r="U467"/>
      <c r="V467"/>
      <c r="W467"/>
      <c r="X467"/>
      <c r="Y467"/>
      <c r="Z467"/>
      <c r="AA467"/>
      <c r="AB467"/>
      <c r="AC467"/>
      <c r="AD467"/>
      <c r="AE467"/>
      <c r="AF467"/>
      <c r="AG467"/>
      <c r="AH467"/>
      <c r="AI467"/>
      <c r="AJ467"/>
      <c r="AK467"/>
      <c r="AL467"/>
      <c r="AM467"/>
      <c r="AN467"/>
      <c r="AO467"/>
      <c r="AP467"/>
      <c r="AQ467"/>
      <c r="AR467"/>
      <c r="AS467"/>
      <c r="AT467"/>
      <c r="AU467"/>
      <c r="AV467"/>
      <c r="AW467"/>
      <c r="AX467"/>
      <c r="AY467"/>
      <c r="AZ467"/>
      <c r="BA467"/>
      <c r="BB467"/>
    </row>
    <row r="468" spans="1:54" s="18" customFormat="1" x14ac:dyDescent="0.35">
      <c r="A468" t="s">
        <v>261</v>
      </c>
      <c r="B468" t="s">
        <v>504</v>
      </c>
      <c r="C468" t="s">
        <v>39</v>
      </c>
      <c r="D468" t="s">
        <v>37</v>
      </c>
      <c r="E468" s="60">
        <v>-0.01</v>
      </c>
      <c r="F468" s="60">
        <v>1.0691501000000001E-2</v>
      </c>
      <c r="G468" s="60">
        <v>1E-3</v>
      </c>
      <c r="H468" s="60">
        <v>3.4179065999999998E-3</v>
      </c>
      <c r="I468">
        <v>157477</v>
      </c>
      <c r="J468"/>
      <c r="K468"/>
      <c r="L468"/>
      <c r="M468"/>
      <c r="N468"/>
      <c r="O468"/>
      <c r="P468"/>
      <c r="Q468"/>
      <c r="R468"/>
      <c r="S468"/>
      <c r="T468"/>
      <c r="U468"/>
      <c r="V468"/>
      <c r="W468"/>
      <c r="X468"/>
      <c r="Y468"/>
      <c r="Z468"/>
      <c r="AA468"/>
      <c r="AB468"/>
      <c r="AC468"/>
      <c r="AD468"/>
      <c r="AE468"/>
      <c r="AF468"/>
      <c r="AG468"/>
      <c r="AH468"/>
      <c r="AI468"/>
      <c r="AJ468"/>
      <c r="AK468"/>
      <c r="AL468"/>
      <c r="AM468"/>
      <c r="AN468"/>
      <c r="AO468"/>
      <c r="AP468"/>
      <c r="AQ468"/>
      <c r="AR468"/>
      <c r="AS468"/>
      <c r="AT468"/>
      <c r="AU468"/>
      <c r="AV468"/>
      <c r="AW468"/>
      <c r="AX468"/>
      <c r="AY468"/>
      <c r="AZ468"/>
      <c r="BA468"/>
      <c r="BB468"/>
    </row>
    <row r="469" spans="1:54" s="18" customFormat="1" x14ac:dyDescent="0.35">
      <c r="A469" t="s">
        <v>410</v>
      </c>
      <c r="B469" t="s">
        <v>504</v>
      </c>
      <c r="C469" t="s">
        <v>39</v>
      </c>
      <c r="D469" t="s">
        <v>32</v>
      </c>
      <c r="E469" s="60">
        <v>-0.03</v>
      </c>
      <c r="F469" s="60">
        <v>3.8531567000000002E-3</v>
      </c>
      <c r="G469" s="60">
        <v>2E-3</v>
      </c>
      <c r="H469" s="60">
        <v>4.2017045999999999E-3</v>
      </c>
      <c r="I469">
        <v>157477</v>
      </c>
      <c r="J469"/>
      <c r="K469"/>
      <c r="L469"/>
      <c r="M469"/>
      <c r="N469"/>
      <c r="O469"/>
      <c r="P469"/>
      <c r="Q469"/>
      <c r="R469"/>
      <c r="S469"/>
      <c r="T469"/>
      <c r="U469"/>
      <c r="V469"/>
      <c r="W469"/>
      <c r="X469"/>
      <c r="Y469"/>
      <c r="Z469"/>
      <c r="AA469"/>
      <c r="AB469"/>
      <c r="AC469"/>
      <c r="AD469"/>
      <c r="AE469"/>
      <c r="AF469"/>
      <c r="AG469"/>
      <c r="AH469"/>
      <c r="AI469"/>
      <c r="AJ469"/>
      <c r="AK469"/>
      <c r="AL469"/>
      <c r="AM469"/>
      <c r="AN469"/>
      <c r="AO469"/>
      <c r="AP469"/>
      <c r="AQ469"/>
      <c r="AR469"/>
      <c r="AS469"/>
      <c r="AT469"/>
      <c r="AU469"/>
      <c r="AV469"/>
      <c r="AW469"/>
      <c r="AX469"/>
      <c r="AY469"/>
      <c r="AZ469"/>
      <c r="BA469"/>
      <c r="BB469"/>
    </row>
    <row r="470" spans="1:54" s="18" customFormat="1" x14ac:dyDescent="0.35">
      <c r="A470" t="s">
        <v>411</v>
      </c>
      <c r="B470" t="s">
        <v>504</v>
      </c>
      <c r="C470" t="s">
        <v>32</v>
      </c>
      <c r="D470" t="s">
        <v>35</v>
      </c>
      <c r="E470" s="60">
        <v>-0.02</v>
      </c>
      <c r="F470" s="60">
        <v>7.9404152999999998E-3</v>
      </c>
      <c r="G470" s="60">
        <v>2E-3</v>
      </c>
      <c r="H470" s="60">
        <v>4.4150893000000002E-3</v>
      </c>
      <c r="I470">
        <v>157477</v>
      </c>
      <c r="J470"/>
      <c r="K470"/>
      <c r="L470"/>
      <c r="M470"/>
      <c r="N470"/>
      <c r="O470"/>
      <c r="P470"/>
      <c r="Q470"/>
      <c r="R470"/>
      <c r="S470"/>
      <c r="T470"/>
      <c r="U470"/>
      <c r="V470"/>
      <c r="W470"/>
      <c r="X470"/>
      <c r="Y470"/>
      <c r="Z470"/>
      <c r="AA470"/>
      <c r="AB470"/>
      <c r="AC470"/>
      <c r="AD470"/>
      <c r="AE470"/>
      <c r="AF470"/>
      <c r="AG470"/>
      <c r="AH470"/>
      <c r="AI470"/>
      <c r="AJ470"/>
      <c r="AK470"/>
      <c r="AL470"/>
      <c r="AM470"/>
      <c r="AN470"/>
      <c r="AO470"/>
      <c r="AP470"/>
      <c r="AQ470"/>
      <c r="AR470"/>
      <c r="AS470"/>
      <c r="AT470"/>
      <c r="AU470"/>
      <c r="AV470"/>
      <c r="AW470"/>
      <c r="AX470"/>
      <c r="AY470"/>
      <c r="AZ470"/>
      <c r="BA470"/>
      <c r="BB470"/>
    </row>
    <row r="471" spans="1:54" s="18" customFormat="1" x14ac:dyDescent="0.35">
      <c r="A471" t="s">
        <v>262</v>
      </c>
      <c r="B471" t="s">
        <v>504</v>
      </c>
      <c r="C471" t="s">
        <v>32</v>
      </c>
      <c r="D471" t="s">
        <v>35</v>
      </c>
      <c r="E471" s="60">
        <v>0.01</v>
      </c>
      <c r="F471" s="60">
        <v>-4.4136996999999999E-3</v>
      </c>
      <c r="G471" s="60">
        <v>2E-3</v>
      </c>
      <c r="H471" s="60">
        <v>4.1689895999999999E-3</v>
      </c>
      <c r="I471">
        <v>157477</v>
      </c>
      <c r="J471"/>
      <c r="K471"/>
      <c r="L471"/>
      <c r="M471"/>
      <c r="N471"/>
      <c r="O471"/>
      <c r="P471"/>
      <c r="Q471"/>
      <c r="R471"/>
      <c r="S471"/>
      <c r="T471"/>
      <c r="U471"/>
      <c r="V471"/>
      <c r="W471"/>
      <c r="X471"/>
      <c r="Y471"/>
      <c r="Z471"/>
      <c r="AA471"/>
      <c r="AB471"/>
      <c r="AC471"/>
      <c r="AD471"/>
      <c r="AE471"/>
      <c r="AF471"/>
      <c r="AG471"/>
      <c r="AH471"/>
      <c r="AI471"/>
      <c r="AJ471"/>
      <c r="AK471"/>
      <c r="AL471"/>
      <c r="AM471"/>
      <c r="AN471"/>
      <c r="AO471"/>
      <c r="AP471"/>
      <c r="AQ471"/>
      <c r="AR471"/>
      <c r="AS471"/>
      <c r="AT471"/>
      <c r="AU471"/>
      <c r="AV471"/>
      <c r="AW471"/>
      <c r="AX471"/>
      <c r="AY471"/>
      <c r="AZ471"/>
      <c r="BA471"/>
      <c r="BB471"/>
    </row>
    <row r="472" spans="1:54" s="18" customFormat="1" x14ac:dyDescent="0.35">
      <c r="A472" t="s">
        <v>263</v>
      </c>
      <c r="B472" t="s">
        <v>504</v>
      </c>
      <c r="C472" t="s">
        <v>35</v>
      </c>
      <c r="D472" t="s">
        <v>39</v>
      </c>
      <c r="E472" s="60">
        <v>0.02</v>
      </c>
      <c r="F472" s="60">
        <v>6.3799234000000004E-4</v>
      </c>
      <c r="G472" s="60">
        <v>3.0000000000000001E-3</v>
      </c>
      <c r="H472" s="60">
        <v>6.4337481999999996E-3</v>
      </c>
      <c r="I472">
        <v>157477</v>
      </c>
      <c r="J472"/>
      <c r="K472"/>
      <c r="L472"/>
      <c r="M472"/>
      <c r="N472"/>
      <c r="O472"/>
      <c r="P472"/>
      <c r="Q472"/>
      <c r="R472"/>
      <c r="S472"/>
      <c r="T472"/>
      <c r="U472"/>
      <c r="V472"/>
      <c r="W472"/>
      <c r="X472"/>
      <c r="Y472"/>
      <c r="Z472"/>
      <c r="AA472"/>
      <c r="AB472"/>
      <c r="AC472"/>
      <c r="AD472"/>
      <c r="AE472"/>
      <c r="AF472"/>
      <c r="AG472"/>
      <c r="AH472"/>
      <c r="AI472"/>
      <c r="AJ472"/>
      <c r="AK472"/>
      <c r="AL472"/>
      <c r="AM472"/>
      <c r="AN472"/>
      <c r="AO472"/>
      <c r="AP472"/>
      <c r="AQ472"/>
      <c r="AR472"/>
      <c r="AS472"/>
      <c r="AT472"/>
      <c r="AU472"/>
      <c r="AV472"/>
      <c r="AW472"/>
      <c r="AX472"/>
      <c r="AY472"/>
      <c r="AZ472"/>
      <c r="BA472"/>
      <c r="BB472"/>
    </row>
    <row r="473" spans="1:54" s="18" customFormat="1" x14ac:dyDescent="0.35">
      <c r="A473" t="s">
        <v>264</v>
      </c>
      <c r="B473" t="s">
        <v>504</v>
      </c>
      <c r="C473" t="s">
        <v>35</v>
      </c>
      <c r="D473" t="s">
        <v>32</v>
      </c>
      <c r="E473" s="60">
        <v>0.01</v>
      </c>
      <c r="F473" s="60">
        <v>-1.9241355000000002E-2</v>
      </c>
      <c r="G473" s="60">
        <v>1E-3</v>
      </c>
      <c r="H473" s="60">
        <v>3.4199639000000001E-3</v>
      </c>
      <c r="I473">
        <v>157477</v>
      </c>
      <c r="J473"/>
      <c r="K473"/>
      <c r="L473"/>
      <c r="M473"/>
      <c r="N473"/>
      <c r="O473"/>
      <c r="P473"/>
      <c r="Q473"/>
      <c r="R473"/>
      <c r="S473"/>
      <c r="T473"/>
      <c r="U473"/>
      <c r="V473"/>
      <c r="W473"/>
      <c r="X473"/>
      <c r="Y473"/>
      <c r="Z473"/>
      <c r="AA473"/>
      <c r="AB473"/>
      <c r="AC473"/>
      <c r="AD473"/>
      <c r="AE473"/>
      <c r="AF473"/>
      <c r="AG473"/>
      <c r="AH473"/>
      <c r="AI473"/>
      <c r="AJ473"/>
      <c r="AK473"/>
      <c r="AL473"/>
      <c r="AM473"/>
      <c r="AN473"/>
      <c r="AO473"/>
      <c r="AP473"/>
      <c r="AQ473"/>
      <c r="AR473"/>
      <c r="AS473"/>
      <c r="AT473"/>
      <c r="AU473"/>
      <c r="AV473"/>
      <c r="AW473"/>
      <c r="AX473"/>
      <c r="AY473"/>
      <c r="AZ473"/>
      <c r="BA473"/>
      <c r="BB473"/>
    </row>
    <row r="474" spans="1:54" s="18" customFormat="1" x14ac:dyDescent="0.35">
      <c r="A474" t="s">
        <v>265</v>
      </c>
      <c r="B474" t="s">
        <v>504</v>
      </c>
      <c r="C474" t="s">
        <v>39</v>
      </c>
      <c r="D474" t="s">
        <v>32</v>
      </c>
      <c r="E474" s="60">
        <v>0.01</v>
      </c>
      <c r="F474" s="60">
        <v>-2.7609484000000002E-3</v>
      </c>
      <c r="G474" s="60">
        <v>2E-3</v>
      </c>
      <c r="H474" s="60">
        <v>3.5633610000000001E-3</v>
      </c>
      <c r="I474">
        <v>157477</v>
      </c>
      <c r="J474"/>
      <c r="K474"/>
      <c r="L474"/>
      <c r="M474"/>
      <c r="N474"/>
      <c r="O474"/>
      <c r="P474"/>
      <c r="Q474"/>
      <c r="R474"/>
      <c r="S474"/>
      <c r="T474"/>
      <c r="U474"/>
      <c r="V474"/>
      <c r="W474"/>
      <c r="X474"/>
      <c r="Y474"/>
      <c r="Z474"/>
      <c r="AA474"/>
      <c r="AB474"/>
      <c r="AC474"/>
      <c r="AD474"/>
      <c r="AE474"/>
      <c r="AF474"/>
      <c r="AG474"/>
      <c r="AH474"/>
      <c r="AI474"/>
      <c r="AJ474"/>
      <c r="AK474"/>
      <c r="AL474"/>
      <c r="AM474"/>
      <c r="AN474"/>
      <c r="AO474"/>
      <c r="AP474"/>
      <c r="AQ474"/>
      <c r="AR474"/>
      <c r="AS474"/>
      <c r="AT474"/>
      <c r="AU474"/>
      <c r="AV474"/>
      <c r="AW474"/>
      <c r="AX474"/>
      <c r="AY474"/>
      <c r="AZ474"/>
      <c r="BA474"/>
      <c r="BB474"/>
    </row>
    <row r="475" spans="1:54" s="18" customFormat="1" x14ac:dyDescent="0.35">
      <c r="A475" t="s">
        <v>266</v>
      </c>
      <c r="B475" t="s">
        <v>504</v>
      </c>
      <c r="C475" t="s">
        <v>32</v>
      </c>
      <c r="D475" t="s">
        <v>35</v>
      </c>
      <c r="E475" s="60">
        <v>-0.01</v>
      </c>
      <c r="F475" s="60">
        <v>-5.8778030999999996E-3</v>
      </c>
      <c r="G475" s="60">
        <v>2E-3</v>
      </c>
      <c r="H475" s="60">
        <v>3.8395910999999999E-3</v>
      </c>
      <c r="I475">
        <v>157477</v>
      </c>
      <c r="J475"/>
      <c r="K475"/>
      <c r="L475"/>
      <c r="M475"/>
      <c r="N475"/>
      <c r="O475"/>
      <c r="P475"/>
      <c r="Q475"/>
      <c r="R475"/>
      <c r="S475"/>
      <c r="T475"/>
      <c r="U475"/>
      <c r="V475"/>
      <c r="W475"/>
      <c r="X475"/>
      <c r="Y475"/>
      <c r="Z475"/>
      <c r="AA475"/>
      <c r="AB475"/>
      <c r="AC475"/>
      <c r="AD475"/>
      <c r="AE475"/>
      <c r="AF475"/>
      <c r="AG475"/>
      <c r="AH475"/>
      <c r="AI475"/>
      <c r="AJ475"/>
      <c r="AK475"/>
      <c r="AL475"/>
      <c r="AM475"/>
      <c r="AN475"/>
      <c r="AO475"/>
      <c r="AP475"/>
      <c r="AQ475"/>
      <c r="AR475"/>
      <c r="AS475"/>
      <c r="AT475"/>
      <c r="AU475"/>
      <c r="AV475"/>
      <c r="AW475"/>
      <c r="AX475"/>
      <c r="AY475"/>
      <c r="AZ475"/>
      <c r="BA475"/>
      <c r="BB475"/>
    </row>
    <row r="476" spans="1:54" s="18" customFormat="1" x14ac:dyDescent="0.35">
      <c r="A476" t="s">
        <v>267</v>
      </c>
      <c r="B476" t="s">
        <v>504</v>
      </c>
      <c r="C476" t="s">
        <v>37</v>
      </c>
      <c r="D476" t="s">
        <v>35</v>
      </c>
      <c r="E476" s="60">
        <v>0.01</v>
      </c>
      <c r="F476" s="60">
        <v>-6.5175663000000003E-3</v>
      </c>
      <c r="G476" s="60">
        <v>2E-3</v>
      </c>
      <c r="H476" s="60">
        <v>3.4868707999999998E-3</v>
      </c>
      <c r="I476">
        <v>157477</v>
      </c>
      <c r="J476"/>
      <c r="K476"/>
      <c r="L476"/>
      <c r="M476"/>
      <c r="N476"/>
      <c r="O476"/>
      <c r="P476"/>
      <c r="Q476"/>
      <c r="R476"/>
      <c r="S476"/>
      <c r="T476"/>
      <c r="U476"/>
      <c r="V476"/>
      <c r="W476"/>
      <c r="X476"/>
      <c r="Y476"/>
      <c r="Z476"/>
      <c r="AA476"/>
      <c r="AB476"/>
      <c r="AC476"/>
      <c r="AD476"/>
      <c r="AE476"/>
      <c r="AF476"/>
      <c r="AG476"/>
      <c r="AH476"/>
      <c r="AI476"/>
      <c r="AJ476"/>
      <c r="AK476"/>
      <c r="AL476"/>
      <c r="AM476"/>
      <c r="AN476"/>
      <c r="AO476"/>
      <c r="AP476"/>
      <c r="AQ476"/>
      <c r="AR476"/>
      <c r="AS476"/>
      <c r="AT476"/>
      <c r="AU476"/>
      <c r="AV476"/>
      <c r="AW476"/>
      <c r="AX476"/>
      <c r="AY476"/>
      <c r="AZ476"/>
      <c r="BA476"/>
      <c r="BB476"/>
    </row>
    <row r="477" spans="1:54" s="18" customFormat="1" x14ac:dyDescent="0.35">
      <c r="A477" t="s">
        <v>268</v>
      </c>
      <c r="B477" t="s">
        <v>504</v>
      </c>
      <c r="C477" t="s">
        <v>39</v>
      </c>
      <c r="D477" t="s">
        <v>35</v>
      </c>
      <c r="E477" s="60">
        <v>0.01</v>
      </c>
      <c r="F477" s="60">
        <v>-3.6305550000000002E-3</v>
      </c>
      <c r="G477" s="60">
        <v>2E-3</v>
      </c>
      <c r="H477" s="60">
        <v>3.5992953999999999E-3</v>
      </c>
      <c r="I477">
        <v>157477</v>
      </c>
      <c r="J477"/>
      <c r="K477"/>
      <c r="L477"/>
      <c r="M477"/>
      <c r="N477"/>
      <c r="O477"/>
      <c r="P477"/>
      <c r="Q477"/>
      <c r="R477"/>
      <c r="S477"/>
      <c r="T477"/>
      <c r="U477"/>
      <c r="V477"/>
      <c r="W477"/>
      <c r="X477"/>
      <c r="Y477"/>
      <c r="Z477"/>
      <c r="AA477"/>
      <c r="AB477"/>
      <c r="AC477"/>
      <c r="AD477"/>
      <c r="AE477"/>
      <c r="AF477"/>
      <c r="AG477"/>
      <c r="AH477"/>
      <c r="AI477"/>
      <c r="AJ477"/>
      <c r="AK477"/>
      <c r="AL477"/>
      <c r="AM477"/>
      <c r="AN477"/>
      <c r="AO477"/>
      <c r="AP477"/>
      <c r="AQ477"/>
      <c r="AR477"/>
      <c r="AS477"/>
      <c r="AT477"/>
      <c r="AU477"/>
      <c r="AV477"/>
      <c r="AW477"/>
      <c r="AX477"/>
      <c r="AY477"/>
      <c r="AZ477"/>
      <c r="BA477"/>
      <c r="BB477"/>
    </row>
    <row r="478" spans="1:54" s="18" customFormat="1" x14ac:dyDescent="0.35">
      <c r="A478" t="s">
        <v>269</v>
      </c>
      <c r="B478" t="s">
        <v>504</v>
      </c>
      <c r="C478" t="s">
        <v>37</v>
      </c>
      <c r="D478" t="s">
        <v>39</v>
      </c>
      <c r="E478" s="60">
        <v>0.01</v>
      </c>
      <c r="F478" s="60">
        <v>-7.6897251000000002E-3</v>
      </c>
      <c r="G478" s="60">
        <v>2E-3</v>
      </c>
      <c r="H478" s="60">
        <v>3.8286962E-3</v>
      </c>
      <c r="I478">
        <v>157477</v>
      </c>
      <c r="J478"/>
      <c r="K478"/>
      <c r="L478"/>
      <c r="M478"/>
      <c r="N478"/>
      <c r="O478"/>
      <c r="P478"/>
      <c r="Q478"/>
      <c r="R478"/>
      <c r="S478"/>
      <c r="T478"/>
      <c r="U478"/>
      <c r="V478"/>
      <c r="W478"/>
      <c r="X478"/>
      <c r="Y478"/>
      <c r="Z478"/>
      <c r="AA478"/>
      <c r="AB478"/>
      <c r="AC478"/>
      <c r="AD478"/>
      <c r="AE478"/>
      <c r="AF478"/>
      <c r="AG478"/>
      <c r="AH478"/>
      <c r="AI478"/>
      <c r="AJ478"/>
      <c r="AK478"/>
      <c r="AL478"/>
      <c r="AM478"/>
      <c r="AN478"/>
      <c r="AO478"/>
      <c r="AP478"/>
      <c r="AQ478"/>
      <c r="AR478"/>
      <c r="AS478"/>
      <c r="AT478"/>
      <c r="AU478"/>
      <c r="AV478"/>
      <c r="AW478"/>
      <c r="AX478"/>
      <c r="AY478"/>
      <c r="AZ478"/>
      <c r="BA478"/>
      <c r="BB478"/>
    </row>
    <row r="479" spans="1:54" s="18" customFormat="1" x14ac:dyDescent="0.35">
      <c r="A479" t="s">
        <v>270</v>
      </c>
      <c r="B479" t="s">
        <v>504</v>
      </c>
      <c r="C479" t="s">
        <v>32</v>
      </c>
      <c r="D479" t="s">
        <v>35</v>
      </c>
      <c r="E479" s="60">
        <v>-0.01</v>
      </c>
      <c r="F479" s="60">
        <v>-1.2254340000000001E-2</v>
      </c>
      <c r="G479" s="60">
        <v>2E-3</v>
      </c>
      <c r="H479" s="60">
        <v>3.8418055E-3</v>
      </c>
      <c r="I479">
        <v>157477</v>
      </c>
      <c r="J479"/>
      <c r="K479"/>
      <c r="L479"/>
      <c r="M479"/>
      <c r="N479"/>
      <c r="O479"/>
      <c r="P479"/>
      <c r="Q479"/>
      <c r="R479"/>
      <c r="S479"/>
      <c r="T479"/>
      <c r="U479"/>
      <c r="V479"/>
      <c r="W479"/>
      <c r="X479"/>
      <c r="Y479"/>
      <c r="Z479"/>
      <c r="AA479"/>
      <c r="AB479"/>
      <c r="AC479"/>
      <c r="AD479"/>
      <c r="AE479"/>
      <c r="AF479"/>
      <c r="AG479"/>
      <c r="AH479"/>
      <c r="AI479"/>
      <c r="AJ479"/>
      <c r="AK479"/>
      <c r="AL479"/>
      <c r="AM479"/>
      <c r="AN479"/>
      <c r="AO479"/>
      <c r="AP479"/>
      <c r="AQ479"/>
      <c r="AR479"/>
      <c r="AS479"/>
      <c r="AT479"/>
      <c r="AU479"/>
      <c r="AV479"/>
      <c r="AW479"/>
      <c r="AX479"/>
      <c r="AY479"/>
      <c r="AZ479"/>
      <c r="BA479"/>
      <c r="BB479"/>
    </row>
    <row r="480" spans="1:54" s="18" customFormat="1" x14ac:dyDescent="0.35">
      <c r="A480" t="s">
        <v>271</v>
      </c>
      <c r="B480" t="s">
        <v>504</v>
      </c>
      <c r="C480" t="s">
        <v>35</v>
      </c>
      <c r="D480" t="s">
        <v>32</v>
      </c>
      <c r="E480" s="60">
        <v>0.02</v>
      </c>
      <c r="F480" s="60">
        <v>-2.7461613000000001E-3</v>
      </c>
      <c r="G480" s="60">
        <v>2E-3</v>
      </c>
      <c r="H480" s="60">
        <v>5.1826034000000002E-3</v>
      </c>
      <c r="I480">
        <v>157477</v>
      </c>
      <c r="J480"/>
      <c r="K480"/>
      <c r="L480"/>
      <c r="M480"/>
      <c r="N480"/>
      <c r="O480"/>
      <c r="P480"/>
      <c r="Q480"/>
      <c r="R480"/>
      <c r="S480"/>
      <c r="T480"/>
      <c r="U480"/>
      <c r="V480"/>
      <c r="W480"/>
      <c r="X480"/>
      <c r="Y480"/>
      <c r="Z480"/>
      <c r="AA480"/>
      <c r="AB480"/>
      <c r="AC480"/>
      <c r="AD480"/>
      <c r="AE480"/>
      <c r="AF480"/>
      <c r="AG480"/>
      <c r="AH480"/>
      <c r="AI480"/>
      <c r="AJ480"/>
      <c r="AK480"/>
      <c r="AL480"/>
      <c r="AM480"/>
      <c r="AN480"/>
      <c r="AO480"/>
      <c r="AP480"/>
      <c r="AQ480"/>
      <c r="AR480"/>
      <c r="AS480"/>
      <c r="AT480"/>
      <c r="AU480"/>
      <c r="AV480"/>
      <c r="AW480"/>
      <c r="AX480"/>
      <c r="AY480"/>
      <c r="AZ480"/>
      <c r="BA480"/>
      <c r="BB480"/>
    </row>
    <row r="481" spans="1:54" s="18" customFormat="1" x14ac:dyDescent="0.35">
      <c r="A481" t="s">
        <v>413</v>
      </c>
      <c r="B481" t="s">
        <v>504</v>
      </c>
      <c r="C481" t="s">
        <v>32</v>
      </c>
      <c r="D481" t="s">
        <v>37</v>
      </c>
      <c r="E481" s="60">
        <v>-0.02</v>
      </c>
      <c r="F481" s="60">
        <v>-7.3788817999999997E-3</v>
      </c>
      <c r="G481" s="60">
        <v>2E-3</v>
      </c>
      <c r="H481" s="60">
        <v>3.6480874000000001E-3</v>
      </c>
      <c r="I481">
        <v>157477</v>
      </c>
      <c r="J481"/>
      <c r="K481"/>
      <c r="L481"/>
      <c r="M481"/>
      <c r="N481"/>
      <c r="O481"/>
      <c r="P481"/>
      <c r="Q481"/>
      <c r="R481"/>
      <c r="S481"/>
      <c r="T481"/>
      <c r="U481"/>
      <c r="V481"/>
      <c r="W481"/>
      <c r="X481"/>
      <c r="Y481"/>
      <c r="Z481"/>
      <c r="AA481"/>
      <c r="AB481"/>
      <c r="AC481"/>
      <c r="AD481"/>
      <c r="AE481"/>
      <c r="AF481"/>
      <c r="AG481"/>
      <c r="AH481"/>
      <c r="AI481"/>
      <c r="AJ481"/>
      <c r="AK481"/>
      <c r="AL481"/>
      <c r="AM481"/>
      <c r="AN481"/>
      <c r="AO481"/>
      <c r="AP481"/>
      <c r="AQ481"/>
      <c r="AR481"/>
      <c r="AS481"/>
      <c r="AT481"/>
      <c r="AU481"/>
      <c r="AV481"/>
      <c r="AW481"/>
      <c r="AX481"/>
      <c r="AY481"/>
      <c r="AZ481"/>
      <c r="BA481"/>
      <c r="BB481"/>
    </row>
    <row r="482" spans="1:54" s="18" customFormat="1" x14ac:dyDescent="0.35">
      <c r="A482" t="s">
        <v>272</v>
      </c>
      <c r="B482" t="s">
        <v>504</v>
      </c>
      <c r="C482" t="s">
        <v>35</v>
      </c>
      <c r="D482" t="s">
        <v>32</v>
      </c>
      <c r="E482" s="60">
        <v>0.01</v>
      </c>
      <c r="F482" s="60">
        <v>-4.4402972000000002E-4</v>
      </c>
      <c r="G482" s="60">
        <v>2E-3</v>
      </c>
      <c r="H482" s="60">
        <v>4.5721525999999997E-3</v>
      </c>
      <c r="I482">
        <v>157477</v>
      </c>
      <c r="J482"/>
      <c r="K482"/>
      <c r="L482"/>
      <c r="M482"/>
      <c r="N482"/>
      <c r="O482"/>
      <c r="P482"/>
      <c r="Q482"/>
      <c r="R482"/>
      <c r="S482"/>
      <c r="T482"/>
      <c r="U482"/>
      <c r="V482"/>
      <c r="W482"/>
      <c r="X482"/>
      <c r="Y482"/>
      <c r="Z482"/>
      <c r="AA482"/>
      <c r="AB482"/>
      <c r="AC482"/>
      <c r="AD482"/>
      <c r="AE482"/>
      <c r="AF482"/>
      <c r="AG482"/>
      <c r="AH482"/>
      <c r="AI482"/>
      <c r="AJ482"/>
      <c r="AK482"/>
      <c r="AL482"/>
      <c r="AM482"/>
      <c r="AN482"/>
      <c r="AO482"/>
      <c r="AP482"/>
      <c r="AQ482"/>
      <c r="AR482"/>
      <c r="AS482"/>
      <c r="AT482"/>
      <c r="AU482"/>
      <c r="AV482"/>
      <c r="AW482"/>
      <c r="AX482"/>
      <c r="AY482"/>
      <c r="AZ482"/>
      <c r="BA482"/>
      <c r="BB482"/>
    </row>
    <row r="483" spans="1:54" s="18" customFormat="1" x14ac:dyDescent="0.35">
      <c r="A483" t="s">
        <v>273</v>
      </c>
      <c r="B483" t="s">
        <v>504</v>
      </c>
      <c r="C483" t="s">
        <v>37</v>
      </c>
      <c r="D483" t="s">
        <v>35</v>
      </c>
      <c r="E483" s="60">
        <v>-0.01</v>
      </c>
      <c r="F483" s="60">
        <v>-2.1575708E-3</v>
      </c>
      <c r="G483" s="60">
        <v>2E-3</v>
      </c>
      <c r="H483" s="60">
        <v>3.6159011E-3</v>
      </c>
      <c r="I483">
        <v>157477</v>
      </c>
      <c r="J483"/>
      <c r="K483"/>
      <c r="L483"/>
      <c r="M483"/>
      <c r="N483"/>
      <c r="O483"/>
      <c r="P483"/>
      <c r="Q483"/>
      <c r="R483"/>
      <c r="S483"/>
      <c r="T483"/>
      <c r="U483"/>
      <c r="V483"/>
      <c r="W483"/>
      <c r="X483"/>
      <c r="Y483"/>
      <c r="Z483"/>
      <c r="AA483"/>
      <c r="AB483"/>
      <c r="AC483"/>
      <c r="AD483"/>
      <c r="AE483"/>
      <c r="AF483"/>
      <c r="AG483"/>
      <c r="AH483"/>
      <c r="AI483"/>
      <c r="AJ483"/>
      <c r="AK483"/>
      <c r="AL483"/>
      <c r="AM483"/>
      <c r="AN483"/>
      <c r="AO483"/>
      <c r="AP483"/>
      <c r="AQ483"/>
      <c r="AR483"/>
      <c r="AS483"/>
      <c r="AT483"/>
      <c r="AU483"/>
      <c r="AV483"/>
      <c r="AW483"/>
      <c r="AX483"/>
      <c r="AY483"/>
      <c r="AZ483"/>
      <c r="BA483"/>
      <c r="BB483"/>
    </row>
    <row r="484" spans="1:54" s="18" customFormat="1" x14ac:dyDescent="0.35">
      <c r="A484" t="s">
        <v>274</v>
      </c>
      <c r="B484" t="s">
        <v>504</v>
      </c>
      <c r="C484" t="s">
        <v>37</v>
      </c>
      <c r="D484" t="s">
        <v>39</v>
      </c>
      <c r="E484" s="60">
        <v>-0.01</v>
      </c>
      <c r="F484" s="60">
        <v>3.2215426000000002E-3</v>
      </c>
      <c r="G484" s="60">
        <v>2E-3</v>
      </c>
      <c r="H484" s="60">
        <v>3.5437810999999998E-3</v>
      </c>
      <c r="I484">
        <v>157477</v>
      </c>
      <c r="J484"/>
      <c r="K484"/>
      <c r="L484"/>
      <c r="M484"/>
      <c r="N484"/>
      <c r="O484"/>
      <c r="P484"/>
      <c r="Q484"/>
      <c r="R484"/>
      <c r="S484"/>
      <c r="T484"/>
      <c r="U484"/>
      <c r="V484"/>
      <c r="W484"/>
      <c r="X484"/>
      <c r="Y484"/>
      <c r="Z484"/>
      <c r="AA484"/>
      <c r="AB484"/>
      <c r="AC484"/>
      <c r="AD484"/>
      <c r="AE484"/>
      <c r="AF484"/>
      <c r="AG484"/>
      <c r="AH484"/>
      <c r="AI484"/>
      <c r="AJ484"/>
      <c r="AK484"/>
      <c r="AL484"/>
      <c r="AM484"/>
      <c r="AN484"/>
      <c r="AO484"/>
      <c r="AP484"/>
      <c r="AQ484"/>
      <c r="AR484"/>
      <c r="AS484"/>
      <c r="AT484"/>
      <c r="AU484"/>
      <c r="AV484"/>
      <c r="AW484"/>
      <c r="AX484"/>
      <c r="AY484"/>
      <c r="AZ484"/>
      <c r="BA484"/>
      <c r="BB484"/>
    </row>
    <row r="485" spans="1:54" s="18" customFormat="1" x14ac:dyDescent="0.35">
      <c r="A485" t="s">
        <v>275</v>
      </c>
      <c r="B485" t="s">
        <v>504</v>
      </c>
      <c r="C485" t="s">
        <v>32</v>
      </c>
      <c r="D485" t="s">
        <v>35</v>
      </c>
      <c r="E485" s="60">
        <v>0.01</v>
      </c>
      <c r="F485" s="60">
        <v>-2.5189822E-3</v>
      </c>
      <c r="G485" s="60">
        <v>1E-3</v>
      </c>
      <c r="H485" s="60">
        <v>3.4429880000000001E-3</v>
      </c>
      <c r="I485">
        <v>157477</v>
      </c>
      <c r="J485"/>
      <c r="K485"/>
      <c r="L485"/>
      <c r="M485"/>
      <c r="N485"/>
      <c r="O485"/>
      <c r="P485"/>
      <c r="Q485"/>
      <c r="R485"/>
      <c r="S485"/>
      <c r="T485"/>
      <c r="U485"/>
      <c r="V485"/>
      <c r="W485"/>
      <c r="X485"/>
      <c r="Y485"/>
      <c r="Z485"/>
      <c r="AA485"/>
      <c r="AB485"/>
      <c r="AC485"/>
      <c r="AD485"/>
      <c r="AE485"/>
      <c r="AF485"/>
      <c r="AG485"/>
      <c r="AH485"/>
      <c r="AI485"/>
      <c r="AJ485"/>
      <c r="AK485"/>
      <c r="AL485"/>
      <c r="AM485"/>
      <c r="AN485"/>
      <c r="AO485"/>
      <c r="AP485"/>
      <c r="AQ485"/>
      <c r="AR485"/>
      <c r="AS485"/>
      <c r="AT485"/>
      <c r="AU485"/>
      <c r="AV485"/>
      <c r="AW485"/>
      <c r="AX485"/>
      <c r="AY485"/>
      <c r="AZ485"/>
      <c r="BA485"/>
      <c r="BB485"/>
    </row>
    <row r="486" spans="1:54" s="18" customFormat="1" x14ac:dyDescent="0.35">
      <c r="A486" t="s">
        <v>276</v>
      </c>
      <c r="B486" t="s">
        <v>504</v>
      </c>
      <c r="C486" t="s">
        <v>32</v>
      </c>
      <c r="D486" t="s">
        <v>35</v>
      </c>
      <c r="E486" s="60">
        <v>0.02</v>
      </c>
      <c r="F486" s="60">
        <v>4.9904786E-2</v>
      </c>
      <c r="G486" s="60">
        <v>4.0000000000000001E-3</v>
      </c>
      <c r="H486" s="60">
        <v>9.4487770000000002E-3</v>
      </c>
      <c r="I486">
        <v>157477</v>
      </c>
      <c r="J486"/>
      <c r="K486"/>
      <c r="L486"/>
      <c r="M486"/>
      <c r="N486"/>
      <c r="O486"/>
      <c r="P486"/>
      <c r="Q486"/>
      <c r="R486"/>
      <c r="S486"/>
      <c r="T486"/>
      <c r="U486"/>
      <c r="V486"/>
      <c r="W486"/>
      <c r="X486"/>
      <c r="Y486"/>
      <c r="Z486"/>
      <c r="AA486"/>
      <c r="AB486"/>
      <c r="AC486"/>
      <c r="AD486"/>
      <c r="AE486"/>
      <c r="AF486"/>
      <c r="AG486"/>
      <c r="AH486"/>
      <c r="AI486"/>
      <c r="AJ486"/>
      <c r="AK486"/>
      <c r="AL486"/>
      <c r="AM486"/>
      <c r="AN486"/>
      <c r="AO486"/>
      <c r="AP486"/>
      <c r="AQ486"/>
      <c r="AR486"/>
      <c r="AS486"/>
      <c r="AT486"/>
      <c r="AU486"/>
      <c r="AV486"/>
      <c r="AW486"/>
      <c r="AX486"/>
      <c r="AY486"/>
      <c r="AZ486"/>
      <c r="BA486"/>
      <c r="BB486"/>
    </row>
    <row r="487" spans="1:54" s="18" customFormat="1" x14ac:dyDescent="0.35">
      <c r="A487" t="s">
        <v>277</v>
      </c>
      <c r="B487" t="s">
        <v>504</v>
      </c>
      <c r="C487" t="s">
        <v>37</v>
      </c>
      <c r="D487" t="s">
        <v>39</v>
      </c>
      <c r="E487" s="60">
        <v>0.01</v>
      </c>
      <c r="F487" s="60">
        <v>-2.2245765000000001E-2</v>
      </c>
      <c r="G487" s="60">
        <v>2E-3</v>
      </c>
      <c r="H487" s="60">
        <v>4.5773712999999999E-3</v>
      </c>
      <c r="I487">
        <v>157477</v>
      </c>
      <c r="J487"/>
      <c r="K487"/>
      <c r="L487"/>
      <c r="M487"/>
      <c r="N487"/>
      <c r="O487"/>
      <c r="P487"/>
      <c r="Q487"/>
      <c r="R487"/>
      <c r="S487"/>
      <c r="T487"/>
      <c r="U487"/>
      <c r="V487"/>
      <c r="W487"/>
      <c r="X487"/>
      <c r="Y487"/>
      <c r="Z487"/>
      <c r="AA487"/>
      <c r="AB487"/>
      <c r="AC487"/>
      <c r="AD487"/>
      <c r="AE487"/>
      <c r="AF487"/>
      <c r="AG487"/>
      <c r="AH487"/>
      <c r="AI487"/>
      <c r="AJ487"/>
      <c r="AK487"/>
      <c r="AL487"/>
      <c r="AM487"/>
      <c r="AN487"/>
      <c r="AO487"/>
      <c r="AP487"/>
      <c r="AQ487"/>
      <c r="AR487"/>
      <c r="AS487"/>
      <c r="AT487"/>
      <c r="AU487"/>
      <c r="AV487"/>
      <c r="AW487"/>
      <c r="AX487"/>
      <c r="AY487"/>
      <c r="AZ487"/>
      <c r="BA487"/>
      <c r="BB487"/>
    </row>
    <row r="488" spans="1:54" s="18" customFormat="1" x14ac:dyDescent="0.35">
      <c r="A488" t="s">
        <v>278</v>
      </c>
      <c r="B488" t="s">
        <v>504</v>
      </c>
      <c r="C488" t="s">
        <v>37</v>
      </c>
      <c r="D488" t="s">
        <v>39</v>
      </c>
      <c r="E488" s="60">
        <v>-0.01</v>
      </c>
      <c r="F488" s="60">
        <v>-1.0579723E-3</v>
      </c>
      <c r="G488" s="60">
        <v>1E-3</v>
      </c>
      <c r="H488" s="60">
        <v>3.415179E-3</v>
      </c>
      <c r="I488">
        <v>157477</v>
      </c>
      <c r="J488"/>
      <c r="K488"/>
      <c r="L488"/>
      <c r="M488"/>
      <c r="N488"/>
      <c r="O488"/>
      <c r="P488"/>
      <c r="Q488"/>
      <c r="R488"/>
      <c r="S488"/>
      <c r="T488"/>
      <c r="U488"/>
      <c r="V488"/>
      <c r="W488"/>
      <c r="X488"/>
      <c r="Y488"/>
      <c r="Z488"/>
      <c r="AA488"/>
      <c r="AB488"/>
      <c r="AC488"/>
      <c r="AD488"/>
      <c r="AE488"/>
      <c r="AF488"/>
      <c r="AG488"/>
      <c r="AH488"/>
      <c r="AI488"/>
      <c r="AJ488"/>
      <c r="AK488"/>
      <c r="AL488"/>
      <c r="AM488"/>
      <c r="AN488"/>
      <c r="AO488"/>
      <c r="AP488"/>
      <c r="AQ488"/>
      <c r="AR488"/>
      <c r="AS488"/>
      <c r="AT488"/>
      <c r="AU488"/>
      <c r="AV488"/>
      <c r="AW488"/>
      <c r="AX488"/>
      <c r="AY488"/>
      <c r="AZ488"/>
      <c r="BA488"/>
      <c r="BB488"/>
    </row>
    <row r="489" spans="1:54" s="18" customFormat="1" x14ac:dyDescent="0.35">
      <c r="A489" t="s">
        <v>414</v>
      </c>
      <c r="B489" t="s">
        <v>504</v>
      </c>
      <c r="C489" t="s">
        <v>35</v>
      </c>
      <c r="D489" t="s">
        <v>32</v>
      </c>
      <c r="E489" s="60">
        <v>-0.03</v>
      </c>
      <c r="F489" s="60">
        <v>-1.7122135E-2</v>
      </c>
      <c r="G489" s="60">
        <v>2E-3</v>
      </c>
      <c r="H489" s="60">
        <v>4.0367585999999999E-3</v>
      </c>
      <c r="I489">
        <v>157477</v>
      </c>
      <c r="J489"/>
      <c r="K489"/>
      <c r="L489"/>
      <c r="M489"/>
      <c r="N489"/>
      <c r="O489"/>
      <c r="P489"/>
      <c r="Q489"/>
      <c r="R489"/>
      <c r="S489"/>
      <c r="T489"/>
      <c r="U489"/>
      <c r="V489"/>
      <c r="W489"/>
      <c r="X489"/>
      <c r="Y489"/>
      <c r="Z489"/>
      <c r="AA489"/>
      <c r="AB489"/>
      <c r="AC489"/>
      <c r="AD489"/>
      <c r="AE489"/>
      <c r="AF489"/>
      <c r="AG489"/>
      <c r="AH489"/>
      <c r="AI489"/>
      <c r="AJ489"/>
      <c r="AK489"/>
      <c r="AL489"/>
      <c r="AM489"/>
      <c r="AN489"/>
      <c r="AO489"/>
      <c r="AP489"/>
      <c r="AQ489"/>
      <c r="AR489"/>
      <c r="AS489"/>
      <c r="AT489"/>
      <c r="AU489"/>
      <c r="AV489"/>
      <c r="AW489"/>
      <c r="AX489"/>
      <c r="AY489"/>
      <c r="AZ489"/>
      <c r="BA489"/>
      <c r="BB489"/>
    </row>
    <row r="490" spans="1:54" s="18" customFormat="1" x14ac:dyDescent="0.35">
      <c r="A490" t="s">
        <v>279</v>
      </c>
      <c r="B490" t="s">
        <v>504</v>
      </c>
      <c r="C490" t="s">
        <v>37</v>
      </c>
      <c r="D490" t="s">
        <v>39</v>
      </c>
      <c r="E490" s="60">
        <v>-0.01</v>
      </c>
      <c r="F490" s="60">
        <v>5.0300644E-3</v>
      </c>
      <c r="G490" s="60">
        <v>2E-3</v>
      </c>
      <c r="H490" s="60">
        <v>3.5498862E-3</v>
      </c>
      <c r="I490">
        <v>157477</v>
      </c>
      <c r="J490"/>
      <c r="K490"/>
      <c r="L490"/>
      <c r="M490"/>
      <c r="N490"/>
      <c r="O490"/>
      <c r="P490"/>
      <c r="Q490"/>
      <c r="R490"/>
      <c r="S490"/>
      <c r="T490"/>
      <c r="U490"/>
      <c r="V490"/>
      <c r="W490"/>
      <c r="X490"/>
      <c r="Y490"/>
      <c r="Z490"/>
      <c r="AA490"/>
      <c r="AB490"/>
      <c r="AC490"/>
      <c r="AD490"/>
      <c r="AE490"/>
      <c r="AF490"/>
      <c r="AG490"/>
      <c r="AH490"/>
      <c r="AI490"/>
      <c r="AJ490"/>
      <c r="AK490"/>
      <c r="AL490"/>
      <c r="AM490"/>
      <c r="AN490"/>
      <c r="AO490"/>
      <c r="AP490"/>
      <c r="AQ490"/>
      <c r="AR490"/>
      <c r="AS490"/>
      <c r="AT490"/>
      <c r="AU490"/>
      <c r="AV490"/>
      <c r="AW490"/>
      <c r="AX490"/>
      <c r="AY490"/>
      <c r="AZ490"/>
      <c r="BA490"/>
      <c r="BB490"/>
    </row>
    <row r="491" spans="1:54" s="18" customFormat="1" x14ac:dyDescent="0.35">
      <c r="A491" t="s">
        <v>415</v>
      </c>
      <c r="B491" t="s">
        <v>504</v>
      </c>
      <c r="C491" t="s">
        <v>32</v>
      </c>
      <c r="D491" t="s">
        <v>35</v>
      </c>
      <c r="E491" s="60">
        <v>-0.02</v>
      </c>
      <c r="F491" s="60">
        <v>-4.1775687999999998E-4</v>
      </c>
      <c r="G491" s="60">
        <v>2E-3</v>
      </c>
      <c r="H491" s="60">
        <v>3.7618894000000002E-3</v>
      </c>
      <c r="I491">
        <v>157477</v>
      </c>
      <c r="J491"/>
      <c r="K491"/>
      <c r="L491"/>
      <c r="M491"/>
      <c r="N491"/>
      <c r="O491"/>
      <c r="P491"/>
      <c r="Q491"/>
      <c r="R491"/>
      <c r="S491"/>
      <c r="T491"/>
      <c r="U491"/>
      <c r="V491"/>
      <c r="W491"/>
      <c r="X491"/>
      <c r="Y491"/>
      <c r="Z491"/>
      <c r="AA491"/>
      <c r="AB491"/>
      <c r="AC491"/>
      <c r="AD491"/>
      <c r="AE491"/>
      <c r="AF491"/>
      <c r="AG491"/>
      <c r="AH491"/>
      <c r="AI491"/>
      <c r="AJ491"/>
      <c r="AK491"/>
      <c r="AL491"/>
      <c r="AM491"/>
      <c r="AN491"/>
      <c r="AO491"/>
      <c r="AP491"/>
      <c r="AQ491"/>
      <c r="AR491"/>
      <c r="AS491"/>
      <c r="AT491"/>
      <c r="AU491"/>
      <c r="AV491"/>
      <c r="AW491"/>
      <c r="AX491"/>
      <c r="AY491"/>
      <c r="AZ491"/>
      <c r="BA491"/>
      <c r="BB491"/>
    </row>
    <row r="492" spans="1:54" s="18" customFormat="1" x14ac:dyDescent="0.35">
      <c r="A492" t="s">
        <v>280</v>
      </c>
      <c r="B492" t="s">
        <v>504</v>
      </c>
      <c r="C492" t="s">
        <v>39</v>
      </c>
      <c r="D492" t="s">
        <v>37</v>
      </c>
      <c r="E492" s="60">
        <v>0.01</v>
      </c>
      <c r="F492" s="60">
        <v>3.0757464E-3</v>
      </c>
      <c r="G492" s="60">
        <v>2E-3</v>
      </c>
      <c r="H492" s="60">
        <v>3.6834315000000002E-3</v>
      </c>
      <c r="I492">
        <v>157477</v>
      </c>
      <c r="J492"/>
      <c r="K492"/>
      <c r="L492"/>
      <c r="M492"/>
      <c r="N492"/>
      <c r="O492"/>
      <c r="P492"/>
      <c r="Q492"/>
      <c r="R492"/>
      <c r="S492"/>
      <c r="T492"/>
      <c r="U492"/>
      <c r="V492"/>
      <c r="W492"/>
      <c r="X492"/>
      <c r="Y492"/>
      <c r="Z492"/>
      <c r="AA492"/>
      <c r="AB492"/>
      <c r="AC492"/>
      <c r="AD492"/>
      <c r="AE492"/>
      <c r="AF492"/>
      <c r="AG492"/>
      <c r="AH492"/>
      <c r="AI492"/>
      <c r="AJ492"/>
      <c r="AK492"/>
      <c r="AL492"/>
      <c r="AM492"/>
      <c r="AN492"/>
      <c r="AO492"/>
      <c r="AP492"/>
      <c r="AQ492"/>
      <c r="AR492"/>
      <c r="AS492"/>
      <c r="AT492"/>
      <c r="AU492"/>
      <c r="AV492"/>
      <c r="AW492"/>
      <c r="AX492"/>
      <c r="AY492"/>
      <c r="AZ492"/>
      <c r="BA492"/>
      <c r="BB492"/>
    </row>
    <row r="493" spans="1:54" s="18" customFormat="1" x14ac:dyDescent="0.35">
      <c r="A493" t="s">
        <v>281</v>
      </c>
      <c r="B493" t="s">
        <v>504</v>
      </c>
      <c r="C493" t="s">
        <v>37</v>
      </c>
      <c r="D493" t="s">
        <v>39</v>
      </c>
      <c r="E493" s="60">
        <v>-0.01</v>
      </c>
      <c r="F493" s="60">
        <v>-6.7732859999999999E-3</v>
      </c>
      <c r="G493" s="60">
        <v>1E-3</v>
      </c>
      <c r="H493" s="60">
        <v>3.4452343999999998E-3</v>
      </c>
      <c r="I493">
        <v>157477</v>
      </c>
      <c r="J493"/>
      <c r="K493"/>
      <c r="L493"/>
      <c r="M493"/>
      <c r="N493"/>
      <c r="O493"/>
      <c r="P493"/>
      <c r="Q493"/>
      <c r="R493"/>
      <c r="S493"/>
      <c r="T493"/>
      <c r="U493"/>
      <c r="V493"/>
      <c r="W493"/>
      <c r="X493"/>
      <c r="Y493"/>
      <c r="Z493"/>
      <c r="AA493"/>
      <c r="AB493"/>
      <c r="AC493"/>
      <c r="AD493"/>
      <c r="AE493"/>
      <c r="AF493"/>
      <c r="AG493"/>
      <c r="AH493"/>
      <c r="AI493"/>
      <c r="AJ493"/>
      <c r="AK493"/>
      <c r="AL493"/>
      <c r="AM493"/>
      <c r="AN493"/>
      <c r="AO493"/>
      <c r="AP493"/>
      <c r="AQ493"/>
      <c r="AR493"/>
      <c r="AS493"/>
      <c r="AT493"/>
      <c r="AU493"/>
      <c r="AV493"/>
      <c r="AW493"/>
      <c r="AX493"/>
      <c r="AY493"/>
      <c r="AZ493"/>
      <c r="BA493"/>
      <c r="BB493"/>
    </row>
    <row r="494" spans="1:54" s="18" customFormat="1" x14ac:dyDescent="0.35">
      <c r="A494" t="s">
        <v>416</v>
      </c>
      <c r="B494" t="s">
        <v>504</v>
      </c>
      <c r="C494" t="s">
        <v>32</v>
      </c>
      <c r="D494" t="s">
        <v>39</v>
      </c>
      <c r="E494" s="60">
        <v>-0.02</v>
      </c>
      <c r="F494" s="60">
        <v>1.3785983E-2</v>
      </c>
      <c r="G494" s="60">
        <v>1E-3</v>
      </c>
      <c r="H494" s="60">
        <v>3.4093067999999998E-3</v>
      </c>
      <c r="I494">
        <v>157477</v>
      </c>
      <c r="J494"/>
      <c r="K494"/>
      <c r="L494"/>
      <c r="M494"/>
      <c r="N494"/>
      <c r="O494"/>
      <c r="P494"/>
      <c r="Q494"/>
      <c r="R494"/>
      <c r="S494"/>
      <c r="T494"/>
      <c r="U494"/>
      <c r="V494"/>
      <c r="W494"/>
      <c r="X494"/>
      <c r="Y494"/>
      <c r="Z494"/>
      <c r="AA494"/>
      <c r="AB494"/>
      <c r="AC494"/>
      <c r="AD494"/>
      <c r="AE494"/>
      <c r="AF494"/>
      <c r="AG494"/>
      <c r="AH494"/>
      <c r="AI494"/>
      <c r="AJ494"/>
      <c r="AK494"/>
      <c r="AL494"/>
      <c r="AM494"/>
      <c r="AN494"/>
      <c r="AO494"/>
      <c r="AP494"/>
      <c r="AQ494"/>
      <c r="AR494"/>
      <c r="AS494"/>
      <c r="AT494"/>
      <c r="AU494"/>
      <c r="AV494"/>
      <c r="AW494"/>
      <c r="AX494"/>
      <c r="AY494"/>
      <c r="AZ494"/>
      <c r="BA494"/>
      <c r="BB494"/>
    </row>
    <row r="495" spans="1:54" s="18" customFormat="1" x14ac:dyDescent="0.35">
      <c r="A495" t="s">
        <v>282</v>
      </c>
      <c r="B495" t="s">
        <v>504</v>
      </c>
      <c r="C495" t="s">
        <v>35</v>
      </c>
      <c r="D495" t="s">
        <v>32</v>
      </c>
      <c r="E495" s="60">
        <v>0.01</v>
      </c>
      <c r="F495" s="60">
        <v>-1.8794731E-3</v>
      </c>
      <c r="G495" s="60">
        <v>1E-3</v>
      </c>
      <c r="H495" s="60">
        <v>3.4350266000000001E-3</v>
      </c>
      <c r="I495">
        <v>157477</v>
      </c>
      <c r="J495"/>
      <c r="K495"/>
      <c r="L495"/>
      <c r="M495"/>
      <c r="N495"/>
      <c r="O495"/>
      <c r="P495"/>
      <c r="Q495"/>
      <c r="R495"/>
      <c r="S495"/>
      <c r="T495"/>
      <c r="U495"/>
      <c r="V495"/>
      <c r="W495"/>
      <c r="X495"/>
      <c r="Y495"/>
      <c r="Z495"/>
      <c r="AA495"/>
      <c r="AB495"/>
      <c r="AC495"/>
      <c r="AD495"/>
      <c r="AE495"/>
      <c r="AF495"/>
      <c r="AG495"/>
      <c r="AH495"/>
      <c r="AI495"/>
      <c r="AJ495"/>
      <c r="AK495"/>
      <c r="AL495"/>
      <c r="AM495"/>
      <c r="AN495"/>
      <c r="AO495"/>
      <c r="AP495"/>
      <c r="AQ495"/>
      <c r="AR495"/>
      <c r="AS495"/>
      <c r="AT495"/>
      <c r="AU495"/>
      <c r="AV495"/>
      <c r="AW495"/>
      <c r="AX495"/>
      <c r="AY495"/>
      <c r="AZ495"/>
      <c r="BA495"/>
      <c r="BB495"/>
    </row>
    <row r="496" spans="1:54" s="18" customFormat="1" x14ac:dyDescent="0.35">
      <c r="A496" t="s">
        <v>283</v>
      </c>
      <c r="B496" t="s">
        <v>504</v>
      </c>
      <c r="C496" t="s">
        <v>32</v>
      </c>
      <c r="D496" t="s">
        <v>37</v>
      </c>
      <c r="E496" s="60">
        <v>0.01</v>
      </c>
      <c r="F496" s="60">
        <v>-8.7220799000000005E-3</v>
      </c>
      <c r="G496" s="60">
        <v>1E-3</v>
      </c>
      <c r="H496" s="60">
        <v>3.4330003E-3</v>
      </c>
      <c r="I496">
        <v>157477</v>
      </c>
      <c r="J496"/>
      <c r="K496"/>
      <c r="L496"/>
      <c r="M496"/>
      <c r="N496"/>
      <c r="O496"/>
      <c r="P496"/>
      <c r="Q496"/>
      <c r="R496"/>
      <c r="S496"/>
      <c r="T496"/>
      <c r="U496"/>
      <c r="V496"/>
      <c r="W496"/>
      <c r="X496"/>
      <c r="Y496"/>
      <c r="Z496"/>
      <c r="AA496"/>
      <c r="AB496"/>
      <c r="AC496"/>
      <c r="AD496"/>
      <c r="AE496"/>
      <c r="AF496"/>
      <c r="AG496"/>
      <c r="AH496"/>
      <c r="AI496"/>
      <c r="AJ496"/>
      <c r="AK496"/>
      <c r="AL496"/>
      <c r="AM496"/>
      <c r="AN496"/>
      <c r="AO496"/>
      <c r="AP496"/>
      <c r="AQ496"/>
      <c r="AR496"/>
      <c r="AS496"/>
      <c r="AT496"/>
      <c r="AU496"/>
      <c r="AV496"/>
      <c r="AW496"/>
      <c r="AX496"/>
      <c r="AY496"/>
      <c r="AZ496"/>
      <c r="BA496"/>
      <c r="BB496"/>
    </row>
    <row r="497" spans="1:54" s="18" customFormat="1" x14ac:dyDescent="0.35">
      <c r="A497" t="s">
        <v>284</v>
      </c>
      <c r="B497" t="s">
        <v>504</v>
      </c>
      <c r="C497" t="s">
        <v>32</v>
      </c>
      <c r="D497" t="s">
        <v>37</v>
      </c>
      <c r="E497" s="60">
        <v>0.01</v>
      </c>
      <c r="F497" s="60">
        <v>-2.7568090999999999E-3</v>
      </c>
      <c r="G497" s="60">
        <v>2E-3</v>
      </c>
      <c r="H497" s="60">
        <v>3.6017101000000002E-3</v>
      </c>
      <c r="I497">
        <v>157477</v>
      </c>
      <c r="J497"/>
      <c r="K497"/>
      <c r="L497"/>
      <c r="M497"/>
      <c r="N497"/>
      <c r="O497"/>
      <c r="P497"/>
      <c r="Q497"/>
      <c r="R497"/>
      <c r="S497"/>
      <c r="T497"/>
      <c r="U497"/>
      <c r="V497"/>
      <c r="W497"/>
      <c r="X497"/>
      <c r="Y497"/>
      <c r="Z497"/>
      <c r="AA497"/>
      <c r="AB497"/>
      <c r="AC497"/>
      <c r="AD497"/>
      <c r="AE497"/>
      <c r="AF497"/>
      <c r="AG497"/>
      <c r="AH497"/>
      <c r="AI497"/>
      <c r="AJ497"/>
      <c r="AK497"/>
      <c r="AL497"/>
      <c r="AM497"/>
      <c r="AN497"/>
      <c r="AO497"/>
      <c r="AP497"/>
      <c r="AQ497"/>
      <c r="AR497"/>
      <c r="AS497"/>
      <c r="AT497"/>
      <c r="AU497"/>
      <c r="AV497"/>
      <c r="AW497"/>
      <c r="AX497"/>
      <c r="AY497"/>
      <c r="AZ497"/>
      <c r="BA497"/>
      <c r="BB497"/>
    </row>
    <row r="498" spans="1:54" s="18" customFormat="1" x14ac:dyDescent="0.35">
      <c r="A498" t="s">
        <v>285</v>
      </c>
      <c r="B498" t="s">
        <v>504</v>
      </c>
      <c r="C498" t="s">
        <v>32</v>
      </c>
      <c r="D498" t="s">
        <v>35</v>
      </c>
      <c r="E498" s="60">
        <v>0.02</v>
      </c>
      <c r="F498" s="60">
        <v>1.0545138E-4</v>
      </c>
      <c r="G498" s="60">
        <v>2E-3</v>
      </c>
      <c r="H498" s="60">
        <v>4.5190752000000001E-3</v>
      </c>
      <c r="I498">
        <v>157477</v>
      </c>
      <c r="J498"/>
      <c r="K498"/>
      <c r="L498"/>
      <c r="M498"/>
      <c r="N498"/>
      <c r="O498"/>
      <c r="P498"/>
      <c r="Q498"/>
      <c r="R498"/>
      <c r="S498"/>
      <c r="T498"/>
      <c r="U498"/>
      <c r="V498"/>
      <c r="W498"/>
      <c r="X498"/>
      <c r="Y498"/>
      <c r="Z498"/>
      <c r="AA498"/>
      <c r="AB498"/>
      <c r="AC498"/>
      <c r="AD498"/>
      <c r="AE498"/>
      <c r="AF498"/>
      <c r="AG498"/>
      <c r="AH498"/>
      <c r="AI498"/>
      <c r="AJ498"/>
      <c r="AK498"/>
      <c r="AL498"/>
      <c r="AM498"/>
      <c r="AN498"/>
      <c r="AO498"/>
      <c r="AP498"/>
      <c r="AQ498"/>
      <c r="AR498"/>
      <c r="AS498"/>
      <c r="AT498"/>
      <c r="AU498"/>
      <c r="AV498"/>
      <c r="AW498"/>
      <c r="AX498"/>
      <c r="AY498"/>
      <c r="AZ498"/>
      <c r="BA498"/>
      <c r="BB498"/>
    </row>
    <row r="499" spans="1:54" s="18" customFormat="1" x14ac:dyDescent="0.35">
      <c r="A499" t="s">
        <v>286</v>
      </c>
      <c r="B499" t="s">
        <v>504</v>
      </c>
      <c r="C499" t="s">
        <v>35</v>
      </c>
      <c r="D499" t="s">
        <v>39</v>
      </c>
      <c r="E499" s="60">
        <v>-0.01</v>
      </c>
      <c r="F499" s="60">
        <v>1.9094540000000001E-3</v>
      </c>
      <c r="G499" s="60">
        <v>1E-3</v>
      </c>
      <c r="H499" s="60">
        <v>3.4210273999999998E-3</v>
      </c>
      <c r="I499">
        <v>157477</v>
      </c>
      <c r="J499"/>
      <c r="K499"/>
      <c r="L499"/>
      <c r="M499"/>
      <c r="N499"/>
      <c r="O499"/>
      <c r="P499"/>
      <c r="Q499"/>
      <c r="R499"/>
      <c r="S499"/>
      <c r="T499"/>
      <c r="U499"/>
      <c r="V499"/>
      <c r="W499"/>
      <c r="X499"/>
      <c r="Y499"/>
      <c r="Z499"/>
      <c r="AA499"/>
      <c r="AB499"/>
      <c r="AC499"/>
      <c r="AD499"/>
      <c r="AE499"/>
      <c r="AF499"/>
      <c r="AG499"/>
      <c r="AH499"/>
      <c r="AI499"/>
      <c r="AJ499"/>
      <c r="AK499"/>
      <c r="AL499"/>
      <c r="AM499"/>
      <c r="AN499"/>
      <c r="AO499"/>
      <c r="AP499"/>
      <c r="AQ499"/>
      <c r="AR499"/>
      <c r="AS499"/>
      <c r="AT499"/>
      <c r="AU499"/>
      <c r="AV499"/>
      <c r="AW499"/>
      <c r="AX499"/>
      <c r="AY499"/>
      <c r="AZ499"/>
      <c r="BA499"/>
      <c r="BB499"/>
    </row>
    <row r="500" spans="1:54" s="18" customFormat="1" x14ac:dyDescent="0.35">
      <c r="A500" t="s">
        <v>287</v>
      </c>
      <c r="B500" t="s">
        <v>504</v>
      </c>
      <c r="C500" t="s">
        <v>35</v>
      </c>
      <c r="D500" t="s">
        <v>32</v>
      </c>
      <c r="E500" s="60">
        <v>-0.02</v>
      </c>
      <c r="F500" s="60">
        <v>9.7237346999999997E-4</v>
      </c>
      <c r="G500" s="60">
        <v>2E-3</v>
      </c>
      <c r="H500" s="60">
        <v>3.4838128E-3</v>
      </c>
      <c r="I500">
        <v>157477</v>
      </c>
      <c r="J500"/>
      <c r="K500"/>
      <c r="L500"/>
      <c r="M500"/>
      <c r="N500"/>
      <c r="O500"/>
      <c r="P500"/>
      <c r="Q500"/>
      <c r="R500"/>
      <c r="S500"/>
      <c r="T500"/>
      <c r="U500"/>
      <c r="V500"/>
      <c r="W500"/>
      <c r="X500"/>
      <c r="Y500"/>
      <c r="Z500"/>
      <c r="AA500"/>
      <c r="AB500"/>
      <c r="AC500"/>
      <c r="AD500"/>
      <c r="AE500"/>
      <c r="AF500"/>
      <c r="AG500"/>
      <c r="AH500"/>
      <c r="AI500"/>
      <c r="AJ500"/>
      <c r="AK500"/>
      <c r="AL500"/>
      <c r="AM500"/>
      <c r="AN500"/>
      <c r="AO500"/>
      <c r="AP500"/>
      <c r="AQ500"/>
      <c r="AR500"/>
      <c r="AS500"/>
      <c r="AT500"/>
      <c r="AU500"/>
      <c r="AV500"/>
      <c r="AW500"/>
      <c r="AX500"/>
      <c r="AY500"/>
      <c r="AZ500"/>
      <c r="BA500"/>
      <c r="BB500"/>
    </row>
    <row r="501" spans="1:54" s="18" customFormat="1" x14ac:dyDescent="0.35">
      <c r="A501" t="s">
        <v>288</v>
      </c>
      <c r="B501" t="s">
        <v>504</v>
      </c>
      <c r="C501" t="s">
        <v>37</v>
      </c>
      <c r="D501" t="s">
        <v>39</v>
      </c>
      <c r="E501" s="60">
        <v>-0.01</v>
      </c>
      <c r="F501" s="60">
        <v>4.1229930000000003E-4</v>
      </c>
      <c r="G501" s="60">
        <v>2E-3</v>
      </c>
      <c r="H501" s="60">
        <v>4.2855330000000002E-3</v>
      </c>
      <c r="I501">
        <v>157477</v>
      </c>
      <c r="J501"/>
      <c r="K501"/>
      <c r="L501"/>
      <c r="M501"/>
      <c r="N501"/>
      <c r="O501"/>
      <c r="P501"/>
      <c r="Q501"/>
      <c r="R501"/>
      <c r="S501"/>
      <c r="T501"/>
      <c r="U501"/>
      <c r="V501"/>
      <c r="W501"/>
      <c r="X501"/>
      <c r="Y501"/>
      <c r="Z501"/>
      <c r="AA501"/>
      <c r="AB501"/>
      <c r="AC501"/>
      <c r="AD501"/>
      <c r="AE501"/>
      <c r="AF501"/>
      <c r="AG501"/>
      <c r="AH501"/>
      <c r="AI501"/>
      <c r="AJ501"/>
      <c r="AK501"/>
      <c r="AL501"/>
      <c r="AM501"/>
      <c r="AN501"/>
      <c r="AO501"/>
      <c r="AP501"/>
      <c r="AQ501"/>
      <c r="AR501"/>
      <c r="AS501"/>
      <c r="AT501"/>
      <c r="AU501"/>
      <c r="AV501"/>
      <c r="AW501"/>
      <c r="AX501"/>
      <c r="AY501"/>
      <c r="AZ501"/>
      <c r="BA501"/>
      <c r="BB501"/>
    </row>
    <row r="502" spans="1:54" s="18" customFormat="1" x14ac:dyDescent="0.35">
      <c r="A502" t="s">
        <v>289</v>
      </c>
      <c r="B502" t="s">
        <v>504</v>
      </c>
      <c r="C502" t="s">
        <v>39</v>
      </c>
      <c r="D502" t="s">
        <v>37</v>
      </c>
      <c r="E502" s="60">
        <v>0.01</v>
      </c>
      <c r="F502" s="60">
        <v>-1.2619364999999999E-3</v>
      </c>
      <c r="G502" s="60">
        <v>2E-3</v>
      </c>
      <c r="H502" s="60">
        <v>4.2354842000000004E-3</v>
      </c>
      <c r="I502">
        <v>157477</v>
      </c>
      <c r="J502"/>
      <c r="K502"/>
      <c r="L502"/>
      <c r="M502"/>
      <c r="N502"/>
      <c r="O502"/>
      <c r="P502"/>
      <c r="Q502"/>
      <c r="R502"/>
      <c r="S502"/>
      <c r="T502"/>
      <c r="U502"/>
      <c r="V502"/>
      <c r="W502"/>
      <c r="X502"/>
      <c r="Y502"/>
      <c r="Z502"/>
      <c r="AA502"/>
      <c r="AB502"/>
      <c r="AC502"/>
      <c r="AD502"/>
      <c r="AE502"/>
      <c r="AF502"/>
      <c r="AG502"/>
      <c r="AH502"/>
      <c r="AI502"/>
      <c r="AJ502"/>
      <c r="AK502"/>
      <c r="AL502"/>
      <c r="AM502"/>
      <c r="AN502"/>
      <c r="AO502"/>
      <c r="AP502"/>
      <c r="AQ502"/>
      <c r="AR502"/>
      <c r="AS502"/>
      <c r="AT502"/>
      <c r="AU502"/>
      <c r="AV502"/>
      <c r="AW502"/>
      <c r="AX502"/>
      <c r="AY502"/>
      <c r="AZ502"/>
      <c r="BA502"/>
      <c r="BB502"/>
    </row>
    <row r="503" spans="1:54" s="18" customFormat="1" x14ac:dyDescent="0.35">
      <c r="A503" t="s">
        <v>379</v>
      </c>
      <c r="B503" t="s">
        <v>504</v>
      </c>
      <c r="C503" t="s">
        <v>37</v>
      </c>
      <c r="D503" t="s">
        <v>39</v>
      </c>
      <c r="E503" s="60">
        <v>0.01</v>
      </c>
      <c r="F503" s="60">
        <v>-2.3135513E-2</v>
      </c>
      <c r="G503" s="60">
        <v>2E-3</v>
      </c>
      <c r="H503" s="60">
        <v>3.6546155000000001E-3</v>
      </c>
      <c r="I503">
        <v>157477</v>
      </c>
      <c r="J503"/>
      <c r="K503"/>
      <c r="L503"/>
      <c r="M503"/>
      <c r="N503"/>
      <c r="O503"/>
      <c r="P503"/>
      <c r="Q503"/>
      <c r="R503"/>
      <c r="S503"/>
      <c r="T503"/>
      <c r="U503"/>
      <c r="V503"/>
      <c r="W503"/>
      <c r="X503"/>
      <c r="Y503"/>
      <c r="Z503"/>
      <c r="AA503"/>
      <c r="AB503"/>
      <c r="AC503"/>
      <c r="AD503"/>
      <c r="AE503"/>
      <c r="AF503"/>
      <c r="AG503"/>
      <c r="AH503"/>
      <c r="AI503"/>
      <c r="AJ503"/>
      <c r="AK503"/>
      <c r="AL503"/>
      <c r="AM503"/>
      <c r="AN503"/>
      <c r="AO503"/>
      <c r="AP503"/>
      <c r="AQ503"/>
      <c r="AR503"/>
      <c r="AS503"/>
      <c r="AT503"/>
      <c r="AU503"/>
      <c r="AV503"/>
      <c r="AW503"/>
      <c r="AX503"/>
      <c r="AY503"/>
      <c r="AZ503"/>
      <c r="BA503"/>
      <c r="BB503"/>
    </row>
    <row r="504" spans="1:54" s="18" customFormat="1" x14ac:dyDescent="0.35">
      <c r="A504" t="s">
        <v>290</v>
      </c>
      <c r="B504" t="s">
        <v>504</v>
      </c>
      <c r="C504" t="s">
        <v>32</v>
      </c>
      <c r="D504" t="s">
        <v>35</v>
      </c>
      <c r="E504" s="60">
        <v>-0.01</v>
      </c>
      <c r="F504" s="60">
        <v>4.5739871000000001E-4</v>
      </c>
      <c r="G504" s="60">
        <v>2E-3</v>
      </c>
      <c r="H504" s="60">
        <v>3.7364566000000002E-3</v>
      </c>
      <c r="I504">
        <v>157477</v>
      </c>
      <c r="J504"/>
      <c r="K504"/>
      <c r="L504"/>
      <c r="M504"/>
      <c r="N504"/>
      <c r="O504"/>
      <c r="P504"/>
      <c r="Q504"/>
      <c r="R504"/>
      <c r="S504"/>
      <c r="T504"/>
      <c r="U504"/>
      <c r="V504"/>
      <c r="W504"/>
      <c r="X504"/>
      <c r="Y504"/>
      <c r="Z504"/>
      <c r="AA504"/>
      <c r="AB504"/>
      <c r="AC504"/>
      <c r="AD504"/>
      <c r="AE504"/>
      <c r="AF504"/>
      <c r="AG504"/>
      <c r="AH504"/>
      <c r="AI504"/>
      <c r="AJ504"/>
      <c r="AK504"/>
      <c r="AL504"/>
      <c r="AM504"/>
      <c r="AN504"/>
      <c r="AO504"/>
      <c r="AP504"/>
      <c r="AQ504"/>
      <c r="AR504"/>
      <c r="AS504"/>
      <c r="AT504"/>
      <c r="AU504"/>
      <c r="AV504"/>
      <c r="AW504"/>
      <c r="AX504"/>
      <c r="AY504"/>
      <c r="AZ504"/>
      <c r="BA504"/>
      <c r="BB504"/>
    </row>
    <row r="505" spans="1:54" s="18" customFormat="1" x14ac:dyDescent="0.35">
      <c r="A505" t="s">
        <v>291</v>
      </c>
      <c r="B505" t="s">
        <v>504</v>
      </c>
      <c r="C505" t="s">
        <v>39</v>
      </c>
      <c r="D505" t="s">
        <v>37</v>
      </c>
      <c r="E505" s="60">
        <v>-0.01</v>
      </c>
      <c r="F505" s="60">
        <v>-3.2098789000000001E-3</v>
      </c>
      <c r="G505" s="60">
        <v>2E-3</v>
      </c>
      <c r="H505" s="60">
        <v>3.6019724999999999E-3</v>
      </c>
      <c r="I505">
        <v>157477</v>
      </c>
      <c r="J505"/>
      <c r="K505"/>
      <c r="L505"/>
      <c r="M505"/>
      <c r="N505"/>
      <c r="O505"/>
      <c r="P505"/>
      <c r="Q505"/>
      <c r="R505"/>
      <c r="S505"/>
      <c r="T505"/>
      <c r="U505"/>
      <c r="V505"/>
      <c r="W505"/>
      <c r="X505"/>
      <c r="Y505"/>
      <c r="Z505"/>
      <c r="AA505"/>
      <c r="AB505"/>
      <c r="AC505"/>
      <c r="AD505"/>
      <c r="AE505"/>
      <c r="AF505"/>
      <c r="AG505"/>
      <c r="AH505"/>
      <c r="AI505"/>
      <c r="AJ505"/>
      <c r="AK505"/>
      <c r="AL505"/>
      <c r="AM505"/>
      <c r="AN505"/>
      <c r="AO505"/>
      <c r="AP505"/>
      <c r="AQ505"/>
      <c r="AR505"/>
      <c r="AS505"/>
      <c r="AT505"/>
      <c r="AU505"/>
      <c r="AV505"/>
      <c r="AW505"/>
      <c r="AX505"/>
      <c r="AY505"/>
      <c r="AZ505"/>
      <c r="BA505"/>
      <c r="BB505"/>
    </row>
    <row r="506" spans="1:54" s="18" customFormat="1" x14ac:dyDescent="0.35">
      <c r="A506" t="s">
        <v>292</v>
      </c>
      <c r="B506" t="s">
        <v>504</v>
      </c>
      <c r="C506" t="s">
        <v>35</v>
      </c>
      <c r="D506" t="s">
        <v>32</v>
      </c>
      <c r="E506" s="60">
        <v>0.01</v>
      </c>
      <c r="F506" s="60">
        <v>-4.0582795999999999E-3</v>
      </c>
      <c r="G506" s="60">
        <v>2E-3</v>
      </c>
      <c r="H506" s="60">
        <v>3.6032960999999998E-3</v>
      </c>
      <c r="I506">
        <v>157477</v>
      </c>
      <c r="J506"/>
      <c r="K506"/>
      <c r="L506"/>
      <c r="M506"/>
      <c r="N506"/>
      <c r="O506"/>
      <c r="P506"/>
      <c r="Q506"/>
      <c r="R506"/>
      <c r="S506"/>
      <c r="T506"/>
      <c r="U506"/>
      <c r="V506"/>
      <c r="W506"/>
      <c r="X506"/>
      <c r="Y506"/>
      <c r="Z506"/>
      <c r="AA506"/>
      <c r="AB506"/>
      <c r="AC506"/>
      <c r="AD506"/>
      <c r="AE506"/>
      <c r="AF506"/>
      <c r="AG506"/>
      <c r="AH506"/>
      <c r="AI506"/>
      <c r="AJ506"/>
      <c r="AK506"/>
      <c r="AL506"/>
      <c r="AM506"/>
      <c r="AN506"/>
      <c r="AO506"/>
      <c r="AP506"/>
      <c r="AQ506"/>
      <c r="AR506"/>
      <c r="AS506"/>
      <c r="AT506"/>
      <c r="AU506"/>
      <c r="AV506"/>
      <c r="AW506"/>
      <c r="AX506"/>
      <c r="AY506"/>
      <c r="AZ506"/>
      <c r="BA506"/>
      <c r="BB506"/>
    </row>
    <row r="507" spans="1:54" s="18" customFormat="1" x14ac:dyDescent="0.35">
      <c r="A507" t="s">
        <v>293</v>
      </c>
      <c r="B507" t="s">
        <v>504</v>
      </c>
      <c r="C507" t="s">
        <v>35</v>
      </c>
      <c r="D507" t="s">
        <v>32</v>
      </c>
      <c r="E507" s="60">
        <v>-0.01</v>
      </c>
      <c r="F507" s="60">
        <v>-2.1682656000000002E-3</v>
      </c>
      <c r="G507" s="60">
        <v>1E-3</v>
      </c>
      <c r="H507" s="60">
        <v>3.4191654999999998E-3</v>
      </c>
      <c r="I507">
        <v>157477</v>
      </c>
      <c r="J507"/>
      <c r="K507"/>
      <c r="L507"/>
      <c r="M507"/>
      <c r="N507"/>
      <c r="O507"/>
      <c r="P507"/>
      <c r="Q507"/>
      <c r="R507"/>
      <c r="S507"/>
      <c r="T507"/>
      <c r="U507"/>
      <c r="V507"/>
      <c r="W507"/>
      <c r="X507"/>
      <c r="Y507"/>
      <c r="Z507"/>
      <c r="AA507"/>
      <c r="AB507"/>
      <c r="AC507"/>
      <c r="AD507"/>
      <c r="AE507"/>
      <c r="AF507"/>
      <c r="AG507"/>
      <c r="AH507"/>
      <c r="AI507"/>
      <c r="AJ507"/>
      <c r="AK507"/>
      <c r="AL507"/>
      <c r="AM507"/>
      <c r="AN507"/>
      <c r="AO507"/>
      <c r="AP507"/>
      <c r="AQ507"/>
      <c r="AR507"/>
      <c r="AS507"/>
      <c r="AT507"/>
      <c r="AU507"/>
      <c r="AV507"/>
      <c r="AW507"/>
      <c r="AX507"/>
      <c r="AY507"/>
      <c r="AZ507"/>
      <c r="BA507"/>
      <c r="BB507"/>
    </row>
    <row r="508" spans="1:54" s="18" customFormat="1" x14ac:dyDescent="0.35">
      <c r="A508" t="s">
        <v>294</v>
      </c>
      <c r="B508" t="s">
        <v>504</v>
      </c>
      <c r="C508" t="s">
        <v>32</v>
      </c>
      <c r="D508" t="s">
        <v>35</v>
      </c>
      <c r="E508" s="60">
        <v>0.01</v>
      </c>
      <c r="F508" s="60">
        <v>8.9893426000000004E-4</v>
      </c>
      <c r="G508" s="60">
        <v>2E-3</v>
      </c>
      <c r="H508" s="60">
        <v>3.6463605000000001E-3</v>
      </c>
      <c r="I508">
        <v>157477</v>
      </c>
      <c r="J508"/>
      <c r="K508"/>
      <c r="L508"/>
      <c r="M508"/>
      <c r="N508"/>
      <c r="O508"/>
      <c r="P508"/>
      <c r="Q508"/>
      <c r="R508"/>
      <c r="S508"/>
      <c r="T508"/>
      <c r="U508"/>
      <c r="V508"/>
      <c r="W508"/>
      <c r="X508"/>
      <c r="Y508"/>
      <c r="Z508"/>
      <c r="AA508"/>
      <c r="AB508"/>
      <c r="AC508"/>
      <c r="AD508"/>
      <c r="AE508"/>
      <c r="AF508"/>
      <c r="AG508"/>
      <c r="AH508"/>
      <c r="AI508"/>
      <c r="AJ508"/>
      <c r="AK508"/>
      <c r="AL508"/>
      <c r="AM508"/>
      <c r="AN508"/>
      <c r="AO508"/>
      <c r="AP508"/>
      <c r="AQ508"/>
      <c r="AR508"/>
      <c r="AS508"/>
      <c r="AT508"/>
      <c r="AU508"/>
      <c r="AV508"/>
      <c r="AW508"/>
      <c r="AX508"/>
      <c r="AY508"/>
      <c r="AZ508"/>
      <c r="BA508"/>
      <c r="BB508"/>
    </row>
    <row r="509" spans="1:54" s="18" customFormat="1" x14ac:dyDescent="0.35">
      <c r="A509" t="s">
        <v>295</v>
      </c>
      <c r="B509" t="s">
        <v>504</v>
      </c>
      <c r="C509" t="s">
        <v>35</v>
      </c>
      <c r="D509" t="s">
        <v>32</v>
      </c>
      <c r="E509" s="60">
        <v>0.01</v>
      </c>
      <c r="F509" s="60">
        <v>-1.9635045999999998E-3</v>
      </c>
      <c r="G509" s="60">
        <v>2E-3</v>
      </c>
      <c r="H509" s="60">
        <v>4.2221992999999999E-3</v>
      </c>
      <c r="I509">
        <v>157477</v>
      </c>
      <c r="J509"/>
      <c r="K509"/>
      <c r="L509"/>
      <c r="M509"/>
      <c r="N509"/>
      <c r="O509"/>
      <c r="P509"/>
      <c r="Q509"/>
      <c r="R509"/>
      <c r="S509"/>
      <c r="T509"/>
      <c r="U509"/>
      <c r="V509"/>
      <c r="W509"/>
      <c r="X509"/>
      <c r="Y509"/>
      <c r="Z509"/>
      <c r="AA509"/>
      <c r="AB509"/>
      <c r="AC509"/>
      <c r="AD509"/>
      <c r="AE509"/>
      <c r="AF509"/>
      <c r="AG509"/>
      <c r="AH509"/>
      <c r="AI509"/>
      <c r="AJ509"/>
      <c r="AK509"/>
      <c r="AL509"/>
      <c r="AM509"/>
      <c r="AN509"/>
      <c r="AO509"/>
      <c r="AP509"/>
      <c r="AQ509"/>
      <c r="AR509"/>
      <c r="AS509"/>
      <c r="AT509"/>
      <c r="AU509"/>
      <c r="AV509"/>
      <c r="AW509"/>
      <c r="AX509"/>
      <c r="AY509"/>
      <c r="AZ509"/>
      <c r="BA509"/>
      <c r="BB509"/>
    </row>
    <row r="510" spans="1:54" s="18" customFormat="1" x14ac:dyDescent="0.35">
      <c r="A510" t="s">
        <v>418</v>
      </c>
      <c r="B510" t="s">
        <v>504</v>
      </c>
      <c r="C510" t="s">
        <v>37</v>
      </c>
      <c r="D510" t="s">
        <v>39</v>
      </c>
      <c r="E510" s="60">
        <v>-0.02</v>
      </c>
      <c r="F510" s="60">
        <v>-6.0812504999999996E-3</v>
      </c>
      <c r="G510" s="60">
        <v>2E-3</v>
      </c>
      <c r="H510" s="60">
        <v>3.5039796000000002E-3</v>
      </c>
      <c r="I510">
        <v>157477</v>
      </c>
      <c r="J510"/>
      <c r="K510"/>
      <c r="L510"/>
      <c r="M510"/>
      <c r="N510"/>
      <c r="O510"/>
      <c r="P510"/>
      <c r="Q510"/>
      <c r="R510"/>
      <c r="S510"/>
      <c r="T510"/>
      <c r="U510"/>
      <c r="V510"/>
      <c r="W510"/>
      <c r="X510"/>
      <c r="Y510"/>
      <c r="Z510"/>
      <c r="AA510"/>
      <c r="AB510"/>
      <c r="AC510"/>
      <c r="AD510"/>
      <c r="AE510"/>
      <c r="AF510"/>
      <c r="AG510"/>
      <c r="AH510"/>
      <c r="AI510"/>
      <c r="AJ510"/>
      <c r="AK510"/>
      <c r="AL510"/>
      <c r="AM510"/>
      <c r="AN510"/>
      <c r="AO510"/>
      <c r="AP510"/>
      <c r="AQ510"/>
      <c r="AR510"/>
      <c r="AS510"/>
      <c r="AT510"/>
      <c r="AU510"/>
      <c r="AV510"/>
      <c r="AW510"/>
      <c r="AX510"/>
      <c r="AY510"/>
      <c r="AZ510"/>
      <c r="BA510"/>
      <c r="BB510"/>
    </row>
    <row r="511" spans="1:54" s="18" customFormat="1" x14ac:dyDescent="0.35">
      <c r="A511" t="s">
        <v>296</v>
      </c>
      <c r="B511" t="s">
        <v>504</v>
      </c>
      <c r="C511" t="s">
        <v>32</v>
      </c>
      <c r="D511" t="s">
        <v>35</v>
      </c>
      <c r="E511" s="60">
        <v>0.02</v>
      </c>
      <c r="F511" s="60">
        <v>-8.2938372999999995E-4</v>
      </c>
      <c r="G511" s="60">
        <v>2E-3</v>
      </c>
      <c r="H511" s="60">
        <v>5.5398354E-3</v>
      </c>
      <c r="I511">
        <v>157477</v>
      </c>
      <c r="J511"/>
      <c r="K511"/>
      <c r="L511"/>
      <c r="M511"/>
      <c r="N511"/>
      <c r="O511"/>
      <c r="P511"/>
      <c r="Q511"/>
      <c r="R511"/>
      <c r="S511"/>
      <c r="T511"/>
      <c r="U511"/>
      <c r="V511"/>
      <c r="W511"/>
      <c r="X511"/>
      <c r="Y511"/>
      <c r="Z511"/>
      <c r="AA511"/>
      <c r="AB511"/>
      <c r="AC511"/>
      <c r="AD511"/>
      <c r="AE511"/>
      <c r="AF511"/>
      <c r="AG511"/>
      <c r="AH511"/>
      <c r="AI511"/>
      <c r="AJ511"/>
      <c r="AK511"/>
      <c r="AL511"/>
      <c r="AM511"/>
      <c r="AN511"/>
      <c r="AO511"/>
      <c r="AP511"/>
      <c r="AQ511"/>
      <c r="AR511"/>
      <c r="AS511"/>
      <c r="AT511"/>
      <c r="AU511"/>
      <c r="AV511"/>
      <c r="AW511"/>
      <c r="AX511"/>
      <c r="AY511"/>
      <c r="AZ511"/>
      <c r="BA511"/>
      <c r="BB511"/>
    </row>
    <row r="512" spans="1:54" s="18" customFormat="1" x14ac:dyDescent="0.35">
      <c r="A512" t="s">
        <v>297</v>
      </c>
      <c r="B512" t="s">
        <v>504</v>
      </c>
      <c r="C512" t="s">
        <v>39</v>
      </c>
      <c r="D512" t="s">
        <v>37</v>
      </c>
      <c r="E512" s="60">
        <v>0.01</v>
      </c>
      <c r="F512" s="60">
        <v>5.8775867E-4</v>
      </c>
      <c r="G512" s="60">
        <v>2E-3</v>
      </c>
      <c r="H512" s="60">
        <v>3.7745342E-3</v>
      </c>
      <c r="I512">
        <v>157477</v>
      </c>
      <c r="J512"/>
      <c r="K512"/>
      <c r="L512"/>
      <c r="M512"/>
      <c r="N512"/>
      <c r="O512"/>
      <c r="P512"/>
      <c r="Q512"/>
      <c r="R512"/>
      <c r="S512"/>
      <c r="T512"/>
      <c r="U512"/>
      <c r="V512"/>
      <c r="W512"/>
      <c r="X512"/>
      <c r="Y512"/>
      <c r="Z512"/>
      <c r="AA512"/>
      <c r="AB512"/>
      <c r="AC512"/>
      <c r="AD512"/>
      <c r="AE512"/>
      <c r="AF512"/>
      <c r="AG512"/>
      <c r="AH512"/>
      <c r="AI512"/>
      <c r="AJ512"/>
      <c r="AK512"/>
      <c r="AL512"/>
      <c r="AM512"/>
      <c r="AN512"/>
      <c r="AO512"/>
      <c r="AP512"/>
      <c r="AQ512"/>
      <c r="AR512"/>
      <c r="AS512"/>
      <c r="AT512"/>
      <c r="AU512"/>
      <c r="AV512"/>
      <c r="AW512"/>
      <c r="AX512"/>
      <c r="AY512"/>
      <c r="AZ512"/>
      <c r="BA512"/>
      <c r="BB512"/>
    </row>
    <row r="513" spans="1:54" s="18" customFormat="1" x14ac:dyDescent="0.35">
      <c r="A513" t="s">
        <v>419</v>
      </c>
      <c r="B513" t="s">
        <v>504</v>
      </c>
      <c r="C513" t="s">
        <v>35</v>
      </c>
      <c r="D513" t="s">
        <v>39</v>
      </c>
      <c r="E513" s="60">
        <v>-0.02</v>
      </c>
      <c r="F513" s="60">
        <v>-9.8791690999999997E-3</v>
      </c>
      <c r="G513" s="60">
        <v>2E-3</v>
      </c>
      <c r="H513" s="60">
        <v>5.2205445000000003E-3</v>
      </c>
      <c r="I513">
        <v>157477</v>
      </c>
      <c r="J513"/>
      <c r="K513"/>
      <c r="L513"/>
      <c r="M513"/>
      <c r="N513"/>
      <c r="O513"/>
      <c r="P513"/>
      <c r="Q513"/>
      <c r="R513"/>
      <c r="S513"/>
      <c r="T513"/>
      <c r="U513"/>
      <c r="V513"/>
      <c r="W513"/>
      <c r="X513"/>
      <c r="Y513"/>
      <c r="Z513"/>
      <c r="AA513"/>
      <c r="AB513"/>
      <c r="AC513"/>
      <c r="AD513"/>
      <c r="AE513"/>
      <c r="AF513"/>
      <c r="AG513"/>
      <c r="AH513"/>
      <c r="AI513"/>
      <c r="AJ513"/>
      <c r="AK513"/>
      <c r="AL513"/>
      <c r="AM513"/>
      <c r="AN513"/>
      <c r="AO513"/>
      <c r="AP513"/>
      <c r="AQ513"/>
      <c r="AR513"/>
      <c r="AS513"/>
      <c r="AT513"/>
      <c r="AU513"/>
      <c r="AV513"/>
      <c r="AW513"/>
      <c r="AX513"/>
      <c r="AY513"/>
      <c r="AZ513"/>
      <c r="BA513"/>
      <c r="BB513"/>
    </row>
    <row r="514" spans="1:54" s="18" customFormat="1" x14ac:dyDescent="0.35">
      <c r="A514" t="s">
        <v>298</v>
      </c>
      <c r="B514" t="s">
        <v>504</v>
      </c>
      <c r="C514" t="s">
        <v>37</v>
      </c>
      <c r="D514" t="s">
        <v>39</v>
      </c>
      <c r="E514" s="60">
        <v>-0.02</v>
      </c>
      <c r="F514" s="60">
        <v>-2.0855667999999999E-3</v>
      </c>
      <c r="G514" s="60">
        <v>2E-3</v>
      </c>
      <c r="H514" s="60">
        <v>4.0462003000000003E-3</v>
      </c>
      <c r="I514">
        <v>157477</v>
      </c>
      <c r="J514"/>
      <c r="K514"/>
      <c r="L514"/>
      <c r="M514"/>
      <c r="N514"/>
      <c r="O514"/>
      <c r="P514"/>
      <c r="Q514"/>
      <c r="R514"/>
      <c r="S514"/>
      <c r="T514"/>
      <c r="U514"/>
      <c r="V514"/>
      <c r="W514"/>
      <c r="X514"/>
      <c r="Y514"/>
      <c r="Z514"/>
      <c r="AA514"/>
      <c r="AB514"/>
      <c r="AC514"/>
      <c r="AD514"/>
      <c r="AE514"/>
      <c r="AF514"/>
      <c r="AG514"/>
      <c r="AH514"/>
      <c r="AI514"/>
      <c r="AJ514"/>
      <c r="AK514"/>
      <c r="AL514"/>
      <c r="AM514"/>
      <c r="AN514"/>
      <c r="AO514"/>
      <c r="AP514"/>
      <c r="AQ514"/>
      <c r="AR514"/>
      <c r="AS514"/>
      <c r="AT514"/>
      <c r="AU514"/>
      <c r="AV514"/>
      <c r="AW514"/>
      <c r="AX514"/>
      <c r="AY514"/>
      <c r="AZ514"/>
      <c r="BA514"/>
      <c r="BB514"/>
    </row>
    <row r="515" spans="1:54" s="18" customFormat="1" x14ac:dyDescent="0.35">
      <c r="A515" t="s">
        <v>299</v>
      </c>
      <c r="B515" t="s">
        <v>504</v>
      </c>
      <c r="C515" t="s">
        <v>39</v>
      </c>
      <c r="D515" t="s">
        <v>37</v>
      </c>
      <c r="E515" s="60">
        <v>-0.01</v>
      </c>
      <c r="F515" s="60">
        <v>4.4064904E-3</v>
      </c>
      <c r="G515" s="60">
        <v>2E-3</v>
      </c>
      <c r="H515" s="60">
        <v>3.6975807E-3</v>
      </c>
      <c r="I515">
        <v>157477</v>
      </c>
      <c r="J515"/>
      <c r="K515"/>
      <c r="L515"/>
      <c r="M515"/>
      <c r="N515"/>
      <c r="O515"/>
      <c r="P515"/>
      <c r="Q515"/>
      <c r="R515"/>
      <c r="S515"/>
      <c r="T515"/>
      <c r="U515"/>
      <c r="V515"/>
      <c r="W515"/>
      <c r="X515"/>
      <c r="Y515"/>
      <c r="Z515"/>
      <c r="AA515"/>
      <c r="AB515"/>
      <c r="AC515"/>
      <c r="AD515"/>
      <c r="AE515"/>
      <c r="AF515"/>
      <c r="AG515"/>
      <c r="AH515"/>
      <c r="AI515"/>
      <c r="AJ515"/>
      <c r="AK515"/>
      <c r="AL515"/>
      <c r="AM515"/>
      <c r="AN515"/>
      <c r="AO515"/>
      <c r="AP515"/>
      <c r="AQ515"/>
      <c r="AR515"/>
      <c r="AS515"/>
      <c r="AT515"/>
      <c r="AU515"/>
      <c r="AV515"/>
      <c r="AW515"/>
      <c r="AX515"/>
      <c r="AY515"/>
      <c r="AZ515"/>
      <c r="BA515"/>
      <c r="BB515"/>
    </row>
    <row r="516" spans="1:54" s="18" customFormat="1" x14ac:dyDescent="0.35">
      <c r="A516" t="s">
        <v>300</v>
      </c>
      <c r="B516" t="s">
        <v>504</v>
      </c>
      <c r="C516" t="s">
        <v>35</v>
      </c>
      <c r="D516" t="s">
        <v>32</v>
      </c>
      <c r="E516" s="60">
        <v>0.01</v>
      </c>
      <c r="F516" s="60">
        <v>5.4988287999999997E-4</v>
      </c>
      <c r="G516" s="60">
        <v>2E-3</v>
      </c>
      <c r="H516" s="60">
        <v>3.4969776999999999E-3</v>
      </c>
      <c r="I516">
        <v>157477</v>
      </c>
      <c r="J516"/>
      <c r="K516"/>
      <c r="L516"/>
      <c r="M516"/>
      <c r="N516"/>
      <c r="O516"/>
      <c r="P516"/>
      <c r="Q516"/>
      <c r="R516"/>
      <c r="S516"/>
      <c r="T516"/>
      <c r="U516"/>
      <c r="V516"/>
      <c r="W516"/>
      <c r="X516"/>
      <c r="Y516"/>
      <c r="Z516"/>
      <c r="AA516"/>
      <c r="AB516"/>
      <c r="AC516"/>
      <c r="AD516"/>
      <c r="AE516"/>
      <c r="AF516"/>
      <c r="AG516"/>
      <c r="AH516"/>
      <c r="AI516"/>
      <c r="AJ516"/>
      <c r="AK516"/>
      <c r="AL516"/>
      <c r="AM516"/>
      <c r="AN516"/>
      <c r="AO516"/>
      <c r="AP516"/>
      <c r="AQ516"/>
      <c r="AR516"/>
      <c r="AS516"/>
      <c r="AT516"/>
      <c r="AU516"/>
      <c r="AV516"/>
      <c r="AW516"/>
      <c r="AX516"/>
      <c r="AY516"/>
      <c r="AZ516"/>
      <c r="BA516"/>
      <c r="BB516"/>
    </row>
    <row r="517" spans="1:54" s="18" customFormat="1" x14ac:dyDescent="0.35">
      <c r="A517" t="s">
        <v>301</v>
      </c>
      <c r="B517" t="s">
        <v>504</v>
      </c>
      <c r="C517" t="s">
        <v>39</v>
      </c>
      <c r="D517" t="s">
        <v>37</v>
      </c>
      <c r="E517" s="60">
        <v>0.01</v>
      </c>
      <c r="F517" s="60">
        <v>2.0718410999999999E-2</v>
      </c>
      <c r="G517" s="60">
        <v>2E-3</v>
      </c>
      <c r="H517" s="60">
        <v>4.3982142000000002E-3</v>
      </c>
      <c r="I517">
        <v>157477</v>
      </c>
      <c r="J517"/>
      <c r="K517"/>
      <c r="L517"/>
      <c r="M517"/>
      <c r="N517"/>
      <c r="O517"/>
      <c r="P517"/>
      <c r="Q517"/>
      <c r="R517"/>
      <c r="S517"/>
      <c r="T517"/>
      <c r="U517"/>
      <c r="V517"/>
      <c r="W517"/>
      <c r="X517"/>
      <c r="Y517"/>
      <c r="Z517"/>
      <c r="AA517"/>
      <c r="AB517"/>
      <c r="AC517"/>
      <c r="AD517"/>
      <c r="AE517"/>
      <c r="AF517"/>
      <c r="AG517"/>
      <c r="AH517"/>
      <c r="AI517"/>
      <c r="AJ517"/>
      <c r="AK517"/>
      <c r="AL517"/>
      <c r="AM517"/>
      <c r="AN517"/>
      <c r="AO517"/>
      <c r="AP517"/>
      <c r="AQ517"/>
      <c r="AR517"/>
      <c r="AS517"/>
      <c r="AT517"/>
      <c r="AU517"/>
      <c r="AV517"/>
      <c r="AW517"/>
      <c r="AX517"/>
      <c r="AY517"/>
      <c r="AZ517"/>
      <c r="BA517"/>
      <c r="BB517"/>
    </row>
    <row r="518" spans="1:54" s="18" customFormat="1" x14ac:dyDescent="0.35">
      <c r="A518" t="s">
        <v>302</v>
      </c>
      <c r="B518" t="s">
        <v>504</v>
      </c>
      <c r="C518" t="s">
        <v>32</v>
      </c>
      <c r="D518" t="s">
        <v>37</v>
      </c>
      <c r="E518" s="60">
        <v>-0.01</v>
      </c>
      <c r="F518" s="60">
        <v>-1.2636820999999999E-3</v>
      </c>
      <c r="G518" s="60">
        <v>2E-3</v>
      </c>
      <c r="H518" s="60">
        <v>3.6544132000000001E-3</v>
      </c>
      <c r="I518">
        <v>157477</v>
      </c>
      <c r="J518"/>
      <c r="K518"/>
      <c r="L518"/>
      <c r="M518"/>
      <c r="N518"/>
      <c r="O518"/>
      <c r="P518"/>
      <c r="Q518"/>
      <c r="R518"/>
      <c r="S518"/>
      <c r="T518"/>
      <c r="U518"/>
      <c r="V518"/>
      <c r="W518"/>
      <c r="X518"/>
      <c r="Y518"/>
      <c r="Z518"/>
      <c r="AA518"/>
      <c r="AB518"/>
      <c r="AC518"/>
      <c r="AD518"/>
      <c r="AE518"/>
      <c r="AF518"/>
      <c r="AG518"/>
      <c r="AH518"/>
      <c r="AI518"/>
      <c r="AJ518"/>
      <c r="AK518"/>
      <c r="AL518"/>
      <c r="AM518"/>
      <c r="AN518"/>
      <c r="AO518"/>
      <c r="AP518"/>
      <c r="AQ518"/>
      <c r="AR518"/>
      <c r="AS518"/>
      <c r="AT518"/>
      <c r="AU518"/>
      <c r="AV518"/>
      <c r="AW518"/>
      <c r="AX518"/>
      <c r="AY518"/>
      <c r="AZ518"/>
      <c r="BA518"/>
      <c r="BB518"/>
    </row>
    <row r="519" spans="1:54" s="18" customFormat="1" x14ac:dyDescent="0.35">
      <c r="A519" t="s">
        <v>303</v>
      </c>
      <c r="B519" t="s">
        <v>504</v>
      </c>
      <c r="C519" t="s">
        <v>39</v>
      </c>
      <c r="D519" t="s">
        <v>37</v>
      </c>
      <c r="E519" s="60">
        <v>-0.01</v>
      </c>
      <c r="F519" s="60">
        <v>1.1329357999999999E-2</v>
      </c>
      <c r="G519" s="60">
        <v>2E-3</v>
      </c>
      <c r="H519" s="60">
        <v>4.9204187999999996E-3</v>
      </c>
      <c r="I519">
        <v>157477</v>
      </c>
      <c r="J519"/>
      <c r="K519"/>
      <c r="L519"/>
      <c r="M519"/>
      <c r="N519"/>
      <c r="O519"/>
      <c r="P519"/>
      <c r="Q519"/>
      <c r="R519"/>
      <c r="S519"/>
      <c r="T519"/>
      <c r="U519"/>
      <c r="V519"/>
      <c r="W519"/>
      <c r="X519"/>
      <c r="Y519"/>
      <c r="Z519"/>
      <c r="AA519"/>
      <c r="AB519"/>
      <c r="AC519"/>
      <c r="AD519"/>
      <c r="AE519"/>
      <c r="AF519"/>
      <c r="AG519"/>
      <c r="AH519"/>
      <c r="AI519"/>
      <c r="AJ519"/>
      <c r="AK519"/>
      <c r="AL519"/>
      <c r="AM519"/>
      <c r="AN519"/>
      <c r="AO519"/>
      <c r="AP519"/>
      <c r="AQ519"/>
      <c r="AR519"/>
      <c r="AS519"/>
      <c r="AT519"/>
      <c r="AU519"/>
      <c r="AV519"/>
      <c r="AW519"/>
      <c r="AX519"/>
      <c r="AY519"/>
      <c r="AZ519"/>
      <c r="BA519"/>
      <c r="BB519"/>
    </row>
    <row r="520" spans="1:54" s="18" customFormat="1" x14ac:dyDescent="0.35">
      <c r="A520" t="s">
        <v>304</v>
      </c>
      <c r="B520" t="s">
        <v>504</v>
      </c>
      <c r="C520" t="s">
        <v>37</v>
      </c>
      <c r="D520" t="s">
        <v>39</v>
      </c>
      <c r="E520" s="60">
        <v>-0.01</v>
      </c>
      <c r="F520" s="60">
        <v>-2.4197182000000001E-4</v>
      </c>
      <c r="G520" s="60">
        <v>2E-3</v>
      </c>
      <c r="H520" s="60">
        <v>3.4498266999999998E-3</v>
      </c>
      <c r="I520">
        <v>157477</v>
      </c>
      <c r="J520"/>
      <c r="K520"/>
      <c r="L520"/>
      <c r="M520"/>
      <c r="N520"/>
      <c r="O520"/>
      <c r="P520"/>
      <c r="Q520"/>
      <c r="R520"/>
      <c r="S520"/>
      <c r="T520"/>
      <c r="U520"/>
      <c r="V520"/>
      <c r="W520"/>
      <c r="X520"/>
      <c r="Y520"/>
      <c r="Z520"/>
      <c r="AA520"/>
      <c r="AB520"/>
      <c r="AC520"/>
      <c r="AD520"/>
      <c r="AE520"/>
      <c r="AF520"/>
      <c r="AG520"/>
      <c r="AH520"/>
      <c r="AI520"/>
      <c r="AJ520"/>
      <c r="AK520"/>
      <c r="AL520"/>
      <c r="AM520"/>
      <c r="AN520"/>
      <c r="AO520"/>
      <c r="AP520"/>
      <c r="AQ520"/>
      <c r="AR520"/>
      <c r="AS520"/>
      <c r="AT520"/>
      <c r="AU520"/>
      <c r="AV520"/>
      <c r="AW520"/>
      <c r="AX520"/>
      <c r="AY520"/>
      <c r="AZ520"/>
      <c r="BA520"/>
      <c r="BB520"/>
    </row>
    <row r="521" spans="1:54" s="18" customFormat="1" x14ac:dyDescent="0.35">
      <c r="A521" t="s">
        <v>381</v>
      </c>
      <c r="B521" t="s">
        <v>504</v>
      </c>
      <c r="C521" t="s">
        <v>32</v>
      </c>
      <c r="D521" t="s">
        <v>35</v>
      </c>
      <c r="E521" s="60">
        <v>-0.02</v>
      </c>
      <c r="F521" s="60">
        <v>8.2197450000000005E-3</v>
      </c>
      <c r="G521" s="60">
        <v>1E-3</v>
      </c>
      <c r="H521" s="60">
        <v>3.4130325E-3</v>
      </c>
      <c r="I521">
        <v>157477</v>
      </c>
      <c r="J521"/>
      <c r="K521"/>
      <c r="L521"/>
      <c r="M521"/>
      <c r="N521"/>
      <c r="O521"/>
      <c r="P521"/>
      <c r="Q521"/>
      <c r="R521"/>
      <c r="S521"/>
      <c r="T521"/>
      <c r="U521"/>
      <c r="V521"/>
      <c r="W521"/>
      <c r="X521"/>
      <c r="Y521"/>
      <c r="Z521"/>
      <c r="AA521"/>
      <c r="AB521"/>
      <c r="AC521"/>
      <c r="AD521"/>
      <c r="AE521"/>
      <c r="AF521"/>
      <c r="AG521"/>
      <c r="AH521"/>
      <c r="AI521"/>
      <c r="AJ521"/>
      <c r="AK521"/>
      <c r="AL521"/>
      <c r="AM521"/>
      <c r="AN521"/>
      <c r="AO521"/>
      <c r="AP521"/>
      <c r="AQ521"/>
      <c r="AR521"/>
      <c r="AS521"/>
      <c r="AT521"/>
      <c r="AU521"/>
      <c r="AV521"/>
      <c r="AW521"/>
      <c r="AX521"/>
      <c r="AY521"/>
      <c r="AZ521"/>
      <c r="BA521"/>
      <c r="BB521"/>
    </row>
    <row r="522" spans="1:54" s="18" customFormat="1" x14ac:dyDescent="0.35">
      <c r="A522" t="s">
        <v>305</v>
      </c>
      <c r="B522" t="s">
        <v>504</v>
      </c>
      <c r="C522" t="s">
        <v>32</v>
      </c>
      <c r="D522" t="s">
        <v>39</v>
      </c>
      <c r="E522" s="60">
        <v>0.01</v>
      </c>
      <c r="F522" s="60">
        <v>8.4382555999999997E-3</v>
      </c>
      <c r="G522" s="60">
        <v>2E-3</v>
      </c>
      <c r="H522" s="60">
        <v>3.7538075999999998E-3</v>
      </c>
      <c r="I522">
        <v>157477</v>
      </c>
      <c r="J522"/>
      <c r="K522"/>
      <c r="L522"/>
      <c r="M522"/>
      <c r="N522"/>
      <c r="O522"/>
      <c r="P522"/>
      <c r="Q522"/>
      <c r="R522"/>
      <c r="S522"/>
      <c r="T522"/>
      <c r="U522"/>
      <c r="V522"/>
      <c r="W522"/>
      <c r="X522"/>
      <c r="Y522"/>
      <c r="Z522"/>
      <c r="AA522"/>
      <c r="AB522"/>
      <c r="AC522"/>
      <c r="AD522"/>
      <c r="AE522"/>
      <c r="AF522"/>
      <c r="AG522"/>
      <c r="AH522"/>
      <c r="AI522"/>
      <c r="AJ522"/>
      <c r="AK522"/>
      <c r="AL522"/>
      <c r="AM522"/>
      <c r="AN522"/>
      <c r="AO522"/>
      <c r="AP522"/>
      <c r="AQ522"/>
      <c r="AR522"/>
      <c r="AS522"/>
      <c r="AT522"/>
      <c r="AU522"/>
      <c r="AV522"/>
      <c r="AW522"/>
      <c r="AX522"/>
      <c r="AY522"/>
      <c r="AZ522"/>
      <c r="BA522"/>
      <c r="BB522"/>
    </row>
    <row r="523" spans="1:54" s="18" customFormat="1" x14ac:dyDescent="0.35">
      <c r="A523" t="s">
        <v>306</v>
      </c>
      <c r="B523" t="s">
        <v>504</v>
      </c>
      <c r="C523" t="s">
        <v>35</v>
      </c>
      <c r="D523" t="s">
        <v>32</v>
      </c>
      <c r="E523" s="60">
        <v>-0.02</v>
      </c>
      <c r="F523" s="60">
        <v>4.0838202000000002E-3</v>
      </c>
      <c r="G523" s="60">
        <v>2E-3</v>
      </c>
      <c r="H523" s="60">
        <v>4.9855793000000001E-3</v>
      </c>
      <c r="I523">
        <v>157477</v>
      </c>
      <c r="J523"/>
      <c r="K523"/>
      <c r="L523"/>
      <c r="M523"/>
      <c r="N523"/>
      <c r="O523"/>
      <c r="P523"/>
      <c r="Q523"/>
      <c r="R523"/>
      <c r="S523"/>
      <c r="T523"/>
      <c r="U523"/>
      <c r="V523"/>
      <c r="W523"/>
      <c r="X523"/>
      <c r="Y523"/>
      <c r="Z523"/>
      <c r="AA523"/>
      <c r="AB523"/>
      <c r="AC523"/>
      <c r="AD523"/>
      <c r="AE523"/>
      <c r="AF523"/>
      <c r="AG523"/>
      <c r="AH523"/>
      <c r="AI523"/>
      <c r="AJ523"/>
      <c r="AK523"/>
      <c r="AL523"/>
      <c r="AM523"/>
      <c r="AN523"/>
      <c r="AO523"/>
      <c r="AP523"/>
      <c r="AQ523"/>
      <c r="AR523"/>
      <c r="AS523"/>
      <c r="AT523"/>
      <c r="AU523"/>
      <c r="AV523"/>
      <c r="AW523"/>
      <c r="AX523"/>
      <c r="AY523"/>
      <c r="AZ523"/>
      <c r="BA523"/>
      <c r="BB523"/>
    </row>
    <row r="524" spans="1:54" s="18" customFormat="1" x14ac:dyDescent="0.35">
      <c r="A524" t="s">
        <v>307</v>
      </c>
      <c r="B524" t="s">
        <v>504</v>
      </c>
      <c r="C524" t="s">
        <v>35</v>
      </c>
      <c r="D524" t="s">
        <v>39</v>
      </c>
      <c r="E524" s="60">
        <v>0.01</v>
      </c>
      <c r="F524" s="60">
        <v>-3.4482445999999998E-3</v>
      </c>
      <c r="G524" s="60">
        <v>2E-3</v>
      </c>
      <c r="H524" s="60">
        <v>4.7086113999999998E-3</v>
      </c>
      <c r="I524">
        <v>157477</v>
      </c>
      <c r="J524"/>
      <c r="K524"/>
      <c r="L524"/>
      <c r="M524"/>
      <c r="N524"/>
      <c r="O524"/>
      <c r="P524"/>
      <c r="Q524"/>
      <c r="R524"/>
      <c r="S524"/>
      <c r="T524"/>
      <c r="U524"/>
      <c r="V524"/>
      <c r="W524"/>
      <c r="X524"/>
      <c r="Y524"/>
      <c r="Z524"/>
      <c r="AA524"/>
      <c r="AB524"/>
      <c r="AC524"/>
      <c r="AD524"/>
      <c r="AE524"/>
      <c r="AF524"/>
      <c r="AG524"/>
      <c r="AH524"/>
      <c r="AI524"/>
      <c r="AJ524"/>
      <c r="AK524"/>
      <c r="AL524"/>
      <c r="AM524"/>
      <c r="AN524"/>
      <c r="AO524"/>
      <c r="AP524"/>
      <c r="AQ524"/>
      <c r="AR524"/>
      <c r="AS524"/>
      <c r="AT524"/>
      <c r="AU524"/>
      <c r="AV524"/>
      <c r="AW524"/>
      <c r="AX524"/>
      <c r="AY524"/>
      <c r="AZ524"/>
      <c r="BA524"/>
      <c r="BB524"/>
    </row>
    <row r="525" spans="1:54" s="18" customFormat="1" x14ac:dyDescent="0.35">
      <c r="A525" t="s">
        <v>308</v>
      </c>
      <c r="B525" t="s">
        <v>504</v>
      </c>
      <c r="C525" t="s">
        <v>35</v>
      </c>
      <c r="D525" t="s">
        <v>32</v>
      </c>
      <c r="E525" s="60">
        <v>0.05</v>
      </c>
      <c r="F525" s="60">
        <v>-1.1289393999999999E-2</v>
      </c>
      <c r="G525" s="60">
        <v>7.0000000000000001E-3</v>
      </c>
      <c r="H525" s="60">
        <v>1.6529866000000001E-2</v>
      </c>
      <c r="I525">
        <v>157477</v>
      </c>
      <c r="J525"/>
      <c r="K525"/>
      <c r="L525"/>
      <c r="M525"/>
      <c r="N525"/>
      <c r="O525"/>
      <c r="P525"/>
      <c r="Q525"/>
      <c r="R525"/>
      <c r="S525"/>
      <c r="T525"/>
      <c r="U525"/>
      <c r="V525"/>
      <c r="W525"/>
      <c r="X525"/>
      <c r="Y525"/>
      <c r="Z525"/>
      <c r="AA525"/>
      <c r="AB525"/>
      <c r="AC525"/>
      <c r="AD525"/>
      <c r="AE525"/>
      <c r="AF525"/>
      <c r="AG525"/>
      <c r="AH525"/>
      <c r="AI525"/>
      <c r="AJ525"/>
      <c r="AK525"/>
      <c r="AL525"/>
      <c r="AM525"/>
      <c r="AN525"/>
      <c r="AO525"/>
      <c r="AP525"/>
      <c r="AQ525"/>
      <c r="AR525"/>
      <c r="AS525"/>
      <c r="AT525"/>
      <c r="AU525"/>
      <c r="AV525"/>
      <c r="AW525"/>
      <c r="AX525"/>
      <c r="AY525"/>
      <c r="AZ525"/>
      <c r="BA525"/>
      <c r="BB525"/>
    </row>
    <row r="526" spans="1:54" s="18" customFormat="1" x14ac:dyDescent="0.35">
      <c r="A526" t="s">
        <v>382</v>
      </c>
      <c r="B526" t="s">
        <v>504</v>
      </c>
      <c r="C526" t="s">
        <v>35</v>
      </c>
      <c r="D526" t="s">
        <v>32</v>
      </c>
      <c r="E526" s="60">
        <v>0.02</v>
      </c>
      <c r="F526" s="60">
        <v>-8.5168620999999996E-3</v>
      </c>
      <c r="G526" s="60">
        <v>2E-3</v>
      </c>
      <c r="H526" s="60">
        <v>4.4926247000000004E-3</v>
      </c>
      <c r="I526">
        <v>157477</v>
      </c>
      <c r="J526"/>
      <c r="K526"/>
      <c r="L526"/>
      <c r="M526"/>
      <c r="N526"/>
      <c r="O526"/>
      <c r="P526"/>
      <c r="Q526"/>
      <c r="R526"/>
      <c r="S526"/>
      <c r="T526"/>
      <c r="U526"/>
      <c r="V526"/>
      <c r="W526"/>
      <c r="X526"/>
      <c r="Y526"/>
      <c r="Z526"/>
      <c r="AA526"/>
      <c r="AB526"/>
      <c r="AC526"/>
      <c r="AD526"/>
      <c r="AE526"/>
      <c r="AF526"/>
      <c r="AG526"/>
      <c r="AH526"/>
      <c r="AI526"/>
      <c r="AJ526"/>
      <c r="AK526"/>
      <c r="AL526"/>
      <c r="AM526"/>
      <c r="AN526"/>
      <c r="AO526"/>
      <c r="AP526"/>
      <c r="AQ526"/>
      <c r="AR526"/>
      <c r="AS526"/>
      <c r="AT526"/>
      <c r="AU526"/>
      <c r="AV526"/>
      <c r="AW526"/>
      <c r="AX526"/>
      <c r="AY526"/>
      <c r="AZ526"/>
      <c r="BA526"/>
      <c r="BB526"/>
    </row>
    <row r="527" spans="1:54" s="18" customFormat="1" x14ac:dyDescent="0.35">
      <c r="A527" t="s">
        <v>309</v>
      </c>
      <c r="B527" t="s">
        <v>504</v>
      </c>
      <c r="C527" t="s">
        <v>37</v>
      </c>
      <c r="D527" t="s">
        <v>39</v>
      </c>
      <c r="E527" s="60">
        <v>0.02</v>
      </c>
      <c r="F527" s="60">
        <v>1.6433573999999999E-2</v>
      </c>
      <c r="G527" s="60">
        <v>2E-3</v>
      </c>
      <c r="H527" s="60">
        <v>5.3884251999999997E-3</v>
      </c>
      <c r="I527">
        <v>157477</v>
      </c>
      <c r="J527"/>
      <c r="K527"/>
      <c r="L527"/>
      <c r="M527"/>
      <c r="N527"/>
      <c r="O527"/>
      <c r="P527"/>
      <c r="Q527"/>
      <c r="R527"/>
      <c r="S527"/>
      <c r="T527"/>
      <c r="U527"/>
      <c r="V527"/>
      <c r="W527"/>
      <c r="X527"/>
      <c r="Y527"/>
      <c r="Z527"/>
      <c r="AA527"/>
      <c r="AB527"/>
      <c r="AC527"/>
      <c r="AD527"/>
      <c r="AE527"/>
      <c r="AF527"/>
      <c r="AG527"/>
      <c r="AH527"/>
      <c r="AI527"/>
      <c r="AJ527"/>
      <c r="AK527"/>
      <c r="AL527"/>
      <c r="AM527"/>
      <c r="AN527"/>
      <c r="AO527"/>
      <c r="AP527"/>
      <c r="AQ527"/>
      <c r="AR527"/>
      <c r="AS527"/>
      <c r="AT527"/>
      <c r="AU527"/>
      <c r="AV527"/>
      <c r="AW527"/>
      <c r="AX527"/>
      <c r="AY527"/>
      <c r="AZ527"/>
      <c r="BA527"/>
      <c r="BB527"/>
    </row>
    <row r="528" spans="1:54" s="18" customFormat="1" x14ac:dyDescent="0.35">
      <c r="A528" t="s">
        <v>310</v>
      </c>
      <c r="B528" t="s">
        <v>504</v>
      </c>
      <c r="C528" t="s">
        <v>32</v>
      </c>
      <c r="D528" t="s">
        <v>39</v>
      </c>
      <c r="E528" s="60">
        <v>0.03</v>
      </c>
      <c r="F528" s="60">
        <v>-1.6389652000000001E-3</v>
      </c>
      <c r="G528" s="60">
        <v>4.0000000000000001E-3</v>
      </c>
      <c r="H528" s="60">
        <v>8.4818945999999996E-3</v>
      </c>
      <c r="I528">
        <v>157477</v>
      </c>
      <c r="J528"/>
      <c r="K528"/>
      <c r="L528"/>
      <c r="M528"/>
      <c r="N528"/>
      <c r="O528"/>
      <c r="P528"/>
      <c r="Q528"/>
      <c r="R528"/>
      <c r="S528"/>
      <c r="T528"/>
      <c r="U528"/>
      <c r="V528"/>
      <c r="W528"/>
      <c r="X528"/>
      <c r="Y528"/>
      <c r="Z528"/>
      <c r="AA528"/>
      <c r="AB528"/>
      <c r="AC528"/>
      <c r="AD528"/>
      <c r="AE528"/>
      <c r="AF528"/>
      <c r="AG528"/>
      <c r="AH528"/>
      <c r="AI528"/>
      <c r="AJ528"/>
      <c r="AK528"/>
      <c r="AL528"/>
      <c r="AM528"/>
      <c r="AN528"/>
      <c r="AO528"/>
      <c r="AP528"/>
      <c r="AQ528"/>
      <c r="AR528"/>
      <c r="AS528"/>
      <c r="AT528"/>
      <c r="AU528"/>
      <c r="AV528"/>
      <c r="AW528"/>
      <c r="AX528"/>
      <c r="AY528"/>
      <c r="AZ528"/>
      <c r="BA528"/>
      <c r="BB528"/>
    </row>
    <row r="529" spans="1:54" s="18" customFormat="1" x14ac:dyDescent="0.35">
      <c r="A529" t="s">
        <v>311</v>
      </c>
      <c r="B529" t="s">
        <v>504</v>
      </c>
      <c r="C529" t="s">
        <v>37</v>
      </c>
      <c r="D529" t="s">
        <v>32</v>
      </c>
      <c r="E529" s="60">
        <v>-0.01</v>
      </c>
      <c r="F529" s="60">
        <v>5.413841E-3</v>
      </c>
      <c r="G529" s="60">
        <v>2E-3</v>
      </c>
      <c r="H529" s="60">
        <v>3.7986796999999999E-3</v>
      </c>
      <c r="I529">
        <v>157477</v>
      </c>
      <c r="J529"/>
      <c r="K529"/>
      <c r="L529"/>
      <c r="M529"/>
      <c r="N529"/>
      <c r="O529"/>
      <c r="P529"/>
      <c r="Q529"/>
      <c r="R529"/>
      <c r="S529"/>
      <c r="T529"/>
      <c r="U529"/>
      <c r="V529"/>
      <c r="W529"/>
      <c r="X529"/>
      <c r="Y529"/>
      <c r="Z529"/>
      <c r="AA529"/>
      <c r="AB529"/>
      <c r="AC529"/>
      <c r="AD529"/>
      <c r="AE529"/>
      <c r="AF529"/>
      <c r="AG529"/>
      <c r="AH529"/>
      <c r="AI529"/>
      <c r="AJ529"/>
      <c r="AK529"/>
      <c r="AL529"/>
      <c r="AM529"/>
      <c r="AN529"/>
      <c r="AO529"/>
      <c r="AP529"/>
      <c r="AQ529"/>
      <c r="AR529"/>
      <c r="AS529"/>
      <c r="AT529"/>
      <c r="AU529"/>
      <c r="AV529"/>
      <c r="AW529"/>
      <c r="AX529"/>
      <c r="AY529"/>
      <c r="AZ529"/>
      <c r="BA529"/>
      <c r="BB529"/>
    </row>
    <row r="530" spans="1:54" s="18" customFormat="1" x14ac:dyDescent="0.35">
      <c r="A530" t="s">
        <v>420</v>
      </c>
      <c r="B530" t="s">
        <v>504</v>
      </c>
      <c r="C530" t="s">
        <v>37</v>
      </c>
      <c r="D530" t="s">
        <v>35</v>
      </c>
      <c r="E530" s="60">
        <v>-0.02</v>
      </c>
      <c r="F530" s="60">
        <v>1.0946493E-2</v>
      </c>
      <c r="G530" s="60">
        <v>2E-3</v>
      </c>
      <c r="H530" s="60">
        <v>4.5475749999999999E-3</v>
      </c>
      <c r="I530">
        <v>157477</v>
      </c>
      <c r="J530"/>
      <c r="K530"/>
      <c r="L530"/>
      <c r="M530"/>
      <c r="N530"/>
      <c r="O530"/>
      <c r="P530"/>
      <c r="Q530"/>
      <c r="R530"/>
      <c r="S530"/>
      <c r="T530"/>
      <c r="U530"/>
      <c r="V530"/>
      <c r="W530"/>
      <c r="X530"/>
      <c r="Y530"/>
      <c r="Z530"/>
      <c r="AA530"/>
      <c r="AB530"/>
      <c r="AC530"/>
      <c r="AD530"/>
      <c r="AE530"/>
      <c r="AF530"/>
      <c r="AG530"/>
      <c r="AH530"/>
      <c r="AI530"/>
      <c r="AJ530"/>
      <c r="AK530"/>
      <c r="AL530"/>
      <c r="AM530"/>
      <c r="AN530"/>
      <c r="AO530"/>
      <c r="AP530"/>
      <c r="AQ530"/>
      <c r="AR530"/>
      <c r="AS530"/>
      <c r="AT530"/>
      <c r="AU530"/>
      <c r="AV530"/>
      <c r="AW530"/>
      <c r="AX530"/>
      <c r="AY530"/>
      <c r="AZ530"/>
      <c r="BA530"/>
      <c r="BB530"/>
    </row>
    <row r="531" spans="1:54" s="18" customFormat="1" x14ac:dyDescent="0.35">
      <c r="A531" t="s">
        <v>56</v>
      </c>
      <c r="B531" t="s">
        <v>504</v>
      </c>
      <c r="C531" t="s">
        <v>37</v>
      </c>
      <c r="D531" t="s">
        <v>39</v>
      </c>
      <c r="E531" s="60">
        <v>0.02</v>
      </c>
      <c r="F531" s="60">
        <v>-1.746433E-2</v>
      </c>
      <c r="G531" s="60">
        <v>3.0000000000000001E-3</v>
      </c>
      <c r="H531" s="60">
        <v>7.9032918000000001E-3</v>
      </c>
      <c r="I531">
        <v>157477</v>
      </c>
      <c r="J531"/>
      <c r="K531"/>
      <c r="L531"/>
      <c r="M531"/>
      <c r="N531"/>
      <c r="O531"/>
      <c r="P531"/>
      <c r="Q531"/>
      <c r="R531"/>
      <c r="S531"/>
      <c r="T531"/>
      <c r="U531"/>
      <c r="V531"/>
      <c r="W531"/>
      <c r="X531"/>
      <c r="Y531"/>
      <c r="Z531"/>
      <c r="AA531"/>
      <c r="AB531"/>
      <c r="AC531"/>
      <c r="AD531"/>
      <c r="AE531"/>
      <c r="AF531"/>
      <c r="AG531"/>
      <c r="AH531"/>
      <c r="AI531"/>
      <c r="AJ531"/>
      <c r="AK531"/>
      <c r="AL531"/>
      <c r="AM531"/>
      <c r="AN531"/>
      <c r="AO531"/>
      <c r="AP531"/>
      <c r="AQ531"/>
      <c r="AR531"/>
      <c r="AS531"/>
      <c r="AT531"/>
      <c r="AU531"/>
      <c r="AV531"/>
      <c r="AW531"/>
      <c r="AX531"/>
      <c r="AY531"/>
      <c r="AZ531"/>
      <c r="BA531"/>
      <c r="BB531"/>
    </row>
    <row r="532" spans="1:54" s="18" customFormat="1" x14ac:dyDescent="0.35">
      <c r="A532" t="s">
        <v>312</v>
      </c>
      <c r="B532" t="s">
        <v>504</v>
      </c>
      <c r="C532" t="s">
        <v>32</v>
      </c>
      <c r="D532" t="s">
        <v>35</v>
      </c>
      <c r="E532" s="60">
        <v>-0.02</v>
      </c>
      <c r="F532" s="60">
        <v>1.5137423000000001E-2</v>
      </c>
      <c r="G532" s="60">
        <v>3.0000000000000001E-3</v>
      </c>
      <c r="H532" s="60">
        <v>7.5886911000000003E-3</v>
      </c>
      <c r="I532">
        <v>157477</v>
      </c>
      <c r="J532"/>
      <c r="K532"/>
      <c r="L532"/>
      <c r="M532"/>
      <c r="N532"/>
      <c r="O532"/>
      <c r="P532"/>
      <c r="Q532"/>
      <c r="R532"/>
      <c r="S532"/>
      <c r="T532"/>
      <c r="U532"/>
      <c r="V532"/>
      <c r="W532"/>
      <c r="X532"/>
      <c r="Y532"/>
      <c r="Z532"/>
      <c r="AA532"/>
      <c r="AB532"/>
      <c r="AC532"/>
      <c r="AD532"/>
      <c r="AE532"/>
      <c r="AF532"/>
      <c r="AG532"/>
      <c r="AH532"/>
      <c r="AI532"/>
      <c r="AJ532"/>
      <c r="AK532"/>
      <c r="AL532"/>
      <c r="AM532"/>
      <c r="AN532"/>
      <c r="AO532"/>
      <c r="AP532"/>
      <c r="AQ532"/>
      <c r="AR532"/>
      <c r="AS532"/>
      <c r="AT532"/>
      <c r="AU532"/>
      <c r="AV532"/>
      <c r="AW532"/>
      <c r="AX532"/>
      <c r="AY532"/>
      <c r="AZ532"/>
      <c r="BA532"/>
      <c r="BB532"/>
    </row>
    <row r="533" spans="1:54" s="18" customFormat="1" x14ac:dyDescent="0.35">
      <c r="A533" t="s">
        <v>313</v>
      </c>
      <c r="B533" t="s">
        <v>504</v>
      </c>
      <c r="C533" t="s">
        <v>35</v>
      </c>
      <c r="D533" t="s">
        <v>32</v>
      </c>
      <c r="E533" s="60">
        <v>0.01</v>
      </c>
      <c r="F533" s="60">
        <v>-5.1945838999999999E-3</v>
      </c>
      <c r="G533" s="60">
        <v>2E-3</v>
      </c>
      <c r="H533" s="60">
        <v>5.0192359000000002E-3</v>
      </c>
      <c r="I533">
        <v>157477</v>
      </c>
      <c r="J533"/>
      <c r="K533"/>
      <c r="L533"/>
      <c r="M533"/>
      <c r="N533"/>
      <c r="O533"/>
      <c r="P533"/>
      <c r="Q533"/>
      <c r="R533"/>
      <c r="S533"/>
      <c r="T533"/>
      <c r="U533"/>
      <c r="V533"/>
      <c r="W533"/>
      <c r="X533"/>
      <c r="Y533"/>
      <c r="Z533"/>
      <c r="AA533"/>
      <c r="AB533"/>
      <c r="AC533"/>
      <c r="AD533"/>
      <c r="AE533"/>
      <c r="AF533"/>
      <c r="AG533"/>
      <c r="AH533"/>
      <c r="AI533"/>
      <c r="AJ533"/>
      <c r="AK533"/>
      <c r="AL533"/>
      <c r="AM533"/>
      <c r="AN533"/>
      <c r="AO533"/>
      <c r="AP533"/>
      <c r="AQ533"/>
      <c r="AR533"/>
      <c r="AS533"/>
      <c r="AT533"/>
      <c r="AU533"/>
      <c r="AV533"/>
      <c r="AW533"/>
      <c r="AX533"/>
      <c r="AY533"/>
      <c r="AZ533"/>
      <c r="BA533"/>
      <c r="BB533"/>
    </row>
    <row r="534" spans="1:54" s="18" customFormat="1" x14ac:dyDescent="0.35">
      <c r="A534" t="s">
        <v>314</v>
      </c>
      <c r="B534" t="s">
        <v>504</v>
      </c>
      <c r="C534" t="s">
        <v>39</v>
      </c>
      <c r="D534" t="s">
        <v>37</v>
      </c>
      <c r="E534" s="60">
        <v>-0.02</v>
      </c>
      <c r="F534" s="60">
        <v>-9.4829742000000009E-3</v>
      </c>
      <c r="G534" s="60">
        <v>4.0000000000000001E-3</v>
      </c>
      <c r="H534" s="60">
        <v>9.3581554999999997E-3</v>
      </c>
      <c r="I534">
        <v>157477</v>
      </c>
      <c r="J534"/>
      <c r="K534"/>
      <c r="L534"/>
      <c r="M534"/>
      <c r="N534"/>
      <c r="O534"/>
      <c r="P534"/>
      <c r="Q534"/>
      <c r="R534"/>
      <c r="S534"/>
      <c r="T534"/>
      <c r="U534"/>
      <c r="V534"/>
      <c r="W534"/>
      <c r="X534"/>
      <c r="Y534"/>
      <c r="Z534"/>
      <c r="AA534"/>
      <c r="AB534"/>
      <c r="AC534"/>
      <c r="AD534"/>
      <c r="AE534"/>
      <c r="AF534"/>
      <c r="AG534"/>
      <c r="AH534"/>
      <c r="AI534"/>
      <c r="AJ534"/>
      <c r="AK534"/>
      <c r="AL534"/>
      <c r="AM534"/>
      <c r="AN534"/>
      <c r="AO534"/>
      <c r="AP534"/>
      <c r="AQ534"/>
      <c r="AR534"/>
      <c r="AS534"/>
      <c r="AT534"/>
      <c r="AU534"/>
      <c r="AV534"/>
      <c r="AW534"/>
      <c r="AX534"/>
      <c r="AY534"/>
      <c r="AZ534"/>
      <c r="BA534"/>
      <c r="BB534"/>
    </row>
    <row r="535" spans="1:54" s="18" customFormat="1" x14ac:dyDescent="0.35">
      <c r="A535" t="s">
        <v>315</v>
      </c>
      <c r="B535" t="s">
        <v>504</v>
      </c>
      <c r="C535" t="s">
        <v>35</v>
      </c>
      <c r="D535" t="s">
        <v>32</v>
      </c>
      <c r="E535" s="60">
        <v>-0.01</v>
      </c>
      <c r="F535" s="60">
        <v>7.6542078E-3</v>
      </c>
      <c r="G535" s="60">
        <v>2E-3</v>
      </c>
      <c r="H535" s="60">
        <v>4.7031143000000001E-3</v>
      </c>
      <c r="I535">
        <v>157477</v>
      </c>
      <c r="J535"/>
      <c r="K535"/>
      <c r="L535"/>
      <c r="M535"/>
      <c r="N535"/>
      <c r="O535"/>
      <c r="P535"/>
      <c r="Q535"/>
      <c r="R535"/>
      <c r="S535"/>
      <c r="T535"/>
      <c r="U535"/>
      <c r="V535"/>
      <c r="W535"/>
      <c r="X535"/>
      <c r="Y535"/>
      <c r="Z535"/>
      <c r="AA535"/>
      <c r="AB535"/>
      <c r="AC535"/>
      <c r="AD535"/>
      <c r="AE535"/>
      <c r="AF535"/>
      <c r="AG535"/>
      <c r="AH535"/>
      <c r="AI535"/>
      <c r="AJ535"/>
      <c r="AK535"/>
      <c r="AL535"/>
      <c r="AM535"/>
      <c r="AN535"/>
      <c r="AO535"/>
      <c r="AP535"/>
      <c r="AQ535"/>
      <c r="AR535"/>
      <c r="AS535"/>
      <c r="AT535"/>
      <c r="AU535"/>
      <c r="AV535"/>
      <c r="AW535"/>
      <c r="AX535"/>
      <c r="AY535"/>
      <c r="AZ535"/>
      <c r="BA535"/>
      <c r="BB535"/>
    </row>
    <row r="536" spans="1:54" s="18" customFormat="1" x14ac:dyDescent="0.35">
      <c r="A536" t="s">
        <v>316</v>
      </c>
      <c r="B536" t="s">
        <v>504</v>
      </c>
      <c r="C536" t="s">
        <v>37</v>
      </c>
      <c r="D536" t="s">
        <v>39</v>
      </c>
      <c r="E536" s="60">
        <v>-0.01</v>
      </c>
      <c r="F536" s="60">
        <v>-1.3155879999999999E-3</v>
      </c>
      <c r="G536" s="60">
        <v>1E-3</v>
      </c>
      <c r="H536" s="60">
        <v>3.4286780000000001E-3</v>
      </c>
      <c r="I536">
        <v>157477</v>
      </c>
      <c r="J536"/>
      <c r="K536"/>
      <c r="L536"/>
      <c r="M536"/>
      <c r="N536"/>
      <c r="O536"/>
      <c r="P536"/>
      <c r="Q536"/>
      <c r="R536"/>
      <c r="S536"/>
      <c r="T536"/>
      <c r="U536"/>
      <c r="V536"/>
      <c r="W536"/>
      <c r="X536"/>
      <c r="Y536"/>
      <c r="Z536"/>
      <c r="AA536"/>
      <c r="AB536"/>
      <c r="AC536"/>
      <c r="AD536"/>
      <c r="AE536"/>
      <c r="AF536"/>
      <c r="AG536"/>
      <c r="AH536"/>
      <c r="AI536"/>
      <c r="AJ536"/>
      <c r="AK536"/>
      <c r="AL536"/>
      <c r="AM536"/>
      <c r="AN536"/>
      <c r="AO536"/>
      <c r="AP536"/>
      <c r="AQ536"/>
      <c r="AR536"/>
      <c r="AS536"/>
      <c r="AT536"/>
      <c r="AU536"/>
      <c r="AV536"/>
      <c r="AW536"/>
      <c r="AX536"/>
      <c r="AY536"/>
      <c r="AZ536"/>
      <c r="BA536"/>
      <c r="BB536"/>
    </row>
    <row r="537" spans="1:54" s="18" customFormat="1" x14ac:dyDescent="0.35">
      <c r="A537" t="s">
        <v>317</v>
      </c>
      <c r="B537" t="s">
        <v>504</v>
      </c>
      <c r="C537" t="s">
        <v>39</v>
      </c>
      <c r="D537" t="s">
        <v>32</v>
      </c>
      <c r="E537" s="60">
        <v>0.01</v>
      </c>
      <c r="F537" s="60">
        <v>-1.5871499000000001E-2</v>
      </c>
      <c r="G537" s="60">
        <v>2E-3</v>
      </c>
      <c r="H537" s="60">
        <v>4.3013132999999999E-3</v>
      </c>
      <c r="I537">
        <v>157477</v>
      </c>
      <c r="J537"/>
      <c r="K537"/>
      <c r="L537"/>
      <c r="M537"/>
      <c r="N537"/>
      <c r="O537"/>
      <c r="P537"/>
      <c r="Q537"/>
      <c r="R537"/>
      <c r="S537"/>
      <c r="T537"/>
      <c r="U537"/>
      <c r="V537"/>
      <c r="W537"/>
      <c r="X537"/>
      <c r="Y537"/>
      <c r="Z537"/>
      <c r="AA537"/>
      <c r="AB537"/>
      <c r="AC537"/>
      <c r="AD537"/>
      <c r="AE537"/>
      <c r="AF537"/>
      <c r="AG537"/>
      <c r="AH537"/>
      <c r="AI537"/>
      <c r="AJ537"/>
      <c r="AK537"/>
      <c r="AL537"/>
      <c r="AM537"/>
      <c r="AN537"/>
      <c r="AO537"/>
      <c r="AP537"/>
      <c r="AQ537"/>
      <c r="AR537"/>
      <c r="AS537"/>
      <c r="AT537"/>
      <c r="AU537"/>
      <c r="AV537"/>
      <c r="AW537"/>
      <c r="AX537"/>
      <c r="AY537"/>
      <c r="AZ537"/>
      <c r="BA537"/>
      <c r="BB537"/>
    </row>
    <row r="538" spans="1:54" s="18" customFormat="1" x14ac:dyDescent="0.35">
      <c r="A538" t="s">
        <v>318</v>
      </c>
      <c r="B538" t="s">
        <v>504</v>
      </c>
      <c r="C538" t="s">
        <v>32</v>
      </c>
      <c r="D538" t="s">
        <v>35</v>
      </c>
      <c r="E538" s="60">
        <v>0.02</v>
      </c>
      <c r="F538" s="60">
        <v>-2.8509283000000001E-3</v>
      </c>
      <c r="G538" s="60">
        <v>3.0000000000000001E-3</v>
      </c>
      <c r="H538" s="60">
        <v>7.6145092000000003E-3</v>
      </c>
      <c r="I538">
        <v>157477</v>
      </c>
      <c r="J538"/>
      <c r="K538"/>
      <c r="L538"/>
      <c r="M538"/>
      <c r="N538"/>
      <c r="O538"/>
      <c r="P538"/>
      <c r="Q538"/>
      <c r="R538"/>
      <c r="S538"/>
      <c r="T538"/>
      <c r="U538"/>
      <c r="V538"/>
      <c r="W538"/>
      <c r="X538"/>
      <c r="Y538"/>
      <c r="Z538"/>
      <c r="AA538"/>
      <c r="AB538"/>
      <c r="AC538"/>
      <c r="AD538"/>
      <c r="AE538"/>
      <c r="AF538"/>
      <c r="AG538"/>
      <c r="AH538"/>
      <c r="AI538"/>
      <c r="AJ538"/>
      <c r="AK538"/>
      <c r="AL538"/>
      <c r="AM538"/>
      <c r="AN538"/>
      <c r="AO538"/>
      <c r="AP538"/>
      <c r="AQ538"/>
      <c r="AR538"/>
      <c r="AS538"/>
      <c r="AT538"/>
      <c r="AU538"/>
      <c r="AV538"/>
      <c r="AW538"/>
      <c r="AX538"/>
      <c r="AY538"/>
      <c r="AZ538"/>
      <c r="BA538"/>
      <c r="BB538"/>
    </row>
    <row r="539" spans="1:54" s="18" customFormat="1" x14ac:dyDescent="0.35">
      <c r="A539" t="s">
        <v>319</v>
      </c>
      <c r="B539" t="s">
        <v>504</v>
      </c>
      <c r="C539" t="s">
        <v>32</v>
      </c>
      <c r="D539" t="s">
        <v>37</v>
      </c>
      <c r="E539" s="60">
        <v>-0.01</v>
      </c>
      <c r="F539" s="60">
        <v>-3.0062811E-3</v>
      </c>
      <c r="G539" s="60">
        <v>2E-3</v>
      </c>
      <c r="H539" s="60">
        <v>5.3037181000000003E-3</v>
      </c>
      <c r="I539">
        <v>157477</v>
      </c>
      <c r="J539"/>
      <c r="K539"/>
      <c r="L539"/>
      <c r="M539"/>
      <c r="N539"/>
      <c r="O539"/>
      <c r="P539"/>
      <c r="Q539"/>
      <c r="R539"/>
      <c r="S539"/>
      <c r="T539"/>
      <c r="U539"/>
      <c r="V539"/>
      <c r="W539"/>
      <c r="X539"/>
      <c r="Y539"/>
      <c r="Z539"/>
      <c r="AA539"/>
      <c r="AB539"/>
      <c r="AC539"/>
      <c r="AD539"/>
      <c r="AE539"/>
      <c r="AF539"/>
      <c r="AG539"/>
      <c r="AH539"/>
      <c r="AI539"/>
      <c r="AJ539"/>
      <c r="AK539"/>
      <c r="AL539"/>
      <c r="AM539"/>
      <c r="AN539"/>
      <c r="AO539"/>
      <c r="AP539"/>
      <c r="AQ539"/>
      <c r="AR539"/>
      <c r="AS539"/>
      <c r="AT539"/>
      <c r="AU539"/>
      <c r="AV539"/>
      <c r="AW539"/>
      <c r="AX539"/>
      <c r="AY539"/>
      <c r="AZ539"/>
      <c r="BA539"/>
      <c r="BB539"/>
    </row>
    <row r="540" spans="1:54" s="18" customFormat="1" x14ac:dyDescent="0.35">
      <c r="A540" t="s">
        <v>320</v>
      </c>
      <c r="B540" t="s">
        <v>504</v>
      </c>
      <c r="C540" t="s">
        <v>37</v>
      </c>
      <c r="D540" t="s">
        <v>39</v>
      </c>
      <c r="E540" s="60">
        <v>0.01</v>
      </c>
      <c r="F540" s="60">
        <v>1.5384678000000001E-2</v>
      </c>
      <c r="G540" s="60">
        <v>2E-3</v>
      </c>
      <c r="H540" s="60">
        <v>5.3108074E-3</v>
      </c>
      <c r="I540">
        <v>157477</v>
      </c>
      <c r="J540"/>
      <c r="K540"/>
      <c r="L540"/>
      <c r="M540"/>
      <c r="N540"/>
      <c r="O540"/>
      <c r="P540"/>
      <c r="Q540"/>
      <c r="R540"/>
      <c r="S540"/>
      <c r="T540"/>
      <c r="U540"/>
      <c r="V540"/>
      <c r="W540"/>
      <c r="X540"/>
      <c r="Y540"/>
      <c r="Z540"/>
      <c r="AA540"/>
      <c r="AB540"/>
      <c r="AC540"/>
      <c r="AD540"/>
      <c r="AE540"/>
      <c r="AF540"/>
      <c r="AG540"/>
      <c r="AH540"/>
      <c r="AI540"/>
      <c r="AJ540"/>
      <c r="AK540"/>
      <c r="AL540"/>
      <c r="AM540"/>
      <c r="AN540"/>
      <c r="AO540"/>
      <c r="AP540"/>
      <c r="AQ540"/>
      <c r="AR540"/>
      <c r="AS540"/>
      <c r="AT540"/>
      <c r="AU540"/>
      <c r="AV540"/>
      <c r="AW540"/>
      <c r="AX540"/>
      <c r="AY540"/>
      <c r="AZ540"/>
      <c r="BA540"/>
      <c r="BB540"/>
    </row>
    <row r="541" spans="1:54" s="18" customFormat="1" x14ac:dyDescent="0.35">
      <c r="A541" t="s">
        <v>321</v>
      </c>
      <c r="B541" t="s">
        <v>504</v>
      </c>
      <c r="C541" t="s">
        <v>35</v>
      </c>
      <c r="D541" t="s">
        <v>32</v>
      </c>
      <c r="E541" s="60">
        <v>0.01</v>
      </c>
      <c r="F541" s="60">
        <v>-1.0118390999999999E-2</v>
      </c>
      <c r="G541" s="60">
        <v>2E-3</v>
      </c>
      <c r="H541" s="60">
        <v>5.3581349000000004E-3</v>
      </c>
      <c r="I541">
        <v>157477</v>
      </c>
      <c r="J541"/>
      <c r="K541"/>
      <c r="L541"/>
      <c r="M541"/>
      <c r="N541"/>
      <c r="O541"/>
      <c r="P541"/>
      <c r="Q541"/>
      <c r="R541"/>
      <c r="S541"/>
      <c r="T541"/>
      <c r="U541"/>
      <c r="V541"/>
      <c r="W541"/>
      <c r="X541"/>
      <c r="Y541"/>
      <c r="Z541"/>
      <c r="AA541"/>
      <c r="AB541"/>
      <c r="AC541"/>
      <c r="AD541"/>
      <c r="AE541"/>
      <c r="AF541"/>
      <c r="AG541"/>
      <c r="AH541"/>
      <c r="AI541"/>
      <c r="AJ541"/>
      <c r="AK541"/>
      <c r="AL541"/>
      <c r="AM541"/>
      <c r="AN541"/>
      <c r="AO541"/>
      <c r="AP541"/>
      <c r="AQ541"/>
      <c r="AR541"/>
      <c r="AS541"/>
      <c r="AT541"/>
      <c r="AU541"/>
      <c r="AV541"/>
      <c r="AW541"/>
      <c r="AX541"/>
      <c r="AY541"/>
      <c r="AZ541"/>
      <c r="BA541"/>
      <c r="BB541"/>
    </row>
    <row r="542" spans="1:54" s="18" customFormat="1" x14ac:dyDescent="0.35">
      <c r="A542" t="s">
        <v>322</v>
      </c>
      <c r="B542" t="s">
        <v>504</v>
      </c>
      <c r="C542" t="s">
        <v>39</v>
      </c>
      <c r="D542" t="s">
        <v>37</v>
      </c>
      <c r="E542" s="60">
        <v>0.01</v>
      </c>
      <c r="F542" s="60">
        <v>-5.9752115E-3</v>
      </c>
      <c r="G542" s="60">
        <v>2E-3</v>
      </c>
      <c r="H542" s="60">
        <v>3.7302587E-3</v>
      </c>
      <c r="I542">
        <v>157477</v>
      </c>
      <c r="J542"/>
      <c r="K542"/>
      <c r="L542"/>
      <c r="M542"/>
      <c r="N542"/>
      <c r="O542"/>
      <c r="P542"/>
      <c r="Q542"/>
      <c r="R542"/>
      <c r="S542"/>
      <c r="T542"/>
      <c r="U542"/>
      <c r="V542"/>
      <c r="W542"/>
      <c r="X542"/>
      <c r="Y542"/>
      <c r="Z542"/>
      <c r="AA542"/>
      <c r="AB542"/>
      <c r="AC542"/>
      <c r="AD542"/>
      <c r="AE542"/>
      <c r="AF542"/>
      <c r="AG542"/>
      <c r="AH542"/>
      <c r="AI542"/>
      <c r="AJ542"/>
      <c r="AK542"/>
      <c r="AL542"/>
      <c r="AM542"/>
      <c r="AN542"/>
      <c r="AO542"/>
      <c r="AP542"/>
      <c r="AQ542"/>
      <c r="AR542"/>
      <c r="AS542"/>
      <c r="AT542"/>
      <c r="AU542"/>
      <c r="AV542"/>
      <c r="AW542"/>
      <c r="AX542"/>
      <c r="AY542"/>
      <c r="AZ542"/>
      <c r="BA542"/>
      <c r="BB542"/>
    </row>
    <row r="543" spans="1:54" s="18" customFormat="1" x14ac:dyDescent="0.35">
      <c r="A543" t="s">
        <v>323</v>
      </c>
      <c r="B543" t="s">
        <v>504</v>
      </c>
      <c r="C543" t="s">
        <v>37</v>
      </c>
      <c r="D543" t="s">
        <v>39</v>
      </c>
      <c r="E543" s="60">
        <v>0.03</v>
      </c>
      <c r="F543" s="60">
        <v>1.8160399000000001E-2</v>
      </c>
      <c r="G543" s="60">
        <v>5.0000000000000001E-3</v>
      </c>
      <c r="H543" s="60">
        <v>1.1484724E-2</v>
      </c>
      <c r="I543">
        <v>157477</v>
      </c>
      <c r="J543"/>
      <c r="K543"/>
      <c r="L543"/>
      <c r="M543"/>
      <c r="N543"/>
      <c r="O543"/>
      <c r="P543"/>
      <c r="Q543"/>
      <c r="R543"/>
      <c r="S543"/>
      <c r="T543"/>
      <c r="U543"/>
      <c r="V543"/>
      <c r="W543"/>
      <c r="X543"/>
      <c r="Y543"/>
      <c r="Z543"/>
      <c r="AA543"/>
      <c r="AB543"/>
      <c r="AC543"/>
      <c r="AD543"/>
      <c r="AE543"/>
      <c r="AF543"/>
      <c r="AG543"/>
      <c r="AH543"/>
      <c r="AI543"/>
      <c r="AJ543"/>
      <c r="AK543"/>
      <c r="AL543"/>
      <c r="AM543"/>
      <c r="AN543"/>
      <c r="AO543"/>
      <c r="AP543"/>
      <c r="AQ543"/>
      <c r="AR543"/>
      <c r="AS543"/>
      <c r="AT543"/>
      <c r="AU543"/>
      <c r="AV543"/>
      <c r="AW543"/>
      <c r="AX543"/>
      <c r="AY543"/>
      <c r="AZ543"/>
      <c r="BA543"/>
      <c r="BB543"/>
    </row>
    <row r="544" spans="1:54" s="18" customFormat="1" x14ac:dyDescent="0.35">
      <c r="A544" t="s">
        <v>324</v>
      </c>
      <c r="B544" t="s">
        <v>504</v>
      </c>
      <c r="C544" t="s">
        <v>39</v>
      </c>
      <c r="D544" t="s">
        <v>37</v>
      </c>
      <c r="E544" s="60">
        <v>0.01</v>
      </c>
      <c r="F544" s="60">
        <v>-5.8242283000000004E-3</v>
      </c>
      <c r="G544" s="60">
        <v>2E-3</v>
      </c>
      <c r="H544" s="60">
        <v>4.2831865000000002E-3</v>
      </c>
      <c r="I544">
        <v>157477</v>
      </c>
      <c r="J544"/>
      <c r="K544"/>
      <c r="L544"/>
      <c r="M544"/>
      <c r="N544"/>
      <c r="O544"/>
      <c r="P544"/>
      <c r="Q544"/>
      <c r="R544"/>
      <c r="S544"/>
      <c r="T544"/>
      <c r="U544"/>
      <c r="V544"/>
      <c r="W544"/>
      <c r="X544"/>
      <c r="Y544"/>
      <c r="Z544"/>
      <c r="AA544"/>
      <c r="AB544"/>
      <c r="AC544"/>
      <c r="AD544"/>
      <c r="AE544"/>
      <c r="AF544"/>
      <c r="AG544"/>
      <c r="AH544"/>
      <c r="AI544"/>
      <c r="AJ544"/>
      <c r="AK544"/>
      <c r="AL544"/>
      <c r="AM544"/>
      <c r="AN544"/>
      <c r="AO544"/>
      <c r="AP544"/>
      <c r="AQ544"/>
      <c r="AR544"/>
      <c r="AS544"/>
      <c r="AT544"/>
      <c r="AU544"/>
      <c r="AV544"/>
      <c r="AW544"/>
      <c r="AX544"/>
      <c r="AY544"/>
      <c r="AZ544"/>
      <c r="BA544"/>
      <c r="BB544"/>
    </row>
    <row r="545" spans="1:54" s="18" customFormat="1" x14ac:dyDescent="0.35">
      <c r="A545" t="s">
        <v>325</v>
      </c>
      <c r="B545" t="s">
        <v>504</v>
      </c>
      <c r="C545" t="s">
        <v>35</v>
      </c>
      <c r="D545" t="s">
        <v>37</v>
      </c>
      <c r="E545" s="60">
        <v>-0.01</v>
      </c>
      <c r="F545" s="60">
        <v>-1.3890506E-3</v>
      </c>
      <c r="G545" s="60">
        <v>2E-3</v>
      </c>
      <c r="H545" s="60">
        <v>4.7392299999999997E-3</v>
      </c>
      <c r="I545">
        <v>157477</v>
      </c>
      <c r="J545"/>
      <c r="K545"/>
      <c r="L545"/>
      <c r="M545"/>
      <c r="N545"/>
      <c r="O545"/>
      <c r="P545"/>
      <c r="Q545"/>
      <c r="R545"/>
      <c r="S545"/>
      <c r="T545"/>
      <c r="U545"/>
      <c r="V545"/>
      <c r="W545"/>
      <c r="X545"/>
      <c r="Y545"/>
      <c r="Z545"/>
      <c r="AA545"/>
      <c r="AB545"/>
      <c r="AC545"/>
      <c r="AD545"/>
      <c r="AE545"/>
      <c r="AF545"/>
      <c r="AG545"/>
      <c r="AH545"/>
      <c r="AI545"/>
      <c r="AJ545"/>
      <c r="AK545"/>
      <c r="AL545"/>
      <c r="AM545"/>
      <c r="AN545"/>
      <c r="AO545"/>
      <c r="AP545"/>
      <c r="AQ545"/>
      <c r="AR545"/>
      <c r="AS545"/>
      <c r="AT545"/>
      <c r="AU545"/>
      <c r="AV545"/>
      <c r="AW545"/>
      <c r="AX545"/>
      <c r="AY545"/>
      <c r="AZ545"/>
      <c r="BA545"/>
      <c r="BB545"/>
    </row>
    <row r="546" spans="1:54" s="18" customFormat="1" x14ac:dyDescent="0.35">
      <c r="A546" t="s">
        <v>326</v>
      </c>
      <c r="B546" t="s">
        <v>504</v>
      </c>
      <c r="C546" t="s">
        <v>35</v>
      </c>
      <c r="D546" t="s">
        <v>39</v>
      </c>
      <c r="E546" s="60">
        <v>-0.01</v>
      </c>
      <c r="F546" s="60">
        <v>-5.5069387999999997E-3</v>
      </c>
      <c r="G546" s="60">
        <v>2E-3</v>
      </c>
      <c r="H546" s="60">
        <v>3.7303741999999999E-3</v>
      </c>
      <c r="I546">
        <v>157477</v>
      </c>
      <c r="J546"/>
      <c r="K546"/>
      <c r="L546"/>
      <c r="M546"/>
      <c r="N546"/>
      <c r="O546"/>
      <c r="P546"/>
      <c r="Q546"/>
      <c r="R546"/>
      <c r="S546"/>
      <c r="T546"/>
      <c r="U546"/>
      <c r="V546"/>
      <c r="W546"/>
      <c r="X546"/>
      <c r="Y546"/>
      <c r="Z546"/>
      <c r="AA546"/>
      <c r="AB546"/>
      <c r="AC546"/>
      <c r="AD546"/>
      <c r="AE546"/>
      <c r="AF546"/>
      <c r="AG546"/>
      <c r="AH546"/>
      <c r="AI546"/>
      <c r="AJ546"/>
      <c r="AK546"/>
      <c r="AL546"/>
      <c r="AM546"/>
      <c r="AN546"/>
      <c r="AO546"/>
      <c r="AP546"/>
      <c r="AQ546"/>
      <c r="AR546"/>
      <c r="AS546"/>
      <c r="AT546"/>
      <c r="AU546"/>
      <c r="AV546"/>
      <c r="AW546"/>
      <c r="AX546"/>
      <c r="AY546"/>
      <c r="AZ546"/>
      <c r="BA546"/>
      <c r="BB546"/>
    </row>
    <row r="547" spans="1:54" s="18" customFormat="1" x14ac:dyDescent="0.35">
      <c r="A547" t="s">
        <v>327</v>
      </c>
      <c r="B547" t="s">
        <v>504</v>
      </c>
      <c r="C547" t="s">
        <v>39</v>
      </c>
      <c r="D547" t="s">
        <v>37</v>
      </c>
      <c r="E547" s="60">
        <v>0.02</v>
      </c>
      <c r="F547" s="60">
        <v>-8.3746593000000001E-3</v>
      </c>
      <c r="G547" s="60">
        <v>3.0000000000000001E-3</v>
      </c>
      <c r="H547" s="60">
        <v>6.0078273999999996E-3</v>
      </c>
      <c r="I547">
        <v>157477</v>
      </c>
      <c r="J547"/>
      <c r="K547"/>
      <c r="L547"/>
      <c r="M547"/>
      <c r="N547"/>
      <c r="O547"/>
      <c r="P547"/>
      <c r="Q547"/>
      <c r="R547"/>
      <c r="S547"/>
      <c r="T547"/>
      <c r="U547"/>
      <c r="V547"/>
      <c r="W547"/>
      <c r="X547"/>
      <c r="Y547"/>
      <c r="Z547"/>
      <c r="AA547"/>
      <c r="AB547"/>
      <c r="AC547"/>
      <c r="AD547"/>
      <c r="AE547"/>
      <c r="AF547"/>
      <c r="AG547"/>
      <c r="AH547"/>
      <c r="AI547"/>
      <c r="AJ547"/>
      <c r="AK547"/>
      <c r="AL547"/>
      <c r="AM547"/>
      <c r="AN547"/>
      <c r="AO547"/>
      <c r="AP547"/>
      <c r="AQ547"/>
      <c r="AR547"/>
      <c r="AS547"/>
      <c r="AT547"/>
      <c r="AU547"/>
      <c r="AV547"/>
      <c r="AW547"/>
      <c r="AX547"/>
      <c r="AY547"/>
      <c r="AZ547"/>
      <c r="BA547"/>
      <c r="BB547"/>
    </row>
    <row r="548" spans="1:54" s="18" customFormat="1" x14ac:dyDescent="0.35">
      <c r="A548" t="s">
        <v>328</v>
      </c>
      <c r="B548" t="s">
        <v>504</v>
      </c>
      <c r="C548" t="s">
        <v>32</v>
      </c>
      <c r="D548" t="s">
        <v>35</v>
      </c>
      <c r="E548" s="60">
        <v>-0.01</v>
      </c>
      <c r="F548" s="60">
        <v>8.8010838999999996E-4</v>
      </c>
      <c r="G548" s="60">
        <v>2E-3</v>
      </c>
      <c r="H548" s="60">
        <v>3.6951865000000002E-3</v>
      </c>
      <c r="I548">
        <v>157477</v>
      </c>
      <c r="J548"/>
      <c r="K548"/>
      <c r="L548"/>
      <c r="M548"/>
      <c r="N548"/>
      <c r="O548"/>
      <c r="P548"/>
      <c r="Q548"/>
      <c r="R548"/>
      <c r="S548"/>
      <c r="T548"/>
      <c r="U548"/>
      <c r="V548"/>
      <c r="W548"/>
      <c r="X548"/>
      <c r="Y548"/>
      <c r="Z548"/>
      <c r="AA548"/>
      <c r="AB548"/>
      <c r="AC548"/>
      <c r="AD548"/>
      <c r="AE548"/>
      <c r="AF548"/>
      <c r="AG548"/>
      <c r="AH548"/>
      <c r="AI548"/>
      <c r="AJ548"/>
      <c r="AK548"/>
      <c r="AL548"/>
      <c r="AM548"/>
      <c r="AN548"/>
      <c r="AO548"/>
      <c r="AP548"/>
      <c r="AQ548"/>
      <c r="AR548"/>
      <c r="AS548"/>
      <c r="AT548"/>
      <c r="AU548"/>
      <c r="AV548"/>
      <c r="AW548"/>
      <c r="AX548"/>
      <c r="AY548"/>
      <c r="AZ548"/>
      <c r="BA548"/>
      <c r="BB548"/>
    </row>
    <row r="549" spans="1:54" s="18" customFormat="1" x14ac:dyDescent="0.35">
      <c r="A549" t="s">
        <v>329</v>
      </c>
      <c r="B549" t="s">
        <v>504</v>
      </c>
      <c r="C549" t="s">
        <v>32</v>
      </c>
      <c r="D549" t="s">
        <v>35</v>
      </c>
      <c r="E549" s="60">
        <v>-0.01</v>
      </c>
      <c r="F549" s="60">
        <v>2.5325782999999998E-3</v>
      </c>
      <c r="G549" s="60">
        <v>2E-3</v>
      </c>
      <c r="H549" s="60">
        <v>4.0165586000000001E-3</v>
      </c>
      <c r="I549">
        <v>157477</v>
      </c>
      <c r="J549"/>
      <c r="K549"/>
      <c r="L549"/>
      <c r="M549"/>
      <c r="N549"/>
      <c r="O549"/>
      <c r="P549"/>
      <c r="Q549"/>
      <c r="R549"/>
      <c r="S549"/>
      <c r="T549"/>
      <c r="U549"/>
      <c r="V549"/>
      <c r="W549"/>
      <c r="X549"/>
      <c r="Y549"/>
      <c r="Z549"/>
      <c r="AA549"/>
      <c r="AB549"/>
      <c r="AC549"/>
      <c r="AD549"/>
      <c r="AE549"/>
      <c r="AF549"/>
      <c r="AG549"/>
      <c r="AH549"/>
      <c r="AI549"/>
      <c r="AJ549"/>
      <c r="AK549"/>
      <c r="AL549"/>
      <c r="AM549"/>
      <c r="AN549"/>
      <c r="AO549"/>
      <c r="AP549"/>
      <c r="AQ549"/>
      <c r="AR549"/>
      <c r="AS549"/>
      <c r="AT549"/>
      <c r="AU549"/>
      <c r="AV549"/>
      <c r="AW549"/>
      <c r="AX549"/>
      <c r="AY549"/>
      <c r="AZ549"/>
      <c r="BA549"/>
      <c r="BB549"/>
    </row>
    <row r="550" spans="1:54" s="18" customFormat="1" x14ac:dyDescent="0.35">
      <c r="A550" t="s">
        <v>330</v>
      </c>
      <c r="B550" t="s">
        <v>504</v>
      </c>
      <c r="C550" t="s">
        <v>37</v>
      </c>
      <c r="D550" t="s">
        <v>35</v>
      </c>
      <c r="E550" s="60">
        <v>0.02</v>
      </c>
      <c r="F550" s="60">
        <v>1.2232012E-3</v>
      </c>
      <c r="G550" s="60">
        <v>2E-3</v>
      </c>
      <c r="H550" s="60">
        <v>5.5682114000000001E-3</v>
      </c>
      <c r="I550">
        <v>157477</v>
      </c>
      <c r="J550"/>
      <c r="K550"/>
      <c r="L550"/>
      <c r="M550"/>
      <c r="N550"/>
      <c r="O550"/>
      <c r="P550"/>
      <c r="Q550"/>
      <c r="R550"/>
      <c r="S550"/>
      <c r="T550"/>
      <c r="U550"/>
      <c r="V550"/>
      <c r="W550"/>
      <c r="X550"/>
      <c r="Y550"/>
      <c r="Z550"/>
      <c r="AA550"/>
      <c r="AB550"/>
      <c r="AC550"/>
      <c r="AD550"/>
      <c r="AE550"/>
      <c r="AF550"/>
      <c r="AG550"/>
      <c r="AH550"/>
      <c r="AI550"/>
      <c r="AJ550"/>
      <c r="AK550"/>
      <c r="AL550"/>
      <c r="AM550"/>
      <c r="AN550"/>
      <c r="AO550"/>
      <c r="AP550"/>
      <c r="AQ550"/>
      <c r="AR550"/>
      <c r="AS550"/>
      <c r="AT550"/>
      <c r="AU550"/>
      <c r="AV550"/>
      <c r="AW550"/>
      <c r="AX550"/>
      <c r="AY550"/>
      <c r="AZ550"/>
      <c r="BA550"/>
      <c r="BB550"/>
    </row>
    <row r="551" spans="1:54" s="18" customFormat="1" x14ac:dyDescent="0.35">
      <c r="A551" t="s">
        <v>331</v>
      </c>
      <c r="B551" t="s">
        <v>504</v>
      </c>
      <c r="C551" t="s">
        <v>32</v>
      </c>
      <c r="D551" t="s">
        <v>35</v>
      </c>
      <c r="E551" s="60">
        <v>0.01</v>
      </c>
      <c r="F551" s="60">
        <v>-6.7191170999999997E-3</v>
      </c>
      <c r="G551" s="60">
        <v>1E-3</v>
      </c>
      <c r="H551" s="60">
        <v>3.4265423E-3</v>
      </c>
      <c r="I551">
        <v>157477</v>
      </c>
      <c r="J551"/>
      <c r="K551"/>
      <c r="L551"/>
      <c r="M551"/>
      <c r="N551"/>
      <c r="O551"/>
      <c r="P551"/>
      <c r="Q551"/>
      <c r="R551"/>
      <c r="S551"/>
      <c r="T551"/>
      <c r="U551"/>
      <c r="V551"/>
      <c r="W551"/>
      <c r="X551"/>
      <c r="Y551"/>
      <c r="Z551"/>
      <c r="AA551"/>
      <c r="AB551"/>
      <c r="AC551"/>
      <c r="AD551"/>
      <c r="AE551"/>
      <c r="AF551"/>
      <c r="AG551"/>
      <c r="AH551"/>
      <c r="AI551"/>
      <c r="AJ551"/>
      <c r="AK551"/>
      <c r="AL551"/>
      <c r="AM551"/>
      <c r="AN551"/>
      <c r="AO551"/>
      <c r="AP551"/>
      <c r="AQ551"/>
      <c r="AR551"/>
      <c r="AS551"/>
      <c r="AT551"/>
      <c r="AU551"/>
      <c r="AV551"/>
      <c r="AW551"/>
      <c r="AX551"/>
      <c r="AY551"/>
      <c r="AZ551"/>
      <c r="BA551"/>
      <c r="BB551"/>
    </row>
    <row r="552" spans="1:54" s="18" customFormat="1" x14ac:dyDescent="0.35">
      <c r="A552" t="s">
        <v>332</v>
      </c>
      <c r="B552" t="s">
        <v>504</v>
      </c>
      <c r="C552" t="s">
        <v>39</v>
      </c>
      <c r="D552" t="s">
        <v>37</v>
      </c>
      <c r="E552" s="60">
        <v>0.02</v>
      </c>
      <c r="F552" s="60">
        <v>-1.3388559E-2</v>
      </c>
      <c r="G552" s="60">
        <v>3.0000000000000001E-3</v>
      </c>
      <c r="H552" s="60">
        <v>7.1039935999999996E-3</v>
      </c>
      <c r="I552">
        <v>157477</v>
      </c>
      <c r="J552"/>
      <c r="K552"/>
      <c r="L552"/>
      <c r="M552"/>
      <c r="N552"/>
      <c r="O552"/>
      <c r="P552"/>
      <c r="Q552"/>
      <c r="R552"/>
      <c r="S552"/>
      <c r="T552"/>
      <c r="U552"/>
      <c r="V552"/>
      <c r="W552"/>
      <c r="X552"/>
      <c r="Y552"/>
      <c r="Z552"/>
      <c r="AA552"/>
      <c r="AB552"/>
      <c r="AC552"/>
      <c r="AD552"/>
      <c r="AE552"/>
      <c r="AF552"/>
      <c r="AG552"/>
      <c r="AH552"/>
      <c r="AI552"/>
      <c r="AJ552"/>
      <c r="AK552"/>
      <c r="AL552"/>
      <c r="AM552"/>
      <c r="AN552"/>
      <c r="AO552"/>
      <c r="AP552"/>
      <c r="AQ552"/>
      <c r="AR552"/>
      <c r="AS552"/>
      <c r="AT552"/>
      <c r="AU552"/>
      <c r="AV552"/>
      <c r="AW552"/>
      <c r="AX552"/>
      <c r="AY552"/>
      <c r="AZ552"/>
      <c r="BA552"/>
      <c r="BB552"/>
    </row>
    <row r="553" spans="1:54" s="18" customFormat="1" x14ac:dyDescent="0.35">
      <c r="A553" t="s">
        <v>333</v>
      </c>
      <c r="B553" t="s">
        <v>504</v>
      </c>
      <c r="C553" t="s">
        <v>35</v>
      </c>
      <c r="D553" t="s">
        <v>39</v>
      </c>
      <c r="E553" s="60">
        <v>-0.01</v>
      </c>
      <c r="F553" s="60">
        <v>2.9126287000000002E-4</v>
      </c>
      <c r="G553" s="60">
        <v>2E-3</v>
      </c>
      <c r="H553" s="60">
        <v>3.4624083999999999E-3</v>
      </c>
      <c r="I553">
        <v>157477</v>
      </c>
      <c r="J553"/>
      <c r="K553"/>
      <c r="L553"/>
      <c r="M553"/>
      <c r="N553"/>
      <c r="O553"/>
      <c r="P553"/>
      <c r="Q553"/>
      <c r="R553"/>
      <c r="S553"/>
      <c r="T553"/>
      <c r="U553"/>
      <c r="V553"/>
      <c r="W553"/>
      <c r="X553"/>
      <c r="Y553"/>
      <c r="Z553"/>
      <c r="AA553"/>
      <c r="AB553"/>
      <c r="AC553"/>
      <c r="AD553"/>
      <c r="AE553"/>
      <c r="AF553"/>
      <c r="AG553"/>
      <c r="AH553"/>
      <c r="AI553"/>
      <c r="AJ553"/>
      <c r="AK553"/>
      <c r="AL553"/>
      <c r="AM553"/>
      <c r="AN553"/>
      <c r="AO553"/>
      <c r="AP553"/>
      <c r="AQ553"/>
      <c r="AR553"/>
      <c r="AS553"/>
      <c r="AT553"/>
      <c r="AU553"/>
      <c r="AV553"/>
      <c r="AW553"/>
      <c r="AX553"/>
      <c r="AY553"/>
      <c r="AZ553"/>
      <c r="BA553"/>
      <c r="BB553"/>
    </row>
    <row r="554" spans="1:54" s="18" customFormat="1" x14ac:dyDescent="0.35">
      <c r="A554" t="s">
        <v>423</v>
      </c>
      <c r="B554" t="s">
        <v>504</v>
      </c>
      <c r="C554" t="s">
        <v>39</v>
      </c>
      <c r="D554" t="s">
        <v>35</v>
      </c>
      <c r="E554" s="60">
        <v>0.02</v>
      </c>
      <c r="F554" s="60">
        <v>-1.5816696000000002E-2</v>
      </c>
      <c r="G554" s="60">
        <v>2E-3</v>
      </c>
      <c r="H554" s="60">
        <v>3.5174706000000002E-3</v>
      </c>
      <c r="I554">
        <v>157477</v>
      </c>
      <c r="J554"/>
      <c r="K554"/>
      <c r="L554"/>
      <c r="M554"/>
      <c r="N554"/>
      <c r="O554"/>
      <c r="P554"/>
      <c r="Q554"/>
      <c r="R554"/>
      <c r="S554"/>
      <c r="T554"/>
      <c r="U554"/>
      <c r="V554"/>
      <c r="W554"/>
      <c r="X554"/>
      <c r="Y554"/>
      <c r="Z554"/>
      <c r="AA554"/>
      <c r="AB554"/>
      <c r="AC554"/>
      <c r="AD554"/>
      <c r="AE554"/>
      <c r="AF554"/>
      <c r="AG554"/>
      <c r="AH554"/>
      <c r="AI554"/>
      <c r="AJ554"/>
      <c r="AK554"/>
      <c r="AL554"/>
      <c r="AM554"/>
      <c r="AN554"/>
      <c r="AO554"/>
      <c r="AP554"/>
      <c r="AQ554"/>
      <c r="AR554"/>
      <c r="AS554"/>
      <c r="AT554"/>
      <c r="AU554"/>
      <c r="AV554"/>
      <c r="AW554"/>
      <c r="AX554"/>
      <c r="AY554"/>
      <c r="AZ554"/>
      <c r="BA554"/>
      <c r="BB554"/>
    </row>
    <row r="555" spans="1:54" s="18" customFormat="1" x14ac:dyDescent="0.35">
      <c r="A555" t="s">
        <v>334</v>
      </c>
      <c r="B555" t="s">
        <v>504</v>
      </c>
      <c r="C555" t="s">
        <v>37</v>
      </c>
      <c r="D555" t="s">
        <v>35</v>
      </c>
      <c r="E555" s="60">
        <v>0.02</v>
      </c>
      <c r="F555" s="60">
        <v>4.8575056999999996E-3</v>
      </c>
      <c r="G555" s="60">
        <v>3.0000000000000001E-3</v>
      </c>
      <c r="H555" s="60">
        <v>6.1003836000000002E-3</v>
      </c>
      <c r="I555">
        <v>157477</v>
      </c>
      <c r="J555"/>
      <c r="K555"/>
      <c r="L555"/>
      <c r="M555"/>
      <c r="N555"/>
      <c r="O555"/>
      <c r="P555"/>
      <c r="Q555"/>
      <c r="R555"/>
      <c r="S555"/>
      <c r="T555"/>
      <c r="U555"/>
      <c r="V555"/>
      <c r="W555"/>
      <c r="X555"/>
      <c r="Y555"/>
      <c r="Z555"/>
      <c r="AA555"/>
      <c r="AB555"/>
      <c r="AC555"/>
      <c r="AD555"/>
      <c r="AE555"/>
      <c r="AF555"/>
      <c r="AG555"/>
      <c r="AH555"/>
      <c r="AI555"/>
      <c r="AJ555"/>
      <c r="AK555"/>
      <c r="AL555"/>
      <c r="AM555"/>
      <c r="AN555"/>
      <c r="AO555"/>
      <c r="AP555"/>
      <c r="AQ555"/>
      <c r="AR555"/>
      <c r="AS555"/>
      <c r="AT555"/>
      <c r="AU555"/>
      <c r="AV555"/>
      <c r="AW555"/>
      <c r="AX555"/>
      <c r="AY555"/>
      <c r="AZ555"/>
      <c r="BA555"/>
      <c r="BB555"/>
    </row>
    <row r="556" spans="1:54" s="18" customFormat="1" x14ac:dyDescent="0.35">
      <c r="A556" t="s">
        <v>335</v>
      </c>
      <c r="B556" t="s">
        <v>504</v>
      </c>
      <c r="C556" t="s">
        <v>39</v>
      </c>
      <c r="D556" t="s">
        <v>37</v>
      </c>
      <c r="E556" s="60">
        <v>-0.01</v>
      </c>
      <c r="F556" s="60">
        <v>-8.6751690999999998E-4</v>
      </c>
      <c r="G556" s="60">
        <v>1E-3</v>
      </c>
      <c r="H556" s="60">
        <v>3.4121809999999998E-3</v>
      </c>
      <c r="I556">
        <v>157477</v>
      </c>
      <c r="J556"/>
      <c r="K556"/>
      <c r="L556"/>
      <c r="M556"/>
      <c r="N556"/>
      <c r="O556"/>
      <c r="P556"/>
      <c r="Q556"/>
      <c r="R556"/>
      <c r="S556"/>
      <c r="T556"/>
      <c r="U556"/>
      <c r="V556"/>
      <c r="W556"/>
      <c r="X556"/>
      <c r="Y556"/>
      <c r="Z556"/>
      <c r="AA556"/>
      <c r="AB556"/>
      <c r="AC556"/>
      <c r="AD556"/>
      <c r="AE556"/>
      <c r="AF556"/>
      <c r="AG556"/>
      <c r="AH556"/>
      <c r="AI556"/>
      <c r="AJ556"/>
      <c r="AK556"/>
      <c r="AL556"/>
      <c r="AM556"/>
      <c r="AN556"/>
      <c r="AO556"/>
      <c r="AP556"/>
      <c r="AQ556"/>
      <c r="AR556"/>
      <c r="AS556"/>
      <c r="AT556"/>
      <c r="AU556"/>
      <c r="AV556"/>
      <c r="AW556"/>
      <c r="AX556"/>
      <c r="AY556"/>
      <c r="AZ556"/>
      <c r="BA556"/>
      <c r="BB556"/>
    </row>
    <row r="557" spans="1:54" s="18" customFormat="1" x14ac:dyDescent="0.35">
      <c r="A557" t="s">
        <v>336</v>
      </c>
      <c r="B557" t="s">
        <v>504</v>
      </c>
      <c r="C557" t="s">
        <v>37</v>
      </c>
      <c r="D557" t="s">
        <v>32</v>
      </c>
      <c r="E557" s="60">
        <v>-0.01</v>
      </c>
      <c r="F557" s="60">
        <v>3.9137136000000003E-3</v>
      </c>
      <c r="G557" s="60">
        <v>2E-3</v>
      </c>
      <c r="H557" s="60">
        <v>3.6380511999999999E-3</v>
      </c>
      <c r="I557">
        <v>157477</v>
      </c>
      <c r="J557"/>
      <c r="K557"/>
      <c r="L557"/>
      <c r="M557"/>
      <c r="N557"/>
      <c r="O557"/>
      <c r="P557"/>
      <c r="Q557"/>
      <c r="R557"/>
      <c r="S557"/>
      <c r="T557"/>
      <c r="U557"/>
      <c r="V557"/>
      <c r="W557"/>
      <c r="X557"/>
      <c r="Y557"/>
      <c r="Z557"/>
      <c r="AA557"/>
      <c r="AB557"/>
      <c r="AC557"/>
      <c r="AD557"/>
      <c r="AE557"/>
      <c r="AF557"/>
      <c r="AG557"/>
      <c r="AH557"/>
      <c r="AI557"/>
      <c r="AJ557"/>
      <c r="AK557"/>
      <c r="AL557"/>
      <c r="AM557"/>
      <c r="AN557"/>
      <c r="AO557"/>
      <c r="AP557"/>
      <c r="AQ557"/>
      <c r="AR557"/>
      <c r="AS557"/>
      <c r="AT557"/>
      <c r="AU557"/>
      <c r="AV557"/>
      <c r="AW557"/>
      <c r="AX557"/>
      <c r="AY557"/>
      <c r="AZ557"/>
      <c r="BA557"/>
      <c r="BB557"/>
    </row>
    <row r="558" spans="1:54" s="18" customFormat="1" x14ac:dyDescent="0.35">
      <c r="A558" t="s">
        <v>337</v>
      </c>
      <c r="B558" t="s">
        <v>504</v>
      </c>
      <c r="C558" t="s">
        <v>37</v>
      </c>
      <c r="D558" t="s">
        <v>39</v>
      </c>
      <c r="E558" s="60">
        <v>-0.01</v>
      </c>
      <c r="F558" s="60">
        <v>-1.4684553999999999E-3</v>
      </c>
      <c r="G558" s="60">
        <v>2E-3</v>
      </c>
      <c r="H558" s="60">
        <v>4.5404169000000001E-3</v>
      </c>
      <c r="I558">
        <v>157477</v>
      </c>
      <c r="J558"/>
      <c r="K558"/>
      <c r="L558"/>
      <c r="M558"/>
      <c r="N558"/>
      <c r="O558"/>
      <c r="P558"/>
      <c r="Q558"/>
      <c r="R558"/>
      <c r="S558"/>
      <c r="T558"/>
      <c r="U558"/>
      <c r="V558"/>
      <c r="W558"/>
      <c r="X558"/>
      <c r="Y558"/>
      <c r="Z558"/>
      <c r="AA558"/>
      <c r="AB558"/>
      <c r="AC558"/>
      <c r="AD558"/>
      <c r="AE558"/>
      <c r="AF558"/>
      <c r="AG558"/>
      <c r="AH558"/>
      <c r="AI558"/>
      <c r="AJ558"/>
      <c r="AK558"/>
      <c r="AL558"/>
      <c r="AM558"/>
      <c r="AN558"/>
      <c r="AO558"/>
      <c r="AP558"/>
      <c r="AQ558"/>
      <c r="AR558"/>
      <c r="AS558"/>
      <c r="AT558"/>
      <c r="AU558"/>
      <c r="AV558"/>
      <c r="AW558"/>
      <c r="AX558"/>
      <c r="AY558"/>
      <c r="AZ558"/>
      <c r="BA558"/>
      <c r="BB558"/>
    </row>
    <row r="559" spans="1:54" s="18" customFormat="1" x14ac:dyDescent="0.35">
      <c r="A559" t="s">
        <v>338</v>
      </c>
      <c r="B559" t="s">
        <v>504</v>
      </c>
      <c r="C559" t="s">
        <v>32</v>
      </c>
      <c r="D559" t="s">
        <v>35</v>
      </c>
      <c r="E559" s="60">
        <v>-0.01</v>
      </c>
      <c r="F559" s="60">
        <v>5.1625971999999997E-3</v>
      </c>
      <c r="G559" s="60">
        <v>1E-3</v>
      </c>
      <c r="H559" s="60">
        <v>3.4404133999999999E-3</v>
      </c>
      <c r="I559">
        <v>157477</v>
      </c>
      <c r="J559"/>
      <c r="K559"/>
      <c r="L559"/>
      <c r="M559"/>
      <c r="N559"/>
      <c r="O559"/>
      <c r="P559"/>
      <c r="Q559"/>
      <c r="R559"/>
      <c r="S559"/>
      <c r="T559"/>
      <c r="U559"/>
      <c r="V559"/>
      <c r="W559"/>
      <c r="X559"/>
      <c r="Y559"/>
      <c r="Z559"/>
      <c r="AA559"/>
      <c r="AB559"/>
      <c r="AC559"/>
      <c r="AD559"/>
      <c r="AE559"/>
      <c r="AF559"/>
      <c r="AG559"/>
      <c r="AH559"/>
      <c r="AI559"/>
      <c r="AJ559"/>
      <c r="AK559"/>
      <c r="AL559"/>
      <c r="AM559"/>
      <c r="AN559"/>
      <c r="AO559"/>
      <c r="AP559"/>
      <c r="AQ559"/>
      <c r="AR559"/>
      <c r="AS559"/>
      <c r="AT559"/>
      <c r="AU559"/>
      <c r="AV559"/>
      <c r="AW559"/>
      <c r="AX559"/>
      <c r="AY559"/>
      <c r="AZ559"/>
      <c r="BA559"/>
      <c r="BB559"/>
    </row>
    <row r="560" spans="1:54" s="18" customFormat="1" x14ac:dyDescent="0.35">
      <c r="A560" t="s">
        <v>339</v>
      </c>
      <c r="B560" t="s">
        <v>504</v>
      </c>
      <c r="C560" t="s">
        <v>35</v>
      </c>
      <c r="D560" t="s">
        <v>32</v>
      </c>
      <c r="E560" s="60">
        <v>0.01</v>
      </c>
      <c r="F560" s="60">
        <v>-1.4239589E-3</v>
      </c>
      <c r="G560" s="60">
        <v>1E-3</v>
      </c>
      <c r="H560" s="60">
        <v>3.4362834000000002E-3</v>
      </c>
      <c r="I560">
        <v>157477</v>
      </c>
      <c r="J560"/>
      <c r="K560"/>
      <c r="L560"/>
      <c r="M560"/>
      <c r="N560"/>
      <c r="O560"/>
      <c r="P560"/>
      <c r="Q560"/>
      <c r="R560"/>
      <c r="S560"/>
      <c r="T560"/>
      <c r="U560"/>
      <c r="V560"/>
      <c r="W560"/>
      <c r="X560"/>
      <c r="Y560"/>
      <c r="Z560"/>
      <c r="AA560"/>
      <c r="AB560"/>
      <c r="AC560"/>
      <c r="AD560"/>
      <c r="AE560"/>
      <c r="AF560"/>
      <c r="AG560"/>
      <c r="AH560"/>
      <c r="AI560"/>
      <c r="AJ560"/>
      <c r="AK560"/>
      <c r="AL560"/>
      <c r="AM560"/>
      <c r="AN560"/>
      <c r="AO560"/>
      <c r="AP560"/>
      <c r="AQ560"/>
      <c r="AR560"/>
      <c r="AS560"/>
      <c r="AT560"/>
      <c r="AU560"/>
      <c r="AV560"/>
      <c r="AW560"/>
      <c r="AX560"/>
      <c r="AY560"/>
      <c r="AZ560"/>
      <c r="BA560"/>
      <c r="BB560"/>
    </row>
    <row r="561" spans="1:54" s="18" customFormat="1" x14ac:dyDescent="0.35">
      <c r="A561" t="s">
        <v>340</v>
      </c>
      <c r="B561" t="s">
        <v>504</v>
      </c>
      <c r="C561" t="s">
        <v>35</v>
      </c>
      <c r="D561" t="s">
        <v>32</v>
      </c>
      <c r="E561" s="60">
        <v>0.01</v>
      </c>
      <c r="F561" s="60">
        <v>-1.1016444E-2</v>
      </c>
      <c r="G561" s="60">
        <v>2E-3</v>
      </c>
      <c r="H561" s="60">
        <v>4.8236972999999997E-3</v>
      </c>
      <c r="I561">
        <v>157477</v>
      </c>
      <c r="J561"/>
      <c r="K561"/>
      <c r="L561"/>
      <c r="M561"/>
      <c r="N561"/>
      <c r="O561"/>
      <c r="P561"/>
      <c r="Q561"/>
      <c r="R561"/>
      <c r="S561"/>
      <c r="T561"/>
      <c r="U561"/>
      <c r="V561"/>
      <c r="W561"/>
      <c r="X561"/>
      <c r="Y561"/>
      <c r="Z561"/>
      <c r="AA561"/>
      <c r="AB561"/>
      <c r="AC561"/>
      <c r="AD561"/>
      <c r="AE561"/>
      <c r="AF561"/>
      <c r="AG561"/>
      <c r="AH561"/>
      <c r="AI561"/>
      <c r="AJ561"/>
      <c r="AK561"/>
      <c r="AL561"/>
      <c r="AM561"/>
      <c r="AN561"/>
      <c r="AO561"/>
      <c r="AP561"/>
      <c r="AQ561"/>
      <c r="AR561"/>
      <c r="AS561"/>
      <c r="AT561"/>
      <c r="AU561"/>
      <c r="AV561"/>
      <c r="AW561"/>
      <c r="AX561"/>
      <c r="AY561"/>
      <c r="AZ561"/>
      <c r="BA561"/>
      <c r="BB561"/>
    </row>
    <row r="562" spans="1:54" s="18" customFormat="1" x14ac:dyDescent="0.35">
      <c r="A562" t="s">
        <v>341</v>
      </c>
      <c r="B562" t="s">
        <v>504</v>
      </c>
      <c r="C562" t="s">
        <v>32</v>
      </c>
      <c r="D562" t="s">
        <v>35</v>
      </c>
      <c r="E562" s="60">
        <v>0.01</v>
      </c>
      <c r="F562" s="60">
        <v>-1.7448659E-3</v>
      </c>
      <c r="G562" s="60">
        <v>1E-3</v>
      </c>
      <c r="H562" s="60">
        <v>3.4314575999999999E-3</v>
      </c>
      <c r="I562">
        <v>157477</v>
      </c>
      <c r="J562"/>
      <c r="K562"/>
      <c r="L562"/>
      <c r="M562"/>
      <c r="N562"/>
      <c r="O562"/>
      <c r="P562"/>
      <c r="Q562"/>
      <c r="R562"/>
      <c r="S562"/>
      <c r="T562"/>
      <c r="U562"/>
      <c r="V562"/>
      <c r="W562"/>
      <c r="X562"/>
      <c r="Y562"/>
      <c r="Z562"/>
      <c r="AA562"/>
      <c r="AB562"/>
      <c r="AC562"/>
      <c r="AD562"/>
      <c r="AE562"/>
      <c r="AF562"/>
      <c r="AG562"/>
      <c r="AH562"/>
      <c r="AI562"/>
      <c r="AJ562"/>
      <c r="AK562"/>
      <c r="AL562"/>
      <c r="AM562"/>
      <c r="AN562"/>
      <c r="AO562"/>
      <c r="AP562"/>
      <c r="AQ562"/>
      <c r="AR562"/>
      <c r="AS562"/>
      <c r="AT562"/>
      <c r="AU562"/>
      <c r="AV562"/>
      <c r="AW562"/>
      <c r="AX562"/>
      <c r="AY562"/>
      <c r="AZ562"/>
      <c r="BA562"/>
      <c r="BB562"/>
    </row>
    <row r="563" spans="1:54" s="18" customFormat="1" x14ac:dyDescent="0.35">
      <c r="A563" t="s">
        <v>342</v>
      </c>
      <c r="B563" t="s">
        <v>504</v>
      </c>
      <c r="C563" t="s">
        <v>35</v>
      </c>
      <c r="D563" t="s">
        <v>37</v>
      </c>
      <c r="E563" s="60">
        <v>-0.02</v>
      </c>
      <c r="F563" s="60">
        <v>2.4511674000000001E-2</v>
      </c>
      <c r="G563" s="60">
        <v>3.0000000000000001E-3</v>
      </c>
      <c r="H563" s="60">
        <v>7.1068279999999999E-3</v>
      </c>
      <c r="I563">
        <v>157477</v>
      </c>
      <c r="J563"/>
      <c r="K563"/>
      <c r="L563"/>
      <c r="M563"/>
      <c r="N563"/>
      <c r="O563"/>
      <c r="P563"/>
      <c r="Q563"/>
      <c r="R563"/>
      <c r="S563"/>
      <c r="T563"/>
      <c r="U563"/>
      <c r="V563"/>
      <c r="W563"/>
      <c r="X563"/>
      <c r="Y563"/>
      <c r="Z563"/>
      <c r="AA563"/>
      <c r="AB563"/>
      <c r="AC563"/>
      <c r="AD563"/>
      <c r="AE563"/>
      <c r="AF563"/>
      <c r="AG563"/>
      <c r="AH563"/>
      <c r="AI563"/>
      <c r="AJ563"/>
      <c r="AK563"/>
      <c r="AL563"/>
      <c r="AM563"/>
      <c r="AN563"/>
      <c r="AO563"/>
      <c r="AP563"/>
      <c r="AQ563"/>
      <c r="AR563"/>
      <c r="AS563"/>
      <c r="AT563"/>
      <c r="AU563"/>
      <c r="AV563"/>
      <c r="AW563"/>
      <c r="AX563"/>
      <c r="AY563"/>
      <c r="AZ563"/>
      <c r="BA563"/>
      <c r="BB563"/>
    </row>
    <row r="564" spans="1:54" s="18" customFormat="1" x14ac:dyDescent="0.35">
      <c r="A564" t="s">
        <v>343</v>
      </c>
      <c r="B564" t="s">
        <v>504</v>
      </c>
      <c r="C564" t="s">
        <v>39</v>
      </c>
      <c r="D564" t="s">
        <v>32</v>
      </c>
      <c r="E564" s="60">
        <v>0.01</v>
      </c>
      <c r="F564" s="60">
        <v>-1.2224249E-2</v>
      </c>
      <c r="G564" s="60">
        <v>2E-3</v>
      </c>
      <c r="H564" s="60">
        <v>4.7702799000000004E-3</v>
      </c>
      <c r="I564">
        <v>157477</v>
      </c>
      <c r="J564"/>
      <c r="K564"/>
      <c r="L564"/>
      <c r="M564"/>
      <c r="N564"/>
      <c r="O564"/>
      <c r="P564"/>
      <c r="Q564"/>
      <c r="R564"/>
      <c r="S564"/>
      <c r="T564"/>
      <c r="U564"/>
      <c r="V564"/>
      <c r="W564"/>
      <c r="X564"/>
      <c r="Y564"/>
      <c r="Z564"/>
      <c r="AA564"/>
      <c r="AB564"/>
      <c r="AC564"/>
      <c r="AD564"/>
      <c r="AE564"/>
      <c r="AF564"/>
      <c r="AG564"/>
      <c r="AH564"/>
      <c r="AI564"/>
      <c r="AJ564"/>
      <c r="AK564"/>
      <c r="AL564"/>
      <c r="AM564"/>
      <c r="AN564"/>
      <c r="AO564"/>
      <c r="AP564"/>
      <c r="AQ564"/>
      <c r="AR564"/>
      <c r="AS564"/>
      <c r="AT564"/>
      <c r="AU564"/>
      <c r="AV564"/>
      <c r="AW564"/>
      <c r="AX564"/>
      <c r="AY564"/>
      <c r="AZ564"/>
      <c r="BA564"/>
      <c r="BB564"/>
    </row>
    <row r="565" spans="1:54" s="18" customFormat="1" x14ac:dyDescent="0.35">
      <c r="A565" t="s">
        <v>344</v>
      </c>
      <c r="B565" t="s">
        <v>504</v>
      </c>
      <c r="C565" t="s">
        <v>37</v>
      </c>
      <c r="D565" t="s">
        <v>39</v>
      </c>
      <c r="E565" s="60">
        <v>-0.01</v>
      </c>
      <c r="F565" s="60">
        <v>-3.3864835000000002E-3</v>
      </c>
      <c r="G565" s="60">
        <v>1E-3</v>
      </c>
      <c r="H565" s="60">
        <v>3.4342546000000001E-3</v>
      </c>
      <c r="I565">
        <v>157477</v>
      </c>
      <c r="J565"/>
      <c r="K565"/>
      <c r="L565"/>
      <c r="M565"/>
      <c r="N565"/>
      <c r="O565"/>
      <c r="P565"/>
      <c r="Q565"/>
      <c r="R565"/>
      <c r="S565"/>
      <c r="T565"/>
      <c r="U565"/>
      <c r="V565"/>
      <c r="W565"/>
      <c r="X565"/>
      <c r="Y565"/>
      <c r="Z565"/>
      <c r="AA565"/>
      <c r="AB565"/>
      <c r="AC565"/>
      <c r="AD565"/>
      <c r="AE565"/>
      <c r="AF565"/>
      <c r="AG565"/>
      <c r="AH565"/>
      <c r="AI565"/>
      <c r="AJ565"/>
      <c r="AK565"/>
      <c r="AL565"/>
      <c r="AM565"/>
      <c r="AN565"/>
      <c r="AO565"/>
      <c r="AP565"/>
      <c r="AQ565"/>
      <c r="AR565"/>
      <c r="AS565"/>
      <c r="AT565"/>
      <c r="AU565"/>
      <c r="AV565"/>
      <c r="AW565"/>
      <c r="AX565"/>
      <c r="AY565"/>
      <c r="AZ565"/>
      <c r="BA565"/>
      <c r="BB565"/>
    </row>
    <row r="566" spans="1:54" s="18" customFormat="1" x14ac:dyDescent="0.35">
      <c r="A566" t="s">
        <v>345</v>
      </c>
      <c r="B566" t="s">
        <v>504</v>
      </c>
      <c r="C566" t="s">
        <v>39</v>
      </c>
      <c r="D566" t="s">
        <v>32</v>
      </c>
      <c r="E566" s="60">
        <v>0.01</v>
      </c>
      <c r="F566" s="60">
        <v>1.9742337E-3</v>
      </c>
      <c r="G566" s="60">
        <v>1E-3</v>
      </c>
      <c r="H566" s="60">
        <v>3.4213166E-3</v>
      </c>
      <c r="I566">
        <v>157477</v>
      </c>
      <c r="J566"/>
      <c r="K566"/>
      <c r="L566"/>
      <c r="M566"/>
      <c r="N566"/>
      <c r="O566"/>
      <c r="P566"/>
      <c r="Q566"/>
      <c r="R566"/>
      <c r="S566"/>
      <c r="T566"/>
      <c r="U566"/>
      <c r="V566"/>
      <c r="W566"/>
      <c r="X566"/>
      <c r="Y566"/>
      <c r="Z566"/>
      <c r="AA566"/>
      <c r="AB566"/>
      <c r="AC566"/>
      <c r="AD566"/>
      <c r="AE566"/>
      <c r="AF566"/>
      <c r="AG566"/>
      <c r="AH566"/>
      <c r="AI566"/>
      <c r="AJ566"/>
      <c r="AK566"/>
      <c r="AL566"/>
      <c r="AM566"/>
      <c r="AN566"/>
      <c r="AO566"/>
      <c r="AP566"/>
      <c r="AQ566"/>
      <c r="AR566"/>
      <c r="AS566"/>
      <c r="AT566"/>
      <c r="AU566"/>
      <c r="AV566"/>
      <c r="AW566"/>
      <c r="AX566"/>
      <c r="AY566"/>
      <c r="AZ566"/>
      <c r="BA566"/>
      <c r="BB566"/>
    </row>
    <row r="567" spans="1:54" s="18" customFormat="1" x14ac:dyDescent="0.35">
      <c r="A567" t="s">
        <v>346</v>
      </c>
      <c r="B567" t="s">
        <v>504</v>
      </c>
      <c r="C567" t="s">
        <v>39</v>
      </c>
      <c r="D567" t="s">
        <v>37</v>
      </c>
      <c r="E567" s="60">
        <v>-0.01</v>
      </c>
      <c r="F567" s="60">
        <v>2.8723236999999999E-4</v>
      </c>
      <c r="G567" s="60">
        <v>2E-3</v>
      </c>
      <c r="H567" s="60">
        <v>3.5166860999999998E-3</v>
      </c>
      <c r="I567">
        <v>157477</v>
      </c>
      <c r="J567"/>
      <c r="K567"/>
      <c r="L567"/>
      <c r="M567"/>
      <c r="N567"/>
      <c r="O567"/>
      <c r="P567"/>
      <c r="Q567"/>
      <c r="R567"/>
      <c r="S567"/>
      <c r="T567"/>
      <c r="U567"/>
      <c r="V567"/>
      <c r="W567"/>
      <c r="X567"/>
      <c r="Y567"/>
      <c r="Z567"/>
      <c r="AA567"/>
      <c r="AB567"/>
      <c r="AC567"/>
      <c r="AD567"/>
      <c r="AE567"/>
      <c r="AF567"/>
      <c r="AG567"/>
      <c r="AH567"/>
      <c r="AI567"/>
      <c r="AJ567"/>
      <c r="AK567"/>
      <c r="AL567"/>
      <c r="AM567"/>
      <c r="AN567"/>
      <c r="AO567"/>
      <c r="AP567"/>
      <c r="AQ567"/>
      <c r="AR567"/>
      <c r="AS567"/>
      <c r="AT567"/>
      <c r="AU567"/>
      <c r="AV567"/>
      <c r="AW567"/>
      <c r="AX567"/>
      <c r="AY567"/>
      <c r="AZ567"/>
      <c r="BA567"/>
      <c r="BB567"/>
    </row>
    <row r="568" spans="1:54" s="18" customFormat="1" x14ac:dyDescent="0.35">
      <c r="A568" t="s">
        <v>424</v>
      </c>
      <c r="B568" t="s">
        <v>504</v>
      </c>
      <c r="C568" t="s">
        <v>37</v>
      </c>
      <c r="D568" t="s">
        <v>35</v>
      </c>
      <c r="E568" s="60">
        <v>0.02</v>
      </c>
      <c r="F568" s="60">
        <v>6.5222248000000003E-3</v>
      </c>
      <c r="G568" s="60">
        <v>2E-3</v>
      </c>
      <c r="H568" s="60">
        <v>3.8414740000000001E-3</v>
      </c>
      <c r="I568">
        <v>157477</v>
      </c>
      <c r="J568"/>
      <c r="K568"/>
      <c r="L568"/>
      <c r="M568"/>
      <c r="N568"/>
      <c r="O568"/>
      <c r="P568"/>
      <c r="Q568"/>
      <c r="R568"/>
      <c r="S568"/>
      <c r="T568"/>
      <c r="U568"/>
      <c r="V568"/>
      <c r="W568"/>
      <c r="X568"/>
      <c r="Y568"/>
      <c r="Z568"/>
      <c r="AA568"/>
      <c r="AB568"/>
      <c r="AC568"/>
      <c r="AD568"/>
      <c r="AE568"/>
      <c r="AF568"/>
      <c r="AG568"/>
      <c r="AH568"/>
      <c r="AI568"/>
      <c r="AJ568"/>
      <c r="AK568"/>
      <c r="AL568"/>
      <c r="AM568"/>
      <c r="AN568"/>
      <c r="AO568"/>
      <c r="AP568"/>
      <c r="AQ568"/>
      <c r="AR568"/>
      <c r="AS568"/>
      <c r="AT568"/>
      <c r="AU568"/>
      <c r="AV568"/>
      <c r="AW568"/>
      <c r="AX568"/>
      <c r="AY568"/>
      <c r="AZ568"/>
      <c r="BA568"/>
      <c r="BB568"/>
    </row>
    <row r="569" spans="1:54" s="18" customFormat="1" x14ac:dyDescent="0.35">
      <c r="A569" t="s">
        <v>347</v>
      </c>
      <c r="B569" t="s">
        <v>504</v>
      </c>
      <c r="C569" t="s">
        <v>32</v>
      </c>
      <c r="D569" t="s">
        <v>35</v>
      </c>
      <c r="E569" s="60">
        <v>0.01</v>
      </c>
      <c r="F569" s="60">
        <v>-1.2789002E-3</v>
      </c>
      <c r="G569" s="60">
        <v>1E-3</v>
      </c>
      <c r="H569" s="60">
        <v>3.4233404000000001E-3</v>
      </c>
      <c r="I569">
        <v>157477</v>
      </c>
      <c r="J569"/>
      <c r="K569"/>
      <c r="L569"/>
      <c r="M569"/>
      <c r="N569"/>
      <c r="O569"/>
      <c r="P569"/>
      <c r="Q569"/>
      <c r="R569"/>
      <c r="S569"/>
      <c r="T569"/>
      <c r="U569"/>
      <c r="V569"/>
      <c r="W569"/>
      <c r="X569"/>
      <c r="Y569"/>
      <c r="Z569"/>
      <c r="AA569"/>
      <c r="AB569"/>
      <c r="AC569"/>
      <c r="AD569"/>
      <c r="AE569"/>
      <c r="AF569"/>
      <c r="AG569"/>
      <c r="AH569"/>
      <c r="AI569"/>
      <c r="AJ569"/>
      <c r="AK569"/>
      <c r="AL569"/>
      <c r="AM569"/>
      <c r="AN569"/>
      <c r="AO569"/>
      <c r="AP569"/>
      <c r="AQ569"/>
      <c r="AR569"/>
      <c r="AS569"/>
      <c r="AT569"/>
      <c r="AU569"/>
      <c r="AV569"/>
      <c r="AW569"/>
      <c r="AX569"/>
      <c r="AY569"/>
      <c r="AZ569"/>
      <c r="BA569"/>
      <c r="BB569"/>
    </row>
    <row r="570" spans="1:54" s="18" customFormat="1" x14ac:dyDescent="0.35">
      <c r="A570" t="s">
        <v>348</v>
      </c>
      <c r="B570" t="s">
        <v>504</v>
      </c>
      <c r="C570" t="s">
        <v>39</v>
      </c>
      <c r="D570" t="s">
        <v>37</v>
      </c>
      <c r="E570" s="60">
        <v>-0.01</v>
      </c>
      <c r="F570" s="60">
        <v>9.2594860999999995E-4</v>
      </c>
      <c r="G570" s="60">
        <v>2E-3</v>
      </c>
      <c r="H570" s="60">
        <v>3.6078815E-3</v>
      </c>
      <c r="I570">
        <v>157477</v>
      </c>
      <c r="J570"/>
      <c r="K570"/>
      <c r="L570"/>
      <c r="M570"/>
      <c r="N570"/>
      <c r="O570"/>
      <c r="P570"/>
      <c r="Q570"/>
      <c r="R570"/>
      <c r="S570"/>
      <c r="T570"/>
      <c r="U570"/>
      <c r="V570"/>
      <c r="W570"/>
      <c r="X570"/>
      <c r="Y570"/>
      <c r="Z570"/>
      <c r="AA570"/>
      <c r="AB570"/>
      <c r="AC570"/>
      <c r="AD570"/>
      <c r="AE570"/>
      <c r="AF570"/>
      <c r="AG570"/>
      <c r="AH570"/>
      <c r="AI570"/>
      <c r="AJ570"/>
      <c r="AK570"/>
      <c r="AL570"/>
      <c r="AM570"/>
      <c r="AN570"/>
      <c r="AO570"/>
      <c r="AP570"/>
      <c r="AQ570"/>
      <c r="AR570"/>
      <c r="AS570"/>
      <c r="AT570"/>
      <c r="AU570"/>
      <c r="AV570"/>
      <c r="AW570"/>
      <c r="AX570"/>
      <c r="AY570"/>
      <c r="AZ570"/>
      <c r="BA570"/>
      <c r="BB570"/>
    </row>
    <row r="571" spans="1:54" s="18" customFormat="1" x14ac:dyDescent="0.35">
      <c r="A571" t="s">
        <v>383</v>
      </c>
      <c r="B571" t="s">
        <v>504</v>
      </c>
      <c r="C571" t="s">
        <v>39</v>
      </c>
      <c r="D571" t="s">
        <v>37</v>
      </c>
      <c r="E571" s="60">
        <v>0.01</v>
      </c>
      <c r="F571" s="60">
        <v>2.5911618000000001E-3</v>
      </c>
      <c r="G571" s="60">
        <v>1E-3</v>
      </c>
      <c r="H571" s="60">
        <v>3.4089463E-3</v>
      </c>
      <c r="I571">
        <v>157477</v>
      </c>
      <c r="J571"/>
      <c r="K571"/>
      <c r="L571"/>
      <c r="M571"/>
      <c r="N571"/>
      <c r="O571"/>
      <c r="P571"/>
      <c r="Q571"/>
      <c r="R571"/>
      <c r="S571"/>
      <c r="T571"/>
      <c r="U571"/>
      <c r="V571"/>
      <c r="W571"/>
      <c r="X571"/>
      <c r="Y571"/>
      <c r="Z571"/>
      <c r="AA571"/>
      <c r="AB571"/>
      <c r="AC571"/>
      <c r="AD571"/>
      <c r="AE571"/>
      <c r="AF571"/>
      <c r="AG571"/>
      <c r="AH571"/>
      <c r="AI571"/>
      <c r="AJ571"/>
      <c r="AK571"/>
      <c r="AL571"/>
      <c r="AM571"/>
      <c r="AN571"/>
      <c r="AO571"/>
      <c r="AP571"/>
      <c r="AQ571"/>
      <c r="AR571"/>
      <c r="AS571"/>
      <c r="AT571"/>
      <c r="AU571"/>
      <c r="AV571"/>
      <c r="AW571"/>
      <c r="AX571"/>
      <c r="AY571"/>
      <c r="AZ571"/>
      <c r="BA571"/>
      <c r="BB571"/>
    </row>
    <row r="572" spans="1:54" s="18" customFormat="1" x14ac:dyDescent="0.35">
      <c r="A572" t="s">
        <v>349</v>
      </c>
      <c r="B572" t="s">
        <v>504</v>
      </c>
      <c r="C572" t="s">
        <v>32</v>
      </c>
      <c r="D572" t="s">
        <v>37</v>
      </c>
      <c r="E572" s="60">
        <v>0.02</v>
      </c>
      <c r="F572" s="60">
        <v>4.4161137E-3</v>
      </c>
      <c r="G572" s="60">
        <v>2E-3</v>
      </c>
      <c r="H572" s="60">
        <v>4.4743530000000004E-3</v>
      </c>
      <c r="I572">
        <v>157477</v>
      </c>
      <c r="J572"/>
      <c r="K572"/>
      <c r="L572"/>
      <c r="M572"/>
      <c r="N572"/>
      <c r="O572"/>
      <c r="P572"/>
      <c r="Q572"/>
      <c r="R572"/>
      <c r="S572"/>
      <c r="T572"/>
      <c r="U572"/>
      <c r="V572"/>
      <c r="W572"/>
      <c r="X572"/>
      <c r="Y572"/>
      <c r="Z572"/>
      <c r="AA572"/>
      <c r="AB572"/>
      <c r="AC572"/>
      <c r="AD572"/>
      <c r="AE572"/>
      <c r="AF572"/>
      <c r="AG572"/>
      <c r="AH572"/>
      <c r="AI572"/>
      <c r="AJ572"/>
      <c r="AK572"/>
      <c r="AL572"/>
      <c r="AM572"/>
      <c r="AN572"/>
      <c r="AO572"/>
      <c r="AP572"/>
      <c r="AQ572"/>
      <c r="AR572"/>
      <c r="AS572"/>
      <c r="AT572"/>
      <c r="AU572"/>
      <c r="AV572"/>
      <c r="AW572"/>
      <c r="AX572"/>
      <c r="AY572"/>
      <c r="AZ572"/>
      <c r="BA572"/>
      <c r="BB572"/>
    </row>
    <row r="573" spans="1:54" s="18" customFormat="1" x14ac:dyDescent="0.35">
      <c r="A573" t="s">
        <v>350</v>
      </c>
      <c r="B573" t="s">
        <v>504</v>
      </c>
      <c r="C573" t="s">
        <v>37</v>
      </c>
      <c r="D573" t="s">
        <v>32</v>
      </c>
      <c r="E573" s="60">
        <v>0.02</v>
      </c>
      <c r="F573" s="60">
        <v>3.0982868999999999E-3</v>
      </c>
      <c r="G573" s="60">
        <v>2E-3</v>
      </c>
      <c r="H573" s="60">
        <v>3.9681704000000002E-3</v>
      </c>
      <c r="I573">
        <v>157477</v>
      </c>
      <c r="J573"/>
      <c r="K573"/>
      <c r="L573"/>
      <c r="M573"/>
      <c r="N573"/>
      <c r="O573"/>
      <c r="P573"/>
      <c r="Q573"/>
      <c r="R573"/>
      <c r="S573"/>
      <c r="T573"/>
      <c r="U573"/>
      <c r="V573"/>
      <c r="W573"/>
      <c r="X573"/>
      <c r="Y573"/>
      <c r="Z573"/>
      <c r="AA573"/>
      <c r="AB573"/>
      <c r="AC573"/>
      <c r="AD573"/>
      <c r="AE573"/>
      <c r="AF573"/>
      <c r="AG573"/>
      <c r="AH573"/>
      <c r="AI573"/>
      <c r="AJ573"/>
      <c r="AK573"/>
      <c r="AL573"/>
      <c r="AM573"/>
      <c r="AN573"/>
      <c r="AO573"/>
      <c r="AP573"/>
      <c r="AQ573"/>
      <c r="AR573"/>
      <c r="AS573"/>
      <c r="AT573"/>
      <c r="AU573"/>
      <c r="AV573"/>
      <c r="AW573"/>
      <c r="AX573"/>
      <c r="AY573"/>
      <c r="AZ573"/>
      <c r="BA573"/>
      <c r="BB573"/>
    </row>
    <row r="574" spans="1:54" s="18" customFormat="1" x14ac:dyDescent="0.35">
      <c r="A574" t="s">
        <v>351</v>
      </c>
      <c r="B574" t="s">
        <v>504</v>
      </c>
      <c r="C574" t="s">
        <v>35</v>
      </c>
      <c r="D574" t="s">
        <v>32</v>
      </c>
      <c r="E574" s="60">
        <v>-0.02</v>
      </c>
      <c r="F574" s="60">
        <v>-9.1611807999999999E-3</v>
      </c>
      <c r="G574" s="60">
        <v>1E-3</v>
      </c>
      <c r="H574" s="60">
        <v>3.4108913999999998E-3</v>
      </c>
      <c r="I574">
        <v>157477</v>
      </c>
      <c r="J574"/>
      <c r="K574"/>
      <c r="L574"/>
      <c r="M574"/>
      <c r="N574"/>
      <c r="O574"/>
      <c r="P574"/>
      <c r="Q574"/>
      <c r="R574"/>
      <c r="S574"/>
      <c r="T574"/>
      <c r="U574"/>
      <c r="V574"/>
      <c r="W574"/>
      <c r="X574"/>
      <c r="Y574"/>
      <c r="Z574"/>
      <c r="AA574"/>
      <c r="AB574"/>
      <c r="AC574"/>
      <c r="AD574"/>
      <c r="AE574"/>
      <c r="AF574"/>
      <c r="AG574"/>
      <c r="AH574"/>
      <c r="AI574"/>
      <c r="AJ574"/>
      <c r="AK574"/>
      <c r="AL574"/>
      <c r="AM574"/>
      <c r="AN574"/>
      <c r="AO574"/>
      <c r="AP574"/>
      <c r="AQ574"/>
      <c r="AR574"/>
      <c r="AS574"/>
      <c r="AT574"/>
      <c r="AU574"/>
      <c r="AV574"/>
      <c r="AW574"/>
      <c r="AX574"/>
      <c r="AY574"/>
      <c r="AZ574"/>
      <c r="BA574"/>
      <c r="BB574"/>
    </row>
    <row r="575" spans="1:54" s="18" customFormat="1" x14ac:dyDescent="0.35">
      <c r="A575" t="s">
        <v>352</v>
      </c>
      <c r="B575" t="s">
        <v>504</v>
      </c>
      <c r="C575" t="s">
        <v>32</v>
      </c>
      <c r="D575" t="s">
        <v>35</v>
      </c>
      <c r="E575" s="60">
        <v>-0.01</v>
      </c>
      <c r="F575" s="60">
        <v>-3.1211811999999999E-3</v>
      </c>
      <c r="G575" s="60">
        <v>2E-3</v>
      </c>
      <c r="H575" s="60">
        <v>3.8218383999999998E-3</v>
      </c>
      <c r="I575">
        <v>157477</v>
      </c>
      <c r="J575"/>
      <c r="K575"/>
      <c r="L575"/>
      <c r="M575"/>
      <c r="N575"/>
      <c r="O575"/>
      <c r="P575"/>
      <c r="Q575"/>
      <c r="R575"/>
      <c r="S575"/>
      <c r="T575"/>
      <c r="U575"/>
      <c r="V575"/>
      <c r="W575"/>
      <c r="X575"/>
      <c r="Y575"/>
      <c r="Z575"/>
      <c r="AA575"/>
      <c r="AB575"/>
      <c r="AC575"/>
      <c r="AD575"/>
      <c r="AE575"/>
      <c r="AF575"/>
      <c r="AG575"/>
      <c r="AH575"/>
      <c r="AI575"/>
      <c r="AJ575"/>
      <c r="AK575"/>
      <c r="AL575"/>
      <c r="AM575"/>
      <c r="AN575"/>
      <c r="AO575"/>
      <c r="AP575"/>
      <c r="AQ575"/>
      <c r="AR575"/>
      <c r="AS575"/>
      <c r="AT575"/>
      <c r="AU575"/>
      <c r="AV575"/>
      <c r="AW575"/>
      <c r="AX575"/>
      <c r="AY575"/>
      <c r="AZ575"/>
      <c r="BA575"/>
      <c r="BB575"/>
    </row>
    <row r="576" spans="1:54" s="18" customFormat="1" x14ac:dyDescent="0.35">
      <c r="A576" t="s">
        <v>353</v>
      </c>
      <c r="B576" t="s">
        <v>504</v>
      </c>
      <c r="C576" t="s">
        <v>37</v>
      </c>
      <c r="D576" t="s">
        <v>32</v>
      </c>
      <c r="E576" s="60">
        <v>0.01</v>
      </c>
      <c r="F576" s="60">
        <v>-3.5965338000000001E-3</v>
      </c>
      <c r="G576" s="60">
        <v>2E-3</v>
      </c>
      <c r="H576" s="60">
        <v>3.6159709999999999E-3</v>
      </c>
      <c r="I576">
        <v>157477</v>
      </c>
      <c r="J576"/>
      <c r="K576"/>
      <c r="L576"/>
      <c r="M576"/>
      <c r="N576"/>
      <c r="O576"/>
      <c r="P576"/>
      <c r="Q576"/>
      <c r="R576"/>
      <c r="S576"/>
      <c r="T576"/>
      <c r="U576"/>
      <c r="V576"/>
      <c r="W576"/>
      <c r="X576"/>
      <c r="Y576"/>
      <c r="Z576"/>
      <c r="AA576"/>
      <c r="AB576"/>
      <c r="AC576"/>
      <c r="AD576"/>
      <c r="AE576"/>
      <c r="AF576"/>
      <c r="AG576"/>
      <c r="AH576"/>
      <c r="AI576"/>
      <c r="AJ576"/>
      <c r="AK576"/>
      <c r="AL576"/>
      <c r="AM576"/>
      <c r="AN576"/>
      <c r="AO576"/>
      <c r="AP576"/>
      <c r="AQ576"/>
      <c r="AR576"/>
      <c r="AS576"/>
      <c r="AT576"/>
      <c r="AU576"/>
      <c r="AV576"/>
      <c r="AW576"/>
      <c r="AX576"/>
      <c r="AY576"/>
      <c r="AZ576"/>
      <c r="BA576"/>
      <c r="BB576"/>
    </row>
    <row r="577" spans="1:54" s="18" customFormat="1" x14ac:dyDescent="0.35">
      <c r="A577" t="s">
        <v>386</v>
      </c>
      <c r="B577" t="s">
        <v>504</v>
      </c>
      <c r="C577" t="s">
        <v>32</v>
      </c>
      <c r="D577" t="s">
        <v>37</v>
      </c>
      <c r="E577" s="60">
        <v>0.01</v>
      </c>
      <c r="F577" s="60">
        <v>-8.7424461000000005E-3</v>
      </c>
      <c r="G577" s="60">
        <v>1E-3</v>
      </c>
      <c r="H577" s="60">
        <v>3.4310009999999999E-3</v>
      </c>
      <c r="I577">
        <v>157477</v>
      </c>
      <c r="J577"/>
      <c r="K577"/>
      <c r="L577"/>
      <c r="M577"/>
      <c r="N577"/>
      <c r="O577"/>
      <c r="P577"/>
      <c r="Q577"/>
      <c r="R577"/>
      <c r="S577"/>
      <c r="T577"/>
      <c r="U577"/>
      <c r="V577"/>
      <c r="W577"/>
      <c r="X577"/>
      <c r="Y577"/>
      <c r="Z577"/>
      <c r="AA577"/>
      <c r="AB577"/>
      <c r="AC577"/>
      <c r="AD577"/>
      <c r="AE577"/>
      <c r="AF577"/>
      <c r="AG577"/>
      <c r="AH577"/>
      <c r="AI577"/>
      <c r="AJ577"/>
      <c r="AK577"/>
      <c r="AL577"/>
      <c r="AM577"/>
      <c r="AN577"/>
      <c r="AO577"/>
      <c r="AP577"/>
      <c r="AQ577"/>
      <c r="AR577"/>
      <c r="AS577"/>
      <c r="AT577"/>
      <c r="AU577"/>
      <c r="AV577"/>
      <c r="AW577"/>
      <c r="AX577"/>
      <c r="AY577"/>
      <c r="AZ577"/>
      <c r="BA577"/>
      <c r="BB577"/>
    </row>
    <row r="578" spans="1:54" s="18" customFormat="1" x14ac:dyDescent="0.35">
      <c r="A578" s="18" t="s">
        <v>108</v>
      </c>
      <c r="B578" s="18" t="s">
        <v>505</v>
      </c>
      <c r="C578" s="18" t="s">
        <v>37</v>
      </c>
      <c r="D578" s="18" t="s">
        <v>35</v>
      </c>
      <c r="E578" s="72">
        <v>0.01</v>
      </c>
      <c r="F578" s="72">
        <v>2.4599858999999999E-3</v>
      </c>
      <c r="G578" s="72">
        <v>2E-3</v>
      </c>
      <c r="H578" s="72">
        <v>3.1890844000000002E-3</v>
      </c>
      <c r="I578" s="18">
        <v>183051</v>
      </c>
      <c r="J578"/>
      <c r="K578"/>
      <c r="L578"/>
      <c r="M578"/>
      <c r="N578"/>
      <c r="O578"/>
      <c r="P578"/>
      <c r="Q578"/>
      <c r="R578"/>
      <c r="S578"/>
      <c r="T578"/>
      <c r="U578"/>
      <c r="V578"/>
      <c r="W578"/>
      <c r="X578"/>
      <c r="Y578"/>
      <c r="Z578"/>
      <c r="AA578"/>
      <c r="AB578"/>
      <c r="AC578"/>
      <c r="AD578"/>
      <c r="AE578"/>
      <c r="AF578"/>
      <c r="AG578"/>
      <c r="AH578"/>
      <c r="AI578"/>
      <c r="AJ578"/>
      <c r="AK578"/>
      <c r="AL578"/>
      <c r="AM578"/>
      <c r="AN578"/>
      <c r="AO578"/>
      <c r="AP578"/>
      <c r="AQ578"/>
      <c r="AR578"/>
      <c r="AS578"/>
      <c r="AT578"/>
      <c r="AU578"/>
      <c r="AV578"/>
      <c r="AW578"/>
      <c r="AX578"/>
      <c r="AY578"/>
      <c r="AZ578"/>
      <c r="BA578"/>
      <c r="BB578"/>
    </row>
    <row r="579" spans="1:54" s="18" customFormat="1" x14ac:dyDescent="0.35">
      <c r="A579" s="18" t="s">
        <v>109</v>
      </c>
      <c r="B579" s="18" t="s">
        <v>505</v>
      </c>
      <c r="C579" s="18" t="s">
        <v>37</v>
      </c>
      <c r="D579" s="18" t="s">
        <v>39</v>
      </c>
      <c r="E579" s="72">
        <v>0.01</v>
      </c>
      <c r="F579" s="72">
        <v>3.5458504999999999E-3</v>
      </c>
      <c r="G579" s="72">
        <v>1E-3</v>
      </c>
      <c r="H579" s="72">
        <v>3.1567402E-3</v>
      </c>
      <c r="I579" s="18">
        <v>183051</v>
      </c>
      <c r="J579"/>
      <c r="K579"/>
      <c r="L579"/>
      <c r="M579"/>
      <c r="N579"/>
      <c r="O579"/>
      <c r="P579"/>
      <c r="Q579"/>
      <c r="R579"/>
      <c r="S579"/>
      <c r="T579"/>
      <c r="U579"/>
      <c r="V579"/>
      <c r="W579"/>
      <c r="X579"/>
      <c r="Y579"/>
      <c r="Z579"/>
      <c r="AA579"/>
      <c r="AB579"/>
      <c r="AC579"/>
      <c r="AD579"/>
      <c r="AE579"/>
      <c r="AF579"/>
      <c r="AG579"/>
      <c r="AH579"/>
      <c r="AI579"/>
      <c r="AJ579"/>
      <c r="AK579"/>
      <c r="AL579"/>
      <c r="AM579"/>
      <c r="AN579"/>
      <c r="AO579"/>
      <c r="AP579"/>
      <c r="AQ579"/>
      <c r="AR579"/>
      <c r="AS579"/>
      <c r="AT579"/>
      <c r="AU579"/>
      <c r="AV579"/>
      <c r="AW579"/>
      <c r="AX579"/>
      <c r="AY579"/>
      <c r="AZ579"/>
      <c r="BA579"/>
      <c r="BB579"/>
    </row>
    <row r="580" spans="1:54" s="18" customFormat="1" x14ac:dyDescent="0.35">
      <c r="A580" s="18" t="s">
        <v>110</v>
      </c>
      <c r="B580" s="18" t="s">
        <v>505</v>
      </c>
      <c r="C580" s="18" t="s">
        <v>35</v>
      </c>
      <c r="D580" s="18" t="s">
        <v>37</v>
      </c>
      <c r="E580" s="72">
        <v>-0.01</v>
      </c>
      <c r="F580" s="72">
        <v>-6.7221284999999997E-3</v>
      </c>
      <c r="G580" s="72">
        <v>1E-3</v>
      </c>
      <c r="H580" s="72">
        <v>3.1157262000000002E-3</v>
      </c>
      <c r="I580" s="18">
        <v>183051</v>
      </c>
      <c r="J580"/>
      <c r="K580"/>
      <c r="L580"/>
      <c r="M580"/>
      <c r="N580"/>
      <c r="O580"/>
      <c r="P580"/>
      <c r="Q580"/>
      <c r="R580"/>
      <c r="S580"/>
      <c r="T580"/>
      <c r="U580"/>
      <c r="V580"/>
      <c r="W580"/>
      <c r="X580"/>
      <c r="Y580"/>
      <c r="Z580"/>
      <c r="AA580"/>
      <c r="AB580"/>
      <c r="AC580"/>
      <c r="AD580"/>
      <c r="AE580"/>
      <c r="AF580"/>
      <c r="AG580"/>
      <c r="AH580"/>
      <c r="AI580"/>
      <c r="AJ580"/>
      <c r="AK580"/>
      <c r="AL580"/>
      <c r="AM580"/>
      <c r="AN580"/>
      <c r="AO580"/>
      <c r="AP580"/>
      <c r="AQ580"/>
      <c r="AR580"/>
      <c r="AS580"/>
      <c r="AT580"/>
      <c r="AU580"/>
      <c r="AV580"/>
      <c r="AW580"/>
      <c r="AX580"/>
      <c r="AY580"/>
      <c r="AZ580"/>
      <c r="BA580"/>
      <c r="BB580"/>
    </row>
    <row r="581" spans="1:54" s="18" customFormat="1" x14ac:dyDescent="0.35">
      <c r="A581" s="18" t="s">
        <v>111</v>
      </c>
      <c r="B581" s="18" t="s">
        <v>505</v>
      </c>
      <c r="C581" s="18" t="s">
        <v>35</v>
      </c>
      <c r="D581" s="18" t="s">
        <v>37</v>
      </c>
      <c r="E581" s="72">
        <v>0.01</v>
      </c>
      <c r="F581" s="72">
        <v>-1.6995738999999999E-2</v>
      </c>
      <c r="G581" s="72">
        <v>2E-3</v>
      </c>
      <c r="H581" s="72">
        <v>3.2557263000000001E-3</v>
      </c>
      <c r="I581" s="18">
        <v>183051</v>
      </c>
      <c r="J581"/>
      <c r="K581"/>
      <c r="L581"/>
      <c r="M581"/>
      <c r="N581"/>
      <c r="O581"/>
      <c r="P581"/>
      <c r="Q581"/>
      <c r="R581"/>
      <c r="S581"/>
      <c r="T581"/>
      <c r="U581"/>
      <c r="V581"/>
      <c r="W581"/>
      <c r="X581"/>
      <c r="Y581"/>
      <c r="Z581"/>
      <c r="AA581"/>
      <c r="AB581"/>
      <c r="AC581"/>
      <c r="AD581"/>
      <c r="AE581"/>
      <c r="AF581"/>
      <c r="AG581"/>
      <c r="AH581"/>
      <c r="AI581"/>
      <c r="AJ581"/>
      <c r="AK581"/>
      <c r="AL581"/>
      <c r="AM581"/>
      <c r="AN581"/>
      <c r="AO581"/>
      <c r="AP581"/>
      <c r="AQ581"/>
      <c r="AR581"/>
      <c r="AS581"/>
      <c r="AT581"/>
      <c r="AU581"/>
      <c r="AV581"/>
      <c r="AW581"/>
      <c r="AX581"/>
      <c r="AY581"/>
      <c r="AZ581"/>
      <c r="BA581"/>
      <c r="BB581"/>
    </row>
    <row r="582" spans="1:54" s="18" customFormat="1" x14ac:dyDescent="0.35">
      <c r="A582" s="18" t="s">
        <v>112</v>
      </c>
      <c r="B582" s="18" t="s">
        <v>505</v>
      </c>
      <c r="C582" s="18" t="s">
        <v>37</v>
      </c>
      <c r="D582" s="18" t="s">
        <v>32</v>
      </c>
      <c r="E582" s="72">
        <v>-0.01</v>
      </c>
      <c r="F582" s="72">
        <v>3.3800597000000002E-3</v>
      </c>
      <c r="G582" s="72">
        <v>1E-3</v>
      </c>
      <c r="H582" s="72">
        <v>3.1117940999999998E-3</v>
      </c>
      <c r="I582" s="18">
        <v>183051</v>
      </c>
      <c r="J582"/>
      <c r="K582"/>
      <c r="L582"/>
      <c r="M582"/>
      <c r="N582"/>
      <c r="O582"/>
      <c r="P582"/>
      <c r="Q582"/>
      <c r="R582"/>
      <c r="S582"/>
      <c r="T582"/>
      <c r="U582"/>
      <c r="V582"/>
      <c r="W582"/>
      <c r="X582"/>
      <c r="Y582"/>
      <c r="Z582"/>
      <c r="AA582"/>
      <c r="AB582"/>
      <c r="AC582"/>
      <c r="AD582"/>
      <c r="AE582"/>
      <c r="AF582"/>
      <c r="AG582"/>
      <c r="AH582"/>
      <c r="AI582"/>
      <c r="AJ582"/>
      <c r="AK582"/>
      <c r="AL582"/>
      <c r="AM582"/>
      <c r="AN582"/>
      <c r="AO582"/>
      <c r="AP582"/>
      <c r="AQ582"/>
      <c r="AR582"/>
      <c r="AS582"/>
      <c r="AT582"/>
      <c r="AU582"/>
      <c r="AV582"/>
      <c r="AW582"/>
      <c r="AX582"/>
      <c r="AY582"/>
      <c r="AZ582"/>
      <c r="BA582"/>
      <c r="BB582"/>
    </row>
    <row r="583" spans="1:54" s="18" customFormat="1" x14ac:dyDescent="0.35">
      <c r="A583" s="18" t="s">
        <v>393</v>
      </c>
      <c r="B583" s="18" t="s">
        <v>505</v>
      </c>
      <c r="C583" s="18" t="s">
        <v>39</v>
      </c>
      <c r="D583" s="18" t="s">
        <v>37</v>
      </c>
      <c r="E583" s="72">
        <v>0.02</v>
      </c>
      <c r="F583" s="72">
        <v>4.1091121000000003E-3</v>
      </c>
      <c r="G583" s="72">
        <v>2E-3</v>
      </c>
      <c r="H583" s="72">
        <v>3.1502081999999999E-3</v>
      </c>
      <c r="I583" s="18">
        <v>183051</v>
      </c>
      <c r="J583"/>
      <c r="K583"/>
      <c r="L583"/>
      <c r="M583"/>
      <c r="N583"/>
      <c r="O583"/>
      <c r="P583"/>
      <c r="Q583"/>
      <c r="R583"/>
      <c r="S583"/>
      <c r="T583"/>
      <c r="U583"/>
      <c r="V583"/>
      <c r="W583"/>
      <c r="X583"/>
      <c r="Y583"/>
      <c r="Z583"/>
      <c r="AA583"/>
      <c r="AB583"/>
      <c r="AC583"/>
      <c r="AD583"/>
      <c r="AE583"/>
      <c r="AF583"/>
      <c r="AG583"/>
      <c r="AH583"/>
      <c r="AI583"/>
      <c r="AJ583"/>
      <c r="AK583"/>
      <c r="AL583"/>
      <c r="AM583"/>
      <c r="AN583"/>
      <c r="AO583"/>
      <c r="AP583"/>
      <c r="AQ583"/>
      <c r="AR583"/>
      <c r="AS583"/>
      <c r="AT583"/>
      <c r="AU583"/>
      <c r="AV583"/>
      <c r="AW583"/>
      <c r="AX583"/>
      <c r="AY583"/>
      <c r="AZ583"/>
      <c r="BA583"/>
      <c r="BB583"/>
    </row>
    <row r="584" spans="1:54" s="18" customFormat="1" x14ac:dyDescent="0.35">
      <c r="A584" s="18" t="s">
        <v>113</v>
      </c>
      <c r="B584" s="18" t="s">
        <v>505</v>
      </c>
      <c r="C584" s="18" t="s">
        <v>32</v>
      </c>
      <c r="D584" s="18" t="s">
        <v>35</v>
      </c>
      <c r="E584" s="72">
        <v>0.01</v>
      </c>
      <c r="F584" s="72">
        <v>-3.9945379999999997E-3</v>
      </c>
      <c r="G584" s="72">
        <v>2E-3</v>
      </c>
      <c r="H584" s="72">
        <v>3.2553348999999998E-3</v>
      </c>
      <c r="I584" s="18">
        <v>183051</v>
      </c>
      <c r="J584"/>
      <c r="K584"/>
      <c r="L584"/>
      <c r="M584"/>
      <c r="N584"/>
      <c r="O584"/>
      <c r="P584"/>
      <c r="Q584"/>
      <c r="R584"/>
      <c r="S584"/>
      <c r="T584"/>
      <c r="U584"/>
      <c r="V584"/>
      <c r="W584"/>
      <c r="X584"/>
      <c r="Y584"/>
      <c r="Z584"/>
      <c r="AA584"/>
      <c r="AB584"/>
      <c r="AC584"/>
      <c r="AD584"/>
      <c r="AE584"/>
      <c r="AF584"/>
      <c r="AG584"/>
      <c r="AH584"/>
      <c r="AI584"/>
      <c r="AJ584"/>
      <c r="AK584"/>
      <c r="AL584"/>
      <c r="AM584"/>
      <c r="AN584"/>
      <c r="AO584"/>
      <c r="AP584"/>
      <c r="AQ584"/>
      <c r="AR584"/>
      <c r="AS584"/>
      <c r="AT584"/>
      <c r="AU584"/>
      <c r="AV584"/>
      <c r="AW584"/>
      <c r="AX584"/>
      <c r="AY584"/>
      <c r="AZ584"/>
      <c r="BA584"/>
      <c r="BB584"/>
    </row>
    <row r="585" spans="1:54" s="18" customFormat="1" x14ac:dyDescent="0.35">
      <c r="A585" s="18" t="s">
        <v>114</v>
      </c>
      <c r="B585" s="18" t="s">
        <v>505</v>
      </c>
      <c r="C585" s="18" t="s">
        <v>32</v>
      </c>
      <c r="D585" s="18" t="s">
        <v>35</v>
      </c>
      <c r="E585" s="72">
        <v>-0.01</v>
      </c>
      <c r="F585" s="72">
        <v>3.2505591000000001E-3</v>
      </c>
      <c r="G585" s="72">
        <v>2E-3</v>
      </c>
      <c r="H585" s="72">
        <v>3.3549987999999999E-3</v>
      </c>
      <c r="I585" s="18">
        <v>183051</v>
      </c>
      <c r="J585"/>
      <c r="K585"/>
      <c r="L585"/>
      <c r="M585"/>
      <c r="N585"/>
      <c r="O585"/>
      <c r="P585"/>
      <c r="Q585"/>
      <c r="R585"/>
      <c r="S585"/>
      <c r="T585"/>
      <c r="U585"/>
      <c r="V585"/>
      <c r="W585"/>
      <c r="X585"/>
      <c r="Y585"/>
      <c r="Z585"/>
      <c r="AA585"/>
      <c r="AB585"/>
      <c r="AC585"/>
      <c r="AD585"/>
      <c r="AE585"/>
      <c r="AF585"/>
      <c r="AG585"/>
      <c r="AH585"/>
      <c r="AI585"/>
      <c r="AJ585"/>
      <c r="AK585"/>
      <c r="AL585"/>
      <c r="AM585"/>
      <c r="AN585"/>
      <c r="AO585"/>
      <c r="AP585"/>
      <c r="AQ585"/>
      <c r="AR585"/>
      <c r="AS585"/>
      <c r="AT585"/>
      <c r="AU585"/>
      <c r="AV585"/>
      <c r="AW585"/>
      <c r="AX585"/>
      <c r="AY585"/>
      <c r="AZ585"/>
      <c r="BA585"/>
      <c r="BB585"/>
    </row>
    <row r="586" spans="1:54" s="18" customFormat="1" x14ac:dyDescent="0.35">
      <c r="A586" s="18" t="s">
        <v>115</v>
      </c>
      <c r="B586" s="18" t="s">
        <v>505</v>
      </c>
      <c r="C586" s="18" t="s">
        <v>37</v>
      </c>
      <c r="D586" s="18" t="s">
        <v>32</v>
      </c>
      <c r="E586" s="72">
        <v>-0.01</v>
      </c>
      <c r="F586" s="72">
        <v>1.2183666E-3</v>
      </c>
      <c r="G586" s="72">
        <v>1E-3</v>
      </c>
      <c r="H586" s="72">
        <v>3.1355127999999999E-3</v>
      </c>
      <c r="I586" s="18">
        <v>183051</v>
      </c>
      <c r="J586"/>
      <c r="K586"/>
      <c r="L586"/>
      <c r="M586"/>
      <c r="N586"/>
      <c r="O586"/>
      <c r="P586"/>
      <c r="Q586"/>
      <c r="R586"/>
      <c r="S586"/>
      <c r="T586"/>
      <c r="U586"/>
      <c r="V586"/>
      <c r="W586"/>
      <c r="X586"/>
      <c r="Y586"/>
      <c r="Z586"/>
      <c r="AA586"/>
      <c r="AB586"/>
      <c r="AC586"/>
      <c r="AD586"/>
      <c r="AE586"/>
      <c r="AF586"/>
      <c r="AG586"/>
      <c r="AH586"/>
      <c r="AI586"/>
      <c r="AJ586"/>
      <c r="AK586"/>
      <c r="AL586"/>
      <c r="AM586"/>
      <c r="AN586"/>
      <c r="AO586"/>
      <c r="AP586"/>
      <c r="AQ586"/>
      <c r="AR586"/>
      <c r="AS586"/>
      <c r="AT586"/>
      <c r="AU586"/>
      <c r="AV586"/>
      <c r="AW586"/>
      <c r="AX586"/>
      <c r="AY586"/>
      <c r="AZ586"/>
      <c r="BA586"/>
      <c r="BB586"/>
    </row>
    <row r="587" spans="1:54" s="18" customFormat="1" x14ac:dyDescent="0.35">
      <c r="A587" s="18" t="s">
        <v>116</v>
      </c>
      <c r="B587" s="18" t="s">
        <v>505</v>
      </c>
      <c r="C587" s="18" t="s">
        <v>37</v>
      </c>
      <c r="D587" s="18" t="s">
        <v>39</v>
      </c>
      <c r="E587" s="72">
        <v>0.01</v>
      </c>
      <c r="F587" s="72">
        <v>3.2985638999999999E-3</v>
      </c>
      <c r="G587" s="72">
        <v>2E-3</v>
      </c>
      <c r="H587" s="72">
        <v>3.5174054000000001E-3</v>
      </c>
      <c r="I587" s="18">
        <v>183051</v>
      </c>
      <c r="J587"/>
      <c r="K587"/>
      <c r="L587"/>
      <c r="M587"/>
      <c r="N587"/>
      <c r="O587"/>
      <c r="P587"/>
      <c r="Q587"/>
      <c r="R587"/>
      <c r="S587"/>
      <c r="T587"/>
      <c r="U587"/>
      <c r="V587"/>
      <c r="W587"/>
      <c r="X587"/>
      <c r="Y587"/>
      <c r="Z587"/>
      <c r="AA587"/>
      <c r="AB587"/>
      <c r="AC587"/>
      <c r="AD587"/>
      <c r="AE587"/>
      <c r="AF587"/>
      <c r="AG587"/>
      <c r="AH587"/>
      <c r="AI587"/>
      <c r="AJ587"/>
      <c r="AK587"/>
      <c r="AL587"/>
      <c r="AM587"/>
      <c r="AN587"/>
      <c r="AO587"/>
      <c r="AP587"/>
      <c r="AQ587"/>
      <c r="AR587"/>
      <c r="AS587"/>
      <c r="AT587"/>
      <c r="AU587"/>
      <c r="AV587"/>
      <c r="AW587"/>
      <c r="AX587"/>
      <c r="AY587"/>
      <c r="AZ587"/>
      <c r="BA587"/>
      <c r="BB587"/>
    </row>
    <row r="588" spans="1:54" s="18" customFormat="1" x14ac:dyDescent="0.35">
      <c r="A588" s="18" t="s">
        <v>394</v>
      </c>
      <c r="B588" s="18" t="s">
        <v>505</v>
      </c>
      <c r="C588" s="18" t="s">
        <v>39</v>
      </c>
      <c r="D588" s="18" t="s">
        <v>37</v>
      </c>
      <c r="E588" s="72">
        <v>-0.02</v>
      </c>
      <c r="F588" s="72">
        <v>5.1907408000000004E-3</v>
      </c>
      <c r="G588" s="72">
        <v>1E-3</v>
      </c>
      <c r="H588" s="72">
        <v>3.1497196999999998E-3</v>
      </c>
      <c r="I588" s="18">
        <v>183051</v>
      </c>
      <c r="J588"/>
      <c r="K588"/>
      <c r="L588"/>
      <c r="M588"/>
      <c r="N588"/>
      <c r="O588"/>
      <c r="P588"/>
      <c r="Q588"/>
      <c r="R588"/>
      <c r="S588"/>
      <c r="T588"/>
      <c r="U588"/>
      <c r="V588"/>
      <c r="W588"/>
      <c r="X588"/>
      <c r="Y588"/>
      <c r="Z588"/>
      <c r="AA588"/>
      <c r="AB588"/>
      <c r="AC588"/>
      <c r="AD588"/>
      <c r="AE588"/>
      <c r="AF588"/>
      <c r="AG588"/>
      <c r="AH588"/>
      <c r="AI588"/>
      <c r="AJ588"/>
      <c r="AK588"/>
      <c r="AL588"/>
      <c r="AM588"/>
      <c r="AN588"/>
      <c r="AO588"/>
      <c r="AP588"/>
      <c r="AQ588"/>
      <c r="AR588"/>
      <c r="AS588"/>
      <c r="AT588"/>
      <c r="AU588"/>
      <c r="AV588"/>
      <c r="AW588"/>
      <c r="AX588"/>
      <c r="AY588"/>
      <c r="AZ588"/>
      <c r="BA588"/>
      <c r="BB588"/>
    </row>
    <row r="589" spans="1:54" s="18" customFormat="1" x14ac:dyDescent="0.35">
      <c r="A589" s="18" t="s">
        <v>117</v>
      </c>
      <c r="B589" s="18" t="s">
        <v>505</v>
      </c>
      <c r="C589" s="18" t="s">
        <v>35</v>
      </c>
      <c r="D589" s="18" t="s">
        <v>32</v>
      </c>
      <c r="E589" s="72">
        <v>0.01</v>
      </c>
      <c r="F589" s="72">
        <v>4.2027439999999996E-3</v>
      </c>
      <c r="G589" s="72">
        <v>2E-3</v>
      </c>
      <c r="H589" s="72">
        <v>3.3816114999999998E-3</v>
      </c>
      <c r="I589" s="18">
        <v>183051</v>
      </c>
      <c r="J589"/>
      <c r="K589"/>
      <c r="L589"/>
      <c r="M589"/>
      <c r="N589"/>
      <c r="O589"/>
      <c r="P589"/>
      <c r="Q589"/>
      <c r="R589"/>
      <c r="S589"/>
      <c r="T589"/>
      <c r="U589"/>
      <c r="V589"/>
      <c r="W589"/>
      <c r="X589"/>
      <c r="Y589"/>
      <c r="Z589"/>
      <c r="AA589"/>
      <c r="AB589"/>
      <c r="AC589"/>
      <c r="AD589"/>
      <c r="AE589"/>
      <c r="AF589"/>
      <c r="AG589"/>
      <c r="AH589"/>
      <c r="AI589"/>
      <c r="AJ589"/>
      <c r="AK589"/>
      <c r="AL589"/>
      <c r="AM589"/>
      <c r="AN589"/>
      <c r="AO589"/>
      <c r="AP589"/>
      <c r="AQ589"/>
      <c r="AR589"/>
      <c r="AS589"/>
      <c r="AT589"/>
      <c r="AU589"/>
      <c r="AV589"/>
      <c r="AW589"/>
      <c r="AX589"/>
      <c r="AY589"/>
      <c r="AZ589"/>
      <c r="BA589"/>
      <c r="BB589"/>
    </row>
    <row r="590" spans="1:54" s="18" customFormat="1" x14ac:dyDescent="0.35">
      <c r="A590" s="18" t="s">
        <v>118</v>
      </c>
      <c r="B590" s="18" t="s">
        <v>505</v>
      </c>
      <c r="C590" s="18" t="s">
        <v>32</v>
      </c>
      <c r="D590" s="18" t="s">
        <v>35</v>
      </c>
      <c r="E590" s="72">
        <v>-0.02</v>
      </c>
      <c r="F590" s="72">
        <v>7.4056792000000001E-3</v>
      </c>
      <c r="G590" s="72">
        <v>3.0000000000000001E-3</v>
      </c>
      <c r="H590" s="72">
        <v>5.4348861000000004E-3</v>
      </c>
      <c r="I590" s="18">
        <v>183051</v>
      </c>
      <c r="J590"/>
      <c r="K590"/>
      <c r="L590"/>
      <c r="M590"/>
      <c r="N590"/>
      <c r="O590"/>
      <c r="P590"/>
      <c r="Q590"/>
      <c r="R590"/>
      <c r="S590"/>
      <c r="T590"/>
      <c r="U590"/>
      <c r="V590"/>
      <c r="W590"/>
      <c r="X590"/>
      <c r="Y590"/>
      <c r="Z590"/>
      <c r="AA590"/>
      <c r="AB590"/>
      <c r="AC590"/>
      <c r="AD590"/>
      <c r="AE590"/>
      <c r="AF590"/>
      <c r="AG590"/>
      <c r="AH590"/>
      <c r="AI590"/>
      <c r="AJ590"/>
      <c r="AK590"/>
      <c r="AL590"/>
      <c r="AM590"/>
      <c r="AN590"/>
      <c r="AO590"/>
      <c r="AP590"/>
      <c r="AQ590"/>
      <c r="AR590"/>
      <c r="AS590"/>
      <c r="AT590"/>
      <c r="AU590"/>
      <c r="AV590"/>
      <c r="AW590"/>
      <c r="AX590"/>
      <c r="AY590"/>
      <c r="AZ590"/>
      <c r="BA590"/>
      <c r="BB590"/>
    </row>
    <row r="591" spans="1:54" s="18" customFormat="1" x14ac:dyDescent="0.35">
      <c r="A591" s="18" t="s">
        <v>119</v>
      </c>
      <c r="B591" s="18" t="s">
        <v>505</v>
      </c>
      <c r="C591" s="18" t="s">
        <v>32</v>
      </c>
      <c r="D591" s="18" t="s">
        <v>35</v>
      </c>
      <c r="E591" s="72">
        <v>-0.02</v>
      </c>
      <c r="F591" s="72">
        <v>3.1444319999999998E-4</v>
      </c>
      <c r="G591" s="72">
        <v>2E-3</v>
      </c>
      <c r="H591" s="72">
        <v>3.5310099000000002E-3</v>
      </c>
      <c r="I591" s="18">
        <v>183051</v>
      </c>
      <c r="J591"/>
      <c r="K591"/>
      <c r="L591"/>
      <c r="M591"/>
      <c r="N591"/>
      <c r="O591"/>
      <c r="P591"/>
      <c r="Q591"/>
      <c r="R591"/>
      <c r="S591"/>
      <c r="T591"/>
      <c r="U591"/>
      <c r="V591"/>
      <c r="W591"/>
      <c r="X591"/>
      <c r="Y591"/>
      <c r="Z591"/>
      <c r="AA591"/>
      <c r="AB591"/>
      <c r="AC591"/>
      <c r="AD591"/>
      <c r="AE591"/>
      <c r="AF591"/>
      <c r="AG591"/>
      <c r="AH591"/>
      <c r="AI591"/>
      <c r="AJ591"/>
      <c r="AK591"/>
      <c r="AL591"/>
      <c r="AM591"/>
      <c r="AN591"/>
      <c r="AO591"/>
      <c r="AP591"/>
      <c r="AQ591"/>
      <c r="AR591"/>
      <c r="AS591"/>
      <c r="AT591"/>
      <c r="AU591"/>
      <c r="AV591"/>
      <c r="AW591"/>
      <c r="AX591"/>
      <c r="AY591"/>
      <c r="AZ591"/>
      <c r="BA591"/>
      <c r="BB591"/>
    </row>
    <row r="592" spans="1:54" s="18" customFormat="1" x14ac:dyDescent="0.35">
      <c r="A592" s="18" t="s">
        <v>120</v>
      </c>
      <c r="B592" s="18" t="s">
        <v>505</v>
      </c>
      <c r="C592" s="18" t="s">
        <v>39</v>
      </c>
      <c r="D592" s="18" t="s">
        <v>37</v>
      </c>
      <c r="E592" s="72">
        <v>-0.02</v>
      </c>
      <c r="F592" s="72">
        <v>1.7320611E-2</v>
      </c>
      <c r="G592" s="72">
        <v>2E-3</v>
      </c>
      <c r="H592" s="72">
        <v>3.3097450999999998E-3</v>
      </c>
      <c r="I592" s="18">
        <v>183051</v>
      </c>
      <c r="J592"/>
      <c r="K592"/>
      <c r="L592"/>
      <c r="M592"/>
      <c r="N592"/>
      <c r="O592"/>
      <c r="P592"/>
      <c r="Q592"/>
      <c r="R592"/>
      <c r="S592"/>
      <c r="T592"/>
      <c r="U592"/>
      <c r="V592"/>
      <c r="W592"/>
      <c r="X592"/>
      <c r="Y592"/>
      <c r="Z592"/>
      <c r="AA592"/>
      <c r="AB592"/>
      <c r="AC592"/>
      <c r="AD592"/>
      <c r="AE592"/>
      <c r="AF592"/>
      <c r="AG592"/>
      <c r="AH592"/>
      <c r="AI592"/>
      <c r="AJ592"/>
      <c r="AK592"/>
      <c r="AL592"/>
      <c r="AM592"/>
      <c r="AN592"/>
      <c r="AO592"/>
      <c r="AP592"/>
      <c r="AQ592"/>
      <c r="AR592"/>
      <c r="AS592"/>
      <c r="AT592"/>
      <c r="AU592"/>
      <c r="AV592"/>
      <c r="AW592"/>
      <c r="AX592"/>
      <c r="AY592"/>
      <c r="AZ592"/>
      <c r="BA592"/>
      <c r="BB592"/>
    </row>
    <row r="593" spans="1:54" s="18" customFormat="1" x14ac:dyDescent="0.35">
      <c r="A593" s="18" t="s">
        <v>121</v>
      </c>
      <c r="B593" s="18" t="s">
        <v>505</v>
      </c>
      <c r="C593" s="18" t="s">
        <v>35</v>
      </c>
      <c r="D593" s="18" t="s">
        <v>32</v>
      </c>
      <c r="E593" s="72">
        <v>0.01</v>
      </c>
      <c r="F593" s="72">
        <v>-4.1643232000000002E-3</v>
      </c>
      <c r="G593" s="72">
        <v>2E-3</v>
      </c>
      <c r="H593" s="72">
        <v>3.4978945999999999E-3</v>
      </c>
      <c r="I593" s="18">
        <v>183051</v>
      </c>
      <c r="J593"/>
      <c r="K593"/>
      <c r="L593"/>
      <c r="M593"/>
      <c r="N593"/>
      <c r="O593"/>
      <c r="P593"/>
      <c r="Q593"/>
      <c r="R593"/>
      <c r="S593"/>
      <c r="T593"/>
      <c r="U593"/>
      <c r="V593"/>
      <c r="W593"/>
      <c r="X593"/>
      <c r="Y593"/>
      <c r="Z593"/>
      <c r="AA593"/>
      <c r="AB593"/>
      <c r="AC593"/>
      <c r="AD593"/>
      <c r="AE593"/>
      <c r="AF593"/>
      <c r="AG593"/>
      <c r="AH593"/>
      <c r="AI593"/>
      <c r="AJ593"/>
      <c r="AK593"/>
      <c r="AL593"/>
      <c r="AM593"/>
      <c r="AN593"/>
      <c r="AO593"/>
      <c r="AP593"/>
      <c r="AQ593"/>
      <c r="AR593"/>
      <c r="AS593"/>
      <c r="AT593"/>
      <c r="AU593"/>
      <c r="AV593"/>
      <c r="AW593"/>
      <c r="AX593"/>
      <c r="AY593"/>
      <c r="AZ593"/>
      <c r="BA593"/>
      <c r="BB593"/>
    </row>
    <row r="594" spans="1:54" s="18" customFormat="1" x14ac:dyDescent="0.35">
      <c r="A594" s="18" t="s">
        <v>355</v>
      </c>
      <c r="B594" s="18" t="s">
        <v>505</v>
      </c>
      <c r="C594" s="18" t="s">
        <v>39</v>
      </c>
      <c r="D594" s="18" t="s">
        <v>32</v>
      </c>
      <c r="E594" s="72">
        <v>-0.01</v>
      </c>
      <c r="F594" s="72">
        <v>-4.9199782999999999E-3</v>
      </c>
      <c r="G594" s="72">
        <v>2E-3</v>
      </c>
      <c r="H594" s="72">
        <v>3.9308663000000004E-3</v>
      </c>
      <c r="I594" s="18">
        <v>183051</v>
      </c>
      <c r="J594"/>
      <c r="K594"/>
      <c r="L594"/>
      <c r="M594"/>
      <c r="N594"/>
      <c r="O594"/>
      <c r="P594"/>
      <c r="Q594"/>
      <c r="R594"/>
      <c r="S594"/>
      <c r="T594"/>
      <c r="U594"/>
      <c r="V594"/>
      <c r="W594"/>
      <c r="X594"/>
      <c r="Y594"/>
      <c r="Z594"/>
      <c r="AA594"/>
      <c r="AB594"/>
      <c r="AC594"/>
      <c r="AD594"/>
      <c r="AE594"/>
      <c r="AF594"/>
      <c r="AG594"/>
      <c r="AH594"/>
      <c r="AI594"/>
      <c r="AJ594"/>
      <c r="AK594"/>
      <c r="AL594"/>
      <c r="AM594"/>
      <c r="AN594"/>
      <c r="AO594"/>
      <c r="AP594"/>
      <c r="AQ594"/>
      <c r="AR594"/>
      <c r="AS594"/>
      <c r="AT594"/>
      <c r="AU594"/>
      <c r="AV594"/>
      <c r="AW594"/>
      <c r="AX594"/>
      <c r="AY594"/>
      <c r="AZ594"/>
      <c r="BA594"/>
      <c r="BB594"/>
    </row>
    <row r="595" spans="1:54" s="18" customFormat="1" x14ac:dyDescent="0.35">
      <c r="A595" s="18" t="s">
        <v>122</v>
      </c>
      <c r="B595" s="18" t="s">
        <v>505</v>
      </c>
      <c r="C595" s="18" t="s">
        <v>32</v>
      </c>
      <c r="D595" s="18" t="s">
        <v>35</v>
      </c>
      <c r="E595" s="72">
        <v>0.01</v>
      </c>
      <c r="F595" s="72">
        <v>-5.5511318999999998E-3</v>
      </c>
      <c r="G595" s="72">
        <v>2E-3</v>
      </c>
      <c r="H595" s="72">
        <v>3.3250656000000001E-3</v>
      </c>
      <c r="I595" s="18">
        <v>183051</v>
      </c>
      <c r="J595"/>
      <c r="K595"/>
      <c r="L595"/>
      <c r="M595"/>
      <c r="N595"/>
      <c r="O595"/>
      <c r="P595"/>
      <c r="Q595"/>
      <c r="R595"/>
      <c r="S595"/>
      <c r="T595"/>
      <c r="U595"/>
      <c r="V595"/>
      <c r="W595"/>
      <c r="X595"/>
      <c r="Y595"/>
      <c r="Z595"/>
      <c r="AA595"/>
      <c r="AB595"/>
      <c r="AC595"/>
      <c r="AD595"/>
      <c r="AE595"/>
      <c r="AF595"/>
      <c r="AG595"/>
      <c r="AH595"/>
      <c r="AI595"/>
      <c r="AJ595"/>
      <c r="AK595"/>
      <c r="AL595"/>
      <c r="AM595"/>
      <c r="AN595"/>
      <c r="AO595"/>
      <c r="AP595"/>
      <c r="AQ595"/>
      <c r="AR595"/>
      <c r="AS595"/>
      <c r="AT595"/>
      <c r="AU595"/>
      <c r="AV595"/>
      <c r="AW595"/>
      <c r="AX595"/>
      <c r="AY595"/>
      <c r="AZ595"/>
      <c r="BA595"/>
      <c r="BB595"/>
    </row>
    <row r="596" spans="1:54" s="18" customFormat="1" x14ac:dyDescent="0.35">
      <c r="A596" s="18" t="s">
        <v>123</v>
      </c>
      <c r="B596" s="18" t="s">
        <v>505</v>
      </c>
      <c r="C596" s="18" t="s">
        <v>37</v>
      </c>
      <c r="D596" s="18" t="s">
        <v>35</v>
      </c>
      <c r="E596" s="72">
        <v>0.01</v>
      </c>
      <c r="F596" s="72">
        <v>-4.2741029E-3</v>
      </c>
      <c r="G596" s="72">
        <v>2E-3</v>
      </c>
      <c r="H596" s="72">
        <v>3.2557739999999999E-3</v>
      </c>
      <c r="I596" s="18">
        <v>183051</v>
      </c>
      <c r="J596"/>
      <c r="K596"/>
      <c r="L596"/>
      <c r="M596"/>
      <c r="N596"/>
      <c r="O596"/>
      <c r="P596"/>
      <c r="Q596"/>
      <c r="R596"/>
      <c r="S596"/>
      <c r="T596"/>
      <c r="U596"/>
      <c r="V596"/>
      <c r="W596"/>
      <c r="X596"/>
      <c r="Y596"/>
      <c r="Z596"/>
      <c r="AA596"/>
      <c r="AB596"/>
      <c r="AC596"/>
      <c r="AD596"/>
      <c r="AE596"/>
      <c r="AF596"/>
      <c r="AG596"/>
      <c r="AH596"/>
      <c r="AI596"/>
      <c r="AJ596"/>
      <c r="AK596"/>
      <c r="AL596"/>
      <c r="AM596"/>
      <c r="AN596"/>
      <c r="AO596"/>
      <c r="AP596"/>
      <c r="AQ596"/>
      <c r="AR596"/>
      <c r="AS596"/>
      <c r="AT596"/>
      <c r="AU596"/>
      <c r="AV596"/>
      <c r="AW596"/>
      <c r="AX596"/>
      <c r="AY596"/>
      <c r="AZ596"/>
      <c r="BA596"/>
      <c r="BB596"/>
    </row>
    <row r="597" spans="1:54" s="18" customFormat="1" x14ac:dyDescent="0.35">
      <c r="A597" s="18" t="s">
        <v>356</v>
      </c>
      <c r="B597" s="18" t="s">
        <v>505</v>
      </c>
      <c r="C597" s="18" t="s">
        <v>35</v>
      </c>
      <c r="D597" s="18" t="s">
        <v>37</v>
      </c>
      <c r="E597" s="72">
        <v>-0.01</v>
      </c>
      <c r="F597" s="72">
        <v>4.4284789000000003E-3</v>
      </c>
      <c r="G597" s="72">
        <v>2E-3</v>
      </c>
      <c r="H597" s="72">
        <v>3.5279433000000001E-3</v>
      </c>
      <c r="I597" s="18">
        <v>183051</v>
      </c>
      <c r="J597"/>
      <c r="K597"/>
      <c r="L597"/>
      <c r="M597"/>
      <c r="N597"/>
      <c r="O597"/>
      <c r="P597"/>
      <c r="Q597"/>
      <c r="R597"/>
      <c r="S597"/>
      <c r="T597"/>
      <c r="U597"/>
      <c r="V597"/>
      <c r="W597"/>
      <c r="X597"/>
      <c r="Y597"/>
      <c r="Z597"/>
      <c r="AA597"/>
      <c r="AB597"/>
      <c r="AC597"/>
      <c r="AD597"/>
      <c r="AE597"/>
      <c r="AF597"/>
      <c r="AG597"/>
      <c r="AH597"/>
      <c r="AI597"/>
      <c r="AJ597"/>
      <c r="AK597"/>
      <c r="AL597"/>
      <c r="AM597"/>
      <c r="AN597"/>
      <c r="AO597"/>
      <c r="AP597"/>
      <c r="AQ597"/>
      <c r="AR597"/>
      <c r="AS597"/>
      <c r="AT597"/>
      <c r="AU597"/>
      <c r="AV597"/>
      <c r="AW597"/>
      <c r="AX597"/>
      <c r="AY597"/>
      <c r="AZ597"/>
      <c r="BA597"/>
      <c r="BB597"/>
    </row>
    <row r="598" spans="1:54" s="18" customFormat="1" x14ac:dyDescent="0.35">
      <c r="A598" s="18" t="s">
        <v>124</v>
      </c>
      <c r="B598" s="18" t="s">
        <v>505</v>
      </c>
      <c r="C598" s="18" t="s">
        <v>32</v>
      </c>
      <c r="D598" s="18" t="s">
        <v>35</v>
      </c>
      <c r="E598" s="72">
        <v>-0.01</v>
      </c>
      <c r="F598" s="72">
        <v>-9.6751284E-3</v>
      </c>
      <c r="G598" s="72">
        <v>2E-3</v>
      </c>
      <c r="H598" s="72">
        <v>3.1674053E-3</v>
      </c>
      <c r="I598" s="18">
        <v>183051</v>
      </c>
      <c r="J598"/>
      <c r="K598"/>
      <c r="L598"/>
      <c r="M598"/>
      <c r="N598"/>
      <c r="O598"/>
      <c r="P598"/>
      <c r="Q598"/>
      <c r="R598"/>
      <c r="S598"/>
      <c r="T598"/>
      <c r="U598"/>
      <c r="V598"/>
      <c r="W598"/>
      <c r="X598"/>
      <c r="Y598"/>
      <c r="Z598"/>
      <c r="AA598"/>
      <c r="AB598"/>
      <c r="AC598"/>
      <c r="AD598"/>
      <c r="AE598"/>
      <c r="AF598"/>
      <c r="AG598"/>
      <c r="AH598"/>
      <c r="AI598"/>
      <c r="AJ598"/>
      <c r="AK598"/>
      <c r="AL598"/>
      <c r="AM598"/>
      <c r="AN598"/>
      <c r="AO598"/>
      <c r="AP598"/>
      <c r="AQ598"/>
      <c r="AR598"/>
      <c r="AS598"/>
      <c r="AT598"/>
      <c r="AU598"/>
      <c r="AV598"/>
      <c r="AW598"/>
      <c r="AX598"/>
      <c r="AY598"/>
      <c r="AZ598"/>
      <c r="BA598"/>
      <c r="BB598"/>
    </row>
    <row r="599" spans="1:54" s="18" customFormat="1" x14ac:dyDescent="0.35">
      <c r="A599" s="18" t="s">
        <v>125</v>
      </c>
      <c r="B599" s="18" t="s">
        <v>505</v>
      </c>
      <c r="C599" s="18" t="s">
        <v>32</v>
      </c>
      <c r="D599" s="18" t="s">
        <v>39</v>
      </c>
      <c r="E599" s="72">
        <v>-0.01</v>
      </c>
      <c r="F599" s="72">
        <v>1.3030034E-3</v>
      </c>
      <c r="G599" s="72">
        <v>2E-3</v>
      </c>
      <c r="H599" s="72">
        <v>3.7923772000000001E-3</v>
      </c>
      <c r="I599" s="18">
        <v>183051</v>
      </c>
      <c r="J599"/>
      <c r="K599"/>
      <c r="L599"/>
      <c r="M599"/>
      <c r="N599"/>
      <c r="O599"/>
      <c r="P599"/>
      <c r="Q599"/>
      <c r="R599"/>
      <c r="S599"/>
      <c r="T599"/>
      <c r="U599"/>
      <c r="V599"/>
      <c r="W599"/>
      <c r="X599"/>
      <c r="Y599"/>
      <c r="Z599"/>
      <c r="AA599"/>
      <c r="AB599"/>
      <c r="AC599"/>
      <c r="AD599"/>
      <c r="AE599"/>
      <c r="AF599"/>
      <c r="AG599"/>
      <c r="AH599"/>
      <c r="AI599"/>
      <c r="AJ599"/>
      <c r="AK599"/>
      <c r="AL599"/>
      <c r="AM599"/>
      <c r="AN599"/>
      <c r="AO599"/>
      <c r="AP599"/>
      <c r="AQ599"/>
      <c r="AR599"/>
      <c r="AS599"/>
      <c r="AT599"/>
      <c r="AU599"/>
      <c r="AV599"/>
      <c r="AW599"/>
      <c r="AX599"/>
      <c r="AY599"/>
      <c r="AZ599"/>
      <c r="BA599"/>
      <c r="BB599"/>
    </row>
    <row r="600" spans="1:54" s="18" customFormat="1" x14ac:dyDescent="0.35">
      <c r="A600" s="18" t="s">
        <v>126</v>
      </c>
      <c r="B600" s="18" t="s">
        <v>505</v>
      </c>
      <c r="C600" s="18" t="s">
        <v>39</v>
      </c>
      <c r="D600" s="18" t="s">
        <v>37</v>
      </c>
      <c r="E600" s="72">
        <v>-0.01</v>
      </c>
      <c r="F600" s="72">
        <v>3.6356143999999998E-3</v>
      </c>
      <c r="G600" s="72">
        <v>2E-3</v>
      </c>
      <c r="H600" s="72">
        <v>3.5296352999999998E-3</v>
      </c>
      <c r="I600" s="18">
        <v>183051</v>
      </c>
      <c r="J600"/>
      <c r="K600"/>
      <c r="L600"/>
      <c r="M600"/>
      <c r="N600"/>
      <c r="O600"/>
      <c r="P600"/>
      <c r="Q600"/>
      <c r="R600"/>
      <c r="S600"/>
      <c r="T600"/>
      <c r="U600"/>
      <c r="V600"/>
      <c r="W600"/>
      <c r="X600"/>
      <c r="Y600"/>
      <c r="Z600"/>
      <c r="AA600"/>
      <c r="AB600"/>
      <c r="AC600"/>
      <c r="AD600"/>
      <c r="AE600"/>
      <c r="AF600"/>
      <c r="AG600"/>
      <c r="AH600"/>
      <c r="AI600"/>
      <c r="AJ600"/>
      <c r="AK600"/>
      <c r="AL600"/>
      <c r="AM600"/>
      <c r="AN600"/>
      <c r="AO600"/>
      <c r="AP600"/>
      <c r="AQ600"/>
      <c r="AR600"/>
      <c r="AS600"/>
      <c r="AT600"/>
      <c r="AU600"/>
      <c r="AV600"/>
      <c r="AW600"/>
      <c r="AX600"/>
      <c r="AY600"/>
      <c r="AZ600"/>
      <c r="BA600"/>
      <c r="BB600"/>
    </row>
    <row r="601" spans="1:54" s="18" customFormat="1" x14ac:dyDescent="0.35">
      <c r="A601" s="18" t="s">
        <v>127</v>
      </c>
      <c r="B601" s="18" t="s">
        <v>505</v>
      </c>
      <c r="C601" s="18" t="s">
        <v>35</v>
      </c>
      <c r="D601" s="18" t="s">
        <v>32</v>
      </c>
      <c r="E601" s="72">
        <v>-0.02</v>
      </c>
      <c r="F601" s="72">
        <v>-1.1536734999999999E-2</v>
      </c>
      <c r="G601" s="72">
        <v>2E-3</v>
      </c>
      <c r="H601" s="72">
        <v>3.1679191E-3</v>
      </c>
      <c r="I601" s="18">
        <v>183051</v>
      </c>
      <c r="J601"/>
      <c r="K601"/>
      <c r="L601"/>
      <c r="M601"/>
      <c r="N601"/>
      <c r="O601"/>
      <c r="P601"/>
      <c r="Q601"/>
      <c r="R601"/>
      <c r="S601"/>
      <c r="T601"/>
      <c r="U601"/>
      <c r="V601"/>
      <c r="W601"/>
      <c r="X601"/>
      <c r="Y601"/>
      <c r="Z601"/>
      <c r="AA601"/>
      <c r="AB601"/>
      <c r="AC601"/>
      <c r="AD601"/>
      <c r="AE601"/>
      <c r="AF601"/>
      <c r="AG601"/>
      <c r="AH601"/>
      <c r="AI601"/>
      <c r="AJ601"/>
      <c r="AK601"/>
      <c r="AL601"/>
      <c r="AM601"/>
      <c r="AN601"/>
      <c r="AO601"/>
      <c r="AP601"/>
      <c r="AQ601"/>
      <c r="AR601"/>
      <c r="AS601"/>
      <c r="AT601"/>
      <c r="AU601"/>
      <c r="AV601"/>
      <c r="AW601"/>
      <c r="AX601"/>
      <c r="AY601"/>
      <c r="AZ601"/>
      <c r="BA601"/>
      <c r="BB601"/>
    </row>
    <row r="602" spans="1:54" s="18" customFormat="1" x14ac:dyDescent="0.35">
      <c r="A602" s="18" t="s">
        <v>128</v>
      </c>
      <c r="B602" s="18" t="s">
        <v>505</v>
      </c>
      <c r="C602" s="18" t="s">
        <v>35</v>
      </c>
      <c r="D602" s="18" t="s">
        <v>37</v>
      </c>
      <c r="E602" s="72">
        <v>-0.01</v>
      </c>
      <c r="F602" s="72">
        <v>-3.0142402000000001E-3</v>
      </c>
      <c r="G602" s="72">
        <v>2E-3</v>
      </c>
      <c r="H602" s="72">
        <v>3.4741877999999999E-3</v>
      </c>
      <c r="I602" s="18">
        <v>183051</v>
      </c>
      <c r="J602"/>
      <c r="K602"/>
      <c r="L602"/>
      <c r="M602"/>
      <c r="N602"/>
      <c r="O602"/>
      <c r="P602"/>
      <c r="Q602"/>
      <c r="R602"/>
      <c r="S602"/>
      <c r="T602"/>
      <c r="U602"/>
      <c r="V602"/>
      <c r="W602"/>
      <c r="X602"/>
      <c r="Y602"/>
      <c r="Z602"/>
      <c r="AA602"/>
      <c r="AB602"/>
      <c r="AC602"/>
      <c r="AD602"/>
      <c r="AE602"/>
      <c r="AF602"/>
      <c r="AG602"/>
      <c r="AH602"/>
      <c r="AI602"/>
      <c r="AJ602"/>
      <c r="AK602"/>
      <c r="AL602"/>
      <c r="AM602"/>
      <c r="AN602"/>
      <c r="AO602"/>
      <c r="AP602"/>
      <c r="AQ602"/>
      <c r="AR602"/>
      <c r="AS602"/>
      <c r="AT602"/>
      <c r="AU602"/>
      <c r="AV602"/>
      <c r="AW602"/>
      <c r="AX602"/>
      <c r="AY602"/>
      <c r="AZ602"/>
      <c r="BA602"/>
      <c r="BB602"/>
    </row>
    <row r="603" spans="1:54" s="18" customFormat="1" x14ac:dyDescent="0.35">
      <c r="A603" s="18" t="s">
        <v>129</v>
      </c>
      <c r="B603" s="18" t="s">
        <v>505</v>
      </c>
      <c r="C603" s="18" t="s">
        <v>32</v>
      </c>
      <c r="D603" s="18" t="s">
        <v>35</v>
      </c>
      <c r="E603" s="72">
        <v>0.01</v>
      </c>
      <c r="F603" s="72">
        <v>2.2356837999999999E-3</v>
      </c>
      <c r="G603" s="72">
        <v>2E-3</v>
      </c>
      <c r="H603" s="72">
        <v>3.9916648999999997E-3</v>
      </c>
      <c r="I603" s="18">
        <v>183051</v>
      </c>
      <c r="J603"/>
      <c r="K603"/>
      <c r="L603"/>
      <c r="M603"/>
      <c r="N603"/>
      <c r="O603"/>
      <c r="P603"/>
      <c r="Q603"/>
      <c r="R603"/>
      <c r="S603"/>
      <c r="T603"/>
      <c r="U603"/>
      <c r="V603"/>
      <c r="W603"/>
      <c r="X603"/>
      <c r="Y603"/>
      <c r="Z603"/>
      <c r="AA603"/>
      <c r="AB603"/>
      <c r="AC603"/>
      <c r="AD603"/>
      <c r="AE603"/>
      <c r="AF603"/>
      <c r="AG603"/>
      <c r="AH603"/>
      <c r="AI603"/>
      <c r="AJ603"/>
      <c r="AK603"/>
      <c r="AL603"/>
      <c r="AM603"/>
      <c r="AN603"/>
      <c r="AO603"/>
      <c r="AP603"/>
      <c r="AQ603"/>
      <c r="AR603"/>
      <c r="AS603"/>
      <c r="AT603"/>
      <c r="AU603"/>
      <c r="AV603"/>
      <c r="AW603"/>
      <c r="AX603"/>
      <c r="AY603"/>
      <c r="AZ603"/>
      <c r="BA603"/>
      <c r="BB603"/>
    </row>
    <row r="604" spans="1:54" s="18" customFormat="1" x14ac:dyDescent="0.35">
      <c r="A604" s="18" t="s">
        <v>130</v>
      </c>
      <c r="B604" s="18" t="s">
        <v>505</v>
      </c>
      <c r="C604" s="18" t="s">
        <v>37</v>
      </c>
      <c r="D604" s="18" t="s">
        <v>39</v>
      </c>
      <c r="E604" s="72">
        <v>0.01</v>
      </c>
      <c r="F604" s="72">
        <v>-5.1656640000000004E-3</v>
      </c>
      <c r="G604" s="72">
        <v>2E-3</v>
      </c>
      <c r="H604" s="72">
        <v>3.1878335999999999E-3</v>
      </c>
      <c r="I604" s="18">
        <v>183051</v>
      </c>
      <c r="J604"/>
      <c r="K604"/>
      <c r="L604"/>
      <c r="M604"/>
      <c r="N604"/>
      <c r="O604"/>
      <c r="P604"/>
      <c r="Q604"/>
      <c r="R604"/>
      <c r="S604"/>
      <c r="T604"/>
      <c r="U604"/>
      <c r="V604"/>
      <c r="W604"/>
      <c r="X604"/>
      <c r="Y604"/>
      <c r="Z604"/>
      <c r="AA604"/>
      <c r="AB604"/>
      <c r="AC604"/>
      <c r="AD604"/>
      <c r="AE604"/>
      <c r="AF604"/>
      <c r="AG604"/>
      <c r="AH604"/>
      <c r="AI604"/>
      <c r="AJ604"/>
      <c r="AK604"/>
      <c r="AL604"/>
      <c r="AM604"/>
      <c r="AN604"/>
      <c r="AO604"/>
      <c r="AP604"/>
      <c r="AQ604"/>
      <c r="AR604"/>
      <c r="AS604"/>
      <c r="AT604"/>
      <c r="AU604"/>
      <c r="AV604"/>
      <c r="AW604"/>
      <c r="AX604"/>
      <c r="AY604"/>
      <c r="AZ604"/>
      <c r="BA604"/>
      <c r="BB604"/>
    </row>
    <row r="605" spans="1:54" s="18" customFormat="1" x14ac:dyDescent="0.35">
      <c r="A605" s="18" t="s">
        <v>132</v>
      </c>
      <c r="B605" s="18" t="s">
        <v>505</v>
      </c>
      <c r="C605" s="18" t="s">
        <v>37</v>
      </c>
      <c r="D605" s="18" t="s">
        <v>39</v>
      </c>
      <c r="E605" s="72">
        <v>0.02</v>
      </c>
      <c r="F605" s="72">
        <v>-1.571591E-2</v>
      </c>
      <c r="G605" s="72">
        <v>2E-3</v>
      </c>
      <c r="H605" s="72">
        <v>4.3136422000000004E-3</v>
      </c>
      <c r="I605" s="18">
        <v>183051</v>
      </c>
      <c r="J605"/>
      <c r="K605"/>
      <c r="L605"/>
      <c r="M605"/>
      <c r="N605"/>
      <c r="O605"/>
      <c r="P605"/>
      <c r="Q605"/>
      <c r="R605"/>
      <c r="S605"/>
      <c r="T605"/>
      <c r="U605"/>
      <c r="V605"/>
      <c r="W605"/>
      <c r="X605"/>
      <c r="Y605"/>
      <c r="Z605"/>
      <c r="AA605"/>
      <c r="AB605"/>
      <c r="AC605"/>
      <c r="AD605"/>
      <c r="AE605"/>
      <c r="AF605"/>
      <c r="AG605"/>
      <c r="AH605"/>
      <c r="AI605"/>
      <c r="AJ605"/>
      <c r="AK605"/>
      <c r="AL605"/>
      <c r="AM605"/>
      <c r="AN605"/>
      <c r="AO605"/>
      <c r="AP605"/>
      <c r="AQ605"/>
      <c r="AR605"/>
      <c r="AS605"/>
      <c r="AT605"/>
      <c r="AU605"/>
      <c r="AV605"/>
      <c r="AW605"/>
      <c r="AX605"/>
      <c r="AY605"/>
      <c r="AZ605"/>
      <c r="BA605"/>
      <c r="BB605"/>
    </row>
    <row r="606" spans="1:54" s="18" customFormat="1" x14ac:dyDescent="0.35">
      <c r="A606" s="18" t="s">
        <v>133</v>
      </c>
      <c r="B606" s="18" t="s">
        <v>505</v>
      </c>
      <c r="C606" s="18" t="s">
        <v>35</v>
      </c>
      <c r="D606" s="18" t="s">
        <v>37</v>
      </c>
      <c r="E606" s="72">
        <v>-0.01</v>
      </c>
      <c r="F606" s="72">
        <v>3.3546721E-3</v>
      </c>
      <c r="G606" s="72">
        <v>2E-3</v>
      </c>
      <c r="H606" s="72">
        <v>3.2027018999999999E-3</v>
      </c>
      <c r="I606" s="18">
        <v>183051</v>
      </c>
      <c r="J606"/>
      <c r="K606"/>
      <c r="L606"/>
      <c r="M606"/>
      <c r="N606"/>
      <c r="O606"/>
      <c r="P606"/>
      <c r="Q606"/>
      <c r="R606"/>
      <c r="S606"/>
      <c r="T606"/>
      <c r="U606"/>
      <c r="V606"/>
      <c r="W606"/>
      <c r="X606"/>
      <c r="Y606"/>
      <c r="Z606"/>
      <c r="AA606"/>
      <c r="AB606"/>
      <c r="AC606"/>
      <c r="AD606"/>
      <c r="AE606"/>
      <c r="AF606"/>
      <c r="AG606"/>
      <c r="AH606"/>
      <c r="AI606"/>
      <c r="AJ606"/>
      <c r="AK606"/>
      <c r="AL606"/>
      <c r="AM606"/>
      <c r="AN606"/>
      <c r="AO606"/>
      <c r="AP606"/>
      <c r="AQ606"/>
      <c r="AR606"/>
      <c r="AS606"/>
      <c r="AT606"/>
      <c r="AU606"/>
      <c r="AV606"/>
      <c r="AW606"/>
      <c r="AX606"/>
      <c r="AY606"/>
      <c r="AZ606"/>
      <c r="BA606"/>
      <c r="BB606"/>
    </row>
    <row r="607" spans="1:54" s="18" customFormat="1" x14ac:dyDescent="0.35">
      <c r="A607" s="18" t="s">
        <v>134</v>
      </c>
      <c r="B607" s="18" t="s">
        <v>505</v>
      </c>
      <c r="C607" s="18" t="s">
        <v>39</v>
      </c>
      <c r="D607" s="18" t="s">
        <v>35</v>
      </c>
      <c r="E607" s="72">
        <v>0.01</v>
      </c>
      <c r="F607" s="72">
        <v>-3.8889889000000002E-3</v>
      </c>
      <c r="G607" s="72">
        <v>2E-3</v>
      </c>
      <c r="H607" s="72">
        <v>3.163496E-3</v>
      </c>
      <c r="I607" s="18">
        <v>183051</v>
      </c>
      <c r="J607"/>
      <c r="K607"/>
      <c r="L607"/>
      <c r="M607"/>
      <c r="N607"/>
      <c r="O607"/>
      <c r="P607"/>
      <c r="Q607"/>
      <c r="R607"/>
      <c r="S607"/>
      <c r="T607"/>
      <c r="U607"/>
      <c r="V607"/>
      <c r="W607"/>
      <c r="X607"/>
      <c r="Y607"/>
      <c r="Z607"/>
      <c r="AA607"/>
      <c r="AB607"/>
      <c r="AC607"/>
      <c r="AD607"/>
      <c r="AE607"/>
      <c r="AF607"/>
      <c r="AG607"/>
      <c r="AH607"/>
      <c r="AI607"/>
      <c r="AJ607"/>
      <c r="AK607"/>
      <c r="AL607"/>
      <c r="AM607"/>
      <c r="AN607"/>
      <c r="AO607"/>
      <c r="AP607"/>
      <c r="AQ607"/>
      <c r="AR607"/>
      <c r="AS607"/>
      <c r="AT607"/>
      <c r="AU607"/>
      <c r="AV607"/>
      <c r="AW607"/>
      <c r="AX607"/>
      <c r="AY607"/>
      <c r="AZ607"/>
      <c r="BA607"/>
      <c r="BB607"/>
    </row>
    <row r="608" spans="1:54" s="18" customFormat="1" x14ac:dyDescent="0.35">
      <c r="A608" s="18" t="s">
        <v>135</v>
      </c>
      <c r="B608" s="18" t="s">
        <v>505</v>
      </c>
      <c r="C608" s="18" t="s">
        <v>39</v>
      </c>
      <c r="D608" s="18" t="s">
        <v>37</v>
      </c>
      <c r="E608" s="72">
        <v>0.03</v>
      </c>
      <c r="F608" s="72">
        <v>-1.1112699E-2</v>
      </c>
      <c r="G608" s="72">
        <v>4.0000000000000001E-3</v>
      </c>
      <c r="H608" s="72">
        <v>7.8470408999999994E-3</v>
      </c>
      <c r="I608" s="18">
        <v>183051</v>
      </c>
      <c r="J608"/>
      <c r="K608"/>
      <c r="L608"/>
      <c r="M608"/>
      <c r="N608"/>
      <c r="O608"/>
      <c r="P608"/>
      <c r="Q608"/>
      <c r="R608"/>
      <c r="S608"/>
      <c r="T608"/>
      <c r="U608"/>
      <c r="V608"/>
      <c r="W608"/>
      <c r="X608"/>
      <c r="Y608"/>
      <c r="Z608"/>
      <c r="AA608"/>
      <c r="AB608"/>
      <c r="AC608"/>
      <c r="AD608"/>
      <c r="AE608"/>
      <c r="AF608"/>
      <c r="AG608"/>
      <c r="AH608"/>
      <c r="AI608"/>
      <c r="AJ608"/>
      <c r="AK608"/>
      <c r="AL608"/>
      <c r="AM608"/>
      <c r="AN608"/>
      <c r="AO608"/>
      <c r="AP608"/>
      <c r="AQ608"/>
      <c r="AR608"/>
      <c r="AS608"/>
      <c r="AT608"/>
      <c r="AU608"/>
      <c r="AV608"/>
      <c r="AW608"/>
      <c r="AX608"/>
      <c r="AY608"/>
      <c r="AZ608"/>
      <c r="BA608"/>
      <c r="BB608"/>
    </row>
    <row r="609" spans="1:54" s="18" customFormat="1" x14ac:dyDescent="0.35">
      <c r="A609" s="18" t="s">
        <v>136</v>
      </c>
      <c r="B609" s="18" t="s">
        <v>505</v>
      </c>
      <c r="C609" s="18" t="s">
        <v>32</v>
      </c>
      <c r="D609" s="18" t="s">
        <v>35</v>
      </c>
      <c r="E609" s="72">
        <v>-0.02</v>
      </c>
      <c r="F609" s="72">
        <v>4.1490368999999999E-3</v>
      </c>
      <c r="G609" s="72">
        <v>2E-3</v>
      </c>
      <c r="H609" s="72">
        <v>5.1454537999999998E-3</v>
      </c>
      <c r="I609" s="18">
        <v>183051</v>
      </c>
      <c r="J609"/>
      <c r="K609"/>
      <c r="L609"/>
      <c r="M609"/>
      <c r="N609"/>
      <c r="O609"/>
      <c r="P609"/>
      <c r="Q609"/>
      <c r="R609"/>
      <c r="S609"/>
      <c r="T609"/>
      <c r="U609"/>
      <c r="V609"/>
      <c r="W609"/>
      <c r="X609"/>
      <c r="Y609"/>
      <c r="Z609"/>
      <c r="AA609"/>
      <c r="AB609"/>
      <c r="AC609"/>
      <c r="AD609"/>
      <c r="AE609"/>
      <c r="AF609"/>
      <c r="AG609"/>
      <c r="AH609"/>
      <c r="AI609"/>
      <c r="AJ609"/>
      <c r="AK609"/>
      <c r="AL609"/>
      <c r="AM609"/>
      <c r="AN609"/>
      <c r="AO609"/>
      <c r="AP609"/>
      <c r="AQ609"/>
      <c r="AR609"/>
      <c r="AS609"/>
      <c r="AT609"/>
      <c r="AU609"/>
      <c r="AV609"/>
      <c r="AW609"/>
      <c r="AX609"/>
      <c r="AY609"/>
      <c r="AZ609"/>
      <c r="BA609"/>
      <c r="BB609"/>
    </row>
    <row r="610" spans="1:54" s="18" customFormat="1" x14ac:dyDescent="0.35">
      <c r="A610" s="18" t="s">
        <v>137</v>
      </c>
      <c r="B610" s="18" t="s">
        <v>505</v>
      </c>
      <c r="C610" s="18" t="s">
        <v>35</v>
      </c>
      <c r="D610" s="18" t="s">
        <v>32</v>
      </c>
      <c r="E610" s="72">
        <v>-0.01</v>
      </c>
      <c r="F610" s="72">
        <v>-1.6056234E-3</v>
      </c>
      <c r="G610" s="72">
        <v>2E-3</v>
      </c>
      <c r="H610" s="72">
        <v>4.4369963E-3</v>
      </c>
      <c r="I610" s="18">
        <v>183051</v>
      </c>
      <c r="J610"/>
      <c r="K610"/>
      <c r="L610"/>
      <c r="M610"/>
      <c r="N610"/>
      <c r="O610"/>
      <c r="P610"/>
      <c r="Q610"/>
      <c r="R610"/>
      <c r="S610"/>
      <c r="T610"/>
      <c r="U610"/>
      <c r="V610"/>
      <c r="W610"/>
      <c r="X610"/>
      <c r="Y610"/>
      <c r="Z610"/>
      <c r="AA610"/>
      <c r="AB610"/>
      <c r="AC610"/>
      <c r="AD610"/>
      <c r="AE610"/>
      <c r="AF610"/>
      <c r="AG610"/>
      <c r="AH610"/>
      <c r="AI610"/>
      <c r="AJ610"/>
      <c r="AK610"/>
      <c r="AL610"/>
      <c r="AM610"/>
      <c r="AN610"/>
      <c r="AO610"/>
      <c r="AP610"/>
      <c r="AQ610"/>
      <c r="AR610"/>
      <c r="AS610"/>
      <c r="AT610"/>
      <c r="AU610"/>
      <c r="AV610"/>
      <c r="AW610"/>
      <c r="AX610"/>
      <c r="AY610"/>
      <c r="AZ610"/>
      <c r="BA610"/>
      <c r="BB610"/>
    </row>
    <row r="611" spans="1:54" s="18" customFormat="1" x14ac:dyDescent="0.35">
      <c r="A611" s="18" t="s">
        <v>396</v>
      </c>
      <c r="B611" s="18" t="s">
        <v>505</v>
      </c>
      <c r="C611" s="18" t="s">
        <v>32</v>
      </c>
      <c r="D611" s="18" t="s">
        <v>35</v>
      </c>
      <c r="E611" s="72">
        <v>-0.04</v>
      </c>
      <c r="F611" s="72">
        <v>-1.0343936999999999E-2</v>
      </c>
      <c r="G611" s="72">
        <v>2E-3</v>
      </c>
      <c r="H611" s="72">
        <v>3.1787425000000002E-3</v>
      </c>
      <c r="I611" s="18">
        <v>183051</v>
      </c>
      <c r="J611"/>
      <c r="K611"/>
      <c r="L611"/>
      <c r="M611"/>
      <c r="N611"/>
      <c r="O611"/>
      <c r="P611"/>
      <c r="Q611"/>
      <c r="R611"/>
      <c r="S611"/>
      <c r="T611"/>
      <c r="U611"/>
      <c r="V611"/>
      <c r="W611"/>
      <c r="X611"/>
      <c r="Y611"/>
      <c r="Z611"/>
      <c r="AA611"/>
      <c r="AB611"/>
      <c r="AC611"/>
      <c r="AD611"/>
      <c r="AE611"/>
      <c r="AF611"/>
      <c r="AG611"/>
      <c r="AH611"/>
      <c r="AI611"/>
      <c r="AJ611"/>
      <c r="AK611"/>
      <c r="AL611"/>
      <c r="AM611"/>
      <c r="AN611"/>
      <c r="AO611"/>
      <c r="AP611"/>
      <c r="AQ611"/>
      <c r="AR611"/>
      <c r="AS611"/>
      <c r="AT611"/>
      <c r="AU611"/>
      <c r="AV611"/>
      <c r="AW611"/>
      <c r="AX611"/>
      <c r="AY611"/>
      <c r="AZ611"/>
      <c r="BA611"/>
      <c r="BB611"/>
    </row>
    <row r="612" spans="1:54" s="18" customFormat="1" x14ac:dyDescent="0.35">
      <c r="A612" s="18" t="s">
        <v>358</v>
      </c>
      <c r="B612" s="18" t="s">
        <v>505</v>
      </c>
      <c r="C612" s="18" t="s">
        <v>39</v>
      </c>
      <c r="D612" s="18" t="s">
        <v>35</v>
      </c>
      <c r="E612" s="72">
        <v>-0.01</v>
      </c>
      <c r="F612" s="72">
        <v>6.4076254999999999E-3</v>
      </c>
      <c r="G612" s="72">
        <v>2E-3</v>
      </c>
      <c r="H612" s="72">
        <v>3.2962718999999998E-3</v>
      </c>
      <c r="I612" s="18">
        <v>183051</v>
      </c>
      <c r="J612"/>
      <c r="K612"/>
      <c r="L612"/>
      <c r="M612"/>
      <c r="N612"/>
      <c r="O612"/>
      <c r="P612"/>
      <c r="Q612"/>
      <c r="R612"/>
      <c r="S612"/>
      <c r="T612"/>
      <c r="U612"/>
      <c r="V612"/>
      <c r="W612"/>
      <c r="X612"/>
      <c r="Y612"/>
      <c r="Z612"/>
      <c r="AA612"/>
      <c r="AB612"/>
      <c r="AC612"/>
      <c r="AD612"/>
      <c r="AE612"/>
      <c r="AF612"/>
      <c r="AG612"/>
      <c r="AH612"/>
      <c r="AI612"/>
      <c r="AJ612"/>
      <c r="AK612"/>
      <c r="AL612"/>
      <c r="AM612"/>
      <c r="AN612"/>
      <c r="AO612"/>
      <c r="AP612"/>
      <c r="AQ612"/>
      <c r="AR612"/>
      <c r="AS612"/>
      <c r="AT612"/>
      <c r="AU612"/>
      <c r="AV612"/>
      <c r="AW612"/>
      <c r="AX612"/>
      <c r="AY612"/>
      <c r="AZ612"/>
      <c r="BA612"/>
      <c r="BB612"/>
    </row>
    <row r="613" spans="1:54" s="18" customFormat="1" x14ac:dyDescent="0.35">
      <c r="A613" s="18" t="s">
        <v>397</v>
      </c>
      <c r="B613" s="18" t="s">
        <v>505</v>
      </c>
      <c r="C613" s="18" t="s">
        <v>35</v>
      </c>
      <c r="D613" s="18" t="s">
        <v>32</v>
      </c>
      <c r="E613" s="72">
        <v>0.02</v>
      </c>
      <c r="F613" s="72">
        <v>-7.6127304E-3</v>
      </c>
      <c r="G613" s="72">
        <v>2E-3</v>
      </c>
      <c r="H613" s="72">
        <v>3.2265537999999999E-3</v>
      </c>
      <c r="I613" s="18">
        <v>183051</v>
      </c>
      <c r="J613"/>
      <c r="K613"/>
      <c r="L613"/>
      <c r="M613"/>
      <c r="N613"/>
      <c r="O613"/>
      <c r="P613"/>
      <c r="Q613"/>
      <c r="R613"/>
      <c r="S613"/>
      <c r="T613"/>
      <c r="U613"/>
      <c r="V613"/>
      <c r="W613"/>
      <c r="X613"/>
      <c r="Y613"/>
      <c r="Z613"/>
      <c r="AA613"/>
      <c r="AB613"/>
      <c r="AC613"/>
      <c r="AD613"/>
      <c r="AE613"/>
      <c r="AF613"/>
      <c r="AG613"/>
      <c r="AH613"/>
      <c r="AI613"/>
      <c r="AJ613"/>
      <c r="AK613"/>
      <c r="AL613"/>
      <c r="AM613"/>
      <c r="AN613"/>
      <c r="AO613"/>
      <c r="AP613"/>
      <c r="AQ613"/>
      <c r="AR613"/>
      <c r="AS613"/>
      <c r="AT613"/>
      <c r="AU613"/>
      <c r="AV613"/>
      <c r="AW613"/>
      <c r="AX613"/>
      <c r="AY613"/>
      <c r="AZ613"/>
      <c r="BA613"/>
      <c r="BB613"/>
    </row>
    <row r="614" spans="1:54" s="18" customFormat="1" x14ac:dyDescent="0.35">
      <c r="A614" s="18" t="s">
        <v>138</v>
      </c>
      <c r="B614" s="18" t="s">
        <v>505</v>
      </c>
      <c r="C614" s="18" t="s">
        <v>39</v>
      </c>
      <c r="D614" s="18" t="s">
        <v>37</v>
      </c>
      <c r="E614" s="72">
        <v>-0.01</v>
      </c>
      <c r="F614" s="72">
        <v>1.1099173E-2</v>
      </c>
      <c r="G614" s="72">
        <v>2E-3</v>
      </c>
      <c r="H614" s="72">
        <v>3.7253291999999999E-3</v>
      </c>
      <c r="I614" s="18">
        <v>183051</v>
      </c>
      <c r="J614"/>
      <c r="K614"/>
      <c r="L614"/>
      <c r="M614"/>
      <c r="N614"/>
      <c r="O614"/>
      <c r="P614"/>
      <c r="Q614"/>
      <c r="R614"/>
      <c r="S614"/>
      <c r="T614"/>
      <c r="U614"/>
      <c r="V614"/>
      <c r="W614"/>
      <c r="X614"/>
      <c r="Y614"/>
      <c r="Z614"/>
      <c r="AA614"/>
      <c r="AB614"/>
      <c r="AC614"/>
      <c r="AD614"/>
      <c r="AE614"/>
      <c r="AF614"/>
      <c r="AG614"/>
      <c r="AH614"/>
      <c r="AI614"/>
      <c r="AJ614"/>
      <c r="AK614"/>
      <c r="AL614"/>
      <c r="AM614"/>
      <c r="AN614"/>
      <c r="AO614"/>
      <c r="AP614"/>
      <c r="AQ614"/>
      <c r="AR614"/>
      <c r="AS614"/>
      <c r="AT614"/>
      <c r="AU614"/>
      <c r="AV614"/>
      <c r="AW614"/>
      <c r="AX614"/>
      <c r="AY614"/>
      <c r="AZ614"/>
      <c r="BA614"/>
      <c r="BB614"/>
    </row>
    <row r="615" spans="1:54" s="18" customFormat="1" x14ac:dyDescent="0.35">
      <c r="A615" s="18" t="s">
        <v>139</v>
      </c>
      <c r="B615" s="18" t="s">
        <v>505</v>
      </c>
      <c r="C615" s="18" t="s">
        <v>39</v>
      </c>
      <c r="D615" s="18" t="s">
        <v>37</v>
      </c>
      <c r="E615" s="72">
        <v>-0.01</v>
      </c>
      <c r="F615" s="72">
        <v>8.2038110000000001E-3</v>
      </c>
      <c r="G615" s="72">
        <v>2E-3</v>
      </c>
      <c r="H615" s="72">
        <v>3.1619E-3</v>
      </c>
      <c r="I615" s="18">
        <v>183051</v>
      </c>
      <c r="J615"/>
      <c r="K615"/>
      <c r="L615"/>
      <c r="M615"/>
      <c r="N615"/>
      <c r="O615"/>
      <c r="P615"/>
      <c r="Q615"/>
      <c r="R615"/>
      <c r="S615"/>
      <c r="T615"/>
      <c r="U615"/>
      <c r="V615"/>
      <c r="W615"/>
      <c r="X615"/>
      <c r="Y615"/>
      <c r="Z615"/>
      <c r="AA615"/>
      <c r="AB615"/>
      <c r="AC615"/>
      <c r="AD615"/>
      <c r="AE615"/>
      <c r="AF615"/>
      <c r="AG615"/>
      <c r="AH615"/>
      <c r="AI615"/>
      <c r="AJ615"/>
      <c r="AK615"/>
      <c r="AL615"/>
      <c r="AM615"/>
      <c r="AN615"/>
      <c r="AO615"/>
      <c r="AP615"/>
      <c r="AQ615"/>
      <c r="AR615"/>
      <c r="AS615"/>
      <c r="AT615"/>
      <c r="AU615"/>
      <c r="AV615"/>
      <c r="AW615"/>
      <c r="AX615"/>
      <c r="AY615"/>
      <c r="AZ615"/>
      <c r="BA615"/>
      <c r="BB615"/>
    </row>
    <row r="616" spans="1:54" s="18" customFormat="1" x14ac:dyDescent="0.35">
      <c r="A616" s="18" t="s">
        <v>140</v>
      </c>
      <c r="B616" s="18" t="s">
        <v>505</v>
      </c>
      <c r="C616" s="18" t="s">
        <v>35</v>
      </c>
      <c r="D616" s="18" t="s">
        <v>37</v>
      </c>
      <c r="E616" s="72">
        <v>0.02</v>
      </c>
      <c r="F616" s="72">
        <v>-5.2596941000000001E-3</v>
      </c>
      <c r="G616" s="72">
        <v>3.0000000000000001E-3</v>
      </c>
      <c r="H616" s="72">
        <v>5.7374267000000001E-3</v>
      </c>
      <c r="I616" s="18">
        <v>183051</v>
      </c>
      <c r="J616"/>
      <c r="K616"/>
      <c r="L616"/>
      <c r="M616"/>
      <c r="N616"/>
      <c r="O616"/>
      <c r="P616"/>
      <c r="Q616"/>
      <c r="R616"/>
      <c r="S616"/>
      <c r="T616"/>
      <c r="U616"/>
      <c r="V616"/>
      <c r="W616"/>
      <c r="X616"/>
      <c r="Y616"/>
      <c r="Z616"/>
      <c r="AA616"/>
      <c r="AB616"/>
      <c r="AC616"/>
      <c r="AD616"/>
      <c r="AE616"/>
      <c r="AF616"/>
      <c r="AG616"/>
      <c r="AH616"/>
      <c r="AI616"/>
      <c r="AJ616"/>
      <c r="AK616"/>
      <c r="AL616"/>
      <c r="AM616"/>
      <c r="AN616"/>
      <c r="AO616"/>
      <c r="AP616"/>
      <c r="AQ616"/>
      <c r="AR616"/>
      <c r="AS616"/>
      <c r="AT616"/>
      <c r="AU616"/>
      <c r="AV616"/>
      <c r="AW616"/>
      <c r="AX616"/>
      <c r="AY616"/>
      <c r="AZ616"/>
      <c r="BA616"/>
      <c r="BB616"/>
    </row>
    <row r="617" spans="1:54" s="18" customFormat="1" x14ac:dyDescent="0.35">
      <c r="A617" s="18" t="s">
        <v>141</v>
      </c>
      <c r="B617" s="18" t="s">
        <v>505</v>
      </c>
      <c r="C617" s="18" t="s">
        <v>32</v>
      </c>
      <c r="D617" s="18" t="s">
        <v>37</v>
      </c>
      <c r="E617" s="72">
        <v>-0.02</v>
      </c>
      <c r="F617" s="72">
        <v>-9.2219671999999996E-4</v>
      </c>
      <c r="G617" s="72">
        <v>3.0000000000000001E-3</v>
      </c>
      <c r="H617" s="72">
        <v>5.2848901E-3</v>
      </c>
      <c r="I617" s="18">
        <v>183051</v>
      </c>
      <c r="J617"/>
      <c r="K617"/>
      <c r="L617"/>
      <c r="M617"/>
      <c r="N617"/>
      <c r="O617"/>
      <c r="P617"/>
      <c r="Q617"/>
      <c r="R617"/>
      <c r="S617"/>
      <c r="T617"/>
      <c r="U617"/>
      <c r="V617"/>
      <c r="W617"/>
      <c r="X617"/>
      <c r="Y617"/>
      <c r="Z617"/>
      <c r="AA617"/>
      <c r="AB617"/>
      <c r="AC617"/>
      <c r="AD617"/>
      <c r="AE617"/>
      <c r="AF617"/>
      <c r="AG617"/>
      <c r="AH617"/>
      <c r="AI617"/>
      <c r="AJ617"/>
      <c r="AK617"/>
      <c r="AL617"/>
      <c r="AM617"/>
      <c r="AN617"/>
      <c r="AO617"/>
      <c r="AP617"/>
      <c r="AQ617"/>
      <c r="AR617"/>
      <c r="AS617"/>
      <c r="AT617"/>
      <c r="AU617"/>
      <c r="AV617"/>
      <c r="AW617"/>
      <c r="AX617"/>
      <c r="AY617"/>
      <c r="AZ617"/>
      <c r="BA617"/>
      <c r="BB617"/>
    </row>
    <row r="618" spans="1:54" s="18" customFormat="1" x14ac:dyDescent="0.35">
      <c r="A618" s="18" t="s">
        <v>142</v>
      </c>
      <c r="B618" s="18" t="s">
        <v>505</v>
      </c>
      <c r="C618" s="18" t="s">
        <v>32</v>
      </c>
      <c r="D618" s="18" t="s">
        <v>35</v>
      </c>
      <c r="E618" s="72">
        <v>-0.03</v>
      </c>
      <c r="F618" s="72">
        <v>-1.0676926E-2</v>
      </c>
      <c r="G618" s="72">
        <v>3.0000000000000001E-3</v>
      </c>
      <c r="H618" s="72">
        <v>5.3137382000000002E-3</v>
      </c>
      <c r="I618" s="18">
        <v>183051</v>
      </c>
      <c r="J618"/>
      <c r="K618"/>
      <c r="L618"/>
      <c r="M618"/>
      <c r="N618"/>
      <c r="O618"/>
      <c r="P618"/>
      <c r="Q618"/>
      <c r="R618"/>
      <c r="S618"/>
      <c r="T618"/>
      <c r="U618"/>
      <c r="V618"/>
      <c r="W618"/>
      <c r="X618"/>
      <c r="Y618"/>
      <c r="Z618"/>
      <c r="AA618"/>
      <c r="AB618"/>
      <c r="AC618"/>
      <c r="AD618"/>
      <c r="AE618"/>
      <c r="AF618"/>
      <c r="AG618"/>
      <c r="AH618"/>
      <c r="AI618"/>
      <c r="AJ618"/>
      <c r="AK618"/>
      <c r="AL618"/>
      <c r="AM618"/>
      <c r="AN618"/>
      <c r="AO618"/>
      <c r="AP618"/>
      <c r="AQ618"/>
      <c r="AR618"/>
      <c r="AS618"/>
      <c r="AT618"/>
      <c r="AU618"/>
      <c r="AV618"/>
      <c r="AW618"/>
      <c r="AX618"/>
      <c r="AY618"/>
      <c r="AZ618"/>
      <c r="BA618"/>
      <c r="BB618"/>
    </row>
    <row r="619" spans="1:54" s="18" customFormat="1" x14ac:dyDescent="0.35">
      <c r="A619" s="18" t="s">
        <v>143</v>
      </c>
      <c r="B619" s="18" t="s">
        <v>505</v>
      </c>
      <c r="C619" s="18" t="s">
        <v>37</v>
      </c>
      <c r="D619" s="18" t="s">
        <v>35</v>
      </c>
      <c r="E619" s="72">
        <v>-0.01</v>
      </c>
      <c r="F619" s="72">
        <v>6.8902666999999995E-4</v>
      </c>
      <c r="G619" s="72">
        <v>2E-3</v>
      </c>
      <c r="H619" s="72">
        <v>3.2544150000000001E-3</v>
      </c>
      <c r="I619" s="18">
        <v>183051</v>
      </c>
      <c r="J619"/>
      <c r="K619"/>
      <c r="L619"/>
      <c r="M619"/>
      <c r="N619"/>
      <c r="O619"/>
      <c r="P619"/>
      <c r="Q619"/>
      <c r="R619"/>
      <c r="S619"/>
      <c r="T619"/>
      <c r="U619"/>
      <c r="V619"/>
      <c r="W619"/>
      <c r="X619"/>
      <c r="Y619"/>
      <c r="Z619"/>
      <c r="AA619"/>
      <c r="AB619"/>
      <c r="AC619"/>
      <c r="AD619"/>
      <c r="AE619"/>
      <c r="AF619"/>
      <c r="AG619"/>
      <c r="AH619"/>
      <c r="AI619"/>
      <c r="AJ619"/>
      <c r="AK619"/>
      <c r="AL619"/>
      <c r="AM619"/>
      <c r="AN619"/>
      <c r="AO619"/>
      <c r="AP619"/>
      <c r="AQ619"/>
      <c r="AR619"/>
      <c r="AS619"/>
      <c r="AT619"/>
      <c r="AU619"/>
      <c r="AV619"/>
      <c r="AW619"/>
      <c r="AX619"/>
      <c r="AY619"/>
      <c r="AZ619"/>
      <c r="BA619"/>
      <c r="BB619"/>
    </row>
    <row r="620" spans="1:54" s="18" customFormat="1" x14ac:dyDescent="0.35">
      <c r="A620" s="18" t="s">
        <v>144</v>
      </c>
      <c r="B620" s="18" t="s">
        <v>505</v>
      </c>
      <c r="C620" s="18" t="s">
        <v>39</v>
      </c>
      <c r="D620" s="18" t="s">
        <v>37</v>
      </c>
      <c r="E620" s="72">
        <v>-0.01</v>
      </c>
      <c r="F620" s="72">
        <v>-1.1038332000000001E-3</v>
      </c>
      <c r="G620" s="72">
        <v>1E-3</v>
      </c>
      <c r="H620" s="72">
        <v>3.1313691000000002E-3</v>
      </c>
      <c r="I620" s="18">
        <v>183051</v>
      </c>
      <c r="J620"/>
      <c r="K620"/>
      <c r="L620"/>
      <c r="M620"/>
      <c r="N620"/>
      <c r="O620"/>
      <c r="P620"/>
      <c r="Q620"/>
      <c r="R620"/>
      <c r="S620"/>
      <c r="T620"/>
      <c r="U620"/>
      <c r="V620"/>
      <c r="W620"/>
      <c r="X620"/>
      <c r="Y620"/>
      <c r="Z620"/>
      <c r="AA620"/>
      <c r="AB620"/>
      <c r="AC620"/>
      <c r="AD620"/>
      <c r="AE620"/>
      <c r="AF620"/>
      <c r="AG620"/>
      <c r="AH620"/>
      <c r="AI620"/>
      <c r="AJ620"/>
      <c r="AK620"/>
      <c r="AL620"/>
      <c r="AM620"/>
      <c r="AN620"/>
      <c r="AO620"/>
      <c r="AP620"/>
      <c r="AQ620"/>
      <c r="AR620"/>
      <c r="AS620"/>
      <c r="AT620"/>
      <c r="AU620"/>
      <c r="AV620"/>
      <c r="AW620"/>
      <c r="AX620"/>
      <c r="AY620"/>
      <c r="AZ620"/>
      <c r="BA620"/>
      <c r="BB620"/>
    </row>
    <row r="621" spans="1:54" s="18" customFormat="1" x14ac:dyDescent="0.35">
      <c r="A621" s="18" t="s">
        <v>145</v>
      </c>
      <c r="B621" s="18" t="s">
        <v>505</v>
      </c>
      <c r="C621" s="18" t="s">
        <v>32</v>
      </c>
      <c r="D621" s="18" t="s">
        <v>37</v>
      </c>
      <c r="E621" s="72">
        <v>0.01</v>
      </c>
      <c r="F621" s="72">
        <v>-9.3250806000000006E-3</v>
      </c>
      <c r="G621" s="72">
        <v>2E-3</v>
      </c>
      <c r="H621" s="72">
        <v>3.2372272000000001E-3</v>
      </c>
      <c r="I621" s="18">
        <v>183051</v>
      </c>
      <c r="J621"/>
      <c r="K621"/>
      <c r="L621"/>
      <c r="M621"/>
      <c r="N621"/>
      <c r="O621"/>
      <c r="P621"/>
      <c r="Q621"/>
      <c r="R621"/>
      <c r="S621"/>
      <c r="T621"/>
      <c r="U621"/>
      <c r="V621"/>
      <c r="W621"/>
      <c r="X621"/>
      <c r="Y621"/>
      <c r="Z621"/>
      <c r="AA621"/>
      <c r="AB621"/>
      <c r="AC621"/>
      <c r="AD621"/>
      <c r="AE621"/>
      <c r="AF621"/>
      <c r="AG621"/>
      <c r="AH621"/>
      <c r="AI621"/>
      <c r="AJ621"/>
      <c r="AK621"/>
      <c r="AL621"/>
      <c r="AM621"/>
      <c r="AN621"/>
      <c r="AO621"/>
      <c r="AP621"/>
      <c r="AQ621"/>
      <c r="AR621"/>
      <c r="AS621"/>
      <c r="AT621"/>
      <c r="AU621"/>
      <c r="AV621"/>
      <c r="AW621"/>
      <c r="AX621"/>
      <c r="AY621"/>
      <c r="AZ621"/>
      <c r="BA621"/>
      <c r="BB621"/>
    </row>
    <row r="622" spans="1:54" s="18" customFormat="1" x14ac:dyDescent="0.35">
      <c r="A622" s="18" t="s">
        <v>146</v>
      </c>
      <c r="B622" s="18" t="s">
        <v>505</v>
      </c>
      <c r="C622" s="18" t="s">
        <v>39</v>
      </c>
      <c r="D622" s="18" t="s">
        <v>37</v>
      </c>
      <c r="E622" s="72">
        <v>0.01</v>
      </c>
      <c r="F622" s="72">
        <v>-2.7092879000000002E-3</v>
      </c>
      <c r="G622" s="72">
        <v>2E-3</v>
      </c>
      <c r="H622" s="72">
        <v>3.8273415999999999E-3</v>
      </c>
      <c r="I622" s="18">
        <v>183051</v>
      </c>
      <c r="J622"/>
      <c r="K622"/>
      <c r="L622"/>
      <c r="M622"/>
      <c r="N622"/>
      <c r="O622"/>
      <c r="P622"/>
      <c r="Q622"/>
      <c r="R622"/>
      <c r="S622"/>
      <c r="T622"/>
      <c r="U622"/>
      <c r="V622"/>
      <c r="W622"/>
      <c r="X622"/>
      <c r="Y622"/>
      <c r="Z622"/>
      <c r="AA622"/>
      <c r="AB622"/>
      <c r="AC622"/>
      <c r="AD622"/>
      <c r="AE622"/>
      <c r="AF622"/>
      <c r="AG622"/>
      <c r="AH622"/>
      <c r="AI622"/>
      <c r="AJ622"/>
      <c r="AK622"/>
      <c r="AL622"/>
      <c r="AM622"/>
      <c r="AN622"/>
      <c r="AO622"/>
      <c r="AP622"/>
      <c r="AQ622"/>
      <c r="AR622"/>
      <c r="AS622"/>
      <c r="AT622"/>
      <c r="AU622"/>
      <c r="AV622"/>
      <c r="AW622"/>
      <c r="AX622"/>
      <c r="AY622"/>
      <c r="AZ622"/>
      <c r="BA622"/>
      <c r="BB622"/>
    </row>
    <row r="623" spans="1:54" s="18" customFormat="1" x14ac:dyDescent="0.35">
      <c r="A623" s="18" t="s">
        <v>147</v>
      </c>
      <c r="B623" s="18" t="s">
        <v>505</v>
      </c>
      <c r="C623" s="18" t="s">
        <v>35</v>
      </c>
      <c r="D623" s="18" t="s">
        <v>32</v>
      </c>
      <c r="E623" s="72">
        <v>-0.03</v>
      </c>
      <c r="F623" s="72">
        <v>-1.3420987000000001E-2</v>
      </c>
      <c r="G623" s="72">
        <v>5.0000000000000001E-3</v>
      </c>
      <c r="H623" s="72">
        <v>1.0531765E-2</v>
      </c>
      <c r="I623" s="18">
        <v>183051</v>
      </c>
      <c r="J623"/>
      <c r="K623"/>
      <c r="L623"/>
      <c r="M623"/>
      <c r="N623"/>
      <c r="O623"/>
      <c r="P623"/>
      <c r="Q623"/>
      <c r="R623"/>
      <c r="S623"/>
      <c r="T623"/>
      <c r="U623"/>
      <c r="V623"/>
      <c r="W623"/>
      <c r="X623"/>
      <c r="Y623"/>
      <c r="Z623"/>
      <c r="AA623"/>
      <c r="AB623"/>
      <c r="AC623"/>
      <c r="AD623"/>
      <c r="AE623"/>
      <c r="AF623"/>
      <c r="AG623"/>
      <c r="AH623"/>
      <c r="AI623"/>
      <c r="AJ623"/>
      <c r="AK623"/>
      <c r="AL623"/>
      <c r="AM623"/>
      <c r="AN623"/>
      <c r="AO623"/>
      <c r="AP623"/>
      <c r="AQ623"/>
      <c r="AR623"/>
      <c r="AS623"/>
      <c r="AT623"/>
      <c r="AU623"/>
      <c r="AV623"/>
      <c r="AW623"/>
      <c r="AX623"/>
      <c r="AY623"/>
      <c r="AZ623"/>
      <c r="BA623"/>
      <c r="BB623"/>
    </row>
    <row r="624" spans="1:54" s="18" customFormat="1" x14ac:dyDescent="0.35">
      <c r="A624" s="18" t="s">
        <v>148</v>
      </c>
      <c r="B624" s="18" t="s">
        <v>505</v>
      </c>
      <c r="C624" s="18" t="s">
        <v>37</v>
      </c>
      <c r="D624" s="18" t="s">
        <v>39</v>
      </c>
      <c r="E624" s="72">
        <v>0.01</v>
      </c>
      <c r="F624" s="72">
        <v>1.2014593999999999E-3</v>
      </c>
      <c r="G624" s="72">
        <v>2E-3</v>
      </c>
      <c r="H624" s="72">
        <v>3.4189604000000001E-3</v>
      </c>
      <c r="I624" s="18">
        <v>183051</v>
      </c>
      <c r="J624"/>
      <c r="K624"/>
      <c r="L624"/>
      <c r="M624"/>
      <c r="N624"/>
      <c r="O624"/>
      <c r="P624"/>
      <c r="Q624"/>
      <c r="R624"/>
      <c r="S624"/>
      <c r="T624"/>
      <c r="U624"/>
      <c r="V624"/>
      <c r="W624"/>
      <c r="X624"/>
      <c r="Y624"/>
      <c r="Z624"/>
      <c r="AA624"/>
      <c r="AB624"/>
      <c r="AC624"/>
      <c r="AD624"/>
      <c r="AE624"/>
      <c r="AF624"/>
      <c r="AG624"/>
      <c r="AH624"/>
      <c r="AI624"/>
      <c r="AJ624"/>
      <c r="AK624"/>
      <c r="AL624"/>
      <c r="AM624"/>
      <c r="AN624"/>
      <c r="AO624"/>
      <c r="AP624"/>
      <c r="AQ624"/>
      <c r="AR624"/>
      <c r="AS624"/>
      <c r="AT624"/>
      <c r="AU624"/>
      <c r="AV624"/>
      <c r="AW624"/>
      <c r="AX624"/>
      <c r="AY624"/>
      <c r="AZ624"/>
      <c r="BA624"/>
      <c r="BB624"/>
    </row>
    <row r="625" spans="1:54" s="18" customFormat="1" x14ac:dyDescent="0.35">
      <c r="A625" s="18" t="s">
        <v>149</v>
      </c>
      <c r="B625" s="18" t="s">
        <v>505</v>
      </c>
      <c r="C625" s="18" t="s">
        <v>39</v>
      </c>
      <c r="D625" s="18" t="s">
        <v>37</v>
      </c>
      <c r="E625" s="72">
        <v>0.01</v>
      </c>
      <c r="F625" s="72">
        <v>-1.1670493000000001E-2</v>
      </c>
      <c r="G625" s="72">
        <v>2E-3</v>
      </c>
      <c r="H625" s="72">
        <v>4.4401381000000002E-3</v>
      </c>
      <c r="I625" s="18">
        <v>183051</v>
      </c>
      <c r="J625"/>
      <c r="K625"/>
      <c r="L625"/>
      <c r="M625"/>
      <c r="N625"/>
      <c r="O625"/>
      <c r="P625"/>
      <c r="Q625"/>
      <c r="R625"/>
      <c r="S625"/>
      <c r="T625"/>
      <c r="U625"/>
      <c r="V625"/>
      <c r="W625"/>
      <c r="X625"/>
      <c r="Y625"/>
      <c r="Z625"/>
      <c r="AA625"/>
      <c r="AB625"/>
      <c r="AC625"/>
      <c r="AD625"/>
      <c r="AE625"/>
      <c r="AF625"/>
      <c r="AG625"/>
      <c r="AH625"/>
      <c r="AI625"/>
      <c r="AJ625"/>
      <c r="AK625"/>
      <c r="AL625"/>
      <c r="AM625"/>
      <c r="AN625"/>
      <c r="AO625"/>
      <c r="AP625"/>
      <c r="AQ625"/>
      <c r="AR625"/>
      <c r="AS625"/>
      <c r="AT625"/>
      <c r="AU625"/>
      <c r="AV625"/>
      <c r="AW625"/>
      <c r="AX625"/>
      <c r="AY625"/>
      <c r="AZ625"/>
      <c r="BA625"/>
      <c r="BB625"/>
    </row>
    <row r="626" spans="1:54" s="18" customFormat="1" x14ac:dyDescent="0.35">
      <c r="A626" s="18" t="s">
        <v>150</v>
      </c>
      <c r="B626" s="18" t="s">
        <v>505</v>
      </c>
      <c r="C626" s="18" t="s">
        <v>35</v>
      </c>
      <c r="D626" s="18" t="s">
        <v>37</v>
      </c>
      <c r="E626" s="72">
        <v>-0.01</v>
      </c>
      <c r="F626" s="72">
        <v>4.610159E-3</v>
      </c>
      <c r="G626" s="72">
        <v>1E-3</v>
      </c>
      <c r="H626" s="72">
        <v>3.1307590999999999E-3</v>
      </c>
      <c r="I626" s="18">
        <v>183051</v>
      </c>
      <c r="J626"/>
      <c r="K626"/>
      <c r="L626"/>
      <c r="M626"/>
      <c r="N626"/>
      <c r="O626"/>
      <c r="P626"/>
      <c r="Q626"/>
      <c r="R626"/>
      <c r="S626"/>
      <c r="T626"/>
      <c r="U626"/>
      <c r="V626"/>
      <c r="W626"/>
      <c r="X626"/>
      <c r="Y626"/>
      <c r="Z626"/>
      <c r="AA626"/>
      <c r="AB626"/>
      <c r="AC626"/>
      <c r="AD626"/>
      <c r="AE626"/>
      <c r="AF626"/>
      <c r="AG626"/>
      <c r="AH626"/>
      <c r="AI626"/>
      <c r="AJ626"/>
      <c r="AK626"/>
      <c r="AL626"/>
      <c r="AM626"/>
      <c r="AN626"/>
      <c r="AO626"/>
      <c r="AP626"/>
      <c r="AQ626"/>
      <c r="AR626"/>
      <c r="AS626"/>
      <c r="AT626"/>
      <c r="AU626"/>
      <c r="AV626"/>
      <c r="AW626"/>
      <c r="AX626"/>
      <c r="AY626"/>
      <c r="AZ626"/>
      <c r="BA626"/>
      <c r="BB626"/>
    </row>
    <row r="627" spans="1:54" s="18" customFormat="1" x14ac:dyDescent="0.35">
      <c r="A627" s="18" t="s">
        <v>151</v>
      </c>
      <c r="B627" s="18" t="s">
        <v>505</v>
      </c>
      <c r="C627" s="18" t="s">
        <v>39</v>
      </c>
      <c r="D627" s="18" t="s">
        <v>37</v>
      </c>
      <c r="E627" s="72">
        <v>-0.01</v>
      </c>
      <c r="F627" s="72">
        <v>5.7782722000000004E-4</v>
      </c>
      <c r="G627" s="72">
        <v>2E-3</v>
      </c>
      <c r="H627" s="72">
        <v>3.742829E-3</v>
      </c>
      <c r="I627" s="18">
        <v>183051</v>
      </c>
      <c r="J627"/>
      <c r="K627"/>
      <c r="L627"/>
      <c r="M627"/>
      <c r="N627"/>
      <c r="O627"/>
      <c r="P627"/>
      <c r="Q627"/>
      <c r="R627"/>
      <c r="S627"/>
      <c r="T627"/>
      <c r="U627"/>
      <c r="V627"/>
      <c r="W627"/>
      <c r="X627"/>
      <c r="Y627"/>
      <c r="Z627"/>
      <c r="AA627"/>
      <c r="AB627"/>
      <c r="AC627"/>
      <c r="AD627"/>
      <c r="AE627"/>
      <c r="AF627"/>
      <c r="AG627"/>
      <c r="AH627"/>
      <c r="AI627"/>
      <c r="AJ627"/>
      <c r="AK627"/>
      <c r="AL627"/>
      <c r="AM627"/>
      <c r="AN627"/>
      <c r="AO627"/>
      <c r="AP627"/>
      <c r="AQ627"/>
      <c r="AR627"/>
      <c r="AS627"/>
      <c r="AT627"/>
      <c r="AU627"/>
      <c r="AV627"/>
      <c r="AW627"/>
      <c r="AX627"/>
      <c r="AY627"/>
      <c r="AZ627"/>
      <c r="BA627"/>
      <c r="BB627"/>
    </row>
    <row r="628" spans="1:54" s="18" customFormat="1" x14ac:dyDescent="0.35">
      <c r="A628" s="18" t="s">
        <v>359</v>
      </c>
      <c r="B628" s="18" t="s">
        <v>505</v>
      </c>
      <c r="C628" s="18" t="s">
        <v>39</v>
      </c>
      <c r="D628" s="18" t="s">
        <v>37</v>
      </c>
      <c r="E628" s="72">
        <v>0.02</v>
      </c>
      <c r="F628" s="72">
        <v>-7.4606593999999998E-3</v>
      </c>
      <c r="G628" s="72">
        <v>2E-3</v>
      </c>
      <c r="H628" s="72">
        <v>3.1630297000000002E-3</v>
      </c>
      <c r="I628" s="18">
        <v>183051</v>
      </c>
      <c r="J628"/>
      <c r="K628"/>
      <c r="L628"/>
      <c r="M628"/>
      <c r="N628"/>
      <c r="O628"/>
      <c r="P628"/>
      <c r="Q628"/>
      <c r="R628"/>
      <c r="S628"/>
      <c r="T628"/>
      <c r="U628"/>
      <c r="V628"/>
      <c r="W628"/>
      <c r="X628"/>
      <c r="Y628"/>
      <c r="Z628"/>
      <c r="AA628"/>
      <c r="AB628"/>
      <c r="AC628"/>
      <c r="AD628"/>
      <c r="AE628"/>
      <c r="AF628"/>
      <c r="AG628"/>
      <c r="AH628"/>
      <c r="AI628"/>
      <c r="AJ628"/>
      <c r="AK628"/>
      <c r="AL628"/>
      <c r="AM628"/>
      <c r="AN628"/>
      <c r="AO628"/>
      <c r="AP628"/>
      <c r="AQ628"/>
      <c r="AR628"/>
      <c r="AS628"/>
      <c r="AT628"/>
      <c r="AU628"/>
      <c r="AV628"/>
      <c r="AW628"/>
      <c r="AX628"/>
      <c r="AY628"/>
      <c r="AZ628"/>
      <c r="BA628"/>
      <c r="BB628"/>
    </row>
    <row r="629" spans="1:54" s="18" customFormat="1" x14ac:dyDescent="0.35">
      <c r="A629" s="18" t="s">
        <v>152</v>
      </c>
      <c r="B629" s="18" t="s">
        <v>505</v>
      </c>
      <c r="C629" s="18" t="s">
        <v>35</v>
      </c>
      <c r="D629" s="18" t="s">
        <v>32</v>
      </c>
      <c r="E629" s="72">
        <v>-0.03</v>
      </c>
      <c r="F629" s="72">
        <v>2.1274813E-2</v>
      </c>
      <c r="G629" s="72">
        <v>5.0000000000000001E-3</v>
      </c>
      <c r="H629" s="72">
        <v>1.0607528E-2</v>
      </c>
      <c r="I629" s="18">
        <v>183051</v>
      </c>
      <c r="J629"/>
      <c r="K629"/>
      <c r="L629"/>
      <c r="M629"/>
      <c r="N629"/>
      <c r="O629"/>
      <c r="P629"/>
      <c r="Q629"/>
      <c r="R629"/>
      <c r="S629"/>
      <c r="T629"/>
      <c r="U629"/>
      <c r="V629"/>
      <c r="W629"/>
      <c r="X629"/>
      <c r="Y629"/>
      <c r="Z629"/>
      <c r="AA629"/>
      <c r="AB629"/>
      <c r="AC629"/>
      <c r="AD629"/>
      <c r="AE629"/>
      <c r="AF629"/>
      <c r="AG629"/>
      <c r="AH629"/>
      <c r="AI629"/>
      <c r="AJ629"/>
      <c r="AK629"/>
      <c r="AL629"/>
      <c r="AM629"/>
      <c r="AN629"/>
      <c r="AO629"/>
      <c r="AP629"/>
      <c r="AQ629"/>
      <c r="AR629"/>
      <c r="AS629"/>
      <c r="AT629"/>
      <c r="AU629"/>
      <c r="AV629"/>
      <c r="AW629"/>
      <c r="AX629"/>
      <c r="AY629"/>
      <c r="AZ629"/>
      <c r="BA629"/>
      <c r="BB629"/>
    </row>
    <row r="630" spans="1:54" s="18" customFormat="1" x14ac:dyDescent="0.35">
      <c r="A630" s="18" t="s">
        <v>360</v>
      </c>
      <c r="B630" s="18" t="s">
        <v>505</v>
      </c>
      <c r="C630" s="18" t="s">
        <v>32</v>
      </c>
      <c r="D630" s="18" t="s">
        <v>35</v>
      </c>
      <c r="E630" s="72">
        <v>0.03</v>
      </c>
      <c r="F630" s="72">
        <v>7.6792209999999994E-5</v>
      </c>
      <c r="G630" s="72">
        <v>3.0000000000000001E-3</v>
      </c>
      <c r="H630" s="72">
        <v>5.3967041999999996E-3</v>
      </c>
      <c r="I630" s="18">
        <v>183051</v>
      </c>
      <c r="J630"/>
      <c r="K630"/>
      <c r="L630"/>
      <c r="M630"/>
      <c r="N630"/>
      <c r="O630"/>
      <c r="P630"/>
      <c r="Q630"/>
      <c r="R630"/>
      <c r="S630"/>
      <c r="T630"/>
      <c r="U630"/>
      <c r="V630"/>
      <c r="W630"/>
      <c r="X630"/>
      <c r="Y630"/>
      <c r="Z630"/>
      <c r="AA630"/>
      <c r="AB630"/>
      <c r="AC630"/>
      <c r="AD630"/>
      <c r="AE630"/>
      <c r="AF630"/>
      <c r="AG630"/>
      <c r="AH630"/>
      <c r="AI630"/>
      <c r="AJ630"/>
      <c r="AK630"/>
      <c r="AL630"/>
      <c r="AM630"/>
      <c r="AN630"/>
      <c r="AO630"/>
      <c r="AP630"/>
      <c r="AQ630"/>
      <c r="AR630"/>
      <c r="AS630"/>
      <c r="AT630"/>
      <c r="AU630"/>
      <c r="AV630"/>
      <c r="AW630"/>
      <c r="AX630"/>
      <c r="AY630"/>
      <c r="AZ630"/>
      <c r="BA630"/>
      <c r="BB630"/>
    </row>
    <row r="631" spans="1:54" s="18" customFormat="1" x14ac:dyDescent="0.35">
      <c r="A631" s="18" t="s">
        <v>153</v>
      </c>
      <c r="B631" s="18" t="s">
        <v>505</v>
      </c>
      <c r="C631" s="18" t="s">
        <v>35</v>
      </c>
      <c r="D631" s="18" t="s">
        <v>37</v>
      </c>
      <c r="E631" s="72">
        <v>-0.01</v>
      </c>
      <c r="F631" s="72">
        <v>-3.4700693000000002E-3</v>
      </c>
      <c r="G631" s="72">
        <v>1E-3</v>
      </c>
      <c r="H631" s="72">
        <v>3.1144149000000001E-3</v>
      </c>
      <c r="I631" s="18">
        <v>183051</v>
      </c>
      <c r="J631"/>
      <c r="K631"/>
      <c r="L631"/>
      <c r="M631"/>
      <c r="N631"/>
      <c r="O631"/>
      <c r="P631"/>
      <c r="Q631"/>
      <c r="R631"/>
      <c r="S631"/>
      <c r="T631"/>
      <c r="U631"/>
      <c r="V631"/>
      <c r="W631"/>
      <c r="X631"/>
      <c r="Y631"/>
      <c r="Z631"/>
      <c r="AA631"/>
      <c r="AB631"/>
      <c r="AC631"/>
      <c r="AD631"/>
      <c r="AE631"/>
      <c r="AF631"/>
      <c r="AG631"/>
      <c r="AH631"/>
      <c r="AI631"/>
      <c r="AJ631"/>
      <c r="AK631"/>
      <c r="AL631"/>
      <c r="AM631"/>
      <c r="AN631"/>
      <c r="AO631"/>
      <c r="AP631"/>
      <c r="AQ631"/>
      <c r="AR631"/>
      <c r="AS631"/>
      <c r="AT631"/>
      <c r="AU631"/>
      <c r="AV631"/>
      <c r="AW631"/>
      <c r="AX631"/>
      <c r="AY631"/>
      <c r="AZ631"/>
      <c r="BA631"/>
      <c r="BB631"/>
    </row>
    <row r="632" spans="1:54" s="18" customFormat="1" x14ac:dyDescent="0.35">
      <c r="A632" s="18" t="s">
        <v>361</v>
      </c>
      <c r="B632" s="18" t="s">
        <v>505</v>
      </c>
      <c r="C632" s="18" t="s">
        <v>37</v>
      </c>
      <c r="D632" s="18" t="s">
        <v>39</v>
      </c>
      <c r="E632" s="72">
        <v>-0.01</v>
      </c>
      <c r="F632" s="72">
        <v>4.8947441E-3</v>
      </c>
      <c r="G632" s="72">
        <v>2E-3</v>
      </c>
      <c r="H632" s="72">
        <v>3.4535625E-3</v>
      </c>
      <c r="I632" s="18">
        <v>183051</v>
      </c>
      <c r="J632"/>
      <c r="K632"/>
      <c r="L632"/>
      <c r="M632"/>
      <c r="N632"/>
      <c r="O632"/>
      <c r="P632"/>
      <c r="Q632"/>
      <c r="R632"/>
      <c r="S632"/>
      <c r="T632"/>
      <c r="U632"/>
      <c r="V632"/>
      <c r="W632"/>
      <c r="X632"/>
      <c r="Y632"/>
      <c r="Z632"/>
      <c r="AA632"/>
      <c r="AB632"/>
      <c r="AC632"/>
      <c r="AD632"/>
      <c r="AE632"/>
      <c r="AF632"/>
      <c r="AG632"/>
      <c r="AH632"/>
      <c r="AI632"/>
      <c r="AJ632"/>
      <c r="AK632"/>
      <c r="AL632"/>
      <c r="AM632"/>
      <c r="AN632"/>
      <c r="AO632"/>
      <c r="AP632"/>
      <c r="AQ632"/>
      <c r="AR632"/>
      <c r="AS632"/>
      <c r="AT632"/>
      <c r="AU632"/>
      <c r="AV632"/>
      <c r="AW632"/>
      <c r="AX632"/>
      <c r="AY632"/>
      <c r="AZ632"/>
      <c r="BA632"/>
      <c r="BB632"/>
    </row>
    <row r="633" spans="1:54" s="18" customFormat="1" x14ac:dyDescent="0.35">
      <c r="A633" s="18" t="s">
        <v>154</v>
      </c>
      <c r="B633" s="18" t="s">
        <v>505</v>
      </c>
      <c r="C633" s="18" t="s">
        <v>35</v>
      </c>
      <c r="D633" s="18" t="s">
        <v>32</v>
      </c>
      <c r="E633" s="72">
        <v>0.01</v>
      </c>
      <c r="F633" s="72">
        <v>4.4779056000000001E-3</v>
      </c>
      <c r="G633" s="72">
        <v>1E-3</v>
      </c>
      <c r="H633" s="72">
        <v>3.1682146000000001E-3</v>
      </c>
      <c r="I633" s="18">
        <v>183051</v>
      </c>
      <c r="J633"/>
      <c r="K633"/>
      <c r="L633"/>
      <c r="M633"/>
      <c r="N633"/>
      <c r="O633"/>
      <c r="P633"/>
      <c r="Q633"/>
      <c r="R633"/>
      <c r="S633"/>
      <c r="T633"/>
      <c r="U633"/>
      <c r="V633"/>
      <c r="W633"/>
      <c r="X633"/>
      <c r="Y633"/>
      <c r="Z633"/>
      <c r="AA633"/>
      <c r="AB633"/>
      <c r="AC633"/>
      <c r="AD633"/>
      <c r="AE633"/>
      <c r="AF633"/>
      <c r="AG633"/>
      <c r="AH633"/>
      <c r="AI633"/>
      <c r="AJ633"/>
      <c r="AK633"/>
      <c r="AL633"/>
      <c r="AM633"/>
      <c r="AN633"/>
      <c r="AO633"/>
      <c r="AP633"/>
      <c r="AQ633"/>
      <c r="AR633"/>
      <c r="AS633"/>
      <c r="AT633"/>
      <c r="AU633"/>
      <c r="AV633"/>
      <c r="AW633"/>
      <c r="AX633"/>
      <c r="AY633"/>
      <c r="AZ633"/>
      <c r="BA633"/>
      <c r="BB633"/>
    </row>
    <row r="634" spans="1:54" s="18" customFormat="1" x14ac:dyDescent="0.35">
      <c r="A634" s="18" t="s">
        <v>155</v>
      </c>
      <c r="B634" s="18" t="s">
        <v>505</v>
      </c>
      <c r="C634" s="18" t="s">
        <v>35</v>
      </c>
      <c r="D634" s="18" t="s">
        <v>32</v>
      </c>
      <c r="E634" s="72">
        <v>-0.01</v>
      </c>
      <c r="F634" s="72">
        <v>-2.3700133999999999E-3</v>
      </c>
      <c r="G634" s="72">
        <v>2E-3</v>
      </c>
      <c r="H634" s="72">
        <v>3.2623982999999998E-3</v>
      </c>
      <c r="I634" s="18">
        <v>183051</v>
      </c>
      <c r="J634"/>
      <c r="K634"/>
      <c r="L634"/>
      <c r="M634"/>
      <c r="N634"/>
      <c r="O634"/>
      <c r="P634"/>
      <c r="Q634"/>
      <c r="R634"/>
      <c r="S634"/>
      <c r="T634"/>
      <c r="U634"/>
      <c r="V634"/>
      <c r="W634"/>
      <c r="X634"/>
      <c r="Y634"/>
      <c r="Z634"/>
      <c r="AA634"/>
      <c r="AB634"/>
      <c r="AC634"/>
      <c r="AD634"/>
      <c r="AE634"/>
      <c r="AF634"/>
      <c r="AG634"/>
      <c r="AH634"/>
      <c r="AI634"/>
      <c r="AJ634"/>
      <c r="AK634"/>
      <c r="AL634"/>
      <c r="AM634"/>
      <c r="AN634"/>
      <c r="AO634"/>
      <c r="AP634"/>
      <c r="AQ634"/>
      <c r="AR634"/>
      <c r="AS634"/>
      <c r="AT634"/>
      <c r="AU634"/>
      <c r="AV634"/>
      <c r="AW634"/>
      <c r="AX634"/>
      <c r="AY634"/>
      <c r="AZ634"/>
      <c r="BA634"/>
      <c r="BB634"/>
    </row>
    <row r="635" spans="1:54" s="18" customFormat="1" x14ac:dyDescent="0.35">
      <c r="A635" s="18" t="s">
        <v>156</v>
      </c>
      <c r="B635" s="18" t="s">
        <v>505</v>
      </c>
      <c r="C635" s="18" t="s">
        <v>39</v>
      </c>
      <c r="D635" s="18" t="s">
        <v>37</v>
      </c>
      <c r="E635" s="72">
        <v>0.01</v>
      </c>
      <c r="F635" s="72">
        <v>7.7886535000000002E-3</v>
      </c>
      <c r="G635" s="72">
        <v>2E-3</v>
      </c>
      <c r="H635" s="72">
        <v>3.5492699000000002E-3</v>
      </c>
      <c r="I635" s="18">
        <v>183051</v>
      </c>
      <c r="J635"/>
      <c r="K635"/>
      <c r="L635"/>
      <c r="M635"/>
      <c r="N635"/>
      <c r="O635"/>
      <c r="P635"/>
      <c r="Q635"/>
      <c r="R635"/>
      <c r="S635"/>
      <c r="T635"/>
      <c r="U635"/>
      <c r="V635"/>
      <c r="W635"/>
      <c r="X635"/>
      <c r="Y635"/>
      <c r="Z635"/>
      <c r="AA635"/>
      <c r="AB635"/>
      <c r="AC635"/>
      <c r="AD635"/>
      <c r="AE635"/>
      <c r="AF635"/>
      <c r="AG635"/>
      <c r="AH635"/>
      <c r="AI635"/>
      <c r="AJ635"/>
      <c r="AK635"/>
      <c r="AL635"/>
      <c r="AM635"/>
      <c r="AN635"/>
      <c r="AO635"/>
      <c r="AP635"/>
      <c r="AQ635"/>
      <c r="AR635"/>
      <c r="AS635"/>
      <c r="AT635"/>
      <c r="AU635"/>
      <c r="AV635"/>
      <c r="AW635"/>
      <c r="AX635"/>
      <c r="AY635"/>
      <c r="AZ635"/>
      <c r="BA635"/>
      <c r="BB635"/>
    </row>
    <row r="636" spans="1:54" s="18" customFormat="1" x14ac:dyDescent="0.35">
      <c r="A636" s="18" t="s">
        <v>157</v>
      </c>
      <c r="B636" s="18" t="s">
        <v>505</v>
      </c>
      <c r="C636" s="18" t="s">
        <v>35</v>
      </c>
      <c r="D636" s="18" t="s">
        <v>32</v>
      </c>
      <c r="E636" s="72">
        <v>-0.02</v>
      </c>
      <c r="F636" s="72">
        <v>-3.2342966E-3</v>
      </c>
      <c r="G636" s="72">
        <v>3.0000000000000001E-3</v>
      </c>
      <c r="H636" s="72">
        <v>7.0824898000000002E-3</v>
      </c>
      <c r="I636" s="18">
        <v>183051</v>
      </c>
      <c r="J636"/>
      <c r="K636"/>
      <c r="L636"/>
      <c r="M636"/>
      <c r="N636"/>
      <c r="O636"/>
      <c r="P636"/>
      <c r="Q636"/>
      <c r="R636"/>
      <c r="S636"/>
      <c r="T636"/>
      <c r="U636"/>
      <c r="V636"/>
      <c r="W636"/>
      <c r="X636"/>
      <c r="Y636"/>
      <c r="Z636"/>
      <c r="AA636"/>
      <c r="AB636"/>
      <c r="AC636"/>
      <c r="AD636"/>
      <c r="AE636"/>
      <c r="AF636"/>
      <c r="AG636"/>
      <c r="AH636"/>
      <c r="AI636"/>
      <c r="AJ636"/>
      <c r="AK636"/>
      <c r="AL636"/>
      <c r="AM636"/>
      <c r="AN636"/>
      <c r="AO636"/>
      <c r="AP636"/>
      <c r="AQ636"/>
      <c r="AR636"/>
      <c r="AS636"/>
      <c r="AT636"/>
      <c r="AU636"/>
      <c r="AV636"/>
      <c r="AW636"/>
      <c r="AX636"/>
      <c r="AY636"/>
      <c r="AZ636"/>
      <c r="BA636"/>
      <c r="BB636"/>
    </row>
    <row r="637" spans="1:54" s="18" customFormat="1" x14ac:dyDescent="0.35">
      <c r="A637" s="18" t="s">
        <v>158</v>
      </c>
      <c r="B637" s="18" t="s">
        <v>505</v>
      </c>
      <c r="C637" s="18" t="s">
        <v>37</v>
      </c>
      <c r="D637" s="18" t="s">
        <v>32</v>
      </c>
      <c r="E637" s="72">
        <v>0.01</v>
      </c>
      <c r="F637" s="72">
        <v>-1.2320403000000001E-3</v>
      </c>
      <c r="G637" s="72">
        <v>2E-3</v>
      </c>
      <c r="H637" s="72">
        <v>3.1540500999999999E-3</v>
      </c>
      <c r="I637" s="18">
        <v>183051</v>
      </c>
      <c r="J637"/>
      <c r="K637"/>
      <c r="L637"/>
      <c r="M637"/>
      <c r="N637"/>
      <c r="O637"/>
      <c r="P637"/>
      <c r="Q637"/>
      <c r="R637"/>
      <c r="S637"/>
      <c r="T637"/>
      <c r="U637"/>
      <c r="V637"/>
      <c r="W637"/>
      <c r="X637"/>
      <c r="Y637"/>
      <c r="Z637"/>
      <c r="AA637"/>
      <c r="AB637"/>
      <c r="AC637"/>
      <c r="AD637"/>
      <c r="AE637"/>
      <c r="AF637"/>
      <c r="AG637"/>
      <c r="AH637"/>
      <c r="AI637"/>
      <c r="AJ637"/>
      <c r="AK637"/>
      <c r="AL637"/>
      <c r="AM637"/>
      <c r="AN637"/>
      <c r="AO637"/>
      <c r="AP637"/>
      <c r="AQ637"/>
      <c r="AR637"/>
      <c r="AS637"/>
      <c r="AT637"/>
      <c r="AU637"/>
      <c r="AV637"/>
      <c r="AW637"/>
      <c r="AX637"/>
      <c r="AY637"/>
      <c r="AZ637"/>
      <c r="BA637"/>
      <c r="BB637"/>
    </row>
    <row r="638" spans="1:54" s="18" customFormat="1" x14ac:dyDescent="0.35">
      <c r="A638" s="18" t="s">
        <v>159</v>
      </c>
      <c r="B638" s="18" t="s">
        <v>505</v>
      </c>
      <c r="C638" s="18" t="s">
        <v>35</v>
      </c>
      <c r="D638" s="18" t="s">
        <v>39</v>
      </c>
      <c r="E638" s="72">
        <v>0.02</v>
      </c>
      <c r="F638" s="72">
        <v>4.3340065000000002E-3</v>
      </c>
      <c r="G638" s="72">
        <v>3.0000000000000001E-3</v>
      </c>
      <c r="H638" s="72">
        <v>6.0993708000000001E-3</v>
      </c>
      <c r="I638" s="18">
        <v>183051</v>
      </c>
      <c r="J638"/>
      <c r="K638"/>
      <c r="L638"/>
      <c r="M638"/>
      <c r="N638"/>
      <c r="O638"/>
      <c r="P638"/>
      <c r="Q638"/>
      <c r="R638"/>
      <c r="S638"/>
      <c r="T638"/>
      <c r="U638"/>
      <c r="V638"/>
      <c r="W638"/>
      <c r="X638"/>
      <c r="Y638"/>
      <c r="Z638"/>
      <c r="AA638"/>
      <c r="AB638"/>
      <c r="AC638"/>
      <c r="AD638"/>
      <c r="AE638"/>
      <c r="AF638"/>
      <c r="AG638"/>
      <c r="AH638"/>
      <c r="AI638"/>
      <c r="AJ638"/>
      <c r="AK638"/>
      <c r="AL638"/>
      <c r="AM638"/>
      <c r="AN638"/>
      <c r="AO638"/>
      <c r="AP638"/>
      <c r="AQ638"/>
      <c r="AR638"/>
      <c r="AS638"/>
      <c r="AT638"/>
      <c r="AU638"/>
      <c r="AV638"/>
      <c r="AW638"/>
      <c r="AX638"/>
      <c r="AY638"/>
      <c r="AZ638"/>
      <c r="BA638"/>
      <c r="BB638"/>
    </row>
    <row r="639" spans="1:54" s="18" customFormat="1" x14ac:dyDescent="0.35">
      <c r="A639" s="18" t="s">
        <v>160</v>
      </c>
      <c r="B639" s="18" t="s">
        <v>505</v>
      </c>
      <c r="C639" s="18" t="s">
        <v>35</v>
      </c>
      <c r="D639" s="18" t="s">
        <v>37</v>
      </c>
      <c r="E639" s="72">
        <v>-0.01</v>
      </c>
      <c r="F639" s="72">
        <v>-3.0391887000000002E-3</v>
      </c>
      <c r="G639" s="72">
        <v>2E-3</v>
      </c>
      <c r="H639" s="72">
        <v>3.2601004999999999E-3</v>
      </c>
      <c r="I639" s="18">
        <v>183051</v>
      </c>
      <c r="J639"/>
      <c r="K639"/>
      <c r="L639"/>
      <c r="M639"/>
      <c r="N639"/>
      <c r="O639"/>
      <c r="P639"/>
      <c r="Q639"/>
      <c r="R639"/>
      <c r="S639"/>
      <c r="T639"/>
      <c r="U639"/>
      <c r="V639"/>
      <c r="W639"/>
      <c r="X639"/>
      <c r="Y639"/>
      <c r="Z639"/>
      <c r="AA639"/>
      <c r="AB639"/>
      <c r="AC639"/>
      <c r="AD639"/>
      <c r="AE639"/>
      <c r="AF639"/>
      <c r="AG639"/>
      <c r="AH639"/>
      <c r="AI639"/>
      <c r="AJ639"/>
      <c r="AK639"/>
      <c r="AL639"/>
      <c r="AM639"/>
      <c r="AN639"/>
      <c r="AO639"/>
      <c r="AP639"/>
      <c r="AQ639"/>
      <c r="AR639"/>
      <c r="AS639"/>
      <c r="AT639"/>
      <c r="AU639"/>
      <c r="AV639"/>
      <c r="AW639"/>
      <c r="AX639"/>
      <c r="AY639"/>
      <c r="AZ639"/>
      <c r="BA639"/>
      <c r="BB639"/>
    </row>
    <row r="640" spans="1:54" s="18" customFormat="1" x14ac:dyDescent="0.35">
      <c r="A640" s="18" t="s">
        <v>161</v>
      </c>
      <c r="B640" s="18" t="s">
        <v>505</v>
      </c>
      <c r="C640" s="18" t="s">
        <v>32</v>
      </c>
      <c r="D640" s="18" t="s">
        <v>35</v>
      </c>
      <c r="E640" s="72">
        <v>-0.01</v>
      </c>
      <c r="F640" s="72">
        <v>5.7986215999999997E-3</v>
      </c>
      <c r="G640" s="72">
        <v>1E-3</v>
      </c>
      <c r="H640" s="72">
        <v>3.1270699E-3</v>
      </c>
      <c r="I640" s="18">
        <v>183051</v>
      </c>
      <c r="J640"/>
      <c r="K640"/>
      <c r="L640"/>
      <c r="M640"/>
      <c r="N640"/>
      <c r="O640"/>
      <c r="P640"/>
      <c r="Q640"/>
      <c r="R640"/>
      <c r="S640"/>
      <c r="T640"/>
      <c r="U640"/>
      <c r="V640"/>
      <c r="W640"/>
      <c r="X640"/>
      <c r="Y640"/>
      <c r="Z640"/>
      <c r="AA640"/>
      <c r="AB640"/>
      <c r="AC640"/>
      <c r="AD640"/>
      <c r="AE640"/>
      <c r="AF640"/>
      <c r="AG640"/>
      <c r="AH640"/>
      <c r="AI640"/>
      <c r="AJ640"/>
      <c r="AK640"/>
      <c r="AL640"/>
      <c r="AM640"/>
      <c r="AN640"/>
      <c r="AO640"/>
      <c r="AP640"/>
      <c r="AQ640"/>
      <c r="AR640"/>
      <c r="AS640"/>
      <c r="AT640"/>
      <c r="AU640"/>
      <c r="AV640"/>
      <c r="AW640"/>
      <c r="AX640"/>
      <c r="AY640"/>
      <c r="AZ640"/>
      <c r="BA640"/>
      <c r="BB640"/>
    </row>
    <row r="641" spans="1:54" s="18" customFormat="1" x14ac:dyDescent="0.35">
      <c r="A641" s="18" t="s">
        <v>398</v>
      </c>
      <c r="B641" s="18" t="s">
        <v>505</v>
      </c>
      <c r="C641" s="18" t="s">
        <v>32</v>
      </c>
      <c r="D641" s="18" t="s">
        <v>35</v>
      </c>
      <c r="E641" s="72">
        <v>-0.03</v>
      </c>
      <c r="F641" s="72">
        <v>3.5771661000000003E-2</v>
      </c>
      <c r="G641" s="72">
        <v>3.0000000000000001E-3</v>
      </c>
      <c r="H641" s="72">
        <v>5.9601552999999996E-3</v>
      </c>
      <c r="I641" s="18">
        <v>183051</v>
      </c>
      <c r="J641"/>
      <c r="K641"/>
      <c r="L641"/>
      <c r="M641"/>
      <c r="N641"/>
      <c r="O641"/>
      <c r="P641"/>
      <c r="Q641"/>
      <c r="R641"/>
      <c r="S641"/>
      <c r="T641"/>
      <c r="U641"/>
      <c r="V641"/>
      <c r="W641"/>
      <c r="X641"/>
      <c r="Y641"/>
      <c r="Z641"/>
      <c r="AA641"/>
      <c r="AB641"/>
      <c r="AC641"/>
      <c r="AD641"/>
      <c r="AE641"/>
      <c r="AF641"/>
      <c r="AG641"/>
      <c r="AH641"/>
      <c r="AI641"/>
      <c r="AJ641"/>
      <c r="AK641"/>
      <c r="AL641"/>
      <c r="AM641"/>
      <c r="AN641"/>
      <c r="AO641"/>
      <c r="AP641"/>
      <c r="AQ641"/>
      <c r="AR641"/>
      <c r="AS641"/>
      <c r="AT641"/>
      <c r="AU641"/>
      <c r="AV641"/>
      <c r="AW641"/>
      <c r="AX641"/>
      <c r="AY641"/>
      <c r="AZ641"/>
      <c r="BA641"/>
      <c r="BB641"/>
    </row>
    <row r="642" spans="1:54" s="18" customFormat="1" x14ac:dyDescent="0.35">
      <c r="A642" s="18" t="s">
        <v>162</v>
      </c>
      <c r="B642" s="18" t="s">
        <v>505</v>
      </c>
      <c r="C642" s="18" t="s">
        <v>37</v>
      </c>
      <c r="D642" s="18" t="s">
        <v>39</v>
      </c>
      <c r="E642" s="72">
        <v>-0.01</v>
      </c>
      <c r="F642" s="72">
        <v>-3.0249375000000002E-4</v>
      </c>
      <c r="G642" s="72">
        <v>2E-3</v>
      </c>
      <c r="H642" s="72">
        <v>3.3450191999999999E-3</v>
      </c>
      <c r="I642" s="18">
        <v>183051</v>
      </c>
      <c r="J642"/>
      <c r="K642"/>
      <c r="L642"/>
      <c r="M642"/>
      <c r="N642"/>
      <c r="O642"/>
      <c r="P642"/>
      <c r="Q642"/>
      <c r="R642"/>
      <c r="S642"/>
      <c r="T642"/>
      <c r="U642"/>
      <c r="V642"/>
      <c r="W642"/>
      <c r="X642"/>
      <c r="Y642"/>
      <c r="Z642"/>
      <c r="AA642"/>
      <c r="AB642"/>
      <c r="AC642"/>
      <c r="AD642"/>
      <c r="AE642"/>
      <c r="AF642"/>
      <c r="AG642"/>
      <c r="AH642"/>
      <c r="AI642"/>
      <c r="AJ642"/>
      <c r="AK642"/>
      <c r="AL642"/>
      <c r="AM642"/>
      <c r="AN642"/>
      <c r="AO642"/>
      <c r="AP642"/>
      <c r="AQ642"/>
      <c r="AR642"/>
      <c r="AS642"/>
      <c r="AT642"/>
      <c r="AU642"/>
      <c r="AV642"/>
      <c r="AW642"/>
      <c r="AX642"/>
      <c r="AY642"/>
      <c r="AZ642"/>
      <c r="BA642"/>
      <c r="BB642"/>
    </row>
    <row r="643" spans="1:54" s="18" customFormat="1" x14ac:dyDescent="0.35">
      <c r="A643" s="18" t="s">
        <v>163</v>
      </c>
      <c r="B643" s="18" t="s">
        <v>505</v>
      </c>
      <c r="C643" s="18" t="s">
        <v>39</v>
      </c>
      <c r="D643" s="18" t="s">
        <v>37</v>
      </c>
      <c r="E643" s="72">
        <v>0.01</v>
      </c>
      <c r="F643" s="72">
        <v>8.9480709000000005E-3</v>
      </c>
      <c r="G643" s="72">
        <v>1E-3</v>
      </c>
      <c r="H643" s="72">
        <v>3.1235972000000002E-3</v>
      </c>
      <c r="I643" s="18">
        <v>183051</v>
      </c>
      <c r="J643"/>
      <c r="K643"/>
      <c r="L643"/>
      <c r="M643"/>
      <c r="N643"/>
      <c r="O643"/>
      <c r="P643"/>
      <c r="Q643"/>
      <c r="R643"/>
      <c r="S643"/>
      <c r="T643"/>
      <c r="U643"/>
      <c r="V643"/>
      <c r="W643"/>
      <c r="X643"/>
      <c r="Y643"/>
      <c r="Z643"/>
      <c r="AA643"/>
      <c r="AB643"/>
      <c r="AC643"/>
      <c r="AD643"/>
      <c r="AE643"/>
      <c r="AF643"/>
      <c r="AG643"/>
      <c r="AH643"/>
      <c r="AI643"/>
      <c r="AJ643"/>
      <c r="AK643"/>
      <c r="AL643"/>
      <c r="AM643"/>
      <c r="AN643"/>
      <c r="AO643"/>
      <c r="AP643"/>
      <c r="AQ643"/>
      <c r="AR643"/>
      <c r="AS643"/>
      <c r="AT643"/>
      <c r="AU643"/>
      <c r="AV643"/>
      <c r="AW643"/>
      <c r="AX643"/>
      <c r="AY643"/>
      <c r="AZ643"/>
      <c r="BA643"/>
      <c r="BB643"/>
    </row>
    <row r="644" spans="1:54" s="18" customFormat="1" x14ac:dyDescent="0.35">
      <c r="A644" s="18" t="s">
        <v>365</v>
      </c>
      <c r="B644" s="18" t="s">
        <v>505</v>
      </c>
      <c r="C644" s="18" t="s">
        <v>32</v>
      </c>
      <c r="D644" s="18" t="s">
        <v>35</v>
      </c>
      <c r="E644" s="72">
        <v>-0.02</v>
      </c>
      <c r="F644" s="72">
        <v>7.0398073E-3</v>
      </c>
      <c r="G644" s="72">
        <v>2E-3</v>
      </c>
      <c r="H644" s="72">
        <v>3.1843080999999999E-3</v>
      </c>
      <c r="I644" s="18">
        <v>183051</v>
      </c>
      <c r="J644"/>
      <c r="K644"/>
      <c r="L644"/>
      <c r="M644"/>
      <c r="N644"/>
      <c r="O644"/>
      <c r="P644"/>
      <c r="Q644"/>
      <c r="R644"/>
      <c r="S644"/>
      <c r="T644"/>
      <c r="U644"/>
      <c r="V644"/>
      <c r="W644"/>
      <c r="X644"/>
      <c r="Y644"/>
      <c r="Z644"/>
      <c r="AA644"/>
      <c r="AB644"/>
      <c r="AC644"/>
      <c r="AD644"/>
      <c r="AE644"/>
      <c r="AF644"/>
      <c r="AG644"/>
      <c r="AH644"/>
      <c r="AI644"/>
      <c r="AJ644"/>
      <c r="AK644"/>
      <c r="AL644"/>
      <c r="AM644"/>
      <c r="AN644"/>
      <c r="AO644"/>
      <c r="AP644"/>
      <c r="AQ644"/>
      <c r="AR644"/>
      <c r="AS644"/>
      <c r="AT644"/>
      <c r="AU644"/>
      <c r="AV644"/>
      <c r="AW644"/>
      <c r="AX644"/>
      <c r="AY644"/>
      <c r="AZ644"/>
      <c r="BA644"/>
      <c r="BB644"/>
    </row>
    <row r="645" spans="1:54" s="18" customFormat="1" x14ac:dyDescent="0.35">
      <c r="A645" s="18" t="s">
        <v>164</v>
      </c>
      <c r="B645" s="18" t="s">
        <v>505</v>
      </c>
      <c r="C645" s="18" t="s">
        <v>39</v>
      </c>
      <c r="D645" s="18" t="s">
        <v>37</v>
      </c>
      <c r="E645" s="72">
        <v>-0.01</v>
      </c>
      <c r="F645" s="72">
        <v>-2.2684704E-3</v>
      </c>
      <c r="G645" s="72">
        <v>2E-3</v>
      </c>
      <c r="H645" s="72">
        <v>3.2316074000000002E-3</v>
      </c>
      <c r="I645" s="18">
        <v>183051</v>
      </c>
      <c r="J645"/>
      <c r="K645"/>
      <c r="L645"/>
      <c r="M645"/>
      <c r="N645"/>
      <c r="O645"/>
      <c r="P645"/>
      <c r="Q645"/>
      <c r="R645"/>
      <c r="S645"/>
      <c r="T645"/>
      <c r="U645"/>
      <c r="V645"/>
      <c r="W645"/>
      <c r="X645"/>
      <c r="Y645"/>
      <c r="Z645"/>
      <c r="AA645"/>
      <c r="AB645"/>
      <c r="AC645"/>
      <c r="AD645"/>
      <c r="AE645"/>
      <c r="AF645"/>
      <c r="AG645"/>
      <c r="AH645"/>
      <c r="AI645"/>
      <c r="AJ645"/>
      <c r="AK645"/>
      <c r="AL645"/>
      <c r="AM645"/>
      <c r="AN645"/>
      <c r="AO645"/>
      <c r="AP645"/>
      <c r="AQ645"/>
      <c r="AR645"/>
      <c r="AS645"/>
      <c r="AT645"/>
      <c r="AU645"/>
      <c r="AV645"/>
      <c r="AW645"/>
      <c r="AX645"/>
      <c r="AY645"/>
      <c r="AZ645"/>
      <c r="BA645"/>
      <c r="BB645"/>
    </row>
    <row r="646" spans="1:54" s="18" customFormat="1" x14ac:dyDescent="0.35">
      <c r="A646" s="18" t="s">
        <v>165</v>
      </c>
      <c r="B646" s="18" t="s">
        <v>505</v>
      </c>
      <c r="C646" s="18" t="s">
        <v>39</v>
      </c>
      <c r="D646" s="18" t="s">
        <v>37</v>
      </c>
      <c r="E646" s="72">
        <v>0.01</v>
      </c>
      <c r="F646" s="72">
        <v>1.2695186000000001E-3</v>
      </c>
      <c r="G646" s="72">
        <v>2E-3</v>
      </c>
      <c r="H646" s="72">
        <v>3.5409933999999998E-3</v>
      </c>
      <c r="I646" s="18">
        <v>183051</v>
      </c>
      <c r="J646"/>
      <c r="K646"/>
      <c r="L646"/>
      <c r="M646"/>
      <c r="N646"/>
      <c r="O646"/>
      <c r="P646"/>
      <c r="Q646"/>
      <c r="R646"/>
      <c r="S646"/>
      <c r="T646"/>
      <c r="U646"/>
      <c r="V646"/>
      <c r="W646"/>
      <c r="X646"/>
      <c r="Y646"/>
      <c r="Z646"/>
      <c r="AA646"/>
      <c r="AB646"/>
      <c r="AC646"/>
      <c r="AD646"/>
      <c r="AE646"/>
      <c r="AF646"/>
      <c r="AG646"/>
      <c r="AH646"/>
      <c r="AI646"/>
      <c r="AJ646"/>
      <c r="AK646"/>
      <c r="AL646"/>
      <c r="AM646"/>
      <c r="AN646"/>
      <c r="AO646"/>
      <c r="AP646"/>
      <c r="AQ646"/>
      <c r="AR646"/>
      <c r="AS646"/>
      <c r="AT646"/>
      <c r="AU646"/>
      <c r="AV646"/>
      <c r="AW646"/>
      <c r="AX646"/>
      <c r="AY646"/>
      <c r="AZ646"/>
      <c r="BA646"/>
      <c r="BB646"/>
    </row>
    <row r="647" spans="1:54" s="18" customFormat="1" x14ac:dyDescent="0.35">
      <c r="A647" s="18" t="s">
        <v>166</v>
      </c>
      <c r="B647" s="18" t="s">
        <v>505</v>
      </c>
      <c r="C647" s="18" t="s">
        <v>39</v>
      </c>
      <c r="D647" s="18" t="s">
        <v>35</v>
      </c>
      <c r="E647" s="72">
        <v>-0.01</v>
      </c>
      <c r="F647" s="72">
        <v>-6.3766426999999999E-3</v>
      </c>
      <c r="G647" s="72">
        <v>2E-3</v>
      </c>
      <c r="H647" s="72">
        <v>3.6266737000000002E-3</v>
      </c>
      <c r="I647" s="18">
        <v>183051</v>
      </c>
      <c r="J647"/>
      <c r="K647"/>
      <c r="L647"/>
      <c r="M647"/>
      <c r="N647"/>
      <c r="O647"/>
      <c r="P647"/>
      <c r="Q647"/>
      <c r="R647"/>
      <c r="S647"/>
      <c r="T647"/>
      <c r="U647"/>
      <c r="V647"/>
      <c r="W647"/>
      <c r="X647"/>
      <c r="Y647"/>
      <c r="Z647"/>
      <c r="AA647"/>
      <c r="AB647"/>
      <c r="AC647"/>
      <c r="AD647"/>
      <c r="AE647"/>
      <c r="AF647"/>
      <c r="AG647"/>
      <c r="AH647"/>
      <c r="AI647"/>
      <c r="AJ647"/>
      <c r="AK647"/>
      <c r="AL647"/>
      <c r="AM647"/>
      <c r="AN647"/>
      <c r="AO647"/>
      <c r="AP647"/>
      <c r="AQ647"/>
      <c r="AR647"/>
      <c r="AS647"/>
      <c r="AT647"/>
      <c r="AU647"/>
      <c r="AV647"/>
      <c r="AW647"/>
      <c r="AX647"/>
      <c r="AY647"/>
      <c r="AZ647"/>
      <c r="BA647"/>
      <c r="BB647"/>
    </row>
    <row r="648" spans="1:54" s="18" customFormat="1" x14ac:dyDescent="0.35">
      <c r="A648" s="18" t="s">
        <v>167</v>
      </c>
      <c r="B648" s="18" t="s">
        <v>505</v>
      </c>
      <c r="C648" s="18" t="s">
        <v>39</v>
      </c>
      <c r="D648" s="18" t="s">
        <v>32</v>
      </c>
      <c r="E648" s="72">
        <v>0.01</v>
      </c>
      <c r="F648" s="72">
        <v>-1.7583059E-4</v>
      </c>
      <c r="G648" s="72">
        <v>1E-3</v>
      </c>
      <c r="H648" s="72">
        <v>3.1203984000000001E-3</v>
      </c>
      <c r="I648" s="18">
        <v>183051</v>
      </c>
      <c r="J648"/>
      <c r="K648"/>
      <c r="L648"/>
      <c r="M648"/>
      <c r="N648"/>
      <c r="O648"/>
      <c r="P648"/>
      <c r="Q648"/>
      <c r="R648"/>
      <c r="S648"/>
      <c r="T648"/>
      <c r="U648"/>
      <c r="V648"/>
      <c r="W648"/>
      <c r="X648"/>
      <c r="Y648"/>
      <c r="Z648"/>
      <c r="AA648"/>
      <c r="AB648"/>
      <c r="AC648"/>
      <c r="AD648"/>
      <c r="AE648"/>
      <c r="AF648"/>
      <c r="AG648"/>
      <c r="AH648"/>
      <c r="AI648"/>
      <c r="AJ648"/>
      <c r="AK648"/>
      <c r="AL648"/>
      <c r="AM648"/>
      <c r="AN648"/>
      <c r="AO648"/>
      <c r="AP648"/>
      <c r="AQ648"/>
      <c r="AR648"/>
      <c r="AS648"/>
      <c r="AT648"/>
      <c r="AU648"/>
      <c r="AV648"/>
      <c r="AW648"/>
      <c r="AX648"/>
      <c r="AY648"/>
      <c r="AZ648"/>
      <c r="BA648"/>
      <c r="BB648"/>
    </row>
    <row r="649" spans="1:54" s="18" customFormat="1" x14ac:dyDescent="0.35">
      <c r="A649" s="18" t="s">
        <v>168</v>
      </c>
      <c r="B649" s="18" t="s">
        <v>505</v>
      </c>
      <c r="C649" s="18" t="s">
        <v>39</v>
      </c>
      <c r="D649" s="18" t="s">
        <v>37</v>
      </c>
      <c r="E649" s="72">
        <v>-0.01</v>
      </c>
      <c r="F649" s="72">
        <v>2.2348142E-3</v>
      </c>
      <c r="G649" s="72">
        <v>2E-3</v>
      </c>
      <c r="H649" s="72">
        <v>3.1565863E-3</v>
      </c>
      <c r="I649" s="18">
        <v>183051</v>
      </c>
      <c r="J649"/>
      <c r="K649"/>
      <c r="L649"/>
      <c r="M649"/>
      <c r="N649"/>
      <c r="O649"/>
      <c r="P649"/>
      <c r="Q649"/>
      <c r="R649"/>
      <c r="S649"/>
      <c r="T649"/>
      <c r="U649"/>
      <c r="V649"/>
      <c r="W649"/>
      <c r="X649"/>
      <c r="Y649"/>
      <c r="Z649"/>
      <c r="AA649"/>
      <c r="AB649"/>
      <c r="AC649"/>
      <c r="AD649"/>
      <c r="AE649"/>
      <c r="AF649"/>
      <c r="AG649"/>
      <c r="AH649"/>
      <c r="AI649"/>
      <c r="AJ649"/>
      <c r="AK649"/>
      <c r="AL649"/>
      <c r="AM649"/>
      <c r="AN649"/>
      <c r="AO649"/>
      <c r="AP649"/>
      <c r="AQ649"/>
      <c r="AR649"/>
      <c r="AS649"/>
      <c r="AT649"/>
      <c r="AU649"/>
      <c r="AV649"/>
      <c r="AW649"/>
      <c r="AX649"/>
      <c r="AY649"/>
      <c r="AZ649"/>
      <c r="BA649"/>
      <c r="BB649"/>
    </row>
    <row r="650" spans="1:54" s="18" customFormat="1" x14ac:dyDescent="0.35">
      <c r="A650" s="18" t="s">
        <v>169</v>
      </c>
      <c r="B650" s="18" t="s">
        <v>505</v>
      </c>
      <c r="C650" s="18" t="s">
        <v>37</v>
      </c>
      <c r="D650" s="18" t="s">
        <v>39</v>
      </c>
      <c r="E650" s="72">
        <v>-0.01</v>
      </c>
      <c r="F650" s="72">
        <v>-2.7743031000000001E-3</v>
      </c>
      <c r="G650" s="72">
        <v>2E-3</v>
      </c>
      <c r="H650" s="72">
        <v>3.2354280999999999E-3</v>
      </c>
      <c r="I650" s="18">
        <v>183051</v>
      </c>
      <c r="J650"/>
      <c r="K650"/>
      <c r="L650"/>
      <c r="M650"/>
      <c r="N650"/>
      <c r="O650"/>
      <c r="P650"/>
      <c r="Q650"/>
      <c r="R650"/>
      <c r="S650"/>
      <c r="T650"/>
      <c r="U650"/>
      <c r="V650"/>
      <c r="W650"/>
      <c r="X650"/>
      <c r="Y650"/>
      <c r="Z650"/>
      <c r="AA650"/>
      <c r="AB650"/>
      <c r="AC650"/>
      <c r="AD650"/>
      <c r="AE650"/>
      <c r="AF650"/>
      <c r="AG650"/>
      <c r="AH650"/>
      <c r="AI650"/>
      <c r="AJ650"/>
      <c r="AK650"/>
      <c r="AL650"/>
      <c r="AM650"/>
      <c r="AN650"/>
      <c r="AO650"/>
      <c r="AP650"/>
      <c r="AQ650"/>
      <c r="AR650"/>
      <c r="AS650"/>
      <c r="AT650"/>
      <c r="AU650"/>
      <c r="AV650"/>
      <c r="AW650"/>
      <c r="AX650"/>
      <c r="AY650"/>
      <c r="AZ650"/>
      <c r="BA650"/>
      <c r="BB650"/>
    </row>
    <row r="651" spans="1:54" s="18" customFormat="1" x14ac:dyDescent="0.35">
      <c r="A651" s="18" t="s">
        <v>170</v>
      </c>
      <c r="B651" s="18" t="s">
        <v>505</v>
      </c>
      <c r="C651" s="18" t="s">
        <v>32</v>
      </c>
      <c r="D651" s="18" t="s">
        <v>35</v>
      </c>
      <c r="E651" s="72">
        <v>-0.01</v>
      </c>
      <c r="F651" s="72">
        <v>1.3585928000000001E-3</v>
      </c>
      <c r="G651" s="72">
        <v>1E-3</v>
      </c>
      <c r="H651" s="72">
        <v>3.1435231000000001E-3</v>
      </c>
      <c r="I651" s="18">
        <v>183051</v>
      </c>
      <c r="J651"/>
      <c r="K651"/>
      <c r="L651"/>
      <c r="M651"/>
      <c r="N651"/>
      <c r="O651"/>
      <c r="P651"/>
      <c r="Q651"/>
      <c r="R651"/>
      <c r="S651"/>
      <c r="T651"/>
      <c r="U651"/>
      <c r="V651"/>
      <c r="W651"/>
      <c r="X651"/>
      <c r="Y651"/>
      <c r="Z651"/>
      <c r="AA651"/>
      <c r="AB651"/>
      <c r="AC651"/>
      <c r="AD651"/>
      <c r="AE651"/>
      <c r="AF651"/>
      <c r="AG651"/>
      <c r="AH651"/>
      <c r="AI651"/>
      <c r="AJ651"/>
      <c r="AK651"/>
      <c r="AL651"/>
      <c r="AM651"/>
      <c r="AN651"/>
      <c r="AO651"/>
      <c r="AP651"/>
      <c r="AQ651"/>
      <c r="AR651"/>
      <c r="AS651"/>
      <c r="AT651"/>
      <c r="AU651"/>
      <c r="AV651"/>
      <c r="AW651"/>
      <c r="AX651"/>
      <c r="AY651"/>
      <c r="AZ651"/>
      <c r="BA651"/>
      <c r="BB651"/>
    </row>
    <row r="652" spans="1:54" s="18" customFormat="1" x14ac:dyDescent="0.35">
      <c r="A652" s="18" t="s">
        <v>171</v>
      </c>
      <c r="B652" s="18" t="s">
        <v>505</v>
      </c>
      <c r="C652" s="18" t="s">
        <v>32</v>
      </c>
      <c r="D652" s="18" t="s">
        <v>35</v>
      </c>
      <c r="E652" s="72">
        <v>0.04</v>
      </c>
      <c r="F652" s="72">
        <v>2.2360209999999999E-3</v>
      </c>
      <c r="G652" s="72">
        <v>7.0000000000000001E-3</v>
      </c>
      <c r="H652" s="72">
        <v>1.5023857E-2</v>
      </c>
      <c r="I652" s="18">
        <v>183051</v>
      </c>
      <c r="J652"/>
      <c r="K652"/>
      <c r="L652"/>
      <c r="M652"/>
      <c r="N652"/>
      <c r="O652"/>
      <c r="P652"/>
      <c r="Q652"/>
      <c r="R652"/>
      <c r="S652"/>
      <c r="T652"/>
      <c r="U652"/>
      <c r="V652"/>
      <c r="W652"/>
      <c r="X652"/>
      <c r="Y652"/>
      <c r="Z652"/>
      <c r="AA652"/>
      <c r="AB652"/>
      <c r="AC652"/>
      <c r="AD652"/>
      <c r="AE652"/>
      <c r="AF652"/>
      <c r="AG652"/>
      <c r="AH652"/>
      <c r="AI652"/>
      <c r="AJ652"/>
      <c r="AK652"/>
      <c r="AL652"/>
      <c r="AM652"/>
      <c r="AN652"/>
      <c r="AO652"/>
      <c r="AP652"/>
      <c r="AQ652"/>
      <c r="AR652"/>
      <c r="AS652"/>
      <c r="AT652"/>
      <c r="AU652"/>
      <c r="AV652"/>
      <c r="AW652"/>
      <c r="AX652"/>
      <c r="AY652"/>
      <c r="AZ652"/>
      <c r="BA652"/>
      <c r="BB652"/>
    </row>
    <row r="653" spans="1:54" s="18" customFormat="1" x14ac:dyDescent="0.35">
      <c r="A653" s="18" t="s">
        <v>172</v>
      </c>
      <c r="B653" s="18" t="s">
        <v>505</v>
      </c>
      <c r="C653" s="18" t="s">
        <v>35</v>
      </c>
      <c r="D653" s="18" t="s">
        <v>32</v>
      </c>
      <c r="E653" s="72">
        <v>-0.01</v>
      </c>
      <c r="F653" s="72">
        <v>2.1712016E-3</v>
      </c>
      <c r="G653" s="72">
        <v>1E-3</v>
      </c>
      <c r="H653" s="72">
        <v>3.1184521999999999E-3</v>
      </c>
      <c r="I653" s="18">
        <v>183051</v>
      </c>
      <c r="J653"/>
      <c r="K653"/>
      <c r="L653"/>
      <c r="M653"/>
      <c r="N653"/>
      <c r="O653"/>
      <c r="P653"/>
      <c r="Q653"/>
      <c r="R653"/>
      <c r="S653"/>
      <c r="T653"/>
      <c r="U653"/>
      <c r="V653"/>
      <c r="W653"/>
      <c r="X653"/>
      <c r="Y653"/>
      <c r="Z653"/>
      <c r="AA653"/>
      <c r="AB653"/>
      <c r="AC653"/>
      <c r="AD653"/>
      <c r="AE653"/>
      <c r="AF653"/>
      <c r="AG653"/>
      <c r="AH653"/>
      <c r="AI653"/>
      <c r="AJ653"/>
      <c r="AK653"/>
      <c r="AL653"/>
      <c r="AM653"/>
      <c r="AN653"/>
      <c r="AO653"/>
      <c r="AP653"/>
      <c r="AQ653"/>
      <c r="AR653"/>
      <c r="AS653"/>
      <c r="AT653"/>
      <c r="AU653"/>
      <c r="AV653"/>
      <c r="AW653"/>
      <c r="AX653"/>
      <c r="AY653"/>
      <c r="AZ653"/>
      <c r="BA653"/>
      <c r="BB653"/>
    </row>
    <row r="654" spans="1:54" s="18" customFormat="1" x14ac:dyDescent="0.35">
      <c r="A654" s="18" t="s">
        <v>173</v>
      </c>
      <c r="B654" s="18" t="s">
        <v>505</v>
      </c>
      <c r="C654" s="18" t="s">
        <v>39</v>
      </c>
      <c r="D654" s="18" t="s">
        <v>32</v>
      </c>
      <c r="E654" s="72">
        <v>0.01</v>
      </c>
      <c r="F654" s="72">
        <v>7.5546710000000004E-4</v>
      </c>
      <c r="G654" s="72">
        <v>2E-3</v>
      </c>
      <c r="H654" s="72">
        <v>3.3887522000000002E-3</v>
      </c>
      <c r="I654" s="18">
        <v>183051</v>
      </c>
      <c r="J654"/>
      <c r="K654"/>
      <c r="L654"/>
      <c r="M654"/>
      <c r="N654"/>
      <c r="O654"/>
      <c r="P654"/>
      <c r="Q654"/>
      <c r="R654"/>
      <c r="S654"/>
      <c r="T654"/>
      <c r="U654"/>
      <c r="V654"/>
      <c r="W654"/>
      <c r="X654"/>
      <c r="Y654"/>
      <c r="Z654"/>
      <c r="AA654"/>
      <c r="AB654"/>
      <c r="AC654"/>
      <c r="AD654"/>
      <c r="AE654"/>
      <c r="AF654"/>
      <c r="AG654"/>
      <c r="AH654"/>
      <c r="AI654"/>
      <c r="AJ654"/>
      <c r="AK654"/>
      <c r="AL654"/>
      <c r="AM654"/>
      <c r="AN654"/>
      <c r="AO654"/>
      <c r="AP654"/>
      <c r="AQ654"/>
      <c r="AR654"/>
      <c r="AS654"/>
      <c r="AT654"/>
      <c r="AU654"/>
      <c r="AV654"/>
      <c r="AW654"/>
      <c r="AX654"/>
      <c r="AY654"/>
      <c r="AZ654"/>
      <c r="BA654"/>
      <c r="BB654"/>
    </row>
    <row r="655" spans="1:54" s="18" customFormat="1" x14ac:dyDescent="0.35">
      <c r="A655" s="18" t="s">
        <v>174</v>
      </c>
      <c r="B655" s="18" t="s">
        <v>505</v>
      </c>
      <c r="C655" s="18" t="s">
        <v>39</v>
      </c>
      <c r="D655" s="18" t="s">
        <v>32</v>
      </c>
      <c r="E655" s="72">
        <v>-0.01</v>
      </c>
      <c r="F655" s="72">
        <v>-9.3787245000000001E-4</v>
      </c>
      <c r="G655" s="72">
        <v>2E-3</v>
      </c>
      <c r="H655" s="72">
        <v>3.5993409999999998E-3</v>
      </c>
      <c r="I655" s="18">
        <v>183051</v>
      </c>
      <c r="J655"/>
      <c r="K655"/>
      <c r="L655"/>
      <c r="M655"/>
      <c r="N655"/>
      <c r="O655"/>
      <c r="P655"/>
      <c r="Q655"/>
      <c r="R655"/>
      <c r="S655"/>
      <c r="T655"/>
      <c r="U655"/>
      <c r="V655"/>
      <c r="W655"/>
      <c r="X655"/>
      <c r="Y655"/>
      <c r="Z655"/>
      <c r="AA655"/>
      <c r="AB655"/>
      <c r="AC655"/>
      <c r="AD655"/>
      <c r="AE655"/>
      <c r="AF655"/>
      <c r="AG655"/>
      <c r="AH655"/>
      <c r="AI655"/>
      <c r="AJ655"/>
      <c r="AK655"/>
      <c r="AL655"/>
      <c r="AM655"/>
      <c r="AN655"/>
      <c r="AO655"/>
      <c r="AP655"/>
      <c r="AQ655"/>
      <c r="AR655"/>
      <c r="AS655"/>
      <c r="AT655"/>
      <c r="AU655"/>
      <c r="AV655"/>
      <c r="AW655"/>
      <c r="AX655"/>
      <c r="AY655"/>
      <c r="AZ655"/>
      <c r="BA655"/>
      <c r="BB655"/>
    </row>
    <row r="656" spans="1:54" s="18" customFormat="1" x14ac:dyDescent="0.35">
      <c r="A656" s="18" t="s">
        <v>175</v>
      </c>
      <c r="B656" s="18" t="s">
        <v>505</v>
      </c>
      <c r="C656" s="18" t="s">
        <v>32</v>
      </c>
      <c r="D656" s="18" t="s">
        <v>35</v>
      </c>
      <c r="E656" s="72">
        <v>-0.01</v>
      </c>
      <c r="F656" s="72">
        <v>2.2823221999999999E-3</v>
      </c>
      <c r="G656" s="72">
        <v>2E-3</v>
      </c>
      <c r="H656" s="72">
        <v>3.2865609999999999E-3</v>
      </c>
      <c r="I656" s="18">
        <v>183051</v>
      </c>
      <c r="J656"/>
      <c r="K656"/>
      <c r="L656"/>
      <c r="M656"/>
      <c r="N656"/>
      <c r="O656"/>
      <c r="P656"/>
      <c r="Q656"/>
      <c r="R656"/>
      <c r="S656"/>
      <c r="T656"/>
      <c r="U656"/>
      <c r="V656"/>
      <c r="W656"/>
      <c r="X656"/>
      <c r="Y656"/>
      <c r="Z656"/>
      <c r="AA656"/>
      <c r="AB656"/>
      <c r="AC656"/>
      <c r="AD656"/>
      <c r="AE656"/>
      <c r="AF656"/>
      <c r="AG656"/>
      <c r="AH656"/>
      <c r="AI656"/>
      <c r="AJ656"/>
      <c r="AK656"/>
      <c r="AL656"/>
      <c r="AM656"/>
      <c r="AN656"/>
      <c r="AO656"/>
      <c r="AP656"/>
      <c r="AQ656"/>
      <c r="AR656"/>
      <c r="AS656"/>
      <c r="AT656"/>
      <c r="AU656"/>
      <c r="AV656"/>
      <c r="AW656"/>
      <c r="AX656"/>
      <c r="AY656"/>
      <c r="AZ656"/>
      <c r="BA656"/>
      <c r="BB656"/>
    </row>
    <row r="657" spans="1:54" s="18" customFormat="1" x14ac:dyDescent="0.35">
      <c r="A657" s="18" t="s">
        <v>176</v>
      </c>
      <c r="B657" s="18" t="s">
        <v>505</v>
      </c>
      <c r="C657" s="18" t="s">
        <v>32</v>
      </c>
      <c r="D657" s="18" t="s">
        <v>39</v>
      </c>
      <c r="E657" s="72">
        <v>-0.01</v>
      </c>
      <c r="F657" s="72">
        <v>6.9528879000000003E-3</v>
      </c>
      <c r="G657" s="72">
        <v>2E-3</v>
      </c>
      <c r="H657" s="72">
        <v>3.5223116E-3</v>
      </c>
      <c r="I657" s="18">
        <v>183051</v>
      </c>
      <c r="J657"/>
      <c r="K657"/>
      <c r="L657"/>
      <c r="M657"/>
      <c r="N657"/>
      <c r="O657"/>
      <c r="P657"/>
      <c r="Q657"/>
      <c r="R657"/>
      <c r="S657"/>
      <c r="T657"/>
      <c r="U657"/>
      <c r="V657"/>
      <c r="W657"/>
      <c r="X657"/>
      <c r="Y657"/>
      <c r="Z657"/>
      <c r="AA657"/>
      <c r="AB657"/>
      <c r="AC657"/>
      <c r="AD657"/>
      <c r="AE657"/>
      <c r="AF657"/>
      <c r="AG657"/>
      <c r="AH657"/>
      <c r="AI657"/>
      <c r="AJ657"/>
      <c r="AK657"/>
      <c r="AL657"/>
      <c r="AM657"/>
      <c r="AN657"/>
      <c r="AO657"/>
      <c r="AP657"/>
      <c r="AQ657"/>
      <c r="AR657"/>
      <c r="AS657"/>
      <c r="AT657"/>
      <c r="AU657"/>
      <c r="AV657"/>
      <c r="AW657"/>
      <c r="AX657"/>
      <c r="AY657"/>
      <c r="AZ657"/>
      <c r="BA657"/>
      <c r="BB657"/>
    </row>
    <row r="658" spans="1:54" s="18" customFormat="1" x14ac:dyDescent="0.35">
      <c r="A658" s="18" t="s">
        <v>177</v>
      </c>
      <c r="B658" s="18" t="s">
        <v>505</v>
      </c>
      <c r="C658" s="18" t="s">
        <v>39</v>
      </c>
      <c r="D658" s="18" t="s">
        <v>37</v>
      </c>
      <c r="E658" s="72">
        <v>0.02</v>
      </c>
      <c r="F658" s="72">
        <v>-3.9679323999999997E-3</v>
      </c>
      <c r="G658" s="72">
        <v>2E-3</v>
      </c>
      <c r="H658" s="72">
        <v>4.8504317999999999E-3</v>
      </c>
      <c r="I658" s="18">
        <v>183051</v>
      </c>
      <c r="J658"/>
      <c r="K658"/>
      <c r="L658"/>
      <c r="M658"/>
      <c r="N658"/>
      <c r="O658"/>
      <c r="P658"/>
      <c r="Q658"/>
      <c r="R658"/>
      <c r="S658"/>
      <c r="T658"/>
      <c r="U658"/>
      <c r="V658"/>
      <c r="W658"/>
      <c r="X658"/>
      <c r="Y658"/>
      <c r="Z658"/>
      <c r="AA658"/>
      <c r="AB658"/>
      <c r="AC658"/>
      <c r="AD658"/>
      <c r="AE658"/>
      <c r="AF658"/>
      <c r="AG658"/>
      <c r="AH658"/>
      <c r="AI658"/>
      <c r="AJ658"/>
      <c r="AK658"/>
      <c r="AL658"/>
      <c r="AM658"/>
      <c r="AN658"/>
      <c r="AO658"/>
      <c r="AP658"/>
      <c r="AQ658"/>
      <c r="AR658"/>
      <c r="AS658"/>
      <c r="AT658"/>
      <c r="AU658"/>
      <c r="AV658"/>
      <c r="AW658"/>
      <c r="AX658"/>
      <c r="AY658"/>
      <c r="AZ658"/>
      <c r="BA658"/>
      <c r="BB658"/>
    </row>
    <row r="659" spans="1:54" s="18" customFormat="1" x14ac:dyDescent="0.35">
      <c r="A659" s="18" t="s">
        <v>178</v>
      </c>
      <c r="B659" s="18" t="s">
        <v>505</v>
      </c>
      <c r="C659" s="18" t="s">
        <v>39</v>
      </c>
      <c r="D659" s="18" t="s">
        <v>37</v>
      </c>
      <c r="E659" s="72">
        <v>-0.01</v>
      </c>
      <c r="F659" s="72">
        <v>1.3966674E-3</v>
      </c>
      <c r="G659" s="72">
        <v>2E-3</v>
      </c>
      <c r="H659" s="72">
        <v>3.9211386000000004E-3</v>
      </c>
      <c r="I659" s="18">
        <v>183051</v>
      </c>
      <c r="J659"/>
      <c r="K659"/>
      <c r="L659"/>
      <c r="M659"/>
      <c r="N659"/>
      <c r="O659"/>
      <c r="P659"/>
      <c r="Q659"/>
      <c r="R659"/>
      <c r="S659"/>
      <c r="T659"/>
      <c r="U659"/>
      <c r="V659"/>
      <c r="W659"/>
      <c r="X659"/>
      <c r="Y659"/>
      <c r="Z659"/>
      <c r="AA659"/>
      <c r="AB659"/>
      <c r="AC659"/>
      <c r="AD659"/>
      <c r="AE659"/>
      <c r="AF659"/>
      <c r="AG659"/>
      <c r="AH659"/>
      <c r="AI659"/>
      <c r="AJ659"/>
      <c r="AK659"/>
      <c r="AL659"/>
      <c r="AM659"/>
      <c r="AN659"/>
      <c r="AO659"/>
      <c r="AP659"/>
      <c r="AQ659"/>
      <c r="AR659"/>
      <c r="AS659"/>
      <c r="AT659"/>
      <c r="AU659"/>
      <c r="AV659"/>
      <c r="AW659"/>
      <c r="AX659"/>
      <c r="AY659"/>
      <c r="AZ659"/>
      <c r="BA659"/>
      <c r="BB659"/>
    </row>
    <row r="660" spans="1:54" s="18" customFormat="1" x14ac:dyDescent="0.35">
      <c r="A660" s="18" t="s">
        <v>179</v>
      </c>
      <c r="B660" s="18" t="s">
        <v>505</v>
      </c>
      <c r="C660" s="18" t="s">
        <v>35</v>
      </c>
      <c r="D660" s="18" t="s">
        <v>32</v>
      </c>
      <c r="E660" s="72">
        <v>-0.01</v>
      </c>
      <c r="F660" s="72">
        <v>8.0821756E-4</v>
      </c>
      <c r="G660" s="72">
        <v>2E-3</v>
      </c>
      <c r="H660" s="72">
        <v>4.6627643000000003E-3</v>
      </c>
      <c r="I660" s="18">
        <v>183051</v>
      </c>
      <c r="J660"/>
      <c r="K660"/>
      <c r="L660"/>
      <c r="M660"/>
      <c r="N660"/>
      <c r="O660"/>
      <c r="P660"/>
      <c r="Q660"/>
      <c r="R660"/>
      <c r="S660"/>
      <c r="T660"/>
      <c r="U660"/>
      <c r="V660"/>
      <c r="W660"/>
      <c r="X660"/>
      <c r="Y660"/>
      <c r="Z660"/>
      <c r="AA660"/>
      <c r="AB660"/>
      <c r="AC660"/>
      <c r="AD660"/>
      <c r="AE660"/>
      <c r="AF660"/>
      <c r="AG660"/>
      <c r="AH660"/>
      <c r="AI660"/>
      <c r="AJ660"/>
      <c r="AK660"/>
      <c r="AL660"/>
      <c r="AM660"/>
      <c r="AN660"/>
      <c r="AO660"/>
      <c r="AP660"/>
      <c r="AQ660"/>
      <c r="AR660"/>
      <c r="AS660"/>
      <c r="AT660"/>
      <c r="AU660"/>
      <c r="AV660"/>
      <c r="AW660"/>
      <c r="AX660"/>
      <c r="AY660"/>
      <c r="AZ660"/>
      <c r="BA660"/>
      <c r="BB660"/>
    </row>
    <row r="661" spans="1:54" s="18" customFormat="1" x14ac:dyDescent="0.35">
      <c r="A661" s="18" t="s">
        <v>180</v>
      </c>
      <c r="B661" s="18" t="s">
        <v>505</v>
      </c>
      <c r="C661" s="18" t="s">
        <v>35</v>
      </c>
      <c r="D661" s="18" t="s">
        <v>32</v>
      </c>
      <c r="E661" s="72">
        <v>0.01</v>
      </c>
      <c r="F661" s="72">
        <v>-6.1660101999999996E-3</v>
      </c>
      <c r="G661" s="72">
        <v>2E-3</v>
      </c>
      <c r="H661" s="72">
        <v>4.6271597999999999E-3</v>
      </c>
      <c r="I661" s="18">
        <v>183051</v>
      </c>
      <c r="J661"/>
      <c r="K661"/>
      <c r="L661"/>
      <c r="M661"/>
      <c r="N661"/>
      <c r="O661"/>
      <c r="P661"/>
      <c r="Q661"/>
      <c r="R661"/>
      <c r="S661"/>
      <c r="T661"/>
      <c r="U661"/>
      <c r="V661"/>
      <c r="W661"/>
      <c r="X661"/>
      <c r="Y661"/>
      <c r="Z661"/>
      <c r="AA661"/>
      <c r="AB661"/>
      <c r="AC661"/>
      <c r="AD661"/>
      <c r="AE661"/>
      <c r="AF661"/>
      <c r="AG661"/>
      <c r="AH661"/>
      <c r="AI661"/>
      <c r="AJ661"/>
      <c r="AK661"/>
      <c r="AL661"/>
      <c r="AM661"/>
      <c r="AN661"/>
      <c r="AO661"/>
      <c r="AP661"/>
      <c r="AQ661"/>
      <c r="AR661"/>
      <c r="AS661"/>
      <c r="AT661"/>
      <c r="AU661"/>
      <c r="AV661"/>
      <c r="AW661"/>
      <c r="AX661"/>
      <c r="AY661"/>
      <c r="AZ661"/>
      <c r="BA661"/>
      <c r="BB661"/>
    </row>
    <row r="662" spans="1:54" s="18" customFormat="1" x14ac:dyDescent="0.35">
      <c r="A662" s="18" t="s">
        <v>181</v>
      </c>
      <c r="B662" s="18" t="s">
        <v>505</v>
      </c>
      <c r="C662" s="18" t="s">
        <v>32</v>
      </c>
      <c r="D662" s="18" t="s">
        <v>35</v>
      </c>
      <c r="E662" s="72">
        <v>0.01</v>
      </c>
      <c r="F662" s="72">
        <v>-5.1092519000000003E-3</v>
      </c>
      <c r="G662" s="72">
        <v>2E-3</v>
      </c>
      <c r="H662" s="72">
        <v>3.1643553999999999E-3</v>
      </c>
      <c r="I662" s="18">
        <v>183051</v>
      </c>
      <c r="J662"/>
      <c r="K662"/>
      <c r="L662"/>
      <c r="M662"/>
      <c r="N662"/>
      <c r="O662"/>
      <c r="P662"/>
      <c r="Q662"/>
      <c r="R662"/>
      <c r="S662"/>
      <c r="T662"/>
      <c r="U662"/>
      <c r="V662"/>
      <c r="W662"/>
      <c r="X662"/>
      <c r="Y662"/>
      <c r="Z662"/>
      <c r="AA662"/>
      <c r="AB662"/>
      <c r="AC662"/>
      <c r="AD662"/>
      <c r="AE662"/>
      <c r="AF662"/>
      <c r="AG662"/>
      <c r="AH662"/>
      <c r="AI662"/>
      <c r="AJ662"/>
      <c r="AK662"/>
      <c r="AL662"/>
      <c r="AM662"/>
      <c r="AN662"/>
      <c r="AO662"/>
      <c r="AP662"/>
      <c r="AQ662"/>
      <c r="AR662"/>
      <c r="AS662"/>
      <c r="AT662"/>
      <c r="AU662"/>
      <c r="AV662"/>
      <c r="AW662"/>
      <c r="AX662"/>
      <c r="AY662"/>
      <c r="AZ662"/>
      <c r="BA662"/>
      <c r="BB662"/>
    </row>
    <row r="663" spans="1:54" s="18" customFormat="1" x14ac:dyDescent="0.35">
      <c r="A663" s="18" t="s">
        <v>182</v>
      </c>
      <c r="B663" s="18" t="s">
        <v>505</v>
      </c>
      <c r="C663" s="18" t="s">
        <v>37</v>
      </c>
      <c r="D663" s="18" t="s">
        <v>35</v>
      </c>
      <c r="E663" s="72">
        <v>-0.02</v>
      </c>
      <c r="F663" s="72">
        <v>1.3429563E-2</v>
      </c>
      <c r="G663" s="72">
        <v>3.0000000000000001E-3</v>
      </c>
      <c r="H663" s="72">
        <v>6.3624429000000001E-3</v>
      </c>
      <c r="I663" s="18">
        <v>183051</v>
      </c>
      <c r="J663"/>
      <c r="K663"/>
      <c r="L663"/>
      <c r="M663"/>
      <c r="N663"/>
      <c r="O663"/>
      <c r="P663"/>
      <c r="Q663"/>
      <c r="R663"/>
      <c r="S663"/>
      <c r="T663"/>
      <c r="U663"/>
      <c r="V663"/>
      <c r="W663"/>
      <c r="X663"/>
      <c r="Y663"/>
      <c r="Z663"/>
      <c r="AA663"/>
      <c r="AB663"/>
      <c r="AC663"/>
      <c r="AD663"/>
      <c r="AE663"/>
      <c r="AF663"/>
      <c r="AG663"/>
      <c r="AH663"/>
      <c r="AI663"/>
      <c r="AJ663"/>
      <c r="AK663"/>
      <c r="AL663"/>
      <c r="AM663"/>
      <c r="AN663"/>
      <c r="AO663"/>
      <c r="AP663"/>
      <c r="AQ663"/>
      <c r="AR663"/>
      <c r="AS663"/>
      <c r="AT663"/>
      <c r="AU663"/>
      <c r="AV663"/>
      <c r="AW663"/>
      <c r="AX663"/>
      <c r="AY663"/>
      <c r="AZ663"/>
      <c r="BA663"/>
      <c r="BB663"/>
    </row>
    <row r="664" spans="1:54" s="18" customFormat="1" x14ac:dyDescent="0.35">
      <c r="A664" s="18" t="s">
        <v>401</v>
      </c>
      <c r="B664" s="18" t="s">
        <v>505</v>
      </c>
      <c r="C664" s="18" t="s">
        <v>32</v>
      </c>
      <c r="D664" s="18" t="s">
        <v>35</v>
      </c>
      <c r="E664" s="72">
        <v>0.01</v>
      </c>
      <c r="F664" s="72">
        <v>-4.9473271000000001E-3</v>
      </c>
      <c r="G664" s="72">
        <v>2E-3</v>
      </c>
      <c r="H664" s="72">
        <v>3.6161491E-3</v>
      </c>
      <c r="I664" s="18">
        <v>183051</v>
      </c>
      <c r="J664"/>
      <c r="K664"/>
      <c r="L664"/>
      <c r="M664"/>
      <c r="N664"/>
      <c r="O664"/>
      <c r="P664"/>
      <c r="Q664"/>
      <c r="R664"/>
      <c r="S664"/>
      <c r="T664"/>
      <c r="U664"/>
      <c r="V664"/>
      <c r="W664"/>
      <c r="X664"/>
      <c r="Y664"/>
      <c r="Z664"/>
      <c r="AA664"/>
      <c r="AB664"/>
      <c r="AC664"/>
      <c r="AD664"/>
      <c r="AE664"/>
      <c r="AF664"/>
      <c r="AG664"/>
      <c r="AH664"/>
      <c r="AI664"/>
      <c r="AJ664"/>
      <c r="AK664"/>
      <c r="AL664"/>
      <c r="AM664"/>
      <c r="AN664"/>
      <c r="AO664"/>
      <c r="AP664"/>
      <c r="AQ664"/>
      <c r="AR664"/>
      <c r="AS664"/>
      <c r="AT664"/>
      <c r="AU664"/>
      <c r="AV664"/>
      <c r="AW664"/>
      <c r="AX664"/>
      <c r="AY664"/>
      <c r="AZ664"/>
      <c r="BA664"/>
      <c r="BB664"/>
    </row>
    <row r="665" spans="1:54" s="18" customFormat="1" x14ac:dyDescent="0.35">
      <c r="A665" s="18" t="s">
        <v>183</v>
      </c>
      <c r="B665" s="18" t="s">
        <v>505</v>
      </c>
      <c r="C665" s="18" t="s">
        <v>32</v>
      </c>
      <c r="D665" s="18" t="s">
        <v>35</v>
      </c>
      <c r="E665" s="72">
        <v>-0.02</v>
      </c>
      <c r="F665" s="72">
        <v>-3.3896868000000001E-3</v>
      </c>
      <c r="G665" s="72">
        <v>2E-3</v>
      </c>
      <c r="H665" s="72">
        <v>3.3251982999999998E-3</v>
      </c>
      <c r="I665" s="18">
        <v>183051</v>
      </c>
      <c r="J665"/>
      <c r="K665"/>
      <c r="L665"/>
      <c r="M665"/>
      <c r="N665"/>
      <c r="O665"/>
      <c r="P665"/>
      <c r="Q665"/>
      <c r="R665"/>
      <c r="S665"/>
      <c r="T665"/>
      <c r="U665"/>
      <c r="V665"/>
      <c r="W665"/>
      <c r="X665"/>
      <c r="Y665"/>
      <c r="Z665"/>
      <c r="AA665"/>
      <c r="AB665"/>
      <c r="AC665"/>
      <c r="AD665"/>
      <c r="AE665"/>
      <c r="AF665"/>
      <c r="AG665"/>
      <c r="AH665"/>
      <c r="AI665"/>
      <c r="AJ665"/>
      <c r="AK665"/>
      <c r="AL665"/>
      <c r="AM665"/>
      <c r="AN665"/>
      <c r="AO665"/>
      <c r="AP665"/>
      <c r="AQ665"/>
      <c r="AR665"/>
      <c r="AS665"/>
      <c r="AT665"/>
      <c r="AU665"/>
      <c r="AV665"/>
      <c r="AW665"/>
      <c r="AX665"/>
      <c r="AY665"/>
      <c r="AZ665"/>
      <c r="BA665"/>
      <c r="BB665"/>
    </row>
    <row r="666" spans="1:54" s="18" customFormat="1" x14ac:dyDescent="0.35">
      <c r="A666" s="18" t="s">
        <v>184</v>
      </c>
      <c r="B666" s="18" t="s">
        <v>505</v>
      </c>
      <c r="C666" s="18" t="s">
        <v>37</v>
      </c>
      <c r="D666" s="18" t="s">
        <v>39</v>
      </c>
      <c r="E666" s="72">
        <v>0.02</v>
      </c>
      <c r="F666" s="72">
        <v>2.6564507000000001E-3</v>
      </c>
      <c r="G666" s="72">
        <v>2E-3</v>
      </c>
      <c r="H666" s="72">
        <v>3.3768603999999999E-3</v>
      </c>
      <c r="I666" s="18">
        <v>183051</v>
      </c>
      <c r="J666"/>
      <c r="K666"/>
      <c r="L666"/>
      <c r="M666"/>
      <c r="N666"/>
      <c r="O666"/>
      <c r="P666"/>
      <c r="Q666"/>
      <c r="R666"/>
      <c r="S666"/>
      <c r="T666"/>
      <c r="U666"/>
      <c r="V666"/>
      <c r="W666"/>
      <c r="X666"/>
      <c r="Y666"/>
      <c r="Z666"/>
      <c r="AA666"/>
      <c r="AB666"/>
      <c r="AC666"/>
      <c r="AD666"/>
      <c r="AE666"/>
      <c r="AF666"/>
      <c r="AG666"/>
      <c r="AH666"/>
      <c r="AI666"/>
      <c r="AJ666"/>
      <c r="AK666"/>
      <c r="AL666"/>
      <c r="AM666"/>
      <c r="AN666"/>
      <c r="AO666"/>
      <c r="AP666"/>
      <c r="AQ666"/>
      <c r="AR666"/>
      <c r="AS666"/>
      <c r="AT666"/>
      <c r="AU666"/>
      <c r="AV666"/>
      <c r="AW666"/>
      <c r="AX666"/>
      <c r="AY666"/>
      <c r="AZ666"/>
      <c r="BA666"/>
      <c r="BB666"/>
    </row>
    <row r="667" spans="1:54" s="18" customFormat="1" x14ac:dyDescent="0.35">
      <c r="A667" s="18" t="s">
        <v>185</v>
      </c>
      <c r="B667" s="18" t="s">
        <v>505</v>
      </c>
      <c r="C667" s="18" t="s">
        <v>35</v>
      </c>
      <c r="D667" s="18" t="s">
        <v>32</v>
      </c>
      <c r="E667" s="72">
        <v>-0.01</v>
      </c>
      <c r="F667" s="72">
        <v>1.3749312000000001E-3</v>
      </c>
      <c r="G667" s="72">
        <v>1E-3</v>
      </c>
      <c r="H667" s="72">
        <v>3.1183312999999999E-3</v>
      </c>
      <c r="I667" s="18">
        <v>183051</v>
      </c>
      <c r="J667"/>
      <c r="K667"/>
      <c r="L667"/>
      <c r="M667"/>
      <c r="N667"/>
      <c r="O667"/>
      <c r="P667"/>
      <c r="Q667"/>
      <c r="R667"/>
      <c r="S667"/>
      <c r="T667"/>
      <c r="U667"/>
      <c r="V667"/>
      <c r="W667"/>
      <c r="X667"/>
      <c r="Y667"/>
      <c r="Z667"/>
      <c r="AA667"/>
      <c r="AB667"/>
      <c r="AC667"/>
      <c r="AD667"/>
      <c r="AE667"/>
      <c r="AF667"/>
      <c r="AG667"/>
      <c r="AH667"/>
      <c r="AI667"/>
      <c r="AJ667"/>
      <c r="AK667"/>
      <c r="AL667"/>
      <c r="AM667"/>
      <c r="AN667"/>
      <c r="AO667"/>
      <c r="AP667"/>
      <c r="AQ667"/>
      <c r="AR667"/>
      <c r="AS667"/>
      <c r="AT667"/>
      <c r="AU667"/>
      <c r="AV667"/>
      <c r="AW667"/>
      <c r="AX667"/>
      <c r="AY667"/>
      <c r="AZ667"/>
      <c r="BA667"/>
      <c r="BB667"/>
    </row>
    <row r="668" spans="1:54" s="18" customFormat="1" x14ac:dyDescent="0.35">
      <c r="A668" s="18" t="s">
        <v>186</v>
      </c>
      <c r="B668" s="18" t="s">
        <v>505</v>
      </c>
      <c r="C668" s="18" t="s">
        <v>39</v>
      </c>
      <c r="D668" s="18" t="s">
        <v>37</v>
      </c>
      <c r="E668" s="72">
        <v>-0.01</v>
      </c>
      <c r="F668" s="72">
        <v>3.7979339000000002E-3</v>
      </c>
      <c r="G668" s="72">
        <v>2E-3</v>
      </c>
      <c r="H668" s="72">
        <v>3.3560504999999999E-3</v>
      </c>
      <c r="I668" s="18">
        <v>183051</v>
      </c>
      <c r="J668"/>
      <c r="K668"/>
      <c r="L668"/>
      <c r="M668"/>
      <c r="N668"/>
      <c r="O668"/>
      <c r="P668"/>
      <c r="Q668"/>
      <c r="R668"/>
      <c r="S668"/>
      <c r="T668"/>
      <c r="U668"/>
      <c r="V668"/>
      <c r="W668"/>
      <c r="X668"/>
      <c r="Y668"/>
      <c r="Z668"/>
      <c r="AA668"/>
      <c r="AB668"/>
      <c r="AC668"/>
      <c r="AD668"/>
      <c r="AE668"/>
      <c r="AF668"/>
      <c r="AG668"/>
      <c r="AH668"/>
      <c r="AI668"/>
      <c r="AJ668"/>
      <c r="AK668"/>
      <c r="AL668"/>
      <c r="AM668"/>
      <c r="AN668"/>
      <c r="AO668"/>
      <c r="AP668"/>
      <c r="AQ668"/>
      <c r="AR668"/>
      <c r="AS668"/>
      <c r="AT668"/>
      <c r="AU668"/>
      <c r="AV668"/>
      <c r="AW668"/>
      <c r="AX668"/>
      <c r="AY668"/>
      <c r="AZ668"/>
      <c r="BA668"/>
      <c r="BB668"/>
    </row>
    <row r="669" spans="1:54" s="18" customFormat="1" x14ac:dyDescent="0.35">
      <c r="A669" s="18" t="s">
        <v>187</v>
      </c>
      <c r="B669" s="18" t="s">
        <v>505</v>
      </c>
      <c r="C669" s="18" t="s">
        <v>37</v>
      </c>
      <c r="D669" s="18" t="s">
        <v>35</v>
      </c>
      <c r="E669" s="72">
        <v>0.02</v>
      </c>
      <c r="F669" s="72">
        <v>1.4284029E-2</v>
      </c>
      <c r="G669" s="72">
        <v>4.0000000000000001E-3</v>
      </c>
      <c r="H669" s="72">
        <v>8.9706331E-3</v>
      </c>
      <c r="I669" s="18">
        <v>183051</v>
      </c>
      <c r="J669"/>
      <c r="K669"/>
      <c r="L669"/>
      <c r="M669"/>
      <c r="N669"/>
      <c r="O669"/>
      <c r="P669"/>
      <c r="Q669"/>
      <c r="R669"/>
      <c r="S669"/>
      <c r="T669"/>
      <c r="U669"/>
      <c r="V669"/>
      <c r="W669"/>
      <c r="X669"/>
      <c r="Y669"/>
      <c r="Z669"/>
      <c r="AA669"/>
      <c r="AB669"/>
      <c r="AC669"/>
      <c r="AD669"/>
      <c r="AE669"/>
      <c r="AF669"/>
      <c r="AG669"/>
      <c r="AH669"/>
      <c r="AI669"/>
      <c r="AJ669"/>
      <c r="AK669"/>
      <c r="AL669"/>
      <c r="AM669"/>
      <c r="AN669"/>
      <c r="AO669"/>
      <c r="AP669"/>
      <c r="AQ669"/>
      <c r="AR669"/>
      <c r="AS669"/>
      <c r="AT669"/>
      <c r="AU669"/>
      <c r="AV669"/>
      <c r="AW669"/>
      <c r="AX669"/>
      <c r="AY669"/>
      <c r="AZ669"/>
      <c r="BA669"/>
      <c r="BB669"/>
    </row>
    <row r="670" spans="1:54" s="18" customFormat="1" x14ac:dyDescent="0.35">
      <c r="A670" s="18" t="s">
        <v>188</v>
      </c>
      <c r="B670" s="18" t="s">
        <v>505</v>
      </c>
      <c r="C670" s="18" t="s">
        <v>35</v>
      </c>
      <c r="D670" s="18" t="s">
        <v>32</v>
      </c>
      <c r="E670" s="72">
        <v>0.02</v>
      </c>
      <c r="F670" s="72">
        <v>-6.1553158E-3</v>
      </c>
      <c r="G670" s="72">
        <v>3.0000000000000001E-3</v>
      </c>
      <c r="H670" s="72">
        <v>6.7205735999999999E-3</v>
      </c>
      <c r="I670" s="18">
        <v>183051</v>
      </c>
      <c r="J670"/>
      <c r="K670"/>
      <c r="L670"/>
      <c r="M670"/>
      <c r="N670"/>
      <c r="O670"/>
      <c r="P670"/>
      <c r="Q670"/>
      <c r="R670"/>
      <c r="S670"/>
      <c r="T670"/>
      <c r="U670"/>
      <c r="V670"/>
      <c r="W670"/>
      <c r="X670"/>
      <c r="Y670"/>
      <c r="Z670"/>
      <c r="AA670"/>
      <c r="AB670"/>
      <c r="AC670"/>
      <c r="AD670"/>
      <c r="AE670"/>
      <c r="AF670"/>
      <c r="AG670"/>
      <c r="AH670"/>
      <c r="AI670"/>
      <c r="AJ670"/>
      <c r="AK670"/>
      <c r="AL670"/>
      <c r="AM670"/>
      <c r="AN670"/>
      <c r="AO670"/>
      <c r="AP670"/>
      <c r="AQ670"/>
      <c r="AR670"/>
      <c r="AS670"/>
      <c r="AT670"/>
      <c r="AU670"/>
      <c r="AV670"/>
      <c r="AW670"/>
      <c r="AX670"/>
      <c r="AY670"/>
      <c r="AZ670"/>
      <c r="BA670"/>
      <c r="BB670"/>
    </row>
    <row r="671" spans="1:54" s="18" customFormat="1" x14ac:dyDescent="0.35">
      <c r="A671" s="18" t="s">
        <v>189</v>
      </c>
      <c r="B671" s="18" t="s">
        <v>505</v>
      </c>
      <c r="C671" s="18" t="s">
        <v>32</v>
      </c>
      <c r="D671" s="18" t="s">
        <v>35</v>
      </c>
      <c r="E671" s="72">
        <v>0.02</v>
      </c>
      <c r="F671" s="72">
        <v>-5.5414959999999999E-3</v>
      </c>
      <c r="G671" s="72">
        <v>2E-3</v>
      </c>
      <c r="H671" s="72">
        <v>4.0164859999999997E-3</v>
      </c>
      <c r="I671" s="18">
        <v>183051</v>
      </c>
      <c r="J671"/>
      <c r="K671"/>
      <c r="L671"/>
      <c r="M671"/>
      <c r="N671"/>
      <c r="O671"/>
      <c r="P671"/>
      <c r="Q671"/>
      <c r="R671"/>
      <c r="S671"/>
      <c r="T671"/>
      <c r="U671"/>
      <c r="V671"/>
      <c r="W671"/>
      <c r="X671"/>
      <c r="Y671"/>
      <c r="Z671"/>
      <c r="AA671"/>
      <c r="AB671"/>
      <c r="AC671"/>
      <c r="AD671"/>
      <c r="AE671"/>
      <c r="AF671"/>
      <c r="AG671"/>
      <c r="AH671"/>
      <c r="AI671"/>
      <c r="AJ671"/>
      <c r="AK671"/>
      <c r="AL671"/>
      <c r="AM671"/>
      <c r="AN671"/>
      <c r="AO671"/>
      <c r="AP671"/>
      <c r="AQ671"/>
      <c r="AR671"/>
      <c r="AS671"/>
      <c r="AT671"/>
      <c r="AU671"/>
      <c r="AV671"/>
      <c r="AW671"/>
      <c r="AX671"/>
      <c r="AY671"/>
      <c r="AZ671"/>
      <c r="BA671"/>
      <c r="BB671"/>
    </row>
    <row r="672" spans="1:54" s="18" customFormat="1" x14ac:dyDescent="0.35">
      <c r="A672" s="18" t="s">
        <v>190</v>
      </c>
      <c r="B672" s="18" t="s">
        <v>505</v>
      </c>
      <c r="C672" s="18" t="s">
        <v>37</v>
      </c>
      <c r="D672" s="18" t="s">
        <v>39</v>
      </c>
      <c r="E672" s="72">
        <v>-0.02</v>
      </c>
      <c r="F672" s="72">
        <v>-5.9025246000000003E-3</v>
      </c>
      <c r="G672" s="72">
        <v>3.0000000000000001E-3</v>
      </c>
      <c r="H672" s="72">
        <v>7.0028141999999996E-3</v>
      </c>
      <c r="I672" s="18">
        <v>183051</v>
      </c>
      <c r="J672"/>
      <c r="K672"/>
      <c r="L672"/>
      <c r="M672"/>
      <c r="N672"/>
      <c r="O672"/>
      <c r="P672"/>
      <c r="Q672"/>
      <c r="R672"/>
      <c r="S672"/>
      <c r="T672"/>
      <c r="U672"/>
      <c r="V672"/>
      <c r="W672"/>
      <c r="X672"/>
      <c r="Y672"/>
      <c r="Z672"/>
      <c r="AA672"/>
      <c r="AB672"/>
      <c r="AC672"/>
      <c r="AD672"/>
      <c r="AE672"/>
      <c r="AF672"/>
      <c r="AG672"/>
      <c r="AH672"/>
      <c r="AI672"/>
      <c r="AJ672"/>
      <c r="AK672"/>
      <c r="AL672"/>
      <c r="AM672"/>
      <c r="AN672"/>
      <c r="AO672"/>
      <c r="AP672"/>
      <c r="AQ672"/>
      <c r="AR672"/>
      <c r="AS672"/>
      <c r="AT672"/>
      <c r="AU672"/>
      <c r="AV672"/>
      <c r="AW672"/>
      <c r="AX672"/>
      <c r="AY672"/>
      <c r="AZ672"/>
      <c r="BA672"/>
      <c r="BB672"/>
    </row>
    <row r="673" spans="1:54" s="18" customFormat="1" x14ac:dyDescent="0.35">
      <c r="A673" s="18" t="s">
        <v>191</v>
      </c>
      <c r="B673" s="18" t="s">
        <v>505</v>
      </c>
      <c r="C673" s="18" t="s">
        <v>35</v>
      </c>
      <c r="D673" s="18" t="s">
        <v>32</v>
      </c>
      <c r="E673" s="72">
        <v>-0.02</v>
      </c>
      <c r="F673" s="72">
        <v>-4.9640372999999998E-3</v>
      </c>
      <c r="G673" s="72">
        <v>2E-3</v>
      </c>
      <c r="H673" s="72">
        <v>3.1552151999999999E-3</v>
      </c>
      <c r="I673" s="18">
        <v>183051</v>
      </c>
      <c r="J673"/>
      <c r="K673"/>
      <c r="L673"/>
      <c r="M673"/>
      <c r="N673"/>
      <c r="O673"/>
      <c r="P673"/>
      <c r="Q673"/>
      <c r="R673"/>
      <c r="S673"/>
      <c r="T673"/>
      <c r="U673"/>
      <c r="V673"/>
      <c r="W673"/>
      <c r="X673"/>
      <c r="Y673"/>
      <c r="Z673"/>
      <c r="AA673"/>
      <c r="AB673"/>
      <c r="AC673"/>
      <c r="AD673"/>
      <c r="AE673"/>
      <c r="AF673"/>
      <c r="AG673"/>
      <c r="AH673"/>
      <c r="AI673"/>
      <c r="AJ673"/>
      <c r="AK673"/>
      <c r="AL673"/>
      <c r="AM673"/>
      <c r="AN673"/>
      <c r="AO673"/>
      <c r="AP673"/>
      <c r="AQ673"/>
      <c r="AR673"/>
      <c r="AS673"/>
      <c r="AT673"/>
      <c r="AU673"/>
      <c r="AV673"/>
      <c r="AW673"/>
      <c r="AX673"/>
      <c r="AY673"/>
      <c r="AZ673"/>
      <c r="BA673"/>
      <c r="BB673"/>
    </row>
    <row r="674" spans="1:54" s="18" customFormat="1" x14ac:dyDescent="0.35">
      <c r="A674" s="18" t="s">
        <v>192</v>
      </c>
      <c r="B674" s="18" t="s">
        <v>505</v>
      </c>
      <c r="C674" s="18" t="s">
        <v>32</v>
      </c>
      <c r="D674" s="18" t="s">
        <v>35</v>
      </c>
      <c r="E674" s="72">
        <v>-0.01</v>
      </c>
      <c r="F674" s="72">
        <v>-1.1254343999999999E-3</v>
      </c>
      <c r="G674" s="72">
        <v>2E-3</v>
      </c>
      <c r="H674" s="72">
        <v>3.1762333000000002E-3</v>
      </c>
      <c r="I674" s="18">
        <v>183051</v>
      </c>
      <c r="J674"/>
      <c r="K674"/>
      <c r="L674"/>
      <c r="M674"/>
      <c r="N674"/>
      <c r="O674"/>
      <c r="P674"/>
      <c r="Q674"/>
      <c r="R674"/>
      <c r="S674"/>
      <c r="T674"/>
      <c r="U674"/>
      <c r="V674"/>
      <c r="W674"/>
      <c r="X674"/>
      <c r="Y674"/>
      <c r="Z674"/>
      <c r="AA674"/>
      <c r="AB674"/>
      <c r="AC674"/>
      <c r="AD674"/>
      <c r="AE674"/>
      <c r="AF674"/>
      <c r="AG674"/>
      <c r="AH674"/>
      <c r="AI674"/>
      <c r="AJ674"/>
      <c r="AK674"/>
      <c r="AL674"/>
      <c r="AM674"/>
      <c r="AN674"/>
      <c r="AO674"/>
      <c r="AP674"/>
      <c r="AQ674"/>
      <c r="AR674"/>
      <c r="AS674"/>
      <c r="AT674"/>
      <c r="AU674"/>
      <c r="AV674"/>
      <c r="AW674"/>
      <c r="AX674"/>
      <c r="AY674"/>
      <c r="AZ674"/>
      <c r="BA674"/>
      <c r="BB674"/>
    </row>
    <row r="675" spans="1:54" s="18" customFormat="1" x14ac:dyDescent="0.35">
      <c r="A675" s="18" t="s">
        <v>193</v>
      </c>
      <c r="B675" s="18" t="s">
        <v>505</v>
      </c>
      <c r="C675" s="18" t="s">
        <v>37</v>
      </c>
      <c r="D675" s="18" t="s">
        <v>35</v>
      </c>
      <c r="E675" s="72">
        <v>-0.01</v>
      </c>
      <c r="F675" s="72">
        <v>5.7464702999999997E-3</v>
      </c>
      <c r="G675" s="72">
        <v>2E-3</v>
      </c>
      <c r="H675" s="72">
        <v>3.5943479999999998E-3</v>
      </c>
      <c r="I675" s="18">
        <v>183051</v>
      </c>
      <c r="J675"/>
      <c r="K675"/>
      <c r="L675"/>
      <c r="M675"/>
      <c r="N675"/>
      <c r="O675"/>
      <c r="P675"/>
      <c r="Q675"/>
      <c r="R675"/>
      <c r="S675"/>
      <c r="T675"/>
      <c r="U675"/>
      <c r="V675"/>
      <c r="W675"/>
      <c r="X675"/>
      <c r="Y675"/>
      <c r="Z675"/>
      <c r="AA675"/>
      <c r="AB675"/>
      <c r="AC675"/>
      <c r="AD675"/>
      <c r="AE675"/>
      <c r="AF675"/>
      <c r="AG675"/>
      <c r="AH675"/>
      <c r="AI675"/>
      <c r="AJ675"/>
      <c r="AK675"/>
      <c r="AL675"/>
      <c r="AM675"/>
      <c r="AN675"/>
      <c r="AO675"/>
      <c r="AP675"/>
      <c r="AQ675"/>
      <c r="AR675"/>
      <c r="AS675"/>
      <c r="AT675"/>
      <c r="AU675"/>
      <c r="AV675"/>
      <c r="AW675"/>
      <c r="AX675"/>
      <c r="AY675"/>
      <c r="AZ675"/>
      <c r="BA675"/>
      <c r="BB675"/>
    </row>
    <row r="676" spans="1:54" s="18" customFormat="1" x14ac:dyDescent="0.35">
      <c r="A676" s="18" t="s">
        <v>194</v>
      </c>
      <c r="B676" s="18" t="s">
        <v>505</v>
      </c>
      <c r="C676" s="18" t="s">
        <v>32</v>
      </c>
      <c r="D676" s="18" t="s">
        <v>35</v>
      </c>
      <c r="E676" s="72">
        <v>-0.01</v>
      </c>
      <c r="F676" s="72">
        <v>5.2211992000000002E-3</v>
      </c>
      <c r="G676" s="72">
        <v>2E-3</v>
      </c>
      <c r="H676" s="72">
        <v>3.2259253999999998E-3</v>
      </c>
      <c r="I676" s="18">
        <v>183051</v>
      </c>
      <c r="J676"/>
      <c r="K676"/>
      <c r="L676"/>
      <c r="M676"/>
      <c r="N676"/>
      <c r="O676"/>
      <c r="P676"/>
      <c r="Q676"/>
      <c r="R676"/>
      <c r="S676"/>
      <c r="T676"/>
      <c r="U676"/>
      <c r="V676"/>
      <c r="W676"/>
      <c r="X676"/>
      <c r="Y676"/>
      <c r="Z676"/>
      <c r="AA676"/>
      <c r="AB676"/>
      <c r="AC676"/>
      <c r="AD676"/>
      <c r="AE676"/>
      <c r="AF676"/>
      <c r="AG676"/>
      <c r="AH676"/>
      <c r="AI676"/>
      <c r="AJ676"/>
      <c r="AK676"/>
      <c r="AL676"/>
      <c r="AM676"/>
      <c r="AN676"/>
      <c r="AO676"/>
      <c r="AP676"/>
      <c r="AQ676"/>
      <c r="AR676"/>
      <c r="AS676"/>
      <c r="AT676"/>
      <c r="AU676"/>
      <c r="AV676"/>
      <c r="AW676"/>
      <c r="AX676"/>
      <c r="AY676"/>
      <c r="AZ676"/>
      <c r="BA676"/>
      <c r="BB676"/>
    </row>
    <row r="677" spans="1:54" s="18" customFormat="1" x14ac:dyDescent="0.35">
      <c r="A677" s="18" t="s">
        <v>195</v>
      </c>
      <c r="B677" s="18" t="s">
        <v>505</v>
      </c>
      <c r="C677" s="18" t="s">
        <v>39</v>
      </c>
      <c r="D677" s="18" t="s">
        <v>37</v>
      </c>
      <c r="E677" s="72">
        <v>-0.01</v>
      </c>
      <c r="F677" s="72">
        <v>3.7936233E-3</v>
      </c>
      <c r="G677" s="72">
        <v>2E-3</v>
      </c>
      <c r="H677" s="72">
        <v>3.3074991999999998E-3</v>
      </c>
      <c r="I677" s="18">
        <v>183051</v>
      </c>
      <c r="J677"/>
      <c r="K677"/>
      <c r="L677"/>
      <c r="M677"/>
      <c r="N677"/>
      <c r="O677"/>
      <c r="P677"/>
      <c r="Q677"/>
      <c r="R677"/>
      <c r="S677"/>
      <c r="T677"/>
      <c r="U677"/>
      <c r="V677"/>
      <c r="W677"/>
      <c r="X677"/>
      <c r="Y677"/>
      <c r="Z677"/>
      <c r="AA677"/>
      <c r="AB677"/>
      <c r="AC677"/>
      <c r="AD677"/>
      <c r="AE677"/>
      <c r="AF677"/>
      <c r="AG677"/>
      <c r="AH677"/>
      <c r="AI677"/>
      <c r="AJ677"/>
      <c r="AK677"/>
      <c r="AL677"/>
      <c r="AM677"/>
      <c r="AN677"/>
      <c r="AO677"/>
      <c r="AP677"/>
      <c r="AQ677"/>
      <c r="AR677"/>
      <c r="AS677"/>
      <c r="AT677"/>
      <c r="AU677"/>
      <c r="AV677"/>
      <c r="AW677"/>
      <c r="AX677"/>
      <c r="AY677"/>
      <c r="AZ677"/>
      <c r="BA677"/>
      <c r="BB677"/>
    </row>
    <row r="678" spans="1:54" s="18" customFormat="1" x14ac:dyDescent="0.35">
      <c r="A678" s="18" t="s">
        <v>402</v>
      </c>
      <c r="B678" s="18" t="s">
        <v>505</v>
      </c>
      <c r="C678" s="18" t="s">
        <v>35</v>
      </c>
      <c r="D678" s="18" t="s">
        <v>37</v>
      </c>
      <c r="E678" s="72">
        <v>0.02</v>
      </c>
      <c r="F678" s="72">
        <v>3.2535058000000001E-3</v>
      </c>
      <c r="G678" s="72">
        <v>2E-3</v>
      </c>
      <c r="H678" s="72">
        <v>3.2490643E-3</v>
      </c>
      <c r="I678" s="18">
        <v>183051</v>
      </c>
      <c r="J678"/>
      <c r="K678"/>
      <c r="L678"/>
      <c r="M678"/>
      <c r="N678"/>
      <c r="O678"/>
      <c r="P678"/>
      <c r="Q678"/>
      <c r="R678"/>
      <c r="S678"/>
      <c r="T678"/>
      <c r="U678"/>
      <c r="V678"/>
      <c r="W678"/>
      <c r="X678"/>
      <c r="Y678"/>
      <c r="Z678"/>
      <c r="AA678"/>
      <c r="AB678"/>
      <c r="AC678"/>
      <c r="AD678"/>
      <c r="AE678"/>
      <c r="AF678"/>
      <c r="AG678"/>
      <c r="AH678"/>
      <c r="AI678"/>
      <c r="AJ678"/>
      <c r="AK678"/>
      <c r="AL678"/>
      <c r="AM678"/>
      <c r="AN678"/>
      <c r="AO678"/>
      <c r="AP678"/>
      <c r="AQ678"/>
      <c r="AR678"/>
      <c r="AS678"/>
      <c r="AT678"/>
      <c r="AU678"/>
      <c r="AV678"/>
      <c r="AW678"/>
      <c r="AX678"/>
      <c r="AY678"/>
      <c r="AZ678"/>
      <c r="BA678"/>
      <c r="BB678"/>
    </row>
    <row r="679" spans="1:54" s="18" customFormat="1" x14ac:dyDescent="0.35">
      <c r="A679" s="18" t="s">
        <v>196</v>
      </c>
      <c r="B679" s="18" t="s">
        <v>505</v>
      </c>
      <c r="C679" s="18" t="s">
        <v>39</v>
      </c>
      <c r="D679" s="18" t="s">
        <v>35</v>
      </c>
      <c r="E679" s="72">
        <v>0.01</v>
      </c>
      <c r="F679" s="72">
        <v>-3.8713987000000001E-3</v>
      </c>
      <c r="G679" s="72">
        <v>2E-3</v>
      </c>
      <c r="H679" s="72">
        <v>3.2253274999999998E-3</v>
      </c>
      <c r="I679" s="18">
        <v>183051</v>
      </c>
      <c r="J679"/>
      <c r="K679"/>
      <c r="L679"/>
      <c r="M679"/>
      <c r="N679"/>
      <c r="O679"/>
      <c r="P679"/>
      <c r="Q679"/>
      <c r="R679"/>
      <c r="S679"/>
      <c r="T679"/>
      <c r="U679"/>
      <c r="V679"/>
      <c r="W679"/>
      <c r="X679"/>
      <c r="Y679"/>
      <c r="Z679"/>
      <c r="AA679"/>
      <c r="AB679"/>
      <c r="AC679"/>
      <c r="AD679"/>
      <c r="AE679"/>
      <c r="AF679"/>
      <c r="AG679"/>
      <c r="AH679"/>
      <c r="AI679"/>
      <c r="AJ679"/>
      <c r="AK679"/>
      <c r="AL679"/>
      <c r="AM679"/>
      <c r="AN679"/>
      <c r="AO679"/>
      <c r="AP679"/>
      <c r="AQ679"/>
      <c r="AR679"/>
      <c r="AS679"/>
      <c r="AT679"/>
      <c r="AU679"/>
      <c r="AV679"/>
      <c r="AW679"/>
      <c r="AX679"/>
      <c r="AY679"/>
      <c r="AZ679"/>
      <c r="BA679"/>
      <c r="BB679"/>
    </row>
    <row r="680" spans="1:54" s="18" customFormat="1" x14ac:dyDescent="0.35">
      <c r="A680" s="18" t="s">
        <v>197</v>
      </c>
      <c r="B680" s="18" t="s">
        <v>505</v>
      </c>
      <c r="C680" s="18" t="s">
        <v>32</v>
      </c>
      <c r="D680" s="18" t="s">
        <v>35</v>
      </c>
      <c r="E680" s="72">
        <v>0.01</v>
      </c>
      <c r="F680" s="72">
        <v>-1.1148659E-2</v>
      </c>
      <c r="G680" s="72">
        <v>2E-3</v>
      </c>
      <c r="H680" s="72">
        <v>4.8619937E-3</v>
      </c>
      <c r="I680" s="18">
        <v>183051</v>
      </c>
      <c r="J680"/>
      <c r="K680"/>
      <c r="L680"/>
      <c r="M680"/>
      <c r="N680"/>
      <c r="O680"/>
      <c r="P680"/>
      <c r="Q680"/>
      <c r="R680"/>
      <c r="S680"/>
      <c r="T680"/>
      <c r="U680"/>
      <c r="V680"/>
      <c r="W680"/>
      <c r="X680"/>
      <c r="Y680"/>
      <c r="Z680"/>
      <c r="AA680"/>
      <c r="AB680"/>
      <c r="AC680"/>
      <c r="AD680"/>
      <c r="AE680"/>
      <c r="AF680"/>
      <c r="AG680"/>
      <c r="AH680"/>
      <c r="AI680"/>
      <c r="AJ680"/>
      <c r="AK680"/>
      <c r="AL680"/>
      <c r="AM680"/>
      <c r="AN680"/>
      <c r="AO680"/>
      <c r="AP680"/>
      <c r="AQ680"/>
      <c r="AR680"/>
      <c r="AS680"/>
      <c r="AT680"/>
      <c r="AU680"/>
      <c r="AV680"/>
      <c r="AW680"/>
      <c r="AX680"/>
      <c r="AY680"/>
      <c r="AZ680"/>
      <c r="BA680"/>
      <c r="BB680"/>
    </row>
    <row r="681" spans="1:54" s="18" customFormat="1" x14ac:dyDescent="0.35">
      <c r="A681" s="18" t="s">
        <v>198</v>
      </c>
      <c r="B681" s="18" t="s">
        <v>505</v>
      </c>
      <c r="C681" s="18" t="s">
        <v>35</v>
      </c>
      <c r="D681" s="18" t="s">
        <v>32</v>
      </c>
      <c r="E681" s="72">
        <v>0.01</v>
      </c>
      <c r="F681" s="72">
        <v>1.027835E-2</v>
      </c>
      <c r="G681" s="72">
        <v>2E-3</v>
      </c>
      <c r="H681" s="72">
        <v>3.1609209000000001E-3</v>
      </c>
      <c r="I681" s="18">
        <v>183051</v>
      </c>
      <c r="J681"/>
      <c r="K681"/>
      <c r="L681"/>
      <c r="M681"/>
      <c r="N681"/>
      <c r="O681"/>
      <c r="P681"/>
      <c r="Q681"/>
      <c r="R681"/>
      <c r="S681"/>
      <c r="T681"/>
      <c r="U681"/>
      <c r="V681"/>
      <c r="W681"/>
      <c r="X681"/>
      <c r="Y681"/>
      <c r="Z681"/>
      <c r="AA681"/>
      <c r="AB681"/>
      <c r="AC681"/>
      <c r="AD681"/>
      <c r="AE681"/>
      <c r="AF681"/>
      <c r="AG681"/>
      <c r="AH681"/>
      <c r="AI681"/>
      <c r="AJ681"/>
      <c r="AK681"/>
      <c r="AL681"/>
      <c r="AM681"/>
      <c r="AN681"/>
      <c r="AO681"/>
      <c r="AP681"/>
      <c r="AQ681"/>
      <c r="AR681"/>
      <c r="AS681"/>
      <c r="AT681"/>
      <c r="AU681"/>
      <c r="AV681"/>
      <c r="AW681"/>
      <c r="AX681"/>
      <c r="AY681"/>
      <c r="AZ681"/>
      <c r="BA681"/>
      <c r="BB681"/>
    </row>
    <row r="682" spans="1:54" s="18" customFormat="1" x14ac:dyDescent="0.35">
      <c r="A682" s="18" t="s">
        <v>199</v>
      </c>
      <c r="B682" s="18" t="s">
        <v>505</v>
      </c>
      <c r="C682" s="18" t="s">
        <v>39</v>
      </c>
      <c r="D682" s="18" t="s">
        <v>37</v>
      </c>
      <c r="E682" s="72">
        <v>-0.01</v>
      </c>
      <c r="F682" s="72">
        <v>2.9146683000000001E-3</v>
      </c>
      <c r="G682" s="72">
        <v>1E-3</v>
      </c>
      <c r="H682" s="72">
        <v>3.1312840999999998E-3</v>
      </c>
      <c r="I682" s="18">
        <v>183051</v>
      </c>
      <c r="J682"/>
      <c r="K682"/>
      <c r="L682"/>
      <c r="M682"/>
      <c r="N682"/>
      <c r="O682"/>
      <c r="P682"/>
      <c r="Q682"/>
      <c r="R682"/>
      <c r="S682"/>
      <c r="T682"/>
      <c r="U682"/>
      <c r="V682"/>
      <c r="W682"/>
      <c r="X682"/>
      <c r="Y682"/>
      <c r="Z682"/>
      <c r="AA682"/>
      <c r="AB682"/>
      <c r="AC682"/>
      <c r="AD682"/>
      <c r="AE682"/>
      <c r="AF682"/>
      <c r="AG682"/>
      <c r="AH682"/>
      <c r="AI682"/>
      <c r="AJ682"/>
      <c r="AK682"/>
      <c r="AL682"/>
      <c r="AM682"/>
      <c r="AN682"/>
      <c r="AO682"/>
      <c r="AP682"/>
      <c r="AQ682"/>
      <c r="AR682"/>
      <c r="AS682"/>
      <c r="AT682"/>
      <c r="AU682"/>
      <c r="AV682"/>
      <c r="AW682"/>
      <c r="AX682"/>
      <c r="AY682"/>
      <c r="AZ682"/>
      <c r="BA682"/>
      <c r="BB682"/>
    </row>
    <row r="683" spans="1:54" s="18" customFormat="1" x14ac:dyDescent="0.35">
      <c r="A683" s="18" t="s">
        <v>403</v>
      </c>
      <c r="B683" s="18" t="s">
        <v>505</v>
      </c>
      <c r="C683" s="18" t="s">
        <v>37</v>
      </c>
      <c r="D683" s="18" t="s">
        <v>32</v>
      </c>
      <c r="E683" s="72">
        <v>0.02</v>
      </c>
      <c r="F683" s="72">
        <v>-3.7942891999999998E-3</v>
      </c>
      <c r="G683" s="72">
        <v>1E-3</v>
      </c>
      <c r="H683" s="72">
        <v>3.1400364999999999E-3</v>
      </c>
      <c r="I683" s="18">
        <v>183051</v>
      </c>
      <c r="J683"/>
      <c r="K683"/>
      <c r="L683"/>
      <c r="M683"/>
      <c r="N683"/>
      <c r="O683"/>
      <c r="P683"/>
      <c r="Q683"/>
      <c r="R683"/>
      <c r="S683"/>
      <c r="T683"/>
      <c r="U683"/>
      <c r="V683"/>
      <c r="W683"/>
      <c r="X683"/>
      <c r="Y683"/>
      <c r="Z683"/>
      <c r="AA683"/>
      <c r="AB683"/>
      <c r="AC683"/>
      <c r="AD683"/>
      <c r="AE683"/>
      <c r="AF683"/>
      <c r="AG683"/>
      <c r="AH683"/>
      <c r="AI683"/>
      <c r="AJ683"/>
      <c r="AK683"/>
      <c r="AL683"/>
      <c r="AM683"/>
      <c r="AN683"/>
      <c r="AO683"/>
      <c r="AP683"/>
      <c r="AQ683"/>
      <c r="AR683"/>
      <c r="AS683"/>
      <c r="AT683"/>
      <c r="AU683"/>
      <c r="AV683"/>
      <c r="AW683"/>
      <c r="AX683"/>
      <c r="AY683"/>
      <c r="AZ683"/>
      <c r="BA683"/>
      <c r="BB683"/>
    </row>
    <row r="684" spans="1:54" s="18" customFormat="1" x14ac:dyDescent="0.35">
      <c r="A684" s="18" t="s">
        <v>200</v>
      </c>
      <c r="B684" s="18" t="s">
        <v>505</v>
      </c>
      <c r="C684" s="18" t="s">
        <v>32</v>
      </c>
      <c r="D684" s="18" t="s">
        <v>35</v>
      </c>
      <c r="E684" s="72">
        <v>-0.01</v>
      </c>
      <c r="F684" s="72">
        <v>1.0553508000000001E-3</v>
      </c>
      <c r="G684" s="72">
        <v>1E-3</v>
      </c>
      <c r="H684" s="72">
        <v>3.1336793E-3</v>
      </c>
      <c r="I684" s="18">
        <v>183051</v>
      </c>
      <c r="J684"/>
      <c r="K684"/>
      <c r="L684"/>
      <c r="M684"/>
      <c r="N684"/>
      <c r="O684"/>
      <c r="P684"/>
      <c r="Q684"/>
      <c r="R684"/>
      <c r="S684"/>
      <c r="T684"/>
      <c r="U684"/>
      <c r="V684"/>
      <c r="W684"/>
      <c r="X684"/>
      <c r="Y684"/>
      <c r="Z684"/>
      <c r="AA684"/>
      <c r="AB684"/>
      <c r="AC684"/>
      <c r="AD684"/>
      <c r="AE684"/>
      <c r="AF684"/>
      <c r="AG684"/>
      <c r="AH684"/>
      <c r="AI684"/>
      <c r="AJ684"/>
      <c r="AK684"/>
      <c r="AL684"/>
      <c r="AM684"/>
      <c r="AN684"/>
      <c r="AO684"/>
      <c r="AP684"/>
      <c r="AQ684"/>
      <c r="AR684"/>
      <c r="AS684"/>
      <c r="AT684"/>
      <c r="AU684"/>
      <c r="AV684"/>
      <c r="AW684"/>
      <c r="AX684"/>
      <c r="AY684"/>
      <c r="AZ684"/>
      <c r="BA684"/>
      <c r="BB684"/>
    </row>
    <row r="685" spans="1:54" s="18" customFormat="1" x14ac:dyDescent="0.35">
      <c r="A685" s="18" t="s">
        <v>201</v>
      </c>
      <c r="B685" s="18" t="s">
        <v>505</v>
      </c>
      <c r="C685" s="18" t="s">
        <v>37</v>
      </c>
      <c r="D685" s="18" t="s">
        <v>39</v>
      </c>
      <c r="E685" s="72">
        <v>-0.01</v>
      </c>
      <c r="F685" s="72">
        <v>1.6776744E-3</v>
      </c>
      <c r="G685" s="72">
        <v>2E-3</v>
      </c>
      <c r="H685" s="72">
        <v>3.1603971000000002E-3</v>
      </c>
      <c r="I685" s="18">
        <v>183051</v>
      </c>
      <c r="J685"/>
      <c r="K685"/>
      <c r="L685"/>
      <c r="M685"/>
      <c r="N685"/>
      <c r="O685"/>
      <c r="P685"/>
      <c r="Q685"/>
      <c r="R685"/>
      <c r="S685"/>
      <c r="T685"/>
      <c r="U685"/>
      <c r="V685"/>
      <c r="W685"/>
      <c r="X685"/>
      <c r="Y685"/>
      <c r="Z685"/>
      <c r="AA685"/>
      <c r="AB685"/>
      <c r="AC685"/>
      <c r="AD685"/>
      <c r="AE685"/>
      <c r="AF685"/>
      <c r="AG685"/>
      <c r="AH685"/>
      <c r="AI685"/>
      <c r="AJ685"/>
      <c r="AK685"/>
      <c r="AL685"/>
      <c r="AM685"/>
      <c r="AN685"/>
      <c r="AO685"/>
      <c r="AP685"/>
      <c r="AQ685"/>
      <c r="AR685"/>
      <c r="AS685"/>
      <c r="AT685"/>
      <c r="AU685"/>
      <c r="AV685"/>
      <c r="AW685"/>
      <c r="AX685"/>
      <c r="AY685"/>
      <c r="AZ685"/>
      <c r="BA685"/>
      <c r="BB685"/>
    </row>
    <row r="686" spans="1:54" s="18" customFormat="1" x14ac:dyDescent="0.35">
      <c r="A686" s="18" t="s">
        <v>202</v>
      </c>
      <c r="B686" s="18" t="s">
        <v>505</v>
      </c>
      <c r="C686" s="18" t="s">
        <v>35</v>
      </c>
      <c r="D686" s="18" t="s">
        <v>39</v>
      </c>
      <c r="E686" s="72">
        <v>-0.01</v>
      </c>
      <c r="F686" s="72">
        <v>1.3050254000000001E-2</v>
      </c>
      <c r="G686" s="72">
        <v>1E-3</v>
      </c>
      <c r="H686" s="72">
        <v>3.1536499E-3</v>
      </c>
      <c r="I686" s="18">
        <v>183051</v>
      </c>
      <c r="J686"/>
      <c r="K686"/>
      <c r="L686"/>
      <c r="M686"/>
      <c r="N686"/>
      <c r="O686"/>
      <c r="P686"/>
      <c r="Q686"/>
      <c r="R686"/>
      <c r="S686"/>
      <c r="T686"/>
      <c r="U686"/>
      <c r="V686"/>
      <c r="W686"/>
      <c r="X686"/>
      <c r="Y686"/>
      <c r="Z686"/>
      <c r="AA686"/>
      <c r="AB686"/>
      <c r="AC686"/>
      <c r="AD686"/>
      <c r="AE686"/>
      <c r="AF686"/>
      <c r="AG686"/>
      <c r="AH686"/>
      <c r="AI686"/>
      <c r="AJ686"/>
      <c r="AK686"/>
      <c r="AL686"/>
      <c r="AM686"/>
      <c r="AN686"/>
      <c r="AO686"/>
      <c r="AP686"/>
      <c r="AQ686"/>
      <c r="AR686"/>
      <c r="AS686"/>
      <c r="AT686"/>
      <c r="AU686"/>
      <c r="AV686"/>
      <c r="AW686"/>
      <c r="AX686"/>
      <c r="AY686"/>
      <c r="AZ686"/>
      <c r="BA686"/>
      <c r="BB686"/>
    </row>
    <row r="687" spans="1:54" s="18" customFormat="1" x14ac:dyDescent="0.35">
      <c r="A687" s="18" t="s">
        <v>203</v>
      </c>
      <c r="B687" s="18" t="s">
        <v>505</v>
      </c>
      <c r="C687" s="18" t="s">
        <v>37</v>
      </c>
      <c r="D687" s="18" t="s">
        <v>39</v>
      </c>
      <c r="E687" s="72">
        <v>0.01</v>
      </c>
      <c r="F687" s="72">
        <v>-1.2764482000000001E-2</v>
      </c>
      <c r="G687" s="72">
        <v>2E-3</v>
      </c>
      <c r="H687" s="72">
        <v>3.6941532E-3</v>
      </c>
      <c r="I687" s="18">
        <v>183051</v>
      </c>
      <c r="J687"/>
      <c r="K687"/>
      <c r="L687"/>
      <c r="M687"/>
      <c r="N687"/>
      <c r="O687"/>
      <c r="P687"/>
      <c r="Q687"/>
      <c r="R687"/>
      <c r="S687"/>
      <c r="T687"/>
      <c r="U687"/>
      <c r="V687"/>
      <c r="W687"/>
      <c r="X687"/>
      <c r="Y687"/>
      <c r="Z687"/>
      <c r="AA687"/>
      <c r="AB687"/>
      <c r="AC687"/>
      <c r="AD687"/>
      <c r="AE687"/>
      <c r="AF687"/>
      <c r="AG687"/>
      <c r="AH687"/>
      <c r="AI687"/>
      <c r="AJ687"/>
      <c r="AK687"/>
      <c r="AL687"/>
      <c r="AM687"/>
      <c r="AN687"/>
      <c r="AO687"/>
      <c r="AP687"/>
      <c r="AQ687"/>
      <c r="AR687"/>
      <c r="AS687"/>
      <c r="AT687"/>
      <c r="AU687"/>
      <c r="AV687"/>
      <c r="AW687"/>
      <c r="AX687"/>
      <c r="AY687"/>
      <c r="AZ687"/>
      <c r="BA687"/>
      <c r="BB687"/>
    </row>
    <row r="688" spans="1:54" s="18" customFormat="1" x14ac:dyDescent="0.35">
      <c r="A688" s="18" t="s">
        <v>204</v>
      </c>
      <c r="B688" s="18" t="s">
        <v>505</v>
      </c>
      <c r="C688" s="18" t="s">
        <v>35</v>
      </c>
      <c r="D688" s="18" t="s">
        <v>37</v>
      </c>
      <c r="E688" s="72">
        <v>0.01</v>
      </c>
      <c r="F688" s="72">
        <v>-6.3591986000000001E-4</v>
      </c>
      <c r="G688" s="72">
        <v>2E-3</v>
      </c>
      <c r="H688" s="72">
        <v>3.5619389E-3</v>
      </c>
      <c r="I688" s="18">
        <v>183051</v>
      </c>
      <c r="J688"/>
      <c r="K688"/>
      <c r="L688"/>
      <c r="M688"/>
      <c r="N688"/>
      <c r="O688"/>
      <c r="P688"/>
      <c r="Q688"/>
      <c r="R688"/>
      <c r="S688"/>
      <c r="T688"/>
      <c r="U688"/>
      <c r="V688"/>
      <c r="W688"/>
      <c r="X688"/>
      <c r="Y688"/>
      <c r="Z688"/>
      <c r="AA688"/>
      <c r="AB688"/>
      <c r="AC688"/>
      <c r="AD688"/>
      <c r="AE688"/>
      <c r="AF688"/>
      <c r="AG688"/>
      <c r="AH688"/>
      <c r="AI688"/>
      <c r="AJ688"/>
      <c r="AK688"/>
      <c r="AL688"/>
      <c r="AM688"/>
      <c r="AN688"/>
      <c r="AO688"/>
      <c r="AP688"/>
      <c r="AQ688"/>
      <c r="AR688"/>
      <c r="AS688"/>
      <c r="AT688"/>
      <c r="AU688"/>
      <c r="AV688"/>
      <c r="AW688"/>
      <c r="AX688"/>
      <c r="AY688"/>
      <c r="AZ688"/>
      <c r="BA688"/>
      <c r="BB688"/>
    </row>
    <row r="689" spans="1:54" s="18" customFormat="1" x14ac:dyDescent="0.35">
      <c r="A689" s="18" t="s">
        <v>205</v>
      </c>
      <c r="B689" s="18" t="s">
        <v>505</v>
      </c>
      <c r="C689" s="18" t="s">
        <v>35</v>
      </c>
      <c r="D689" s="18" t="s">
        <v>37</v>
      </c>
      <c r="E689" s="72">
        <v>-0.01</v>
      </c>
      <c r="F689" s="72">
        <v>-1.0052198E-2</v>
      </c>
      <c r="G689" s="72">
        <v>2E-3</v>
      </c>
      <c r="H689" s="72">
        <v>3.2856489999999999E-3</v>
      </c>
      <c r="I689" s="18">
        <v>183051</v>
      </c>
      <c r="J689"/>
      <c r="K689"/>
      <c r="L689"/>
      <c r="M689"/>
      <c r="N689"/>
      <c r="O689"/>
      <c r="P689"/>
      <c r="Q689"/>
      <c r="R689"/>
      <c r="S689"/>
      <c r="T689"/>
      <c r="U689"/>
      <c r="V689"/>
      <c r="W689"/>
      <c r="X689"/>
      <c r="Y689"/>
      <c r="Z689"/>
      <c r="AA689"/>
      <c r="AB689"/>
      <c r="AC689"/>
      <c r="AD689"/>
      <c r="AE689"/>
      <c r="AF689"/>
      <c r="AG689"/>
      <c r="AH689"/>
      <c r="AI689"/>
      <c r="AJ689"/>
      <c r="AK689"/>
      <c r="AL689"/>
      <c r="AM689"/>
      <c r="AN689"/>
      <c r="AO689"/>
      <c r="AP689"/>
      <c r="AQ689"/>
      <c r="AR689"/>
      <c r="AS689"/>
      <c r="AT689"/>
      <c r="AU689"/>
      <c r="AV689"/>
      <c r="AW689"/>
      <c r="AX689"/>
      <c r="AY689"/>
      <c r="AZ689"/>
      <c r="BA689"/>
      <c r="BB689"/>
    </row>
    <row r="690" spans="1:54" s="18" customFormat="1" x14ac:dyDescent="0.35">
      <c r="A690" s="18" t="s">
        <v>367</v>
      </c>
      <c r="B690" s="18" t="s">
        <v>505</v>
      </c>
      <c r="C690" s="18" t="s">
        <v>32</v>
      </c>
      <c r="D690" s="18" t="s">
        <v>39</v>
      </c>
      <c r="E690" s="72">
        <v>-0.01</v>
      </c>
      <c r="F690" s="72">
        <v>-2.9621261999999999E-3</v>
      </c>
      <c r="G690" s="72">
        <v>2E-3</v>
      </c>
      <c r="H690" s="72">
        <v>3.1731645999999998E-3</v>
      </c>
      <c r="I690" s="18">
        <v>183051</v>
      </c>
      <c r="J690"/>
      <c r="K690"/>
      <c r="L690"/>
      <c r="M690"/>
      <c r="N690"/>
      <c r="O690"/>
      <c r="P690"/>
      <c r="Q690"/>
      <c r="R690"/>
      <c r="S690"/>
      <c r="T690"/>
      <c r="U690"/>
      <c r="V690"/>
      <c r="W690"/>
      <c r="X690"/>
      <c r="Y690"/>
      <c r="Z690"/>
      <c r="AA690"/>
      <c r="AB690"/>
      <c r="AC690"/>
      <c r="AD690"/>
      <c r="AE690"/>
      <c r="AF690"/>
      <c r="AG690"/>
      <c r="AH690"/>
      <c r="AI690"/>
      <c r="AJ690"/>
      <c r="AK690"/>
      <c r="AL690"/>
      <c r="AM690"/>
      <c r="AN690"/>
      <c r="AO690"/>
      <c r="AP690"/>
      <c r="AQ690"/>
      <c r="AR690"/>
      <c r="AS690"/>
      <c r="AT690"/>
      <c r="AU690"/>
      <c r="AV690"/>
      <c r="AW690"/>
      <c r="AX690"/>
      <c r="AY690"/>
      <c r="AZ690"/>
      <c r="BA690"/>
      <c r="BB690"/>
    </row>
    <row r="691" spans="1:54" s="18" customFormat="1" x14ac:dyDescent="0.35">
      <c r="A691" s="18" t="s">
        <v>206</v>
      </c>
      <c r="B691" s="18" t="s">
        <v>505</v>
      </c>
      <c r="C691" s="18" t="s">
        <v>32</v>
      </c>
      <c r="D691" s="18" t="s">
        <v>35</v>
      </c>
      <c r="E691" s="72">
        <v>0.01</v>
      </c>
      <c r="F691" s="72">
        <v>6.6516157000000003E-3</v>
      </c>
      <c r="G691" s="72">
        <v>2E-3</v>
      </c>
      <c r="H691" s="72">
        <v>3.1308973999999998E-3</v>
      </c>
      <c r="I691" s="18">
        <v>183051</v>
      </c>
      <c r="J691"/>
      <c r="K691"/>
      <c r="L691"/>
      <c r="M691"/>
      <c r="N691"/>
      <c r="O691"/>
      <c r="P691"/>
      <c r="Q691"/>
      <c r="R691"/>
      <c r="S691"/>
      <c r="T691"/>
      <c r="U691"/>
      <c r="V691"/>
      <c r="W691"/>
      <c r="X691"/>
      <c r="Y691"/>
      <c r="Z691"/>
      <c r="AA691"/>
      <c r="AB691"/>
      <c r="AC691"/>
      <c r="AD691"/>
      <c r="AE691"/>
      <c r="AF691"/>
      <c r="AG691"/>
      <c r="AH691"/>
      <c r="AI691"/>
      <c r="AJ691"/>
      <c r="AK691"/>
      <c r="AL691"/>
      <c r="AM691"/>
      <c r="AN691"/>
      <c r="AO691"/>
      <c r="AP691"/>
      <c r="AQ691"/>
      <c r="AR691"/>
      <c r="AS691"/>
      <c r="AT691"/>
      <c r="AU691"/>
      <c r="AV691"/>
      <c r="AW691"/>
      <c r="AX691"/>
      <c r="AY691"/>
      <c r="AZ691"/>
      <c r="BA691"/>
      <c r="BB691"/>
    </row>
    <row r="692" spans="1:54" x14ac:dyDescent="0.35">
      <c r="A692" s="18" t="s">
        <v>207</v>
      </c>
      <c r="B692" s="18" t="s">
        <v>505</v>
      </c>
      <c r="C692" s="18" t="s">
        <v>35</v>
      </c>
      <c r="D692" s="18" t="s">
        <v>39</v>
      </c>
      <c r="E692" s="72">
        <v>0.01</v>
      </c>
      <c r="F692" s="72">
        <v>1.3122285000000001E-3</v>
      </c>
      <c r="G692" s="72">
        <v>2E-3</v>
      </c>
      <c r="H692" s="72">
        <v>4.1414090000000004E-3</v>
      </c>
      <c r="I692" s="18">
        <v>183051</v>
      </c>
    </row>
    <row r="693" spans="1:54" x14ac:dyDescent="0.35">
      <c r="A693" s="18" t="s">
        <v>208</v>
      </c>
      <c r="B693" s="18" t="s">
        <v>505</v>
      </c>
      <c r="C693" s="18" t="s">
        <v>37</v>
      </c>
      <c r="D693" s="18" t="s">
        <v>39</v>
      </c>
      <c r="E693" s="72">
        <v>-0.02</v>
      </c>
      <c r="F693" s="72">
        <v>-7.7737903000000001E-4</v>
      </c>
      <c r="G693" s="72">
        <v>2E-3</v>
      </c>
      <c r="H693" s="72">
        <v>3.6789470000000001E-3</v>
      </c>
      <c r="I693" s="18">
        <v>183051</v>
      </c>
    </row>
    <row r="694" spans="1:54" x14ac:dyDescent="0.35">
      <c r="A694" s="18" t="s">
        <v>368</v>
      </c>
      <c r="B694" s="18" t="s">
        <v>505</v>
      </c>
      <c r="C694" s="18" t="s">
        <v>32</v>
      </c>
      <c r="D694" s="18" t="s">
        <v>35</v>
      </c>
      <c r="E694" s="72">
        <v>0.02</v>
      </c>
      <c r="F694" s="72">
        <v>-9.9836811000000008E-3</v>
      </c>
      <c r="G694" s="72">
        <v>2E-3</v>
      </c>
      <c r="H694" s="72">
        <v>3.3218947E-3</v>
      </c>
      <c r="I694" s="18">
        <v>183051</v>
      </c>
    </row>
    <row r="695" spans="1:54" x14ac:dyDescent="0.35">
      <c r="A695" s="18" t="s">
        <v>209</v>
      </c>
      <c r="B695" s="18" t="s">
        <v>505</v>
      </c>
      <c r="C695" s="18" t="s">
        <v>35</v>
      </c>
      <c r="D695" s="18" t="s">
        <v>32</v>
      </c>
      <c r="E695" s="72">
        <v>0.01</v>
      </c>
      <c r="F695" s="72">
        <v>-6.6278772E-3</v>
      </c>
      <c r="G695" s="72">
        <v>1E-3</v>
      </c>
      <c r="H695" s="72">
        <v>3.1151554999999998E-3</v>
      </c>
      <c r="I695" s="18">
        <v>183051</v>
      </c>
    </row>
    <row r="696" spans="1:54" x14ac:dyDescent="0.35">
      <c r="A696" s="18" t="s">
        <v>210</v>
      </c>
      <c r="B696" s="18" t="s">
        <v>505</v>
      </c>
      <c r="C696" s="18" t="s">
        <v>39</v>
      </c>
      <c r="D696" s="18" t="s">
        <v>37</v>
      </c>
      <c r="E696" s="72">
        <v>0.01</v>
      </c>
      <c r="F696" s="72">
        <v>-2.1018102E-3</v>
      </c>
      <c r="G696" s="72">
        <v>2E-3</v>
      </c>
      <c r="H696" s="72">
        <v>3.8213129000000002E-3</v>
      </c>
      <c r="I696" s="18">
        <v>183051</v>
      </c>
    </row>
    <row r="697" spans="1:54" x14ac:dyDescent="0.35">
      <c r="A697" s="18" t="s">
        <v>369</v>
      </c>
      <c r="B697" s="18" t="s">
        <v>505</v>
      </c>
      <c r="C697" s="18" t="s">
        <v>35</v>
      </c>
      <c r="D697" s="18" t="s">
        <v>32</v>
      </c>
      <c r="E697" s="72">
        <v>-0.01</v>
      </c>
      <c r="F697" s="72">
        <v>5.6873391999999997E-3</v>
      </c>
      <c r="G697" s="72">
        <v>2E-3</v>
      </c>
      <c r="H697" s="72">
        <v>3.4040944E-3</v>
      </c>
      <c r="I697" s="18">
        <v>183051</v>
      </c>
    </row>
    <row r="698" spans="1:54" x14ac:dyDescent="0.35">
      <c r="A698" s="18" t="s">
        <v>211</v>
      </c>
      <c r="B698" s="18" t="s">
        <v>505</v>
      </c>
      <c r="C698" s="18" t="s">
        <v>39</v>
      </c>
      <c r="D698" s="18" t="s">
        <v>32</v>
      </c>
      <c r="E698" s="72">
        <v>-0.02</v>
      </c>
      <c r="F698" s="72">
        <v>1.4153989000000001E-2</v>
      </c>
      <c r="G698" s="72">
        <v>3.0000000000000001E-3</v>
      </c>
      <c r="H698" s="72">
        <v>7.2663566000000001E-3</v>
      </c>
      <c r="I698" s="18">
        <v>183051</v>
      </c>
    </row>
    <row r="699" spans="1:54" x14ac:dyDescent="0.35">
      <c r="A699" s="18" t="s">
        <v>212</v>
      </c>
      <c r="B699" s="18" t="s">
        <v>505</v>
      </c>
      <c r="C699" s="18" t="s">
        <v>39</v>
      </c>
      <c r="D699" s="18" t="s">
        <v>37</v>
      </c>
      <c r="E699" s="72">
        <v>0.01</v>
      </c>
      <c r="F699" s="72">
        <v>6.5017076999999996E-3</v>
      </c>
      <c r="G699" s="72">
        <v>2E-3</v>
      </c>
      <c r="H699" s="72">
        <v>3.4520556000000001E-3</v>
      </c>
      <c r="I699" s="18">
        <v>183051</v>
      </c>
    </row>
    <row r="700" spans="1:54" x14ac:dyDescent="0.35">
      <c r="A700" s="18" t="s">
        <v>213</v>
      </c>
      <c r="B700" s="18" t="s">
        <v>505</v>
      </c>
      <c r="C700" s="18" t="s">
        <v>37</v>
      </c>
      <c r="D700" s="18" t="s">
        <v>35</v>
      </c>
      <c r="E700" s="72">
        <v>0.01</v>
      </c>
      <c r="F700" s="72">
        <v>-5.4294555000000003E-3</v>
      </c>
      <c r="G700" s="72">
        <v>2E-3</v>
      </c>
      <c r="H700" s="72">
        <v>3.5540680000000001E-3</v>
      </c>
      <c r="I700" s="18">
        <v>183051</v>
      </c>
    </row>
    <row r="701" spans="1:54" x14ac:dyDescent="0.35">
      <c r="A701" s="18" t="s">
        <v>214</v>
      </c>
      <c r="B701" s="18" t="s">
        <v>505</v>
      </c>
      <c r="C701" s="18" t="s">
        <v>32</v>
      </c>
      <c r="D701" s="18" t="s">
        <v>39</v>
      </c>
      <c r="E701" s="72">
        <v>0.02</v>
      </c>
      <c r="F701" s="72">
        <v>1.2061835E-2</v>
      </c>
      <c r="G701" s="72">
        <v>2E-3</v>
      </c>
      <c r="H701" s="72">
        <v>4.8679728000000002E-3</v>
      </c>
      <c r="I701" s="18">
        <v>183051</v>
      </c>
    </row>
    <row r="702" spans="1:54" x14ac:dyDescent="0.35">
      <c r="A702" s="18" t="s">
        <v>215</v>
      </c>
      <c r="B702" s="18" t="s">
        <v>505</v>
      </c>
      <c r="C702" s="18" t="s">
        <v>37</v>
      </c>
      <c r="D702" s="18" t="s">
        <v>35</v>
      </c>
      <c r="E702" s="72">
        <v>-0.01</v>
      </c>
      <c r="F702" s="72">
        <v>-3.2540189999999999E-3</v>
      </c>
      <c r="G702" s="72">
        <v>2E-3</v>
      </c>
      <c r="H702" s="72">
        <v>3.9375965000000004E-3</v>
      </c>
      <c r="I702" s="18">
        <v>183051</v>
      </c>
    </row>
    <row r="703" spans="1:54" x14ac:dyDescent="0.35">
      <c r="A703" s="18" t="s">
        <v>216</v>
      </c>
      <c r="B703" s="18" t="s">
        <v>505</v>
      </c>
      <c r="C703" s="18" t="s">
        <v>37</v>
      </c>
      <c r="D703" s="18" t="s">
        <v>39</v>
      </c>
      <c r="E703" s="72">
        <v>-0.01</v>
      </c>
      <c r="F703" s="72">
        <v>6.7702337000000005E-4</v>
      </c>
      <c r="G703" s="72">
        <v>2E-3</v>
      </c>
      <c r="H703" s="72">
        <v>4.2727635999999999E-3</v>
      </c>
      <c r="I703" s="18">
        <v>183051</v>
      </c>
    </row>
    <row r="704" spans="1:54" x14ac:dyDescent="0.35">
      <c r="A704" s="18" t="s">
        <v>217</v>
      </c>
      <c r="B704" s="18" t="s">
        <v>505</v>
      </c>
      <c r="C704" s="18" t="s">
        <v>32</v>
      </c>
      <c r="D704" s="18" t="s">
        <v>35</v>
      </c>
      <c r="E704" s="72">
        <v>0.02</v>
      </c>
      <c r="F704" s="72">
        <v>4.5605022000000002E-3</v>
      </c>
      <c r="G704" s="72">
        <v>2E-3</v>
      </c>
      <c r="H704" s="72">
        <v>4.2245531999999999E-3</v>
      </c>
      <c r="I704" s="18">
        <v>183051</v>
      </c>
    </row>
    <row r="705" spans="1:9" x14ac:dyDescent="0.35">
      <c r="A705" s="18" t="s">
        <v>218</v>
      </c>
      <c r="B705" s="18" t="s">
        <v>505</v>
      </c>
      <c r="C705" s="18" t="s">
        <v>39</v>
      </c>
      <c r="D705" s="18" t="s">
        <v>37</v>
      </c>
      <c r="E705" s="72">
        <v>-0.01</v>
      </c>
      <c r="F705" s="72">
        <v>2.8318209E-3</v>
      </c>
      <c r="G705" s="72">
        <v>2E-3</v>
      </c>
      <c r="H705" s="72">
        <v>3.2218889999999999E-3</v>
      </c>
      <c r="I705" s="18">
        <v>183051</v>
      </c>
    </row>
    <row r="706" spans="1:9" x14ac:dyDescent="0.35">
      <c r="A706" s="18" t="s">
        <v>219</v>
      </c>
      <c r="B706" s="18" t="s">
        <v>505</v>
      </c>
      <c r="C706" s="18" t="s">
        <v>32</v>
      </c>
      <c r="D706" s="18" t="s">
        <v>35</v>
      </c>
      <c r="E706" s="72">
        <v>0.01</v>
      </c>
      <c r="F706" s="72">
        <v>9.8094800000000006E-3</v>
      </c>
      <c r="G706" s="72">
        <v>2E-3</v>
      </c>
      <c r="H706" s="72">
        <v>3.2143188000000001E-3</v>
      </c>
      <c r="I706" s="18">
        <v>183051</v>
      </c>
    </row>
    <row r="707" spans="1:9" x14ac:dyDescent="0.35">
      <c r="A707" s="18" t="s">
        <v>220</v>
      </c>
      <c r="B707" s="18" t="s">
        <v>505</v>
      </c>
      <c r="C707" s="18" t="s">
        <v>37</v>
      </c>
      <c r="D707" s="18" t="s">
        <v>32</v>
      </c>
      <c r="E707" s="72">
        <v>0.02</v>
      </c>
      <c r="F707" s="72">
        <v>3.9707270000000003E-2</v>
      </c>
      <c r="G707" s="72">
        <v>3.0000000000000001E-3</v>
      </c>
      <c r="H707" s="72">
        <v>6.4136050999999998E-3</v>
      </c>
      <c r="I707" s="18">
        <v>183051</v>
      </c>
    </row>
    <row r="708" spans="1:9" x14ac:dyDescent="0.35">
      <c r="A708" s="18" t="s">
        <v>221</v>
      </c>
      <c r="B708" s="18" t="s">
        <v>505</v>
      </c>
      <c r="C708" s="18" t="s">
        <v>35</v>
      </c>
      <c r="D708" s="18" t="s">
        <v>32</v>
      </c>
      <c r="E708" s="72">
        <v>0.02</v>
      </c>
      <c r="F708" s="72">
        <v>-7.9314950999999998E-3</v>
      </c>
      <c r="G708" s="72">
        <v>2E-3</v>
      </c>
      <c r="H708" s="72">
        <v>5.0410031999999997E-3</v>
      </c>
      <c r="I708" s="18">
        <v>183051</v>
      </c>
    </row>
    <row r="709" spans="1:9" x14ac:dyDescent="0.35">
      <c r="A709" s="18" t="s">
        <v>222</v>
      </c>
      <c r="B709" s="18" t="s">
        <v>505</v>
      </c>
      <c r="C709" s="18" t="s">
        <v>32</v>
      </c>
      <c r="D709" s="18" t="s">
        <v>37</v>
      </c>
      <c r="E709" s="72">
        <v>0.02</v>
      </c>
      <c r="F709" s="72">
        <v>-4.4993847000000002E-3</v>
      </c>
      <c r="G709" s="72">
        <v>3.0000000000000001E-3</v>
      </c>
      <c r="H709" s="72">
        <v>5.3043715000000002E-3</v>
      </c>
      <c r="I709" s="18">
        <v>183051</v>
      </c>
    </row>
    <row r="710" spans="1:9" x14ac:dyDescent="0.35">
      <c r="A710" s="18" t="s">
        <v>223</v>
      </c>
      <c r="B710" s="18" t="s">
        <v>505</v>
      </c>
      <c r="C710" s="18" t="s">
        <v>35</v>
      </c>
      <c r="D710" s="18" t="s">
        <v>39</v>
      </c>
      <c r="E710" s="72">
        <v>-0.02</v>
      </c>
      <c r="F710" s="72">
        <v>-3.6555749999999998E-4</v>
      </c>
      <c r="G710" s="72">
        <v>4.0000000000000001E-3</v>
      </c>
      <c r="H710" s="72">
        <v>7.3624207000000004E-3</v>
      </c>
      <c r="I710" s="18">
        <v>183051</v>
      </c>
    </row>
    <row r="711" spans="1:9" x14ac:dyDescent="0.35">
      <c r="A711" s="18" t="s">
        <v>224</v>
      </c>
      <c r="B711" s="18" t="s">
        <v>505</v>
      </c>
      <c r="C711" s="18" t="s">
        <v>32</v>
      </c>
      <c r="D711" s="18" t="s">
        <v>37</v>
      </c>
      <c r="E711" s="72">
        <v>-0.02</v>
      </c>
      <c r="F711" s="72">
        <v>6.3092638999999997E-3</v>
      </c>
      <c r="G711" s="72">
        <v>3.0000000000000001E-3</v>
      </c>
      <c r="H711" s="72">
        <v>5.5405628E-3</v>
      </c>
      <c r="I711" s="18">
        <v>183051</v>
      </c>
    </row>
    <row r="712" spans="1:9" x14ac:dyDescent="0.35">
      <c r="A712" s="18" t="s">
        <v>225</v>
      </c>
      <c r="B712" s="18" t="s">
        <v>505</v>
      </c>
      <c r="C712" s="18" t="s">
        <v>39</v>
      </c>
      <c r="D712" s="18" t="s">
        <v>32</v>
      </c>
      <c r="E712" s="72">
        <v>0.01</v>
      </c>
      <c r="F712" s="72">
        <v>3.6071884E-3</v>
      </c>
      <c r="G712" s="72">
        <v>2E-3</v>
      </c>
      <c r="H712" s="72">
        <v>3.4010873999999998E-3</v>
      </c>
      <c r="I712" s="18">
        <v>183051</v>
      </c>
    </row>
    <row r="713" spans="1:9" x14ac:dyDescent="0.35">
      <c r="A713" s="18" t="s">
        <v>226</v>
      </c>
      <c r="B713" s="18" t="s">
        <v>505</v>
      </c>
      <c r="C713" s="18" t="s">
        <v>37</v>
      </c>
      <c r="D713" s="18" t="s">
        <v>39</v>
      </c>
      <c r="E713" s="72">
        <v>-0.01</v>
      </c>
      <c r="F713" s="72">
        <v>8.4196254999999998E-3</v>
      </c>
      <c r="G713" s="72">
        <v>1E-3</v>
      </c>
      <c r="H713" s="72">
        <v>3.1451754999999998E-3</v>
      </c>
      <c r="I713" s="18">
        <v>183051</v>
      </c>
    </row>
    <row r="714" spans="1:9" x14ac:dyDescent="0.35">
      <c r="A714" s="18" t="s">
        <v>227</v>
      </c>
      <c r="B714" s="18" t="s">
        <v>505</v>
      </c>
      <c r="C714" s="18" t="s">
        <v>32</v>
      </c>
      <c r="D714" s="18" t="s">
        <v>39</v>
      </c>
      <c r="E714" s="72">
        <v>0.03</v>
      </c>
      <c r="F714" s="72">
        <v>7.2815930000000003E-3</v>
      </c>
      <c r="G714" s="72">
        <v>4.0000000000000001E-3</v>
      </c>
      <c r="H714" s="72">
        <v>9.0256668999999998E-3</v>
      </c>
      <c r="I714" s="18">
        <v>183051</v>
      </c>
    </row>
    <row r="715" spans="1:9" x14ac:dyDescent="0.35">
      <c r="A715" s="18" t="s">
        <v>228</v>
      </c>
      <c r="B715" s="18" t="s">
        <v>505</v>
      </c>
      <c r="C715" s="18" t="s">
        <v>37</v>
      </c>
      <c r="D715" s="18" t="s">
        <v>39</v>
      </c>
      <c r="E715" s="72">
        <v>0.01</v>
      </c>
      <c r="F715" s="72">
        <v>-6.5027275000000004E-3</v>
      </c>
      <c r="G715" s="72">
        <v>2E-3</v>
      </c>
      <c r="H715" s="72">
        <v>4.1584228000000004E-3</v>
      </c>
      <c r="I715" s="18">
        <v>183051</v>
      </c>
    </row>
    <row r="716" spans="1:9" x14ac:dyDescent="0.35">
      <c r="A716" s="18" t="s">
        <v>229</v>
      </c>
      <c r="B716" s="18" t="s">
        <v>505</v>
      </c>
      <c r="C716" s="18" t="s">
        <v>37</v>
      </c>
      <c r="D716" s="18" t="s">
        <v>32</v>
      </c>
      <c r="E716" s="72">
        <v>0.01</v>
      </c>
      <c r="F716" s="72">
        <v>5.5606066999999999E-3</v>
      </c>
      <c r="G716" s="72">
        <v>2E-3</v>
      </c>
      <c r="H716" s="72">
        <v>3.1598134000000002E-3</v>
      </c>
      <c r="I716" s="18">
        <v>183051</v>
      </c>
    </row>
    <row r="717" spans="1:9" x14ac:dyDescent="0.35">
      <c r="A717" s="18" t="s">
        <v>230</v>
      </c>
      <c r="B717" s="18" t="s">
        <v>505</v>
      </c>
      <c r="C717" s="18" t="s">
        <v>39</v>
      </c>
      <c r="D717" s="18" t="s">
        <v>35</v>
      </c>
      <c r="E717" s="72">
        <v>0.01</v>
      </c>
      <c r="F717" s="72">
        <v>-3.8901691000000002E-3</v>
      </c>
      <c r="G717" s="72">
        <v>2E-3</v>
      </c>
      <c r="H717" s="72">
        <v>3.5724582000000002E-3</v>
      </c>
      <c r="I717" s="18">
        <v>183051</v>
      </c>
    </row>
    <row r="718" spans="1:9" x14ac:dyDescent="0.35">
      <c r="A718" s="18" t="s">
        <v>231</v>
      </c>
      <c r="B718" s="18" t="s">
        <v>505</v>
      </c>
      <c r="C718" s="18" t="s">
        <v>32</v>
      </c>
      <c r="D718" s="18" t="s">
        <v>35</v>
      </c>
      <c r="E718" s="72">
        <v>0.01</v>
      </c>
      <c r="F718" s="72">
        <v>2.698214E-3</v>
      </c>
      <c r="G718" s="72">
        <v>1E-3</v>
      </c>
      <c r="H718" s="72">
        <v>3.1459723E-3</v>
      </c>
      <c r="I718" s="18">
        <v>183051</v>
      </c>
    </row>
    <row r="719" spans="1:9" x14ac:dyDescent="0.35">
      <c r="A719" s="18" t="s">
        <v>405</v>
      </c>
      <c r="B719" s="18" t="s">
        <v>505</v>
      </c>
      <c r="C719" s="18" t="s">
        <v>32</v>
      </c>
      <c r="D719" s="18" t="s">
        <v>35</v>
      </c>
      <c r="E719" s="72">
        <v>0.02</v>
      </c>
      <c r="F719" s="72">
        <v>-1.1890794E-2</v>
      </c>
      <c r="G719" s="72">
        <v>2E-3</v>
      </c>
      <c r="H719" s="72">
        <v>3.5453269E-3</v>
      </c>
      <c r="I719" s="18">
        <v>183051</v>
      </c>
    </row>
    <row r="720" spans="1:9" x14ac:dyDescent="0.35">
      <c r="A720" s="18" t="s">
        <v>232</v>
      </c>
      <c r="B720" s="18" t="s">
        <v>505</v>
      </c>
      <c r="C720" s="18" t="s">
        <v>37</v>
      </c>
      <c r="D720" s="18" t="s">
        <v>39</v>
      </c>
      <c r="E720" s="72">
        <v>-0.01</v>
      </c>
      <c r="F720" s="72">
        <v>4.6004658E-3</v>
      </c>
      <c r="G720" s="72">
        <v>2E-3</v>
      </c>
      <c r="H720" s="72">
        <v>4.1360225999999998E-3</v>
      </c>
      <c r="I720" s="18">
        <v>183051</v>
      </c>
    </row>
    <row r="721" spans="1:9" x14ac:dyDescent="0.35">
      <c r="A721" s="18" t="s">
        <v>233</v>
      </c>
      <c r="B721" s="18" t="s">
        <v>505</v>
      </c>
      <c r="C721" s="18" t="s">
        <v>32</v>
      </c>
      <c r="D721" s="18" t="s">
        <v>35</v>
      </c>
      <c r="E721" s="72">
        <v>-0.01</v>
      </c>
      <c r="F721" s="72">
        <v>2.1896711999999999E-3</v>
      </c>
      <c r="G721" s="72">
        <v>2E-3</v>
      </c>
      <c r="H721" s="72">
        <v>3.2316376000000001E-3</v>
      </c>
      <c r="I721" s="18">
        <v>183051</v>
      </c>
    </row>
    <row r="722" spans="1:9" x14ac:dyDescent="0.35">
      <c r="A722" s="18" t="s">
        <v>234</v>
      </c>
      <c r="B722" s="18" t="s">
        <v>505</v>
      </c>
      <c r="C722" s="18" t="s">
        <v>37</v>
      </c>
      <c r="D722" s="18" t="s">
        <v>35</v>
      </c>
      <c r="E722" s="72">
        <v>0.01</v>
      </c>
      <c r="F722" s="72">
        <v>-4.0422825E-4</v>
      </c>
      <c r="G722" s="72">
        <v>1E-3</v>
      </c>
      <c r="H722" s="72">
        <v>3.1376620999999999E-3</v>
      </c>
      <c r="I722" s="18">
        <v>183051</v>
      </c>
    </row>
    <row r="723" spans="1:9" x14ac:dyDescent="0.35">
      <c r="A723" s="18" t="s">
        <v>235</v>
      </c>
      <c r="B723" s="18" t="s">
        <v>505</v>
      </c>
      <c r="C723" s="18" t="s">
        <v>32</v>
      </c>
      <c r="D723" s="18" t="s">
        <v>39</v>
      </c>
      <c r="E723" s="72">
        <v>-0.01</v>
      </c>
      <c r="F723" s="72">
        <v>-5.1739261999999998E-3</v>
      </c>
      <c r="G723" s="72">
        <v>2E-3</v>
      </c>
      <c r="H723" s="72">
        <v>3.2705021999999999E-3</v>
      </c>
      <c r="I723" s="18">
        <v>183051</v>
      </c>
    </row>
    <row r="724" spans="1:9" x14ac:dyDescent="0.35">
      <c r="A724" s="18" t="s">
        <v>236</v>
      </c>
      <c r="B724" s="18" t="s">
        <v>505</v>
      </c>
      <c r="C724" s="18" t="s">
        <v>35</v>
      </c>
      <c r="D724" s="18" t="s">
        <v>32</v>
      </c>
      <c r="E724" s="72">
        <v>-0.01</v>
      </c>
      <c r="F724" s="72">
        <v>1.5452957000000001E-4</v>
      </c>
      <c r="G724" s="72">
        <v>2E-3</v>
      </c>
      <c r="H724" s="72">
        <v>4.2600622000000003E-3</v>
      </c>
      <c r="I724" s="18">
        <v>183051</v>
      </c>
    </row>
    <row r="725" spans="1:9" x14ac:dyDescent="0.35">
      <c r="A725" s="18" t="s">
        <v>237</v>
      </c>
      <c r="B725" s="18" t="s">
        <v>505</v>
      </c>
      <c r="C725" s="18" t="s">
        <v>32</v>
      </c>
      <c r="D725" s="18" t="s">
        <v>35</v>
      </c>
      <c r="E725" s="72">
        <v>0.01</v>
      </c>
      <c r="F725" s="72">
        <v>-1.3416319999999999E-3</v>
      </c>
      <c r="G725" s="72">
        <v>2E-3</v>
      </c>
      <c r="H725" s="72">
        <v>3.1610024000000001E-3</v>
      </c>
      <c r="I725" s="18">
        <v>183051</v>
      </c>
    </row>
    <row r="726" spans="1:9" x14ac:dyDescent="0.35">
      <c r="A726" s="18" t="s">
        <v>238</v>
      </c>
      <c r="B726" s="18" t="s">
        <v>505</v>
      </c>
      <c r="C726" s="18" t="s">
        <v>35</v>
      </c>
      <c r="D726" s="18" t="s">
        <v>32</v>
      </c>
      <c r="E726" s="72">
        <v>0.01</v>
      </c>
      <c r="F726" s="72">
        <v>-5.8929697000000003E-3</v>
      </c>
      <c r="G726" s="72">
        <v>2E-3</v>
      </c>
      <c r="H726" s="72">
        <v>3.2104097999999998E-3</v>
      </c>
      <c r="I726" s="18">
        <v>183051</v>
      </c>
    </row>
    <row r="727" spans="1:9" x14ac:dyDescent="0.35">
      <c r="A727" s="18" t="s">
        <v>239</v>
      </c>
      <c r="B727" s="18" t="s">
        <v>505</v>
      </c>
      <c r="C727" s="18" t="s">
        <v>35</v>
      </c>
      <c r="D727" s="18" t="s">
        <v>37</v>
      </c>
      <c r="E727" s="72">
        <v>-0.05</v>
      </c>
      <c r="F727" s="72">
        <v>1.0612547999999999E-2</v>
      </c>
      <c r="G727" s="72">
        <v>5.0000000000000001E-3</v>
      </c>
      <c r="H727" s="72">
        <v>9.7940023999999997E-3</v>
      </c>
      <c r="I727" s="18">
        <v>183051</v>
      </c>
    </row>
    <row r="728" spans="1:9" x14ac:dyDescent="0.35">
      <c r="A728" s="18" t="s">
        <v>240</v>
      </c>
      <c r="B728" s="18" t="s">
        <v>505</v>
      </c>
      <c r="C728" s="18" t="s">
        <v>32</v>
      </c>
      <c r="D728" s="18" t="s">
        <v>37</v>
      </c>
      <c r="E728" s="72">
        <v>-0.01</v>
      </c>
      <c r="F728" s="72">
        <v>2.0812551999999998E-3</v>
      </c>
      <c r="G728" s="72">
        <v>2E-3</v>
      </c>
      <c r="H728" s="72">
        <v>3.7502449000000001E-3</v>
      </c>
      <c r="I728" s="18">
        <v>183051</v>
      </c>
    </row>
    <row r="729" spans="1:9" x14ac:dyDescent="0.35">
      <c r="A729" s="18" t="s">
        <v>241</v>
      </c>
      <c r="B729" s="18" t="s">
        <v>505</v>
      </c>
      <c r="C729" s="18" t="s">
        <v>32</v>
      </c>
      <c r="D729" s="18" t="s">
        <v>39</v>
      </c>
      <c r="E729" s="72">
        <v>0.02</v>
      </c>
      <c r="F729" s="72">
        <v>9.1881845E-3</v>
      </c>
      <c r="G729" s="72">
        <v>2E-3</v>
      </c>
      <c r="H729" s="72">
        <v>5.1775561000000003E-3</v>
      </c>
      <c r="I729" s="18">
        <v>183051</v>
      </c>
    </row>
    <row r="730" spans="1:9" x14ac:dyDescent="0.35">
      <c r="A730" s="18" t="s">
        <v>242</v>
      </c>
      <c r="B730" s="18" t="s">
        <v>505</v>
      </c>
      <c r="C730" s="18" t="s">
        <v>37</v>
      </c>
      <c r="D730" s="18" t="s">
        <v>39</v>
      </c>
      <c r="E730" s="72">
        <v>-0.02</v>
      </c>
      <c r="F730" s="72">
        <v>-2.5188581000000002E-3</v>
      </c>
      <c r="G730" s="72">
        <v>2E-3</v>
      </c>
      <c r="H730" s="72">
        <v>4.6644336999999998E-3</v>
      </c>
      <c r="I730" s="18">
        <v>183051</v>
      </c>
    </row>
    <row r="731" spans="1:9" x14ac:dyDescent="0.35">
      <c r="A731" s="18" t="s">
        <v>243</v>
      </c>
      <c r="B731" s="18" t="s">
        <v>505</v>
      </c>
      <c r="C731" s="18" t="s">
        <v>39</v>
      </c>
      <c r="D731" s="18" t="s">
        <v>37</v>
      </c>
      <c r="E731" s="72">
        <v>0.01</v>
      </c>
      <c r="F731" s="72">
        <v>-7.0118847999999998E-3</v>
      </c>
      <c r="G731" s="72">
        <v>1E-3</v>
      </c>
      <c r="H731" s="72">
        <v>3.1581155000000001E-3</v>
      </c>
      <c r="I731" s="18">
        <v>183051</v>
      </c>
    </row>
    <row r="732" spans="1:9" x14ac:dyDescent="0.35">
      <c r="A732" s="18" t="s">
        <v>244</v>
      </c>
      <c r="B732" s="18" t="s">
        <v>505</v>
      </c>
      <c r="C732" s="18" t="s">
        <v>39</v>
      </c>
      <c r="D732" s="18" t="s">
        <v>37</v>
      </c>
      <c r="E732" s="72">
        <v>-0.01</v>
      </c>
      <c r="F732" s="72">
        <v>3.8714715999999998E-3</v>
      </c>
      <c r="G732" s="72">
        <v>1E-3</v>
      </c>
      <c r="H732" s="72">
        <v>3.1288874E-3</v>
      </c>
      <c r="I732" s="18">
        <v>183051</v>
      </c>
    </row>
    <row r="733" spans="1:9" x14ac:dyDescent="0.35">
      <c r="A733" s="18" t="s">
        <v>245</v>
      </c>
      <c r="B733" s="18" t="s">
        <v>505</v>
      </c>
      <c r="C733" s="18" t="s">
        <v>35</v>
      </c>
      <c r="D733" s="18" t="s">
        <v>32</v>
      </c>
      <c r="E733" s="72">
        <v>0.01</v>
      </c>
      <c r="F733" s="72">
        <v>-2.8383105999999999E-3</v>
      </c>
      <c r="G733" s="72">
        <v>2E-3</v>
      </c>
      <c r="H733" s="72">
        <v>3.2717923E-3</v>
      </c>
      <c r="I733" s="18">
        <v>183051</v>
      </c>
    </row>
    <row r="734" spans="1:9" x14ac:dyDescent="0.35">
      <c r="A734" s="18" t="s">
        <v>246</v>
      </c>
      <c r="B734" s="18" t="s">
        <v>505</v>
      </c>
      <c r="C734" s="18" t="s">
        <v>35</v>
      </c>
      <c r="D734" s="18" t="s">
        <v>32</v>
      </c>
      <c r="E734" s="72">
        <v>0.01</v>
      </c>
      <c r="F734" s="72">
        <v>3.0931574000000002E-3</v>
      </c>
      <c r="G734" s="72">
        <v>2E-3</v>
      </c>
      <c r="H734" s="72">
        <v>3.2643778E-3</v>
      </c>
      <c r="I734" s="18">
        <v>183051</v>
      </c>
    </row>
    <row r="735" spans="1:9" x14ac:dyDescent="0.35">
      <c r="A735" s="18" t="s">
        <v>371</v>
      </c>
      <c r="B735" s="18" t="s">
        <v>505</v>
      </c>
      <c r="C735" s="18" t="s">
        <v>39</v>
      </c>
      <c r="D735" s="18" t="s">
        <v>37</v>
      </c>
      <c r="E735" s="72">
        <v>-0.01</v>
      </c>
      <c r="F735" s="72">
        <v>5.2905994999999997E-3</v>
      </c>
      <c r="G735" s="72">
        <v>1E-3</v>
      </c>
      <c r="H735" s="72">
        <v>3.1331403000000001E-3</v>
      </c>
      <c r="I735" s="18">
        <v>183051</v>
      </c>
    </row>
    <row r="736" spans="1:9" x14ac:dyDescent="0.35">
      <c r="A736" s="18" t="s">
        <v>247</v>
      </c>
      <c r="B736" s="18" t="s">
        <v>505</v>
      </c>
      <c r="C736" s="18" t="s">
        <v>32</v>
      </c>
      <c r="D736" s="18" t="s">
        <v>35</v>
      </c>
      <c r="E736" s="72">
        <v>-0.02</v>
      </c>
      <c r="F736" s="72">
        <v>8.9184392999999999E-4</v>
      </c>
      <c r="G736" s="72">
        <v>2E-3</v>
      </c>
      <c r="H736" s="72">
        <v>4.6891221E-3</v>
      </c>
      <c r="I736" s="18">
        <v>183051</v>
      </c>
    </row>
    <row r="737" spans="1:9" x14ac:dyDescent="0.35">
      <c r="A737" s="18" t="s">
        <v>248</v>
      </c>
      <c r="B737" s="18" t="s">
        <v>505</v>
      </c>
      <c r="C737" s="18" t="s">
        <v>35</v>
      </c>
      <c r="D737" s="18" t="s">
        <v>37</v>
      </c>
      <c r="E737" s="72">
        <v>-0.01</v>
      </c>
      <c r="F737" s="72">
        <v>7.1686459999999999E-3</v>
      </c>
      <c r="G737" s="72">
        <v>1E-3</v>
      </c>
      <c r="H737" s="72">
        <v>3.1305354E-3</v>
      </c>
      <c r="I737" s="18">
        <v>183051</v>
      </c>
    </row>
    <row r="738" spans="1:9" x14ac:dyDescent="0.35">
      <c r="A738" s="18" t="s">
        <v>249</v>
      </c>
      <c r="B738" s="18" t="s">
        <v>505</v>
      </c>
      <c r="C738" s="18" t="s">
        <v>39</v>
      </c>
      <c r="D738" s="18" t="s">
        <v>35</v>
      </c>
      <c r="E738" s="72">
        <v>0.01</v>
      </c>
      <c r="F738" s="72">
        <v>-3.2000895999999999E-3</v>
      </c>
      <c r="G738" s="72">
        <v>2E-3</v>
      </c>
      <c r="H738" s="72">
        <v>3.2375462000000001E-3</v>
      </c>
      <c r="I738" s="18">
        <v>183051</v>
      </c>
    </row>
    <row r="739" spans="1:9" x14ac:dyDescent="0.35">
      <c r="A739" s="18" t="s">
        <v>250</v>
      </c>
      <c r="B739" s="18" t="s">
        <v>505</v>
      </c>
      <c r="C739" s="18" t="s">
        <v>32</v>
      </c>
      <c r="D739" s="18" t="s">
        <v>35</v>
      </c>
      <c r="E739" s="72">
        <v>0.01</v>
      </c>
      <c r="F739" s="72">
        <v>-1.6581913E-2</v>
      </c>
      <c r="G739" s="72">
        <v>2E-3</v>
      </c>
      <c r="H739" s="72">
        <v>3.3083009E-3</v>
      </c>
      <c r="I739" s="18">
        <v>183051</v>
      </c>
    </row>
    <row r="740" spans="1:9" x14ac:dyDescent="0.35">
      <c r="A740" s="18" t="s">
        <v>251</v>
      </c>
      <c r="B740" s="18" t="s">
        <v>505</v>
      </c>
      <c r="C740" s="18" t="s">
        <v>35</v>
      </c>
      <c r="D740" s="18" t="s">
        <v>32</v>
      </c>
      <c r="E740" s="72">
        <v>-0.01</v>
      </c>
      <c r="F740" s="72">
        <v>-6.3571212999999994E-5</v>
      </c>
      <c r="G740" s="72">
        <v>1E-3</v>
      </c>
      <c r="H740" s="72">
        <v>3.1444164999999999E-3</v>
      </c>
      <c r="I740" s="18">
        <v>183051</v>
      </c>
    </row>
    <row r="741" spans="1:9" x14ac:dyDescent="0.35">
      <c r="A741" s="18" t="s">
        <v>252</v>
      </c>
      <c r="B741" s="18" t="s">
        <v>505</v>
      </c>
      <c r="C741" s="18" t="s">
        <v>32</v>
      </c>
      <c r="D741" s="18" t="s">
        <v>35</v>
      </c>
      <c r="E741" s="72">
        <v>-0.01</v>
      </c>
      <c r="F741" s="72">
        <v>4.9169594000000004E-3</v>
      </c>
      <c r="G741" s="72">
        <v>2E-3</v>
      </c>
      <c r="H741" s="72">
        <v>3.2841150999999998E-3</v>
      </c>
      <c r="I741" s="18">
        <v>183051</v>
      </c>
    </row>
    <row r="742" spans="1:9" x14ac:dyDescent="0.35">
      <c r="A742" s="18" t="s">
        <v>372</v>
      </c>
      <c r="B742" s="18" t="s">
        <v>505</v>
      </c>
      <c r="C742" s="18" t="s">
        <v>32</v>
      </c>
      <c r="D742" s="18" t="s">
        <v>35</v>
      </c>
      <c r="E742" s="72">
        <v>-0.03</v>
      </c>
      <c r="F742" s="72">
        <v>5.3500227000000003E-4</v>
      </c>
      <c r="G742" s="72">
        <v>2E-3</v>
      </c>
      <c r="H742" s="72">
        <v>4.7918544E-3</v>
      </c>
      <c r="I742" s="18">
        <v>183051</v>
      </c>
    </row>
    <row r="743" spans="1:9" x14ac:dyDescent="0.35">
      <c r="A743" s="18" t="s">
        <v>253</v>
      </c>
      <c r="B743" s="18" t="s">
        <v>505</v>
      </c>
      <c r="C743" s="18" t="s">
        <v>39</v>
      </c>
      <c r="D743" s="18" t="s">
        <v>37</v>
      </c>
      <c r="E743" s="72">
        <v>-0.01</v>
      </c>
      <c r="F743" s="72">
        <v>1.1878787E-2</v>
      </c>
      <c r="G743" s="72">
        <v>2E-3</v>
      </c>
      <c r="H743" s="72">
        <v>4.1871666999999998E-3</v>
      </c>
      <c r="I743" s="18">
        <v>183051</v>
      </c>
    </row>
    <row r="744" spans="1:9" x14ac:dyDescent="0.35">
      <c r="A744" s="18" t="s">
        <v>254</v>
      </c>
      <c r="B744" s="18" t="s">
        <v>505</v>
      </c>
      <c r="C744" s="18" t="s">
        <v>32</v>
      </c>
      <c r="D744" s="18" t="s">
        <v>35</v>
      </c>
      <c r="E744" s="72">
        <v>-0.01</v>
      </c>
      <c r="F744" s="72">
        <v>5.7337754000000001E-3</v>
      </c>
      <c r="G744" s="72">
        <v>2E-3</v>
      </c>
      <c r="H744" s="72">
        <v>4.5433072E-3</v>
      </c>
      <c r="I744" s="18">
        <v>183051</v>
      </c>
    </row>
    <row r="745" spans="1:9" x14ac:dyDescent="0.35">
      <c r="A745" s="18" t="s">
        <v>255</v>
      </c>
      <c r="B745" s="18" t="s">
        <v>505</v>
      </c>
      <c r="C745" s="18" t="s">
        <v>39</v>
      </c>
      <c r="D745" s="18" t="s">
        <v>35</v>
      </c>
      <c r="E745" s="72">
        <v>0.01</v>
      </c>
      <c r="F745" s="72">
        <v>-6.9310613999999998E-3</v>
      </c>
      <c r="G745" s="72">
        <v>1E-3</v>
      </c>
      <c r="H745" s="72">
        <v>3.1204649999999998E-3</v>
      </c>
      <c r="I745" s="18">
        <v>183051</v>
      </c>
    </row>
    <row r="746" spans="1:9" x14ac:dyDescent="0.35">
      <c r="A746" s="18" t="s">
        <v>256</v>
      </c>
      <c r="B746" s="18" t="s">
        <v>505</v>
      </c>
      <c r="C746" s="18" t="s">
        <v>39</v>
      </c>
      <c r="D746" s="18" t="s">
        <v>37</v>
      </c>
      <c r="E746" s="72">
        <v>0.01</v>
      </c>
      <c r="F746" s="72">
        <v>-5.9485607999999997E-3</v>
      </c>
      <c r="G746" s="72">
        <v>2E-3</v>
      </c>
      <c r="H746" s="72">
        <v>3.1592038E-3</v>
      </c>
      <c r="I746" s="18">
        <v>183051</v>
      </c>
    </row>
    <row r="747" spans="1:9" x14ac:dyDescent="0.35">
      <c r="A747" s="18" t="s">
        <v>406</v>
      </c>
      <c r="B747" s="18" t="s">
        <v>505</v>
      </c>
      <c r="C747" s="18" t="s">
        <v>32</v>
      </c>
      <c r="D747" s="18" t="s">
        <v>39</v>
      </c>
      <c r="E747" s="72">
        <v>0.02</v>
      </c>
      <c r="F747" s="72">
        <v>-3.6322447E-3</v>
      </c>
      <c r="G747" s="72">
        <v>2E-3</v>
      </c>
      <c r="H747" s="72">
        <v>3.3356682E-3</v>
      </c>
      <c r="I747" s="18">
        <v>183051</v>
      </c>
    </row>
    <row r="748" spans="1:9" x14ac:dyDescent="0.35">
      <c r="A748" s="18" t="s">
        <v>257</v>
      </c>
      <c r="B748" s="18" t="s">
        <v>505</v>
      </c>
      <c r="C748" s="18" t="s">
        <v>37</v>
      </c>
      <c r="D748" s="18" t="s">
        <v>32</v>
      </c>
      <c r="E748" s="72">
        <v>0.01</v>
      </c>
      <c r="F748" s="72">
        <v>3.5178454E-3</v>
      </c>
      <c r="G748" s="72">
        <v>1E-3</v>
      </c>
      <c r="H748" s="72">
        <v>3.1139771E-3</v>
      </c>
      <c r="I748" s="18">
        <v>183051</v>
      </c>
    </row>
    <row r="749" spans="1:9" x14ac:dyDescent="0.35">
      <c r="A749" s="18" t="s">
        <v>408</v>
      </c>
      <c r="B749" s="18" t="s">
        <v>505</v>
      </c>
      <c r="C749" s="18" t="s">
        <v>32</v>
      </c>
      <c r="D749" s="18" t="s">
        <v>39</v>
      </c>
      <c r="E749" s="72">
        <v>0.02</v>
      </c>
      <c r="F749" s="72">
        <v>1.2123391E-3</v>
      </c>
      <c r="G749" s="72">
        <v>2E-3</v>
      </c>
      <c r="H749" s="72">
        <v>4.3233619000000003E-3</v>
      </c>
      <c r="I749" s="18">
        <v>183051</v>
      </c>
    </row>
    <row r="750" spans="1:9" x14ac:dyDescent="0.35">
      <c r="A750" s="18" t="s">
        <v>373</v>
      </c>
      <c r="B750" s="18" t="s">
        <v>505</v>
      </c>
      <c r="C750" s="18" t="s">
        <v>37</v>
      </c>
      <c r="D750" s="18" t="s">
        <v>39</v>
      </c>
      <c r="E750" s="72">
        <v>0.02</v>
      </c>
      <c r="F750" s="72">
        <v>-2.7226617000000002E-3</v>
      </c>
      <c r="G750" s="72">
        <v>2E-3</v>
      </c>
      <c r="H750" s="72">
        <v>3.1665844999999998E-3</v>
      </c>
      <c r="I750" s="18">
        <v>183051</v>
      </c>
    </row>
    <row r="751" spans="1:9" x14ac:dyDescent="0.35">
      <c r="A751" s="18" t="s">
        <v>409</v>
      </c>
      <c r="B751" s="18" t="s">
        <v>505</v>
      </c>
      <c r="C751" s="18" t="s">
        <v>39</v>
      </c>
      <c r="D751" s="18" t="s">
        <v>37</v>
      </c>
      <c r="E751" s="72">
        <v>-0.02</v>
      </c>
      <c r="F751" s="72">
        <v>1.0394766E-2</v>
      </c>
      <c r="G751" s="72">
        <v>2E-3</v>
      </c>
      <c r="H751" s="72">
        <v>3.4586199999999999E-3</v>
      </c>
      <c r="I751" s="18">
        <v>183051</v>
      </c>
    </row>
    <row r="752" spans="1:9" x14ac:dyDescent="0.35">
      <c r="A752" s="18" t="s">
        <v>258</v>
      </c>
      <c r="B752" s="18" t="s">
        <v>505</v>
      </c>
      <c r="C752" s="18" t="s">
        <v>37</v>
      </c>
      <c r="D752" s="18" t="s">
        <v>32</v>
      </c>
      <c r="E752" s="72">
        <v>0.01</v>
      </c>
      <c r="F752" s="72">
        <v>-2.9564721E-3</v>
      </c>
      <c r="G752" s="72">
        <v>2E-3</v>
      </c>
      <c r="H752" s="72">
        <v>3.2485196999999999E-3</v>
      </c>
      <c r="I752" s="18">
        <v>183051</v>
      </c>
    </row>
    <row r="753" spans="1:9" x14ac:dyDescent="0.35">
      <c r="A753" s="18" t="s">
        <v>259</v>
      </c>
      <c r="B753" s="18" t="s">
        <v>505</v>
      </c>
      <c r="C753" s="18" t="s">
        <v>35</v>
      </c>
      <c r="D753" s="18" t="s">
        <v>32</v>
      </c>
      <c r="E753" s="72">
        <v>-0.01</v>
      </c>
      <c r="F753" s="72">
        <v>2.7243150000000002E-3</v>
      </c>
      <c r="G753" s="72">
        <v>1E-3</v>
      </c>
      <c r="H753" s="72">
        <v>3.1305132000000002E-3</v>
      </c>
      <c r="I753" s="18">
        <v>183051</v>
      </c>
    </row>
    <row r="754" spans="1:9" x14ac:dyDescent="0.35">
      <c r="A754" s="18" t="s">
        <v>260</v>
      </c>
      <c r="B754" s="18" t="s">
        <v>505</v>
      </c>
      <c r="C754" s="18" t="s">
        <v>32</v>
      </c>
      <c r="D754" s="18" t="s">
        <v>39</v>
      </c>
      <c r="E754" s="72">
        <v>-0.01</v>
      </c>
      <c r="F754" s="72">
        <v>7.3318360000000004E-3</v>
      </c>
      <c r="G754" s="72">
        <v>2E-3</v>
      </c>
      <c r="H754" s="72">
        <v>3.2722731000000001E-3</v>
      </c>
      <c r="I754" s="18">
        <v>183051</v>
      </c>
    </row>
    <row r="755" spans="1:9" x14ac:dyDescent="0.35">
      <c r="A755" s="18" t="s">
        <v>261</v>
      </c>
      <c r="B755" s="18" t="s">
        <v>505</v>
      </c>
      <c r="C755" s="18" t="s">
        <v>39</v>
      </c>
      <c r="D755" s="18" t="s">
        <v>37</v>
      </c>
      <c r="E755" s="72">
        <v>-0.01</v>
      </c>
      <c r="F755" s="72">
        <v>7.1053467999999996E-3</v>
      </c>
      <c r="G755" s="72">
        <v>1E-3</v>
      </c>
      <c r="H755" s="72">
        <v>3.1234887E-3</v>
      </c>
      <c r="I755" s="18">
        <v>183051</v>
      </c>
    </row>
    <row r="756" spans="1:9" x14ac:dyDescent="0.35">
      <c r="A756" s="18" t="s">
        <v>410</v>
      </c>
      <c r="B756" s="18" t="s">
        <v>505</v>
      </c>
      <c r="C756" s="18" t="s">
        <v>39</v>
      </c>
      <c r="D756" s="18" t="s">
        <v>32</v>
      </c>
      <c r="E756" s="72">
        <v>-0.03</v>
      </c>
      <c r="F756" s="72">
        <v>-4.6258382000000002E-3</v>
      </c>
      <c r="G756" s="72">
        <v>2E-3</v>
      </c>
      <c r="H756" s="72">
        <v>3.8424064000000002E-3</v>
      </c>
      <c r="I756" s="18">
        <v>183051</v>
      </c>
    </row>
    <row r="757" spans="1:9" x14ac:dyDescent="0.35">
      <c r="A757" s="18" t="s">
        <v>411</v>
      </c>
      <c r="B757" s="18" t="s">
        <v>505</v>
      </c>
      <c r="C757" s="18" t="s">
        <v>32</v>
      </c>
      <c r="D757" s="18" t="s">
        <v>35</v>
      </c>
      <c r="E757" s="72">
        <v>-0.02</v>
      </c>
      <c r="F757" s="72">
        <v>1.1766896000000001E-2</v>
      </c>
      <c r="G757" s="72">
        <v>2E-3</v>
      </c>
      <c r="H757" s="72">
        <v>4.0361768999999997E-3</v>
      </c>
      <c r="I757" s="18">
        <v>183051</v>
      </c>
    </row>
    <row r="758" spans="1:9" x14ac:dyDescent="0.35">
      <c r="A758" s="18" t="s">
        <v>262</v>
      </c>
      <c r="B758" s="18" t="s">
        <v>505</v>
      </c>
      <c r="C758" s="18" t="s">
        <v>32</v>
      </c>
      <c r="D758" s="18" t="s">
        <v>35</v>
      </c>
      <c r="E758" s="72">
        <v>0.01</v>
      </c>
      <c r="F758" s="72">
        <v>-1.0895622000000001E-2</v>
      </c>
      <c r="G758" s="72">
        <v>2E-3</v>
      </c>
      <c r="H758" s="72">
        <v>3.7938268E-3</v>
      </c>
      <c r="I758" s="18">
        <v>183051</v>
      </c>
    </row>
    <row r="759" spans="1:9" x14ac:dyDescent="0.35">
      <c r="A759" s="18" t="s">
        <v>263</v>
      </c>
      <c r="B759" s="18" t="s">
        <v>505</v>
      </c>
      <c r="C759" s="18" t="s">
        <v>35</v>
      </c>
      <c r="D759" s="18" t="s">
        <v>39</v>
      </c>
      <c r="E759" s="72">
        <v>0.02</v>
      </c>
      <c r="F759" s="72">
        <v>-1.2267001E-2</v>
      </c>
      <c r="G759" s="72">
        <v>3.0000000000000001E-3</v>
      </c>
      <c r="H759" s="72">
        <v>5.9069431999999996E-3</v>
      </c>
      <c r="I759" s="18">
        <v>183051</v>
      </c>
    </row>
    <row r="760" spans="1:9" x14ac:dyDescent="0.35">
      <c r="A760" s="18" t="s">
        <v>264</v>
      </c>
      <c r="B760" s="18" t="s">
        <v>505</v>
      </c>
      <c r="C760" s="18" t="s">
        <v>35</v>
      </c>
      <c r="D760" s="18" t="s">
        <v>32</v>
      </c>
      <c r="E760" s="72">
        <v>0.01</v>
      </c>
      <c r="F760" s="72">
        <v>-1.9555736000000001E-2</v>
      </c>
      <c r="G760" s="72">
        <v>1E-3</v>
      </c>
      <c r="H760" s="72">
        <v>3.1235528000000002E-3</v>
      </c>
      <c r="I760" s="18">
        <v>183051</v>
      </c>
    </row>
    <row r="761" spans="1:9" x14ac:dyDescent="0.35">
      <c r="A761" s="18" t="s">
        <v>265</v>
      </c>
      <c r="B761" s="18" t="s">
        <v>505</v>
      </c>
      <c r="C761" s="18" t="s">
        <v>39</v>
      </c>
      <c r="D761" s="18" t="s">
        <v>32</v>
      </c>
      <c r="E761" s="72">
        <v>0.01</v>
      </c>
      <c r="F761" s="72">
        <v>-5.3782858999999999E-3</v>
      </c>
      <c r="G761" s="72">
        <v>2E-3</v>
      </c>
      <c r="H761" s="72">
        <v>3.2509972999999999E-3</v>
      </c>
      <c r="I761" s="18">
        <v>183051</v>
      </c>
    </row>
    <row r="762" spans="1:9" x14ac:dyDescent="0.35">
      <c r="A762" s="18" t="s">
        <v>266</v>
      </c>
      <c r="B762" s="18" t="s">
        <v>505</v>
      </c>
      <c r="C762" s="18" t="s">
        <v>32</v>
      </c>
      <c r="D762" s="18" t="s">
        <v>35</v>
      </c>
      <c r="E762" s="72">
        <v>-0.01</v>
      </c>
      <c r="F762" s="72">
        <v>-1.0841015000000001E-2</v>
      </c>
      <c r="G762" s="72">
        <v>2E-3</v>
      </c>
      <c r="H762" s="72">
        <v>3.5053293999999999E-3</v>
      </c>
      <c r="I762" s="18">
        <v>183051</v>
      </c>
    </row>
    <row r="763" spans="1:9" x14ac:dyDescent="0.35">
      <c r="A763" s="18" t="s">
        <v>267</v>
      </c>
      <c r="B763" s="18" t="s">
        <v>505</v>
      </c>
      <c r="C763" s="18" t="s">
        <v>37</v>
      </c>
      <c r="D763" s="18" t="s">
        <v>35</v>
      </c>
      <c r="E763" s="72">
        <v>0.01</v>
      </c>
      <c r="F763" s="72">
        <v>-1.1006643E-3</v>
      </c>
      <c r="G763" s="72">
        <v>2E-3</v>
      </c>
      <c r="H763" s="72">
        <v>3.1868551999999998E-3</v>
      </c>
      <c r="I763" s="18">
        <v>183051</v>
      </c>
    </row>
    <row r="764" spans="1:9" x14ac:dyDescent="0.35">
      <c r="A764" s="18" t="s">
        <v>268</v>
      </c>
      <c r="B764" s="18" t="s">
        <v>505</v>
      </c>
      <c r="C764" s="18" t="s">
        <v>39</v>
      </c>
      <c r="D764" s="18" t="s">
        <v>35</v>
      </c>
      <c r="E764" s="72">
        <v>0.01</v>
      </c>
      <c r="F764" s="72">
        <v>6.4326161999999996E-3</v>
      </c>
      <c r="G764" s="72">
        <v>2E-3</v>
      </c>
      <c r="H764" s="72">
        <v>3.2855129999999999E-3</v>
      </c>
      <c r="I764" s="18">
        <v>183051</v>
      </c>
    </row>
    <row r="765" spans="1:9" x14ac:dyDescent="0.35">
      <c r="A765" s="18" t="s">
        <v>269</v>
      </c>
      <c r="B765" s="18" t="s">
        <v>505</v>
      </c>
      <c r="C765" s="18" t="s">
        <v>37</v>
      </c>
      <c r="D765" s="18" t="s">
        <v>39</v>
      </c>
      <c r="E765" s="72">
        <v>0.01</v>
      </c>
      <c r="F765" s="72">
        <v>4.7009712999999996E-3</v>
      </c>
      <c r="G765" s="72">
        <v>2E-3</v>
      </c>
      <c r="H765" s="72">
        <v>3.4838400000000002E-3</v>
      </c>
      <c r="I765" s="18">
        <v>183051</v>
      </c>
    </row>
    <row r="766" spans="1:9" x14ac:dyDescent="0.35">
      <c r="A766" s="18" t="s">
        <v>270</v>
      </c>
      <c r="B766" s="18" t="s">
        <v>505</v>
      </c>
      <c r="C766" s="18" t="s">
        <v>32</v>
      </c>
      <c r="D766" s="18" t="s">
        <v>35</v>
      </c>
      <c r="E766" s="72">
        <v>-0.01</v>
      </c>
      <c r="F766" s="72">
        <v>-1.1194551000000001E-2</v>
      </c>
      <c r="G766" s="72">
        <v>2E-3</v>
      </c>
      <c r="H766" s="72">
        <v>3.5223181E-3</v>
      </c>
      <c r="I766" s="18">
        <v>183051</v>
      </c>
    </row>
    <row r="767" spans="1:9" x14ac:dyDescent="0.35">
      <c r="A767" s="18" t="s">
        <v>271</v>
      </c>
      <c r="B767" s="18" t="s">
        <v>505</v>
      </c>
      <c r="C767" s="18" t="s">
        <v>35</v>
      </c>
      <c r="D767" s="18" t="s">
        <v>32</v>
      </c>
      <c r="E767" s="72">
        <v>0.02</v>
      </c>
      <c r="F767" s="72">
        <v>-3.2790673000000002E-3</v>
      </c>
      <c r="G767" s="72">
        <v>2E-3</v>
      </c>
      <c r="H767" s="72">
        <v>4.7149239000000001E-3</v>
      </c>
      <c r="I767" s="18">
        <v>183051</v>
      </c>
    </row>
    <row r="768" spans="1:9" x14ac:dyDescent="0.35">
      <c r="A768" s="18" t="s">
        <v>413</v>
      </c>
      <c r="B768" s="18" t="s">
        <v>505</v>
      </c>
      <c r="C768" s="18" t="s">
        <v>32</v>
      </c>
      <c r="D768" s="18" t="s">
        <v>37</v>
      </c>
      <c r="E768" s="72">
        <v>-0.02</v>
      </c>
      <c r="F768" s="72">
        <v>-2.4135949000000001E-3</v>
      </c>
      <c r="G768" s="72">
        <v>2E-3</v>
      </c>
      <c r="H768" s="72">
        <v>3.3308655999999999E-3</v>
      </c>
      <c r="I768" s="18">
        <v>183051</v>
      </c>
    </row>
    <row r="769" spans="1:9" x14ac:dyDescent="0.35">
      <c r="A769" s="18" t="s">
        <v>272</v>
      </c>
      <c r="B769" s="18" t="s">
        <v>505</v>
      </c>
      <c r="C769" s="18" t="s">
        <v>35</v>
      </c>
      <c r="D769" s="18" t="s">
        <v>32</v>
      </c>
      <c r="E769" s="72">
        <v>0.01</v>
      </c>
      <c r="F769" s="72">
        <v>-3.9922832999999998E-3</v>
      </c>
      <c r="G769" s="72">
        <v>2E-3</v>
      </c>
      <c r="H769" s="72">
        <v>4.1817455000000003E-3</v>
      </c>
      <c r="I769" s="18">
        <v>183051</v>
      </c>
    </row>
    <row r="770" spans="1:9" x14ac:dyDescent="0.35">
      <c r="A770" s="18" t="s">
        <v>273</v>
      </c>
      <c r="B770" s="18" t="s">
        <v>505</v>
      </c>
      <c r="C770" s="18" t="s">
        <v>37</v>
      </c>
      <c r="D770" s="18" t="s">
        <v>35</v>
      </c>
      <c r="E770" s="72">
        <v>-0.01</v>
      </c>
      <c r="F770" s="72">
        <v>-2.4846032999999998E-3</v>
      </c>
      <c r="G770" s="72">
        <v>2E-3</v>
      </c>
      <c r="H770" s="72">
        <v>3.3056492E-3</v>
      </c>
      <c r="I770" s="18">
        <v>183051</v>
      </c>
    </row>
    <row r="771" spans="1:9" x14ac:dyDescent="0.35">
      <c r="A771" s="18" t="s">
        <v>274</v>
      </c>
      <c r="B771" s="18" t="s">
        <v>505</v>
      </c>
      <c r="C771" s="18" t="s">
        <v>37</v>
      </c>
      <c r="D771" s="18" t="s">
        <v>39</v>
      </c>
      <c r="E771" s="72">
        <v>-0.01</v>
      </c>
      <c r="F771" s="72">
        <v>3.8931272000000002E-3</v>
      </c>
      <c r="G771" s="72">
        <v>2E-3</v>
      </c>
      <c r="H771" s="72">
        <v>3.2338388E-3</v>
      </c>
      <c r="I771" s="18">
        <v>183051</v>
      </c>
    </row>
    <row r="772" spans="1:9" x14ac:dyDescent="0.35">
      <c r="A772" s="18" t="s">
        <v>275</v>
      </c>
      <c r="B772" s="18" t="s">
        <v>505</v>
      </c>
      <c r="C772" s="18" t="s">
        <v>32</v>
      </c>
      <c r="D772" s="18" t="s">
        <v>35</v>
      </c>
      <c r="E772" s="72">
        <v>0.01</v>
      </c>
      <c r="F772" s="72">
        <v>-7.8668498000000005E-4</v>
      </c>
      <c r="G772" s="72">
        <v>1E-3</v>
      </c>
      <c r="H772" s="72">
        <v>3.1426225E-3</v>
      </c>
      <c r="I772" s="18">
        <v>183051</v>
      </c>
    </row>
    <row r="773" spans="1:9" x14ac:dyDescent="0.35">
      <c r="A773" s="18" t="s">
        <v>276</v>
      </c>
      <c r="B773" s="18" t="s">
        <v>505</v>
      </c>
      <c r="C773" s="18" t="s">
        <v>32</v>
      </c>
      <c r="D773" s="18" t="s">
        <v>35</v>
      </c>
      <c r="E773" s="72">
        <v>0.02</v>
      </c>
      <c r="F773" s="72">
        <v>3.0800549E-2</v>
      </c>
      <c r="G773" s="72">
        <v>4.0000000000000001E-3</v>
      </c>
      <c r="H773" s="72">
        <v>8.5966698999999994E-3</v>
      </c>
      <c r="I773" s="18">
        <v>183051</v>
      </c>
    </row>
    <row r="774" spans="1:9" x14ac:dyDescent="0.35">
      <c r="A774" s="18" t="s">
        <v>277</v>
      </c>
      <c r="B774" s="18" t="s">
        <v>505</v>
      </c>
      <c r="C774" s="18" t="s">
        <v>37</v>
      </c>
      <c r="D774" s="18" t="s">
        <v>39</v>
      </c>
      <c r="E774" s="72">
        <v>0.01</v>
      </c>
      <c r="F774" s="72">
        <v>-1.4483204E-2</v>
      </c>
      <c r="G774" s="72">
        <v>2E-3</v>
      </c>
      <c r="H774" s="72">
        <v>4.1717207000000001E-3</v>
      </c>
      <c r="I774" s="18">
        <v>183051</v>
      </c>
    </row>
    <row r="775" spans="1:9" x14ac:dyDescent="0.35">
      <c r="A775" s="18" t="s">
        <v>278</v>
      </c>
      <c r="B775" s="18" t="s">
        <v>505</v>
      </c>
      <c r="C775" s="18" t="s">
        <v>37</v>
      </c>
      <c r="D775" s="18" t="s">
        <v>39</v>
      </c>
      <c r="E775" s="72">
        <v>-0.01</v>
      </c>
      <c r="F775" s="72">
        <v>7.7291620000000004E-3</v>
      </c>
      <c r="G775" s="72">
        <v>1E-3</v>
      </c>
      <c r="H775" s="72">
        <v>3.1237296999999998E-3</v>
      </c>
      <c r="I775" s="18">
        <v>183051</v>
      </c>
    </row>
    <row r="776" spans="1:9" x14ac:dyDescent="0.35">
      <c r="A776" s="18" t="s">
        <v>414</v>
      </c>
      <c r="B776" s="18" t="s">
        <v>505</v>
      </c>
      <c r="C776" s="18" t="s">
        <v>35</v>
      </c>
      <c r="D776" s="18" t="s">
        <v>32</v>
      </c>
      <c r="E776" s="72">
        <v>-0.03</v>
      </c>
      <c r="F776" s="72">
        <v>-1.5778833999999999E-2</v>
      </c>
      <c r="G776" s="72">
        <v>2E-3</v>
      </c>
      <c r="H776" s="72">
        <v>3.6698795999999998E-3</v>
      </c>
      <c r="I776" s="18">
        <v>183051</v>
      </c>
    </row>
    <row r="777" spans="1:9" x14ac:dyDescent="0.35">
      <c r="A777" s="18" t="s">
        <v>279</v>
      </c>
      <c r="B777" s="18" t="s">
        <v>505</v>
      </c>
      <c r="C777" s="18" t="s">
        <v>37</v>
      </c>
      <c r="D777" s="18" t="s">
        <v>39</v>
      </c>
      <c r="E777" s="72">
        <v>-0.01</v>
      </c>
      <c r="F777" s="72">
        <v>3.3738595000000001E-3</v>
      </c>
      <c r="G777" s="72">
        <v>2E-3</v>
      </c>
      <c r="H777" s="72">
        <v>3.2478493999999998E-3</v>
      </c>
      <c r="I777" s="18">
        <v>183051</v>
      </c>
    </row>
    <row r="778" spans="1:9" x14ac:dyDescent="0.35">
      <c r="A778" s="18" t="s">
        <v>415</v>
      </c>
      <c r="B778" s="18" t="s">
        <v>505</v>
      </c>
      <c r="C778" s="18" t="s">
        <v>32</v>
      </c>
      <c r="D778" s="18" t="s">
        <v>35</v>
      </c>
      <c r="E778" s="72">
        <v>-0.02</v>
      </c>
      <c r="F778" s="72">
        <v>2.8469646000000002E-3</v>
      </c>
      <c r="G778" s="72">
        <v>2E-3</v>
      </c>
      <c r="H778" s="72">
        <v>3.4405915E-3</v>
      </c>
      <c r="I778" s="18">
        <v>183051</v>
      </c>
    </row>
    <row r="779" spans="1:9" x14ac:dyDescent="0.35">
      <c r="A779" s="18" t="s">
        <v>280</v>
      </c>
      <c r="B779" s="18" t="s">
        <v>505</v>
      </c>
      <c r="C779" s="18" t="s">
        <v>39</v>
      </c>
      <c r="D779" s="18" t="s">
        <v>37</v>
      </c>
      <c r="E779" s="72">
        <v>0.01</v>
      </c>
      <c r="F779" s="72">
        <v>9.6111362999999998E-3</v>
      </c>
      <c r="G779" s="72">
        <v>2E-3</v>
      </c>
      <c r="H779" s="72">
        <v>3.3629132E-3</v>
      </c>
      <c r="I779" s="18">
        <v>183051</v>
      </c>
    </row>
    <row r="780" spans="1:9" x14ac:dyDescent="0.35">
      <c r="A780" s="18" t="s">
        <v>281</v>
      </c>
      <c r="B780" s="18" t="s">
        <v>505</v>
      </c>
      <c r="C780" s="18" t="s">
        <v>37</v>
      </c>
      <c r="D780" s="18" t="s">
        <v>39</v>
      </c>
      <c r="E780" s="72">
        <v>-0.01</v>
      </c>
      <c r="F780" s="72">
        <v>-4.9032316999999999E-3</v>
      </c>
      <c r="G780" s="72">
        <v>1E-3</v>
      </c>
      <c r="H780" s="72">
        <v>3.1408285999999998E-3</v>
      </c>
      <c r="I780" s="18">
        <v>183051</v>
      </c>
    </row>
    <row r="781" spans="1:9" x14ac:dyDescent="0.35">
      <c r="A781" s="18" t="s">
        <v>416</v>
      </c>
      <c r="B781" s="18" t="s">
        <v>505</v>
      </c>
      <c r="C781" s="18" t="s">
        <v>32</v>
      </c>
      <c r="D781" s="18" t="s">
        <v>39</v>
      </c>
      <c r="E781" s="72">
        <v>-0.02</v>
      </c>
      <c r="F781" s="72">
        <v>1.7508124999999999E-2</v>
      </c>
      <c r="G781" s="72">
        <v>1E-3</v>
      </c>
      <c r="H781" s="72">
        <v>3.1177939000000001E-3</v>
      </c>
      <c r="I781" s="18">
        <v>183051</v>
      </c>
    </row>
    <row r="782" spans="1:9" x14ac:dyDescent="0.35">
      <c r="A782" s="18" t="s">
        <v>282</v>
      </c>
      <c r="B782" s="18" t="s">
        <v>505</v>
      </c>
      <c r="C782" s="18" t="s">
        <v>35</v>
      </c>
      <c r="D782" s="18" t="s">
        <v>32</v>
      </c>
      <c r="E782" s="72">
        <v>0.01</v>
      </c>
      <c r="F782" s="72">
        <v>-1.6399873000000001E-4</v>
      </c>
      <c r="G782" s="72">
        <v>1E-3</v>
      </c>
      <c r="H782" s="72">
        <v>3.1399254000000001E-3</v>
      </c>
      <c r="I782" s="18">
        <v>183051</v>
      </c>
    </row>
    <row r="783" spans="1:9" x14ac:dyDescent="0.35">
      <c r="A783" s="18" t="s">
        <v>283</v>
      </c>
      <c r="B783" s="18" t="s">
        <v>505</v>
      </c>
      <c r="C783" s="18" t="s">
        <v>32</v>
      </c>
      <c r="D783" s="18" t="s">
        <v>37</v>
      </c>
      <c r="E783" s="72">
        <v>0.01</v>
      </c>
      <c r="F783" s="72">
        <v>-4.9776337000000002E-3</v>
      </c>
      <c r="G783" s="72">
        <v>1E-3</v>
      </c>
      <c r="H783" s="72">
        <v>3.1354777E-3</v>
      </c>
      <c r="I783" s="18">
        <v>183051</v>
      </c>
    </row>
    <row r="784" spans="1:9" x14ac:dyDescent="0.35">
      <c r="A784" s="18" t="s">
        <v>284</v>
      </c>
      <c r="B784" s="18" t="s">
        <v>505</v>
      </c>
      <c r="C784" s="18" t="s">
        <v>32</v>
      </c>
      <c r="D784" s="18" t="s">
        <v>37</v>
      </c>
      <c r="E784" s="72">
        <v>0.01</v>
      </c>
      <c r="F784" s="72">
        <v>-1.8714614E-3</v>
      </c>
      <c r="G784" s="72">
        <v>2E-3</v>
      </c>
      <c r="H784" s="72">
        <v>3.2926375999999999E-3</v>
      </c>
      <c r="I784" s="18">
        <v>183051</v>
      </c>
    </row>
    <row r="785" spans="1:9" x14ac:dyDescent="0.35">
      <c r="A785" s="18" t="s">
        <v>285</v>
      </c>
      <c r="B785" s="18" t="s">
        <v>505</v>
      </c>
      <c r="C785" s="18" t="s">
        <v>32</v>
      </c>
      <c r="D785" s="18" t="s">
        <v>35</v>
      </c>
      <c r="E785" s="72">
        <v>0.02</v>
      </c>
      <c r="F785" s="72">
        <v>8.1484969999999993E-3</v>
      </c>
      <c r="G785" s="72">
        <v>2E-3</v>
      </c>
      <c r="H785" s="72">
        <v>4.1369366999999997E-3</v>
      </c>
      <c r="I785" s="18">
        <v>183051</v>
      </c>
    </row>
    <row r="786" spans="1:9" x14ac:dyDescent="0.35">
      <c r="A786" s="18" t="s">
        <v>286</v>
      </c>
      <c r="B786" s="18" t="s">
        <v>505</v>
      </c>
      <c r="C786" s="18" t="s">
        <v>35</v>
      </c>
      <c r="D786" s="18" t="s">
        <v>39</v>
      </c>
      <c r="E786" s="72">
        <v>-0.01</v>
      </c>
      <c r="F786" s="72">
        <v>-1.5438874E-3</v>
      </c>
      <c r="G786" s="72">
        <v>1E-3</v>
      </c>
      <c r="H786" s="72">
        <v>3.1243862999999999E-3</v>
      </c>
      <c r="I786" s="18">
        <v>183051</v>
      </c>
    </row>
    <row r="787" spans="1:9" x14ac:dyDescent="0.35">
      <c r="A787" s="18" t="s">
        <v>287</v>
      </c>
      <c r="B787" s="18" t="s">
        <v>505</v>
      </c>
      <c r="C787" s="18" t="s">
        <v>35</v>
      </c>
      <c r="D787" s="18" t="s">
        <v>32</v>
      </c>
      <c r="E787" s="72">
        <v>-0.02</v>
      </c>
      <c r="F787" s="72">
        <v>1.0571676E-2</v>
      </c>
      <c r="G787" s="72">
        <v>2E-3</v>
      </c>
      <c r="H787" s="72">
        <v>3.1831807000000001E-3</v>
      </c>
      <c r="I787" s="18">
        <v>183051</v>
      </c>
    </row>
    <row r="788" spans="1:9" x14ac:dyDescent="0.35">
      <c r="A788" s="18" t="s">
        <v>288</v>
      </c>
      <c r="B788" s="18" t="s">
        <v>505</v>
      </c>
      <c r="C788" s="18" t="s">
        <v>37</v>
      </c>
      <c r="D788" s="18" t="s">
        <v>39</v>
      </c>
      <c r="E788" s="72">
        <v>-0.01</v>
      </c>
      <c r="F788" s="72">
        <v>-6.3506057000000003E-3</v>
      </c>
      <c r="G788" s="72">
        <v>2E-3</v>
      </c>
      <c r="H788" s="72">
        <v>3.9137955999999996E-3</v>
      </c>
      <c r="I788" s="18">
        <v>183051</v>
      </c>
    </row>
    <row r="789" spans="1:9" x14ac:dyDescent="0.35">
      <c r="A789" s="18" t="s">
        <v>289</v>
      </c>
      <c r="B789" s="18" t="s">
        <v>505</v>
      </c>
      <c r="C789" s="18" t="s">
        <v>39</v>
      </c>
      <c r="D789" s="18" t="s">
        <v>37</v>
      </c>
      <c r="E789" s="72">
        <v>0.01</v>
      </c>
      <c r="F789" s="72">
        <v>-7.6433917999999997E-3</v>
      </c>
      <c r="G789" s="72">
        <v>2E-3</v>
      </c>
      <c r="H789" s="72">
        <v>3.8645694000000001E-3</v>
      </c>
      <c r="I789" s="18">
        <v>183051</v>
      </c>
    </row>
    <row r="790" spans="1:9" x14ac:dyDescent="0.35">
      <c r="A790" s="18" t="s">
        <v>379</v>
      </c>
      <c r="B790" s="18" t="s">
        <v>505</v>
      </c>
      <c r="C790" s="18" t="s">
        <v>37</v>
      </c>
      <c r="D790" s="18" t="s">
        <v>39</v>
      </c>
      <c r="E790" s="72">
        <v>0.01</v>
      </c>
      <c r="F790" s="72">
        <v>-1.6195925E-2</v>
      </c>
      <c r="G790" s="72">
        <v>2E-3</v>
      </c>
      <c r="H790" s="72">
        <v>3.3322032999999998E-3</v>
      </c>
      <c r="I790" s="18">
        <v>183051</v>
      </c>
    </row>
    <row r="791" spans="1:9" x14ac:dyDescent="0.35">
      <c r="A791" s="18" t="s">
        <v>290</v>
      </c>
      <c r="B791" s="18" t="s">
        <v>505</v>
      </c>
      <c r="C791" s="18" t="s">
        <v>32</v>
      </c>
      <c r="D791" s="18" t="s">
        <v>35</v>
      </c>
      <c r="E791" s="72">
        <v>-0.01</v>
      </c>
      <c r="F791" s="72">
        <v>3.7117610000000001E-3</v>
      </c>
      <c r="G791" s="72">
        <v>2E-3</v>
      </c>
      <c r="H791" s="72">
        <v>3.4083731000000002E-3</v>
      </c>
      <c r="I791" s="18">
        <v>183051</v>
      </c>
    </row>
    <row r="792" spans="1:9" x14ac:dyDescent="0.35">
      <c r="A792" s="18" t="s">
        <v>291</v>
      </c>
      <c r="B792" s="18" t="s">
        <v>505</v>
      </c>
      <c r="C792" s="18" t="s">
        <v>39</v>
      </c>
      <c r="D792" s="18" t="s">
        <v>37</v>
      </c>
      <c r="E792" s="72">
        <v>-0.01</v>
      </c>
      <c r="F792" s="72">
        <v>-3.8098976999999998E-3</v>
      </c>
      <c r="G792" s="72">
        <v>2E-3</v>
      </c>
      <c r="H792" s="72">
        <v>3.2883567999999999E-3</v>
      </c>
      <c r="I792" s="18">
        <v>183051</v>
      </c>
    </row>
    <row r="793" spans="1:9" x14ac:dyDescent="0.35">
      <c r="A793" s="18" t="s">
        <v>292</v>
      </c>
      <c r="B793" s="18" t="s">
        <v>505</v>
      </c>
      <c r="C793" s="18" t="s">
        <v>35</v>
      </c>
      <c r="D793" s="18" t="s">
        <v>32</v>
      </c>
      <c r="E793" s="72">
        <v>0.01</v>
      </c>
      <c r="F793" s="72">
        <v>-6.3250097000000002E-3</v>
      </c>
      <c r="G793" s="72">
        <v>2E-3</v>
      </c>
      <c r="H793" s="72">
        <v>3.2958747000000001E-3</v>
      </c>
      <c r="I793" s="18">
        <v>183051</v>
      </c>
    </row>
    <row r="794" spans="1:9" x14ac:dyDescent="0.35">
      <c r="A794" s="18" t="s">
        <v>293</v>
      </c>
      <c r="B794" s="18" t="s">
        <v>505</v>
      </c>
      <c r="C794" s="18" t="s">
        <v>35</v>
      </c>
      <c r="D794" s="18" t="s">
        <v>32</v>
      </c>
      <c r="E794" s="72">
        <v>-0.01</v>
      </c>
      <c r="F794" s="72">
        <v>2.4127285E-3</v>
      </c>
      <c r="G794" s="72">
        <v>1E-3</v>
      </c>
      <c r="H794" s="72">
        <v>3.1334264000000001E-3</v>
      </c>
      <c r="I794" s="18">
        <v>183051</v>
      </c>
    </row>
    <row r="795" spans="1:9" x14ac:dyDescent="0.35">
      <c r="A795" s="18" t="s">
        <v>294</v>
      </c>
      <c r="B795" s="18" t="s">
        <v>505</v>
      </c>
      <c r="C795" s="18" t="s">
        <v>32</v>
      </c>
      <c r="D795" s="18" t="s">
        <v>35</v>
      </c>
      <c r="E795" s="72">
        <v>0.01</v>
      </c>
      <c r="F795" s="72">
        <v>5.5437111000000002E-3</v>
      </c>
      <c r="G795" s="72">
        <v>2E-3</v>
      </c>
      <c r="H795" s="72">
        <v>3.3379388000000002E-3</v>
      </c>
      <c r="I795" s="18">
        <v>183051</v>
      </c>
    </row>
    <row r="796" spans="1:9" x14ac:dyDescent="0.35">
      <c r="A796" s="18" t="s">
        <v>295</v>
      </c>
      <c r="B796" s="18" t="s">
        <v>505</v>
      </c>
      <c r="C796" s="18" t="s">
        <v>35</v>
      </c>
      <c r="D796" s="18" t="s">
        <v>32</v>
      </c>
      <c r="E796" s="72">
        <v>0.01</v>
      </c>
      <c r="F796" s="72">
        <v>-1.9238892999999999E-3</v>
      </c>
      <c r="G796" s="72">
        <v>2E-3</v>
      </c>
      <c r="H796" s="72">
        <v>3.8668772E-3</v>
      </c>
      <c r="I796" s="18">
        <v>183051</v>
      </c>
    </row>
    <row r="797" spans="1:9" x14ac:dyDescent="0.35">
      <c r="A797" s="18" t="s">
        <v>418</v>
      </c>
      <c r="B797" s="18" t="s">
        <v>505</v>
      </c>
      <c r="C797" s="18" t="s">
        <v>37</v>
      </c>
      <c r="D797" s="18" t="s">
        <v>39</v>
      </c>
      <c r="E797" s="72">
        <v>-0.02</v>
      </c>
      <c r="F797" s="72">
        <v>-3.9641787000000003E-3</v>
      </c>
      <c r="G797" s="72">
        <v>2E-3</v>
      </c>
      <c r="H797" s="72">
        <v>3.2074042000000001E-3</v>
      </c>
      <c r="I797" s="18">
        <v>183051</v>
      </c>
    </row>
    <row r="798" spans="1:9" x14ac:dyDescent="0.35">
      <c r="A798" s="18" t="s">
        <v>296</v>
      </c>
      <c r="B798" s="18" t="s">
        <v>505</v>
      </c>
      <c r="C798" s="18" t="s">
        <v>32</v>
      </c>
      <c r="D798" s="18" t="s">
        <v>35</v>
      </c>
      <c r="E798" s="72">
        <v>0.02</v>
      </c>
      <c r="F798" s="72">
        <v>-1.0297264E-2</v>
      </c>
      <c r="G798" s="72">
        <v>2E-3</v>
      </c>
      <c r="H798" s="72">
        <v>5.0548677999999996E-3</v>
      </c>
      <c r="I798" s="18">
        <v>183051</v>
      </c>
    </row>
    <row r="799" spans="1:9" x14ac:dyDescent="0.35">
      <c r="A799" s="18" t="s">
        <v>297</v>
      </c>
      <c r="B799" s="18" t="s">
        <v>505</v>
      </c>
      <c r="C799" s="18" t="s">
        <v>39</v>
      </c>
      <c r="D799" s="18" t="s">
        <v>37</v>
      </c>
      <c r="E799" s="72">
        <v>0.01</v>
      </c>
      <c r="F799" s="72">
        <v>-3.5293065E-3</v>
      </c>
      <c r="G799" s="72">
        <v>2E-3</v>
      </c>
      <c r="H799" s="72">
        <v>3.4480114000000001E-3</v>
      </c>
      <c r="I799" s="18">
        <v>183051</v>
      </c>
    </row>
    <row r="800" spans="1:9" x14ac:dyDescent="0.35">
      <c r="A800" s="18" t="s">
        <v>419</v>
      </c>
      <c r="B800" s="18" t="s">
        <v>505</v>
      </c>
      <c r="C800" s="18" t="s">
        <v>35</v>
      </c>
      <c r="D800" s="18" t="s">
        <v>39</v>
      </c>
      <c r="E800" s="72">
        <v>-0.02</v>
      </c>
      <c r="F800" s="72">
        <v>-4.4396538000000003E-3</v>
      </c>
      <c r="G800" s="72">
        <v>2E-3</v>
      </c>
      <c r="H800" s="72">
        <v>4.7303633999999997E-3</v>
      </c>
      <c r="I800" s="18">
        <v>183051</v>
      </c>
    </row>
    <row r="801" spans="1:9" x14ac:dyDescent="0.35">
      <c r="A801" s="18" t="s">
        <v>298</v>
      </c>
      <c r="B801" s="18" t="s">
        <v>505</v>
      </c>
      <c r="C801" s="18" t="s">
        <v>37</v>
      </c>
      <c r="D801" s="18" t="s">
        <v>39</v>
      </c>
      <c r="E801" s="72">
        <v>-0.02</v>
      </c>
      <c r="F801" s="72">
        <v>-4.5357869000000001E-4</v>
      </c>
      <c r="G801" s="72">
        <v>2E-3</v>
      </c>
      <c r="H801" s="72">
        <v>3.6892644E-3</v>
      </c>
      <c r="I801" s="18">
        <v>183051</v>
      </c>
    </row>
    <row r="802" spans="1:9" x14ac:dyDescent="0.35">
      <c r="A802" s="18" t="s">
        <v>299</v>
      </c>
      <c r="B802" s="18" t="s">
        <v>505</v>
      </c>
      <c r="C802" s="18" t="s">
        <v>39</v>
      </c>
      <c r="D802" s="18" t="s">
        <v>37</v>
      </c>
      <c r="E802" s="72">
        <v>-0.01</v>
      </c>
      <c r="F802" s="72">
        <v>3.2015253999999999E-3</v>
      </c>
      <c r="G802" s="72">
        <v>2E-3</v>
      </c>
      <c r="H802" s="72">
        <v>3.3694634000000002E-3</v>
      </c>
      <c r="I802" s="18">
        <v>183051</v>
      </c>
    </row>
    <row r="803" spans="1:9" x14ac:dyDescent="0.35">
      <c r="A803" s="18" t="s">
        <v>300</v>
      </c>
      <c r="B803" s="18" t="s">
        <v>505</v>
      </c>
      <c r="C803" s="18" t="s">
        <v>35</v>
      </c>
      <c r="D803" s="18" t="s">
        <v>32</v>
      </c>
      <c r="E803" s="72">
        <v>0.01</v>
      </c>
      <c r="F803" s="72">
        <v>-2.7118876999999999E-3</v>
      </c>
      <c r="G803" s="72">
        <v>2E-3</v>
      </c>
      <c r="H803" s="72">
        <v>3.1944676000000001E-3</v>
      </c>
      <c r="I803" s="18">
        <v>183051</v>
      </c>
    </row>
    <row r="804" spans="1:9" x14ac:dyDescent="0.35">
      <c r="A804" s="18" t="s">
        <v>301</v>
      </c>
      <c r="B804" s="18" t="s">
        <v>505</v>
      </c>
      <c r="C804" s="18" t="s">
        <v>39</v>
      </c>
      <c r="D804" s="18" t="s">
        <v>37</v>
      </c>
      <c r="E804" s="72">
        <v>0.01</v>
      </c>
      <c r="F804" s="72">
        <v>2.4243388000000001E-2</v>
      </c>
      <c r="G804" s="72">
        <v>2E-3</v>
      </c>
      <c r="H804" s="72">
        <v>4.0158401000000002E-3</v>
      </c>
      <c r="I804" s="18">
        <v>183051</v>
      </c>
    </row>
    <row r="805" spans="1:9" x14ac:dyDescent="0.35">
      <c r="A805" s="18" t="s">
        <v>302</v>
      </c>
      <c r="B805" s="18" t="s">
        <v>505</v>
      </c>
      <c r="C805" s="18" t="s">
        <v>32</v>
      </c>
      <c r="D805" s="18" t="s">
        <v>37</v>
      </c>
      <c r="E805" s="72">
        <v>-0.01</v>
      </c>
      <c r="F805" s="72">
        <v>-1.8779122000000001E-3</v>
      </c>
      <c r="G805" s="72">
        <v>2E-3</v>
      </c>
      <c r="H805" s="72">
        <v>3.3305776000000001E-3</v>
      </c>
      <c r="I805" s="18">
        <v>183051</v>
      </c>
    </row>
    <row r="806" spans="1:9" x14ac:dyDescent="0.35">
      <c r="A806" s="18" t="s">
        <v>303</v>
      </c>
      <c r="B806" s="18" t="s">
        <v>505</v>
      </c>
      <c r="C806" s="18" t="s">
        <v>39</v>
      </c>
      <c r="D806" s="18" t="s">
        <v>37</v>
      </c>
      <c r="E806" s="72">
        <v>-0.01</v>
      </c>
      <c r="F806" s="72">
        <v>8.4416699000000005E-3</v>
      </c>
      <c r="G806" s="72">
        <v>2E-3</v>
      </c>
      <c r="H806" s="72">
        <v>4.5174834999999998E-3</v>
      </c>
      <c r="I806" s="18">
        <v>183051</v>
      </c>
    </row>
    <row r="807" spans="1:9" x14ac:dyDescent="0.35">
      <c r="A807" s="18" t="s">
        <v>304</v>
      </c>
      <c r="B807" s="18" t="s">
        <v>505</v>
      </c>
      <c r="C807" s="18" t="s">
        <v>37</v>
      </c>
      <c r="D807" s="18" t="s">
        <v>39</v>
      </c>
      <c r="E807" s="72">
        <v>-0.01</v>
      </c>
      <c r="F807" s="72">
        <v>5.5136745999999999E-3</v>
      </c>
      <c r="G807" s="72">
        <v>2E-3</v>
      </c>
      <c r="H807" s="72">
        <v>3.1469443000000001E-3</v>
      </c>
      <c r="I807" s="18">
        <v>183051</v>
      </c>
    </row>
    <row r="808" spans="1:9" x14ac:dyDescent="0.35">
      <c r="A808" s="18" t="s">
        <v>381</v>
      </c>
      <c r="B808" s="18" t="s">
        <v>505</v>
      </c>
      <c r="C808" s="18" t="s">
        <v>32</v>
      </c>
      <c r="D808" s="18" t="s">
        <v>35</v>
      </c>
      <c r="E808" s="72">
        <v>-0.02</v>
      </c>
      <c r="F808" s="72">
        <v>5.1203543999999999E-5</v>
      </c>
      <c r="G808" s="72">
        <v>1E-3</v>
      </c>
      <c r="H808" s="72">
        <v>3.1167058999999999E-3</v>
      </c>
      <c r="I808" s="18">
        <v>183051</v>
      </c>
    </row>
    <row r="809" spans="1:9" x14ac:dyDescent="0.35">
      <c r="A809" s="18" t="s">
        <v>305</v>
      </c>
      <c r="B809" s="18" t="s">
        <v>505</v>
      </c>
      <c r="C809" s="18" t="s">
        <v>32</v>
      </c>
      <c r="D809" s="18" t="s">
        <v>39</v>
      </c>
      <c r="E809" s="72">
        <v>0.01</v>
      </c>
      <c r="F809" s="72">
        <v>7.8106293999999996E-3</v>
      </c>
      <c r="G809" s="72">
        <v>2E-3</v>
      </c>
      <c r="H809" s="72">
        <v>3.4236283999999999E-3</v>
      </c>
      <c r="I809" s="18">
        <v>183051</v>
      </c>
    </row>
    <row r="810" spans="1:9" x14ac:dyDescent="0.35">
      <c r="A810" s="18" t="s">
        <v>306</v>
      </c>
      <c r="B810" s="18" t="s">
        <v>505</v>
      </c>
      <c r="C810" s="18" t="s">
        <v>35</v>
      </c>
      <c r="D810" s="18" t="s">
        <v>32</v>
      </c>
      <c r="E810" s="72">
        <v>-0.02</v>
      </c>
      <c r="F810" s="72">
        <v>1.2020183E-2</v>
      </c>
      <c r="G810" s="72">
        <v>2E-3</v>
      </c>
      <c r="H810" s="72">
        <v>4.5372629999999997E-3</v>
      </c>
      <c r="I810" s="18">
        <v>183051</v>
      </c>
    </row>
    <row r="811" spans="1:9" x14ac:dyDescent="0.35">
      <c r="A811" s="18" t="s">
        <v>307</v>
      </c>
      <c r="B811" s="18" t="s">
        <v>505</v>
      </c>
      <c r="C811" s="18" t="s">
        <v>35</v>
      </c>
      <c r="D811" s="18" t="s">
        <v>39</v>
      </c>
      <c r="E811" s="72">
        <v>0.01</v>
      </c>
      <c r="F811" s="72">
        <v>-2.7174327999999999E-3</v>
      </c>
      <c r="G811" s="72">
        <v>2E-3</v>
      </c>
      <c r="H811" s="72">
        <v>4.3074982E-3</v>
      </c>
      <c r="I811" s="18">
        <v>183051</v>
      </c>
    </row>
    <row r="812" spans="1:9" x14ac:dyDescent="0.35">
      <c r="A812" s="18" t="s">
        <v>308</v>
      </c>
      <c r="B812" s="18" t="s">
        <v>505</v>
      </c>
      <c r="C812" s="18" t="s">
        <v>35</v>
      </c>
      <c r="D812" s="18" t="s">
        <v>32</v>
      </c>
      <c r="E812" s="72">
        <v>0.05</v>
      </c>
      <c r="F812" s="72">
        <v>1.7488215000000001E-2</v>
      </c>
      <c r="G812" s="72">
        <v>7.0000000000000001E-3</v>
      </c>
      <c r="H812" s="72">
        <v>1.4896783E-2</v>
      </c>
      <c r="I812" s="18">
        <v>183051</v>
      </c>
    </row>
    <row r="813" spans="1:9" x14ac:dyDescent="0.35">
      <c r="A813" s="18" t="s">
        <v>382</v>
      </c>
      <c r="B813" s="18" t="s">
        <v>505</v>
      </c>
      <c r="C813" s="18" t="s">
        <v>35</v>
      </c>
      <c r="D813" s="18" t="s">
        <v>32</v>
      </c>
      <c r="E813" s="72">
        <v>0.02</v>
      </c>
      <c r="F813" s="72">
        <v>-6.9027180000000004E-3</v>
      </c>
      <c r="G813" s="72">
        <v>2E-3</v>
      </c>
      <c r="H813" s="72">
        <v>4.0868524999999999E-3</v>
      </c>
      <c r="I813" s="18">
        <v>183051</v>
      </c>
    </row>
    <row r="814" spans="1:9" x14ac:dyDescent="0.35">
      <c r="A814" s="18" t="s">
        <v>309</v>
      </c>
      <c r="B814" s="18" t="s">
        <v>505</v>
      </c>
      <c r="C814" s="18" t="s">
        <v>37</v>
      </c>
      <c r="D814" s="18" t="s">
        <v>39</v>
      </c>
      <c r="E814" s="72">
        <v>0.02</v>
      </c>
      <c r="F814" s="72">
        <v>2.6327169000000001E-2</v>
      </c>
      <c r="G814" s="72">
        <v>2E-3</v>
      </c>
      <c r="H814" s="72">
        <v>4.9178051000000004E-3</v>
      </c>
      <c r="I814" s="18">
        <v>183051</v>
      </c>
    </row>
    <row r="815" spans="1:9" x14ac:dyDescent="0.35">
      <c r="A815" s="18" t="s">
        <v>310</v>
      </c>
      <c r="B815" s="18" t="s">
        <v>505</v>
      </c>
      <c r="C815" s="18" t="s">
        <v>32</v>
      </c>
      <c r="D815" s="18" t="s">
        <v>39</v>
      </c>
      <c r="E815" s="72">
        <v>0.03</v>
      </c>
      <c r="F815" s="72">
        <v>3.0713896000000001E-3</v>
      </c>
      <c r="G815" s="72">
        <v>4.0000000000000001E-3</v>
      </c>
      <c r="H815" s="72">
        <v>7.7501046000000001E-3</v>
      </c>
      <c r="I815" s="18">
        <v>183051</v>
      </c>
    </row>
    <row r="816" spans="1:9" x14ac:dyDescent="0.35">
      <c r="A816" s="18" t="s">
        <v>311</v>
      </c>
      <c r="B816" s="18" t="s">
        <v>505</v>
      </c>
      <c r="C816" s="18" t="s">
        <v>37</v>
      </c>
      <c r="D816" s="18" t="s">
        <v>32</v>
      </c>
      <c r="E816" s="72">
        <v>-0.01</v>
      </c>
      <c r="F816" s="72">
        <v>2.8707291999999999E-3</v>
      </c>
      <c r="G816" s="72">
        <v>2E-3</v>
      </c>
      <c r="H816" s="72">
        <v>3.4652899000000002E-3</v>
      </c>
      <c r="I816" s="18">
        <v>183051</v>
      </c>
    </row>
    <row r="817" spans="1:9" x14ac:dyDescent="0.35">
      <c r="A817" s="18" t="s">
        <v>420</v>
      </c>
      <c r="B817" s="18" t="s">
        <v>505</v>
      </c>
      <c r="C817" s="18" t="s">
        <v>37</v>
      </c>
      <c r="D817" s="18" t="s">
        <v>35</v>
      </c>
      <c r="E817" s="72">
        <v>-0.02</v>
      </c>
      <c r="F817" s="72">
        <v>3.6866628000000001E-3</v>
      </c>
      <c r="G817" s="72">
        <v>2E-3</v>
      </c>
      <c r="H817" s="72">
        <v>4.1486463000000003E-3</v>
      </c>
      <c r="I817" s="18">
        <v>183051</v>
      </c>
    </row>
    <row r="818" spans="1:9" x14ac:dyDescent="0.35">
      <c r="A818" s="18" t="s">
        <v>56</v>
      </c>
      <c r="B818" s="18" t="s">
        <v>505</v>
      </c>
      <c r="C818" s="18" t="s">
        <v>37</v>
      </c>
      <c r="D818" s="18" t="s">
        <v>39</v>
      </c>
      <c r="E818" s="72">
        <v>0.02</v>
      </c>
      <c r="F818" s="72">
        <v>-4.5254780000000003E-3</v>
      </c>
      <c r="G818" s="72">
        <v>3.0000000000000001E-3</v>
      </c>
      <c r="H818" s="72">
        <v>7.2155339000000004E-3</v>
      </c>
      <c r="I818" s="18">
        <v>183051</v>
      </c>
    </row>
    <row r="819" spans="1:9" x14ac:dyDescent="0.35">
      <c r="A819" s="18" t="s">
        <v>312</v>
      </c>
      <c r="B819" s="18" t="s">
        <v>505</v>
      </c>
      <c r="C819" s="18" t="s">
        <v>32</v>
      </c>
      <c r="D819" s="18" t="s">
        <v>35</v>
      </c>
      <c r="E819" s="72">
        <v>-0.02</v>
      </c>
      <c r="F819" s="72">
        <v>2.546172E-2</v>
      </c>
      <c r="G819" s="72">
        <v>3.0000000000000001E-3</v>
      </c>
      <c r="H819" s="72">
        <v>6.9763623000000004E-3</v>
      </c>
      <c r="I819" s="18">
        <v>183051</v>
      </c>
    </row>
    <row r="820" spans="1:9" x14ac:dyDescent="0.35">
      <c r="A820" s="18" t="s">
        <v>313</v>
      </c>
      <c r="B820" s="18" t="s">
        <v>505</v>
      </c>
      <c r="C820" s="18" t="s">
        <v>35</v>
      </c>
      <c r="D820" s="18" t="s">
        <v>32</v>
      </c>
      <c r="E820" s="72">
        <v>0.01</v>
      </c>
      <c r="F820" s="72">
        <v>-5.9099018000000004E-4</v>
      </c>
      <c r="G820" s="72">
        <v>2E-3</v>
      </c>
      <c r="H820" s="72">
        <v>4.6002496999999996E-3</v>
      </c>
      <c r="I820" s="18">
        <v>183051</v>
      </c>
    </row>
    <row r="821" spans="1:9" x14ac:dyDescent="0.35">
      <c r="A821" s="18" t="s">
        <v>314</v>
      </c>
      <c r="B821" s="18" t="s">
        <v>505</v>
      </c>
      <c r="C821" s="18" t="s">
        <v>39</v>
      </c>
      <c r="D821" s="18" t="s">
        <v>37</v>
      </c>
      <c r="E821" s="72">
        <v>-0.02</v>
      </c>
      <c r="F821" s="72">
        <v>4.1312351999999997E-3</v>
      </c>
      <c r="G821" s="72">
        <v>4.0000000000000001E-3</v>
      </c>
      <c r="H821" s="72">
        <v>8.5513963999999994E-3</v>
      </c>
      <c r="I821" s="18">
        <v>183051</v>
      </c>
    </row>
    <row r="822" spans="1:9" x14ac:dyDescent="0.35">
      <c r="A822" s="18" t="s">
        <v>315</v>
      </c>
      <c r="B822" s="18" t="s">
        <v>505</v>
      </c>
      <c r="C822" s="18" t="s">
        <v>35</v>
      </c>
      <c r="D822" s="18" t="s">
        <v>32</v>
      </c>
      <c r="E822" s="72">
        <v>-0.01</v>
      </c>
      <c r="F822" s="72">
        <v>-7.0386286999999997E-4</v>
      </c>
      <c r="G822" s="72">
        <v>2E-3</v>
      </c>
      <c r="H822" s="72">
        <v>4.2895777E-3</v>
      </c>
      <c r="I822" s="18">
        <v>183051</v>
      </c>
    </row>
    <row r="823" spans="1:9" x14ac:dyDescent="0.35">
      <c r="A823" s="18" t="s">
        <v>316</v>
      </c>
      <c r="B823" s="18" t="s">
        <v>505</v>
      </c>
      <c r="C823" s="18" t="s">
        <v>37</v>
      </c>
      <c r="D823" s="18" t="s">
        <v>39</v>
      </c>
      <c r="E823" s="72">
        <v>-0.01</v>
      </c>
      <c r="F823" s="72">
        <v>3.5472258E-3</v>
      </c>
      <c r="G823" s="72">
        <v>1E-3</v>
      </c>
      <c r="H823" s="72">
        <v>3.1405591999999999E-3</v>
      </c>
      <c r="I823" s="18">
        <v>183051</v>
      </c>
    </row>
    <row r="824" spans="1:9" x14ac:dyDescent="0.35">
      <c r="A824" s="18" t="s">
        <v>317</v>
      </c>
      <c r="B824" s="18" t="s">
        <v>505</v>
      </c>
      <c r="C824" s="18" t="s">
        <v>39</v>
      </c>
      <c r="D824" s="18" t="s">
        <v>32</v>
      </c>
      <c r="E824" s="72">
        <v>0.01</v>
      </c>
      <c r="F824" s="72">
        <v>-8.1772227000000003E-3</v>
      </c>
      <c r="G824" s="72">
        <v>2E-3</v>
      </c>
      <c r="H824" s="72">
        <v>3.9389990000000003E-3</v>
      </c>
      <c r="I824" s="18">
        <v>183051</v>
      </c>
    </row>
    <row r="825" spans="1:9" x14ac:dyDescent="0.35">
      <c r="A825" s="18" t="s">
        <v>318</v>
      </c>
      <c r="B825" s="18" t="s">
        <v>505</v>
      </c>
      <c r="C825" s="18" t="s">
        <v>32</v>
      </c>
      <c r="D825" s="18" t="s">
        <v>35</v>
      </c>
      <c r="E825" s="72">
        <v>0.02</v>
      </c>
      <c r="F825" s="72">
        <v>-8.7678757999999999E-3</v>
      </c>
      <c r="G825" s="72">
        <v>3.0000000000000001E-3</v>
      </c>
      <c r="H825" s="72">
        <v>6.9890096999999998E-3</v>
      </c>
      <c r="I825" s="18">
        <v>183051</v>
      </c>
    </row>
    <row r="826" spans="1:9" x14ac:dyDescent="0.35">
      <c r="A826" s="18" t="s">
        <v>319</v>
      </c>
      <c r="B826" s="18" t="s">
        <v>505</v>
      </c>
      <c r="C826" s="18" t="s">
        <v>32</v>
      </c>
      <c r="D826" s="18" t="s">
        <v>37</v>
      </c>
      <c r="E826" s="72">
        <v>-0.01</v>
      </c>
      <c r="F826" s="72">
        <v>2.6390124000000002E-3</v>
      </c>
      <c r="G826" s="72">
        <v>2E-3</v>
      </c>
      <c r="H826" s="72">
        <v>4.8072464000000004E-3</v>
      </c>
      <c r="I826" s="18">
        <v>183051</v>
      </c>
    </row>
    <row r="827" spans="1:9" x14ac:dyDescent="0.35">
      <c r="A827" s="18" t="s">
        <v>320</v>
      </c>
      <c r="B827" s="18" t="s">
        <v>505</v>
      </c>
      <c r="C827" s="18" t="s">
        <v>37</v>
      </c>
      <c r="D827" s="18" t="s">
        <v>39</v>
      </c>
      <c r="E827" s="72">
        <v>0.01</v>
      </c>
      <c r="F827" s="72">
        <v>-8.2148965000000008E-3</v>
      </c>
      <c r="G827" s="72">
        <v>2E-3</v>
      </c>
      <c r="H827" s="72">
        <v>4.8628040000000001E-3</v>
      </c>
      <c r="I827" s="18">
        <v>183051</v>
      </c>
    </row>
    <row r="828" spans="1:9" x14ac:dyDescent="0.35">
      <c r="A828" s="18" t="s">
        <v>321</v>
      </c>
      <c r="B828" s="18" t="s">
        <v>505</v>
      </c>
      <c r="C828" s="18" t="s">
        <v>35</v>
      </c>
      <c r="D828" s="18" t="s">
        <v>32</v>
      </c>
      <c r="E828" s="72">
        <v>0.01</v>
      </c>
      <c r="F828" s="72">
        <v>-6.6326418999999998E-3</v>
      </c>
      <c r="G828" s="72">
        <v>2E-3</v>
      </c>
      <c r="H828" s="72">
        <v>4.9104261999999999E-3</v>
      </c>
      <c r="I828" s="18">
        <v>183051</v>
      </c>
    </row>
    <row r="829" spans="1:9" x14ac:dyDescent="0.35">
      <c r="A829" s="18" t="s">
        <v>322</v>
      </c>
      <c r="B829" s="18" t="s">
        <v>505</v>
      </c>
      <c r="C829" s="18" t="s">
        <v>39</v>
      </c>
      <c r="D829" s="18" t="s">
        <v>37</v>
      </c>
      <c r="E829" s="72">
        <v>0.01</v>
      </c>
      <c r="F829" s="72">
        <v>-2.3723048999999999E-3</v>
      </c>
      <c r="G829" s="72">
        <v>2E-3</v>
      </c>
      <c r="H829" s="72">
        <v>3.4052154999999998E-3</v>
      </c>
      <c r="I829" s="18">
        <v>183051</v>
      </c>
    </row>
    <row r="830" spans="1:9" x14ac:dyDescent="0.35">
      <c r="A830" s="18" t="s">
        <v>323</v>
      </c>
      <c r="B830" s="18" t="s">
        <v>505</v>
      </c>
      <c r="C830" s="18" t="s">
        <v>37</v>
      </c>
      <c r="D830" s="18" t="s">
        <v>39</v>
      </c>
      <c r="E830" s="72">
        <v>0.03</v>
      </c>
      <c r="F830" s="72">
        <v>-5.2307984000000002E-3</v>
      </c>
      <c r="G830" s="72">
        <v>5.0000000000000001E-3</v>
      </c>
      <c r="H830" s="72">
        <v>1.042467E-2</v>
      </c>
      <c r="I830" s="18">
        <v>183051</v>
      </c>
    </row>
    <row r="831" spans="1:9" x14ac:dyDescent="0.35">
      <c r="A831" s="18" t="s">
        <v>324</v>
      </c>
      <c r="B831" s="18" t="s">
        <v>505</v>
      </c>
      <c r="C831" s="18" t="s">
        <v>39</v>
      </c>
      <c r="D831" s="18" t="s">
        <v>37</v>
      </c>
      <c r="E831" s="72">
        <v>0.01</v>
      </c>
      <c r="F831" s="72">
        <v>-4.5674805999999998E-3</v>
      </c>
      <c r="G831" s="72">
        <v>2E-3</v>
      </c>
      <c r="H831" s="72">
        <v>3.8887737000000001E-3</v>
      </c>
      <c r="I831" s="18">
        <v>183051</v>
      </c>
    </row>
    <row r="832" spans="1:9" x14ac:dyDescent="0.35">
      <c r="A832" s="18" t="s">
        <v>325</v>
      </c>
      <c r="B832" s="18" t="s">
        <v>505</v>
      </c>
      <c r="C832" s="18" t="s">
        <v>35</v>
      </c>
      <c r="D832" s="18" t="s">
        <v>37</v>
      </c>
      <c r="E832" s="72">
        <v>-0.01</v>
      </c>
      <c r="F832" s="72">
        <v>-7.1147876000000002E-3</v>
      </c>
      <c r="G832" s="72">
        <v>2E-3</v>
      </c>
      <c r="H832" s="72">
        <v>4.3444573E-3</v>
      </c>
      <c r="I832" s="18">
        <v>183051</v>
      </c>
    </row>
    <row r="833" spans="1:9" x14ac:dyDescent="0.35">
      <c r="A833" s="18" t="s">
        <v>326</v>
      </c>
      <c r="B833" s="18" t="s">
        <v>505</v>
      </c>
      <c r="C833" s="18" t="s">
        <v>35</v>
      </c>
      <c r="D833" s="18" t="s">
        <v>39</v>
      </c>
      <c r="E833" s="72">
        <v>-0.01</v>
      </c>
      <c r="F833" s="72">
        <v>3.4160217999999998E-3</v>
      </c>
      <c r="G833" s="72">
        <v>2E-3</v>
      </c>
      <c r="H833" s="72">
        <v>3.4215269000000001E-3</v>
      </c>
      <c r="I833" s="18">
        <v>183051</v>
      </c>
    </row>
    <row r="834" spans="1:9" x14ac:dyDescent="0.35">
      <c r="A834" s="18" t="s">
        <v>327</v>
      </c>
      <c r="B834" s="18" t="s">
        <v>505</v>
      </c>
      <c r="C834" s="18" t="s">
        <v>39</v>
      </c>
      <c r="D834" s="18" t="s">
        <v>37</v>
      </c>
      <c r="E834" s="72">
        <v>0.02</v>
      </c>
      <c r="F834" s="72">
        <v>-8.7864091999999994E-3</v>
      </c>
      <c r="G834" s="72">
        <v>3.0000000000000001E-3</v>
      </c>
      <c r="H834" s="72">
        <v>5.5105989000000001E-3</v>
      </c>
      <c r="I834" s="18">
        <v>183051</v>
      </c>
    </row>
    <row r="835" spans="1:9" x14ac:dyDescent="0.35">
      <c r="A835" s="18" t="s">
        <v>328</v>
      </c>
      <c r="B835" s="18" t="s">
        <v>505</v>
      </c>
      <c r="C835" s="18" t="s">
        <v>32</v>
      </c>
      <c r="D835" s="18" t="s">
        <v>35</v>
      </c>
      <c r="E835" s="72">
        <v>-0.01</v>
      </c>
      <c r="F835" s="72">
        <v>-2.4489592999999998E-3</v>
      </c>
      <c r="G835" s="72">
        <v>2E-3</v>
      </c>
      <c r="H835" s="72">
        <v>3.3810718000000001E-3</v>
      </c>
      <c r="I835" s="18">
        <v>183051</v>
      </c>
    </row>
    <row r="836" spans="1:9" x14ac:dyDescent="0.35">
      <c r="A836" s="18" t="s">
        <v>329</v>
      </c>
      <c r="B836" s="18" t="s">
        <v>505</v>
      </c>
      <c r="C836" s="18" t="s">
        <v>32</v>
      </c>
      <c r="D836" s="18" t="s">
        <v>35</v>
      </c>
      <c r="E836" s="72">
        <v>-0.01</v>
      </c>
      <c r="F836" s="72">
        <v>1.0727772E-2</v>
      </c>
      <c r="G836" s="72">
        <v>2E-3</v>
      </c>
      <c r="H836" s="72">
        <v>3.6843517E-3</v>
      </c>
      <c r="I836" s="18">
        <v>183051</v>
      </c>
    </row>
    <row r="837" spans="1:9" x14ac:dyDescent="0.35">
      <c r="A837" s="18" t="s">
        <v>330</v>
      </c>
      <c r="B837" s="18" t="s">
        <v>505</v>
      </c>
      <c r="C837" s="18" t="s">
        <v>37</v>
      </c>
      <c r="D837" s="18" t="s">
        <v>35</v>
      </c>
      <c r="E837" s="72">
        <v>0.02</v>
      </c>
      <c r="F837" s="72">
        <v>-1.0452528000000001E-2</v>
      </c>
      <c r="G837" s="72">
        <v>2E-3</v>
      </c>
      <c r="H837" s="72">
        <v>5.1056881999999998E-3</v>
      </c>
      <c r="I837" s="18">
        <v>183051</v>
      </c>
    </row>
    <row r="838" spans="1:9" x14ac:dyDescent="0.35">
      <c r="A838" s="18" t="s">
        <v>331</v>
      </c>
      <c r="B838" s="18" t="s">
        <v>505</v>
      </c>
      <c r="C838" s="18" t="s">
        <v>32</v>
      </c>
      <c r="D838" s="18" t="s">
        <v>35</v>
      </c>
      <c r="E838" s="72">
        <v>0.01</v>
      </c>
      <c r="F838" s="72">
        <v>-7.7048819999999997E-3</v>
      </c>
      <c r="G838" s="72">
        <v>1E-3</v>
      </c>
      <c r="H838" s="72">
        <v>3.1157031000000001E-3</v>
      </c>
      <c r="I838" s="18">
        <v>183051</v>
      </c>
    </row>
    <row r="839" spans="1:9" x14ac:dyDescent="0.35">
      <c r="A839" s="18" t="s">
        <v>332</v>
      </c>
      <c r="B839" s="18" t="s">
        <v>505</v>
      </c>
      <c r="C839" s="18" t="s">
        <v>39</v>
      </c>
      <c r="D839" s="18" t="s">
        <v>37</v>
      </c>
      <c r="E839" s="72">
        <v>0.02</v>
      </c>
      <c r="F839" s="72">
        <v>-1.2268586999999999E-2</v>
      </c>
      <c r="G839" s="72">
        <v>3.0000000000000001E-3</v>
      </c>
      <c r="H839" s="72">
        <v>6.4953509999999999E-3</v>
      </c>
      <c r="I839" s="18">
        <v>183051</v>
      </c>
    </row>
    <row r="840" spans="1:9" x14ac:dyDescent="0.35">
      <c r="A840" s="18" t="s">
        <v>333</v>
      </c>
      <c r="B840" s="18" t="s">
        <v>505</v>
      </c>
      <c r="C840" s="18" t="s">
        <v>35</v>
      </c>
      <c r="D840" s="18" t="s">
        <v>39</v>
      </c>
      <c r="E840" s="72">
        <v>-0.01</v>
      </c>
      <c r="F840" s="72">
        <v>3.5528097999999999E-3</v>
      </c>
      <c r="G840" s="72">
        <v>2E-3</v>
      </c>
      <c r="H840" s="72">
        <v>3.1562163E-3</v>
      </c>
      <c r="I840" s="18">
        <v>183051</v>
      </c>
    </row>
    <row r="841" spans="1:9" x14ac:dyDescent="0.35">
      <c r="A841" s="18" t="s">
        <v>423</v>
      </c>
      <c r="B841" s="18" t="s">
        <v>505</v>
      </c>
      <c r="C841" s="18" t="s">
        <v>39</v>
      </c>
      <c r="D841" s="18" t="s">
        <v>35</v>
      </c>
      <c r="E841" s="72">
        <v>0.02</v>
      </c>
      <c r="F841" s="72">
        <v>-1.5571112999999999E-2</v>
      </c>
      <c r="G841" s="72">
        <v>2E-3</v>
      </c>
      <c r="H841" s="72">
        <v>3.2090335000000002E-3</v>
      </c>
      <c r="I841" s="18">
        <v>183051</v>
      </c>
    </row>
    <row r="842" spans="1:9" x14ac:dyDescent="0.35">
      <c r="A842" s="18" t="s">
        <v>334</v>
      </c>
      <c r="B842" s="18" t="s">
        <v>505</v>
      </c>
      <c r="C842" s="18" t="s">
        <v>37</v>
      </c>
      <c r="D842" s="18" t="s">
        <v>35</v>
      </c>
      <c r="E842" s="72">
        <v>0.02</v>
      </c>
      <c r="F842" s="72">
        <v>1.9928367999999998E-3</v>
      </c>
      <c r="G842" s="72">
        <v>3.0000000000000001E-3</v>
      </c>
      <c r="H842" s="72">
        <v>5.5732788000000004E-3</v>
      </c>
      <c r="I842" s="18">
        <v>183051</v>
      </c>
    </row>
    <row r="843" spans="1:9" x14ac:dyDescent="0.35">
      <c r="A843" s="18" t="s">
        <v>335</v>
      </c>
      <c r="B843" s="18" t="s">
        <v>505</v>
      </c>
      <c r="C843" s="18" t="s">
        <v>39</v>
      </c>
      <c r="D843" s="18" t="s">
        <v>37</v>
      </c>
      <c r="E843" s="72">
        <v>-0.01</v>
      </c>
      <c r="F843" s="72">
        <v>-9.8954583999999999E-4</v>
      </c>
      <c r="G843" s="72">
        <v>1E-3</v>
      </c>
      <c r="H843" s="72">
        <v>3.1113969000000001E-3</v>
      </c>
      <c r="I843" s="18">
        <v>183051</v>
      </c>
    </row>
    <row r="844" spans="1:9" x14ac:dyDescent="0.35">
      <c r="A844" s="18" t="s">
        <v>336</v>
      </c>
      <c r="B844" s="18" t="s">
        <v>505</v>
      </c>
      <c r="C844" s="18" t="s">
        <v>37</v>
      </c>
      <c r="D844" s="18" t="s">
        <v>32</v>
      </c>
      <c r="E844" s="72">
        <v>-0.01</v>
      </c>
      <c r="F844" s="72">
        <v>-6.2374380999999997E-4</v>
      </c>
      <c r="G844" s="72">
        <v>2E-3</v>
      </c>
      <c r="H844" s="72">
        <v>3.3150738999999999E-3</v>
      </c>
      <c r="I844" s="18">
        <v>183051</v>
      </c>
    </row>
    <row r="845" spans="1:9" x14ac:dyDescent="0.35">
      <c r="A845" s="18" t="s">
        <v>337</v>
      </c>
      <c r="B845" s="18" t="s">
        <v>505</v>
      </c>
      <c r="C845" s="18" t="s">
        <v>37</v>
      </c>
      <c r="D845" s="18" t="s">
        <v>39</v>
      </c>
      <c r="E845" s="72">
        <v>-0.01</v>
      </c>
      <c r="F845" s="72">
        <v>5.3533855999999998E-3</v>
      </c>
      <c r="G845" s="72">
        <v>2E-3</v>
      </c>
      <c r="H845" s="72">
        <v>4.1390406000000003E-3</v>
      </c>
      <c r="I845" s="18">
        <v>183051</v>
      </c>
    </row>
    <row r="846" spans="1:9" x14ac:dyDescent="0.35">
      <c r="A846" s="18" t="s">
        <v>338</v>
      </c>
      <c r="B846" s="18" t="s">
        <v>505</v>
      </c>
      <c r="C846" s="18" t="s">
        <v>32</v>
      </c>
      <c r="D846" s="18" t="s">
        <v>35</v>
      </c>
      <c r="E846" s="72">
        <v>-0.01</v>
      </c>
      <c r="F846" s="72">
        <v>5.2318876000000004E-3</v>
      </c>
      <c r="G846" s="72">
        <v>1E-3</v>
      </c>
      <c r="H846" s="72">
        <v>3.1467908999999999E-3</v>
      </c>
      <c r="I846" s="18">
        <v>183051</v>
      </c>
    </row>
    <row r="847" spans="1:9" x14ac:dyDescent="0.35">
      <c r="A847" s="18" t="s">
        <v>339</v>
      </c>
      <c r="B847" s="18" t="s">
        <v>505</v>
      </c>
      <c r="C847" s="18" t="s">
        <v>35</v>
      </c>
      <c r="D847" s="18" t="s">
        <v>32</v>
      </c>
      <c r="E847" s="72">
        <v>0.01</v>
      </c>
      <c r="F847" s="72">
        <v>1.8591429E-4</v>
      </c>
      <c r="G847" s="72">
        <v>1E-3</v>
      </c>
      <c r="H847" s="72">
        <v>3.1344760000000002E-3</v>
      </c>
      <c r="I847" s="18">
        <v>183051</v>
      </c>
    </row>
    <row r="848" spans="1:9" x14ac:dyDescent="0.35">
      <c r="A848" s="18" t="s">
        <v>340</v>
      </c>
      <c r="B848" s="18" t="s">
        <v>505</v>
      </c>
      <c r="C848" s="18" t="s">
        <v>35</v>
      </c>
      <c r="D848" s="18" t="s">
        <v>32</v>
      </c>
      <c r="E848" s="72">
        <v>0.01</v>
      </c>
      <c r="F848" s="72">
        <v>-7.9887519000000004E-3</v>
      </c>
      <c r="G848" s="72">
        <v>2E-3</v>
      </c>
      <c r="H848" s="72">
        <v>4.4059483000000003E-3</v>
      </c>
      <c r="I848" s="18">
        <v>183051</v>
      </c>
    </row>
    <row r="849" spans="1:9" x14ac:dyDescent="0.35">
      <c r="A849" s="18" t="s">
        <v>341</v>
      </c>
      <c r="B849" s="18" t="s">
        <v>505</v>
      </c>
      <c r="C849" s="18" t="s">
        <v>32</v>
      </c>
      <c r="D849" s="18" t="s">
        <v>35</v>
      </c>
      <c r="E849" s="72">
        <v>0.01</v>
      </c>
      <c r="F849" s="72">
        <v>-1.9176797000000001E-3</v>
      </c>
      <c r="G849" s="72">
        <v>1E-3</v>
      </c>
      <c r="H849" s="72">
        <v>3.1351793999999998E-3</v>
      </c>
      <c r="I849" s="18">
        <v>183051</v>
      </c>
    </row>
    <row r="850" spans="1:9" x14ac:dyDescent="0.35">
      <c r="A850" s="18" t="s">
        <v>342</v>
      </c>
      <c r="B850" s="18" t="s">
        <v>505</v>
      </c>
      <c r="C850" s="18" t="s">
        <v>35</v>
      </c>
      <c r="D850" s="18" t="s">
        <v>37</v>
      </c>
      <c r="E850" s="72">
        <v>-0.02</v>
      </c>
      <c r="F850" s="72">
        <v>2.0124818999999999E-2</v>
      </c>
      <c r="G850" s="72">
        <v>3.0000000000000001E-3</v>
      </c>
      <c r="H850" s="72">
        <v>6.5021048999999997E-3</v>
      </c>
      <c r="I850" s="18">
        <v>183051</v>
      </c>
    </row>
    <row r="851" spans="1:9" x14ac:dyDescent="0.35">
      <c r="A851" s="18" t="s">
        <v>343</v>
      </c>
      <c r="B851" s="18" t="s">
        <v>505</v>
      </c>
      <c r="C851" s="18" t="s">
        <v>39</v>
      </c>
      <c r="D851" s="18" t="s">
        <v>32</v>
      </c>
      <c r="E851" s="72">
        <v>0.01</v>
      </c>
      <c r="F851" s="72">
        <v>-8.8257397999999994E-3</v>
      </c>
      <c r="G851" s="72">
        <v>2E-3</v>
      </c>
      <c r="H851" s="72">
        <v>4.3557659E-3</v>
      </c>
      <c r="I851" s="18">
        <v>183051</v>
      </c>
    </row>
    <row r="852" spans="1:9" x14ac:dyDescent="0.35">
      <c r="A852" s="18" t="s">
        <v>344</v>
      </c>
      <c r="B852" s="18" t="s">
        <v>505</v>
      </c>
      <c r="C852" s="18" t="s">
        <v>37</v>
      </c>
      <c r="D852" s="18" t="s">
        <v>39</v>
      </c>
      <c r="E852" s="72">
        <v>-0.01</v>
      </c>
      <c r="F852" s="72">
        <v>4.4766925999999998E-5</v>
      </c>
      <c r="G852" s="72">
        <v>1E-3</v>
      </c>
      <c r="H852" s="72">
        <v>3.1337456000000001E-3</v>
      </c>
      <c r="I852" s="18">
        <v>183051</v>
      </c>
    </row>
    <row r="853" spans="1:9" x14ac:dyDescent="0.35">
      <c r="A853" s="18" t="s">
        <v>345</v>
      </c>
      <c r="B853" s="18" t="s">
        <v>505</v>
      </c>
      <c r="C853" s="18" t="s">
        <v>39</v>
      </c>
      <c r="D853" s="18" t="s">
        <v>32</v>
      </c>
      <c r="E853" s="72">
        <v>0.01</v>
      </c>
      <c r="F853" s="72">
        <v>1.2827164000000001E-3</v>
      </c>
      <c r="G853" s="72">
        <v>1E-3</v>
      </c>
      <c r="H853" s="72">
        <v>3.1312173E-3</v>
      </c>
      <c r="I853" s="18">
        <v>183051</v>
      </c>
    </row>
    <row r="854" spans="1:9" x14ac:dyDescent="0.35">
      <c r="A854" s="18" t="s">
        <v>346</v>
      </c>
      <c r="B854" s="18" t="s">
        <v>505</v>
      </c>
      <c r="C854" s="18" t="s">
        <v>39</v>
      </c>
      <c r="D854" s="18" t="s">
        <v>37</v>
      </c>
      <c r="E854" s="72">
        <v>-0.01</v>
      </c>
      <c r="F854" s="72">
        <v>3.4711439999999998E-3</v>
      </c>
      <c r="G854" s="72">
        <v>2E-3</v>
      </c>
      <c r="H854" s="72">
        <v>3.2157105999999999E-3</v>
      </c>
      <c r="I854" s="18">
        <v>183051</v>
      </c>
    </row>
    <row r="855" spans="1:9" x14ac:dyDescent="0.35">
      <c r="A855" s="18" t="s">
        <v>424</v>
      </c>
      <c r="B855" s="18" t="s">
        <v>505</v>
      </c>
      <c r="C855" s="18" t="s">
        <v>37</v>
      </c>
      <c r="D855" s="18" t="s">
        <v>35</v>
      </c>
      <c r="E855" s="72">
        <v>0.02</v>
      </c>
      <c r="F855" s="72">
        <v>1.1106934000000001E-2</v>
      </c>
      <c r="G855" s="72">
        <v>2E-3</v>
      </c>
      <c r="H855" s="72">
        <v>3.5078497999999998E-3</v>
      </c>
      <c r="I855" s="18">
        <v>183051</v>
      </c>
    </row>
    <row r="856" spans="1:9" x14ac:dyDescent="0.35">
      <c r="A856" s="18" t="s">
        <v>347</v>
      </c>
      <c r="B856" s="18" t="s">
        <v>505</v>
      </c>
      <c r="C856" s="18" t="s">
        <v>32</v>
      </c>
      <c r="D856" s="18" t="s">
        <v>35</v>
      </c>
      <c r="E856" s="72">
        <v>0.01</v>
      </c>
      <c r="F856" s="72">
        <v>4.0573761999999998E-3</v>
      </c>
      <c r="G856" s="72">
        <v>1E-3</v>
      </c>
      <c r="H856" s="72">
        <v>3.1313559E-3</v>
      </c>
      <c r="I856" s="18">
        <v>183051</v>
      </c>
    </row>
    <row r="857" spans="1:9" x14ac:dyDescent="0.35">
      <c r="A857" s="18" t="s">
        <v>348</v>
      </c>
      <c r="B857" s="18" t="s">
        <v>505</v>
      </c>
      <c r="C857" s="18" t="s">
        <v>39</v>
      </c>
      <c r="D857" s="18" t="s">
        <v>37</v>
      </c>
      <c r="E857" s="72">
        <v>-0.01</v>
      </c>
      <c r="F857" s="72">
        <v>4.0577254E-3</v>
      </c>
      <c r="G857" s="72">
        <v>2E-3</v>
      </c>
      <c r="H857" s="72">
        <v>3.2951465999999999E-3</v>
      </c>
      <c r="I857" s="18">
        <v>183051</v>
      </c>
    </row>
    <row r="858" spans="1:9" x14ac:dyDescent="0.35">
      <c r="A858" s="18" t="s">
        <v>383</v>
      </c>
      <c r="B858" s="18" t="s">
        <v>505</v>
      </c>
      <c r="C858" s="18" t="s">
        <v>39</v>
      </c>
      <c r="D858" s="18" t="s">
        <v>37</v>
      </c>
      <c r="E858" s="72">
        <v>0.01</v>
      </c>
      <c r="F858" s="72">
        <v>1.5352407000000001E-4</v>
      </c>
      <c r="G858" s="72">
        <v>1E-3</v>
      </c>
      <c r="H858" s="72">
        <v>3.1145052000000001E-3</v>
      </c>
      <c r="I858" s="18">
        <v>183051</v>
      </c>
    </row>
    <row r="859" spans="1:9" x14ac:dyDescent="0.35">
      <c r="A859" s="18" t="s">
        <v>349</v>
      </c>
      <c r="B859" s="18" t="s">
        <v>505</v>
      </c>
      <c r="C859" s="18" t="s">
        <v>32</v>
      </c>
      <c r="D859" s="18" t="s">
        <v>37</v>
      </c>
      <c r="E859" s="72">
        <v>0.02</v>
      </c>
      <c r="F859" s="72">
        <v>6.5221539999999996E-3</v>
      </c>
      <c r="G859" s="72">
        <v>2E-3</v>
      </c>
      <c r="H859" s="72">
        <v>4.0864064E-3</v>
      </c>
      <c r="I859" s="18">
        <v>183051</v>
      </c>
    </row>
    <row r="860" spans="1:9" x14ac:dyDescent="0.35">
      <c r="A860" s="18" t="s">
        <v>350</v>
      </c>
      <c r="B860" s="18" t="s">
        <v>505</v>
      </c>
      <c r="C860" s="18" t="s">
        <v>37</v>
      </c>
      <c r="D860" s="18" t="s">
        <v>32</v>
      </c>
      <c r="E860" s="72">
        <v>0.02</v>
      </c>
      <c r="F860" s="72">
        <v>-4.1838963999999996E-3</v>
      </c>
      <c r="G860" s="72">
        <v>2E-3</v>
      </c>
      <c r="H860" s="72">
        <v>3.6163127999999998E-3</v>
      </c>
      <c r="I860" s="18">
        <v>183051</v>
      </c>
    </row>
    <row r="861" spans="1:9" x14ac:dyDescent="0.35">
      <c r="A861" s="18" t="s">
        <v>351</v>
      </c>
      <c r="B861" s="18" t="s">
        <v>505</v>
      </c>
      <c r="C861" s="18" t="s">
        <v>35</v>
      </c>
      <c r="D861" s="18" t="s">
        <v>32</v>
      </c>
      <c r="E861" s="72">
        <v>-0.02</v>
      </c>
      <c r="F861" s="72">
        <v>-1.4441998E-3</v>
      </c>
      <c r="G861" s="72">
        <v>1E-3</v>
      </c>
      <c r="H861" s="72">
        <v>3.1199944000000002E-3</v>
      </c>
      <c r="I861" s="18">
        <v>183051</v>
      </c>
    </row>
    <row r="862" spans="1:9" x14ac:dyDescent="0.35">
      <c r="A862" s="18" t="s">
        <v>352</v>
      </c>
      <c r="B862" s="18" t="s">
        <v>505</v>
      </c>
      <c r="C862" s="18" t="s">
        <v>32</v>
      </c>
      <c r="D862" s="18" t="s">
        <v>35</v>
      </c>
      <c r="E862" s="72">
        <v>-0.01</v>
      </c>
      <c r="F862" s="72">
        <v>-4.5736250000000004E-3</v>
      </c>
      <c r="G862" s="72">
        <v>2E-3</v>
      </c>
      <c r="H862" s="72">
        <v>3.4799270999999999E-3</v>
      </c>
      <c r="I862" s="18">
        <v>183051</v>
      </c>
    </row>
    <row r="863" spans="1:9" x14ac:dyDescent="0.35">
      <c r="A863" s="18" t="s">
        <v>353</v>
      </c>
      <c r="B863" s="18" t="s">
        <v>505</v>
      </c>
      <c r="C863" s="18" t="s">
        <v>37</v>
      </c>
      <c r="D863" s="18" t="s">
        <v>32</v>
      </c>
      <c r="E863" s="72">
        <v>0.01</v>
      </c>
      <c r="F863" s="72">
        <v>-6.0978554999999999E-3</v>
      </c>
      <c r="G863" s="72">
        <v>2E-3</v>
      </c>
      <c r="H863" s="72">
        <v>3.2901025999999998E-3</v>
      </c>
      <c r="I863" s="18">
        <v>183051</v>
      </c>
    </row>
    <row r="864" spans="1:9" x14ac:dyDescent="0.35">
      <c r="A864" s="18" t="s">
        <v>386</v>
      </c>
      <c r="B864" s="18" t="s">
        <v>505</v>
      </c>
      <c r="C864" s="18" t="s">
        <v>32</v>
      </c>
      <c r="D864" s="18" t="s">
        <v>37</v>
      </c>
      <c r="E864" s="72">
        <v>0.01</v>
      </c>
      <c r="F864" s="72">
        <v>-1.1485175E-2</v>
      </c>
      <c r="G864" s="72">
        <v>1E-3</v>
      </c>
      <c r="H864" s="72">
        <v>3.1307961E-3</v>
      </c>
      <c r="I864" s="18">
        <v>183051</v>
      </c>
    </row>
    <row r="866" spans="1:1" x14ac:dyDescent="0.35">
      <c r="A866" t="s">
        <v>506</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ADE2D-AD25-4B03-9D38-736224251784}">
  <dimension ref="A1:Q48"/>
  <sheetViews>
    <sheetView workbookViewId="0">
      <selection activeCell="F6" sqref="F6"/>
    </sheetView>
  </sheetViews>
  <sheetFormatPr defaultRowHeight="14.5" x14ac:dyDescent="0.35"/>
  <cols>
    <col min="1" max="1" width="16.453125" bestFit="1" customWidth="1"/>
    <col min="3" max="3" width="40.1796875" bestFit="1" customWidth="1"/>
    <col min="9" max="9" width="10.1796875" bestFit="1" customWidth="1"/>
    <col min="10" max="10" width="9.453125" style="21" bestFit="1" customWidth="1"/>
  </cols>
  <sheetData>
    <row r="1" spans="1:16" x14ac:dyDescent="0.35">
      <c r="A1" s="4" t="s">
        <v>972</v>
      </c>
    </row>
    <row r="3" spans="1:16" x14ac:dyDescent="0.35">
      <c r="A3" s="4" t="s">
        <v>26</v>
      </c>
      <c r="B3" s="4" t="s">
        <v>507</v>
      </c>
      <c r="C3" s="4" t="s">
        <v>508</v>
      </c>
      <c r="D3" s="4" t="s">
        <v>488</v>
      </c>
      <c r="E3" s="4"/>
      <c r="F3" s="4" t="s">
        <v>509</v>
      </c>
      <c r="G3" s="4" t="s">
        <v>510</v>
      </c>
      <c r="H3" s="4" t="s">
        <v>511</v>
      </c>
      <c r="I3" s="4" t="s">
        <v>512</v>
      </c>
      <c r="J3" s="22" t="s">
        <v>513</v>
      </c>
    </row>
    <row r="4" spans="1:16" x14ac:dyDescent="0.35">
      <c r="A4" s="14" t="s">
        <v>105</v>
      </c>
      <c r="B4" s="14" t="s">
        <v>503</v>
      </c>
      <c r="C4" s="18" t="s">
        <v>969</v>
      </c>
      <c r="D4" s="23" t="s">
        <v>483</v>
      </c>
      <c r="E4" s="18">
        <v>35558</v>
      </c>
      <c r="F4" s="72">
        <v>-0.1004992</v>
      </c>
      <c r="G4" s="72">
        <v>5.2363000000000002E-3</v>
      </c>
      <c r="H4" s="42">
        <v>0</v>
      </c>
      <c r="I4" s="41"/>
      <c r="J4" s="70"/>
    </row>
    <row r="5" spans="1:16" x14ac:dyDescent="0.35">
      <c r="A5" s="14" t="s">
        <v>105</v>
      </c>
      <c r="B5" s="14" t="s">
        <v>503</v>
      </c>
      <c r="C5" s="18" t="s">
        <v>971</v>
      </c>
      <c r="D5" s="23" t="s">
        <v>483</v>
      </c>
      <c r="E5" s="18">
        <v>33862</v>
      </c>
      <c r="F5" s="72">
        <v>-6.2579300000000004E-2</v>
      </c>
      <c r="G5" s="72">
        <v>5.0127000000000001E-3</v>
      </c>
      <c r="H5" s="42">
        <v>9.1199999999999996E-36</v>
      </c>
      <c r="I5" s="41"/>
      <c r="J5" s="70"/>
    </row>
    <row r="6" spans="1:16" x14ac:dyDescent="0.35">
      <c r="A6" s="14" t="s">
        <v>105</v>
      </c>
      <c r="B6" s="14" t="s">
        <v>503</v>
      </c>
      <c r="C6" s="14" t="s">
        <v>514</v>
      </c>
      <c r="D6" s="15">
        <v>287</v>
      </c>
      <c r="E6" s="18">
        <f>157477 + 183051</f>
        <v>340528</v>
      </c>
      <c r="F6" s="51">
        <v>-0.10318382</v>
      </c>
      <c r="G6" s="51">
        <v>2.836642E-2</v>
      </c>
      <c r="H6" s="76">
        <v>2.752605E-4</v>
      </c>
      <c r="I6" s="16">
        <v>1676.9</v>
      </c>
      <c r="J6" s="23" t="s">
        <v>515</v>
      </c>
    </row>
    <row r="7" spans="1:16" x14ac:dyDescent="0.35">
      <c r="A7" s="14" t="s">
        <v>105</v>
      </c>
      <c r="B7" s="14" t="s">
        <v>503</v>
      </c>
      <c r="C7" s="14" t="s">
        <v>516</v>
      </c>
      <c r="D7" s="15">
        <v>287</v>
      </c>
      <c r="E7" s="18">
        <f t="shared" ref="E7:E11" si="0">157477 + 183051</f>
        <v>340528</v>
      </c>
      <c r="F7" s="51">
        <v>-6.2254999999999998E-2</v>
      </c>
      <c r="G7" s="51">
        <v>2.269125E-2</v>
      </c>
      <c r="H7" s="76">
        <v>6.0775278000000004E-3</v>
      </c>
      <c r="I7" s="16"/>
      <c r="J7" s="23"/>
    </row>
    <row r="8" spans="1:16" x14ac:dyDescent="0.35">
      <c r="A8" s="14" t="s">
        <v>105</v>
      </c>
      <c r="B8" s="14" t="s">
        <v>503</v>
      </c>
      <c r="C8" s="14" t="s">
        <v>517</v>
      </c>
      <c r="D8" s="15">
        <v>287</v>
      </c>
      <c r="E8" s="18">
        <f t="shared" si="0"/>
        <v>340528</v>
      </c>
      <c r="F8" s="51">
        <v>5.3284869999999998E-2</v>
      </c>
      <c r="G8" s="51">
        <v>7.491631E-2</v>
      </c>
      <c r="H8" s="76">
        <v>0.47750575360000003</v>
      </c>
      <c r="I8" s="16">
        <v>1647.5319999999999</v>
      </c>
      <c r="J8" s="23" t="s">
        <v>515</v>
      </c>
    </row>
    <row r="9" spans="1:16" x14ac:dyDescent="0.35">
      <c r="A9" s="14" t="s">
        <v>105</v>
      </c>
      <c r="B9" s="14" t="s">
        <v>503</v>
      </c>
      <c r="C9" s="14" t="s">
        <v>518</v>
      </c>
      <c r="D9" s="15">
        <v>287</v>
      </c>
      <c r="E9" s="18">
        <f t="shared" si="0"/>
        <v>340528</v>
      </c>
      <c r="F9" s="51">
        <v>-2.2834230000000001E-3</v>
      </c>
      <c r="G9" s="51">
        <v>1.0130779999999999E-3</v>
      </c>
      <c r="H9" s="76">
        <v>2.4959209999999999E-2</v>
      </c>
      <c r="I9" s="16"/>
      <c r="J9" s="23"/>
    </row>
    <row r="10" spans="1:16" x14ac:dyDescent="0.35">
      <c r="A10" s="14" t="s">
        <v>105</v>
      </c>
      <c r="B10" s="14" t="s">
        <v>503</v>
      </c>
      <c r="C10" s="14" t="s">
        <v>576</v>
      </c>
      <c r="D10" s="15">
        <v>287</v>
      </c>
      <c r="E10" s="18">
        <f>157477 + 183051</f>
        <v>340528</v>
      </c>
      <c r="F10" s="51">
        <v>7.7701889999999996E-2</v>
      </c>
      <c r="G10" s="51">
        <v>5.8240409999999999E-2</v>
      </c>
      <c r="H10" s="76">
        <v>0.18321352809999999</v>
      </c>
      <c r="I10" s="16"/>
      <c r="J10" s="23"/>
    </row>
    <row r="11" spans="1:16" x14ac:dyDescent="0.35">
      <c r="A11" s="14" t="s">
        <v>105</v>
      </c>
      <c r="B11" s="14" t="s">
        <v>503</v>
      </c>
      <c r="C11" s="14" t="s">
        <v>550</v>
      </c>
      <c r="D11" s="15">
        <v>259</v>
      </c>
      <c r="E11" s="18">
        <f t="shared" si="0"/>
        <v>340528</v>
      </c>
      <c r="F11" s="51">
        <v>-0.10027011</v>
      </c>
      <c r="G11" s="51">
        <v>2.1269659999999999E-2</v>
      </c>
      <c r="H11" s="76">
        <v>2.42624E-6</v>
      </c>
      <c r="I11" s="16">
        <v>706.91600000000005</v>
      </c>
      <c r="J11" s="23" t="s">
        <v>515</v>
      </c>
    </row>
    <row r="12" spans="1:16" x14ac:dyDescent="0.35">
      <c r="A12" s="5" t="s">
        <v>105</v>
      </c>
      <c r="B12" s="5" t="s">
        <v>519</v>
      </c>
      <c r="C12" t="s">
        <v>969</v>
      </c>
      <c r="D12" s="21" t="s">
        <v>483</v>
      </c>
      <c r="E12">
        <v>17419</v>
      </c>
      <c r="F12" s="60">
        <v>-0.1200024</v>
      </c>
      <c r="G12" s="60">
        <v>7.3946000000000003E-3</v>
      </c>
      <c r="H12" s="61">
        <v>0</v>
      </c>
      <c r="I12" s="13"/>
    </row>
    <row r="13" spans="1:16" x14ac:dyDescent="0.35">
      <c r="A13" s="5" t="s">
        <v>105</v>
      </c>
      <c r="B13" s="5" t="s">
        <v>519</v>
      </c>
      <c r="C13" t="s">
        <v>971</v>
      </c>
      <c r="D13" s="21" t="s">
        <v>483</v>
      </c>
      <c r="E13">
        <v>16766</v>
      </c>
      <c r="F13" s="60">
        <v>-5.4074200000000003E-2</v>
      </c>
      <c r="G13" s="60">
        <v>7.0353999999999998E-3</v>
      </c>
      <c r="H13" s="61">
        <v>1.5200000000000001E-14</v>
      </c>
      <c r="I13" s="13"/>
    </row>
    <row r="14" spans="1:16" x14ac:dyDescent="0.35">
      <c r="A14" s="5" t="s">
        <v>105</v>
      </c>
      <c r="B14" s="5" t="s">
        <v>519</v>
      </c>
      <c r="C14" s="5" t="s">
        <v>514</v>
      </c>
      <c r="D14" s="6">
        <v>287</v>
      </c>
      <c r="E14">
        <v>157477</v>
      </c>
      <c r="F14" s="58">
        <v>-8.731266E-2</v>
      </c>
      <c r="G14" s="58">
        <v>3.1859239999999997E-2</v>
      </c>
      <c r="H14" s="84">
        <v>6.1331559999999999E-3</v>
      </c>
      <c r="I14" s="58">
        <v>963.06100000000004</v>
      </c>
      <c r="J14" s="21" t="s">
        <v>515</v>
      </c>
      <c r="P14" s="61"/>
    </row>
    <row r="15" spans="1:16" x14ac:dyDescent="0.35">
      <c r="A15" s="5" t="s">
        <v>105</v>
      </c>
      <c r="B15" s="5" t="s">
        <v>519</v>
      </c>
      <c r="C15" s="5" t="s">
        <v>516</v>
      </c>
      <c r="D15" s="6">
        <v>287</v>
      </c>
      <c r="E15">
        <v>157477</v>
      </c>
      <c r="F15" s="58">
        <v>-4.9918990000000003E-2</v>
      </c>
      <c r="G15" s="58">
        <v>3.2759480000000001E-2</v>
      </c>
      <c r="H15" s="84">
        <v>0.12755792199999999</v>
      </c>
      <c r="I15" s="58"/>
      <c r="P15" s="61"/>
    </row>
    <row r="16" spans="1:16" x14ac:dyDescent="0.35">
      <c r="A16" s="5" t="s">
        <v>105</v>
      </c>
      <c r="B16" s="5" t="s">
        <v>519</v>
      </c>
      <c r="C16" s="5" t="s">
        <v>517</v>
      </c>
      <c r="D16" s="6">
        <v>287</v>
      </c>
      <c r="E16">
        <v>157477</v>
      </c>
      <c r="F16" s="58">
        <v>5.3355380000000001E-2</v>
      </c>
      <c r="G16" s="58">
        <v>8.4414379999999997E-2</v>
      </c>
      <c r="H16" s="84">
        <v>0.52785107399999998</v>
      </c>
      <c r="I16" s="58">
        <v>952.25549999999998</v>
      </c>
      <c r="J16" s="21" t="s">
        <v>515</v>
      </c>
    </row>
    <row r="17" spans="1:17" x14ac:dyDescent="0.35">
      <c r="A17" s="5" t="s">
        <v>105</v>
      </c>
      <c r="B17" s="5" t="s">
        <v>519</v>
      </c>
      <c r="C17" s="5" t="s">
        <v>518</v>
      </c>
      <c r="D17" s="6">
        <v>287</v>
      </c>
      <c r="E17">
        <v>157477</v>
      </c>
      <c r="F17" s="58">
        <v>-2.0527369999999998E-3</v>
      </c>
      <c r="G17" s="58">
        <v>1.1414719999999999E-3</v>
      </c>
      <c r="H17" s="84">
        <v>7.318384E-2</v>
      </c>
      <c r="I17" s="58"/>
    </row>
    <row r="18" spans="1:17" x14ac:dyDescent="0.35">
      <c r="A18" s="5" t="s">
        <v>105</v>
      </c>
      <c r="B18" s="5" t="s">
        <v>519</v>
      </c>
      <c r="C18" s="5" t="s">
        <v>576</v>
      </c>
      <c r="D18" s="6">
        <v>287</v>
      </c>
      <c r="E18">
        <v>157477</v>
      </c>
      <c r="F18" s="58">
        <v>-4.5001510000000002E-2</v>
      </c>
      <c r="G18" s="58">
        <v>7.3078180000000006E-2</v>
      </c>
      <c r="H18" s="84">
        <v>0.53851654999999998</v>
      </c>
      <c r="I18" s="58"/>
      <c r="Q18" s="61"/>
    </row>
    <row r="19" spans="1:17" x14ac:dyDescent="0.35">
      <c r="A19" s="5" t="s">
        <v>105</v>
      </c>
      <c r="B19" s="5" t="s">
        <v>519</v>
      </c>
      <c r="C19" s="5" t="s">
        <v>550</v>
      </c>
      <c r="D19" s="6">
        <v>272</v>
      </c>
      <c r="E19">
        <v>157477</v>
      </c>
      <c r="F19" s="58">
        <v>-6.7858450000000001E-2</v>
      </c>
      <c r="G19" s="58">
        <v>2.6233800000000002E-2</v>
      </c>
      <c r="H19" s="84">
        <v>9.6905440000000006E-3</v>
      </c>
      <c r="I19" s="58">
        <v>578.29070000000002</v>
      </c>
      <c r="J19" s="13" t="s">
        <v>515</v>
      </c>
    </row>
    <row r="20" spans="1:17" x14ac:dyDescent="0.35">
      <c r="A20" s="14" t="s">
        <v>105</v>
      </c>
      <c r="B20" s="14" t="s">
        <v>520</v>
      </c>
      <c r="C20" s="18" t="s">
        <v>969</v>
      </c>
      <c r="D20" s="23" t="s">
        <v>483</v>
      </c>
      <c r="E20" s="18">
        <v>18139</v>
      </c>
      <c r="F20" s="72">
        <v>-8.1775500000000001E-2</v>
      </c>
      <c r="G20" s="72">
        <v>7.4095999999999997E-3</v>
      </c>
      <c r="H20" s="42">
        <v>2.55E-28</v>
      </c>
      <c r="I20" s="51"/>
      <c r="J20" s="16"/>
    </row>
    <row r="21" spans="1:17" x14ac:dyDescent="0.35">
      <c r="A21" s="14" t="s">
        <v>105</v>
      </c>
      <c r="B21" s="14" t="s">
        <v>520</v>
      </c>
      <c r="C21" s="18" t="s">
        <v>971</v>
      </c>
      <c r="D21" s="23" t="s">
        <v>483</v>
      </c>
      <c r="E21" s="18">
        <v>17096</v>
      </c>
      <c r="F21" s="72">
        <v>-7.0953199999999994E-2</v>
      </c>
      <c r="G21" s="72">
        <v>7.1825999999999999E-3</v>
      </c>
      <c r="H21" s="42">
        <v>5.1599999999999998E-23</v>
      </c>
      <c r="I21" s="51"/>
      <c r="J21" s="16"/>
    </row>
    <row r="22" spans="1:17" x14ac:dyDescent="0.35">
      <c r="A22" s="14" t="s">
        <v>105</v>
      </c>
      <c r="B22" s="14" t="s">
        <v>520</v>
      </c>
      <c r="C22" s="14" t="s">
        <v>514</v>
      </c>
      <c r="D22" s="15">
        <v>287</v>
      </c>
      <c r="E22" s="18">
        <v>183051</v>
      </c>
      <c r="F22" s="51">
        <v>-0.11699786</v>
      </c>
      <c r="G22" s="51">
        <v>2.987221E-2</v>
      </c>
      <c r="H22" s="76">
        <v>8.9801889999999997E-5</v>
      </c>
      <c r="I22" s="16">
        <v>1014.8768</v>
      </c>
      <c r="J22" s="23" t="s">
        <v>515</v>
      </c>
    </row>
    <row r="23" spans="1:17" x14ac:dyDescent="0.35">
      <c r="A23" s="14" t="s">
        <v>105</v>
      </c>
      <c r="B23" s="14" t="s">
        <v>520</v>
      </c>
      <c r="C23" s="14" t="s">
        <v>516</v>
      </c>
      <c r="D23" s="15">
        <v>287</v>
      </c>
      <c r="E23" s="18">
        <v>183051</v>
      </c>
      <c r="F23" s="51">
        <v>-0.13493963</v>
      </c>
      <c r="G23" s="51">
        <v>3.0417380000000001E-2</v>
      </c>
      <c r="H23" s="76">
        <v>9.153204E-6</v>
      </c>
      <c r="I23" s="16"/>
      <c r="J23" s="23"/>
    </row>
    <row r="24" spans="1:17" x14ac:dyDescent="0.35">
      <c r="A24" s="14" t="s">
        <v>105</v>
      </c>
      <c r="B24" s="14" t="s">
        <v>520</v>
      </c>
      <c r="C24" s="14" t="s">
        <v>517</v>
      </c>
      <c r="D24" s="15">
        <v>287</v>
      </c>
      <c r="E24" s="18">
        <v>183051</v>
      </c>
      <c r="F24" s="51">
        <v>5.2327890000000002E-2</v>
      </c>
      <c r="G24" s="51">
        <v>7.8850069999999994E-2</v>
      </c>
      <c r="H24" s="76">
        <v>0.50745859999999998</v>
      </c>
      <c r="I24" s="16">
        <v>996.10550000000001</v>
      </c>
      <c r="J24" s="23" t="s">
        <v>515</v>
      </c>
    </row>
    <row r="25" spans="1:17" x14ac:dyDescent="0.35">
      <c r="A25" s="14" t="s">
        <v>105</v>
      </c>
      <c r="B25" s="14" t="s">
        <v>520</v>
      </c>
      <c r="C25" s="14" t="s">
        <v>518</v>
      </c>
      <c r="D25" s="15">
        <v>287</v>
      </c>
      <c r="E25" s="18">
        <v>183051</v>
      </c>
      <c r="F25" s="51">
        <v>-2.471156E-3</v>
      </c>
      <c r="G25" s="51">
        <v>1.06631E-3</v>
      </c>
      <c r="H25" s="76">
        <v>2.1185800000000001E-2</v>
      </c>
      <c r="I25" s="16"/>
      <c r="J25" s="23"/>
    </row>
    <row r="26" spans="1:17" x14ac:dyDescent="0.35">
      <c r="A26" s="14" t="s">
        <v>105</v>
      </c>
      <c r="B26" s="14" t="s">
        <v>520</v>
      </c>
      <c r="C26" s="14" t="s">
        <v>576</v>
      </c>
      <c r="D26" s="15">
        <v>287</v>
      </c>
      <c r="E26" s="18">
        <v>183051</v>
      </c>
      <c r="F26" s="51">
        <v>0.11644549</v>
      </c>
      <c r="G26" s="51">
        <v>0.11371075</v>
      </c>
      <c r="H26" s="76">
        <v>0.30667709999999998</v>
      </c>
      <c r="I26" s="16"/>
      <c r="J26" s="23"/>
    </row>
    <row r="27" spans="1:17" x14ac:dyDescent="0.35">
      <c r="A27" s="14" t="s">
        <v>105</v>
      </c>
      <c r="B27" s="14" t="s">
        <v>520</v>
      </c>
      <c r="C27" s="14" t="s">
        <v>550</v>
      </c>
      <c r="D27" s="15">
        <v>270</v>
      </c>
      <c r="E27" s="18">
        <v>183051</v>
      </c>
      <c r="F27" s="51">
        <v>-0.12742613999999999</v>
      </c>
      <c r="G27" s="51">
        <v>2.529021E-2</v>
      </c>
      <c r="H27" s="76">
        <v>4.690572E-7</v>
      </c>
      <c r="I27" s="16">
        <v>593.8288</v>
      </c>
      <c r="J27" s="23" t="s">
        <v>515</v>
      </c>
    </row>
    <row r="28" spans="1:17" x14ac:dyDescent="0.35">
      <c r="I28" s="8"/>
    </row>
    <row r="29" spans="1:17" x14ac:dyDescent="0.35">
      <c r="G29" s="11"/>
      <c r="H29" s="11"/>
      <c r="I29" s="11"/>
      <c r="J29" s="9"/>
    </row>
    <row r="30" spans="1:17" x14ac:dyDescent="0.35">
      <c r="A30" s="5" t="s">
        <v>619</v>
      </c>
      <c r="G30" s="12"/>
      <c r="H30" s="11"/>
      <c r="I30" s="11"/>
      <c r="J30" s="9"/>
    </row>
    <row r="31" spans="1:17" x14ac:dyDescent="0.35">
      <c r="G31" s="12"/>
      <c r="H31" s="11"/>
      <c r="I31" s="11"/>
      <c r="J31" s="9"/>
      <c r="K31" s="12"/>
    </row>
    <row r="32" spans="1:17" x14ac:dyDescent="0.35">
      <c r="A32" t="s">
        <v>528</v>
      </c>
      <c r="K32" s="12"/>
      <c r="L32" s="11"/>
      <c r="M32" s="11"/>
    </row>
    <row r="33" spans="1:13" x14ac:dyDescent="0.35">
      <c r="A33" s="5" t="s">
        <v>624</v>
      </c>
      <c r="K33" s="12"/>
      <c r="L33" s="11"/>
      <c r="M33" s="11"/>
    </row>
    <row r="34" spans="1:13" x14ac:dyDescent="0.35">
      <c r="A34" s="5" t="s">
        <v>625</v>
      </c>
    </row>
    <row r="35" spans="1:13" x14ac:dyDescent="0.35">
      <c r="A35" s="5" t="s">
        <v>626</v>
      </c>
    </row>
    <row r="36" spans="1:13" x14ac:dyDescent="0.35">
      <c r="A36" s="5" t="s">
        <v>627</v>
      </c>
    </row>
    <row r="37" spans="1:13" x14ac:dyDescent="0.35">
      <c r="A37" s="5"/>
    </row>
    <row r="38" spans="1:13" x14ac:dyDescent="0.35">
      <c r="A38" s="5"/>
    </row>
    <row r="39" spans="1:13" x14ac:dyDescent="0.35">
      <c r="A39" t="s">
        <v>519</v>
      </c>
    </row>
    <row r="40" spans="1:13" x14ac:dyDescent="0.35">
      <c r="A40" s="5" t="s">
        <v>622</v>
      </c>
    </row>
    <row r="41" spans="1:13" x14ac:dyDescent="0.35">
      <c r="A41" s="5" t="s">
        <v>623</v>
      </c>
    </row>
    <row r="42" spans="1:13" x14ac:dyDescent="0.35">
      <c r="A42" s="5"/>
    </row>
    <row r="43" spans="1:13" x14ac:dyDescent="0.35">
      <c r="A43" s="5"/>
    </row>
    <row r="44" spans="1:13" x14ac:dyDescent="0.35">
      <c r="A44" s="5"/>
    </row>
    <row r="45" spans="1:13" x14ac:dyDescent="0.35">
      <c r="A45" t="s">
        <v>520</v>
      </c>
    </row>
    <row r="46" spans="1:13" x14ac:dyDescent="0.35">
      <c r="A46" s="5" t="s">
        <v>620</v>
      </c>
    </row>
    <row r="47" spans="1:13" x14ac:dyDescent="0.35">
      <c r="A47" s="5" t="s">
        <v>621</v>
      </c>
    </row>
    <row r="48" spans="1:13" x14ac:dyDescent="0.35">
      <c r="A48" t="s">
        <v>424</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C31B4-F4F2-43B4-9BF1-987C0DB15FFE}">
  <dimension ref="A1:AO108"/>
  <sheetViews>
    <sheetView workbookViewId="0">
      <selection activeCell="H108" sqref="E4:H108"/>
    </sheetView>
  </sheetViews>
  <sheetFormatPr defaultRowHeight="14.5" x14ac:dyDescent="0.35"/>
  <cols>
    <col min="6" max="6" width="8" customWidth="1"/>
  </cols>
  <sheetData>
    <row r="1" spans="1:41" x14ac:dyDescent="0.35">
      <c r="A1" s="4" t="s">
        <v>18</v>
      </c>
    </row>
    <row r="3" spans="1:41" x14ac:dyDescent="0.35">
      <c r="A3" s="4" t="s">
        <v>27</v>
      </c>
      <c r="B3" s="4" t="s">
        <v>507</v>
      </c>
      <c r="C3" s="4" t="s">
        <v>568</v>
      </c>
      <c r="D3" s="4" t="s">
        <v>569</v>
      </c>
      <c r="E3" s="4" t="s">
        <v>978</v>
      </c>
      <c r="F3" s="4" t="s">
        <v>979</v>
      </c>
      <c r="G3" s="4" t="s">
        <v>980</v>
      </c>
      <c r="H3" s="4" t="s">
        <v>981</v>
      </c>
      <c r="I3" s="4" t="s">
        <v>502</v>
      </c>
    </row>
    <row r="4" spans="1:41" s="18" customFormat="1" x14ac:dyDescent="0.35">
      <c r="A4" s="18" t="s">
        <v>354</v>
      </c>
      <c r="B4" s="18" t="s">
        <v>503</v>
      </c>
      <c r="C4" s="18" t="s">
        <v>35</v>
      </c>
      <c r="D4" s="18" t="s">
        <v>32</v>
      </c>
      <c r="E4" s="72">
        <v>-0.01</v>
      </c>
      <c r="F4" s="72">
        <v>7.2133433999999998E-3</v>
      </c>
      <c r="G4" s="72">
        <v>2E-3</v>
      </c>
      <c r="H4" s="72">
        <v>2.3857601999999999E-3</v>
      </c>
      <c r="I4">
        <v>340528</v>
      </c>
      <c r="J4"/>
      <c r="K4"/>
      <c r="L4"/>
      <c r="M4"/>
      <c r="N4"/>
      <c r="O4"/>
      <c r="P4"/>
      <c r="Q4"/>
      <c r="R4"/>
      <c r="S4"/>
      <c r="T4"/>
      <c r="U4"/>
      <c r="V4"/>
      <c r="W4"/>
      <c r="X4"/>
      <c r="Y4"/>
      <c r="Z4"/>
      <c r="AA4"/>
      <c r="AB4"/>
      <c r="AC4"/>
      <c r="AD4"/>
      <c r="AE4"/>
      <c r="AF4"/>
      <c r="AG4"/>
      <c r="AH4"/>
      <c r="AI4"/>
      <c r="AJ4"/>
      <c r="AK4"/>
      <c r="AL4"/>
      <c r="AM4"/>
      <c r="AN4"/>
      <c r="AO4"/>
    </row>
    <row r="5" spans="1:41" s="18" customFormat="1" x14ac:dyDescent="0.35">
      <c r="A5" s="18" t="s">
        <v>355</v>
      </c>
      <c r="B5" s="18" t="s">
        <v>503</v>
      </c>
      <c r="C5" s="18" t="s">
        <v>39</v>
      </c>
      <c r="D5" s="18" t="s">
        <v>32</v>
      </c>
      <c r="E5" s="72">
        <v>-0.01</v>
      </c>
      <c r="F5" s="72">
        <v>-1.5125421E-3</v>
      </c>
      <c r="G5" s="72">
        <v>2E-3</v>
      </c>
      <c r="H5" s="72">
        <v>2.9027660000000002E-3</v>
      </c>
      <c r="I5">
        <v>340528</v>
      </c>
      <c r="J5"/>
      <c r="K5"/>
      <c r="L5"/>
      <c r="M5"/>
      <c r="N5"/>
      <c r="O5"/>
      <c r="P5"/>
      <c r="Q5"/>
      <c r="R5"/>
      <c r="S5"/>
      <c r="T5"/>
      <c r="U5"/>
      <c r="V5"/>
      <c r="W5"/>
      <c r="X5"/>
      <c r="Y5"/>
      <c r="Z5"/>
      <c r="AA5"/>
      <c r="AB5"/>
      <c r="AC5"/>
      <c r="AD5"/>
      <c r="AE5"/>
      <c r="AF5"/>
      <c r="AG5"/>
      <c r="AH5"/>
      <c r="AI5"/>
      <c r="AJ5"/>
      <c r="AK5"/>
      <c r="AL5"/>
      <c r="AM5"/>
      <c r="AN5"/>
      <c r="AO5"/>
    </row>
    <row r="6" spans="1:41" s="18" customFormat="1" x14ac:dyDescent="0.35">
      <c r="A6" s="18" t="s">
        <v>356</v>
      </c>
      <c r="B6" s="18" t="s">
        <v>503</v>
      </c>
      <c r="C6" s="18" t="s">
        <v>35</v>
      </c>
      <c r="D6" s="18" t="s">
        <v>37</v>
      </c>
      <c r="E6" s="72">
        <v>-0.01</v>
      </c>
      <c r="F6" s="72">
        <v>1.7531319000000001E-3</v>
      </c>
      <c r="G6" s="72">
        <v>2E-3</v>
      </c>
      <c r="H6" s="72">
        <v>2.6042602999999998E-3</v>
      </c>
      <c r="I6">
        <v>340528</v>
      </c>
      <c r="J6"/>
      <c r="K6"/>
      <c r="L6"/>
      <c r="M6"/>
      <c r="N6"/>
      <c r="O6"/>
      <c r="P6"/>
      <c r="Q6"/>
      <c r="R6"/>
      <c r="S6"/>
      <c r="T6"/>
      <c r="U6"/>
      <c r="V6"/>
      <c r="W6"/>
      <c r="X6"/>
      <c r="Y6"/>
      <c r="Z6"/>
      <c r="AA6"/>
      <c r="AB6"/>
      <c r="AC6"/>
      <c r="AD6"/>
      <c r="AE6"/>
      <c r="AF6"/>
      <c r="AG6"/>
      <c r="AH6"/>
      <c r="AI6"/>
      <c r="AJ6"/>
      <c r="AK6"/>
      <c r="AL6"/>
      <c r="AM6"/>
      <c r="AN6"/>
      <c r="AO6"/>
    </row>
    <row r="7" spans="1:41" s="18" customFormat="1" x14ac:dyDescent="0.35">
      <c r="A7" s="18" t="s">
        <v>357</v>
      </c>
      <c r="B7" s="18" t="s">
        <v>503</v>
      </c>
      <c r="C7" s="18" t="s">
        <v>32</v>
      </c>
      <c r="D7" s="18" t="s">
        <v>35</v>
      </c>
      <c r="E7" s="72">
        <v>0.01</v>
      </c>
      <c r="F7" s="72">
        <v>4.6542678000000004E-3</v>
      </c>
      <c r="G7" s="72">
        <v>2E-3</v>
      </c>
      <c r="H7" s="72">
        <v>2.5575745000000001E-3</v>
      </c>
      <c r="I7">
        <v>340528</v>
      </c>
      <c r="J7"/>
      <c r="K7"/>
      <c r="L7"/>
      <c r="M7"/>
      <c r="N7"/>
      <c r="O7"/>
      <c r="P7"/>
      <c r="Q7"/>
      <c r="R7"/>
      <c r="S7"/>
      <c r="T7"/>
      <c r="U7"/>
      <c r="V7"/>
      <c r="W7"/>
      <c r="X7"/>
      <c r="Y7"/>
      <c r="Z7"/>
      <c r="AA7"/>
      <c r="AB7"/>
      <c r="AC7"/>
      <c r="AD7"/>
      <c r="AE7"/>
      <c r="AF7"/>
      <c r="AG7"/>
      <c r="AH7"/>
      <c r="AI7"/>
      <c r="AJ7"/>
      <c r="AK7"/>
      <c r="AL7"/>
      <c r="AM7"/>
      <c r="AN7"/>
      <c r="AO7"/>
    </row>
    <row r="8" spans="1:41" s="18" customFormat="1" x14ac:dyDescent="0.35">
      <c r="A8" s="18" t="s">
        <v>358</v>
      </c>
      <c r="B8" s="18" t="s">
        <v>503</v>
      </c>
      <c r="C8" s="18" t="s">
        <v>39</v>
      </c>
      <c r="D8" s="18" t="s">
        <v>35</v>
      </c>
      <c r="E8" s="72">
        <v>-0.01</v>
      </c>
      <c r="F8" s="72">
        <v>6.2342226000000004E-3</v>
      </c>
      <c r="G8" s="72">
        <v>2E-3</v>
      </c>
      <c r="H8" s="72">
        <v>2.4366127000000001E-3</v>
      </c>
      <c r="I8">
        <v>340528</v>
      </c>
      <c r="J8"/>
      <c r="K8"/>
      <c r="L8"/>
      <c r="M8"/>
      <c r="N8"/>
      <c r="O8"/>
      <c r="P8"/>
      <c r="Q8"/>
      <c r="R8"/>
      <c r="S8"/>
      <c r="T8"/>
      <c r="U8"/>
      <c r="V8"/>
      <c r="W8"/>
      <c r="X8"/>
      <c r="Y8"/>
      <c r="Z8"/>
      <c r="AA8"/>
      <c r="AB8"/>
      <c r="AC8"/>
      <c r="AD8"/>
      <c r="AE8"/>
      <c r="AF8"/>
      <c r="AG8"/>
      <c r="AH8"/>
      <c r="AI8"/>
      <c r="AJ8"/>
      <c r="AK8"/>
      <c r="AL8"/>
      <c r="AM8"/>
      <c r="AN8"/>
      <c r="AO8"/>
    </row>
    <row r="9" spans="1:41" s="18" customFormat="1" x14ac:dyDescent="0.35">
      <c r="A9" s="18" t="s">
        <v>359</v>
      </c>
      <c r="B9" s="18" t="s">
        <v>503</v>
      </c>
      <c r="C9" s="18" t="s">
        <v>39</v>
      </c>
      <c r="D9" s="18" t="s">
        <v>37</v>
      </c>
      <c r="E9" s="72">
        <v>0.02</v>
      </c>
      <c r="F9" s="72">
        <v>-5.8882086999999996E-3</v>
      </c>
      <c r="G9" s="72">
        <v>2E-3</v>
      </c>
      <c r="H9" s="72">
        <v>2.3351568E-3</v>
      </c>
      <c r="I9">
        <v>340528</v>
      </c>
      <c r="J9"/>
      <c r="K9"/>
      <c r="L9"/>
      <c r="M9"/>
      <c r="N9"/>
      <c r="O9"/>
      <c r="P9"/>
      <c r="Q9"/>
      <c r="R9"/>
      <c r="S9"/>
      <c r="T9"/>
      <c r="U9"/>
      <c r="V9"/>
      <c r="W9"/>
      <c r="X9"/>
      <c r="Y9"/>
      <c r="Z9"/>
      <c r="AA9"/>
      <c r="AB9"/>
      <c r="AC9"/>
      <c r="AD9"/>
      <c r="AE9"/>
      <c r="AF9"/>
      <c r="AG9"/>
      <c r="AH9"/>
      <c r="AI9"/>
      <c r="AJ9"/>
      <c r="AK9"/>
      <c r="AL9"/>
      <c r="AM9"/>
      <c r="AN9"/>
      <c r="AO9"/>
    </row>
    <row r="10" spans="1:41" s="18" customFormat="1" x14ac:dyDescent="0.35">
      <c r="A10" s="18" t="s">
        <v>361</v>
      </c>
      <c r="B10" s="18" t="s">
        <v>503</v>
      </c>
      <c r="C10" s="18" t="s">
        <v>37</v>
      </c>
      <c r="D10" s="18" t="s">
        <v>39</v>
      </c>
      <c r="E10" s="72">
        <v>-0.01</v>
      </c>
      <c r="F10" s="72">
        <v>5.9875086999999997E-3</v>
      </c>
      <c r="G10" s="72">
        <v>2E-3</v>
      </c>
      <c r="H10" s="72">
        <v>2.5474591999999998E-3</v>
      </c>
      <c r="I10">
        <v>340528</v>
      </c>
      <c r="J10"/>
      <c r="K10"/>
      <c r="L10"/>
      <c r="M10"/>
      <c r="N10"/>
      <c r="O10"/>
      <c r="P10"/>
      <c r="Q10"/>
      <c r="R10"/>
      <c r="S10"/>
      <c r="T10"/>
      <c r="U10"/>
      <c r="V10"/>
      <c r="W10"/>
      <c r="X10"/>
      <c r="Y10"/>
      <c r="Z10"/>
      <c r="AA10"/>
      <c r="AB10"/>
      <c r="AC10"/>
      <c r="AD10"/>
      <c r="AE10"/>
      <c r="AF10"/>
      <c r="AG10"/>
      <c r="AH10"/>
      <c r="AI10"/>
      <c r="AJ10"/>
      <c r="AK10"/>
      <c r="AL10"/>
      <c r="AM10"/>
      <c r="AN10"/>
      <c r="AO10"/>
    </row>
    <row r="11" spans="1:41" s="18" customFormat="1" x14ac:dyDescent="0.35">
      <c r="A11" s="18" t="s">
        <v>362</v>
      </c>
      <c r="B11" s="18" t="s">
        <v>503</v>
      </c>
      <c r="C11" s="18" t="s">
        <v>35</v>
      </c>
      <c r="D11" s="18" t="s">
        <v>32</v>
      </c>
      <c r="E11" s="72">
        <v>0.01</v>
      </c>
      <c r="F11" s="72">
        <v>3.3995835000000002E-4</v>
      </c>
      <c r="G11" s="72">
        <v>2E-3</v>
      </c>
      <c r="H11" s="72">
        <v>3.1564498999999998E-3</v>
      </c>
      <c r="I11">
        <v>340528</v>
      </c>
      <c r="J11"/>
      <c r="K11"/>
      <c r="L11"/>
      <c r="M11"/>
      <c r="N11"/>
      <c r="O11"/>
      <c r="P11"/>
      <c r="Q11"/>
      <c r="R11"/>
      <c r="S11"/>
      <c r="T11"/>
      <c r="U11"/>
      <c r="V11"/>
      <c r="W11"/>
      <c r="X11"/>
      <c r="Y11"/>
      <c r="Z11"/>
      <c r="AA11"/>
      <c r="AB11"/>
      <c r="AC11"/>
      <c r="AD11"/>
      <c r="AE11"/>
      <c r="AF11"/>
      <c r="AG11"/>
      <c r="AH11"/>
      <c r="AI11"/>
      <c r="AJ11"/>
      <c r="AK11"/>
      <c r="AL11"/>
      <c r="AM11"/>
      <c r="AN11"/>
      <c r="AO11"/>
    </row>
    <row r="12" spans="1:41" s="18" customFormat="1" x14ac:dyDescent="0.35">
      <c r="A12" s="18" t="s">
        <v>363</v>
      </c>
      <c r="B12" s="18" t="s">
        <v>503</v>
      </c>
      <c r="C12" s="18" t="s">
        <v>32</v>
      </c>
      <c r="D12" s="18" t="s">
        <v>35</v>
      </c>
      <c r="E12" s="72">
        <v>0.01</v>
      </c>
      <c r="F12" s="72">
        <v>-9.3704740999999998E-3</v>
      </c>
      <c r="G12" s="72">
        <v>2E-3</v>
      </c>
      <c r="H12" s="72">
        <v>2.5145762999999998E-3</v>
      </c>
      <c r="I12">
        <v>340528</v>
      </c>
      <c r="J12"/>
      <c r="K12"/>
      <c r="L12"/>
      <c r="M12"/>
      <c r="N12"/>
      <c r="O12"/>
      <c r="P12"/>
      <c r="Q12"/>
      <c r="R12"/>
      <c r="S12"/>
      <c r="T12"/>
      <c r="U12"/>
      <c r="V12"/>
      <c r="W12"/>
      <c r="X12"/>
      <c r="Y12"/>
      <c r="Z12"/>
      <c r="AA12"/>
      <c r="AB12"/>
      <c r="AC12"/>
      <c r="AD12"/>
      <c r="AE12"/>
      <c r="AF12"/>
      <c r="AG12"/>
      <c r="AH12"/>
      <c r="AI12"/>
      <c r="AJ12"/>
      <c r="AK12"/>
      <c r="AL12"/>
      <c r="AM12"/>
      <c r="AN12"/>
      <c r="AO12"/>
    </row>
    <row r="13" spans="1:41" s="18" customFormat="1" x14ac:dyDescent="0.35">
      <c r="A13" s="18" t="s">
        <v>364</v>
      </c>
      <c r="B13" s="18" t="s">
        <v>503</v>
      </c>
      <c r="C13" s="18" t="s">
        <v>39</v>
      </c>
      <c r="D13" s="18" t="s">
        <v>37</v>
      </c>
      <c r="E13" s="72">
        <v>0.01</v>
      </c>
      <c r="F13" s="72">
        <v>-1.1305113E-2</v>
      </c>
      <c r="G13" s="72">
        <v>2E-3</v>
      </c>
      <c r="H13" s="72">
        <v>2.4046701999999999E-3</v>
      </c>
      <c r="I13">
        <v>340528</v>
      </c>
      <c r="J13"/>
      <c r="K13"/>
      <c r="L13"/>
      <c r="M13"/>
      <c r="N13"/>
      <c r="O13"/>
      <c r="P13"/>
      <c r="Q13"/>
      <c r="R13"/>
      <c r="S13"/>
      <c r="T13"/>
      <c r="U13"/>
      <c r="V13"/>
      <c r="W13"/>
      <c r="X13"/>
      <c r="Y13"/>
      <c r="Z13"/>
      <c r="AA13"/>
      <c r="AB13"/>
      <c r="AC13"/>
      <c r="AD13"/>
      <c r="AE13"/>
      <c r="AF13"/>
      <c r="AG13"/>
      <c r="AH13"/>
      <c r="AI13"/>
      <c r="AJ13"/>
      <c r="AK13"/>
      <c r="AL13"/>
      <c r="AM13"/>
      <c r="AN13"/>
      <c r="AO13"/>
    </row>
    <row r="14" spans="1:41" s="18" customFormat="1" x14ac:dyDescent="0.35">
      <c r="A14" s="18" t="s">
        <v>365</v>
      </c>
      <c r="B14" s="18" t="s">
        <v>503</v>
      </c>
      <c r="C14" s="18" t="s">
        <v>32</v>
      </c>
      <c r="D14" s="18" t="s">
        <v>35</v>
      </c>
      <c r="E14" s="72">
        <v>-0.02</v>
      </c>
      <c r="F14" s="72">
        <v>8.0110020999999993E-3</v>
      </c>
      <c r="G14" s="72">
        <v>2E-3</v>
      </c>
      <c r="H14" s="72">
        <v>2.3523658000000002E-3</v>
      </c>
      <c r="I14">
        <v>340528</v>
      </c>
      <c r="J14"/>
      <c r="K14"/>
      <c r="L14"/>
      <c r="M14"/>
      <c r="N14"/>
      <c r="O14"/>
      <c r="P14"/>
      <c r="Q14"/>
      <c r="R14"/>
      <c r="S14"/>
      <c r="T14"/>
      <c r="U14"/>
      <c r="V14"/>
      <c r="W14"/>
      <c r="X14"/>
      <c r="Y14"/>
      <c r="Z14"/>
      <c r="AA14"/>
      <c r="AB14"/>
      <c r="AC14"/>
      <c r="AD14"/>
      <c r="AE14"/>
      <c r="AF14"/>
      <c r="AG14"/>
      <c r="AH14"/>
      <c r="AI14"/>
      <c r="AJ14"/>
      <c r="AK14"/>
      <c r="AL14"/>
      <c r="AM14"/>
      <c r="AN14"/>
      <c r="AO14"/>
    </row>
    <row r="15" spans="1:41" s="18" customFormat="1" x14ac:dyDescent="0.35">
      <c r="A15" s="18" t="s">
        <v>366</v>
      </c>
      <c r="B15" s="18" t="s">
        <v>503</v>
      </c>
      <c r="C15" s="18" t="s">
        <v>39</v>
      </c>
      <c r="D15" s="18" t="s">
        <v>32</v>
      </c>
      <c r="E15" s="72">
        <v>-0.01</v>
      </c>
      <c r="F15" s="72">
        <v>4.0592216000000002E-3</v>
      </c>
      <c r="G15" s="72">
        <v>2E-3</v>
      </c>
      <c r="H15" s="72">
        <v>2.7827923000000002E-3</v>
      </c>
      <c r="I15">
        <v>340528</v>
      </c>
      <c r="J15"/>
      <c r="K15"/>
      <c r="L15"/>
      <c r="M15"/>
      <c r="N15"/>
      <c r="O15"/>
      <c r="P15"/>
      <c r="Q15"/>
      <c r="R15"/>
      <c r="S15"/>
      <c r="T15"/>
      <c r="U15"/>
      <c r="V15"/>
      <c r="W15"/>
      <c r="X15"/>
      <c r="Y15"/>
      <c r="Z15"/>
      <c r="AA15"/>
      <c r="AB15"/>
      <c r="AC15"/>
      <c r="AD15"/>
      <c r="AE15"/>
      <c r="AF15"/>
      <c r="AG15"/>
      <c r="AH15"/>
      <c r="AI15"/>
      <c r="AJ15"/>
      <c r="AK15"/>
      <c r="AL15"/>
      <c r="AM15"/>
      <c r="AN15"/>
      <c r="AO15"/>
    </row>
    <row r="16" spans="1:41" s="18" customFormat="1" x14ac:dyDescent="0.35">
      <c r="A16" s="18" t="s">
        <v>367</v>
      </c>
      <c r="B16" s="18" t="s">
        <v>503</v>
      </c>
      <c r="C16" s="18" t="s">
        <v>32</v>
      </c>
      <c r="D16" s="18" t="s">
        <v>39</v>
      </c>
      <c r="E16" s="72">
        <v>-0.01</v>
      </c>
      <c r="F16" s="72">
        <v>-9.9303259000000006E-4</v>
      </c>
      <c r="G16" s="72">
        <v>2E-3</v>
      </c>
      <c r="H16" s="72">
        <v>2.3464983999999999E-3</v>
      </c>
      <c r="I16">
        <v>340528</v>
      </c>
      <c r="J16"/>
      <c r="K16"/>
      <c r="L16"/>
      <c r="M16"/>
      <c r="N16"/>
      <c r="O16"/>
      <c r="P16"/>
      <c r="Q16"/>
      <c r="R16"/>
      <c r="S16"/>
      <c r="T16"/>
      <c r="U16"/>
      <c r="V16"/>
      <c r="W16"/>
      <c r="X16"/>
      <c r="Y16"/>
      <c r="Z16"/>
      <c r="AA16"/>
      <c r="AB16"/>
      <c r="AC16"/>
      <c r="AD16"/>
      <c r="AE16"/>
      <c r="AF16"/>
      <c r="AG16"/>
      <c r="AH16"/>
      <c r="AI16"/>
      <c r="AJ16"/>
      <c r="AK16"/>
      <c r="AL16"/>
      <c r="AM16"/>
      <c r="AN16"/>
      <c r="AO16"/>
    </row>
    <row r="17" spans="1:41" s="18" customFormat="1" x14ac:dyDescent="0.35">
      <c r="A17" s="18" t="s">
        <v>368</v>
      </c>
      <c r="B17" s="18" t="s">
        <v>503</v>
      </c>
      <c r="C17" s="18" t="s">
        <v>32</v>
      </c>
      <c r="D17" s="18" t="s">
        <v>35</v>
      </c>
      <c r="E17" s="72">
        <v>0.02</v>
      </c>
      <c r="F17" s="72">
        <v>-6.8713910999999997E-3</v>
      </c>
      <c r="G17" s="72">
        <v>2E-3</v>
      </c>
      <c r="H17" s="72">
        <v>2.4561880000000002E-3</v>
      </c>
      <c r="I17">
        <v>340528</v>
      </c>
      <c r="J17"/>
      <c r="K17"/>
      <c r="L17"/>
      <c r="M17"/>
      <c r="N17"/>
      <c r="O17"/>
      <c r="P17"/>
      <c r="Q17"/>
      <c r="R17"/>
      <c r="S17"/>
      <c r="T17"/>
      <c r="U17"/>
      <c r="V17"/>
      <c r="W17"/>
      <c r="X17"/>
      <c r="Y17"/>
      <c r="Z17"/>
      <c r="AA17"/>
      <c r="AB17"/>
      <c r="AC17"/>
      <c r="AD17"/>
      <c r="AE17"/>
      <c r="AF17"/>
      <c r="AG17"/>
      <c r="AH17"/>
      <c r="AI17"/>
      <c r="AJ17"/>
      <c r="AK17"/>
      <c r="AL17"/>
      <c r="AM17"/>
      <c r="AN17"/>
      <c r="AO17"/>
    </row>
    <row r="18" spans="1:41" s="18" customFormat="1" x14ac:dyDescent="0.35">
      <c r="A18" s="18" t="s">
        <v>369</v>
      </c>
      <c r="B18" s="18" t="s">
        <v>503</v>
      </c>
      <c r="C18" s="18" t="s">
        <v>35</v>
      </c>
      <c r="D18" s="18" t="s">
        <v>32</v>
      </c>
      <c r="E18" s="72">
        <v>-0.01</v>
      </c>
      <c r="F18" s="72">
        <v>4.7521963000000001E-4</v>
      </c>
      <c r="G18" s="72">
        <v>2E-3</v>
      </c>
      <c r="H18" s="72">
        <v>2.5135123E-3</v>
      </c>
      <c r="I18">
        <v>340528</v>
      </c>
      <c r="J18"/>
      <c r="K18"/>
      <c r="L18"/>
      <c r="M18"/>
      <c r="N18"/>
      <c r="O18"/>
      <c r="P18"/>
      <c r="Q18"/>
      <c r="R18"/>
      <c r="S18"/>
      <c r="T18"/>
      <c r="U18"/>
      <c r="V18"/>
      <c r="W18"/>
      <c r="X18"/>
      <c r="Y18"/>
      <c r="Z18"/>
      <c r="AA18"/>
      <c r="AB18"/>
      <c r="AC18"/>
      <c r="AD18"/>
      <c r="AE18"/>
      <c r="AF18"/>
      <c r="AG18"/>
      <c r="AH18"/>
      <c r="AI18"/>
      <c r="AJ18"/>
      <c r="AK18"/>
      <c r="AL18"/>
      <c r="AM18"/>
      <c r="AN18"/>
      <c r="AO18"/>
    </row>
    <row r="19" spans="1:41" s="18" customFormat="1" x14ac:dyDescent="0.35">
      <c r="A19" s="18" t="s">
        <v>370</v>
      </c>
      <c r="B19" s="18" t="s">
        <v>503</v>
      </c>
      <c r="C19" s="18" t="s">
        <v>37</v>
      </c>
      <c r="D19" s="18" t="s">
        <v>39</v>
      </c>
      <c r="E19" s="72">
        <v>0.01</v>
      </c>
      <c r="F19" s="72">
        <v>-3.6339557000000001E-3</v>
      </c>
      <c r="G19" s="72">
        <v>2E-3</v>
      </c>
      <c r="H19" s="72">
        <v>2.6480153000000002E-3</v>
      </c>
      <c r="I19">
        <v>340528</v>
      </c>
      <c r="J19"/>
      <c r="K19"/>
      <c r="L19"/>
      <c r="M19"/>
      <c r="N19"/>
      <c r="O19"/>
      <c r="P19"/>
      <c r="Q19"/>
      <c r="R19"/>
      <c r="S19"/>
      <c r="T19"/>
      <c r="U19"/>
      <c r="V19"/>
      <c r="W19"/>
      <c r="X19"/>
      <c r="Y19"/>
      <c r="Z19"/>
      <c r="AA19"/>
      <c r="AB19"/>
      <c r="AC19"/>
      <c r="AD19"/>
      <c r="AE19"/>
      <c r="AF19"/>
      <c r="AG19"/>
      <c r="AH19"/>
      <c r="AI19"/>
      <c r="AJ19"/>
      <c r="AK19"/>
      <c r="AL19"/>
      <c r="AM19"/>
      <c r="AN19"/>
      <c r="AO19"/>
    </row>
    <row r="20" spans="1:41" s="18" customFormat="1" x14ac:dyDescent="0.35">
      <c r="A20" s="18" t="s">
        <v>371</v>
      </c>
      <c r="B20" s="18" t="s">
        <v>503</v>
      </c>
      <c r="C20" s="18" t="s">
        <v>39</v>
      </c>
      <c r="D20" s="18" t="s">
        <v>37</v>
      </c>
      <c r="E20" s="72">
        <v>-0.01</v>
      </c>
      <c r="F20" s="72">
        <v>5.0724213999999998E-3</v>
      </c>
      <c r="G20" s="72">
        <v>1E-3</v>
      </c>
      <c r="H20" s="72">
        <v>2.3140958999999998E-3</v>
      </c>
      <c r="I20">
        <v>340528</v>
      </c>
      <c r="J20"/>
      <c r="K20"/>
      <c r="L20"/>
      <c r="M20"/>
      <c r="N20"/>
      <c r="O20"/>
      <c r="P20"/>
      <c r="Q20"/>
      <c r="R20"/>
      <c r="S20"/>
      <c r="T20"/>
      <c r="U20"/>
      <c r="V20"/>
      <c r="W20"/>
      <c r="X20"/>
      <c r="Y20"/>
      <c r="Z20"/>
      <c r="AA20"/>
      <c r="AB20"/>
      <c r="AC20"/>
      <c r="AD20"/>
      <c r="AE20"/>
      <c r="AF20"/>
      <c r="AG20"/>
      <c r="AH20"/>
      <c r="AI20"/>
      <c r="AJ20"/>
      <c r="AK20"/>
      <c r="AL20"/>
      <c r="AM20"/>
      <c r="AN20"/>
      <c r="AO20"/>
    </row>
    <row r="21" spans="1:41" s="18" customFormat="1" x14ac:dyDescent="0.35">
      <c r="A21" s="18" t="s">
        <v>372</v>
      </c>
      <c r="B21" s="18" t="s">
        <v>503</v>
      </c>
      <c r="C21" s="18" t="s">
        <v>32</v>
      </c>
      <c r="D21" s="18" t="s">
        <v>35</v>
      </c>
      <c r="E21" s="72">
        <v>-0.03</v>
      </c>
      <c r="F21" s="72">
        <v>1.0446361999999999E-3</v>
      </c>
      <c r="G21" s="72">
        <v>2E-3</v>
      </c>
      <c r="H21" s="72">
        <v>3.5288035999999998E-3</v>
      </c>
      <c r="I21">
        <v>340528</v>
      </c>
      <c r="J21"/>
      <c r="K21"/>
      <c r="L21"/>
      <c r="M21"/>
      <c r="N21"/>
      <c r="O21"/>
      <c r="P21"/>
      <c r="Q21"/>
      <c r="R21"/>
      <c r="S21"/>
      <c r="T21"/>
      <c r="U21"/>
      <c r="V21"/>
      <c r="W21"/>
      <c r="X21"/>
      <c r="Y21"/>
      <c r="Z21"/>
      <c r="AA21"/>
      <c r="AB21"/>
      <c r="AC21"/>
      <c r="AD21"/>
      <c r="AE21"/>
      <c r="AF21"/>
      <c r="AG21"/>
      <c r="AH21"/>
      <c r="AI21"/>
      <c r="AJ21"/>
      <c r="AK21"/>
      <c r="AL21"/>
      <c r="AM21"/>
      <c r="AN21"/>
      <c r="AO21"/>
    </row>
    <row r="22" spans="1:41" s="18" customFormat="1" x14ac:dyDescent="0.35">
      <c r="A22" s="18" t="s">
        <v>373</v>
      </c>
      <c r="B22" s="18" t="s">
        <v>503</v>
      </c>
      <c r="C22" s="18" t="s">
        <v>37</v>
      </c>
      <c r="D22" s="18" t="s">
        <v>39</v>
      </c>
      <c r="E22" s="72">
        <v>0.02</v>
      </c>
      <c r="F22" s="72">
        <v>7.2684854999999996E-4</v>
      </c>
      <c r="G22" s="72">
        <v>2E-3</v>
      </c>
      <c r="H22" s="72">
        <v>2.3334913000000001E-3</v>
      </c>
      <c r="I22">
        <v>340528</v>
      </c>
      <c r="J22"/>
      <c r="K22"/>
      <c r="L22"/>
      <c r="M22"/>
      <c r="N22"/>
      <c r="O22"/>
      <c r="P22"/>
      <c r="Q22"/>
      <c r="R22"/>
      <c r="S22"/>
      <c r="T22"/>
      <c r="U22"/>
      <c r="V22"/>
      <c r="W22"/>
      <c r="X22"/>
      <c r="Y22"/>
      <c r="Z22"/>
      <c r="AA22"/>
      <c r="AB22"/>
      <c r="AC22"/>
      <c r="AD22"/>
      <c r="AE22"/>
      <c r="AF22"/>
      <c r="AG22"/>
      <c r="AH22"/>
      <c r="AI22"/>
      <c r="AJ22"/>
      <c r="AK22"/>
      <c r="AL22"/>
      <c r="AM22"/>
      <c r="AN22"/>
      <c r="AO22"/>
    </row>
    <row r="23" spans="1:41" s="18" customFormat="1" x14ac:dyDescent="0.35">
      <c r="A23" s="18" t="s">
        <v>374</v>
      </c>
      <c r="B23" s="18" t="s">
        <v>503</v>
      </c>
      <c r="C23" s="18" t="s">
        <v>39</v>
      </c>
      <c r="D23" s="18" t="s">
        <v>37</v>
      </c>
      <c r="E23" s="72">
        <v>0.01</v>
      </c>
      <c r="F23" s="72">
        <v>-7.3609091000000001E-3</v>
      </c>
      <c r="G23" s="72">
        <v>2E-3</v>
      </c>
      <c r="H23" s="72">
        <v>2.3762861000000001E-3</v>
      </c>
      <c r="I23">
        <v>340528</v>
      </c>
      <c r="J23"/>
      <c r="K23"/>
      <c r="L23"/>
      <c r="M23"/>
      <c r="N23"/>
      <c r="O23"/>
      <c r="P23"/>
      <c r="Q23"/>
      <c r="R23"/>
      <c r="S23"/>
      <c r="T23"/>
      <c r="U23"/>
      <c r="V23"/>
      <c r="W23"/>
      <c r="X23"/>
      <c r="Y23"/>
      <c r="Z23"/>
      <c r="AA23"/>
      <c r="AB23"/>
      <c r="AC23"/>
      <c r="AD23"/>
      <c r="AE23"/>
      <c r="AF23"/>
      <c r="AG23"/>
      <c r="AH23"/>
      <c r="AI23"/>
      <c r="AJ23"/>
      <c r="AK23"/>
      <c r="AL23"/>
      <c r="AM23"/>
      <c r="AN23"/>
      <c r="AO23"/>
    </row>
    <row r="24" spans="1:41" s="18" customFormat="1" x14ac:dyDescent="0.35">
      <c r="A24" s="18" t="s">
        <v>375</v>
      </c>
      <c r="B24" s="18" t="s">
        <v>503</v>
      </c>
      <c r="C24" s="18" t="s">
        <v>39</v>
      </c>
      <c r="D24" s="18" t="s">
        <v>107</v>
      </c>
      <c r="E24" s="72">
        <v>0.02</v>
      </c>
      <c r="F24" s="72">
        <v>3.9563263000000001E-3</v>
      </c>
      <c r="G24" s="72">
        <v>2E-3</v>
      </c>
      <c r="H24" s="72">
        <v>3.0359023000000001E-3</v>
      </c>
      <c r="I24">
        <v>340528</v>
      </c>
      <c r="J24"/>
      <c r="K24"/>
      <c r="L24"/>
      <c r="M24"/>
      <c r="N24"/>
      <c r="O24"/>
      <c r="P24"/>
      <c r="Q24"/>
      <c r="R24"/>
      <c r="S24"/>
      <c r="T24"/>
      <c r="U24"/>
      <c r="V24"/>
      <c r="W24"/>
      <c r="X24"/>
      <c r="Y24"/>
      <c r="Z24"/>
      <c r="AA24"/>
      <c r="AB24"/>
      <c r="AC24"/>
      <c r="AD24"/>
      <c r="AE24"/>
      <c r="AF24"/>
      <c r="AG24"/>
      <c r="AH24"/>
      <c r="AI24"/>
      <c r="AJ24"/>
      <c r="AK24"/>
      <c r="AL24"/>
      <c r="AM24"/>
      <c r="AN24"/>
      <c r="AO24"/>
    </row>
    <row r="25" spans="1:41" s="18" customFormat="1" x14ac:dyDescent="0.35">
      <c r="A25" s="18" t="s">
        <v>376</v>
      </c>
      <c r="B25" s="18" t="s">
        <v>503</v>
      </c>
      <c r="C25" s="18" t="s">
        <v>37</v>
      </c>
      <c r="D25" s="18" t="s">
        <v>39</v>
      </c>
      <c r="E25" s="72">
        <v>-0.01</v>
      </c>
      <c r="F25" s="72">
        <v>8.3378693E-3</v>
      </c>
      <c r="G25" s="72">
        <v>2E-3</v>
      </c>
      <c r="H25" s="72">
        <v>2.3782065000000001E-3</v>
      </c>
      <c r="I25">
        <v>340528</v>
      </c>
      <c r="J25"/>
      <c r="K25"/>
      <c r="L25"/>
      <c r="M25"/>
      <c r="N25"/>
      <c r="O25"/>
      <c r="P25"/>
      <c r="Q25"/>
      <c r="R25"/>
      <c r="S25"/>
      <c r="T25"/>
      <c r="U25"/>
      <c r="V25"/>
      <c r="W25"/>
      <c r="X25"/>
      <c r="Y25"/>
      <c r="Z25"/>
      <c r="AA25"/>
      <c r="AB25"/>
      <c r="AC25"/>
      <c r="AD25"/>
      <c r="AE25"/>
      <c r="AF25"/>
      <c r="AG25"/>
      <c r="AH25"/>
      <c r="AI25"/>
      <c r="AJ25"/>
      <c r="AK25"/>
      <c r="AL25"/>
      <c r="AM25"/>
      <c r="AN25"/>
      <c r="AO25"/>
    </row>
    <row r="26" spans="1:41" s="18" customFormat="1" x14ac:dyDescent="0.35">
      <c r="A26" s="18" t="s">
        <v>377</v>
      </c>
      <c r="B26" s="18" t="s">
        <v>503</v>
      </c>
      <c r="C26" s="18" t="s">
        <v>39</v>
      </c>
      <c r="D26" s="18" t="s">
        <v>37</v>
      </c>
      <c r="E26" s="72">
        <v>-0.01</v>
      </c>
      <c r="F26" s="72">
        <v>1.1132456000000001E-3</v>
      </c>
      <c r="G26" s="72">
        <v>2E-3</v>
      </c>
      <c r="H26" s="72">
        <v>2.4763222000000001E-3</v>
      </c>
      <c r="I26">
        <v>340528</v>
      </c>
      <c r="J26"/>
      <c r="K26"/>
      <c r="L26"/>
      <c r="M26"/>
      <c r="N26"/>
      <c r="O26"/>
      <c r="P26"/>
      <c r="Q26"/>
      <c r="R26"/>
      <c r="S26"/>
      <c r="T26"/>
      <c r="U26"/>
      <c r="V26"/>
      <c r="W26"/>
      <c r="X26"/>
      <c r="Y26"/>
      <c r="Z26"/>
      <c r="AA26"/>
      <c r="AB26"/>
      <c r="AC26"/>
      <c r="AD26"/>
      <c r="AE26"/>
      <c r="AF26"/>
      <c r="AG26"/>
      <c r="AH26"/>
      <c r="AI26"/>
      <c r="AJ26"/>
      <c r="AK26"/>
      <c r="AL26"/>
      <c r="AM26"/>
      <c r="AN26"/>
      <c r="AO26"/>
    </row>
    <row r="27" spans="1:41" s="18" customFormat="1" x14ac:dyDescent="0.35">
      <c r="A27" s="18" t="s">
        <v>378</v>
      </c>
      <c r="B27" s="18" t="s">
        <v>503</v>
      </c>
      <c r="C27" s="18" t="s">
        <v>35</v>
      </c>
      <c r="D27" s="18" t="s">
        <v>39</v>
      </c>
      <c r="E27" s="72">
        <v>0.02</v>
      </c>
      <c r="F27" s="72">
        <v>-5.59239E-3</v>
      </c>
      <c r="G27" s="72">
        <v>3.0000000000000001E-3</v>
      </c>
      <c r="H27" s="72">
        <v>4.9473559000000004E-3</v>
      </c>
      <c r="I27">
        <v>340528</v>
      </c>
      <c r="J27"/>
      <c r="K27"/>
      <c r="L27"/>
      <c r="M27"/>
      <c r="N27"/>
      <c r="O27"/>
      <c r="P27"/>
      <c r="Q27"/>
      <c r="R27"/>
      <c r="S27"/>
      <c r="T27"/>
      <c r="U27"/>
      <c r="V27"/>
      <c r="W27"/>
      <c r="X27"/>
      <c r="Y27"/>
      <c r="Z27"/>
      <c r="AA27"/>
      <c r="AB27"/>
      <c r="AC27"/>
      <c r="AD27"/>
      <c r="AE27"/>
      <c r="AF27"/>
      <c r="AG27"/>
      <c r="AH27"/>
      <c r="AI27"/>
      <c r="AJ27"/>
      <c r="AK27"/>
      <c r="AL27"/>
      <c r="AM27"/>
      <c r="AN27"/>
      <c r="AO27"/>
    </row>
    <row r="28" spans="1:41" s="18" customFormat="1" x14ac:dyDescent="0.35">
      <c r="A28" s="18" t="s">
        <v>379</v>
      </c>
      <c r="B28" s="18" t="s">
        <v>503</v>
      </c>
      <c r="C28" s="18" t="s">
        <v>37</v>
      </c>
      <c r="D28" s="18" t="s">
        <v>39</v>
      </c>
      <c r="E28" s="72">
        <v>0.01</v>
      </c>
      <c r="F28" s="72">
        <v>-1.9486822000000001E-2</v>
      </c>
      <c r="G28" s="72">
        <v>2E-3</v>
      </c>
      <c r="H28" s="72">
        <v>2.4636191999999999E-3</v>
      </c>
      <c r="I28">
        <v>340528</v>
      </c>
      <c r="J28"/>
      <c r="K28"/>
      <c r="L28"/>
      <c r="M28"/>
      <c r="N28"/>
      <c r="O28"/>
      <c r="P28"/>
      <c r="Q28"/>
      <c r="R28"/>
      <c r="S28"/>
      <c r="T28"/>
      <c r="U28"/>
      <c r="V28"/>
      <c r="W28"/>
      <c r="X28"/>
      <c r="Y28"/>
      <c r="Z28"/>
      <c r="AA28"/>
      <c r="AB28"/>
      <c r="AC28"/>
      <c r="AD28"/>
      <c r="AE28"/>
      <c r="AF28"/>
      <c r="AG28"/>
      <c r="AH28"/>
      <c r="AI28"/>
      <c r="AJ28"/>
      <c r="AK28"/>
      <c r="AL28"/>
      <c r="AM28"/>
      <c r="AN28"/>
      <c r="AO28"/>
    </row>
    <row r="29" spans="1:41" s="18" customFormat="1" x14ac:dyDescent="0.35">
      <c r="A29" s="18" t="s">
        <v>61</v>
      </c>
      <c r="B29" s="18" t="s">
        <v>503</v>
      </c>
      <c r="C29" s="18" t="s">
        <v>37</v>
      </c>
      <c r="D29" s="18" t="s">
        <v>39</v>
      </c>
      <c r="E29" s="72">
        <v>-0.02</v>
      </c>
      <c r="F29" s="72">
        <v>1.3215077E-2</v>
      </c>
      <c r="G29" s="72">
        <v>2E-3</v>
      </c>
      <c r="H29" s="72">
        <v>2.4761697000000001E-3</v>
      </c>
      <c r="I29">
        <v>340528</v>
      </c>
      <c r="J29"/>
      <c r="K29"/>
      <c r="L29"/>
      <c r="M29"/>
      <c r="N29"/>
      <c r="O29"/>
      <c r="P29"/>
      <c r="Q29"/>
      <c r="R29"/>
      <c r="S29"/>
      <c r="T29"/>
      <c r="U29"/>
      <c r="V29"/>
      <c r="W29"/>
      <c r="X29"/>
      <c r="Y29"/>
      <c r="Z29"/>
      <c r="AA29"/>
      <c r="AB29"/>
      <c r="AC29"/>
      <c r="AD29"/>
      <c r="AE29"/>
      <c r="AF29"/>
      <c r="AG29"/>
      <c r="AH29"/>
      <c r="AI29"/>
      <c r="AJ29"/>
      <c r="AK29"/>
      <c r="AL29"/>
      <c r="AM29"/>
      <c r="AN29"/>
      <c r="AO29"/>
    </row>
    <row r="30" spans="1:41" s="18" customFormat="1" x14ac:dyDescent="0.35">
      <c r="A30" s="18" t="s">
        <v>380</v>
      </c>
      <c r="B30" s="18" t="s">
        <v>503</v>
      </c>
      <c r="C30" s="18" t="s">
        <v>37</v>
      </c>
      <c r="D30" s="18" t="s">
        <v>39</v>
      </c>
      <c r="E30" s="72">
        <v>0.01</v>
      </c>
      <c r="F30" s="72">
        <v>-3.4509168E-4</v>
      </c>
      <c r="G30" s="72">
        <v>2E-3</v>
      </c>
      <c r="H30" s="72">
        <v>2.52228E-3</v>
      </c>
      <c r="I30">
        <v>340528</v>
      </c>
      <c r="J30"/>
      <c r="K30"/>
      <c r="L30"/>
      <c r="M30"/>
      <c r="N30"/>
      <c r="O30"/>
      <c r="P30"/>
      <c r="Q30"/>
      <c r="R30"/>
      <c r="S30"/>
      <c r="T30"/>
      <c r="U30"/>
      <c r="V30"/>
      <c r="W30"/>
      <c r="X30"/>
      <c r="Y30"/>
      <c r="Z30"/>
      <c r="AA30"/>
      <c r="AB30"/>
      <c r="AC30"/>
      <c r="AD30"/>
      <c r="AE30"/>
      <c r="AF30"/>
      <c r="AG30"/>
      <c r="AH30"/>
      <c r="AI30"/>
      <c r="AJ30"/>
      <c r="AK30"/>
      <c r="AL30"/>
      <c r="AM30"/>
      <c r="AN30"/>
      <c r="AO30"/>
    </row>
    <row r="31" spans="1:41" s="18" customFormat="1" x14ac:dyDescent="0.35">
      <c r="A31" s="18" t="s">
        <v>381</v>
      </c>
      <c r="B31" s="18" t="s">
        <v>503</v>
      </c>
      <c r="C31" s="18" t="s">
        <v>32</v>
      </c>
      <c r="D31" s="18" t="s">
        <v>35</v>
      </c>
      <c r="E31" s="72">
        <v>-0.02</v>
      </c>
      <c r="F31" s="72">
        <v>3.8238313999999999E-3</v>
      </c>
      <c r="G31" s="72">
        <v>1E-3</v>
      </c>
      <c r="H31" s="72">
        <v>2.3026688000000002E-3</v>
      </c>
      <c r="I31">
        <v>340528</v>
      </c>
      <c r="J31"/>
      <c r="K31"/>
      <c r="L31"/>
      <c r="M31"/>
      <c r="N31"/>
      <c r="O31"/>
      <c r="P31"/>
      <c r="Q31"/>
      <c r="R31"/>
      <c r="S31"/>
      <c r="T31"/>
      <c r="U31"/>
      <c r="V31"/>
      <c r="W31"/>
      <c r="X31"/>
      <c r="Y31"/>
      <c r="Z31"/>
      <c r="AA31"/>
      <c r="AB31"/>
      <c r="AC31"/>
      <c r="AD31"/>
      <c r="AE31"/>
      <c r="AF31"/>
      <c r="AG31"/>
      <c r="AH31"/>
      <c r="AI31"/>
      <c r="AJ31"/>
      <c r="AK31"/>
      <c r="AL31"/>
      <c r="AM31"/>
      <c r="AN31"/>
      <c r="AO31"/>
    </row>
    <row r="32" spans="1:41" s="18" customFormat="1" x14ac:dyDescent="0.35">
      <c r="A32" s="18" t="s">
        <v>382</v>
      </c>
      <c r="B32" s="18" t="s">
        <v>503</v>
      </c>
      <c r="C32" s="18" t="s">
        <v>35</v>
      </c>
      <c r="D32" s="18" t="s">
        <v>32</v>
      </c>
      <c r="E32" s="72">
        <v>0.02</v>
      </c>
      <c r="F32" s="72">
        <v>-7.5862374999999998E-3</v>
      </c>
      <c r="G32" s="72">
        <v>2E-3</v>
      </c>
      <c r="H32" s="72">
        <v>3.0247948999999998E-3</v>
      </c>
      <c r="I32">
        <v>340528</v>
      </c>
      <c r="J32"/>
      <c r="K32"/>
      <c r="L32"/>
      <c r="M32"/>
      <c r="N32"/>
      <c r="O32"/>
      <c r="P32"/>
      <c r="Q32"/>
      <c r="R32"/>
      <c r="S32"/>
      <c r="T32"/>
      <c r="U32"/>
      <c r="V32"/>
      <c r="W32"/>
      <c r="X32"/>
      <c r="Y32"/>
      <c r="Z32"/>
      <c r="AA32"/>
      <c r="AB32"/>
      <c r="AC32"/>
      <c r="AD32"/>
      <c r="AE32"/>
      <c r="AF32"/>
      <c r="AG32"/>
      <c r="AH32"/>
      <c r="AI32"/>
      <c r="AJ32"/>
      <c r="AK32"/>
      <c r="AL32"/>
      <c r="AM32"/>
      <c r="AN32"/>
      <c r="AO32"/>
    </row>
    <row r="33" spans="1:41" s="18" customFormat="1" x14ac:dyDescent="0.35">
      <c r="A33" s="18" t="s">
        <v>56</v>
      </c>
      <c r="B33" s="18" t="s">
        <v>503</v>
      </c>
      <c r="C33" s="18" t="s">
        <v>37</v>
      </c>
      <c r="D33" s="18" t="s">
        <v>39</v>
      </c>
      <c r="E33" s="72">
        <v>0.02</v>
      </c>
      <c r="F33" s="72">
        <v>-1.0501211999999999E-2</v>
      </c>
      <c r="G33" s="72">
        <v>3.0000000000000001E-3</v>
      </c>
      <c r="H33" s="72">
        <v>5.3314748000000004E-3</v>
      </c>
      <c r="I33">
        <v>340528</v>
      </c>
      <c r="J33"/>
      <c r="K33"/>
      <c r="L33"/>
      <c r="M33"/>
      <c r="N33"/>
      <c r="O33"/>
      <c r="P33"/>
      <c r="Q33"/>
      <c r="R33"/>
      <c r="S33"/>
      <c r="T33"/>
      <c r="U33"/>
      <c r="V33"/>
      <c r="W33"/>
      <c r="X33"/>
      <c r="Y33"/>
      <c r="Z33"/>
      <c r="AA33"/>
      <c r="AB33"/>
      <c r="AC33"/>
      <c r="AD33"/>
      <c r="AE33"/>
      <c r="AF33"/>
      <c r="AG33"/>
      <c r="AH33"/>
      <c r="AI33"/>
      <c r="AJ33"/>
      <c r="AK33"/>
      <c r="AL33"/>
      <c r="AM33"/>
      <c r="AN33"/>
      <c r="AO33"/>
    </row>
    <row r="34" spans="1:41" s="18" customFormat="1" x14ac:dyDescent="0.35">
      <c r="A34" s="18" t="s">
        <v>383</v>
      </c>
      <c r="B34" s="18" t="s">
        <v>503</v>
      </c>
      <c r="C34" s="18" t="s">
        <v>39</v>
      </c>
      <c r="D34" s="18" t="s">
        <v>37</v>
      </c>
      <c r="E34" s="72">
        <v>0.01</v>
      </c>
      <c r="F34" s="72">
        <v>1.3058219000000001E-3</v>
      </c>
      <c r="G34" s="72">
        <v>1E-3</v>
      </c>
      <c r="H34" s="72">
        <v>2.3005037E-3</v>
      </c>
      <c r="I34">
        <v>340528</v>
      </c>
      <c r="J34"/>
      <c r="K34"/>
      <c r="L34"/>
      <c r="M34"/>
      <c r="N34"/>
      <c r="O34"/>
      <c r="P34"/>
      <c r="Q34"/>
      <c r="R34"/>
      <c r="S34"/>
      <c r="T34"/>
      <c r="U34"/>
      <c r="V34"/>
      <c r="W34"/>
      <c r="X34"/>
      <c r="Y34"/>
      <c r="Z34"/>
      <c r="AA34"/>
      <c r="AB34"/>
      <c r="AC34"/>
      <c r="AD34"/>
      <c r="AE34"/>
      <c r="AF34"/>
      <c r="AG34"/>
      <c r="AH34"/>
      <c r="AI34"/>
      <c r="AJ34"/>
      <c r="AK34"/>
      <c r="AL34"/>
      <c r="AM34"/>
      <c r="AN34"/>
      <c r="AO34"/>
    </row>
    <row r="35" spans="1:41" s="18" customFormat="1" x14ac:dyDescent="0.35">
      <c r="A35" s="18" t="s">
        <v>384</v>
      </c>
      <c r="B35" s="18" t="s">
        <v>503</v>
      </c>
      <c r="C35" s="18" t="s">
        <v>35</v>
      </c>
      <c r="D35" s="18" t="s">
        <v>32</v>
      </c>
      <c r="E35" s="72">
        <v>-0.01</v>
      </c>
      <c r="F35" s="72">
        <v>-2.8687646E-3</v>
      </c>
      <c r="G35" s="72">
        <v>2E-3</v>
      </c>
      <c r="H35" s="72">
        <v>2.5995687999999999E-3</v>
      </c>
      <c r="I35">
        <v>340528</v>
      </c>
      <c r="J35"/>
      <c r="K35"/>
      <c r="L35"/>
      <c r="M35"/>
      <c r="N35"/>
      <c r="O35"/>
      <c r="P35"/>
      <c r="Q35"/>
      <c r="R35"/>
      <c r="S35"/>
      <c r="T35"/>
      <c r="U35"/>
      <c r="V35"/>
      <c r="W35"/>
      <c r="X35"/>
      <c r="Y35"/>
      <c r="Z35"/>
      <c r="AA35"/>
      <c r="AB35"/>
      <c r="AC35"/>
      <c r="AD35"/>
      <c r="AE35"/>
      <c r="AF35"/>
      <c r="AG35"/>
      <c r="AH35"/>
      <c r="AI35"/>
      <c r="AJ35"/>
      <c r="AK35"/>
      <c r="AL35"/>
      <c r="AM35"/>
      <c r="AN35"/>
      <c r="AO35"/>
    </row>
    <row r="36" spans="1:41" s="18" customFormat="1" x14ac:dyDescent="0.35">
      <c r="A36" s="18" t="s">
        <v>385</v>
      </c>
      <c r="B36" s="18" t="s">
        <v>503</v>
      </c>
      <c r="C36" s="18" t="s">
        <v>39</v>
      </c>
      <c r="D36" s="18" t="s">
        <v>37</v>
      </c>
      <c r="E36" s="72">
        <v>0.01</v>
      </c>
      <c r="F36" s="72">
        <v>3.9647049000000002E-3</v>
      </c>
      <c r="G36" s="72">
        <v>2E-3</v>
      </c>
      <c r="H36" s="72">
        <v>3.1614795000000002E-3</v>
      </c>
      <c r="I36">
        <v>340528</v>
      </c>
      <c r="J36"/>
      <c r="K36"/>
      <c r="L36"/>
      <c r="M36"/>
      <c r="N36"/>
      <c r="O36"/>
      <c r="P36"/>
      <c r="Q36"/>
      <c r="R36"/>
      <c r="S36"/>
      <c r="T36"/>
      <c r="U36"/>
      <c r="V36"/>
      <c r="W36"/>
      <c r="X36"/>
      <c r="Y36"/>
      <c r="Z36"/>
      <c r="AA36"/>
      <c r="AB36"/>
      <c r="AC36"/>
      <c r="AD36"/>
      <c r="AE36"/>
      <c r="AF36"/>
      <c r="AG36"/>
      <c r="AH36"/>
      <c r="AI36"/>
      <c r="AJ36"/>
      <c r="AK36"/>
      <c r="AL36"/>
      <c r="AM36"/>
      <c r="AN36"/>
      <c r="AO36"/>
    </row>
    <row r="37" spans="1:41" s="18" customFormat="1" x14ac:dyDescent="0.35">
      <c r="A37" s="18" t="s">
        <v>386</v>
      </c>
      <c r="B37" s="18" t="s">
        <v>503</v>
      </c>
      <c r="C37" s="18" t="s">
        <v>32</v>
      </c>
      <c r="D37" s="18" t="s">
        <v>37</v>
      </c>
      <c r="E37" s="72">
        <v>0.01</v>
      </c>
      <c r="F37" s="72">
        <v>-1.0270704E-2</v>
      </c>
      <c r="G37" s="72">
        <v>1E-3</v>
      </c>
      <c r="H37" s="72">
        <v>2.3138822999999998E-3</v>
      </c>
      <c r="I37">
        <v>340528</v>
      </c>
      <c r="J37"/>
      <c r="K37"/>
      <c r="L37"/>
      <c r="M37"/>
      <c r="N37"/>
      <c r="O37"/>
      <c r="P37"/>
      <c r="Q37"/>
      <c r="R37"/>
      <c r="S37"/>
      <c r="T37"/>
      <c r="U37"/>
      <c r="V37"/>
      <c r="W37"/>
      <c r="X37"/>
      <c r="Y37"/>
      <c r="Z37"/>
      <c r="AA37"/>
      <c r="AB37"/>
      <c r="AC37"/>
      <c r="AD37"/>
      <c r="AE37"/>
      <c r="AF37"/>
      <c r="AG37"/>
      <c r="AH37"/>
      <c r="AI37"/>
      <c r="AJ37"/>
      <c r="AK37"/>
      <c r="AL37"/>
      <c r="AM37"/>
      <c r="AN37"/>
      <c r="AO37"/>
    </row>
    <row r="38" spans="1:41" s="18" customFormat="1" x14ac:dyDescent="0.35">
      <c r="A38" s="18" t="s">
        <v>387</v>
      </c>
      <c r="B38" s="18" t="s">
        <v>503</v>
      </c>
      <c r="C38" s="18" t="s">
        <v>32</v>
      </c>
      <c r="D38" s="18" t="s">
        <v>39</v>
      </c>
      <c r="E38" s="72">
        <v>0.01</v>
      </c>
      <c r="F38" s="72">
        <v>-5.8208410999999998E-3</v>
      </c>
      <c r="G38" s="72">
        <v>1E-3</v>
      </c>
      <c r="H38" s="72">
        <v>2.3080367000000001E-3</v>
      </c>
      <c r="I38">
        <v>340528</v>
      </c>
      <c r="J38"/>
      <c r="K38"/>
      <c r="L38"/>
      <c r="M38"/>
      <c r="N38"/>
      <c r="O38"/>
      <c r="P38"/>
      <c r="Q38"/>
      <c r="R38"/>
      <c r="S38"/>
      <c r="T38"/>
      <c r="U38"/>
      <c r="V38"/>
      <c r="W38"/>
      <c r="X38"/>
      <c r="Y38"/>
      <c r="Z38"/>
      <c r="AA38"/>
      <c r="AB38"/>
      <c r="AC38"/>
      <c r="AD38"/>
      <c r="AE38"/>
      <c r="AF38"/>
      <c r="AG38"/>
      <c r="AH38"/>
      <c r="AI38"/>
      <c r="AJ38"/>
      <c r="AK38"/>
      <c r="AL38"/>
      <c r="AM38"/>
      <c r="AN38"/>
      <c r="AO38"/>
    </row>
    <row r="39" spans="1:41" x14ac:dyDescent="0.35">
      <c r="A39" t="s">
        <v>354</v>
      </c>
      <c r="B39" t="s">
        <v>504</v>
      </c>
      <c r="C39" t="s">
        <v>35</v>
      </c>
      <c r="D39" t="s">
        <v>32</v>
      </c>
      <c r="E39" s="60">
        <v>-0.01</v>
      </c>
      <c r="F39" s="60">
        <v>4.8973779000000004E-3</v>
      </c>
      <c r="G39" s="60">
        <v>2E-3</v>
      </c>
      <c r="H39" s="60">
        <v>3.5374002000000001E-3</v>
      </c>
      <c r="I39">
        <v>157477</v>
      </c>
    </row>
    <row r="40" spans="1:41" x14ac:dyDescent="0.35">
      <c r="A40" t="s">
        <v>355</v>
      </c>
      <c r="B40" t="s">
        <v>504</v>
      </c>
      <c r="C40" t="s">
        <v>39</v>
      </c>
      <c r="D40" t="s">
        <v>32</v>
      </c>
      <c r="E40" s="60">
        <v>-0.01</v>
      </c>
      <c r="F40" s="60">
        <v>2.6239583000000001E-3</v>
      </c>
      <c r="G40" s="60">
        <v>2E-3</v>
      </c>
      <c r="H40" s="60">
        <v>4.3000527999999998E-3</v>
      </c>
      <c r="I40">
        <v>157477</v>
      </c>
    </row>
    <row r="41" spans="1:41" x14ac:dyDescent="0.35">
      <c r="A41" t="s">
        <v>356</v>
      </c>
      <c r="B41" t="s">
        <v>504</v>
      </c>
      <c r="C41" t="s">
        <v>35</v>
      </c>
      <c r="D41" t="s">
        <v>37</v>
      </c>
      <c r="E41" s="60">
        <v>-0.01</v>
      </c>
      <c r="F41" s="60">
        <v>-1.2158537000000001E-3</v>
      </c>
      <c r="G41" s="60">
        <v>2E-3</v>
      </c>
      <c r="H41" s="60">
        <v>3.8562258999999999E-3</v>
      </c>
      <c r="I41">
        <v>157477</v>
      </c>
    </row>
    <row r="42" spans="1:41" x14ac:dyDescent="0.35">
      <c r="A42" t="s">
        <v>357</v>
      </c>
      <c r="B42" t="s">
        <v>504</v>
      </c>
      <c r="C42" t="s">
        <v>32</v>
      </c>
      <c r="D42" t="s">
        <v>35</v>
      </c>
      <c r="E42" s="60">
        <v>0.01</v>
      </c>
      <c r="F42" s="60">
        <v>6.3972509999999996E-3</v>
      </c>
      <c r="G42" s="60">
        <v>2E-3</v>
      </c>
      <c r="H42" s="60">
        <v>3.7842989E-3</v>
      </c>
      <c r="I42">
        <v>157477</v>
      </c>
    </row>
    <row r="43" spans="1:41" x14ac:dyDescent="0.35">
      <c r="A43" t="s">
        <v>358</v>
      </c>
      <c r="B43" t="s">
        <v>504</v>
      </c>
      <c r="C43" t="s">
        <v>39</v>
      </c>
      <c r="D43" t="s">
        <v>35</v>
      </c>
      <c r="E43" s="60">
        <v>-0.01</v>
      </c>
      <c r="F43" s="60">
        <v>6.2293857000000003E-3</v>
      </c>
      <c r="G43" s="60">
        <v>2E-3</v>
      </c>
      <c r="H43" s="60">
        <v>3.6137954000000001E-3</v>
      </c>
      <c r="I43">
        <v>157477</v>
      </c>
    </row>
    <row r="44" spans="1:41" x14ac:dyDescent="0.35">
      <c r="A44" t="s">
        <v>359</v>
      </c>
      <c r="B44" t="s">
        <v>504</v>
      </c>
      <c r="C44" t="s">
        <v>39</v>
      </c>
      <c r="D44" t="s">
        <v>37</v>
      </c>
      <c r="E44" s="60">
        <v>0.02</v>
      </c>
      <c r="F44" s="60">
        <v>-4.0207285999999997E-3</v>
      </c>
      <c r="G44" s="60">
        <v>2E-3</v>
      </c>
      <c r="H44" s="60">
        <v>3.4581979E-3</v>
      </c>
      <c r="I44">
        <v>157477</v>
      </c>
    </row>
    <row r="45" spans="1:41" x14ac:dyDescent="0.35">
      <c r="A45" t="s">
        <v>361</v>
      </c>
      <c r="B45" t="s">
        <v>504</v>
      </c>
      <c r="C45" t="s">
        <v>37</v>
      </c>
      <c r="D45" t="s">
        <v>39</v>
      </c>
      <c r="E45" s="60">
        <v>-0.01</v>
      </c>
      <c r="F45" s="60">
        <v>7.2859385999999998E-3</v>
      </c>
      <c r="G45" s="60">
        <v>2E-3</v>
      </c>
      <c r="H45" s="60">
        <v>3.7688327E-3</v>
      </c>
      <c r="I45">
        <v>157477</v>
      </c>
    </row>
    <row r="46" spans="1:41" x14ac:dyDescent="0.35">
      <c r="A46" t="s">
        <v>362</v>
      </c>
      <c r="B46" t="s">
        <v>504</v>
      </c>
      <c r="C46" t="s">
        <v>35</v>
      </c>
      <c r="D46" t="s">
        <v>32</v>
      </c>
      <c r="E46" s="60">
        <v>0.01</v>
      </c>
      <c r="F46" s="60">
        <v>-1.8106935000000001E-3</v>
      </c>
      <c r="G46" s="60">
        <v>2E-3</v>
      </c>
      <c r="H46" s="60">
        <v>4.6745943999999999E-3</v>
      </c>
      <c r="I46">
        <v>157477</v>
      </c>
    </row>
    <row r="47" spans="1:41" x14ac:dyDescent="0.35">
      <c r="A47" t="s">
        <v>363</v>
      </c>
      <c r="B47" t="s">
        <v>504</v>
      </c>
      <c r="C47" t="s">
        <v>32</v>
      </c>
      <c r="D47" t="s">
        <v>35</v>
      </c>
      <c r="E47" s="60">
        <v>0.01</v>
      </c>
      <c r="F47" s="60">
        <v>-3.9903209999999998E-3</v>
      </c>
      <c r="G47" s="60">
        <v>2E-3</v>
      </c>
      <c r="H47" s="60">
        <v>3.7287152000000001E-3</v>
      </c>
      <c r="I47">
        <v>157477</v>
      </c>
    </row>
    <row r="48" spans="1:41" x14ac:dyDescent="0.35">
      <c r="A48" t="s">
        <v>364</v>
      </c>
      <c r="B48" t="s">
        <v>504</v>
      </c>
      <c r="C48" t="s">
        <v>39</v>
      </c>
      <c r="D48" t="s">
        <v>37</v>
      </c>
      <c r="E48" s="60">
        <v>0.01</v>
      </c>
      <c r="F48" s="60">
        <v>-1.3903815999999999E-2</v>
      </c>
      <c r="G48" s="60">
        <v>2E-3</v>
      </c>
      <c r="H48" s="60">
        <v>3.5636011E-3</v>
      </c>
      <c r="I48">
        <v>157477</v>
      </c>
    </row>
    <row r="49" spans="1:9" x14ac:dyDescent="0.35">
      <c r="A49" t="s">
        <v>365</v>
      </c>
      <c r="B49" t="s">
        <v>504</v>
      </c>
      <c r="C49" t="s">
        <v>32</v>
      </c>
      <c r="D49" t="s">
        <v>35</v>
      </c>
      <c r="E49" s="60">
        <v>-0.02</v>
      </c>
      <c r="F49" s="60">
        <v>8.9287600000000009E-3</v>
      </c>
      <c r="G49" s="60">
        <v>2E-3</v>
      </c>
      <c r="H49" s="60">
        <v>3.4862575000000002E-3</v>
      </c>
      <c r="I49">
        <v>157477</v>
      </c>
    </row>
    <row r="50" spans="1:9" x14ac:dyDescent="0.35">
      <c r="A50" t="s">
        <v>366</v>
      </c>
      <c r="B50" t="s">
        <v>504</v>
      </c>
      <c r="C50" t="s">
        <v>39</v>
      </c>
      <c r="D50" t="s">
        <v>32</v>
      </c>
      <c r="E50" s="60">
        <v>-0.01</v>
      </c>
      <c r="F50" s="60">
        <v>3.8783562E-3</v>
      </c>
      <c r="G50" s="60">
        <v>2E-3</v>
      </c>
      <c r="H50" s="60">
        <v>4.1151284000000002E-3</v>
      </c>
      <c r="I50">
        <v>157477</v>
      </c>
    </row>
    <row r="51" spans="1:9" x14ac:dyDescent="0.35">
      <c r="A51" t="s">
        <v>367</v>
      </c>
      <c r="B51" t="s">
        <v>504</v>
      </c>
      <c r="C51" t="s">
        <v>32</v>
      </c>
      <c r="D51" t="s">
        <v>39</v>
      </c>
      <c r="E51" s="60">
        <v>-0.01</v>
      </c>
      <c r="F51" s="60">
        <v>1.182195E-3</v>
      </c>
      <c r="G51" s="60">
        <v>2E-3</v>
      </c>
      <c r="H51" s="60">
        <v>3.4816496000000001E-3</v>
      </c>
      <c r="I51">
        <v>157477</v>
      </c>
    </row>
    <row r="52" spans="1:9" x14ac:dyDescent="0.35">
      <c r="A52" t="s">
        <v>368</v>
      </c>
      <c r="B52" t="s">
        <v>504</v>
      </c>
      <c r="C52" t="s">
        <v>32</v>
      </c>
      <c r="D52" t="s">
        <v>35</v>
      </c>
      <c r="E52" s="60">
        <v>0.02</v>
      </c>
      <c r="F52" s="60">
        <v>-3.3048994000000002E-3</v>
      </c>
      <c r="G52" s="60">
        <v>2E-3</v>
      </c>
      <c r="H52" s="60">
        <v>3.6438191E-3</v>
      </c>
      <c r="I52">
        <v>157477</v>
      </c>
    </row>
    <row r="53" spans="1:9" x14ac:dyDescent="0.35">
      <c r="A53" t="s">
        <v>369</v>
      </c>
      <c r="B53" t="s">
        <v>504</v>
      </c>
      <c r="C53" t="s">
        <v>35</v>
      </c>
      <c r="D53" t="s">
        <v>32</v>
      </c>
      <c r="E53" s="60">
        <v>-0.01</v>
      </c>
      <c r="F53" s="60">
        <v>-5.8308368999999997E-3</v>
      </c>
      <c r="G53" s="60">
        <v>2E-3</v>
      </c>
      <c r="H53" s="60">
        <v>3.7229396E-3</v>
      </c>
      <c r="I53">
        <v>157477</v>
      </c>
    </row>
    <row r="54" spans="1:9" x14ac:dyDescent="0.35">
      <c r="A54" t="s">
        <v>370</v>
      </c>
      <c r="B54" t="s">
        <v>504</v>
      </c>
      <c r="C54" t="s">
        <v>37</v>
      </c>
      <c r="D54" t="s">
        <v>39</v>
      </c>
      <c r="E54" s="60">
        <v>0.01</v>
      </c>
      <c r="F54" s="60">
        <v>-6.5219485999999998E-3</v>
      </c>
      <c r="G54" s="60">
        <v>2E-3</v>
      </c>
      <c r="H54" s="60">
        <v>3.9214920000000004E-3</v>
      </c>
      <c r="I54">
        <v>157477</v>
      </c>
    </row>
    <row r="55" spans="1:9" x14ac:dyDescent="0.35">
      <c r="A55" t="s">
        <v>371</v>
      </c>
      <c r="B55" t="s">
        <v>504</v>
      </c>
      <c r="C55" t="s">
        <v>39</v>
      </c>
      <c r="D55" t="s">
        <v>37</v>
      </c>
      <c r="E55" s="60">
        <v>-0.01</v>
      </c>
      <c r="F55" s="60">
        <v>4.8761172000000002E-3</v>
      </c>
      <c r="G55" s="60">
        <v>1E-3</v>
      </c>
      <c r="H55" s="60">
        <v>3.4287292999999998E-3</v>
      </c>
      <c r="I55">
        <v>157477</v>
      </c>
    </row>
    <row r="56" spans="1:9" x14ac:dyDescent="0.35">
      <c r="A56" t="s">
        <v>372</v>
      </c>
      <c r="B56" t="s">
        <v>504</v>
      </c>
      <c r="C56" t="s">
        <v>32</v>
      </c>
      <c r="D56" t="s">
        <v>35</v>
      </c>
      <c r="E56" s="60">
        <v>-0.03</v>
      </c>
      <c r="F56" s="60">
        <v>1.602034E-3</v>
      </c>
      <c r="G56" s="60">
        <v>2E-3</v>
      </c>
      <c r="H56" s="60">
        <v>5.2107376999999998E-3</v>
      </c>
      <c r="I56">
        <v>157477</v>
      </c>
    </row>
    <row r="57" spans="1:9" x14ac:dyDescent="0.35">
      <c r="A57" t="s">
        <v>373</v>
      </c>
      <c r="B57" t="s">
        <v>504</v>
      </c>
      <c r="C57" t="s">
        <v>37</v>
      </c>
      <c r="D57" t="s">
        <v>39</v>
      </c>
      <c r="E57" s="60">
        <v>0.02</v>
      </c>
      <c r="F57" s="60">
        <v>4.6681290999999996E-3</v>
      </c>
      <c r="G57" s="60">
        <v>2E-3</v>
      </c>
      <c r="H57" s="60">
        <v>3.4484339000000002E-3</v>
      </c>
      <c r="I57">
        <v>157477</v>
      </c>
    </row>
    <row r="58" spans="1:9" x14ac:dyDescent="0.35">
      <c r="A58" t="s">
        <v>374</v>
      </c>
      <c r="B58" t="s">
        <v>504</v>
      </c>
      <c r="C58" t="s">
        <v>39</v>
      </c>
      <c r="D58" t="s">
        <v>37</v>
      </c>
      <c r="E58" s="60">
        <v>0.01</v>
      </c>
      <c r="F58" s="60">
        <v>-1.8956718000000001E-3</v>
      </c>
      <c r="G58" s="60">
        <v>2E-3</v>
      </c>
      <c r="H58" s="60">
        <v>3.5226224000000001E-3</v>
      </c>
      <c r="I58">
        <v>157477</v>
      </c>
    </row>
    <row r="59" spans="1:9" x14ac:dyDescent="0.35">
      <c r="A59" t="s">
        <v>375</v>
      </c>
      <c r="B59" t="s">
        <v>504</v>
      </c>
      <c r="C59" t="s">
        <v>39</v>
      </c>
      <c r="D59" t="s">
        <v>107</v>
      </c>
      <c r="E59" s="60">
        <v>0.02</v>
      </c>
      <c r="F59" s="60">
        <v>6.8199784000000001E-3</v>
      </c>
      <c r="G59" s="60">
        <v>2E-3</v>
      </c>
      <c r="H59" s="60">
        <v>4.4923582999999998E-3</v>
      </c>
      <c r="I59">
        <v>157477</v>
      </c>
    </row>
    <row r="60" spans="1:9" x14ac:dyDescent="0.35">
      <c r="A60" t="s">
        <v>376</v>
      </c>
      <c r="B60" t="s">
        <v>504</v>
      </c>
      <c r="C60" t="s">
        <v>37</v>
      </c>
      <c r="D60" t="s">
        <v>39</v>
      </c>
      <c r="E60" s="60">
        <v>-0.01</v>
      </c>
      <c r="F60" s="60">
        <v>6.4307543999999996E-3</v>
      </c>
      <c r="G60" s="60">
        <v>2E-3</v>
      </c>
      <c r="H60" s="60">
        <v>3.5182414999999998E-3</v>
      </c>
      <c r="I60">
        <v>157477</v>
      </c>
    </row>
    <row r="61" spans="1:9" x14ac:dyDescent="0.35">
      <c r="A61" t="s">
        <v>377</v>
      </c>
      <c r="B61" t="s">
        <v>504</v>
      </c>
      <c r="C61" t="s">
        <v>39</v>
      </c>
      <c r="D61" t="s">
        <v>37</v>
      </c>
      <c r="E61" s="60">
        <v>-0.01</v>
      </c>
      <c r="F61" s="60">
        <v>4.9258940999999997E-3</v>
      </c>
      <c r="G61" s="60">
        <v>2E-3</v>
      </c>
      <c r="H61" s="60">
        <v>3.6665981000000001E-3</v>
      </c>
      <c r="I61">
        <v>157477</v>
      </c>
    </row>
    <row r="62" spans="1:9" x14ac:dyDescent="0.35">
      <c r="A62" t="s">
        <v>378</v>
      </c>
      <c r="B62" t="s">
        <v>504</v>
      </c>
      <c r="C62" t="s">
        <v>35</v>
      </c>
      <c r="D62" t="s">
        <v>39</v>
      </c>
      <c r="E62" s="60">
        <v>0.02</v>
      </c>
      <c r="F62" s="60">
        <v>2.2670389000000002E-3</v>
      </c>
      <c r="G62" s="60">
        <v>3.0000000000000001E-3</v>
      </c>
      <c r="H62" s="60">
        <v>7.3416083999999996E-3</v>
      </c>
      <c r="I62">
        <v>157477</v>
      </c>
    </row>
    <row r="63" spans="1:9" x14ac:dyDescent="0.35">
      <c r="A63" t="s">
        <v>379</v>
      </c>
      <c r="B63" t="s">
        <v>504</v>
      </c>
      <c r="C63" t="s">
        <v>37</v>
      </c>
      <c r="D63" t="s">
        <v>39</v>
      </c>
      <c r="E63" s="60">
        <v>0.01</v>
      </c>
      <c r="F63" s="60">
        <v>-2.3135513E-2</v>
      </c>
      <c r="G63" s="60">
        <v>2E-3</v>
      </c>
      <c r="H63" s="60">
        <v>3.6546155000000001E-3</v>
      </c>
      <c r="I63">
        <v>157477</v>
      </c>
    </row>
    <row r="64" spans="1:9" x14ac:dyDescent="0.35">
      <c r="A64" t="s">
        <v>61</v>
      </c>
      <c r="B64" t="s">
        <v>504</v>
      </c>
      <c r="C64" t="s">
        <v>37</v>
      </c>
      <c r="D64" t="s">
        <v>39</v>
      </c>
      <c r="E64" s="60">
        <v>-0.02</v>
      </c>
      <c r="F64" s="60">
        <v>1.3379059E-2</v>
      </c>
      <c r="G64" s="60">
        <v>2E-3</v>
      </c>
      <c r="H64" s="60">
        <v>3.6682517000000002E-3</v>
      </c>
      <c r="I64">
        <v>157477</v>
      </c>
    </row>
    <row r="65" spans="1:41" x14ac:dyDescent="0.35">
      <c r="A65" t="s">
        <v>380</v>
      </c>
      <c r="B65" t="s">
        <v>504</v>
      </c>
      <c r="C65" t="s">
        <v>37</v>
      </c>
      <c r="D65" t="s">
        <v>39</v>
      </c>
      <c r="E65" s="60">
        <v>0.01</v>
      </c>
      <c r="F65" s="60">
        <v>-5.1062879999999996E-3</v>
      </c>
      <c r="G65" s="60">
        <v>2E-3</v>
      </c>
      <c r="H65" s="60">
        <v>3.7330745E-3</v>
      </c>
      <c r="I65">
        <v>157477</v>
      </c>
    </row>
    <row r="66" spans="1:41" x14ac:dyDescent="0.35">
      <c r="A66" t="s">
        <v>381</v>
      </c>
      <c r="B66" t="s">
        <v>504</v>
      </c>
      <c r="C66" t="s">
        <v>32</v>
      </c>
      <c r="D66" t="s">
        <v>35</v>
      </c>
      <c r="E66" s="60">
        <v>-0.02</v>
      </c>
      <c r="F66" s="60">
        <v>8.2197450000000005E-3</v>
      </c>
      <c r="G66" s="60">
        <v>1E-3</v>
      </c>
      <c r="H66" s="60">
        <v>3.4130325E-3</v>
      </c>
      <c r="I66">
        <v>157477</v>
      </c>
    </row>
    <row r="67" spans="1:41" x14ac:dyDescent="0.35">
      <c r="A67" t="s">
        <v>382</v>
      </c>
      <c r="B67" t="s">
        <v>504</v>
      </c>
      <c r="C67" t="s">
        <v>35</v>
      </c>
      <c r="D67" t="s">
        <v>32</v>
      </c>
      <c r="E67" s="60">
        <v>0.02</v>
      </c>
      <c r="F67" s="60">
        <v>-8.5168620999999996E-3</v>
      </c>
      <c r="G67" s="60">
        <v>2E-3</v>
      </c>
      <c r="H67" s="60">
        <v>4.4926247000000004E-3</v>
      </c>
      <c r="I67">
        <v>157477</v>
      </c>
    </row>
    <row r="68" spans="1:41" x14ac:dyDescent="0.35">
      <c r="A68" t="s">
        <v>56</v>
      </c>
      <c r="B68" t="s">
        <v>504</v>
      </c>
      <c r="C68" t="s">
        <v>37</v>
      </c>
      <c r="D68" t="s">
        <v>39</v>
      </c>
      <c r="E68" s="60">
        <v>0.02</v>
      </c>
      <c r="F68" s="60">
        <v>-1.746433E-2</v>
      </c>
      <c r="G68" s="60">
        <v>3.0000000000000001E-3</v>
      </c>
      <c r="H68" s="60">
        <v>7.9032918000000001E-3</v>
      </c>
      <c r="I68">
        <v>157477</v>
      </c>
    </row>
    <row r="69" spans="1:41" x14ac:dyDescent="0.35">
      <c r="A69" t="s">
        <v>383</v>
      </c>
      <c r="B69" t="s">
        <v>504</v>
      </c>
      <c r="C69" t="s">
        <v>39</v>
      </c>
      <c r="D69" t="s">
        <v>37</v>
      </c>
      <c r="E69" s="60">
        <v>0.01</v>
      </c>
      <c r="F69" s="60">
        <v>2.5911618000000001E-3</v>
      </c>
      <c r="G69" s="60">
        <v>1E-3</v>
      </c>
      <c r="H69" s="60">
        <v>3.4089463E-3</v>
      </c>
      <c r="I69">
        <v>157477</v>
      </c>
    </row>
    <row r="70" spans="1:41" x14ac:dyDescent="0.35">
      <c r="A70" t="s">
        <v>384</v>
      </c>
      <c r="B70" t="s">
        <v>504</v>
      </c>
      <c r="C70" t="s">
        <v>35</v>
      </c>
      <c r="D70" t="s">
        <v>32</v>
      </c>
      <c r="E70" s="60">
        <v>-0.01</v>
      </c>
      <c r="F70" s="60">
        <v>-2.4708833000000002E-3</v>
      </c>
      <c r="G70" s="60">
        <v>2E-3</v>
      </c>
      <c r="H70" s="60">
        <v>3.8589661000000002E-3</v>
      </c>
      <c r="I70">
        <v>157477</v>
      </c>
    </row>
    <row r="71" spans="1:41" x14ac:dyDescent="0.35">
      <c r="A71" t="s">
        <v>385</v>
      </c>
      <c r="B71" t="s">
        <v>504</v>
      </c>
      <c r="C71" t="s">
        <v>39</v>
      </c>
      <c r="D71" t="s">
        <v>37</v>
      </c>
      <c r="E71" s="60">
        <v>0.01</v>
      </c>
      <c r="F71" s="60">
        <v>7.8024599000000002E-3</v>
      </c>
      <c r="G71" s="60">
        <v>2E-3</v>
      </c>
      <c r="H71" s="60">
        <v>4.6801884000000002E-3</v>
      </c>
      <c r="I71">
        <v>157477</v>
      </c>
    </row>
    <row r="72" spans="1:41" x14ac:dyDescent="0.35">
      <c r="A72" t="s">
        <v>386</v>
      </c>
      <c r="B72" t="s">
        <v>504</v>
      </c>
      <c r="C72" t="s">
        <v>32</v>
      </c>
      <c r="D72" t="s">
        <v>37</v>
      </c>
      <c r="E72" s="60">
        <v>0.01</v>
      </c>
      <c r="F72" s="60">
        <v>-8.7424461000000005E-3</v>
      </c>
      <c r="G72" s="60">
        <v>1E-3</v>
      </c>
      <c r="H72" s="60">
        <v>3.4310009999999999E-3</v>
      </c>
      <c r="I72">
        <v>157477</v>
      </c>
    </row>
    <row r="73" spans="1:41" x14ac:dyDescent="0.35">
      <c r="A73" t="s">
        <v>387</v>
      </c>
      <c r="B73" t="s">
        <v>504</v>
      </c>
      <c r="C73" t="s">
        <v>32</v>
      </c>
      <c r="D73" t="s">
        <v>39</v>
      </c>
      <c r="E73" s="60">
        <v>0.01</v>
      </c>
      <c r="F73" s="60">
        <v>-4.8896093000000002E-3</v>
      </c>
      <c r="G73" s="60">
        <v>1E-3</v>
      </c>
      <c r="H73" s="60">
        <v>3.4182981999999998E-3</v>
      </c>
      <c r="I73">
        <v>157477</v>
      </c>
    </row>
    <row r="74" spans="1:41" s="18" customFormat="1" x14ac:dyDescent="0.35">
      <c r="A74" s="18" t="s">
        <v>354</v>
      </c>
      <c r="B74" s="18" t="s">
        <v>505</v>
      </c>
      <c r="C74" s="18" t="s">
        <v>35</v>
      </c>
      <c r="D74" s="18" t="s">
        <v>32</v>
      </c>
      <c r="E74" s="72">
        <v>-0.01</v>
      </c>
      <c r="F74" s="72">
        <v>9.3265045000000008E-3</v>
      </c>
      <c r="G74" s="72">
        <v>2E-3</v>
      </c>
      <c r="H74" s="72">
        <v>3.2282076000000001E-3</v>
      </c>
      <c r="I74">
        <v>183051</v>
      </c>
      <c r="J74"/>
      <c r="K74"/>
      <c r="L74"/>
      <c r="M74"/>
      <c r="N74"/>
      <c r="O74"/>
      <c r="P74"/>
      <c r="Q74"/>
      <c r="R74"/>
      <c r="S74"/>
      <c r="T74"/>
      <c r="U74"/>
      <c r="V74"/>
      <c r="W74"/>
      <c r="X74"/>
      <c r="Y74"/>
      <c r="Z74"/>
      <c r="AA74"/>
      <c r="AB74"/>
      <c r="AC74"/>
      <c r="AD74"/>
      <c r="AE74"/>
      <c r="AF74"/>
      <c r="AG74"/>
      <c r="AH74"/>
      <c r="AI74"/>
      <c r="AJ74"/>
      <c r="AK74"/>
      <c r="AL74"/>
      <c r="AM74"/>
      <c r="AN74"/>
      <c r="AO74"/>
    </row>
    <row r="75" spans="1:41" s="18" customFormat="1" x14ac:dyDescent="0.35">
      <c r="A75" s="18" t="s">
        <v>355</v>
      </c>
      <c r="B75" s="18" t="s">
        <v>505</v>
      </c>
      <c r="C75" s="18" t="s">
        <v>39</v>
      </c>
      <c r="D75" s="18" t="s">
        <v>32</v>
      </c>
      <c r="E75" s="72">
        <v>-0.01</v>
      </c>
      <c r="F75" s="72">
        <v>-4.9199782999999999E-3</v>
      </c>
      <c r="G75" s="72">
        <v>2E-3</v>
      </c>
      <c r="H75" s="72">
        <v>3.9308663000000004E-3</v>
      </c>
      <c r="I75">
        <v>183051</v>
      </c>
      <c r="J75"/>
      <c r="K75"/>
      <c r="L75"/>
      <c r="M75"/>
      <c r="N75"/>
      <c r="O75"/>
      <c r="P75"/>
      <c r="Q75"/>
      <c r="R75"/>
      <c r="S75"/>
      <c r="T75"/>
      <c r="U75"/>
      <c r="V75"/>
      <c r="W75"/>
      <c r="X75"/>
      <c r="Y75"/>
      <c r="Z75"/>
      <c r="AA75"/>
      <c r="AB75"/>
      <c r="AC75"/>
      <c r="AD75"/>
      <c r="AE75"/>
      <c r="AF75"/>
      <c r="AG75"/>
      <c r="AH75"/>
      <c r="AI75"/>
      <c r="AJ75"/>
      <c r="AK75"/>
      <c r="AL75"/>
      <c r="AM75"/>
      <c r="AN75"/>
      <c r="AO75"/>
    </row>
    <row r="76" spans="1:41" s="18" customFormat="1" x14ac:dyDescent="0.35">
      <c r="A76" s="18" t="s">
        <v>356</v>
      </c>
      <c r="B76" s="18" t="s">
        <v>505</v>
      </c>
      <c r="C76" s="18" t="s">
        <v>35</v>
      </c>
      <c r="D76" s="18" t="s">
        <v>37</v>
      </c>
      <c r="E76" s="72">
        <v>-0.01</v>
      </c>
      <c r="F76" s="72">
        <v>4.4284789000000003E-3</v>
      </c>
      <c r="G76" s="72">
        <v>2E-3</v>
      </c>
      <c r="H76" s="72">
        <v>3.5279433000000001E-3</v>
      </c>
      <c r="I76">
        <v>183051</v>
      </c>
      <c r="J76"/>
      <c r="K76"/>
      <c r="L76"/>
      <c r="M76"/>
      <c r="N76"/>
      <c r="O76"/>
      <c r="P76"/>
      <c r="Q76"/>
      <c r="R76"/>
      <c r="S76"/>
      <c r="T76"/>
      <c r="U76"/>
      <c r="V76"/>
      <c r="W76"/>
      <c r="X76"/>
      <c r="Y76"/>
      <c r="Z76"/>
      <c r="AA76"/>
      <c r="AB76"/>
      <c r="AC76"/>
      <c r="AD76"/>
      <c r="AE76"/>
      <c r="AF76"/>
      <c r="AG76"/>
      <c r="AH76"/>
      <c r="AI76"/>
      <c r="AJ76"/>
      <c r="AK76"/>
      <c r="AL76"/>
      <c r="AM76"/>
      <c r="AN76"/>
      <c r="AO76"/>
    </row>
    <row r="77" spans="1:41" s="18" customFormat="1" x14ac:dyDescent="0.35">
      <c r="A77" s="18" t="s">
        <v>357</v>
      </c>
      <c r="B77" s="18" t="s">
        <v>505</v>
      </c>
      <c r="C77" s="18" t="s">
        <v>32</v>
      </c>
      <c r="D77" s="18" t="s">
        <v>35</v>
      </c>
      <c r="E77" s="72">
        <v>0.01</v>
      </c>
      <c r="F77" s="72">
        <v>3.0591884000000001E-3</v>
      </c>
      <c r="G77" s="72">
        <v>2E-3</v>
      </c>
      <c r="H77" s="72">
        <v>3.4669688999999998E-3</v>
      </c>
      <c r="I77">
        <v>183051</v>
      </c>
      <c r="J77"/>
      <c r="K77"/>
      <c r="L77"/>
      <c r="M77"/>
      <c r="N77"/>
      <c r="O77"/>
      <c r="P77"/>
      <c r="Q77"/>
      <c r="R77"/>
      <c r="S77"/>
      <c r="T77"/>
      <c r="U77"/>
      <c r="V77"/>
      <c r="W77"/>
      <c r="X77"/>
      <c r="Y77"/>
      <c r="Z77"/>
      <c r="AA77"/>
      <c r="AB77"/>
      <c r="AC77"/>
      <c r="AD77"/>
      <c r="AE77"/>
      <c r="AF77"/>
      <c r="AG77"/>
      <c r="AH77"/>
      <c r="AI77"/>
      <c r="AJ77"/>
      <c r="AK77"/>
      <c r="AL77"/>
      <c r="AM77"/>
      <c r="AN77"/>
      <c r="AO77"/>
    </row>
    <row r="78" spans="1:41" s="18" customFormat="1" x14ac:dyDescent="0.35">
      <c r="A78" s="18" t="s">
        <v>358</v>
      </c>
      <c r="B78" s="18" t="s">
        <v>505</v>
      </c>
      <c r="C78" s="18" t="s">
        <v>39</v>
      </c>
      <c r="D78" s="18" t="s">
        <v>35</v>
      </c>
      <c r="E78" s="72">
        <v>-0.01</v>
      </c>
      <c r="F78" s="72">
        <v>6.4076254999999999E-3</v>
      </c>
      <c r="G78" s="72">
        <v>2E-3</v>
      </c>
      <c r="H78" s="72">
        <v>3.2962718999999998E-3</v>
      </c>
      <c r="I78">
        <v>183051</v>
      </c>
      <c r="J78"/>
      <c r="K78"/>
      <c r="L78"/>
      <c r="M78"/>
      <c r="N78"/>
      <c r="O78"/>
      <c r="P78"/>
      <c r="Q78"/>
      <c r="R78"/>
      <c r="S78"/>
      <c r="T78"/>
      <c r="U78"/>
      <c r="V78"/>
      <c r="W78"/>
      <c r="X78"/>
      <c r="Y78"/>
      <c r="Z78"/>
      <c r="AA78"/>
      <c r="AB78"/>
      <c r="AC78"/>
      <c r="AD78"/>
      <c r="AE78"/>
      <c r="AF78"/>
      <c r="AG78"/>
      <c r="AH78"/>
      <c r="AI78"/>
      <c r="AJ78"/>
      <c r="AK78"/>
      <c r="AL78"/>
      <c r="AM78"/>
      <c r="AN78"/>
      <c r="AO78"/>
    </row>
    <row r="79" spans="1:41" s="18" customFormat="1" x14ac:dyDescent="0.35">
      <c r="A79" s="18" t="s">
        <v>359</v>
      </c>
      <c r="B79" s="18" t="s">
        <v>505</v>
      </c>
      <c r="C79" s="18" t="s">
        <v>39</v>
      </c>
      <c r="D79" s="18" t="s">
        <v>37</v>
      </c>
      <c r="E79" s="72">
        <v>0.02</v>
      </c>
      <c r="F79" s="72">
        <v>-7.4606593999999998E-3</v>
      </c>
      <c r="G79" s="72">
        <v>2E-3</v>
      </c>
      <c r="H79" s="72">
        <v>3.1630297000000002E-3</v>
      </c>
      <c r="I79">
        <v>183051</v>
      </c>
      <c r="J79"/>
      <c r="K79"/>
      <c r="L79"/>
      <c r="M79"/>
      <c r="N79"/>
      <c r="O79"/>
      <c r="P79"/>
      <c r="Q79"/>
      <c r="R79"/>
      <c r="S79"/>
      <c r="T79"/>
      <c r="U79"/>
      <c r="V79"/>
      <c r="W79"/>
      <c r="X79"/>
      <c r="Y79"/>
      <c r="Z79"/>
      <c r="AA79"/>
      <c r="AB79"/>
      <c r="AC79"/>
      <c r="AD79"/>
      <c r="AE79"/>
      <c r="AF79"/>
      <c r="AG79"/>
      <c r="AH79"/>
      <c r="AI79"/>
      <c r="AJ79"/>
      <c r="AK79"/>
      <c r="AL79"/>
      <c r="AM79"/>
      <c r="AN79"/>
      <c r="AO79"/>
    </row>
    <row r="80" spans="1:41" s="18" customFormat="1" x14ac:dyDescent="0.35">
      <c r="A80" s="18" t="s">
        <v>361</v>
      </c>
      <c r="B80" s="18" t="s">
        <v>505</v>
      </c>
      <c r="C80" s="18" t="s">
        <v>37</v>
      </c>
      <c r="D80" s="18" t="s">
        <v>39</v>
      </c>
      <c r="E80" s="72">
        <v>-0.01</v>
      </c>
      <c r="F80" s="72">
        <v>4.8947441E-3</v>
      </c>
      <c r="G80" s="72">
        <v>2E-3</v>
      </c>
      <c r="H80" s="72">
        <v>3.4535625E-3</v>
      </c>
      <c r="I80">
        <v>183051</v>
      </c>
      <c r="J80"/>
      <c r="K80"/>
      <c r="L80"/>
      <c r="M80"/>
      <c r="N80"/>
      <c r="O80"/>
      <c r="P80"/>
      <c r="Q80"/>
      <c r="R80"/>
      <c r="S80"/>
      <c r="T80"/>
      <c r="U80"/>
      <c r="V80"/>
      <c r="W80"/>
      <c r="X80"/>
      <c r="Y80"/>
      <c r="Z80"/>
      <c r="AA80"/>
      <c r="AB80"/>
      <c r="AC80"/>
      <c r="AD80"/>
      <c r="AE80"/>
      <c r="AF80"/>
      <c r="AG80"/>
      <c r="AH80"/>
      <c r="AI80"/>
      <c r="AJ80"/>
      <c r="AK80"/>
      <c r="AL80"/>
      <c r="AM80"/>
      <c r="AN80"/>
      <c r="AO80"/>
    </row>
    <row r="81" spans="1:41" s="18" customFormat="1" x14ac:dyDescent="0.35">
      <c r="A81" s="18" t="s">
        <v>362</v>
      </c>
      <c r="B81" s="18" t="s">
        <v>505</v>
      </c>
      <c r="C81" s="18" t="s">
        <v>35</v>
      </c>
      <c r="D81" s="18" t="s">
        <v>32</v>
      </c>
      <c r="E81" s="72">
        <v>0.01</v>
      </c>
      <c r="F81" s="72">
        <v>1.9851308000000002E-3</v>
      </c>
      <c r="G81" s="72">
        <v>2E-3</v>
      </c>
      <c r="H81" s="72">
        <v>4.2753974000000004E-3</v>
      </c>
      <c r="I81">
        <v>183051</v>
      </c>
      <c r="J81"/>
      <c r="K81"/>
      <c r="L81"/>
      <c r="M81"/>
      <c r="N81"/>
      <c r="O81"/>
      <c r="P81"/>
      <c r="Q81"/>
      <c r="R81"/>
      <c r="S81"/>
      <c r="T81"/>
      <c r="U81"/>
      <c r="V81"/>
      <c r="W81"/>
      <c r="X81"/>
      <c r="Y81"/>
      <c r="Z81"/>
      <c r="AA81"/>
      <c r="AB81"/>
      <c r="AC81"/>
      <c r="AD81"/>
      <c r="AE81"/>
      <c r="AF81"/>
      <c r="AG81"/>
      <c r="AH81"/>
      <c r="AI81"/>
      <c r="AJ81"/>
      <c r="AK81"/>
      <c r="AL81"/>
      <c r="AM81"/>
      <c r="AN81"/>
      <c r="AO81"/>
    </row>
    <row r="82" spans="1:41" s="18" customFormat="1" x14ac:dyDescent="0.35">
      <c r="A82" s="18" t="s">
        <v>363</v>
      </c>
      <c r="B82" s="18" t="s">
        <v>505</v>
      </c>
      <c r="C82" s="18" t="s">
        <v>32</v>
      </c>
      <c r="D82" s="18" t="s">
        <v>35</v>
      </c>
      <c r="E82" s="72">
        <v>0.01</v>
      </c>
      <c r="F82" s="72">
        <v>-1.3799527000000001E-2</v>
      </c>
      <c r="G82" s="72">
        <v>2E-3</v>
      </c>
      <c r="H82" s="72">
        <v>3.4022261E-3</v>
      </c>
      <c r="I82">
        <v>183051</v>
      </c>
      <c r="J82"/>
      <c r="K82"/>
      <c r="L82"/>
      <c r="M82"/>
      <c r="N82"/>
      <c r="O82"/>
      <c r="P82"/>
      <c r="Q82"/>
      <c r="R82"/>
      <c r="S82"/>
      <c r="T82"/>
      <c r="U82"/>
      <c r="V82"/>
      <c r="W82"/>
      <c r="X82"/>
      <c r="Y82"/>
      <c r="Z82"/>
      <c r="AA82"/>
      <c r="AB82"/>
      <c r="AC82"/>
      <c r="AD82"/>
      <c r="AE82"/>
      <c r="AF82"/>
      <c r="AG82"/>
      <c r="AH82"/>
      <c r="AI82"/>
      <c r="AJ82"/>
      <c r="AK82"/>
      <c r="AL82"/>
      <c r="AM82"/>
      <c r="AN82"/>
      <c r="AO82"/>
    </row>
    <row r="83" spans="1:41" s="18" customFormat="1" x14ac:dyDescent="0.35">
      <c r="A83" s="18" t="s">
        <v>364</v>
      </c>
      <c r="B83" s="18" t="s">
        <v>505</v>
      </c>
      <c r="C83" s="18" t="s">
        <v>39</v>
      </c>
      <c r="D83" s="18" t="s">
        <v>37</v>
      </c>
      <c r="E83" s="72">
        <v>0.01</v>
      </c>
      <c r="F83" s="72">
        <v>-9.1876536999999994E-3</v>
      </c>
      <c r="G83" s="72">
        <v>2E-3</v>
      </c>
      <c r="H83" s="72">
        <v>3.2552266000000002E-3</v>
      </c>
      <c r="I83">
        <v>183051</v>
      </c>
      <c r="J83"/>
      <c r="K83"/>
      <c r="L83"/>
      <c r="M83"/>
      <c r="N83"/>
      <c r="O83"/>
      <c r="P83"/>
      <c r="Q83"/>
      <c r="R83"/>
      <c r="S83"/>
      <c r="T83"/>
      <c r="U83"/>
      <c r="V83"/>
      <c r="W83"/>
      <c r="X83"/>
      <c r="Y83"/>
      <c r="Z83"/>
      <c r="AA83"/>
      <c r="AB83"/>
      <c r="AC83"/>
      <c r="AD83"/>
      <c r="AE83"/>
      <c r="AF83"/>
      <c r="AG83"/>
      <c r="AH83"/>
      <c r="AI83"/>
      <c r="AJ83"/>
      <c r="AK83"/>
      <c r="AL83"/>
      <c r="AM83"/>
      <c r="AN83"/>
      <c r="AO83"/>
    </row>
    <row r="84" spans="1:41" s="18" customFormat="1" x14ac:dyDescent="0.35">
      <c r="A84" s="18" t="s">
        <v>365</v>
      </c>
      <c r="B84" s="18" t="s">
        <v>505</v>
      </c>
      <c r="C84" s="18" t="s">
        <v>32</v>
      </c>
      <c r="D84" s="18" t="s">
        <v>35</v>
      </c>
      <c r="E84" s="72">
        <v>-0.02</v>
      </c>
      <c r="F84" s="72">
        <v>7.0398073E-3</v>
      </c>
      <c r="G84" s="72">
        <v>2E-3</v>
      </c>
      <c r="H84" s="72">
        <v>3.1843080999999999E-3</v>
      </c>
      <c r="I84">
        <v>183051</v>
      </c>
      <c r="J84"/>
      <c r="K84"/>
      <c r="L84"/>
      <c r="M84"/>
      <c r="N84"/>
      <c r="O84"/>
      <c r="P84"/>
      <c r="Q84"/>
      <c r="R84"/>
      <c r="S84"/>
      <c r="T84"/>
      <c r="U84"/>
      <c r="V84"/>
      <c r="W84"/>
      <c r="X84"/>
      <c r="Y84"/>
      <c r="Z84"/>
      <c r="AA84"/>
      <c r="AB84"/>
      <c r="AC84"/>
      <c r="AD84"/>
      <c r="AE84"/>
      <c r="AF84"/>
      <c r="AG84"/>
      <c r="AH84"/>
      <c r="AI84"/>
      <c r="AJ84"/>
      <c r="AK84"/>
      <c r="AL84"/>
      <c r="AM84"/>
      <c r="AN84"/>
      <c r="AO84"/>
    </row>
    <row r="85" spans="1:41" s="18" customFormat="1" x14ac:dyDescent="0.35">
      <c r="A85" s="18" t="s">
        <v>366</v>
      </c>
      <c r="B85" s="18" t="s">
        <v>505</v>
      </c>
      <c r="C85" s="18" t="s">
        <v>39</v>
      </c>
      <c r="D85" s="18" t="s">
        <v>32</v>
      </c>
      <c r="E85" s="72">
        <v>-0.01</v>
      </c>
      <c r="F85" s="72">
        <v>4.0428382000000001E-3</v>
      </c>
      <c r="G85" s="72">
        <v>2E-3</v>
      </c>
      <c r="H85" s="72">
        <v>3.7740981000000001E-3</v>
      </c>
      <c r="I85">
        <v>183051</v>
      </c>
      <c r="J85"/>
      <c r="K85"/>
      <c r="L85"/>
      <c r="M85"/>
      <c r="N85"/>
      <c r="O85"/>
      <c r="P85"/>
      <c r="Q85"/>
      <c r="R85"/>
      <c r="S85"/>
      <c r="T85"/>
      <c r="U85"/>
      <c r="V85"/>
      <c r="W85"/>
      <c r="X85"/>
      <c r="Y85"/>
      <c r="Z85"/>
      <c r="AA85"/>
      <c r="AB85"/>
      <c r="AC85"/>
      <c r="AD85"/>
      <c r="AE85"/>
      <c r="AF85"/>
      <c r="AG85"/>
      <c r="AH85"/>
      <c r="AI85"/>
      <c r="AJ85"/>
      <c r="AK85"/>
      <c r="AL85"/>
      <c r="AM85"/>
      <c r="AN85"/>
      <c r="AO85"/>
    </row>
    <row r="86" spans="1:41" s="18" customFormat="1" x14ac:dyDescent="0.35">
      <c r="A86" s="18" t="s">
        <v>367</v>
      </c>
      <c r="B86" s="18" t="s">
        <v>505</v>
      </c>
      <c r="C86" s="18" t="s">
        <v>32</v>
      </c>
      <c r="D86" s="18" t="s">
        <v>39</v>
      </c>
      <c r="E86" s="72">
        <v>-0.01</v>
      </c>
      <c r="F86" s="72">
        <v>-2.9621261999999999E-3</v>
      </c>
      <c r="G86" s="72">
        <v>2E-3</v>
      </c>
      <c r="H86" s="72">
        <v>3.1731645999999998E-3</v>
      </c>
      <c r="I86">
        <v>183051</v>
      </c>
      <c r="J86"/>
      <c r="K86"/>
      <c r="L86"/>
      <c r="M86"/>
      <c r="N86"/>
      <c r="O86"/>
      <c r="P86"/>
      <c r="Q86"/>
      <c r="R86"/>
      <c r="S86"/>
      <c r="T86"/>
      <c r="U86"/>
      <c r="V86"/>
      <c r="W86"/>
      <c r="X86"/>
      <c r="Y86"/>
      <c r="Z86"/>
      <c r="AA86"/>
      <c r="AB86"/>
      <c r="AC86"/>
      <c r="AD86"/>
      <c r="AE86"/>
      <c r="AF86"/>
      <c r="AG86"/>
      <c r="AH86"/>
      <c r="AI86"/>
      <c r="AJ86"/>
      <c r="AK86"/>
      <c r="AL86"/>
      <c r="AM86"/>
      <c r="AN86"/>
      <c r="AO86"/>
    </row>
    <row r="87" spans="1:41" s="18" customFormat="1" x14ac:dyDescent="0.35">
      <c r="A87" s="18" t="s">
        <v>368</v>
      </c>
      <c r="B87" s="18" t="s">
        <v>505</v>
      </c>
      <c r="C87" s="18" t="s">
        <v>32</v>
      </c>
      <c r="D87" s="18" t="s">
        <v>35</v>
      </c>
      <c r="E87" s="72">
        <v>0.02</v>
      </c>
      <c r="F87" s="72">
        <v>-9.9836811000000008E-3</v>
      </c>
      <c r="G87" s="72">
        <v>2E-3</v>
      </c>
      <c r="H87" s="72">
        <v>3.3218947E-3</v>
      </c>
      <c r="I87">
        <v>183051</v>
      </c>
      <c r="J87"/>
      <c r="K87"/>
      <c r="L87"/>
      <c r="M87"/>
      <c r="N87"/>
      <c r="O87"/>
      <c r="P87"/>
      <c r="Q87"/>
      <c r="R87"/>
      <c r="S87"/>
      <c r="T87"/>
      <c r="U87"/>
      <c r="V87"/>
      <c r="W87"/>
      <c r="X87"/>
      <c r="Y87"/>
      <c r="Z87"/>
      <c r="AA87"/>
      <c r="AB87"/>
      <c r="AC87"/>
      <c r="AD87"/>
      <c r="AE87"/>
      <c r="AF87"/>
      <c r="AG87"/>
      <c r="AH87"/>
      <c r="AI87"/>
      <c r="AJ87"/>
      <c r="AK87"/>
      <c r="AL87"/>
      <c r="AM87"/>
      <c r="AN87"/>
      <c r="AO87"/>
    </row>
    <row r="88" spans="1:41" s="18" customFormat="1" x14ac:dyDescent="0.35">
      <c r="A88" s="18" t="s">
        <v>369</v>
      </c>
      <c r="B88" s="18" t="s">
        <v>505</v>
      </c>
      <c r="C88" s="18" t="s">
        <v>35</v>
      </c>
      <c r="D88" s="18" t="s">
        <v>32</v>
      </c>
      <c r="E88" s="72">
        <v>-0.01</v>
      </c>
      <c r="F88" s="72">
        <v>5.6873391999999997E-3</v>
      </c>
      <c r="G88" s="72">
        <v>2E-3</v>
      </c>
      <c r="H88" s="72">
        <v>3.4040944E-3</v>
      </c>
      <c r="I88">
        <v>183051</v>
      </c>
      <c r="J88"/>
      <c r="K88"/>
      <c r="L88"/>
      <c r="M88"/>
      <c r="N88"/>
      <c r="O88"/>
      <c r="P88"/>
      <c r="Q88"/>
      <c r="R88"/>
      <c r="S88"/>
      <c r="T88"/>
      <c r="U88"/>
      <c r="V88"/>
      <c r="W88"/>
      <c r="X88"/>
      <c r="Y88"/>
      <c r="Z88"/>
      <c r="AA88"/>
      <c r="AB88"/>
      <c r="AC88"/>
      <c r="AD88"/>
      <c r="AE88"/>
      <c r="AF88"/>
      <c r="AG88"/>
      <c r="AH88"/>
      <c r="AI88"/>
      <c r="AJ88"/>
      <c r="AK88"/>
      <c r="AL88"/>
      <c r="AM88"/>
      <c r="AN88"/>
      <c r="AO88"/>
    </row>
    <row r="89" spans="1:41" s="18" customFormat="1" x14ac:dyDescent="0.35">
      <c r="A89" s="18" t="s">
        <v>370</v>
      </c>
      <c r="B89" s="18" t="s">
        <v>505</v>
      </c>
      <c r="C89" s="18" t="s">
        <v>37</v>
      </c>
      <c r="D89" s="18" t="s">
        <v>39</v>
      </c>
      <c r="E89" s="72">
        <v>0.01</v>
      </c>
      <c r="F89" s="72">
        <v>-1.0569405000000001E-3</v>
      </c>
      <c r="G89" s="72">
        <v>2E-3</v>
      </c>
      <c r="H89" s="72">
        <v>3.5867837999999999E-3</v>
      </c>
      <c r="I89">
        <v>183051</v>
      </c>
      <c r="J89"/>
      <c r="K89"/>
      <c r="L89"/>
      <c r="M89"/>
      <c r="N89"/>
      <c r="O89"/>
      <c r="P89"/>
      <c r="Q89"/>
      <c r="R89"/>
      <c r="S89"/>
      <c r="T89"/>
      <c r="U89"/>
      <c r="V89"/>
      <c r="W89"/>
      <c r="X89"/>
      <c r="Y89"/>
      <c r="Z89"/>
      <c r="AA89"/>
      <c r="AB89"/>
      <c r="AC89"/>
      <c r="AD89"/>
      <c r="AE89"/>
      <c r="AF89"/>
      <c r="AG89"/>
      <c r="AH89"/>
      <c r="AI89"/>
      <c r="AJ89"/>
      <c r="AK89"/>
      <c r="AL89"/>
      <c r="AM89"/>
      <c r="AN89"/>
      <c r="AO89"/>
    </row>
    <row r="90" spans="1:41" s="18" customFormat="1" x14ac:dyDescent="0.35">
      <c r="A90" s="18" t="s">
        <v>371</v>
      </c>
      <c r="B90" s="18" t="s">
        <v>505</v>
      </c>
      <c r="C90" s="18" t="s">
        <v>39</v>
      </c>
      <c r="D90" s="18" t="s">
        <v>37</v>
      </c>
      <c r="E90" s="72">
        <v>-0.01</v>
      </c>
      <c r="F90" s="72">
        <v>5.2905994999999997E-3</v>
      </c>
      <c r="G90" s="72">
        <v>1E-3</v>
      </c>
      <c r="H90" s="72">
        <v>3.1331403000000001E-3</v>
      </c>
      <c r="I90">
        <v>183051</v>
      </c>
      <c r="J90"/>
      <c r="K90"/>
      <c r="L90"/>
      <c r="M90"/>
      <c r="N90"/>
      <c r="O90"/>
      <c r="P90"/>
      <c r="Q90"/>
      <c r="R90"/>
      <c r="S90"/>
      <c r="T90"/>
      <c r="U90"/>
      <c r="V90"/>
      <c r="W90"/>
      <c r="X90"/>
      <c r="Y90"/>
      <c r="Z90"/>
      <c r="AA90"/>
      <c r="AB90"/>
      <c r="AC90"/>
      <c r="AD90"/>
      <c r="AE90"/>
      <c r="AF90"/>
      <c r="AG90"/>
      <c r="AH90"/>
      <c r="AI90"/>
      <c r="AJ90"/>
      <c r="AK90"/>
      <c r="AL90"/>
      <c r="AM90"/>
      <c r="AN90"/>
      <c r="AO90"/>
    </row>
    <row r="91" spans="1:41" s="18" customFormat="1" x14ac:dyDescent="0.35">
      <c r="A91" s="18" t="s">
        <v>372</v>
      </c>
      <c r="B91" s="18" t="s">
        <v>505</v>
      </c>
      <c r="C91" s="18" t="s">
        <v>32</v>
      </c>
      <c r="D91" s="18" t="s">
        <v>35</v>
      </c>
      <c r="E91" s="72">
        <v>-0.03</v>
      </c>
      <c r="F91" s="72">
        <v>5.3500227000000003E-4</v>
      </c>
      <c r="G91" s="72">
        <v>2E-3</v>
      </c>
      <c r="H91" s="72">
        <v>4.7918544E-3</v>
      </c>
      <c r="I91">
        <v>183051</v>
      </c>
      <c r="J91"/>
      <c r="K91"/>
      <c r="L91"/>
      <c r="M91"/>
      <c r="N91"/>
      <c r="O91"/>
      <c r="P91"/>
      <c r="Q91"/>
      <c r="R91"/>
      <c r="S91"/>
      <c r="T91"/>
      <c r="U91"/>
      <c r="V91"/>
      <c r="W91"/>
      <c r="X91"/>
      <c r="Y91"/>
      <c r="Z91"/>
      <c r="AA91"/>
      <c r="AB91"/>
      <c r="AC91"/>
      <c r="AD91"/>
      <c r="AE91"/>
      <c r="AF91"/>
      <c r="AG91"/>
      <c r="AH91"/>
      <c r="AI91"/>
      <c r="AJ91"/>
      <c r="AK91"/>
      <c r="AL91"/>
      <c r="AM91"/>
      <c r="AN91"/>
      <c r="AO91"/>
    </row>
    <row r="92" spans="1:41" s="18" customFormat="1" x14ac:dyDescent="0.35">
      <c r="A92" s="18" t="s">
        <v>373</v>
      </c>
      <c r="B92" s="18" t="s">
        <v>505</v>
      </c>
      <c r="C92" s="18" t="s">
        <v>37</v>
      </c>
      <c r="D92" s="18" t="s">
        <v>39</v>
      </c>
      <c r="E92" s="72">
        <v>0.02</v>
      </c>
      <c r="F92" s="72">
        <v>-2.7226617000000002E-3</v>
      </c>
      <c r="G92" s="72">
        <v>2E-3</v>
      </c>
      <c r="H92" s="72">
        <v>3.1665844999999998E-3</v>
      </c>
      <c r="I92">
        <v>183051</v>
      </c>
      <c r="J92"/>
      <c r="K92"/>
      <c r="L92"/>
      <c r="M92"/>
      <c r="N92"/>
      <c r="O92"/>
      <c r="P92"/>
      <c r="Q92"/>
      <c r="R92"/>
      <c r="S92"/>
      <c r="T92"/>
      <c r="U92"/>
      <c r="V92"/>
      <c r="W92"/>
      <c r="X92"/>
      <c r="Y92"/>
      <c r="Z92"/>
      <c r="AA92"/>
      <c r="AB92"/>
      <c r="AC92"/>
      <c r="AD92"/>
      <c r="AE92"/>
      <c r="AF92"/>
      <c r="AG92"/>
      <c r="AH92"/>
      <c r="AI92"/>
      <c r="AJ92"/>
      <c r="AK92"/>
      <c r="AL92"/>
      <c r="AM92"/>
      <c r="AN92"/>
      <c r="AO92"/>
    </row>
    <row r="93" spans="1:41" s="18" customFormat="1" x14ac:dyDescent="0.35">
      <c r="A93" s="18" t="s">
        <v>374</v>
      </c>
      <c r="B93" s="18" t="s">
        <v>505</v>
      </c>
      <c r="C93" s="18" t="s">
        <v>39</v>
      </c>
      <c r="D93" s="18" t="s">
        <v>37</v>
      </c>
      <c r="E93" s="72">
        <v>0.01</v>
      </c>
      <c r="F93" s="72">
        <v>-1.2184449E-2</v>
      </c>
      <c r="G93" s="72">
        <v>2E-3</v>
      </c>
      <c r="H93" s="72">
        <v>3.2158995000000001E-3</v>
      </c>
      <c r="I93">
        <v>183051</v>
      </c>
      <c r="J93"/>
      <c r="K93"/>
      <c r="L93"/>
      <c r="M93"/>
      <c r="N93"/>
      <c r="O93"/>
      <c r="P93"/>
      <c r="Q93"/>
      <c r="R93"/>
      <c r="S93"/>
      <c r="T93"/>
      <c r="U93"/>
      <c r="V93"/>
      <c r="W93"/>
      <c r="X93"/>
      <c r="Y93"/>
      <c r="Z93"/>
      <c r="AA93"/>
      <c r="AB93"/>
      <c r="AC93"/>
      <c r="AD93"/>
      <c r="AE93"/>
      <c r="AF93"/>
      <c r="AG93"/>
      <c r="AH93"/>
      <c r="AI93"/>
      <c r="AJ93"/>
      <c r="AK93"/>
      <c r="AL93"/>
      <c r="AM93"/>
      <c r="AN93"/>
      <c r="AO93"/>
    </row>
    <row r="94" spans="1:41" s="18" customFormat="1" x14ac:dyDescent="0.35">
      <c r="A94" s="18" t="s">
        <v>375</v>
      </c>
      <c r="B94" s="18" t="s">
        <v>505</v>
      </c>
      <c r="C94" s="18" t="s">
        <v>39</v>
      </c>
      <c r="D94" s="18" t="s">
        <v>107</v>
      </c>
      <c r="E94" s="72">
        <v>0.02</v>
      </c>
      <c r="F94" s="72">
        <v>1.2313402999999999E-3</v>
      </c>
      <c r="G94" s="72">
        <v>2E-3</v>
      </c>
      <c r="H94" s="72">
        <v>4.1150887999999997E-3</v>
      </c>
      <c r="I94">
        <v>183051</v>
      </c>
      <c r="J94"/>
      <c r="K94"/>
      <c r="L94"/>
      <c r="M94"/>
      <c r="N94"/>
      <c r="O94"/>
      <c r="P94"/>
      <c r="Q94"/>
      <c r="R94"/>
      <c r="S94"/>
      <c r="T94"/>
      <c r="U94"/>
      <c r="V94"/>
      <c r="W94"/>
      <c r="X94"/>
      <c r="Y94"/>
      <c r="Z94"/>
      <c r="AA94"/>
      <c r="AB94"/>
      <c r="AC94"/>
      <c r="AD94"/>
      <c r="AE94"/>
      <c r="AF94"/>
      <c r="AG94"/>
      <c r="AH94"/>
      <c r="AI94"/>
      <c r="AJ94"/>
      <c r="AK94"/>
      <c r="AL94"/>
      <c r="AM94"/>
      <c r="AN94"/>
      <c r="AO94"/>
    </row>
    <row r="95" spans="1:41" s="18" customFormat="1" x14ac:dyDescent="0.35">
      <c r="A95" s="18" t="s">
        <v>376</v>
      </c>
      <c r="B95" s="18" t="s">
        <v>505</v>
      </c>
      <c r="C95" s="18" t="s">
        <v>37</v>
      </c>
      <c r="D95" s="18" t="s">
        <v>39</v>
      </c>
      <c r="E95" s="72">
        <v>-0.01</v>
      </c>
      <c r="F95" s="72">
        <v>9.9120783000000001E-3</v>
      </c>
      <c r="G95" s="72">
        <v>2E-3</v>
      </c>
      <c r="H95" s="72">
        <v>3.2242457E-3</v>
      </c>
      <c r="I95">
        <v>183051</v>
      </c>
      <c r="J95"/>
      <c r="K95"/>
      <c r="L95"/>
      <c r="M95"/>
      <c r="N95"/>
      <c r="O95"/>
      <c r="P95"/>
      <c r="Q95"/>
      <c r="R95"/>
      <c r="S95"/>
      <c r="T95"/>
      <c r="U95"/>
      <c r="V95"/>
      <c r="W95"/>
      <c r="X95"/>
      <c r="Y95"/>
      <c r="Z95"/>
      <c r="AA95"/>
      <c r="AB95"/>
      <c r="AC95"/>
      <c r="AD95"/>
      <c r="AE95"/>
      <c r="AF95"/>
      <c r="AG95"/>
      <c r="AH95"/>
      <c r="AI95"/>
      <c r="AJ95"/>
      <c r="AK95"/>
      <c r="AL95"/>
      <c r="AM95"/>
      <c r="AN95"/>
      <c r="AO95"/>
    </row>
    <row r="96" spans="1:41" s="18" customFormat="1" x14ac:dyDescent="0.35">
      <c r="A96" s="18" t="s">
        <v>377</v>
      </c>
      <c r="B96" s="18" t="s">
        <v>505</v>
      </c>
      <c r="C96" s="18" t="s">
        <v>39</v>
      </c>
      <c r="D96" s="18" t="s">
        <v>37</v>
      </c>
      <c r="E96" s="72">
        <v>-0.01</v>
      </c>
      <c r="F96" s="72">
        <v>-2.0948807000000002E-3</v>
      </c>
      <c r="G96" s="72">
        <v>2E-3</v>
      </c>
      <c r="H96" s="72">
        <v>3.3547401000000002E-3</v>
      </c>
      <c r="I96">
        <v>183051</v>
      </c>
      <c r="J96"/>
      <c r="K96"/>
      <c r="L96"/>
      <c r="M96"/>
      <c r="N96"/>
      <c r="O96"/>
      <c r="P96"/>
      <c r="Q96"/>
      <c r="R96"/>
      <c r="S96"/>
      <c r="T96"/>
      <c r="U96"/>
      <c r="V96"/>
      <c r="W96"/>
      <c r="X96"/>
      <c r="Y96"/>
      <c r="Z96"/>
      <c r="AA96"/>
      <c r="AB96"/>
      <c r="AC96"/>
      <c r="AD96"/>
      <c r="AE96"/>
      <c r="AF96"/>
      <c r="AG96"/>
      <c r="AH96"/>
      <c r="AI96"/>
      <c r="AJ96"/>
      <c r="AK96"/>
      <c r="AL96"/>
      <c r="AM96"/>
      <c r="AN96"/>
      <c r="AO96"/>
    </row>
    <row r="97" spans="1:41" s="18" customFormat="1" x14ac:dyDescent="0.35">
      <c r="A97" s="18" t="s">
        <v>378</v>
      </c>
      <c r="B97" s="18" t="s">
        <v>505</v>
      </c>
      <c r="C97" s="18" t="s">
        <v>35</v>
      </c>
      <c r="D97" s="18" t="s">
        <v>39</v>
      </c>
      <c r="E97" s="72">
        <v>0.02</v>
      </c>
      <c r="F97" s="72">
        <v>-1.1995560000000001E-2</v>
      </c>
      <c r="G97" s="72">
        <v>3.0000000000000001E-3</v>
      </c>
      <c r="H97" s="72">
        <v>6.6895569E-3</v>
      </c>
      <c r="I97">
        <v>183051</v>
      </c>
      <c r="J97"/>
      <c r="K97"/>
      <c r="L97"/>
      <c r="M97"/>
      <c r="N97"/>
      <c r="O97"/>
      <c r="P97"/>
      <c r="Q97"/>
      <c r="R97"/>
      <c r="S97"/>
      <c r="T97"/>
      <c r="U97"/>
      <c r="V97"/>
      <c r="W97"/>
      <c r="X97"/>
      <c r="Y97"/>
      <c r="Z97"/>
      <c r="AA97"/>
      <c r="AB97"/>
      <c r="AC97"/>
      <c r="AD97"/>
      <c r="AE97"/>
      <c r="AF97"/>
      <c r="AG97"/>
      <c r="AH97"/>
      <c r="AI97"/>
      <c r="AJ97"/>
      <c r="AK97"/>
      <c r="AL97"/>
      <c r="AM97"/>
      <c r="AN97"/>
      <c r="AO97"/>
    </row>
    <row r="98" spans="1:41" s="18" customFormat="1" x14ac:dyDescent="0.35">
      <c r="A98" s="18" t="s">
        <v>379</v>
      </c>
      <c r="B98" s="18" t="s">
        <v>505</v>
      </c>
      <c r="C98" s="18" t="s">
        <v>37</v>
      </c>
      <c r="D98" s="18" t="s">
        <v>39</v>
      </c>
      <c r="E98" s="72">
        <v>0.01</v>
      </c>
      <c r="F98" s="72">
        <v>-1.6195925E-2</v>
      </c>
      <c r="G98" s="72">
        <v>2E-3</v>
      </c>
      <c r="H98" s="72">
        <v>3.3322032999999998E-3</v>
      </c>
      <c r="I98">
        <v>183051</v>
      </c>
      <c r="J98"/>
      <c r="K98"/>
      <c r="L98"/>
      <c r="M98"/>
      <c r="N98"/>
      <c r="O98"/>
      <c r="P98"/>
      <c r="Q98"/>
      <c r="R98"/>
      <c r="S98"/>
      <c r="T98"/>
      <c r="U98"/>
      <c r="V98"/>
      <c r="W98"/>
      <c r="X98"/>
      <c r="Y98"/>
      <c r="Z98"/>
      <c r="AA98"/>
      <c r="AB98"/>
      <c r="AC98"/>
      <c r="AD98"/>
      <c r="AE98"/>
      <c r="AF98"/>
      <c r="AG98"/>
      <c r="AH98"/>
      <c r="AI98"/>
      <c r="AJ98"/>
      <c r="AK98"/>
      <c r="AL98"/>
      <c r="AM98"/>
      <c r="AN98"/>
      <c r="AO98"/>
    </row>
    <row r="99" spans="1:41" s="18" customFormat="1" x14ac:dyDescent="0.35">
      <c r="A99" s="18" t="s">
        <v>61</v>
      </c>
      <c r="B99" s="18" t="s">
        <v>505</v>
      </c>
      <c r="C99" s="18" t="s">
        <v>37</v>
      </c>
      <c r="D99" s="18" t="s">
        <v>39</v>
      </c>
      <c r="E99" s="72">
        <v>-0.02</v>
      </c>
      <c r="F99" s="72">
        <v>1.3057630000000001E-2</v>
      </c>
      <c r="G99" s="72">
        <v>2E-3</v>
      </c>
      <c r="H99" s="72">
        <v>3.3531393999999999E-3</v>
      </c>
      <c r="I99">
        <v>183051</v>
      </c>
      <c r="J99"/>
      <c r="K99"/>
      <c r="L99"/>
      <c r="M99"/>
      <c r="N99"/>
      <c r="O99"/>
      <c r="P99"/>
      <c r="Q99"/>
      <c r="R99"/>
      <c r="S99"/>
      <c r="T99"/>
      <c r="U99"/>
      <c r="V99"/>
      <c r="W99"/>
      <c r="X99"/>
      <c r="Y99"/>
      <c r="Z99"/>
      <c r="AA99"/>
      <c r="AB99"/>
      <c r="AC99"/>
      <c r="AD99"/>
      <c r="AE99"/>
      <c r="AF99"/>
      <c r="AG99"/>
      <c r="AH99"/>
      <c r="AI99"/>
      <c r="AJ99"/>
      <c r="AK99"/>
      <c r="AL99"/>
      <c r="AM99"/>
      <c r="AN99"/>
      <c r="AO99"/>
    </row>
    <row r="100" spans="1:41" s="18" customFormat="1" x14ac:dyDescent="0.35">
      <c r="A100" s="18" t="s">
        <v>380</v>
      </c>
      <c r="B100" s="18" t="s">
        <v>505</v>
      </c>
      <c r="C100" s="18" t="s">
        <v>37</v>
      </c>
      <c r="D100" s="18" t="s">
        <v>39</v>
      </c>
      <c r="E100" s="72">
        <v>0.01</v>
      </c>
      <c r="F100" s="72">
        <v>3.6913626999999999E-3</v>
      </c>
      <c r="G100" s="72">
        <v>2E-3</v>
      </c>
      <c r="H100" s="72">
        <v>3.4182444000000001E-3</v>
      </c>
      <c r="I100">
        <v>183051</v>
      </c>
      <c r="J100"/>
      <c r="K100"/>
      <c r="L100"/>
      <c r="M100"/>
      <c r="N100"/>
      <c r="O100"/>
      <c r="P100"/>
      <c r="Q100"/>
      <c r="R100"/>
      <c r="S100"/>
      <c r="T100"/>
      <c r="U100"/>
      <c r="V100"/>
      <c r="W100"/>
      <c r="X100"/>
      <c r="Y100"/>
      <c r="Z100"/>
      <c r="AA100"/>
      <c r="AB100"/>
      <c r="AC100"/>
      <c r="AD100"/>
      <c r="AE100"/>
      <c r="AF100"/>
      <c r="AG100"/>
      <c r="AH100"/>
      <c r="AI100"/>
      <c r="AJ100"/>
      <c r="AK100"/>
      <c r="AL100"/>
      <c r="AM100"/>
      <c r="AN100"/>
      <c r="AO100"/>
    </row>
    <row r="101" spans="1:41" s="18" customFormat="1" x14ac:dyDescent="0.35">
      <c r="A101" s="18" t="s">
        <v>381</v>
      </c>
      <c r="B101" s="18" t="s">
        <v>505</v>
      </c>
      <c r="C101" s="18" t="s">
        <v>32</v>
      </c>
      <c r="D101" s="18" t="s">
        <v>35</v>
      </c>
      <c r="E101" s="72">
        <v>-0.02</v>
      </c>
      <c r="F101" s="72">
        <v>5.1203543999999999E-5</v>
      </c>
      <c r="G101" s="72">
        <v>1E-3</v>
      </c>
      <c r="H101" s="72">
        <v>3.1167058999999999E-3</v>
      </c>
      <c r="I101">
        <v>183051</v>
      </c>
      <c r="J101"/>
      <c r="K101"/>
      <c r="L101"/>
      <c r="M101"/>
      <c r="N101"/>
      <c r="O101"/>
      <c r="P101"/>
      <c r="Q101"/>
      <c r="R101"/>
      <c r="S101"/>
      <c r="T101"/>
      <c r="U101"/>
      <c r="V101"/>
      <c r="W101"/>
      <c r="X101"/>
      <c r="Y101"/>
      <c r="Z101"/>
      <c r="AA101"/>
      <c r="AB101"/>
      <c r="AC101"/>
      <c r="AD101"/>
      <c r="AE101"/>
      <c r="AF101"/>
      <c r="AG101"/>
      <c r="AH101"/>
      <c r="AI101"/>
      <c r="AJ101"/>
      <c r="AK101"/>
      <c r="AL101"/>
      <c r="AM101"/>
      <c r="AN101"/>
      <c r="AO101"/>
    </row>
    <row r="102" spans="1:41" s="18" customFormat="1" x14ac:dyDescent="0.35">
      <c r="A102" s="18" t="s">
        <v>382</v>
      </c>
      <c r="B102" s="18" t="s">
        <v>505</v>
      </c>
      <c r="C102" s="18" t="s">
        <v>35</v>
      </c>
      <c r="D102" s="18" t="s">
        <v>32</v>
      </c>
      <c r="E102" s="72">
        <v>0.02</v>
      </c>
      <c r="F102" s="72">
        <v>-6.9027180000000004E-3</v>
      </c>
      <c r="G102" s="72">
        <v>2E-3</v>
      </c>
      <c r="H102" s="72">
        <v>4.0868524999999999E-3</v>
      </c>
      <c r="I102">
        <v>183051</v>
      </c>
      <c r="J102"/>
      <c r="K102"/>
      <c r="L102"/>
      <c r="M102"/>
      <c r="N102"/>
      <c r="O102"/>
      <c r="P102"/>
      <c r="Q102"/>
      <c r="R102"/>
      <c r="S102"/>
      <c r="T102"/>
      <c r="U102"/>
      <c r="V102"/>
      <c r="W102"/>
      <c r="X102"/>
      <c r="Y102"/>
      <c r="Z102"/>
      <c r="AA102"/>
      <c r="AB102"/>
      <c r="AC102"/>
      <c r="AD102"/>
      <c r="AE102"/>
      <c r="AF102"/>
      <c r="AG102"/>
      <c r="AH102"/>
      <c r="AI102"/>
      <c r="AJ102"/>
      <c r="AK102"/>
      <c r="AL102"/>
      <c r="AM102"/>
      <c r="AN102"/>
      <c r="AO102"/>
    </row>
    <row r="103" spans="1:41" s="18" customFormat="1" x14ac:dyDescent="0.35">
      <c r="A103" s="18" t="s">
        <v>56</v>
      </c>
      <c r="B103" s="18" t="s">
        <v>505</v>
      </c>
      <c r="C103" s="18" t="s">
        <v>37</v>
      </c>
      <c r="D103" s="18" t="s">
        <v>39</v>
      </c>
      <c r="E103" s="72">
        <v>0.02</v>
      </c>
      <c r="F103" s="72">
        <v>-4.5254780000000003E-3</v>
      </c>
      <c r="G103" s="72">
        <v>3.0000000000000001E-3</v>
      </c>
      <c r="H103" s="72">
        <v>7.2155339000000004E-3</v>
      </c>
      <c r="I103">
        <v>183051</v>
      </c>
      <c r="J103"/>
      <c r="K103"/>
      <c r="L103"/>
      <c r="M103"/>
      <c r="N103"/>
      <c r="O103"/>
      <c r="P103"/>
      <c r="Q103"/>
      <c r="R103"/>
      <c r="S103"/>
      <c r="T103"/>
      <c r="U103"/>
      <c r="V103"/>
      <c r="W103"/>
      <c r="X103"/>
      <c r="Y103"/>
      <c r="Z103"/>
      <c r="AA103"/>
      <c r="AB103"/>
      <c r="AC103"/>
      <c r="AD103"/>
      <c r="AE103"/>
      <c r="AF103"/>
      <c r="AG103"/>
      <c r="AH103"/>
      <c r="AI103"/>
      <c r="AJ103"/>
      <c r="AK103"/>
      <c r="AL103"/>
      <c r="AM103"/>
      <c r="AN103"/>
      <c r="AO103"/>
    </row>
    <row r="104" spans="1:41" s="18" customFormat="1" x14ac:dyDescent="0.35">
      <c r="A104" s="18" t="s">
        <v>383</v>
      </c>
      <c r="B104" s="18" t="s">
        <v>505</v>
      </c>
      <c r="C104" s="18" t="s">
        <v>39</v>
      </c>
      <c r="D104" s="18" t="s">
        <v>37</v>
      </c>
      <c r="E104" s="72">
        <v>0.01</v>
      </c>
      <c r="F104" s="72">
        <v>1.5352407000000001E-4</v>
      </c>
      <c r="G104" s="72">
        <v>1E-3</v>
      </c>
      <c r="H104" s="72">
        <v>3.1145052000000001E-3</v>
      </c>
      <c r="I104">
        <v>183051</v>
      </c>
      <c r="J104"/>
      <c r="K104"/>
      <c r="L104"/>
      <c r="M104"/>
      <c r="N104"/>
      <c r="O104"/>
      <c r="P104"/>
      <c r="Q104"/>
      <c r="R104"/>
      <c r="S104"/>
      <c r="T104"/>
      <c r="U104"/>
      <c r="V104"/>
      <c r="W104"/>
      <c r="X104"/>
      <c r="Y104"/>
      <c r="Z104"/>
      <c r="AA104"/>
      <c r="AB104"/>
      <c r="AC104"/>
      <c r="AD104"/>
      <c r="AE104"/>
      <c r="AF104"/>
      <c r="AG104"/>
      <c r="AH104"/>
      <c r="AI104"/>
      <c r="AJ104"/>
      <c r="AK104"/>
      <c r="AL104"/>
      <c r="AM104"/>
      <c r="AN104"/>
      <c r="AO104"/>
    </row>
    <row r="105" spans="1:41" s="18" customFormat="1" x14ac:dyDescent="0.35">
      <c r="A105" s="18" t="s">
        <v>384</v>
      </c>
      <c r="B105" s="18" t="s">
        <v>505</v>
      </c>
      <c r="C105" s="18" t="s">
        <v>35</v>
      </c>
      <c r="D105" s="18" t="s">
        <v>32</v>
      </c>
      <c r="E105" s="72">
        <v>-0.01</v>
      </c>
      <c r="F105" s="72">
        <v>-3.0843328999999998E-3</v>
      </c>
      <c r="G105" s="72">
        <v>2E-3</v>
      </c>
      <c r="H105" s="72">
        <v>3.5139753E-3</v>
      </c>
      <c r="I105">
        <v>183051</v>
      </c>
      <c r="J105"/>
      <c r="K105"/>
      <c r="L105"/>
      <c r="M105"/>
      <c r="N105"/>
      <c r="O105"/>
      <c r="P105"/>
      <c r="Q105"/>
      <c r="R105"/>
      <c r="S105"/>
      <c r="T105"/>
      <c r="U105"/>
      <c r="V105"/>
      <c r="W105"/>
      <c r="X105"/>
      <c r="Y105"/>
      <c r="Z105"/>
      <c r="AA105"/>
      <c r="AB105"/>
      <c r="AC105"/>
      <c r="AD105"/>
      <c r="AE105"/>
      <c r="AF105"/>
      <c r="AG105"/>
      <c r="AH105"/>
      <c r="AI105"/>
      <c r="AJ105"/>
      <c r="AK105"/>
      <c r="AL105"/>
      <c r="AM105"/>
      <c r="AN105"/>
      <c r="AO105"/>
    </row>
    <row r="106" spans="1:41" s="18" customFormat="1" x14ac:dyDescent="0.35">
      <c r="A106" s="18" t="s">
        <v>385</v>
      </c>
      <c r="B106" s="18" t="s">
        <v>505</v>
      </c>
      <c r="C106" s="18" t="s">
        <v>39</v>
      </c>
      <c r="D106" s="18" t="s">
        <v>37</v>
      </c>
      <c r="E106" s="72">
        <v>0.01</v>
      </c>
      <c r="F106" s="72">
        <v>6.8304273999999999E-4</v>
      </c>
      <c r="G106" s="72">
        <v>2E-3</v>
      </c>
      <c r="H106" s="72">
        <v>4.2836823999999997E-3</v>
      </c>
      <c r="I106">
        <v>183051</v>
      </c>
      <c r="J106"/>
      <c r="K106"/>
      <c r="L106"/>
      <c r="M106"/>
      <c r="N106"/>
      <c r="O106"/>
      <c r="P106"/>
      <c r="Q106"/>
      <c r="R106"/>
      <c r="S106"/>
      <c r="T106"/>
      <c r="U106"/>
      <c r="V106"/>
      <c r="W106"/>
      <c r="X106"/>
      <c r="Y106"/>
      <c r="Z106"/>
      <c r="AA106"/>
      <c r="AB106"/>
      <c r="AC106"/>
      <c r="AD106"/>
      <c r="AE106"/>
      <c r="AF106"/>
      <c r="AG106"/>
      <c r="AH106"/>
      <c r="AI106"/>
      <c r="AJ106"/>
      <c r="AK106"/>
      <c r="AL106"/>
      <c r="AM106"/>
      <c r="AN106"/>
      <c r="AO106"/>
    </row>
    <row r="107" spans="1:41" s="18" customFormat="1" x14ac:dyDescent="0.35">
      <c r="A107" s="18" t="s">
        <v>386</v>
      </c>
      <c r="B107" s="18" t="s">
        <v>505</v>
      </c>
      <c r="C107" s="18" t="s">
        <v>32</v>
      </c>
      <c r="D107" s="18" t="s">
        <v>37</v>
      </c>
      <c r="E107" s="72">
        <v>0.01</v>
      </c>
      <c r="F107" s="72">
        <v>-1.1485175E-2</v>
      </c>
      <c r="G107" s="72">
        <v>1E-3</v>
      </c>
      <c r="H107" s="72">
        <v>3.1307961E-3</v>
      </c>
      <c r="I107">
        <v>183051</v>
      </c>
      <c r="J107"/>
      <c r="K107"/>
      <c r="L107"/>
      <c r="M107"/>
      <c r="N107"/>
      <c r="O107"/>
      <c r="P107"/>
      <c r="Q107"/>
      <c r="R107"/>
      <c r="S107"/>
      <c r="T107"/>
      <c r="U107"/>
      <c r="V107"/>
      <c r="W107"/>
      <c r="X107"/>
      <c r="Y107"/>
      <c r="Z107"/>
      <c r="AA107"/>
      <c r="AB107"/>
      <c r="AC107"/>
      <c r="AD107"/>
      <c r="AE107"/>
      <c r="AF107"/>
      <c r="AG107"/>
      <c r="AH107"/>
      <c r="AI107"/>
      <c r="AJ107"/>
      <c r="AK107"/>
      <c r="AL107"/>
      <c r="AM107"/>
      <c r="AN107"/>
      <c r="AO107"/>
    </row>
    <row r="108" spans="1:41" s="18" customFormat="1" x14ac:dyDescent="0.35">
      <c r="A108" s="18" t="s">
        <v>387</v>
      </c>
      <c r="B108" s="18" t="s">
        <v>505</v>
      </c>
      <c r="C108" s="18" t="s">
        <v>32</v>
      </c>
      <c r="D108" s="18" t="s">
        <v>39</v>
      </c>
      <c r="E108" s="72">
        <v>0.01</v>
      </c>
      <c r="F108" s="72">
        <v>-6.5839640000000003E-3</v>
      </c>
      <c r="G108" s="72">
        <v>1E-3</v>
      </c>
      <c r="H108" s="72">
        <v>3.1261123E-3</v>
      </c>
      <c r="I108">
        <v>183051</v>
      </c>
      <c r="J108"/>
      <c r="K108"/>
      <c r="L108"/>
      <c r="M108"/>
      <c r="N108"/>
      <c r="O108"/>
      <c r="P108"/>
      <c r="Q108"/>
      <c r="R108"/>
      <c r="S108"/>
      <c r="T108"/>
      <c r="U108"/>
      <c r="V108"/>
      <c r="W108"/>
      <c r="X108"/>
      <c r="Y108"/>
      <c r="Z108"/>
      <c r="AA108"/>
      <c r="AB108"/>
      <c r="AC108"/>
      <c r="AD108"/>
      <c r="AE108"/>
      <c r="AF108"/>
      <c r="AG108"/>
      <c r="AH108"/>
      <c r="AI108"/>
      <c r="AJ108"/>
      <c r="AK108"/>
      <c r="AL108"/>
      <c r="AM108"/>
      <c r="AN108"/>
      <c r="AO108"/>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26F71D-FCDB-44A1-9570-C13C632AF0DB}">
  <dimension ref="A1:L27"/>
  <sheetViews>
    <sheetView workbookViewId="0">
      <selection activeCell="E4" sqref="E4:F21"/>
    </sheetView>
  </sheetViews>
  <sheetFormatPr defaultRowHeight="14.5" x14ac:dyDescent="0.35"/>
  <cols>
    <col min="1" max="1" width="16.453125" bestFit="1" customWidth="1"/>
    <col min="3" max="3" width="40.1796875" bestFit="1" customWidth="1"/>
    <col min="8" max="8" width="10.1796875" bestFit="1" customWidth="1"/>
    <col min="9" max="9" width="9.453125" style="21" bestFit="1" customWidth="1"/>
  </cols>
  <sheetData>
    <row r="1" spans="1:10" x14ac:dyDescent="0.35">
      <c r="A1" s="4" t="s">
        <v>19</v>
      </c>
    </row>
    <row r="3" spans="1:10" x14ac:dyDescent="0.35">
      <c r="A3" s="4" t="s">
        <v>26</v>
      </c>
      <c r="B3" s="4" t="s">
        <v>507</v>
      </c>
      <c r="C3" s="4" t="s">
        <v>508</v>
      </c>
      <c r="D3" s="4" t="s">
        <v>488</v>
      </c>
      <c r="E3" s="4" t="s">
        <v>509</v>
      </c>
      <c r="F3" s="4" t="s">
        <v>510</v>
      </c>
      <c r="G3" s="4" t="s">
        <v>511</v>
      </c>
      <c r="H3" s="4" t="s">
        <v>512</v>
      </c>
      <c r="I3" s="22" t="s">
        <v>513</v>
      </c>
    </row>
    <row r="4" spans="1:10" x14ac:dyDescent="0.35">
      <c r="A4" s="14" t="s">
        <v>426</v>
      </c>
      <c r="B4" s="14" t="s">
        <v>503</v>
      </c>
      <c r="C4" s="14" t="s">
        <v>514</v>
      </c>
      <c r="D4" s="15">
        <v>35</v>
      </c>
      <c r="E4" s="51">
        <v>-0.31264953000000001</v>
      </c>
      <c r="F4" s="51">
        <v>6.81364E-2</v>
      </c>
      <c r="G4" s="76">
        <v>4.1699999999999999E-6</v>
      </c>
      <c r="H4" s="31">
        <v>157.15819999999999</v>
      </c>
      <c r="I4" s="23" t="s">
        <v>515</v>
      </c>
    </row>
    <row r="5" spans="1:10" x14ac:dyDescent="0.35">
      <c r="A5" s="14" t="s">
        <v>426</v>
      </c>
      <c r="B5" s="14" t="s">
        <v>503</v>
      </c>
      <c r="C5" s="14" t="s">
        <v>516</v>
      </c>
      <c r="D5" s="15">
        <v>35</v>
      </c>
      <c r="E5" s="51">
        <v>-0.28707716</v>
      </c>
      <c r="F5" s="51">
        <v>5.9189230000000002E-2</v>
      </c>
      <c r="G5" s="76">
        <v>1.15E-6</v>
      </c>
      <c r="H5" s="31"/>
      <c r="I5" s="23"/>
    </row>
    <row r="6" spans="1:10" x14ac:dyDescent="0.35">
      <c r="A6" s="14" t="s">
        <v>426</v>
      </c>
      <c r="B6" s="14" t="s">
        <v>503</v>
      </c>
      <c r="C6" s="14" t="s">
        <v>517</v>
      </c>
      <c r="D6" s="15">
        <v>35</v>
      </c>
      <c r="E6" s="51">
        <v>-5.973291E-2</v>
      </c>
      <c r="F6" s="51">
        <v>0.19030157</v>
      </c>
      <c r="G6" s="76">
        <v>0.75558369999999997</v>
      </c>
      <c r="H6" s="31">
        <v>148.10400000000001</v>
      </c>
      <c r="I6" s="23" t="s">
        <v>515</v>
      </c>
    </row>
    <row r="7" spans="1:10" x14ac:dyDescent="0.35">
      <c r="A7" s="14" t="s">
        <v>426</v>
      </c>
      <c r="B7" s="14" t="s">
        <v>503</v>
      </c>
      <c r="C7" s="14" t="s">
        <v>518</v>
      </c>
      <c r="D7" s="15">
        <v>35</v>
      </c>
      <c r="E7" s="51">
        <v>-3.7269960000000002E-3</v>
      </c>
      <c r="F7" s="51">
        <v>2.623972E-3</v>
      </c>
      <c r="G7" s="76">
        <v>0.16488140000000001</v>
      </c>
      <c r="H7" s="31"/>
      <c r="I7" s="23"/>
    </row>
    <row r="8" spans="1:10" x14ac:dyDescent="0.35">
      <c r="A8" s="14" t="s">
        <v>426</v>
      </c>
      <c r="B8" s="14" t="s">
        <v>503</v>
      </c>
      <c r="C8" s="14" t="s">
        <v>576</v>
      </c>
      <c r="D8" s="15">
        <v>35</v>
      </c>
      <c r="E8" s="51">
        <v>-0.24801338000000001</v>
      </c>
      <c r="F8" s="51">
        <v>9.1851920000000004E-2</v>
      </c>
      <c r="G8" s="76">
        <v>1.0723160000000001E-2</v>
      </c>
      <c r="H8" s="31"/>
      <c r="I8" s="23"/>
    </row>
    <row r="9" spans="1:10" x14ac:dyDescent="0.35">
      <c r="A9" s="14" t="s">
        <v>426</v>
      </c>
      <c r="B9" s="14" t="s">
        <v>503</v>
      </c>
      <c r="C9" s="14" t="s">
        <v>550</v>
      </c>
      <c r="D9" s="15">
        <v>33</v>
      </c>
      <c r="E9" s="51">
        <v>-0.26992080000000002</v>
      </c>
      <c r="F9" s="51">
        <v>5.6923399999999999E-2</v>
      </c>
      <c r="G9" s="76">
        <v>2.1180150000000001E-6</v>
      </c>
      <c r="H9" s="31">
        <v>101.8814</v>
      </c>
      <c r="I9" s="23" t="s">
        <v>515</v>
      </c>
    </row>
    <row r="10" spans="1:10" x14ac:dyDescent="0.35">
      <c r="A10" s="5" t="s">
        <v>426</v>
      </c>
      <c r="B10" s="5" t="s">
        <v>519</v>
      </c>
      <c r="C10" s="5" t="s">
        <v>514</v>
      </c>
      <c r="D10" s="6">
        <v>35</v>
      </c>
      <c r="E10" s="58">
        <v>-0.28276519</v>
      </c>
      <c r="F10" s="58">
        <v>8.0811830000000001E-2</v>
      </c>
      <c r="G10" s="84">
        <v>4.6690700000000002E-4</v>
      </c>
      <c r="H10" s="47">
        <v>100.76139999999999</v>
      </c>
      <c r="I10" s="21" t="s">
        <v>515</v>
      </c>
    </row>
    <row r="11" spans="1:10" x14ac:dyDescent="0.35">
      <c r="A11" s="5" t="s">
        <v>426</v>
      </c>
      <c r="B11" s="5" t="s">
        <v>519</v>
      </c>
      <c r="C11" s="5" t="s">
        <v>516</v>
      </c>
      <c r="D11" s="6">
        <v>35</v>
      </c>
      <c r="E11" s="58">
        <v>-0.25046721</v>
      </c>
      <c r="F11" s="58">
        <v>8.0392839999999993E-2</v>
      </c>
      <c r="G11" s="84">
        <v>1.836077E-3</v>
      </c>
      <c r="H11" s="47"/>
    </row>
    <row r="12" spans="1:10" x14ac:dyDescent="0.35">
      <c r="A12" s="5" t="s">
        <v>426</v>
      </c>
      <c r="B12" s="5" t="s">
        <v>519</v>
      </c>
      <c r="C12" s="5" t="s">
        <v>517</v>
      </c>
      <c r="D12" s="6">
        <v>35</v>
      </c>
      <c r="E12" s="58">
        <v>-4.0918349999999999E-2</v>
      </c>
      <c r="F12" s="58">
        <v>0.2280122</v>
      </c>
      <c r="G12" s="84">
        <v>0.85867637799999996</v>
      </c>
      <c r="H12" s="47">
        <v>96.984499999999997</v>
      </c>
      <c r="I12" s="21" t="s">
        <v>515</v>
      </c>
    </row>
    <row r="13" spans="1:10" x14ac:dyDescent="0.35">
      <c r="A13" s="5" t="s">
        <v>426</v>
      </c>
      <c r="B13" s="5" t="s">
        <v>519</v>
      </c>
      <c r="C13" s="5" t="s">
        <v>518</v>
      </c>
      <c r="D13" s="6">
        <v>35</v>
      </c>
      <c r="E13" s="58">
        <v>-3.564734E-3</v>
      </c>
      <c r="F13" s="58">
        <v>3.1445309999999999E-3</v>
      </c>
      <c r="G13" s="84">
        <v>0.26511869999999998</v>
      </c>
      <c r="H13" s="47"/>
    </row>
    <row r="14" spans="1:10" x14ac:dyDescent="0.35">
      <c r="A14" s="5" t="s">
        <v>426</v>
      </c>
      <c r="B14" s="5" t="s">
        <v>519</v>
      </c>
      <c r="C14" s="5" t="s">
        <v>576</v>
      </c>
      <c r="D14" s="6">
        <v>35</v>
      </c>
      <c r="E14" s="58">
        <v>-0.39454238000000003</v>
      </c>
      <c r="F14" s="58">
        <v>6.862704E-2</v>
      </c>
      <c r="G14" s="84">
        <v>2.9019149999999998E-4</v>
      </c>
      <c r="H14" s="47"/>
    </row>
    <row r="15" spans="1:10" x14ac:dyDescent="0.35">
      <c r="A15" s="5" t="s">
        <v>426</v>
      </c>
      <c r="B15" s="5" t="s">
        <v>519</v>
      </c>
      <c r="C15" s="5" t="s">
        <v>550</v>
      </c>
      <c r="D15" s="6">
        <v>34</v>
      </c>
      <c r="E15" s="58">
        <v>-0.24869769999999999</v>
      </c>
      <c r="F15" s="58">
        <v>6.5836729999999996E-2</v>
      </c>
      <c r="G15" s="84">
        <v>2.9019149999999998E-4</v>
      </c>
      <c r="H15" s="47">
        <v>69.365660000000005</v>
      </c>
      <c r="I15" s="47" t="s">
        <v>515</v>
      </c>
      <c r="J15" s="7"/>
    </row>
    <row r="16" spans="1:10" x14ac:dyDescent="0.35">
      <c r="A16" s="14" t="s">
        <v>426</v>
      </c>
      <c r="B16" s="14" t="s">
        <v>520</v>
      </c>
      <c r="C16" s="14" t="s">
        <v>514</v>
      </c>
      <c r="D16" s="15">
        <v>35</v>
      </c>
      <c r="E16" s="51">
        <v>-0.33873050999999998</v>
      </c>
      <c r="F16" s="51">
        <v>7.278664E-2</v>
      </c>
      <c r="G16" s="76">
        <v>3.259589E-6</v>
      </c>
      <c r="H16" s="31">
        <v>97.780680000000004</v>
      </c>
      <c r="I16" s="16" t="s">
        <v>515</v>
      </c>
    </row>
    <row r="17" spans="1:12" x14ac:dyDescent="0.35">
      <c r="A17" s="14" t="s">
        <v>426</v>
      </c>
      <c r="B17" s="14" t="s">
        <v>520</v>
      </c>
      <c r="C17" s="14" t="s">
        <v>516</v>
      </c>
      <c r="D17" s="15">
        <v>35</v>
      </c>
      <c r="E17" s="51">
        <v>-0.34773702000000001</v>
      </c>
      <c r="F17" s="51">
        <v>7.5806860000000004E-2</v>
      </c>
      <c r="G17" s="76">
        <v>4.4934900000000004E-6</v>
      </c>
      <c r="H17" s="15"/>
      <c r="I17" s="29"/>
    </row>
    <row r="18" spans="1:12" x14ac:dyDescent="0.35">
      <c r="A18" s="14" t="s">
        <v>426</v>
      </c>
      <c r="B18" s="14" t="s">
        <v>520</v>
      </c>
      <c r="C18" s="14" t="s">
        <v>517</v>
      </c>
      <c r="D18" s="15">
        <v>35</v>
      </c>
      <c r="E18" s="51">
        <v>-7.4686509999999998E-2</v>
      </c>
      <c r="F18" s="51">
        <v>0.20364106000000001</v>
      </c>
      <c r="G18" s="76">
        <v>0.71614259999999996</v>
      </c>
      <c r="H18" s="15">
        <v>92.404319999999998</v>
      </c>
      <c r="I18" s="16" t="s">
        <v>515</v>
      </c>
    </row>
    <row r="19" spans="1:12" x14ac:dyDescent="0.35">
      <c r="A19" s="14" t="s">
        <v>426</v>
      </c>
      <c r="B19" s="14" t="s">
        <v>520</v>
      </c>
      <c r="C19" s="14" t="s">
        <v>518</v>
      </c>
      <c r="D19" s="15">
        <v>35</v>
      </c>
      <c r="E19" s="51">
        <v>-3.8901579999999999E-3</v>
      </c>
      <c r="F19" s="51">
        <v>2.8074509999999999E-3</v>
      </c>
      <c r="G19" s="76">
        <v>0.17514660000000001</v>
      </c>
      <c r="H19" s="15"/>
      <c r="I19" s="15"/>
    </row>
    <row r="20" spans="1:12" x14ac:dyDescent="0.35">
      <c r="A20" s="14" t="s">
        <v>426</v>
      </c>
      <c r="B20" s="14" t="s">
        <v>520</v>
      </c>
      <c r="C20" s="14" t="s">
        <v>576</v>
      </c>
      <c r="D20" s="15">
        <v>35</v>
      </c>
      <c r="E20" s="51">
        <v>-0.27819569999999999</v>
      </c>
      <c r="F20" s="51">
        <v>0.10641407</v>
      </c>
      <c r="G20" s="76">
        <v>1.322983E-2</v>
      </c>
      <c r="H20" s="15"/>
      <c r="I20" s="15"/>
    </row>
    <row r="21" spans="1:12" x14ac:dyDescent="0.35">
      <c r="A21" s="14" t="s">
        <v>426</v>
      </c>
      <c r="B21" s="14" t="s">
        <v>520</v>
      </c>
      <c r="C21" s="14" t="s">
        <v>550</v>
      </c>
      <c r="D21" s="15">
        <v>34</v>
      </c>
      <c r="E21" s="51">
        <v>-0.3171215</v>
      </c>
      <c r="F21" s="51">
        <v>6.8539359999999994E-2</v>
      </c>
      <c r="G21" s="76">
        <v>3.7126409999999999E-6</v>
      </c>
      <c r="H21" s="15">
        <v>82.755920000000003</v>
      </c>
      <c r="I21" s="16" t="s">
        <v>515</v>
      </c>
    </row>
    <row r="22" spans="1:12" x14ac:dyDescent="0.35">
      <c r="H22" s="8"/>
    </row>
    <row r="23" spans="1:12" x14ac:dyDescent="0.35">
      <c r="F23" s="11"/>
      <c r="G23" s="11"/>
      <c r="H23" s="11"/>
      <c r="I23" s="9"/>
    </row>
    <row r="24" spans="1:12" x14ac:dyDescent="0.35">
      <c r="A24" s="5" t="s">
        <v>554</v>
      </c>
      <c r="F24" s="12"/>
      <c r="G24" s="11"/>
      <c r="H24" s="11"/>
      <c r="I24" s="9"/>
    </row>
    <row r="25" spans="1:12" x14ac:dyDescent="0.35">
      <c r="F25" s="12"/>
      <c r="G25" s="11"/>
      <c r="H25" s="11"/>
      <c r="I25" s="9"/>
      <c r="J25" s="12"/>
    </row>
    <row r="26" spans="1:12" x14ac:dyDescent="0.35">
      <c r="J26" s="12"/>
      <c r="K26" s="11"/>
      <c r="L26" s="11"/>
    </row>
    <row r="27" spans="1:12" x14ac:dyDescent="0.35">
      <c r="J27" s="12"/>
      <c r="K27" s="11"/>
      <c r="L27" s="11"/>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750F6-9A56-486C-A929-8C28A353B784}">
  <dimension ref="A1:AM114"/>
  <sheetViews>
    <sheetView topLeftCell="A55" workbookViewId="0">
      <selection activeCell="E4" sqref="E4:H114"/>
    </sheetView>
  </sheetViews>
  <sheetFormatPr defaultRowHeight="14.5" x14ac:dyDescent="0.35"/>
  <cols>
    <col min="3" max="3" width="8" customWidth="1"/>
    <col min="5" max="5" width="13.453125" bestFit="1" customWidth="1"/>
    <col min="6" max="6" width="13.08984375" bestFit="1" customWidth="1"/>
    <col min="7" max="7" width="11.54296875" bestFit="1" customWidth="1"/>
    <col min="8" max="8" width="11.81640625" bestFit="1" customWidth="1"/>
  </cols>
  <sheetData>
    <row r="1" spans="1:39" x14ac:dyDescent="0.35">
      <c r="A1" s="4" t="s">
        <v>20</v>
      </c>
    </row>
    <row r="3" spans="1:39" x14ac:dyDescent="0.35">
      <c r="A3" s="4" t="s">
        <v>27</v>
      </c>
      <c r="B3" s="4" t="s">
        <v>507</v>
      </c>
      <c r="C3" s="4" t="s">
        <v>568</v>
      </c>
      <c r="D3" s="4" t="s">
        <v>569</v>
      </c>
      <c r="E3" s="4" t="s">
        <v>978</v>
      </c>
      <c r="F3" s="4" t="s">
        <v>979</v>
      </c>
      <c r="G3" s="4" t="s">
        <v>980</v>
      </c>
      <c r="H3" s="4" t="s">
        <v>981</v>
      </c>
      <c r="I3" s="4" t="s">
        <v>502</v>
      </c>
    </row>
    <row r="4" spans="1:39" s="18" customFormat="1" x14ac:dyDescent="0.35">
      <c r="A4" s="18" t="s">
        <v>523</v>
      </c>
      <c r="B4" s="18" t="s">
        <v>503</v>
      </c>
      <c r="C4" s="18" t="s">
        <v>389</v>
      </c>
      <c r="D4" s="18" t="s">
        <v>35</v>
      </c>
      <c r="E4" s="72">
        <v>0.01</v>
      </c>
      <c r="F4" s="72">
        <v>8.8665037999999998E-3</v>
      </c>
      <c r="G4" s="72">
        <v>2E-3</v>
      </c>
      <c r="H4" s="72">
        <v>2.8767809000000001E-3</v>
      </c>
      <c r="I4" s="18">
        <v>340528</v>
      </c>
      <c r="J4"/>
      <c r="K4"/>
      <c r="L4"/>
      <c r="M4"/>
      <c r="N4"/>
      <c r="O4"/>
      <c r="P4"/>
      <c r="Q4"/>
      <c r="R4"/>
      <c r="S4"/>
      <c r="T4"/>
      <c r="U4"/>
      <c r="V4"/>
      <c r="W4"/>
      <c r="X4"/>
      <c r="Y4"/>
      <c r="Z4"/>
      <c r="AA4"/>
      <c r="AB4"/>
      <c r="AC4"/>
      <c r="AD4"/>
      <c r="AE4"/>
      <c r="AF4"/>
      <c r="AG4"/>
      <c r="AH4"/>
      <c r="AI4"/>
      <c r="AJ4"/>
      <c r="AK4"/>
      <c r="AL4"/>
      <c r="AM4"/>
    </row>
    <row r="5" spans="1:39" s="18" customFormat="1" x14ac:dyDescent="0.35">
      <c r="A5" s="18" t="s">
        <v>524</v>
      </c>
      <c r="B5" s="18" t="s">
        <v>503</v>
      </c>
      <c r="C5" s="18" t="s">
        <v>388</v>
      </c>
      <c r="D5" s="18" t="s">
        <v>35</v>
      </c>
      <c r="E5" s="72">
        <v>-0.02</v>
      </c>
      <c r="F5" s="72">
        <v>-8.8760667000000008E-3</v>
      </c>
      <c r="G5" s="72">
        <v>2E-3</v>
      </c>
      <c r="H5" s="72">
        <v>2.9696834E-3</v>
      </c>
      <c r="I5" s="18">
        <v>340528</v>
      </c>
      <c r="J5"/>
      <c r="K5"/>
      <c r="L5"/>
      <c r="M5"/>
      <c r="N5"/>
      <c r="O5"/>
      <c r="P5"/>
      <c r="Q5"/>
      <c r="R5"/>
      <c r="S5"/>
      <c r="T5"/>
      <c r="U5"/>
      <c r="V5"/>
      <c r="W5"/>
      <c r="X5"/>
      <c r="Y5"/>
      <c r="Z5"/>
      <c r="AA5"/>
      <c r="AB5"/>
      <c r="AC5"/>
      <c r="AD5"/>
      <c r="AE5"/>
      <c r="AF5"/>
      <c r="AG5"/>
      <c r="AH5"/>
      <c r="AI5"/>
      <c r="AJ5"/>
      <c r="AK5"/>
      <c r="AL5"/>
      <c r="AM5"/>
    </row>
    <row r="6" spans="1:39" s="18" customFormat="1" x14ac:dyDescent="0.35">
      <c r="A6" s="18" t="s">
        <v>525</v>
      </c>
      <c r="B6" s="18" t="s">
        <v>503</v>
      </c>
      <c r="C6" s="18" t="s">
        <v>107</v>
      </c>
      <c r="D6" s="18" t="s">
        <v>39</v>
      </c>
      <c r="E6" s="72">
        <v>-0.01</v>
      </c>
      <c r="F6" s="72">
        <v>2.0464825999999998E-3</v>
      </c>
      <c r="G6" s="72">
        <v>2E-3</v>
      </c>
      <c r="H6" s="72">
        <v>2.3652340999999999E-3</v>
      </c>
      <c r="I6" s="18">
        <v>340528</v>
      </c>
      <c r="J6"/>
      <c r="K6"/>
      <c r="L6"/>
      <c r="M6"/>
      <c r="N6"/>
      <c r="O6"/>
      <c r="P6"/>
      <c r="Q6"/>
      <c r="R6"/>
      <c r="S6"/>
      <c r="T6"/>
      <c r="U6"/>
      <c r="V6"/>
      <c r="W6"/>
      <c r="X6"/>
      <c r="Y6"/>
      <c r="Z6"/>
      <c r="AA6"/>
      <c r="AB6"/>
      <c r="AC6"/>
      <c r="AD6"/>
      <c r="AE6"/>
      <c r="AF6"/>
      <c r="AG6"/>
      <c r="AH6"/>
      <c r="AI6"/>
      <c r="AJ6"/>
      <c r="AK6"/>
      <c r="AL6"/>
      <c r="AM6"/>
    </row>
    <row r="7" spans="1:39" s="18" customFormat="1" x14ac:dyDescent="0.35">
      <c r="A7" s="18" t="s">
        <v>526</v>
      </c>
      <c r="B7" s="18" t="s">
        <v>503</v>
      </c>
      <c r="C7" s="18" t="s">
        <v>390</v>
      </c>
      <c r="D7" s="18" t="s">
        <v>32</v>
      </c>
      <c r="E7" s="72">
        <v>-0.02</v>
      </c>
      <c r="F7" s="72">
        <v>-3.3842608999999998E-4</v>
      </c>
      <c r="G7" s="72">
        <v>2E-3</v>
      </c>
      <c r="H7" s="72">
        <v>3.3943704E-3</v>
      </c>
      <c r="I7" s="18">
        <v>340528</v>
      </c>
      <c r="J7"/>
      <c r="K7"/>
      <c r="L7"/>
      <c r="M7"/>
      <c r="N7"/>
      <c r="O7"/>
      <c r="P7"/>
      <c r="Q7"/>
      <c r="R7"/>
      <c r="S7"/>
      <c r="T7"/>
      <c r="U7"/>
      <c r="V7"/>
      <c r="W7"/>
      <c r="X7"/>
      <c r="Y7"/>
      <c r="Z7"/>
      <c r="AA7"/>
      <c r="AB7"/>
      <c r="AC7"/>
      <c r="AD7"/>
      <c r="AE7"/>
      <c r="AF7"/>
      <c r="AG7"/>
      <c r="AH7"/>
      <c r="AI7"/>
      <c r="AJ7"/>
      <c r="AK7"/>
      <c r="AL7"/>
      <c r="AM7"/>
    </row>
    <row r="8" spans="1:39" s="18" customFormat="1" x14ac:dyDescent="0.35">
      <c r="A8" s="18" t="s">
        <v>527</v>
      </c>
      <c r="B8" s="18" t="s">
        <v>503</v>
      </c>
      <c r="C8" s="18" t="s">
        <v>106</v>
      </c>
      <c r="D8" s="18" t="s">
        <v>32</v>
      </c>
      <c r="E8" s="72">
        <v>-0.03</v>
      </c>
      <c r="F8" s="72">
        <v>-1.3481461E-2</v>
      </c>
      <c r="G8" s="72">
        <v>2E-3</v>
      </c>
      <c r="H8" s="72">
        <v>3.3089384000000001E-3</v>
      </c>
      <c r="I8" s="18">
        <v>340528</v>
      </c>
      <c r="J8"/>
      <c r="K8"/>
      <c r="L8"/>
      <c r="M8"/>
      <c r="N8"/>
      <c r="O8"/>
      <c r="P8"/>
      <c r="Q8"/>
      <c r="R8"/>
      <c r="S8"/>
      <c r="T8"/>
      <c r="U8"/>
      <c r="V8"/>
      <c r="W8"/>
      <c r="X8"/>
      <c r="Y8"/>
      <c r="Z8"/>
      <c r="AA8"/>
      <c r="AB8"/>
      <c r="AC8"/>
      <c r="AD8"/>
      <c r="AE8"/>
      <c r="AF8"/>
      <c r="AG8"/>
      <c r="AH8"/>
      <c r="AI8"/>
      <c r="AJ8"/>
      <c r="AK8"/>
      <c r="AL8"/>
      <c r="AM8"/>
    </row>
    <row r="9" spans="1:39" s="18" customFormat="1" x14ac:dyDescent="0.35">
      <c r="A9" s="18" t="s">
        <v>391</v>
      </c>
      <c r="B9" s="18" t="s">
        <v>503</v>
      </c>
      <c r="C9" s="18" t="s">
        <v>35</v>
      </c>
      <c r="D9" s="18" t="s">
        <v>392</v>
      </c>
      <c r="E9" s="72">
        <v>0.01</v>
      </c>
      <c r="F9" s="72">
        <v>-9.4766243999999996E-3</v>
      </c>
      <c r="G9" s="72">
        <v>2E-3</v>
      </c>
      <c r="H9" s="72">
        <v>2.7805936999999998E-3</v>
      </c>
      <c r="I9" s="18">
        <v>340528</v>
      </c>
      <c r="J9"/>
      <c r="K9"/>
      <c r="L9"/>
      <c r="M9"/>
      <c r="N9"/>
      <c r="O9"/>
      <c r="P9"/>
      <c r="Q9"/>
      <c r="R9"/>
      <c r="S9"/>
      <c r="T9"/>
      <c r="U9"/>
      <c r="V9"/>
      <c r="W9"/>
      <c r="X9"/>
      <c r="Y9"/>
      <c r="Z9"/>
      <c r="AA9"/>
      <c r="AB9"/>
      <c r="AC9"/>
      <c r="AD9"/>
      <c r="AE9"/>
      <c r="AF9"/>
      <c r="AG9"/>
      <c r="AH9"/>
      <c r="AI9"/>
      <c r="AJ9"/>
      <c r="AK9"/>
      <c r="AL9"/>
      <c r="AM9"/>
    </row>
    <row r="10" spans="1:39" s="18" customFormat="1" x14ac:dyDescent="0.35">
      <c r="A10" s="18" t="s">
        <v>393</v>
      </c>
      <c r="B10" s="18" t="s">
        <v>503</v>
      </c>
      <c r="C10" s="18" t="s">
        <v>39</v>
      </c>
      <c r="D10" s="18" t="s">
        <v>37</v>
      </c>
      <c r="E10" s="72">
        <v>0.02</v>
      </c>
      <c r="F10" s="72">
        <v>4.1211108000000002E-3</v>
      </c>
      <c r="G10" s="72">
        <v>2E-3</v>
      </c>
      <c r="H10" s="72">
        <v>2.3287167E-3</v>
      </c>
      <c r="I10" s="18">
        <v>340528</v>
      </c>
      <c r="J10"/>
      <c r="K10"/>
      <c r="L10"/>
      <c r="M10"/>
      <c r="N10"/>
      <c r="O10"/>
      <c r="P10"/>
      <c r="Q10"/>
      <c r="R10"/>
      <c r="S10"/>
      <c r="T10"/>
      <c r="U10"/>
      <c r="V10"/>
      <c r="W10"/>
      <c r="X10"/>
      <c r="Y10"/>
      <c r="Z10"/>
      <c r="AA10"/>
      <c r="AB10"/>
      <c r="AC10"/>
      <c r="AD10"/>
      <c r="AE10"/>
      <c r="AF10"/>
      <c r="AG10"/>
      <c r="AH10"/>
      <c r="AI10"/>
      <c r="AJ10"/>
      <c r="AK10"/>
      <c r="AL10"/>
      <c r="AM10"/>
    </row>
    <row r="11" spans="1:39" s="18" customFormat="1" x14ac:dyDescent="0.35">
      <c r="A11" s="18" t="s">
        <v>394</v>
      </c>
      <c r="B11" s="18" t="s">
        <v>503</v>
      </c>
      <c r="C11" s="18" t="s">
        <v>39</v>
      </c>
      <c r="D11" s="18" t="s">
        <v>37</v>
      </c>
      <c r="E11" s="72">
        <v>-0.02</v>
      </c>
      <c r="F11" s="72">
        <v>2.6947923000000002E-3</v>
      </c>
      <c r="G11" s="72">
        <v>1E-3</v>
      </c>
      <c r="H11" s="72">
        <v>2.3248881999999998E-3</v>
      </c>
      <c r="I11" s="18">
        <v>340528</v>
      </c>
      <c r="J11"/>
      <c r="K11"/>
      <c r="L11"/>
      <c r="M11"/>
      <c r="N11"/>
      <c r="O11"/>
      <c r="P11"/>
      <c r="Q11"/>
      <c r="R11"/>
      <c r="S11"/>
      <c r="T11"/>
      <c r="U11"/>
      <c r="V11"/>
      <c r="W11"/>
      <c r="X11"/>
      <c r="Y11"/>
      <c r="Z11"/>
      <c r="AA11"/>
      <c r="AB11"/>
      <c r="AC11"/>
      <c r="AD11"/>
      <c r="AE11"/>
      <c r="AF11"/>
      <c r="AG11"/>
      <c r="AH11"/>
      <c r="AI11"/>
      <c r="AJ11"/>
      <c r="AK11"/>
      <c r="AL11"/>
      <c r="AM11"/>
    </row>
    <row r="12" spans="1:39" s="18" customFormat="1" x14ac:dyDescent="0.35">
      <c r="A12" s="18" t="s">
        <v>395</v>
      </c>
      <c r="B12" s="18" t="s">
        <v>503</v>
      </c>
      <c r="C12" s="18" t="s">
        <v>35</v>
      </c>
      <c r="D12" s="18" t="s">
        <v>37</v>
      </c>
      <c r="E12" s="72">
        <v>0.01</v>
      </c>
      <c r="F12" s="72">
        <v>-1.1704986000000001E-3</v>
      </c>
      <c r="G12" s="72">
        <v>2E-3</v>
      </c>
      <c r="H12" s="72">
        <v>2.3634818E-3</v>
      </c>
      <c r="I12" s="18">
        <v>340528</v>
      </c>
      <c r="J12"/>
      <c r="K12"/>
      <c r="L12"/>
      <c r="M12"/>
      <c r="N12"/>
      <c r="O12"/>
      <c r="P12"/>
      <c r="Q12"/>
      <c r="R12"/>
      <c r="S12"/>
      <c r="T12"/>
      <c r="U12"/>
      <c r="V12"/>
      <c r="W12"/>
      <c r="X12"/>
      <c r="Y12"/>
      <c r="Z12"/>
      <c r="AA12"/>
      <c r="AB12"/>
      <c r="AC12"/>
      <c r="AD12"/>
      <c r="AE12"/>
      <c r="AF12"/>
      <c r="AG12"/>
      <c r="AH12"/>
      <c r="AI12"/>
      <c r="AJ12"/>
      <c r="AK12"/>
      <c r="AL12"/>
      <c r="AM12"/>
    </row>
    <row r="13" spans="1:39" s="18" customFormat="1" x14ac:dyDescent="0.35">
      <c r="A13" s="18" t="s">
        <v>396</v>
      </c>
      <c r="B13" s="18" t="s">
        <v>503</v>
      </c>
      <c r="C13" s="18" t="s">
        <v>32</v>
      </c>
      <c r="D13" s="18" t="s">
        <v>35</v>
      </c>
      <c r="E13" s="72">
        <v>-0.04</v>
      </c>
      <c r="F13" s="72">
        <v>-6.0853809000000003E-3</v>
      </c>
      <c r="G13" s="72">
        <v>2E-3</v>
      </c>
      <c r="H13" s="72">
        <v>2.3472495000000002E-3</v>
      </c>
      <c r="I13" s="18">
        <v>340528</v>
      </c>
      <c r="J13"/>
      <c r="K13"/>
      <c r="L13"/>
      <c r="M13"/>
      <c r="N13"/>
      <c r="O13"/>
      <c r="P13"/>
      <c r="Q13"/>
      <c r="R13"/>
      <c r="S13"/>
      <c r="T13"/>
      <c r="U13"/>
      <c r="V13"/>
      <c r="W13"/>
      <c r="X13"/>
      <c r="Y13"/>
      <c r="Z13"/>
      <c r="AA13"/>
      <c r="AB13"/>
      <c r="AC13"/>
      <c r="AD13"/>
      <c r="AE13"/>
      <c r="AF13"/>
      <c r="AG13"/>
      <c r="AH13"/>
      <c r="AI13"/>
      <c r="AJ13"/>
      <c r="AK13"/>
      <c r="AL13"/>
      <c r="AM13"/>
    </row>
    <row r="14" spans="1:39" s="18" customFormat="1" x14ac:dyDescent="0.35">
      <c r="A14" s="18" t="s">
        <v>397</v>
      </c>
      <c r="B14" s="18" t="s">
        <v>503</v>
      </c>
      <c r="C14" s="18" t="s">
        <v>35</v>
      </c>
      <c r="D14" s="18" t="s">
        <v>32</v>
      </c>
      <c r="E14" s="72">
        <v>0.02</v>
      </c>
      <c r="F14" s="72">
        <v>-7.7618299999999999E-3</v>
      </c>
      <c r="G14" s="72">
        <v>2E-3</v>
      </c>
      <c r="H14" s="72">
        <v>2.3840137000000002E-3</v>
      </c>
      <c r="I14" s="18">
        <v>340528</v>
      </c>
      <c r="J14"/>
      <c r="K14"/>
      <c r="L14"/>
      <c r="M14"/>
      <c r="N14"/>
      <c r="O14"/>
      <c r="P14"/>
      <c r="Q14"/>
      <c r="R14"/>
      <c r="S14"/>
      <c r="T14"/>
      <c r="U14"/>
      <c r="V14"/>
      <c r="W14"/>
      <c r="X14"/>
      <c r="Y14"/>
      <c r="Z14"/>
      <c r="AA14"/>
      <c r="AB14"/>
      <c r="AC14"/>
      <c r="AD14"/>
      <c r="AE14"/>
      <c r="AF14"/>
      <c r="AG14"/>
      <c r="AH14"/>
      <c r="AI14"/>
      <c r="AJ14"/>
      <c r="AK14"/>
      <c r="AL14"/>
      <c r="AM14"/>
    </row>
    <row r="15" spans="1:39" s="18" customFormat="1" x14ac:dyDescent="0.35">
      <c r="A15" s="18" t="s">
        <v>398</v>
      </c>
      <c r="B15" s="18" t="s">
        <v>503</v>
      </c>
      <c r="C15" s="18" t="s">
        <v>32</v>
      </c>
      <c r="D15" s="18" t="s">
        <v>35</v>
      </c>
      <c r="E15" s="72">
        <v>-0.03</v>
      </c>
      <c r="F15" s="72">
        <v>3.6814164000000003E-2</v>
      </c>
      <c r="G15" s="72">
        <v>3.0000000000000001E-3</v>
      </c>
      <c r="H15" s="72">
        <v>4.3818666999999997E-3</v>
      </c>
      <c r="I15" s="18">
        <v>340528</v>
      </c>
      <c r="J15"/>
      <c r="K15"/>
      <c r="L15"/>
      <c r="M15"/>
      <c r="N15"/>
      <c r="O15"/>
      <c r="P15"/>
      <c r="Q15"/>
      <c r="R15"/>
      <c r="S15"/>
      <c r="T15"/>
      <c r="U15"/>
      <c r="V15"/>
      <c r="W15"/>
      <c r="X15"/>
      <c r="Y15"/>
      <c r="Z15"/>
      <c r="AA15"/>
      <c r="AB15"/>
      <c r="AC15"/>
      <c r="AD15"/>
      <c r="AE15"/>
      <c r="AF15"/>
      <c r="AG15"/>
      <c r="AH15"/>
      <c r="AI15"/>
      <c r="AJ15"/>
      <c r="AK15"/>
      <c r="AL15"/>
      <c r="AM15"/>
    </row>
    <row r="16" spans="1:39" s="18" customFormat="1" x14ac:dyDescent="0.35">
      <c r="A16" s="18" t="s">
        <v>399</v>
      </c>
      <c r="B16" s="18" t="s">
        <v>503</v>
      </c>
      <c r="C16" s="18" t="s">
        <v>39</v>
      </c>
      <c r="D16" s="18" t="s">
        <v>131</v>
      </c>
      <c r="E16" s="72">
        <v>-0.03</v>
      </c>
      <c r="F16" s="72">
        <v>-4.8189077999999998E-4</v>
      </c>
      <c r="G16" s="72">
        <v>2E-3</v>
      </c>
      <c r="H16" s="72">
        <v>3.0651788999999999E-3</v>
      </c>
      <c r="I16" s="18">
        <v>340528</v>
      </c>
      <c r="J16"/>
      <c r="K16"/>
      <c r="L16"/>
      <c r="M16"/>
      <c r="N16"/>
      <c r="O16"/>
      <c r="P16"/>
      <c r="Q16"/>
      <c r="R16"/>
      <c r="S16"/>
      <c r="T16"/>
      <c r="U16"/>
      <c r="V16"/>
      <c r="W16"/>
      <c r="X16"/>
      <c r="Y16"/>
      <c r="Z16"/>
      <c r="AA16"/>
      <c r="AB16"/>
      <c r="AC16"/>
      <c r="AD16"/>
      <c r="AE16"/>
      <c r="AF16"/>
      <c r="AG16"/>
      <c r="AH16"/>
      <c r="AI16"/>
      <c r="AJ16"/>
      <c r="AK16"/>
      <c r="AL16"/>
      <c r="AM16"/>
    </row>
    <row r="17" spans="1:39" s="18" customFormat="1" x14ac:dyDescent="0.35">
      <c r="A17" s="18" t="s">
        <v>400</v>
      </c>
      <c r="B17" s="18" t="s">
        <v>503</v>
      </c>
      <c r="C17" s="18" t="s">
        <v>35</v>
      </c>
      <c r="D17" s="18" t="s">
        <v>32</v>
      </c>
      <c r="E17" s="72">
        <v>-0.01</v>
      </c>
      <c r="F17" s="72">
        <v>3.0464067E-3</v>
      </c>
      <c r="G17" s="72">
        <v>2E-3</v>
      </c>
      <c r="H17" s="72">
        <v>2.6309837000000002E-3</v>
      </c>
      <c r="I17" s="18">
        <v>340528</v>
      </c>
      <c r="J17"/>
      <c r="K17"/>
      <c r="L17"/>
      <c r="M17"/>
      <c r="N17"/>
      <c r="O17"/>
      <c r="P17"/>
      <c r="Q17"/>
      <c r="R17"/>
      <c r="S17"/>
      <c r="T17"/>
      <c r="U17"/>
      <c r="V17"/>
      <c r="W17"/>
      <c r="X17"/>
      <c r="Y17"/>
      <c r="Z17"/>
      <c r="AA17"/>
      <c r="AB17"/>
      <c r="AC17"/>
      <c r="AD17"/>
      <c r="AE17"/>
      <c r="AF17"/>
      <c r="AG17"/>
      <c r="AH17"/>
      <c r="AI17"/>
      <c r="AJ17"/>
      <c r="AK17"/>
      <c r="AL17"/>
      <c r="AM17"/>
    </row>
    <row r="18" spans="1:39" s="18" customFormat="1" x14ac:dyDescent="0.35">
      <c r="A18" s="18" t="s">
        <v>401</v>
      </c>
      <c r="B18" s="18" t="s">
        <v>503</v>
      </c>
      <c r="C18" s="18" t="s">
        <v>32</v>
      </c>
      <c r="D18" s="18" t="s">
        <v>35</v>
      </c>
      <c r="E18" s="72">
        <v>0.01</v>
      </c>
      <c r="F18" s="72">
        <v>-6.2101385999999998E-3</v>
      </c>
      <c r="G18" s="72">
        <v>2E-3</v>
      </c>
      <c r="H18" s="72">
        <v>2.6729377E-3</v>
      </c>
      <c r="I18" s="18">
        <v>340528</v>
      </c>
      <c r="J18"/>
      <c r="K18"/>
      <c r="L18"/>
      <c r="M18"/>
      <c r="N18"/>
      <c r="O18"/>
      <c r="P18"/>
      <c r="Q18"/>
      <c r="R18"/>
      <c r="S18"/>
      <c r="T18"/>
      <c r="U18"/>
      <c r="V18"/>
      <c r="W18"/>
      <c r="X18"/>
      <c r="Y18"/>
      <c r="Z18"/>
      <c r="AA18"/>
      <c r="AB18"/>
      <c r="AC18"/>
      <c r="AD18"/>
      <c r="AE18"/>
      <c r="AF18"/>
      <c r="AG18"/>
      <c r="AH18"/>
      <c r="AI18"/>
      <c r="AJ18"/>
      <c r="AK18"/>
      <c r="AL18"/>
      <c r="AM18"/>
    </row>
    <row r="19" spans="1:39" s="18" customFormat="1" x14ac:dyDescent="0.35">
      <c r="A19" s="18" t="s">
        <v>402</v>
      </c>
      <c r="B19" s="18" t="s">
        <v>503</v>
      </c>
      <c r="C19" s="18" t="s">
        <v>35</v>
      </c>
      <c r="D19" s="18" t="s">
        <v>37</v>
      </c>
      <c r="E19" s="72">
        <v>0.02</v>
      </c>
      <c r="F19" s="72">
        <v>1.5542125999999999E-3</v>
      </c>
      <c r="G19" s="72">
        <v>2E-3</v>
      </c>
      <c r="H19" s="72">
        <v>2.4021538E-3</v>
      </c>
      <c r="I19" s="18">
        <v>340528</v>
      </c>
      <c r="J19"/>
      <c r="K19"/>
      <c r="L19"/>
      <c r="M19"/>
      <c r="N19"/>
      <c r="O19"/>
      <c r="P19"/>
      <c r="Q19"/>
      <c r="R19"/>
      <c r="S19"/>
      <c r="T19"/>
      <c r="U19"/>
      <c r="V19"/>
      <c r="W19"/>
      <c r="X19"/>
      <c r="Y19"/>
      <c r="Z19"/>
      <c r="AA19"/>
      <c r="AB19"/>
      <c r="AC19"/>
      <c r="AD19"/>
      <c r="AE19"/>
      <c r="AF19"/>
      <c r="AG19"/>
      <c r="AH19"/>
      <c r="AI19"/>
      <c r="AJ19"/>
      <c r="AK19"/>
      <c r="AL19"/>
      <c r="AM19"/>
    </row>
    <row r="20" spans="1:39" s="18" customFormat="1" x14ac:dyDescent="0.35">
      <c r="A20" s="18" t="s">
        <v>403</v>
      </c>
      <c r="B20" s="18" t="s">
        <v>503</v>
      </c>
      <c r="C20" s="18" t="s">
        <v>37</v>
      </c>
      <c r="D20" s="18" t="s">
        <v>32</v>
      </c>
      <c r="E20" s="72">
        <v>0.02</v>
      </c>
      <c r="F20" s="72">
        <v>-4.9736765000000004E-3</v>
      </c>
      <c r="G20" s="72">
        <v>1E-3</v>
      </c>
      <c r="H20" s="72">
        <v>2.3209085000000002E-3</v>
      </c>
      <c r="I20" s="18">
        <v>340528</v>
      </c>
      <c r="J20"/>
      <c r="K20"/>
      <c r="L20"/>
      <c r="M20"/>
      <c r="N20"/>
      <c r="O20"/>
      <c r="P20"/>
      <c r="Q20"/>
      <c r="R20"/>
      <c r="S20"/>
      <c r="T20"/>
      <c r="U20"/>
      <c r="V20"/>
      <c r="W20"/>
      <c r="X20"/>
      <c r="Y20"/>
      <c r="Z20"/>
      <c r="AA20"/>
      <c r="AB20"/>
      <c r="AC20"/>
      <c r="AD20"/>
      <c r="AE20"/>
      <c r="AF20"/>
      <c r="AG20"/>
      <c r="AH20"/>
      <c r="AI20"/>
      <c r="AJ20"/>
      <c r="AK20"/>
      <c r="AL20"/>
      <c r="AM20"/>
    </row>
    <row r="21" spans="1:39" s="18" customFormat="1" x14ac:dyDescent="0.35">
      <c r="A21" s="18" t="s">
        <v>404</v>
      </c>
      <c r="B21" s="18" t="s">
        <v>503</v>
      </c>
      <c r="C21" s="18" t="s">
        <v>35</v>
      </c>
      <c r="D21" s="18" t="s">
        <v>32</v>
      </c>
      <c r="E21" s="72">
        <v>-0.01</v>
      </c>
      <c r="F21" s="72">
        <v>4.9032212999999998E-4</v>
      </c>
      <c r="G21" s="72">
        <v>2E-3</v>
      </c>
      <c r="H21" s="72">
        <v>2.4150417E-3</v>
      </c>
      <c r="I21" s="18">
        <v>340528</v>
      </c>
      <c r="J21"/>
      <c r="K21"/>
      <c r="L21"/>
      <c r="M21"/>
      <c r="N21"/>
      <c r="O21"/>
      <c r="P21"/>
      <c r="Q21"/>
      <c r="R21"/>
      <c r="S21"/>
      <c r="T21"/>
      <c r="U21"/>
      <c r="V21"/>
      <c r="W21"/>
      <c r="X21"/>
      <c r="Y21"/>
      <c r="Z21"/>
      <c r="AA21"/>
      <c r="AB21"/>
      <c r="AC21"/>
      <c r="AD21"/>
      <c r="AE21"/>
      <c r="AF21"/>
      <c r="AG21"/>
      <c r="AH21"/>
      <c r="AI21"/>
      <c r="AJ21"/>
      <c r="AK21"/>
      <c r="AL21"/>
      <c r="AM21"/>
    </row>
    <row r="22" spans="1:39" s="18" customFormat="1" x14ac:dyDescent="0.35">
      <c r="A22" s="18" t="s">
        <v>405</v>
      </c>
      <c r="B22" s="18" t="s">
        <v>503</v>
      </c>
      <c r="C22" s="18" t="s">
        <v>32</v>
      </c>
      <c r="D22" s="18" t="s">
        <v>35</v>
      </c>
      <c r="E22" s="72">
        <v>0.02</v>
      </c>
      <c r="F22" s="72">
        <v>-3.9242375999999999E-3</v>
      </c>
      <c r="G22" s="72">
        <v>2E-3</v>
      </c>
      <c r="H22" s="72">
        <v>2.6177466E-3</v>
      </c>
      <c r="I22" s="18">
        <v>340528</v>
      </c>
      <c r="J22"/>
      <c r="K22"/>
      <c r="L22"/>
      <c r="M22"/>
      <c r="N22"/>
      <c r="O22"/>
      <c r="P22"/>
      <c r="Q22"/>
      <c r="R22"/>
      <c r="S22"/>
      <c r="T22"/>
      <c r="U22"/>
      <c r="V22"/>
      <c r="W22"/>
      <c r="X22"/>
      <c r="Y22"/>
      <c r="Z22"/>
      <c r="AA22"/>
      <c r="AB22"/>
      <c r="AC22"/>
      <c r="AD22"/>
      <c r="AE22"/>
      <c r="AF22"/>
      <c r="AG22"/>
      <c r="AH22"/>
      <c r="AI22"/>
      <c r="AJ22"/>
      <c r="AK22"/>
      <c r="AL22"/>
      <c r="AM22"/>
    </row>
    <row r="23" spans="1:39" s="18" customFormat="1" x14ac:dyDescent="0.35">
      <c r="A23" s="18" t="s">
        <v>406</v>
      </c>
      <c r="B23" s="18" t="s">
        <v>503</v>
      </c>
      <c r="C23" s="18" t="s">
        <v>32</v>
      </c>
      <c r="D23" s="18" t="s">
        <v>39</v>
      </c>
      <c r="E23" s="72">
        <v>0.02</v>
      </c>
      <c r="F23" s="72">
        <v>9.9599174999999993E-4</v>
      </c>
      <c r="G23" s="72">
        <v>2E-3</v>
      </c>
      <c r="H23" s="72">
        <v>2.4627030000000001E-3</v>
      </c>
      <c r="I23" s="18">
        <v>340528</v>
      </c>
      <c r="J23"/>
      <c r="K23"/>
      <c r="L23"/>
      <c r="M23"/>
      <c r="N23"/>
      <c r="O23"/>
      <c r="P23"/>
      <c r="Q23"/>
      <c r="R23"/>
      <c r="S23"/>
      <c r="T23"/>
      <c r="U23"/>
      <c r="V23"/>
      <c r="W23"/>
      <c r="X23"/>
      <c r="Y23"/>
      <c r="Z23"/>
      <c r="AA23"/>
      <c r="AB23"/>
      <c r="AC23"/>
      <c r="AD23"/>
      <c r="AE23"/>
      <c r="AF23"/>
      <c r="AG23"/>
      <c r="AH23"/>
      <c r="AI23"/>
      <c r="AJ23"/>
      <c r="AK23"/>
      <c r="AL23"/>
      <c r="AM23"/>
    </row>
    <row r="24" spans="1:39" s="18" customFormat="1" x14ac:dyDescent="0.35">
      <c r="A24" s="18" t="s">
        <v>407</v>
      </c>
      <c r="B24" s="18" t="s">
        <v>503</v>
      </c>
      <c r="C24" s="18" t="s">
        <v>35</v>
      </c>
      <c r="D24" s="18" t="s">
        <v>37</v>
      </c>
      <c r="E24" s="72">
        <v>0.02</v>
      </c>
      <c r="F24" s="72">
        <v>5.7925784000000002E-4</v>
      </c>
      <c r="G24" s="72">
        <v>2E-3</v>
      </c>
      <c r="H24" s="72">
        <v>2.7552868999999999E-3</v>
      </c>
      <c r="I24" s="18">
        <v>340528</v>
      </c>
      <c r="J24"/>
      <c r="K24"/>
      <c r="L24"/>
      <c r="M24"/>
      <c r="N24"/>
      <c r="O24"/>
      <c r="P24"/>
      <c r="Q24"/>
      <c r="R24"/>
      <c r="S24"/>
      <c r="T24"/>
      <c r="U24"/>
      <c r="V24"/>
      <c r="W24"/>
      <c r="X24"/>
      <c r="Y24"/>
      <c r="Z24"/>
      <c r="AA24"/>
      <c r="AB24"/>
      <c r="AC24"/>
      <c r="AD24"/>
      <c r="AE24"/>
      <c r="AF24"/>
      <c r="AG24"/>
      <c r="AH24"/>
      <c r="AI24"/>
      <c r="AJ24"/>
      <c r="AK24"/>
      <c r="AL24"/>
      <c r="AM24"/>
    </row>
    <row r="25" spans="1:39" s="18" customFormat="1" x14ac:dyDescent="0.35">
      <c r="A25" s="18" t="s">
        <v>408</v>
      </c>
      <c r="B25" s="18" t="s">
        <v>503</v>
      </c>
      <c r="C25" s="18" t="s">
        <v>32</v>
      </c>
      <c r="D25" s="18" t="s">
        <v>39</v>
      </c>
      <c r="E25" s="72">
        <v>0.02</v>
      </c>
      <c r="F25" s="72">
        <v>6.2421569999999999E-3</v>
      </c>
      <c r="G25" s="72">
        <v>2E-3</v>
      </c>
      <c r="H25" s="72">
        <v>3.1977207000000001E-3</v>
      </c>
      <c r="I25" s="18">
        <v>340528</v>
      </c>
      <c r="J25"/>
      <c r="K25"/>
      <c r="L25"/>
      <c r="M25"/>
      <c r="N25"/>
      <c r="O25"/>
      <c r="P25"/>
      <c r="Q25"/>
      <c r="R25"/>
      <c r="S25"/>
      <c r="T25"/>
      <c r="U25"/>
      <c r="V25"/>
      <c r="W25"/>
      <c r="X25"/>
      <c r="Y25"/>
      <c r="Z25"/>
      <c r="AA25"/>
      <c r="AB25"/>
      <c r="AC25"/>
      <c r="AD25"/>
      <c r="AE25"/>
      <c r="AF25"/>
      <c r="AG25"/>
      <c r="AH25"/>
      <c r="AI25"/>
      <c r="AJ25"/>
      <c r="AK25"/>
      <c r="AL25"/>
      <c r="AM25"/>
    </row>
    <row r="26" spans="1:39" s="18" customFormat="1" x14ac:dyDescent="0.35">
      <c r="A26" s="18" t="s">
        <v>409</v>
      </c>
      <c r="B26" s="18" t="s">
        <v>503</v>
      </c>
      <c r="C26" s="18" t="s">
        <v>39</v>
      </c>
      <c r="D26" s="18" t="s">
        <v>37</v>
      </c>
      <c r="E26" s="72">
        <v>-0.02</v>
      </c>
      <c r="F26" s="72">
        <v>9.3875099000000004E-3</v>
      </c>
      <c r="G26" s="72">
        <v>2E-3</v>
      </c>
      <c r="H26" s="72">
        <v>2.5544156999999998E-3</v>
      </c>
      <c r="I26" s="18">
        <v>340528</v>
      </c>
      <c r="J26"/>
      <c r="K26"/>
      <c r="L26"/>
      <c r="M26"/>
      <c r="N26"/>
      <c r="O26"/>
      <c r="P26"/>
      <c r="Q26"/>
      <c r="R26"/>
      <c r="S26"/>
      <c r="T26"/>
      <c r="U26"/>
      <c r="V26"/>
      <c r="W26"/>
      <c r="X26"/>
      <c r="Y26"/>
      <c r="Z26"/>
      <c r="AA26"/>
      <c r="AB26"/>
      <c r="AC26"/>
      <c r="AD26"/>
      <c r="AE26"/>
      <c r="AF26"/>
      <c r="AG26"/>
      <c r="AH26"/>
      <c r="AI26"/>
      <c r="AJ26"/>
      <c r="AK26"/>
      <c r="AL26"/>
      <c r="AM26"/>
    </row>
    <row r="27" spans="1:39" s="18" customFormat="1" x14ac:dyDescent="0.35">
      <c r="A27" s="18" t="s">
        <v>410</v>
      </c>
      <c r="B27" s="18" t="s">
        <v>503</v>
      </c>
      <c r="C27" s="18" t="s">
        <v>39</v>
      </c>
      <c r="D27" s="18" t="s">
        <v>32</v>
      </c>
      <c r="E27" s="72">
        <v>-0.03</v>
      </c>
      <c r="F27" s="72">
        <v>-5.6661793000000002E-4</v>
      </c>
      <c r="G27" s="72">
        <v>2E-3</v>
      </c>
      <c r="H27" s="72">
        <v>2.8369456999999998E-3</v>
      </c>
      <c r="I27" s="18">
        <v>340528</v>
      </c>
      <c r="J27"/>
      <c r="K27"/>
      <c r="L27"/>
      <c r="M27"/>
      <c r="N27"/>
      <c r="O27"/>
      <c r="P27"/>
      <c r="Q27"/>
      <c r="R27"/>
      <c r="S27"/>
      <c r="T27"/>
      <c r="U27"/>
      <c r="V27"/>
      <c r="W27"/>
      <c r="X27"/>
      <c r="Y27"/>
      <c r="Z27"/>
      <c r="AA27"/>
      <c r="AB27"/>
      <c r="AC27"/>
      <c r="AD27"/>
      <c r="AE27"/>
      <c r="AF27"/>
      <c r="AG27"/>
      <c r="AH27"/>
      <c r="AI27"/>
      <c r="AJ27"/>
      <c r="AK27"/>
      <c r="AL27"/>
      <c r="AM27"/>
    </row>
    <row r="28" spans="1:39" s="18" customFormat="1" x14ac:dyDescent="0.35">
      <c r="A28" s="18" t="s">
        <v>411</v>
      </c>
      <c r="B28" s="18" t="s">
        <v>503</v>
      </c>
      <c r="C28" s="18" t="s">
        <v>32</v>
      </c>
      <c r="D28" s="18" t="s">
        <v>35</v>
      </c>
      <c r="E28" s="72">
        <v>-0.02</v>
      </c>
      <c r="F28" s="72">
        <v>9.9490256999999992E-3</v>
      </c>
      <c r="G28" s="72">
        <v>2E-3</v>
      </c>
      <c r="H28" s="72">
        <v>2.9805057999999999E-3</v>
      </c>
      <c r="I28" s="18">
        <v>340528</v>
      </c>
      <c r="J28"/>
      <c r="K28"/>
      <c r="L28"/>
      <c r="M28"/>
      <c r="N28"/>
      <c r="O28"/>
      <c r="P28"/>
      <c r="Q28"/>
      <c r="R28"/>
      <c r="S28"/>
      <c r="T28"/>
      <c r="U28"/>
      <c r="V28"/>
      <c r="W28"/>
      <c r="X28"/>
      <c r="Y28"/>
      <c r="Z28"/>
      <c r="AA28"/>
      <c r="AB28"/>
      <c r="AC28"/>
      <c r="AD28"/>
      <c r="AE28"/>
      <c r="AF28"/>
      <c r="AG28"/>
      <c r="AH28"/>
      <c r="AI28"/>
      <c r="AJ28"/>
      <c r="AK28"/>
      <c r="AL28"/>
      <c r="AM28"/>
    </row>
    <row r="29" spans="1:39" s="18" customFormat="1" x14ac:dyDescent="0.35">
      <c r="A29" s="18" t="s">
        <v>412</v>
      </c>
      <c r="B29" s="18" t="s">
        <v>503</v>
      </c>
      <c r="C29" s="18" t="s">
        <v>39</v>
      </c>
      <c r="D29" s="18" t="s">
        <v>37</v>
      </c>
      <c r="E29" s="72">
        <v>-0.02</v>
      </c>
      <c r="F29" s="72">
        <v>1.3929372000000001E-2</v>
      </c>
      <c r="G29" s="72">
        <v>2E-3</v>
      </c>
      <c r="H29" s="72">
        <v>2.3419571E-3</v>
      </c>
      <c r="I29" s="18">
        <v>340528</v>
      </c>
      <c r="J29"/>
      <c r="K29"/>
      <c r="L29"/>
      <c r="M29"/>
      <c r="N29"/>
      <c r="O29"/>
      <c r="P29"/>
      <c r="Q29"/>
      <c r="R29"/>
      <c r="S29"/>
      <c r="T29"/>
      <c r="U29"/>
      <c r="V29"/>
      <c r="W29"/>
      <c r="X29"/>
      <c r="Y29"/>
      <c r="Z29"/>
      <c r="AA29"/>
      <c r="AB29"/>
      <c r="AC29"/>
      <c r="AD29"/>
      <c r="AE29"/>
      <c r="AF29"/>
      <c r="AG29"/>
      <c r="AH29"/>
      <c r="AI29"/>
      <c r="AJ29"/>
      <c r="AK29"/>
      <c r="AL29"/>
      <c r="AM29"/>
    </row>
    <row r="30" spans="1:39" s="18" customFormat="1" x14ac:dyDescent="0.35">
      <c r="A30" s="18" t="s">
        <v>413</v>
      </c>
      <c r="B30" s="18" t="s">
        <v>503</v>
      </c>
      <c r="C30" s="18" t="s">
        <v>32</v>
      </c>
      <c r="D30" s="18" t="s">
        <v>37</v>
      </c>
      <c r="E30" s="72">
        <v>-0.02</v>
      </c>
      <c r="F30" s="72">
        <v>-4.7715157000000003E-3</v>
      </c>
      <c r="G30" s="72">
        <v>2E-3</v>
      </c>
      <c r="H30" s="72">
        <v>2.4610249999999999E-3</v>
      </c>
      <c r="I30" s="18">
        <v>340528</v>
      </c>
      <c r="J30"/>
      <c r="K30"/>
      <c r="L30"/>
      <c r="M30"/>
      <c r="N30"/>
      <c r="O30"/>
      <c r="P30"/>
      <c r="Q30"/>
      <c r="R30"/>
      <c r="S30"/>
      <c r="T30"/>
      <c r="U30"/>
      <c r="V30"/>
      <c r="W30"/>
      <c r="X30"/>
      <c r="Y30"/>
      <c r="Z30"/>
      <c r="AA30"/>
      <c r="AB30"/>
      <c r="AC30"/>
      <c r="AD30"/>
      <c r="AE30"/>
      <c r="AF30"/>
      <c r="AG30"/>
      <c r="AH30"/>
      <c r="AI30"/>
      <c r="AJ30"/>
      <c r="AK30"/>
      <c r="AL30"/>
      <c r="AM30"/>
    </row>
    <row r="31" spans="1:39" s="18" customFormat="1" x14ac:dyDescent="0.35">
      <c r="A31" s="18" t="s">
        <v>414</v>
      </c>
      <c r="B31" s="18" t="s">
        <v>503</v>
      </c>
      <c r="C31" s="18" t="s">
        <v>35</v>
      </c>
      <c r="D31" s="18" t="s">
        <v>32</v>
      </c>
      <c r="E31" s="72">
        <v>-0.03</v>
      </c>
      <c r="F31" s="72">
        <v>-1.6391416999999998E-2</v>
      </c>
      <c r="G31" s="72">
        <v>2E-3</v>
      </c>
      <c r="H31" s="72">
        <v>2.7169608999999999E-3</v>
      </c>
      <c r="I31" s="18">
        <v>340528</v>
      </c>
      <c r="J31"/>
      <c r="K31"/>
      <c r="L31"/>
      <c r="M31"/>
      <c r="N31"/>
      <c r="O31"/>
      <c r="P31"/>
      <c r="Q31"/>
      <c r="R31"/>
      <c r="S31"/>
      <c r="T31"/>
      <c r="U31"/>
      <c r="V31"/>
      <c r="W31"/>
      <c r="X31"/>
      <c r="Y31"/>
      <c r="Z31"/>
      <c r="AA31"/>
      <c r="AB31"/>
      <c r="AC31"/>
      <c r="AD31"/>
      <c r="AE31"/>
      <c r="AF31"/>
      <c r="AG31"/>
      <c r="AH31"/>
      <c r="AI31"/>
      <c r="AJ31"/>
      <c r="AK31"/>
      <c r="AL31"/>
      <c r="AM31"/>
    </row>
    <row r="32" spans="1:39" s="18" customFormat="1" x14ac:dyDescent="0.35">
      <c r="A32" s="18" t="s">
        <v>415</v>
      </c>
      <c r="B32" s="18" t="s">
        <v>503</v>
      </c>
      <c r="C32" s="18" t="s">
        <v>32</v>
      </c>
      <c r="D32" s="18" t="s">
        <v>35</v>
      </c>
      <c r="E32" s="72">
        <v>-0.02</v>
      </c>
      <c r="F32" s="72">
        <v>1.3865851999999999E-3</v>
      </c>
      <c r="G32" s="72">
        <v>2E-3</v>
      </c>
      <c r="H32" s="72">
        <v>2.5401261999999998E-3</v>
      </c>
      <c r="I32" s="18">
        <v>340528</v>
      </c>
      <c r="J32"/>
      <c r="K32"/>
      <c r="L32"/>
      <c r="M32"/>
      <c r="N32"/>
      <c r="O32"/>
      <c r="P32"/>
      <c r="Q32"/>
      <c r="R32"/>
      <c r="S32"/>
      <c r="T32"/>
      <c r="U32"/>
      <c r="V32"/>
      <c r="W32"/>
      <c r="X32"/>
      <c r="Y32"/>
      <c r="Z32"/>
      <c r="AA32"/>
      <c r="AB32"/>
      <c r="AC32"/>
      <c r="AD32"/>
      <c r="AE32"/>
      <c r="AF32"/>
      <c r="AG32"/>
      <c r="AH32"/>
      <c r="AI32"/>
      <c r="AJ32"/>
      <c r="AK32"/>
      <c r="AL32"/>
      <c r="AM32"/>
    </row>
    <row r="33" spans="1:39" s="18" customFormat="1" x14ac:dyDescent="0.35">
      <c r="A33" s="18" t="s">
        <v>416</v>
      </c>
      <c r="B33" s="18" t="s">
        <v>503</v>
      </c>
      <c r="C33" s="18" t="s">
        <v>32</v>
      </c>
      <c r="D33" s="18" t="s">
        <v>39</v>
      </c>
      <c r="E33" s="72">
        <v>-0.02</v>
      </c>
      <c r="F33" s="72">
        <v>1.5722439000000001E-2</v>
      </c>
      <c r="G33" s="72">
        <v>1E-3</v>
      </c>
      <c r="H33" s="72">
        <v>2.3019478999999998E-3</v>
      </c>
      <c r="I33" s="18">
        <v>340528</v>
      </c>
      <c r="J33"/>
      <c r="K33"/>
      <c r="L33"/>
      <c r="M33"/>
      <c r="N33"/>
      <c r="O33"/>
      <c r="P33"/>
      <c r="Q33"/>
      <c r="R33"/>
      <c r="S33"/>
      <c r="T33"/>
      <c r="U33"/>
      <c r="V33"/>
      <c r="W33"/>
      <c r="X33"/>
      <c r="Y33"/>
      <c r="Z33"/>
      <c r="AA33"/>
      <c r="AB33"/>
      <c r="AC33"/>
      <c r="AD33"/>
      <c r="AE33"/>
      <c r="AF33"/>
      <c r="AG33"/>
      <c r="AH33"/>
      <c r="AI33"/>
      <c r="AJ33"/>
      <c r="AK33"/>
      <c r="AL33"/>
      <c r="AM33"/>
    </row>
    <row r="34" spans="1:39" s="18" customFormat="1" x14ac:dyDescent="0.35">
      <c r="A34" s="18" t="s">
        <v>417</v>
      </c>
      <c r="B34" s="18" t="s">
        <v>503</v>
      </c>
      <c r="C34" s="18" t="s">
        <v>32</v>
      </c>
      <c r="D34" s="18" t="s">
        <v>39</v>
      </c>
      <c r="E34" s="72">
        <v>-0.02</v>
      </c>
      <c r="F34" s="72">
        <v>1.3671988E-2</v>
      </c>
      <c r="G34" s="72">
        <v>2E-3</v>
      </c>
      <c r="H34" s="72">
        <v>2.3360853E-3</v>
      </c>
      <c r="I34" s="18">
        <v>340528</v>
      </c>
      <c r="J34"/>
      <c r="K34"/>
      <c r="L34"/>
      <c r="M34"/>
      <c r="N34"/>
      <c r="O34"/>
      <c r="P34"/>
      <c r="Q34"/>
      <c r="R34"/>
      <c r="S34"/>
      <c r="T34"/>
      <c r="U34"/>
      <c r="V34"/>
      <c r="W34"/>
      <c r="X34"/>
      <c r="Y34"/>
      <c r="Z34"/>
      <c r="AA34"/>
      <c r="AB34"/>
      <c r="AC34"/>
      <c r="AD34"/>
      <c r="AE34"/>
      <c r="AF34"/>
      <c r="AG34"/>
      <c r="AH34"/>
      <c r="AI34"/>
      <c r="AJ34"/>
      <c r="AK34"/>
      <c r="AL34"/>
      <c r="AM34"/>
    </row>
    <row r="35" spans="1:39" s="18" customFormat="1" x14ac:dyDescent="0.35">
      <c r="A35" s="18" t="s">
        <v>418</v>
      </c>
      <c r="B35" s="18" t="s">
        <v>503</v>
      </c>
      <c r="C35" s="18" t="s">
        <v>37</v>
      </c>
      <c r="D35" s="18" t="s">
        <v>39</v>
      </c>
      <c r="E35" s="72">
        <v>-0.02</v>
      </c>
      <c r="F35" s="72">
        <v>-5.0823046000000004E-3</v>
      </c>
      <c r="G35" s="72">
        <v>2E-3</v>
      </c>
      <c r="H35" s="72">
        <v>2.3670335999999999E-3</v>
      </c>
      <c r="I35" s="18">
        <v>340528</v>
      </c>
      <c r="J35"/>
      <c r="K35"/>
      <c r="L35"/>
      <c r="M35"/>
      <c r="N35"/>
      <c r="O35"/>
      <c r="P35"/>
      <c r="Q35"/>
      <c r="R35"/>
      <c r="S35"/>
      <c r="T35"/>
      <c r="U35"/>
      <c r="V35"/>
      <c r="W35"/>
      <c r="X35"/>
      <c r="Y35"/>
      <c r="Z35"/>
      <c r="AA35"/>
      <c r="AB35"/>
      <c r="AC35"/>
      <c r="AD35"/>
      <c r="AE35"/>
      <c r="AF35"/>
      <c r="AG35"/>
      <c r="AH35"/>
      <c r="AI35"/>
      <c r="AJ35"/>
      <c r="AK35"/>
      <c r="AL35"/>
      <c r="AM35"/>
    </row>
    <row r="36" spans="1:39" s="18" customFormat="1" x14ac:dyDescent="0.35">
      <c r="A36" s="18" t="s">
        <v>419</v>
      </c>
      <c r="B36" s="18" t="s">
        <v>503</v>
      </c>
      <c r="C36" s="18" t="s">
        <v>35</v>
      </c>
      <c r="D36" s="18" t="s">
        <v>39</v>
      </c>
      <c r="E36" s="72">
        <v>-0.02</v>
      </c>
      <c r="F36" s="72">
        <v>-7.0717200000000001E-3</v>
      </c>
      <c r="G36" s="72">
        <v>2E-3</v>
      </c>
      <c r="H36" s="72">
        <v>3.5073804000000002E-3</v>
      </c>
      <c r="I36" s="18">
        <v>340528</v>
      </c>
      <c r="J36"/>
      <c r="K36"/>
      <c r="L36"/>
      <c r="M36"/>
      <c r="N36"/>
      <c r="O36"/>
      <c r="P36"/>
      <c r="Q36"/>
      <c r="R36"/>
      <c r="S36"/>
      <c r="T36"/>
      <c r="U36"/>
      <c r="V36"/>
      <c r="W36"/>
      <c r="X36"/>
      <c r="Y36"/>
      <c r="Z36"/>
      <c r="AA36"/>
      <c r="AB36"/>
      <c r="AC36"/>
      <c r="AD36"/>
      <c r="AE36"/>
      <c r="AF36"/>
      <c r="AG36"/>
      <c r="AH36"/>
      <c r="AI36"/>
      <c r="AJ36"/>
      <c r="AK36"/>
      <c r="AL36"/>
      <c r="AM36"/>
    </row>
    <row r="37" spans="1:39" s="18" customFormat="1" x14ac:dyDescent="0.35">
      <c r="A37" s="18" t="s">
        <v>420</v>
      </c>
      <c r="B37" s="18" t="s">
        <v>503</v>
      </c>
      <c r="C37" s="18" t="s">
        <v>37</v>
      </c>
      <c r="D37" s="18" t="s">
        <v>35</v>
      </c>
      <c r="E37" s="72">
        <v>-0.02</v>
      </c>
      <c r="F37" s="72">
        <v>7.1826014000000004E-3</v>
      </c>
      <c r="G37" s="72">
        <v>2E-3</v>
      </c>
      <c r="H37" s="72">
        <v>3.0664857000000001E-3</v>
      </c>
      <c r="I37" s="18">
        <v>340528</v>
      </c>
      <c r="J37"/>
      <c r="K37"/>
      <c r="L37"/>
      <c r="M37"/>
      <c r="N37"/>
      <c r="O37"/>
      <c r="P37"/>
      <c r="Q37"/>
      <c r="R37"/>
      <c r="S37"/>
      <c r="T37"/>
      <c r="U37"/>
      <c r="V37"/>
      <c r="W37"/>
      <c r="X37"/>
      <c r="Y37"/>
      <c r="Z37"/>
      <c r="AA37"/>
      <c r="AB37"/>
      <c r="AC37"/>
      <c r="AD37"/>
      <c r="AE37"/>
      <c r="AF37"/>
      <c r="AG37"/>
      <c r="AH37"/>
      <c r="AI37"/>
      <c r="AJ37"/>
      <c r="AK37"/>
      <c r="AL37"/>
      <c r="AM37"/>
    </row>
    <row r="38" spans="1:39" s="18" customFormat="1" x14ac:dyDescent="0.35">
      <c r="A38" s="18" t="s">
        <v>421</v>
      </c>
      <c r="B38" s="18" t="s">
        <v>503</v>
      </c>
      <c r="C38" s="18" t="s">
        <v>422</v>
      </c>
      <c r="D38" s="18" t="s">
        <v>39</v>
      </c>
      <c r="E38" s="72">
        <v>0.02</v>
      </c>
      <c r="F38" s="72">
        <v>2.7985999E-3</v>
      </c>
      <c r="G38" s="72">
        <v>1E-3</v>
      </c>
      <c r="H38" s="72">
        <v>2.3090242999999999E-3</v>
      </c>
      <c r="I38" s="18">
        <v>340528</v>
      </c>
      <c r="J38"/>
      <c r="K38"/>
      <c r="L38"/>
      <c r="M38"/>
      <c r="N38"/>
      <c r="O38"/>
      <c r="P38"/>
      <c r="Q38"/>
      <c r="R38"/>
      <c r="S38"/>
      <c r="T38"/>
      <c r="U38"/>
      <c r="V38"/>
      <c r="W38"/>
      <c r="X38"/>
      <c r="Y38"/>
      <c r="Z38"/>
      <c r="AA38"/>
      <c r="AB38"/>
      <c r="AC38"/>
      <c r="AD38"/>
      <c r="AE38"/>
      <c r="AF38"/>
      <c r="AG38"/>
      <c r="AH38"/>
      <c r="AI38"/>
      <c r="AJ38"/>
      <c r="AK38"/>
      <c r="AL38"/>
      <c r="AM38"/>
    </row>
    <row r="39" spans="1:39" s="18" customFormat="1" x14ac:dyDescent="0.35">
      <c r="A39" s="18" t="s">
        <v>423</v>
      </c>
      <c r="B39" s="18" t="s">
        <v>503</v>
      </c>
      <c r="C39" s="18" t="s">
        <v>39</v>
      </c>
      <c r="D39" s="18" t="s">
        <v>35</v>
      </c>
      <c r="E39" s="72">
        <v>0.02</v>
      </c>
      <c r="F39" s="72">
        <v>-1.5566297E-2</v>
      </c>
      <c r="G39" s="72">
        <v>2E-3</v>
      </c>
      <c r="H39" s="72">
        <v>2.3719289E-3</v>
      </c>
      <c r="I39" s="18">
        <v>340528</v>
      </c>
      <c r="J39"/>
      <c r="K39"/>
      <c r="L39"/>
      <c r="M39"/>
      <c r="N39"/>
      <c r="O39"/>
      <c r="P39"/>
      <c r="Q39"/>
      <c r="R39"/>
      <c r="S39"/>
      <c r="T39"/>
      <c r="U39"/>
      <c r="V39"/>
      <c r="W39"/>
      <c r="X39"/>
      <c r="Y39"/>
      <c r="Z39"/>
      <c r="AA39"/>
      <c r="AB39"/>
      <c r="AC39"/>
      <c r="AD39"/>
      <c r="AE39"/>
      <c r="AF39"/>
      <c r="AG39"/>
      <c r="AH39"/>
      <c r="AI39"/>
      <c r="AJ39"/>
      <c r="AK39"/>
      <c r="AL39"/>
      <c r="AM39"/>
    </row>
    <row r="40" spans="1:39" s="18" customFormat="1" x14ac:dyDescent="0.35">
      <c r="A40" s="18" t="s">
        <v>424</v>
      </c>
      <c r="B40" s="18" t="s">
        <v>503</v>
      </c>
      <c r="C40" s="18" t="s">
        <v>37</v>
      </c>
      <c r="D40" s="18" t="s">
        <v>35</v>
      </c>
      <c r="E40" s="72">
        <v>0.02</v>
      </c>
      <c r="F40" s="72">
        <v>8.9809325999999998E-3</v>
      </c>
      <c r="G40" s="72">
        <v>2E-3</v>
      </c>
      <c r="H40" s="72">
        <v>2.5916965999999999E-3</v>
      </c>
      <c r="I40" s="18">
        <v>340528</v>
      </c>
      <c r="J40"/>
      <c r="K40"/>
      <c r="L40"/>
      <c r="M40"/>
      <c r="N40"/>
      <c r="O40"/>
      <c r="P40"/>
      <c r="Q40"/>
      <c r="R40"/>
      <c r="S40"/>
      <c r="T40"/>
      <c r="U40"/>
      <c r="V40"/>
      <c r="W40"/>
      <c r="X40"/>
      <c r="Y40"/>
      <c r="Z40"/>
      <c r="AA40"/>
      <c r="AB40"/>
      <c r="AC40"/>
      <c r="AD40"/>
      <c r="AE40"/>
      <c r="AF40"/>
      <c r="AG40"/>
      <c r="AH40"/>
      <c r="AI40"/>
      <c r="AJ40"/>
      <c r="AK40"/>
      <c r="AL40"/>
      <c r="AM40"/>
    </row>
    <row r="41" spans="1:39" x14ac:dyDescent="0.35">
      <c r="A41" t="s">
        <v>523</v>
      </c>
      <c r="B41" t="s">
        <v>504</v>
      </c>
      <c r="C41" t="s">
        <v>389</v>
      </c>
      <c r="D41" t="s">
        <v>35</v>
      </c>
      <c r="E41" s="60">
        <v>0.01</v>
      </c>
      <c r="F41" s="60">
        <v>6.688673E-3</v>
      </c>
      <c r="G41" s="60">
        <v>2E-3</v>
      </c>
      <c r="H41" s="60">
        <v>4.2659417000000003E-3</v>
      </c>
      <c r="I41">
        <v>157477</v>
      </c>
    </row>
    <row r="42" spans="1:39" x14ac:dyDescent="0.35">
      <c r="A42" t="s">
        <v>524</v>
      </c>
      <c r="B42" t="s">
        <v>504</v>
      </c>
      <c r="C42" t="s">
        <v>388</v>
      </c>
      <c r="D42" t="s">
        <v>35</v>
      </c>
      <c r="E42" s="60">
        <v>-0.02</v>
      </c>
      <c r="F42" s="60">
        <v>-1.268384E-2</v>
      </c>
      <c r="G42" s="60">
        <v>2E-3</v>
      </c>
      <c r="H42" s="60">
        <v>4.4097006000000001E-3</v>
      </c>
      <c r="I42">
        <v>157477</v>
      </c>
    </row>
    <row r="43" spans="1:39" x14ac:dyDescent="0.35">
      <c r="A43" t="s">
        <v>525</v>
      </c>
      <c r="B43" t="s">
        <v>504</v>
      </c>
      <c r="C43" t="s">
        <v>107</v>
      </c>
      <c r="D43" t="s">
        <v>39</v>
      </c>
      <c r="E43" s="60">
        <v>-0.01</v>
      </c>
      <c r="F43" s="60">
        <v>-2.0899900999999999E-3</v>
      </c>
      <c r="G43" s="60">
        <v>2E-3</v>
      </c>
      <c r="H43" s="60">
        <v>3.5047170000000001E-3</v>
      </c>
      <c r="I43">
        <v>157477</v>
      </c>
    </row>
    <row r="44" spans="1:39" x14ac:dyDescent="0.35">
      <c r="A44" t="s">
        <v>526</v>
      </c>
      <c r="B44" t="s">
        <v>504</v>
      </c>
      <c r="C44" t="s">
        <v>390</v>
      </c>
      <c r="D44" t="s">
        <v>32</v>
      </c>
      <c r="E44" s="60">
        <v>-0.02</v>
      </c>
      <c r="F44" s="60">
        <v>5.9635495E-3</v>
      </c>
      <c r="G44" s="60">
        <v>2E-3</v>
      </c>
      <c r="H44" s="60">
        <v>5.0222948000000003E-3</v>
      </c>
      <c r="I44">
        <v>157477</v>
      </c>
    </row>
    <row r="45" spans="1:39" x14ac:dyDescent="0.35">
      <c r="A45" t="s">
        <v>527</v>
      </c>
      <c r="B45" t="s">
        <v>504</v>
      </c>
      <c r="C45" t="s">
        <v>106</v>
      </c>
      <c r="D45" t="s">
        <v>32</v>
      </c>
      <c r="E45" s="60">
        <v>-0.03</v>
      </c>
      <c r="F45" s="60">
        <v>-1.8567953000000002E-2</v>
      </c>
      <c r="G45" s="60">
        <v>2E-3</v>
      </c>
      <c r="H45" s="60">
        <v>4.8930546999999998E-3</v>
      </c>
      <c r="I45">
        <v>157477</v>
      </c>
    </row>
    <row r="46" spans="1:39" x14ac:dyDescent="0.35">
      <c r="A46" t="s">
        <v>391</v>
      </c>
      <c r="B46" t="s">
        <v>504</v>
      </c>
      <c r="C46" t="s">
        <v>35</v>
      </c>
      <c r="D46" t="s">
        <v>392</v>
      </c>
      <c r="E46" s="60">
        <v>0.01</v>
      </c>
      <c r="F46" s="60">
        <v>-1.2086556E-2</v>
      </c>
      <c r="G46" s="60">
        <v>2E-3</v>
      </c>
      <c r="H46" s="60">
        <v>4.1210381000000001E-3</v>
      </c>
      <c r="I46">
        <v>157477</v>
      </c>
    </row>
    <row r="47" spans="1:39" x14ac:dyDescent="0.35">
      <c r="A47" t="s">
        <v>393</v>
      </c>
      <c r="B47" t="s">
        <v>504</v>
      </c>
      <c r="C47" t="s">
        <v>39</v>
      </c>
      <c r="D47" t="s">
        <v>37</v>
      </c>
      <c r="E47" s="60">
        <v>0.02</v>
      </c>
      <c r="F47" s="60">
        <v>4.1929762999999998E-3</v>
      </c>
      <c r="G47" s="60">
        <v>2E-3</v>
      </c>
      <c r="H47" s="60">
        <v>3.4538654000000001E-3</v>
      </c>
      <c r="I47">
        <v>157477</v>
      </c>
    </row>
    <row r="48" spans="1:39" x14ac:dyDescent="0.35">
      <c r="A48" t="s">
        <v>394</v>
      </c>
      <c r="B48" t="s">
        <v>504</v>
      </c>
      <c r="C48" t="s">
        <v>39</v>
      </c>
      <c r="D48" t="s">
        <v>37</v>
      </c>
      <c r="E48" s="60">
        <v>-0.02</v>
      </c>
      <c r="F48" s="60">
        <v>-2.4401250999999999E-4</v>
      </c>
      <c r="G48" s="60">
        <v>1E-3</v>
      </c>
      <c r="H48" s="60">
        <v>3.4423152000000001E-3</v>
      </c>
      <c r="I48">
        <v>157477</v>
      </c>
    </row>
    <row r="49" spans="1:9" x14ac:dyDescent="0.35">
      <c r="A49" t="s">
        <v>395</v>
      </c>
      <c r="B49" t="s">
        <v>504</v>
      </c>
      <c r="C49" t="s">
        <v>35</v>
      </c>
      <c r="D49" t="s">
        <v>37</v>
      </c>
      <c r="E49" s="60">
        <v>0.01</v>
      </c>
      <c r="F49" s="60">
        <v>-1.7424022E-3</v>
      </c>
      <c r="G49" s="60">
        <v>2E-3</v>
      </c>
      <c r="H49" s="60">
        <v>3.4980368999999998E-3</v>
      </c>
      <c r="I49">
        <v>157477</v>
      </c>
    </row>
    <row r="50" spans="1:9" x14ac:dyDescent="0.35">
      <c r="A50" t="s">
        <v>396</v>
      </c>
      <c r="B50" t="s">
        <v>504</v>
      </c>
      <c r="C50" t="s">
        <v>32</v>
      </c>
      <c r="D50" t="s">
        <v>35</v>
      </c>
      <c r="E50" s="60">
        <v>-0.04</v>
      </c>
      <c r="F50" s="60">
        <v>-1.1302228E-3</v>
      </c>
      <c r="G50" s="60">
        <v>2E-3</v>
      </c>
      <c r="H50" s="60">
        <v>3.4769474999999999E-3</v>
      </c>
      <c r="I50">
        <v>157477</v>
      </c>
    </row>
    <row r="51" spans="1:9" x14ac:dyDescent="0.35">
      <c r="A51" t="s">
        <v>397</v>
      </c>
      <c r="B51" t="s">
        <v>504</v>
      </c>
      <c r="C51" t="s">
        <v>35</v>
      </c>
      <c r="D51" t="s">
        <v>32</v>
      </c>
      <c r="E51" s="60">
        <v>0.02</v>
      </c>
      <c r="F51" s="60">
        <v>-7.8789974000000006E-3</v>
      </c>
      <c r="G51" s="60">
        <v>2E-3</v>
      </c>
      <c r="H51" s="60">
        <v>3.5338774000000001E-3</v>
      </c>
      <c r="I51">
        <v>157477</v>
      </c>
    </row>
    <row r="52" spans="1:9" x14ac:dyDescent="0.35">
      <c r="A52" t="s">
        <v>398</v>
      </c>
      <c r="B52" t="s">
        <v>504</v>
      </c>
      <c r="C52" t="s">
        <v>32</v>
      </c>
      <c r="D52" t="s">
        <v>35</v>
      </c>
      <c r="E52" s="60">
        <v>-0.03</v>
      </c>
      <c r="F52" s="60">
        <v>3.7478707999999999E-2</v>
      </c>
      <c r="G52" s="60">
        <v>3.0000000000000001E-3</v>
      </c>
      <c r="H52" s="60">
        <v>6.4583030000000003E-3</v>
      </c>
      <c r="I52">
        <v>157477</v>
      </c>
    </row>
    <row r="53" spans="1:9" x14ac:dyDescent="0.35">
      <c r="A53" t="s">
        <v>399</v>
      </c>
      <c r="B53" t="s">
        <v>504</v>
      </c>
      <c r="C53" t="s">
        <v>39</v>
      </c>
      <c r="D53" t="s">
        <v>131</v>
      </c>
      <c r="E53" s="60">
        <v>-0.03</v>
      </c>
      <c r="F53" s="60">
        <v>-2.2416429000000002E-3</v>
      </c>
      <c r="G53" s="60">
        <v>2E-3</v>
      </c>
      <c r="H53" s="60">
        <v>4.5449169999999999E-3</v>
      </c>
      <c r="I53">
        <v>157477</v>
      </c>
    </row>
    <row r="54" spans="1:9" x14ac:dyDescent="0.35">
      <c r="A54" t="s">
        <v>400</v>
      </c>
      <c r="B54" t="s">
        <v>504</v>
      </c>
      <c r="C54" t="s">
        <v>35</v>
      </c>
      <c r="D54" t="s">
        <v>32</v>
      </c>
      <c r="E54" s="60">
        <v>-0.01</v>
      </c>
      <c r="F54" s="60">
        <v>5.6190457999999999E-3</v>
      </c>
      <c r="G54" s="60">
        <v>2E-3</v>
      </c>
      <c r="H54" s="60">
        <v>3.900419E-3</v>
      </c>
      <c r="I54">
        <v>157477</v>
      </c>
    </row>
    <row r="55" spans="1:9" x14ac:dyDescent="0.35">
      <c r="A55" t="s">
        <v>401</v>
      </c>
      <c r="B55" t="s">
        <v>504</v>
      </c>
      <c r="C55" t="s">
        <v>32</v>
      </c>
      <c r="D55" t="s">
        <v>35</v>
      </c>
      <c r="E55" s="60">
        <v>0.01</v>
      </c>
      <c r="F55" s="60">
        <v>-7.4797789999999998E-3</v>
      </c>
      <c r="G55" s="60">
        <v>2E-3</v>
      </c>
      <c r="H55" s="60">
        <v>3.9640465000000003E-3</v>
      </c>
      <c r="I55">
        <v>157477</v>
      </c>
    </row>
    <row r="56" spans="1:9" x14ac:dyDescent="0.35">
      <c r="A56" t="s">
        <v>402</v>
      </c>
      <c r="B56" t="s">
        <v>504</v>
      </c>
      <c r="C56" t="s">
        <v>35</v>
      </c>
      <c r="D56" t="s">
        <v>37</v>
      </c>
      <c r="E56" s="60">
        <v>0.02</v>
      </c>
      <c r="F56" s="60">
        <v>-6.4921024000000002E-4</v>
      </c>
      <c r="G56" s="60">
        <v>2E-3</v>
      </c>
      <c r="H56" s="60">
        <v>3.5634527000000002E-3</v>
      </c>
      <c r="I56">
        <v>157477</v>
      </c>
    </row>
    <row r="57" spans="1:9" x14ac:dyDescent="0.35">
      <c r="A57" t="s">
        <v>403</v>
      </c>
      <c r="B57" t="s">
        <v>504</v>
      </c>
      <c r="C57" t="s">
        <v>37</v>
      </c>
      <c r="D57" t="s">
        <v>32</v>
      </c>
      <c r="E57" s="60">
        <v>0.02</v>
      </c>
      <c r="F57" s="60">
        <v>-6.2873232999999997E-3</v>
      </c>
      <c r="G57" s="60">
        <v>1E-3</v>
      </c>
      <c r="H57" s="60">
        <v>3.4418135999999999E-3</v>
      </c>
      <c r="I57">
        <v>157477</v>
      </c>
    </row>
    <row r="58" spans="1:9" x14ac:dyDescent="0.35">
      <c r="A58" t="s">
        <v>404</v>
      </c>
      <c r="B58" t="s">
        <v>504</v>
      </c>
      <c r="C58" t="s">
        <v>35</v>
      </c>
      <c r="D58" t="s">
        <v>32</v>
      </c>
      <c r="E58" s="60">
        <v>-0.01</v>
      </c>
      <c r="F58" s="60">
        <v>1.108553E-4</v>
      </c>
      <c r="G58" s="60">
        <v>2E-3</v>
      </c>
      <c r="H58" s="60">
        <v>3.5842257000000001E-3</v>
      </c>
      <c r="I58">
        <v>157477</v>
      </c>
    </row>
    <row r="59" spans="1:9" x14ac:dyDescent="0.35">
      <c r="A59" t="s">
        <v>405</v>
      </c>
      <c r="B59" t="s">
        <v>504</v>
      </c>
      <c r="C59" t="s">
        <v>32</v>
      </c>
      <c r="D59" t="s">
        <v>35</v>
      </c>
      <c r="E59" s="60">
        <v>0.02</v>
      </c>
      <c r="F59" s="60">
        <v>5.2887104000000004E-3</v>
      </c>
      <c r="G59" s="60">
        <v>2E-3</v>
      </c>
      <c r="H59" s="60">
        <v>3.8772748999999999E-3</v>
      </c>
      <c r="I59">
        <v>157477</v>
      </c>
    </row>
    <row r="60" spans="1:9" x14ac:dyDescent="0.35">
      <c r="A60" t="s">
        <v>406</v>
      </c>
      <c r="B60" t="s">
        <v>504</v>
      </c>
      <c r="C60" t="s">
        <v>32</v>
      </c>
      <c r="D60" t="s">
        <v>39</v>
      </c>
      <c r="E60" s="60">
        <v>0.02</v>
      </c>
      <c r="F60" s="60">
        <v>6.6620964000000003E-3</v>
      </c>
      <c r="G60" s="60">
        <v>2E-3</v>
      </c>
      <c r="H60" s="60">
        <v>3.6471719000000001E-3</v>
      </c>
      <c r="I60">
        <v>157477</v>
      </c>
    </row>
    <row r="61" spans="1:9" x14ac:dyDescent="0.35">
      <c r="A61" t="s">
        <v>407</v>
      </c>
      <c r="B61" t="s">
        <v>504</v>
      </c>
      <c r="C61" t="s">
        <v>35</v>
      </c>
      <c r="D61" t="s">
        <v>37</v>
      </c>
      <c r="E61" s="60">
        <v>0.02</v>
      </c>
      <c r="F61" s="60">
        <v>1.0588597999999999E-3</v>
      </c>
      <c r="G61" s="60">
        <v>2E-3</v>
      </c>
      <c r="H61" s="60">
        <v>4.0831597999999997E-3</v>
      </c>
      <c r="I61">
        <v>157477</v>
      </c>
    </row>
    <row r="62" spans="1:9" x14ac:dyDescent="0.35">
      <c r="A62" t="s">
        <v>408</v>
      </c>
      <c r="B62" t="s">
        <v>504</v>
      </c>
      <c r="C62" t="s">
        <v>32</v>
      </c>
      <c r="D62" t="s">
        <v>39</v>
      </c>
      <c r="E62" s="60">
        <v>0.02</v>
      </c>
      <c r="F62" s="60">
        <v>1.2266038999999999E-2</v>
      </c>
      <c r="G62" s="60">
        <v>2E-3</v>
      </c>
      <c r="H62" s="60">
        <v>4.7459570000000003E-3</v>
      </c>
      <c r="I62">
        <v>157477</v>
      </c>
    </row>
    <row r="63" spans="1:9" x14ac:dyDescent="0.35">
      <c r="A63" t="s">
        <v>409</v>
      </c>
      <c r="B63" t="s">
        <v>504</v>
      </c>
      <c r="C63" t="s">
        <v>39</v>
      </c>
      <c r="D63" t="s">
        <v>37</v>
      </c>
      <c r="E63" s="60">
        <v>-0.02</v>
      </c>
      <c r="F63" s="60">
        <v>8.3717471000000002E-3</v>
      </c>
      <c r="G63" s="60">
        <v>2E-3</v>
      </c>
      <c r="H63" s="60">
        <v>3.7846591000000001E-3</v>
      </c>
      <c r="I63">
        <v>157477</v>
      </c>
    </row>
    <row r="64" spans="1:9" x14ac:dyDescent="0.35">
      <c r="A64" t="s">
        <v>410</v>
      </c>
      <c r="B64" t="s">
        <v>504</v>
      </c>
      <c r="C64" t="s">
        <v>39</v>
      </c>
      <c r="D64" t="s">
        <v>32</v>
      </c>
      <c r="E64" s="60">
        <v>-0.03</v>
      </c>
      <c r="F64" s="60">
        <v>3.8531567000000002E-3</v>
      </c>
      <c r="G64" s="60">
        <v>2E-3</v>
      </c>
      <c r="H64" s="60">
        <v>4.2017045999999999E-3</v>
      </c>
      <c r="I64">
        <v>157477</v>
      </c>
    </row>
    <row r="65" spans="1:39" x14ac:dyDescent="0.35">
      <c r="A65" t="s">
        <v>411</v>
      </c>
      <c r="B65" t="s">
        <v>504</v>
      </c>
      <c r="C65" t="s">
        <v>32</v>
      </c>
      <c r="D65" t="s">
        <v>35</v>
      </c>
      <c r="E65" s="60">
        <v>-0.02</v>
      </c>
      <c r="F65" s="60">
        <v>7.9404152999999998E-3</v>
      </c>
      <c r="G65" s="60">
        <v>2E-3</v>
      </c>
      <c r="H65" s="60">
        <v>4.4150893000000002E-3</v>
      </c>
      <c r="I65">
        <v>157477</v>
      </c>
    </row>
    <row r="66" spans="1:39" x14ac:dyDescent="0.35">
      <c r="A66" t="s">
        <v>412</v>
      </c>
      <c r="B66" t="s">
        <v>504</v>
      </c>
      <c r="C66" t="s">
        <v>39</v>
      </c>
      <c r="D66" t="s">
        <v>37</v>
      </c>
      <c r="E66" s="60">
        <v>-0.02</v>
      </c>
      <c r="F66" s="60">
        <v>1.5200303E-2</v>
      </c>
      <c r="G66" s="60">
        <v>2E-3</v>
      </c>
      <c r="H66" s="60">
        <v>3.4709820000000001E-3</v>
      </c>
      <c r="I66">
        <v>157477</v>
      </c>
    </row>
    <row r="67" spans="1:39" x14ac:dyDescent="0.35">
      <c r="A67" t="s">
        <v>413</v>
      </c>
      <c r="B67" t="s">
        <v>504</v>
      </c>
      <c r="C67" t="s">
        <v>32</v>
      </c>
      <c r="D67" t="s">
        <v>37</v>
      </c>
      <c r="E67" s="60">
        <v>-0.02</v>
      </c>
      <c r="F67" s="60">
        <v>-7.3788817999999997E-3</v>
      </c>
      <c r="G67" s="60">
        <v>2E-3</v>
      </c>
      <c r="H67" s="60">
        <v>3.6480874000000001E-3</v>
      </c>
      <c r="I67">
        <v>157477</v>
      </c>
    </row>
    <row r="68" spans="1:39" x14ac:dyDescent="0.35">
      <c r="A68" t="s">
        <v>414</v>
      </c>
      <c r="B68" t="s">
        <v>504</v>
      </c>
      <c r="C68" t="s">
        <v>35</v>
      </c>
      <c r="D68" t="s">
        <v>32</v>
      </c>
      <c r="E68" s="60">
        <v>-0.03</v>
      </c>
      <c r="F68" s="60">
        <v>-1.7122135E-2</v>
      </c>
      <c r="G68" s="60">
        <v>2E-3</v>
      </c>
      <c r="H68" s="60">
        <v>4.0367585999999999E-3</v>
      </c>
      <c r="I68">
        <v>157477</v>
      </c>
    </row>
    <row r="69" spans="1:39" x14ac:dyDescent="0.35">
      <c r="A69" t="s">
        <v>415</v>
      </c>
      <c r="B69" t="s">
        <v>504</v>
      </c>
      <c r="C69" t="s">
        <v>32</v>
      </c>
      <c r="D69" t="s">
        <v>35</v>
      </c>
      <c r="E69" s="60">
        <v>-0.02</v>
      </c>
      <c r="F69" s="60">
        <v>-4.1775687999999998E-4</v>
      </c>
      <c r="G69" s="60">
        <v>2E-3</v>
      </c>
      <c r="H69" s="60">
        <v>3.7618894000000002E-3</v>
      </c>
      <c r="I69">
        <v>157477</v>
      </c>
    </row>
    <row r="70" spans="1:39" x14ac:dyDescent="0.35">
      <c r="A70" t="s">
        <v>416</v>
      </c>
      <c r="B70" t="s">
        <v>504</v>
      </c>
      <c r="C70" t="s">
        <v>32</v>
      </c>
      <c r="D70" t="s">
        <v>39</v>
      </c>
      <c r="E70" s="60">
        <v>-0.02</v>
      </c>
      <c r="F70" s="60">
        <v>1.3785983E-2</v>
      </c>
      <c r="G70" s="60">
        <v>1E-3</v>
      </c>
      <c r="H70" s="60">
        <v>3.4093067999999998E-3</v>
      </c>
      <c r="I70">
        <v>157477</v>
      </c>
    </row>
    <row r="71" spans="1:39" x14ac:dyDescent="0.35">
      <c r="A71" t="s">
        <v>417</v>
      </c>
      <c r="B71" t="s">
        <v>504</v>
      </c>
      <c r="C71" t="s">
        <v>32</v>
      </c>
      <c r="D71" t="s">
        <v>39</v>
      </c>
      <c r="E71" s="60">
        <v>-0.02</v>
      </c>
      <c r="F71" s="60">
        <v>7.1593122999999998E-3</v>
      </c>
      <c r="G71" s="60">
        <v>2E-3</v>
      </c>
      <c r="H71" s="60">
        <v>3.4592217E-3</v>
      </c>
      <c r="I71">
        <v>157477</v>
      </c>
    </row>
    <row r="72" spans="1:39" x14ac:dyDescent="0.35">
      <c r="A72" t="s">
        <v>418</v>
      </c>
      <c r="B72" t="s">
        <v>504</v>
      </c>
      <c r="C72" t="s">
        <v>37</v>
      </c>
      <c r="D72" t="s">
        <v>39</v>
      </c>
      <c r="E72" s="60">
        <v>-0.02</v>
      </c>
      <c r="F72" s="60">
        <v>-6.0812504999999996E-3</v>
      </c>
      <c r="G72" s="60">
        <v>2E-3</v>
      </c>
      <c r="H72" s="60">
        <v>3.5039796000000002E-3</v>
      </c>
      <c r="I72">
        <v>157477</v>
      </c>
    </row>
    <row r="73" spans="1:39" x14ac:dyDescent="0.35">
      <c r="A73" t="s">
        <v>419</v>
      </c>
      <c r="B73" t="s">
        <v>504</v>
      </c>
      <c r="C73" t="s">
        <v>35</v>
      </c>
      <c r="D73" t="s">
        <v>39</v>
      </c>
      <c r="E73" s="60">
        <v>-0.02</v>
      </c>
      <c r="F73" s="60">
        <v>-9.8791690999999997E-3</v>
      </c>
      <c r="G73" s="60">
        <v>2E-3</v>
      </c>
      <c r="H73" s="60">
        <v>5.2205445000000003E-3</v>
      </c>
      <c r="I73">
        <v>157477</v>
      </c>
    </row>
    <row r="74" spans="1:39" x14ac:dyDescent="0.35">
      <c r="A74" t="s">
        <v>420</v>
      </c>
      <c r="B74" t="s">
        <v>504</v>
      </c>
      <c r="C74" t="s">
        <v>37</v>
      </c>
      <c r="D74" t="s">
        <v>35</v>
      </c>
      <c r="E74" s="60">
        <v>-0.02</v>
      </c>
      <c r="F74" s="60">
        <v>1.0946493E-2</v>
      </c>
      <c r="G74" s="60">
        <v>2E-3</v>
      </c>
      <c r="H74" s="60">
        <v>4.5475749999999999E-3</v>
      </c>
      <c r="I74">
        <v>157477</v>
      </c>
    </row>
    <row r="75" spans="1:39" x14ac:dyDescent="0.35">
      <c r="A75" t="s">
        <v>421</v>
      </c>
      <c r="B75" t="s">
        <v>504</v>
      </c>
      <c r="C75" t="s">
        <v>422</v>
      </c>
      <c r="D75" t="s">
        <v>39</v>
      </c>
      <c r="E75" s="60">
        <v>0.02</v>
      </c>
      <c r="F75" s="60">
        <v>8.5733493000000004E-4</v>
      </c>
      <c r="G75" s="60">
        <v>1E-3</v>
      </c>
      <c r="H75" s="60">
        <v>3.426176E-3</v>
      </c>
      <c r="I75">
        <v>157477</v>
      </c>
    </row>
    <row r="76" spans="1:39" x14ac:dyDescent="0.35">
      <c r="A76" t="s">
        <v>423</v>
      </c>
      <c r="B76" t="s">
        <v>504</v>
      </c>
      <c r="C76" t="s">
        <v>39</v>
      </c>
      <c r="D76" t="s">
        <v>35</v>
      </c>
      <c r="E76" s="60">
        <v>0.02</v>
      </c>
      <c r="F76" s="60">
        <v>-1.5816696000000002E-2</v>
      </c>
      <c r="G76" s="60">
        <v>2E-3</v>
      </c>
      <c r="H76" s="60">
        <v>3.5174706000000002E-3</v>
      </c>
      <c r="I76">
        <v>157477</v>
      </c>
    </row>
    <row r="77" spans="1:39" x14ac:dyDescent="0.35">
      <c r="A77" t="s">
        <v>424</v>
      </c>
      <c r="B77" t="s">
        <v>504</v>
      </c>
      <c r="C77" t="s">
        <v>37</v>
      </c>
      <c r="D77" t="s">
        <v>35</v>
      </c>
      <c r="E77" s="60">
        <v>0.02</v>
      </c>
      <c r="F77" s="60">
        <v>6.5222248000000003E-3</v>
      </c>
      <c r="G77" s="60">
        <v>2E-3</v>
      </c>
      <c r="H77" s="60">
        <v>3.8414740000000001E-3</v>
      </c>
      <c r="I77">
        <v>157477</v>
      </c>
    </row>
    <row r="78" spans="1:39" s="18" customFormat="1" x14ac:dyDescent="0.35">
      <c r="A78" s="18" t="s">
        <v>523</v>
      </c>
      <c r="B78" s="18" t="s">
        <v>505</v>
      </c>
      <c r="C78" s="18" t="s">
        <v>389</v>
      </c>
      <c r="D78" s="18" t="s">
        <v>35</v>
      </c>
      <c r="E78" s="72">
        <v>0.01</v>
      </c>
      <c r="F78" s="72">
        <v>1.077526E-2</v>
      </c>
      <c r="G78" s="72">
        <v>2E-3</v>
      </c>
      <c r="H78" s="72">
        <v>3.8922640999999999E-3</v>
      </c>
      <c r="I78" s="18">
        <v>183051</v>
      </c>
      <c r="J78"/>
      <c r="K78"/>
      <c r="L78"/>
      <c r="M78"/>
      <c r="N78"/>
      <c r="O78"/>
      <c r="P78"/>
      <c r="Q78"/>
      <c r="R78"/>
      <c r="S78"/>
      <c r="T78"/>
      <c r="U78"/>
      <c r="V78"/>
      <c r="W78"/>
      <c r="X78"/>
      <c r="Y78"/>
      <c r="Z78"/>
      <c r="AA78"/>
      <c r="AB78"/>
      <c r="AC78"/>
      <c r="AD78"/>
      <c r="AE78"/>
      <c r="AF78"/>
      <c r="AG78"/>
      <c r="AH78"/>
      <c r="AI78"/>
      <c r="AJ78"/>
      <c r="AK78"/>
      <c r="AL78"/>
      <c r="AM78"/>
    </row>
    <row r="79" spans="1:39" s="18" customFormat="1" x14ac:dyDescent="0.35">
      <c r="A79" s="18" t="s">
        <v>524</v>
      </c>
      <c r="B79" s="18" t="s">
        <v>505</v>
      </c>
      <c r="C79" s="18" t="s">
        <v>388</v>
      </c>
      <c r="D79" s="18" t="s">
        <v>35</v>
      </c>
      <c r="E79" s="72">
        <v>-0.02</v>
      </c>
      <c r="F79" s="72">
        <v>-5.3337528E-3</v>
      </c>
      <c r="G79" s="72">
        <v>2E-3</v>
      </c>
      <c r="H79" s="72">
        <v>4.0132576000000003E-3</v>
      </c>
      <c r="I79" s="18">
        <v>183051</v>
      </c>
      <c r="J79"/>
      <c r="K79"/>
      <c r="L79"/>
      <c r="M79"/>
      <c r="N79"/>
      <c r="O79"/>
      <c r="P79"/>
      <c r="Q79"/>
      <c r="R79"/>
      <c r="S79"/>
      <c r="T79"/>
      <c r="U79"/>
      <c r="V79"/>
      <c r="W79"/>
      <c r="X79"/>
      <c r="Y79"/>
      <c r="Z79"/>
      <c r="AA79"/>
      <c r="AB79"/>
      <c r="AC79"/>
      <c r="AD79"/>
      <c r="AE79"/>
      <c r="AF79"/>
      <c r="AG79"/>
      <c r="AH79"/>
      <c r="AI79"/>
      <c r="AJ79"/>
      <c r="AK79"/>
      <c r="AL79"/>
      <c r="AM79"/>
    </row>
    <row r="80" spans="1:39" s="18" customFormat="1" x14ac:dyDescent="0.35">
      <c r="A80" s="18" t="s">
        <v>525</v>
      </c>
      <c r="B80" s="18" t="s">
        <v>505</v>
      </c>
      <c r="C80" s="18" t="s">
        <v>107</v>
      </c>
      <c r="D80" s="18" t="s">
        <v>39</v>
      </c>
      <c r="E80" s="72">
        <v>-0.01</v>
      </c>
      <c r="F80" s="72">
        <v>5.8411252999999996E-3</v>
      </c>
      <c r="G80" s="72">
        <v>2E-3</v>
      </c>
      <c r="H80" s="72">
        <v>3.2021826999999998E-3</v>
      </c>
      <c r="I80" s="18">
        <v>183051</v>
      </c>
      <c r="J80"/>
      <c r="K80"/>
      <c r="L80"/>
      <c r="M80"/>
      <c r="N80"/>
      <c r="O80"/>
      <c r="P80"/>
      <c r="Q80"/>
      <c r="R80"/>
      <c r="S80"/>
      <c r="T80"/>
      <c r="U80"/>
      <c r="V80"/>
      <c r="W80"/>
      <c r="X80"/>
      <c r="Y80"/>
      <c r="Z80"/>
      <c r="AA80"/>
      <c r="AB80"/>
      <c r="AC80"/>
      <c r="AD80"/>
      <c r="AE80"/>
      <c r="AF80"/>
      <c r="AG80"/>
      <c r="AH80"/>
      <c r="AI80"/>
      <c r="AJ80"/>
      <c r="AK80"/>
      <c r="AL80"/>
      <c r="AM80"/>
    </row>
    <row r="81" spans="1:39" s="18" customFormat="1" x14ac:dyDescent="0.35">
      <c r="A81" s="18" t="s">
        <v>526</v>
      </c>
      <c r="B81" s="18" t="s">
        <v>505</v>
      </c>
      <c r="C81" s="18" t="s">
        <v>390</v>
      </c>
      <c r="D81" s="18" t="s">
        <v>32</v>
      </c>
      <c r="E81" s="72">
        <v>-0.02</v>
      </c>
      <c r="F81" s="72">
        <v>-5.8153522999999999E-3</v>
      </c>
      <c r="G81" s="72">
        <v>2E-3</v>
      </c>
      <c r="H81" s="72">
        <v>4.6014096999999997E-3</v>
      </c>
      <c r="I81" s="18">
        <v>183051</v>
      </c>
      <c r="J81"/>
      <c r="K81"/>
      <c r="L81"/>
      <c r="M81"/>
      <c r="N81"/>
      <c r="O81"/>
      <c r="P81"/>
      <c r="Q81"/>
      <c r="R81"/>
      <c r="S81"/>
      <c r="T81"/>
      <c r="U81"/>
      <c r="V81"/>
      <c r="W81"/>
      <c r="X81"/>
      <c r="Y81"/>
      <c r="Z81"/>
      <c r="AA81"/>
      <c r="AB81"/>
      <c r="AC81"/>
      <c r="AD81"/>
      <c r="AE81"/>
      <c r="AF81"/>
      <c r="AG81"/>
      <c r="AH81"/>
      <c r="AI81"/>
      <c r="AJ81"/>
      <c r="AK81"/>
      <c r="AL81"/>
      <c r="AM81"/>
    </row>
    <row r="82" spans="1:39" s="18" customFormat="1" x14ac:dyDescent="0.35">
      <c r="A82" s="18" t="s">
        <v>527</v>
      </c>
      <c r="B82" s="18" t="s">
        <v>505</v>
      </c>
      <c r="C82" s="18" t="s">
        <v>106</v>
      </c>
      <c r="D82" s="18" t="s">
        <v>32</v>
      </c>
      <c r="E82" s="72">
        <v>-0.03</v>
      </c>
      <c r="F82" s="72">
        <v>-8.9466887999999998E-3</v>
      </c>
      <c r="G82" s="72">
        <v>2E-3</v>
      </c>
      <c r="H82" s="72">
        <v>4.4878315999999996E-3</v>
      </c>
      <c r="I82" s="18">
        <v>183051</v>
      </c>
      <c r="J82"/>
      <c r="K82"/>
      <c r="L82"/>
      <c r="M82"/>
      <c r="N82"/>
      <c r="O82"/>
      <c r="P82"/>
      <c r="Q82"/>
      <c r="R82"/>
      <c r="S82"/>
      <c r="T82"/>
      <c r="U82"/>
      <c r="V82"/>
      <c r="W82"/>
      <c r="X82"/>
      <c r="Y82"/>
      <c r="Z82"/>
      <c r="AA82"/>
      <c r="AB82"/>
      <c r="AC82"/>
      <c r="AD82"/>
      <c r="AE82"/>
      <c r="AF82"/>
      <c r="AG82"/>
      <c r="AH82"/>
      <c r="AI82"/>
      <c r="AJ82"/>
      <c r="AK82"/>
      <c r="AL82"/>
      <c r="AM82"/>
    </row>
    <row r="83" spans="1:39" s="18" customFormat="1" x14ac:dyDescent="0.35">
      <c r="A83" s="18" t="s">
        <v>391</v>
      </c>
      <c r="B83" s="18" t="s">
        <v>505</v>
      </c>
      <c r="C83" s="18" t="s">
        <v>35</v>
      </c>
      <c r="D83" s="18" t="s">
        <v>392</v>
      </c>
      <c r="E83" s="72">
        <v>0.01</v>
      </c>
      <c r="F83" s="72">
        <v>-7.2175757999999998E-3</v>
      </c>
      <c r="G83" s="72">
        <v>2E-3</v>
      </c>
      <c r="H83" s="72">
        <v>3.7638785000000002E-3</v>
      </c>
      <c r="I83" s="18">
        <v>183051</v>
      </c>
      <c r="J83"/>
      <c r="K83"/>
      <c r="L83"/>
      <c r="M83"/>
      <c r="N83"/>
      <c r="O83"/>
      <c r="P83"/>
      <c r="Q83"/>
      <c r="R83"/>
      <c r="S83"/>
      <c r="T83"/>
      <c r="U83"/>
      <c r="V83"/>
      <c r="W83"/>
      <c r="X83"/>
      <c r="Y83"/>
      <c r="Z83"/>
      <c r="AA83"/>
      <c r="AB83"/>
      <c r="AC83"/>
      <c r="AD83"/>
      <c r="AE83"/>
      <c r="AF83"/>
      <c r="AG83"/>
      <c r="AH83"/>
      <c r="AI83"/>
      <c r="AJ83"/>
      <c r="AK83"/>
      <c r="AL83"/>
      <c r="AM83"/>
    </row>
    <row r="84" spans="1:39" s="18" customFormat="1" x14ac:dyDescent="0.35">
      <c r="A84" s="18" t="s">
        <v>393</v>
      </c>
      <c r="B84" s="18" t="s">
        <v>505</v>
      </c>
      <c r="C84" s="18" t="s">
        <v>39</v>
      </c>
      <c r="D84" s="18" t="s">
        <v>37</v>
      </c>
      <c r="E84" s="72">
        <v>0.02</v>
      </c>
      <c r="F84" s="72">
        <v>4.1091121000000003E-3</v>
      </c>
      <c r="G84" s="72">
        <v>2E-3</v>
      </c>
      <c r="H84" s="72">
        <v>3.1502081999999999E-3</v>
      </c>
      <c r="I84" s="18">
        <v>183051</v>
      </c>
      <c r="J84"/>
      <c r="K84"/>
      <c r="L84"/>
      <c r="M84"/>
      <c r="N84"/>
      <c r="O84"/>
      <c r="P84"/>
      <c r="Q84"/>
      <c r="R84"/>
      <c r="S84"/>
      <c r="T84"/>
      <c r="U84"/>
      <c r="V84"/>
      <c r="W84"/>
      <c r="X84"/>
      <c r="Y84"/>
      <c r="Z84"/>
      <c r="AA84"/>
      <c r="AB84"/>
      <c r="AC84"/>
      <c r="AD84"/>
      <c r="AE84"/>
      <c r="AF84"/>
      <c r="AG84"/>
      <c r="AH84"/>
      <c r="AI84"/>
      <c r="AJ84"/>
      <c r="AK84"/>
      <c r="AL84"/>
      <c r="AM84"/>
    </row>
    <row r="85" spans="1:39" s="18" customFormat="1" x14ac:dyDescent="0.35">
      <c r="A85" s="18" t="s">
        <v>394</v>
      </c>
      <c r="B85" s="18" t="s">
        <v>505</v>
      </c>
      <c r="C85" s="18" t="s">
        <v>39</v>
      </c>
      <c r="D85" s="18" t="s">
        <v>37</v>
      </c>
      <c r="E85" s="72">
        <v>-0.02</v>
      </c>
      <c r="F85" s="72">
        <v>5.1907408000000004E-3</v>
      </c>
      <c r="G85" s="72">
        <v>1E-3</v>
      </c>
      <c r="H85" s="72">
        <v>3.1497196999999998E-3</v>
      </c>
      <c r="I85" s="18">
        <v>183051</v>
      </c>
      <c r="J85"/>
      <c r="K85"/>
      <c r="L85"/>
      <c r="M85"/>
      <c r="N85"/>
      <c r="O85"/>
      <c r="P85"/>
      <c r="Q85"/>
      <c r="R85"/>
      <c r="S85"/>
      <c r="T85"/>
      <c r="U85"/>
      <c r="V85"/>
      <c r="W85"/>
      <c r="X85"/>
      <c r="Y85"/>
      <c r="Z85"/>
      <c r="AA85"/>
      <c r="AB85"/>
      <c r="AC85"/>
      <c r="AD85"/>
      <c r="AE85"/>
      <c r="AF85"/>
      <c r="AG85"/>
      <c r="AH85"/>
      <c r="AI85"/>
      <c r="AJ85"/>
      <c r="AK85"/>
      <c r="AL85"/>
      <c r="AM85"/>
    </row>
    <row r="86" spans="1:39" s="18" customFormat="1" x14ac:dyDescent="0.35">
      <c r="A86" s="18" t="s">
        <v>395</v>
      </c>
      <c r="B86" s="18" t="s">
        <v>505</v>
      </c>
      <c r="C86" s="18" t="s">
        <v>35</v>
      </c>
      <c r="D86" s="18" t="s">
        <v>37</v>
      </c>
      <c r="E86" s="72">
        <v>0.01</v>
      </c>
      <c r="F86" s="72">
        <v>-4.7226872999999998E-4</v>
      </c>
      <c r="G86" s="72">
        <v>2E-3</v>
      </c>
      <c r="H86" s="72">
        <v>3.2030641999999999E-3</v>
      </c>
      <c r="I86" s="18">
        <v>183051</v>
      </c>
      <c r="J86"/>
      <c r="K86"/>
      <c r="L86"/>
      <c r="M86"/>
      <c r="N86"/>
      <c r="O86"/>
      <c r="P86"/>
      <c r="Q86"/>
      <c r="R86"/>
      <c r="S86"/>
      <c r="T86"/>
      <c r="U86"/>
      <c r="V86"/>
      <c r="W86"/>
      <c r="X86"/>
      <c r="Y86"/>
      <c r="Z86"/>
      <c r="AA86"/>
      <c r="AB86"/>
      <c r="AC86"/>
      <c r="AD86"/>
      <c r="AE86"/>
      <c r="AF86"/>
      <c r="AG86"/>
      <c r="AH86"/>
      <c r="AI86"/>
      <c r="AJ86"/>
      <c r="AK86"/>
      <c r="AL86"/>
      <c r="AM86"/>
    </row>
    <row r="87" spans="1:39" s="18" customFormat="1" x14ac:dyDescent="0.35">
      <c r="A87" s="18" t="s">
        <v>396</v>
      </c>
      <c r="B87" s="18" t="s">
        <v>505</v>
      </c>
      <c r="C87" s="18" t="s">
        <v>32</v>
      </c>
      <c r="D87" s="18" t="s">
        <v>35</v>
      </c>
      <c r="E87" s="72">
        <v>-0.04</v>
      </c>
      <c r="F87" s="72">
        <v>-1.0343936999999999E-2</v>
      </c>
      <c r="G87" s="72">
        <v>2E-3</v>
      </c>
      <c r="H87" s="72">
        <v>3.1787425000000002E-3</v>
      </c>
      <c r="I87" s="18">
        <v>183051</v>
      </c>
      <c r="J87"/>
      <c r="K87"/>
      <c r="L87"/>
      <c r="M87"/>
      <c r="N87"/>
      <c r="O87"/>
      <c r="P87"/>
      <c r="Q87"/>
      <c r="R87"/>
      <c r="S87"/>
      <c r="T87"/>
      <c r="U87"/>
      <c r="V87"/>
      <c r="W87"/>
      <c r="X87"/>
      <c r="Y87"/>
      <c r="Z87"/>
      <c r="AA87"/>
      <c r="AB87"/>
      <c r="AC87"/>
      <c r="AD87"/>
      <c r="AE87"/>
      <c r="AF87"/>
      <c r="AG87"/>
      <c r="AH87"/>
      <c r="AI87"/>
      <c r="AJ87"/>
      <c r="AK87"/>
      <c r="AL87"/>
      <c r="AM87"/>
    </row>
    <row r="88" spans="1:39" s="18" customFormat="1" x14ac:dyDescent="0.35">
      <c r="A88" s="18" t="s">
        <v>397</v>
      </c>
      <c r="B88" s="18" t="s">
        <v>505</v>
      </c>
      <c r="C88" s="18" t="s">
        <v>35</v>
      </c>
      <c r="D88" s="18" t="s">
        <v>32</v>
      </c>
      <c r="E88" s="72">
        <v>0.02</v>
      </c>
      <c r="F88" s="72">
        <v>-7.6127304E-3</v>
      </c>
      <c r="G88" s="72">
        <v>2E-3</v>
      </c>
      <c r="H88" s="72">
        <v>3.2265537999999999E-3</v>
      </c>
      <c r="I88" s="18">
        <v>183051</v>
      </c>
      <c r="J88"/>
      <c r="K88"/>
      <c r="L88"/>
      <c r="M88"/>
      <c r="N88"/>
      <c r="O88"/>
      <c r="P88"/>
      <c r="Q88"/>
      <c r="R88"/>
      <c r="S88"/>
      <c r="T88"/>
      <c r="U88"/>
      <c r="V88"/>
      <c r="W88"/>
      <c r="X88"/>
      <c r="Y88"/>
      <c r="Z88"/>
      <c r="AA88"/>
      <c r="AB88"/>
      <c r="AC88"/>
      <c r="AD88"/>
      <c r="AE88"/>
      <c r="AF88"/>
      <c r="AG88"/>
      <c r="AH88"/>
      <c r="AI88"/>
      <c r="AJ88"/>
      <c r="AK88"/>
      <c r="AL88"/>
      <c r="AM88"/>
    </row>
    <row r="89" spans="1:39" s="18" customFormat="1" x14ac:dyDescent="0.35">
      <c r="A89" s="18" t="s">
        <v>398</v>
      </c>
      <c r="B89" s="18" t="s">
        <v>505</v>
      </c>
      <c r="C89" s="18" t="s">
        <v>32</v>
      </c>
      <c r="D89" s="18" t="s">
        <v>35</v>
      </c>
      <c r="E89" s="72">
        <v>-0.03</v>
      </c>
      <c r="F89" s="72">
        <v>3.5771661000000003E-2</v>
      </c>
      <c r="G89" s="72">
        <v>3.0000000000000001E-3</v>
      </c>
      <c r="H89" s="72">
        <v>5.9601552999999996E-3</v>
      </c>
      <c r="I89" s="18">
        <v>183051</v>
      </c>
      <c r="J89"/>
      <c r="K89"/>
      <c r="L89"/>
      <c r="M89"/>
      <c r="N89"/>
      <c r="O89"/>
      <c r="P89"/>
      <c r="Q89"/>
      <c r="R89"/>
      <c r="S89"/>
      <c r="T89"/>
      <c r="U89"/>
      <c r="V89"/>
      <c r="W89"/>
      <c r="X89"/>
      <c r="Y89"/>
      <c r="Z89"/>
      <c r="AA89"/>
      <c r="AB89"/>
      <c r="AC89"/>
      <c r="AD89"/>
      <c r="AE89"/>
      <c r="AF89"/>
      <c r="AG89"/>
      <c r="AH89"/>
      <c r="AI89"/>
      <c r="AJ89"/>
      <c r="AK89"/>
      <c r="AL89"/>
      <c r="AM89"/>
    </row>
    <row r="90" spans="1:39" s="18" customFormat="1" x14ac:dyDescent="0.35">
      <c r="A90" s="18" t="s">
        <v>399</v>
      </c>
      <c r="B90" s="18" t="s">
        <v>505</v>
      </c>
      <c r="C90" s="18" t="s">
        <v>39</v>
      </c>
      <c r="D90" s="18" t="s">
        <v>131</v>
      </c>
      <c r="E90" s="72">
        <v>-0.03</v>
      </c>
      <c r="F90" s="72">
        <v>5.2918604000000001E-4</v>
      </c>
      <c r="G90" s="72">
        <v>2E-3</v>
      </c>
      <c r="H90" s="72">
        <v>4.1476487999999997E-3</v>
      </c>
      <c r="I90" s="18">
        <v>183051</v>
      </c>
      <c r="J90"/>
      <c r="K90"/>
      <c r="L90"/>
      <c r="M90"/>
      <c r="N90"/>
      <c r="O90"/>
      <c r="P90"/>
      <c r="Q90"/>
      <c r="R90"/>
      <c r="S90"/>
      <c r="T90"/>
      <c r="U90"/>
      <c r="V90"/>
      <c r="W90"/>
      <c r="X90"/>
      <c r="Y90"/>
      <c r="Z90"/>
      <c r="AA90"/>
      <c r="AB90"/>
      <c r="AC90"/>
      <c r="AD90"/>
      <c r="AE90"/>
      <c r="AF90"/>
      <c r="AG90"/>
      <c r="AH90"/>
      <c r="AI90"/>
      <c r="AJ90"/>
      <c r="AK90"/>
      <c r="AL90"/>
      <c r="AM90"/>
    </row>
    <row r="91" spans="1:39" s="18" customFormat="1" x14ac:dyDescent="0.35">
      <c r="A91" s="18" t="s">
        <v>400</v>
      </c>
      <c r="B91" s="18" t="s">
        <v>505</v>
      </c>
      <c r="C91" s="18" t="s">
        <v>35</v>
      </c>
      <c r="D91" s="18" t="s">
        <v>32</v>
      </c>
      <c r="E91" s="72">
        <v>-0.01</v>
      </c>
      <c r="F91" s="72">
        <v>8.2582247E-4</v>
      </c>
      <c r="G91" s="72">
        <v>2E-3</v>
      </c>
      <c r="H91" s="72">
        <v>3.5605127999999999E-3</v>
      </c>
      <c r="I91" s="18">
        <v>183051</v>
      </c>
      <c r="J91"/>
      <c r="K91"/>
      <c r="L91"/>
      <c r="M91"/>
      <c r="N91"/>
      <c r="O91"/>
      <c r="P91"/>
      <c r="Q91"/>
      <c r="R91"/>
      <c r="S91"/>
      <c r="T91"/>
      <c r="U91"/>
      <c r="V91"/>
      <c r="W91"/>
      <c r="X91"/>
      <c r="Y91"/>
      <c r="Z91"/>
      <c r="AA91"/>
      <c r="AB91"/>
      <c r="AC91"/>
      <c r="AD91"/>
      <c r="AE91"/>
      <c r="AF91"/>
      <c r="AG91"/>
      <c r="AH91"/>
      <c r="AI91"/>
      <c r="AJ91"/>
      <c r="AK91"/>
      <c r="AL91"/>
      <c r="AM91"/>
    </row>
    <row r="92" spans="1:39" s="18" customFormat="1" x14ac:dyDescent="0.35">
      <c r="A92" s="18" t="s">
        <v>401</v>
      </c>
      <c r="B92" s="18" t="s">
        <v>505</v>
      </c>
      <c r="C92" s="18" t="s">
        <v>32</v>
      </c>
      <c r="D92" s="18" t="s">
        <v>35</v>
      </c>
      <c r="E92" s="72">
        <v>0.01</v>
      </c>
      <c r="F92" s="72">
        <v>-4.9473271000000001E-3</v>
      </c>
      <c r="G92" s="72">
        <v>2E-3</v>
      </c>
      <c r="H92" s="72">
        <v>3.6161491E-3</v>
      </c>
      <c r="I92" s="18">
        <v>183051</v>
      </c>
      <c r="J92"/>
      <c r="K92"/>
      <c r="L92"/>
      <c r="M92"/>
      <c r="N92"/>
      <c r="O92"/>
      <c r="P92"/>
      <c r="Q92"/>
      <c r="R92"/>
      <c r="S92"/>
      <c r="T92"/>
      <c r="U92"/>
      <c r="V92"/>
      <c r="W92"/>
      <c r="X92"/>
      <c r="Y92"/>
      <c r="Z92"/>
      <c r="AA92"/>
      <c r="AB92"/>
      <c r="AC92"/>
      <c r="AD92"/>
      <c r="AE92"/>
      <c r="AF92"/>
      <c r="AG92"/>
      <c r="AH92"/>
      <c r="AI92"/>
      <c r="AJ92"/>
      <c r="AK92"/>
      <c r="AL92"/>
      <c r="AM92"/>
    </row>
    <row r="93" spans="1:39" s="18" customFormat="1" x14ac:dyDescent="0.35">
      <c r="A93" s="18" t="s">
        <v>402</v>
      </c>
      <c r="B93" s="18" t="s">
        <v>505</v>
      </c>
      <c r="C93" s="18" t="s">
        <v>35</v>
      </c>
      <c r="D93" s="18" t="s">
        <v>37</v>
      </c>
      <c r="E93" s="72">
        <v>0.02</v>
      </c>
      <c r="F93" s="72">
        <v>3.2535058000000001E-3</v>
      </c>
      <c r="G93" s="72">
        <v>2E-3</v>
      </c>
      <c r="H93" s="72">
        <v>3.2490643E-3</v>
      </c>
      <c r="I93" s="18">
        <v>183051</v>
      </c>
      <c r="J93"/>
      <c r="K93"/>
      <c r="L93"/>
      <c r="M93"/>
      <c r="N93"/>
      <c r="O93"/>
      <c r="P93"/>
      <c r="Q93"/>
      <c r="R93"/>
      <c r="S93"/>
      <c r="T93"/>
      <c r="U93"/>
      <c r="V93"/>
      <c r="W93"/>
      <c r="X93"/>
      <c r="Y93"/>
      <c r="Z93"/>
      <c r="AA93"/>
      <c r="AB93"/>
      <c r="AC93"/>
      <c r="AD93"/>
      <c r="AE93"/>
      <c r="AF93"/>
      <c r="AG93"/>
      <c r="AH93"/>
      <c r="AI93"/>
      <c r="AJ93"/>
      <c r="AK93"/>
      <c r="AL93"/>
      <c r="AM93"/>
    </row>
    <row r="94" spans="1:39" s="18" customFormat="1" x14ac:dyDescent="0.35">
      <c r="A94" s="18" t="s">
        <v>403</v>
      </c>
      <c r="B94" s="18" t="s">
        <v>505</v>
      </c>
      <c r="C94" s="18" t="s">
        <v>37</v>
      </c>
      <c r="D94" s="18" t="s">
        <v>32</v>
      </c>
      <c r="E94" s="72">
        <v>0.02</v>
      </c>
      <c r="F94" s="72">
        <v>-3.7942891999999998E-3</v>
      </c>
      <c r="G94" s="72">
        <v>1E-3</v>
      </c>
      <c r="H94" s="72">
        <v>3.1400364999999999E-3</v>
      </c>
      <c r="I94" s="18">
        <v>183051</v>
      </c>
      <c r="J94"/>
      <c r="K94"/>
      <c r="L94"/>
      <c r="M94"/>
      <c r="N94"/>
      <c r="O94"/>
      <c r="P94"/>
      <c r="Q94"/>
      <c r="R94"/>
      <c r="S94"/>
      <c r="T94"/>
      <c r="U94"/>
      <c r="V94"/>
      <c r="W94"/>
      <c r="X94"/>
      <c r="Y94"/>
      <c r="Z94"/>
      <c r="AA94"/>
      <c r="AB94"/>
      <c r="AC94"/>
      <c r="AD94"/>
      <c r="AE94"/>
      <c r="AF94"/>
      <c r="AG94"/>
      <c r="AH94"/>
      <c r="AI94"/>
      <c r="AJ94"/>
      <c r="AK94"/>
      <c r="AL94"/>
      <c r="AM94"/>
    </row>
    <row r="95" spans="1:39" s="18" customFormat="1" x14ac:dyDescent="0.35">
      <c r="A95" s="18" t="s">
        <v>404</v>
      </c>
      <c r="B95" s="18" t="s">
        <v>505</v>
      </c>
      <c r="C95" s="18" t="s">
        <v>35</v>
      </c>
      <c r="D95" s="18" t="s">
        <v>32</v>
      </c>
      <c r="E95" s="72">
        <v>-0.01</v>
      </c>
      <c r="F95" s="72">
        <v>9.3671767000000003E-4</v>
      </c>
      <c r="G95" s="72">
        <v>2E-3</v>
      </c>
      <c r="H95" s="72">
        <v>3.2651570999999999E-3</v>
      </c>
      <c r="I95" s="18">
        <v>183051</v>
      </c>
      <c r="J95"/>
      <c r="K95"/>
      <c r="L95"/>
      <c r="M95"/>
      <c r="N95"/>
      <c r="O95"/>
      <c r="P95"/>
      <c r="Q95"/>
      <c r="R95"/>
      <c r="S95"/>
      <c r="T95"/>
      <c r="U95"/>
      <c r="V95"/>
      <c r="W95"/>
      <c r="X95"/>
      <c r="Y95"/>
      <c r="Z95"/>
      <c r="AA95"/>
      <c r="AB95"/>
      <c r="AC95"/>
      <c r="AD95"/>
      <c r="AE95"/>
      <c r="AF95"/>
      <c r="AG95"/>
      <c r="AH95"/>
      <c r="AI95"/>
      <c r="AJ95"/>
      <c r="AK95"/>
      <c r="AL95"/>
      <c r="AM95"/>
    </row>
    <row r="96" spans="1:39" s="18" customFormat="1" x14ac:dyDescent="0.35">
      <c r="A96" s="18" t="s">
        <v>405</v>
      </c>
      <c r="B96" s="18" t="s">
        <v>505</v>
      </c>
      <c r="C96" s="18" t="s">
        <v>32</v>
      </c>
      <c r="D96" s="18" t="s">
        <v>35</v>
      </c>
      <c r="E96" s="72">
        <v>0.02</v>
      </c>
      <c r="F96" s="72">
        <v>-1.1890794E-2</v>
      </c>
      <c r="G96" s="72">
        <v>2E-3</v>
      </c>
      <c r="H96" s="72">
        <v>3.5453269E-3</v>
      </c>
      <c r="I96" s="18">
        <v>183051</v>
      </c>
      <c r="J96"/>
      <c r="K96"/>
      <c r="L96"/>
      <c r="M96"/>
      <c r="N96"/>
      <c r="O96"/>
      <c r="P96"/>
      <c r="Q96"/>
      <c r="R96"/>
      <c r="S96"/>
      <c r="T96"/>
      <c r="U96"/>
      <c r="V96"/>
      <c r="W96"/>
      <c r="X96"/>
      <c r="Y96"/>
      <c r="Z96"/>
      <c r="AA96"/>
      <c r="AB96"/>
      <c r="AC96"/>
      <c r="AD96"/>
      <c r="AE96"/>
      <c r="AF96"/>
      <c r="AG96"/>
      <c r="AH96"/>
      <c r="AI96"/>
      <c r="AJ96"/>
      <c r="AK96"/>
      <c r="AL96"/>
      <c r="AM96"/>
    </row>
    <row r="97" spans="1:39" s="18" customFormat="1" x14ac:dyDescent="0.35">
      <c r="A97" s="18" t="s">
        <v>406</v>
      </c>
      <c r="B97" s="18" t="s">
        <v>505</v>
      </c>
      <c r="C97" s="18" t="s">
        <v>32</v>
      </c>
      <c r="D97" s="18" t="s">
        <v>39</v>
      </c>
      <c r="E97" s="72">
        <v>0.02</v>
      </c>
      <c r="F97" s="72">
        <v>-3.6322447E-3</v>
      </c>
      <c r="G97" s="72">
        <v>2E-3</v>
      </c>
      <c r="H97" s="72">
        <v>3.3356682E-3</v>
      </c>
      <c r="I97" s="18">
        <v>183051</v>
      </c>
      <c r="J97"/>
      <c r="K97"/>
      <c r="L97"/>
      <c r="M97"/>
      <c r="N97"/>
      <c r="O97"/>
      <c r="P97"/>
      <c r="Q97"/>
      <c r="R97"/>
      <c r="S97"/>
      <c r="T97"/>
      <c r="U97"/>
      <c r="V97"/>
      <c r="W97"/>
      <c r="X97"/>
      <c r="Y97"/>
      <c r="Z97"/>
      <c r="AA97"/>
      <c r="AB97"/>
      <c r="AC97"/>
      <c r="AD97"/>
      <c r="AE97"/>
      <c r="AF97"/>
      <c r="AG97"/>
      <c r="AH97"/>
      <c r="AI97"/>
      <c r="AJ97"/>
      <c r="AK97"/>
      <c r="AL97"/>
      <c r="AM97"/>
    </row>
    <row r="98" spans="1:39" s="18" customFormat="1" x14ac:dyDescent="0.35">
      <c r="A98" s="18" t="s">
        <v>407</v>
      </c>
      <c r="B98" s="18" t="s">
        <v>505</v>
      </c>
      <c r="C98" s="18" t="s">
        <v>35</v>
      </c>
      <c r="D98" s="18" t="s">
        <v>37</v>
      </c>
      <c r="E98" s="72">
        <v>0.02</v>
      </c>
      <c r="F98" s="72">
        <v>2.7853338000000002E-4</v>
      </c>
      <c r="G98" s="72">
        <v>2E-3</v>
      </c>
      <c r="H98" s="72">
        <v>3.729993E-3</v>
      </c>
      <c r="I98" s="18">
        <v>183051</v>
      </c>
      <c r="J98"/>
      <c r="K98"/>
      <c r="L98"/>
      <c r="M98"/>
      <c r="N98"/>
      <c r="O98"/>
      <c r="P98"/>
      <c r="Q98"/>
      <c r="R98"/>
      <c r="S98"/>
      <c r="T98"/>
      <c r="U98"/>
      <c r="V98"/>
      <c r="W98"/>
      <c r="X98"/>
      <c r="Y98"/>
      <c r="Z98"/>
      <c r="AA98"/>
      <c r="AB98"/>
      <c r="AC98"/>
      <c r="AD98"/>
      <c r="AE98"/>
      <c r="AF98"/>
      <c r="AG98"/>
      <c r="AH98"/>
      <c r="AI98"/>
      <c r="AJ98"/>
      <c r="AK98"/>
      <c r="AL98"/>
      <c r="AM98"/>
    </row>
    <row r="99" spans="1:39" s="18" customFormat="1" x14ac:dyDescent="0.35">
      <c r="A99" s="18" t="s">
        <v>408</v>
      </c>
      <c r="B99" s="18" t="s">
        <v>505</v>
      </c>
      <c r="C99" s="18" t="s">
        <v>32</v>
      </c>
      <c r="D99" s="18" t="s">
        <v>39</v>
      </c>
      <c r="E99" s="72">
        <v>0.02</v>
      </c>
      <c r="F99" s="72">
        <v>1.2123391E-3</v>
      </c>
      <c r="G99" s="72">
        <v>2E-3</v>
      </c>
      <c r="H99" s="72">
        <v>4.3233619000000003E-3</v>
      </c>
      <c r="I99" s="18">
        <v>183051</v>
      </c>
      <c r="J99"/>
      <c r="K99"/>
      <c r="L99"/>
      <c r="M99"/>
      <c r="N99"/>
      <c r="O99"/>
      <c r="P99"/>
      <c r="Q99"/>
      <c r="R99"/>
      <c r="S99"/>
      <c r="T99"/>
      <c r="U99"/>
      <c r="V99"/>
      <c r="W99"/>
      <c r="X99"/>
      <c r="Y99"/>
      <c r="Z99"/>
      <c r="AA99"/>
      <c r="AB99"/>
      <c r="AC99"/>
      <c r="AD99"/>
      <c r="AE99"/>
      <c r="AF99"/>
      <c r="AG99"/>
      <c r="AH99"/>
      <c r="AI99"/>
      <c r="AJ99"/>
      <c r="AK99"/>
      <c r="AL99"/>
      <c r="AM99"/>
    </row>
    <row r="100" spans="1:39" s="18" customFormat="1" x14ac:dyDescent="0.35">
      <c r="A100" s="18" t="s">
        <v>409</v>
      </c>
      <c r="B100" s="18" t="s">
        <v>505</v>
      </c>
      <c r="C100" s="18" t="s">
        <v>39</v>
      </c>
      <c r="D100" s="18" t="s">
        <v>37</v>
      </c>
      <c r="E100" s="72">
        <v>-0.02</v>
      </c>
      <c r="F100" s="72">
        <v>1.0394766E-2</v>
      </c>
      <c r="G100" s="72">
        <v>2E-3</v>
      </c>
      <c r="H100" s="72">
        <v>3.4586199999999999E-3</v>
      </c>
      <c r="I100" s="18">
        <v>183051</v>
      </c>
      <c r="J100"/>
      <c r="K100"/>
      <c r="L100"/>
      <c r="M100"/>
      <c r="N100"/>
      <c r="O100"/>
      <c r="P100"/>
      <c r="Q100"/>
      <c r="R100"/>
      <c r="S100"/>
      <c r="T100"/>
      <c r="U100"/>
      <c r="V100"/>
      <c r="W100"/>
      <c r="X100"/>
      <c r="Y100"/>
      <c r="Z100"/>
      <c r="AA100"/>
      <c r="AB100"/>
      <c r="AC100"/>
      <c r="AD100"/>
      <c r="AE100"/>
      <c r="AF100"/>
      <c r="AG100"/>
      <c r="AH100"/>
      <c r="AI100"/>
      <c r="AJ100"/>
      <c r="AK100"/>
      <c r="AL100"/>
      <c r="AM100"/>
    </row>
    <row r="101" spans="1:39" s="18" customFormat="1" x14ac:dyDescent="0.35">
      <c r="A101" s="18" t="s">
        <v>410</v>
      </c>
      <c r="B101" s="18" t="s">
        <v>505</v>
      </c>
      <c r="C101" s="18" t="s">
        <v>39</v>
      </c>
      <c r="D101" s="18" t="s">
        <v>32</v>
      </c>
      <c r="E101" s="72">
        <v>-0.03</v>
      </c>
      <c r="F101" s="72">
        <v>-4.6258382000000002E-3</v>
      </c>
      <c r="G101" s="72">
        <v>2E-3</v>
      </c>
      <c r="H101" s="72">
        <v>3.8424064000000002E-3</v>
      </c>
      <c r="I101" s="18">
        <v>183051</v>
      </c>
      <c r="J101"/>
      <c r="K101"/>
      <c r="L101"/>
      <c r="M101"/>
      <c r="N101"/>
      <c r="O101"/>
      <c r="P101"/>
      <c r="Q101"/>
      <c r="R101"/>
      <c r="S101"/>
      <c r="T101"/>
      <c r="U101"/>
      <c r="V101"/>
      <c r="W101"/>
      <c r="X101"/>
      <c r="Y101"/>
      <c r="Z101"/>
      <c r="AA101"/>
      <c r="AB101"/>
      <c r="AC101"/>
      <c r="AD101"/>
      <c r="AE101"/>
      <c r="AF101"/>
      <c r="AG101"/>
      <c r="AH101"/>
      <c r="AI101"/>
      <c r="AJ101"/>
      <c r="AK101"/>
      <c r="AL101"/>
      <c r="AM101"/>
    </row>
    <row r="102" spans="1:39" s="18" customFormat="1" x14ac:dyDescent="0.35">
      <c r="A102" s="18" t="s">
        <v>411</v>
      </c>
      <c r="B102" s="18" t="s">
        <v>505</v>
      </c>
      <c r="C102" s="18" t="s">
        <v>32</v>
      </c>
      <c r="D102" s="18" t="s">
        <v>35</v>
      </c>
      <c r="E102" s="72">
        <v>-0.02</v>
      </c>
      <c r="F102" s="72">
        <v>1.1766896000000001E-2</v>
      </c>
      <c r="G102" s="72">
        <v>2E-3</v>
      </c>
      <c r="H102" s="72">
        <v>4.0361768999999997E-3</v>
      </c>
      <c r="I102" s="18">
        <v>183051</v>
      </c>
      <c r="J102"/>
      <c r="K102"/>
      <c r="L102"/>
      <c r="M102"/>
      <c r="N102"/>
      <c r="O102"/>
      <c r="P102"/>
      <c r="Q102"/>
      <c r="R102"/>
      <c r="S102"/>
      <c r="T102"/>
      <c r="U102"/>
      <c r="V102"/>
      <c r="W102"/>
      <c r="X102"/>
      <c r="Y102"/>
      <c r="Z102"/>
      <c r="AA102"/>
      <c r="AB102"/>
      <c r="AC102"/>
      <c r="AD102"/>
      <c r="AE102"/>
      <c r="AF102"/>
      <c r="AG102"/>
      <c r="AH102"/>
      <c r="AI102"/>
      <c r="AJ102"/>
      <c r="AK102"/>
      <c r="AL102"/>
      <c r="AM102"/>
    </row>
    <row r="103" spans="1:39" s="18" customFormat="1" x14ac:dyDescent="0.35">
      <c r="A103" s="18" t="s">
        <v>412</v>
      </c>
      <c r="B103" s="18" t="s">
        <v>505</v>
      </c>
      <c r="C103" s="18" t="s">
        <v>39</v>
      </c>
      <c r="D103" s="18" t="s">
        <v>37</v>
      </c>
      <c r="E103" s="72">
        <v>-0.02</v>
      </c>
      <c r="F103" s="72">
        <v>1.2745731999999999E-2</v>
      </c>
      <c r="G103" s="72">
        <v>2E-3</v>
      </c>
      <c r="H103" s="72">
        <v>3.1702137000000001E-3</v>
      </c>
      <c r="I103" s="18">
        <v>183051</v>
      </c>
      <c r="J103"/>
      <c r="K103"/>
      <c r="L103"/>
      <c r="M103"/>
      <c r="N103"/>
      <c r="O103"/>
      <c r="P103"/>
      <c r="Q103"/>
      <c r="R103"/>
      <c r="S103"/>
      <c r="T103"/>
      <c r="U103"/>
      <c r="V103"/>
      <c r="W103"/>
      <c r="X103"/>
      <c r="Y103"/>
      <c r="Z103"/>
      <c r="AA103"/>
      <c r="AB103"/>
      <c r="AC103"/>
      <c r="AD103"/>
      <c r="AE103"/>
      <c r="AF103"/>
      <c r="AG103"/>
      <c r="AH103"/>
      <c r="AI103"/>
      <c r="AJ103"/>
      <c r="AK103"/>
      <c r="AL103"/>
      <c r="AM103"/>
    </row>
    <row r="104" spans="1:39" s="18" customFormat="1" x14ac:dyDescent="0.35">
      <c r="A104" s="18" t="s">
        <v>413</v>
      </c>
      <c r="B104" s="18" t="s">
        <v>505</v>
      </c>
      <c r="C104" s="18" t="s">
        <v>32</v>
      </c>
      <c r="D104" s="18" t="s">
        <v>37</v>
      </c>
      <c r="E104" s="72">
        <v>-0.02</v>
      </c>
      <c r="F104" s="72">
        <v>-2.4135949000000001E-3</v>
      </c>
      <c r="G104" s="72">
        <v>2E-3</v>
      </c>
      <c r="H104" s="72">
        <v>3.3308655999999999E-3</v>
      </c>
      <c r="I104" s="18">
        <v>183051</v>
      </c>
      <c r="J104"/>
      <c r="K104"/>
      <c r="L104"/>
      <c r="M104"/>
      <c r="N104"/>
      <c r="O104"/>
      <c r="P104"/>
      <c r="Q104"/>
      <c r="R104"/>
      <c r="S104"/>
      <c r="T104"/>
      <c r="U104"/>
      <c r="V104"/>
      <c r="W104"/>
      <c r="X104"/>
      <c r="Y104"/>
      <c r="Z104"/>
      <c r="AA104"/>
      <c r="AB104"/>
      <c r="AC104"/>
      <c r="AD104"/>
      <c r="AE104"/>
      <c r="AF104"/>
      <c r="AG104"/>
      <c r="AH104"/>
      <c r="AI104"/>
      <c r="AJ104"/>
      <c r="AK104"/>
      <c r="AL104"/>
      <c r="AM104"/>
    </row>
    <row r="105" spans="1:39" s="18" customFormat="1" x14ac:dyDescent="0.35">
      <c r="A105" s="18" t="s">
        <v>414</v>
      </c>
      <c r="B105" s="18" t="s">
        <v>505</v>
      </c>
      <c r="C105" s="18" t="s">
        <v>35</v>
      </c>
      <c r="D105" s="18" t="s">
        <v>32</v>
      </c>
      <c r="E105" s="72">
        <v>-0.03</v>
      </c>
      <c r="F105" s="72">
        <v>-1.5778833999999999E-2</v>
      </c>
      <c r="G105" s="72">
        <v>2E-3</v>
      </c>
      <c r="H105" s="72">
        <v>3.6698795999999998E-3</v>
      </c>
      <c r="I105" s="18">
        <v>183051</v>
      </c>
      <c r="J105"/>
      <c r="K105"/>
      <c r="L105"/>
      <c r="M105"/>
      <c r="N105"/>
      <c r="O105"/>
      <c r="P105"/>
      <c r="Q105"/>
      <c r="R105"/>
      <c r="S105"/>
      <c r="T105"/>
      <c r="U105"/>
      <c r="V105"/>
      <c r="W105"/>
      <c r="X105"/>
      <c r="Y105"/>
      <c r="Z105"/>
      <c r="AA105"/>
      <c r="AB105"/>
      <c r="AC105"/>
      <c r="AD105"/>
      <c r="AE105"/>
      <c r="AF105"/>
      <c r="AG105"/>
      <c r="AH105"/>
      <c r="AI105"/>
      <c r="AJ105"/>
      <c r="AK105"/>
      <c r="AL105"/>
      <c r="AM105"/>
    </row>
    <row r="106" spans="1:39" s="18" customFormat="1" x14ac:dyDescent="0.35">
      <c r="A106" s="18" t="s">
        <v>415</v>
      </c>
      <c r="B106" s="18" t="s">
        <v>505</v>
      </c>
      <c r="C106" s="18" t="s">
        <v>32</v>
      </c>
      <c r="D106" s="18" t="s">
        <v>35</v>
      </c>
      <c r="E106" s="72">
        <v>-0.02</v>
      </c>
      <c r="F106" s="72">
        <v>2.8469646000000002E-3</v>
      </c>
      <c r="G106" s="72">
        <v>2E-3</v>
      </c>
      <c r="H106" s="72">
        <v>3.4405915E-3</v>
      </c>
      <c r="I106" s="18">
        <v>183051</v>
      </c>
      <c r="J106"/>
      <c r="K106"/>
      <c r="L106"/>
      <c r="M106"/>
      <c r="N106"/>
      <c r="O106"/>
      <c r="P106"/>
      <c r="Q106"/>
      <c r="R106"/>
      <c r="S106"/>
      <c r="T106"/>
      <c r="U106"/>
      <c r="V106"/>
      <c r="W106"/>
      <c r="X106"/>
      <c r="Y106"/>
      <c r="Z106"/>
      <c r="AA106"/>
      <c r="AB106"/>
      <c r="AC106"/>
      <c r="AD106"/>
      <c r="AE106"/>
      <c r="AF106"/>
      <c r="AG106"/>
      <c r="AH106"/>
      <c r="AI106"/>
      <c r="AJ106"/>
      <c r="AK106"/>
      <c r="AL106"/>
      <c r="AM106"/>
    </row>
    <row r="107" spans="1:39" s="18" customFormat="1" x14ac:dyDescent="0.35">
      <c r="A107" s="18" t="s">
        <v>416</v>
      </c>
      <c r="B107" s="18" t="s">
        <v>505</v>
      </c>
      <c r="C107" s="18" t="s">
        <v>32</v>
      </c>
      <c r="D107" s="18" t="s">
        <v>39</v>
      </c>
      <c r="E107" s="72">
        <v>-0.02</v>
      </c>
      <c r="F107" s="72">
        <v>1.7508124999999999E-2</v>
      </c>
      <c r="G107" s="72">
        <v>1E-3</v>
      </c>
      <c r="H107" s="72">
        <v>3.1177939000000001E-3</v>
      </c>
      <c r="I107" s="18">
        <v>183051</v>
      </c>
      <c r="J107"/>
      <c r="K107"/>
      <c r="L107"/>
      <c r="M107"/>
      <c r="N107"/>
      <c r="O107"/>
      <c r="P107"/>
      <c r="Q107"/>
      <c r="R107"/>
      <c r="S107"/>
      <c r="T107"/>
      <c r="U107"/>
      <c r="V107"/>
      <c r="W107"/>
      <c r="X107"/>
      <c r="Y107"/>
      <c r="Z107"/>
      <c r="AA107"/>
      <c r="AB107"/>
      <c r="AC107"/>
      <c r="AD107"/>
      <c r="AE107"/>
      <c r="AF107"/>
      <c r="AG107"/>
      <c r="AH107"/>
      <c r="AI107"/>
      <c r="AJ107"/>
      <c r="AK107"/>
      <c r="AL107"/>
      <c r="AM107"/>
    </row>
    <row r="108" spans="1:39" s="18" customFormat="1" x14ac:dyDescent="0.35">
      <c r="A108" s="18" t="s">
        <v>417</v>
      </c>
      <c r="B108" s="18" t="s">
        <v>505</v>
      </c>
      <c r="C108" s="18" t="s">
        <v>32</v>
      </c>
      <c r="D108" s="18" t="s">
        <v>39</v>
      </c>
      <c r="E108" s="72">
        <v>-0.02</v>
      </c>
      <c r="F108" s="72">
        <v>1.9321093000000001E-2</v>
      </c>
      <c r="G108" s="72">
        <v>2E-3</v>
      </c>
      <c r="H108" s="72">
        <v>3.1644568999999998E-3</v>
      </c>
      <c r="I108" s="18">
        <v>183051</v>
      </c>
      <c r="J108"/>
      <c r="K108"/>
      <c r="L108"/>
      <c r="M108"/>
      <c r="N108"/>
      <c r="O108"/>
      <c r="P108"/>
      <c r="Q108"/>
      <c r="R108"/>
      <c r="S108"/>
      <c r="T108"/>
      <c r="U108"/>
      <c r="V108"/>
      <c r="W108"/>
      <c r="X108"/>
      <c r="Y108"/>
      <c r="Z108"/>
      <c r="AA108"/>
      <c r="AB108"/>
      <c r="AC108"/>
      <c r="AD108"/>
      <c r="AE108"/>
      <c r="AF108"/>
      <c r="AG108"/>
      <c r="AH108"/>
      <c r="AI108"/>
      <c r="AJ108"/>
      <c r="AK108"/>
      <c r="AL108"/>
      <c r="AM108"/>
    </row>
    <row r="109" spans="1:39" x14ac:dyDescent="0.35">
      <c r="A109" s="18" t="s">
        <v>418</v>
      </c>
      <c r="B109" s="18" t="s">
        <v>505</v>
      </c>
      <c r="C109" s="18" t="s">
        <v>37</v>
      </c>
      <c r="D109" s="18" t="s">
        <v>39</v>
      </c>
      <c r="E109" s="72">
        <v>-0.02</v>
      </c>
      <c r="F109" s="72">
        <v>-3.9641787000000003E-3</v>
      </c>
      <c r="G109" s="72">
        <v>2E-3</v>
      </c>
      <c r="H109" s="72">
        <v>3.2074042000000001E-3</v>
      </c>
      <c r="I109" s="18">
        <v>183051</v>
      </c>
    </row>
    <row r="110" spans="1:39" x14ac:dyDescent="0.35">
      <c r="A110" s="18" t="s">
        <v>419</v>
      </c>
      <c r="B110" s="18" t="s">
        <v>505</v>
      </c>
      <c r="C110" s="18" t="s">
        <v>35</v>
      </c>
      <c r="D110" s="18" t="s">
        <v>39</v>
      </c>
      <c r="E110" s="72">
        <v>-0.02</v>
      </c>
      <c r="F110" s="72">
        <v>-4.4396538000000003E-3</v>
      </c>
      <c r="G110" s="72">
        <v>2E-3</v>
      </c>
      <c r="H110" s="72">
        <v>4.7303633999999997E-3</v>
      </c>
      <c r="I110" s="18">
        <v>183051</v>
      </c>
    </row>
    <row r="111" spans="1:39" x14ac:dyDescent="0.35">
      <c r="A111" s="18" t="s">
        <v>420</v>
      </c>
      <c r="B111" s="18" t="s">
        <v>505</v>
      </c>
      <c r="C111" s="18" t="s">
        <v>37</v>
      </c>
      <c r="D111" s="18" t="s">
        <v>35</v>
      </c>
      <c r="E111" s="72">
        <v>-0.02</v>
      </c>
      <c r="F111" s="72">
        <v>3.6866628000000001E-3</v>
      </c>
      <c r="G111" s="72">
        <v>2E-3</v>
      </c>
      <c r="H111" s="72">
        <v>4.1486463000000003E-3</v>
      </c>
      <c r="I111" s="18">
        <v>183051</v>
      </c>
    </row>
    <row r="112" spans="1:39" x14ac:dyDescent="0.35">
      <c r="A112" s="18" t="s">
        <v>421</v>
      </c>
      <c r="B112" s="18" t="s">
        <v>505</v>
      </c>
      <c r="C112" s="18" t="s">
        <v>422</v>
      </c>
      <c r="D112" s="18" t="s">
        <v>39</v>
      </c>
      <c r="E112" s="72">
        <v>0.02</v>
      </c>
      <c r="F112" s="72">
        <v>4.5617842000000002E-3</v>
      </c>
      <c r="G112" s="72">
        <v>1E-3</v>
      </c>
      <c r="H112" s="72">
        <v>3.1224014E-3</v>
      </c>
      <c r="I112" s="18">
        <v>183051</v>
      </c>
    </row>
    <row r="113" spans="1:9" x14ac:dyDescent="0.35">
      <c r="A113" s="18" t="s">
        <v>423</v>
      </c>
      <c r="B113" s="18" t="s">
        <v>505</v>
      </c>
      <c r="C113" s="18" t="s">
        <v>39</v>
      </c>
      <c r="D113" s="18" t="s">
        <v>35</v>
      </c>
      <c r="E113" s="72">
        <v>0.02</v>
      </c>
      <c r="F113" s="72">
        <v>-1.5571112999999999E-2</v>
      </c>
      <c r="G113" s="72">
        <v>2E-3</v>
      </c>
      <c r="H113" s="72">
        <v>3.2090335000000002E-3</v>
      </c>
      <c r="I113" s="18">
        <v>183051</v>
      </c>
    </row>
    <row r="114" spans="1:9" x14ac:dyDescent="0.35">
      <c r="A114" s="18" t="s">
        <v>424</v>
      </c>
      <c r="B114" s="18" t="s">
        <v>505</v>
      </c>
      <c r="C114" s="18" t="s">
        <v>37</v>
      </c>
      <c r="D114" s="18" t="s">
        <v>35</v>
      </c>
      <c r="E114" s="72">
        <v>0.02</v>
      </c>
      <c r="F114" s="72">
        <v>1.1106934000000001E-2</v>
      </c>
      <c r="G114" s="72">
        <v>2E-3</v>
      </c>
      <c r="H114" s="72">
        <v>3.5078497999999998E-3</v>
      </c>
      <c r="I114" s="18">
        <v>183051</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AE3BB-63A0-4E52-A0FB-61AFD56FF6DC}">
  <dimension ref="A1:L35"/>
  <sheetViews>
    <sheetView workbookViewId="0">
      <selection activeCell="L17" sqref="L17"/>
    </sheetView>
  </sheetViews>
  <sheetFormatPr defaultRowHeight="14.5" x14ac:dyDescent="0.35"/>
  <cols>
    <col min="1" max="1" width="16.453125" bestFit="1" customWidth="1"/>
    <col min="3" max="3" width="40.1796875" bestFit="1" customWidth="1"/>
    <col min="7" max="7" width="10" bestFit="1" customWidth="1"/>
    <col min="8" max="8" width="10.1796875" bestFit="1" customWidth="1"/>
    <col min="9" max="9" width="9.453125" style="21" bestFit="1" customWidth="1"/>
  </cols>
  <sheetData>
    <row r="1" spans="1:9" x14ac:dyDescent="0.35">
      <c r="A1" s="4" t="s">
        <v>21</v>
      </c>
    </row>
    <row r="3" spans="1:9" x14ac:dyDescent="0.35">
      <c r="A3" s="4" t="s">
        <v>26</v>
      </c>
      <c r="B3" s="4" t="s">
        <v>507</v>
      </c>
      <c r="C3" s="4" t="s">
        <v>508</v>
      </c>
      <c r="D3" s="4" t="s">
        <v>488</v>
      </c>
      <c r="E3" s="4" t="s">
        <v>509</v>
      </c>
      <c r="F3" s="4" t="s">
        <v>510</v>
      </c>
      <c r="G3" s="4" t="s">
        <v>511</v>
      </c>
      <c r="H3" s="4" t="s">
        <v>512</v>
      </c>
      <c r="I3" s="22" t="s">
        <v>513</v>
      </c>
    </row>
    <row r="4" spans="1:9" x14ac:dyDescent="0.35">
      <c r="A4" s="14" t="s">
        <v>425</v>
      </c>
      <c r="B4" s="14" t="s">
        <v>503</v>
      </c>
      <c r="C4" s="14" t="s">
        <v>514</v>
      </c>
      <c r="D4" s="15">
        <v>37</v>
      </c>
      <c r="E4" s="51">
        <v>-6.0278329999999998E-2</v>
      </c>
      <c r="F4" s="51">
        <v>6.9337919999999997E-2</v>
      </c>
      <c r="G4" s="76">
        <v>0.38466034999999998</v>
      </c>
      <c r="H4" s="31">
        <v>401.80680000000001</v>
      </c>
      <c r="I4" s="23" t="s">
        <v>515</v>
      </c>
    </row>
    <row r="5" spans="1:9" x14ac:dyDescent="0.35">
      <c r="A5" s="14" t="s">
        <v>425</v>
      </c>
      <c r="B5" s="14" t="s">
        <v>503</v>
      </c>
      <c r="C5" s="14" t="s">
        <v>516</v>
      </c>
      <c r="D5" s="15">
        <v>37</v>
      </c>
      <c r="E5" s="51">
        <v>3.0067409999999999E-2</v>
      </c>
      <c r="F5" s="51">
        <v>4.2083059999999999E-2</v>
      </c>
      <c r="G5" s="76">
        <v>0.47493184999999999</v>
      </c>
      <c r="H5" s="19"/>
      <c r="I5" s="23"/>
    </row>
    <row r="6" spans="1:9" x14ac:dyDescent="0.35">
      <c r="A6" s="14" t="s">
        <v>425</v>
      </c>
      <c r="B6" s="14" t="s">
        <v>503</v>
      </c>
      <c r="C6" s="14" t="s">
        <v>517</v>
      </c>
      <c r="D6" s="15">
        <v>37</v>
      </c>
      <c r="E6" s="51">
        <v>0.24581433</v>
      </c>
      <c r="F6" s="51">
        <v>0.21703355999999999</v>
      </c>
      <c r="G6" s="76">
        <v>0.26507788999999998</v>
      </c>
      <c r="H6" s="31">
        <v>377.97250000000003</v>
      </c>
      <c r="I6" s="23" t="s">
        <v>515</v>
      </c>
    </row>
    <row r="7" spans="1:9" x14ac:dyDescent="0.35">
      <c r="A7" s="14" t="s">
        <v>425</v>
      </c>
      <c r="B7" s="14" t="s">
        <v>503</v>
      </c>
      <c r="C7" s="14" t="s">
        <v>518</v>
      </c>
      <c r="D7" s="15">
        <v>37</v>
      </c>
      <c r="E7" s="51">
        <v>-6.6728309999999997E-3</v>
      </c>
      <c r="F7" s="51">
        <v>4.4916399999999999E-3</v>
      </c>
      <c r="G7" s="76">
        <v>0.14633470000000001</v>
      </c>
      <c r="H7" s="19"/>
      <c r="I7" s="23"/>
    </row>
    <row r="8" spans="1:9" x14ac:dyDescent="0.35">
      <c r="A8" s="14" t="s">
        <v>425</v>
      </c>
      <c r="B8" s="14" t="s">
        <v>503</v>
      </c>
      <c r="C8" s="14" t="s">
        <v>576</v>
      </c>
      <c r="D8" s="15">
        <v>37</v>
      </c>
      <c r="E8" s="51">
        <v>9.7155909999999998E-2</v>
      </c>
      <c r="F8" s="51">
        <v>4.8385709999999998E-2</v>
      </c>
      <c r="G8" s="76">
        <v>5.2198519999999998E-2</v>
      </c>
      <c r="H8" s="19"/>
      <c r="I8" s="23"/>
    </row>
    <row r="9" spans="1:9" x14ac:dyDescent="0.35">
      <c r="A9" s="14" t="s">
        <v>425</v>
      </c>
      <c r="B9" s="14" t="s">
        <v>503</v>
      </c>
      <c r="C9" s="14" t="s">
        <v>550</v>
      </c>
      <c r="D9" s="15">
        <v>27</v>
      </c>
      <c r="E9" s="51">
        <v>-4.4448319999999999E-2</v>
      </c>
      <c r="F9" s="51">
        <v>5.1927920000000002E-2</v>
      </c>
      <c r="G9" s="76">
        <v>0.3920189</v>
      </c>
      <c r="H9" s="31">
        <v>96.9</v>
      </c>
      <c r="I9" s="23" t="s">
        <v>515</v>
      </c>
    </row>
    <row r="10" spans="1:9" x14ac:dyDescent="0.35">
      <c r="A10" s="5" t="s">
        <v>425</v>
      </c>
      <c r="B10" s="5" t="s">
        <v>519</v>
      </c>
      <c r="C10" s="5" t="s">
        <v>514</v>
      </c>
      <c r="D10" s="5">
        <v>37</v>
      </c>
      <c r="E10" s="58">
        <v>-3.8296820000000002E-2</v>
      </c>
      <c r="F10" s="58">
        <v>7.2866180000000003E-2</v>
      </c>
      <c r="G10" s="84">
        <v>0.59918179999999999</v>
      </c>
      <c r="H10" s="7">
        <v>202.05099999999999</v>
      </c>
      <c r="I10" s="5" t="s">
        <v>515</v>
      </c>
    </row>
    <row r="11" spans="1:9" x14ac:dyDescent="0.35">
      <c r="A11" s="5" t="s">
        <v>425</v>
      </c>
      <c r="B11" s="5" t="s">
        <v>519</v>
      </c>
      <c r="C11" s="5" t="s">
        <v>516</v>
      </c>
      <c r="D11" s="5">
        <v>37</v>
      </c>
      <c r="E11" s="58">
        <v>2.685038E-2</v>
      </c>
      <c r="F11" s="58">
        <v>5.8493940000000001E-2</v>
      </c>
      <c r="G11" s="84">
        <v>0.64621379999999995</v>
      </c>
      <c r="H11" s="7"/>
      <c r="I11" s="5"/>
    </row>
    <row r="12" spans="1:9" x14ac:dyDescent="0.35">
      <c r="A12" s="5" t="s">
        <v>425</v>
      </c>
      <c r="B12" s="5" t="s">
        <v>519</v>
      </c>
      <c r="C12" s="5" t="s">
        <v>517</v>
      </c>
      <c r="D12" s="5">
        <v>37</v>
      </c>
      <c r="E12" s="58">
        <v>0.19787136</v>
      </c>
      <c r="F12" s="58">
        <v>0.23133925999999999</v>
      </c>
      <c r="G12" s="84">
        <v>0.39818609999999999</v>
      </c>
      <c r="H12" s="7">
        <v>195.58869999999999</v>
      </c>
      <c r="I12" s="5" t="s">
        <v>515</v>
      </c>
    </row>
    <row r="13" spans="1:9" x14ac:dyDescent="0.35">
      <c r="A13" s="5" t="s">
        <v>425</v>
      </c>
      <c r="B13" s="5" t="s">
        <v>519</v>
      </c>
      <c r="C13" s="5" t="s">
        <v>518</v>
      </c>
      <c r="D13" s="5">
        <v>37</v>
      </c>
      <c r="E13" s="58">
        <v>-5.1491280000000002E-3</v>
      </c>
      <c r="F13" s="58">
        <v>4.7882510000000003E-3</v>
      </c>
      <c r="G13" s="84">
        <v>0.28956789999999999</v>
      </c>
      <c r="H13" s="7"/>
      <c r="I13" s="5"/>
    </row>
    <row r="14" spans="1:9" x14ac:dyDescent="0.35">
      <c r="A14" s="5" t="s">
        <v>425</v>
      </c>
      <c r="B14" s="5" t="s">
        <v>519</v>
      </c>
      <c r="C14" s="5" t="s">
        <v>576</v>
      </c>
      <c r="D14" s="5">
        <v>37</v>
      </c>
      <c r="E14" s="58">
        <v>4.9707029999999999E-2</v>
      </c>
      <c r="F14" s="58">
        <v>8.1530430000000001E-2</v>
      </c>
      <c r="G14" s="84">
        <v>0.54590649999999996</v>
      </c>
      <c r="H14" s="7"/>
      <c r="I14" s="5"/>
    </row>
    <row r="15" spans="1:9" x14ac:dyDescent="0.35">
      <c r="A15" s="5" t="s">
        <v>425</v>
      </c>
      <c r="B15" s="5" t="s">
        <v>519</v>
      </c>
      <c r="C15" s="5" t="s">
        <v>550</v>
      </c>
      <c r="D15" s="5">
        <v>31</v>
      </c>
      <c r="E15" s="58">
        <v>7.3664280000000004E-3</v>
      </c>
      <c r="F15" s="58">
        <v>5.686041E-2</v>
      </c>
      <c r="G15" s="84">
        <v>0.89692019999999995</v>
      </c>
      <c r="H15" s="7">
        <v>81.73</v>
      </c>
      <c r="I15" s="21" t="s">
        <v>515</v>
      </c>
    </row>
    <row r="16" spans="1:9" x14ac:dyDescent="0.35">
      <c r="A16" s="14" t="s">
        <v>425</v>
      </c>
      <c r="B16" s="14" t="s">
        <v>520</v>
      </c>
      <c r="C16" s="14" t="s">
        <v>514</v>
      </c>
      <c r="D16" s="15">
        <v>37</v>
      </c>
      <c r="E16" s="51">
        <v>-7.8495529999999994E-2</v>
      </c>
      <c r="F16" s="51">
        <v>7.4095770000000005E-2</v>
      </c>
      <c r="G16" s="76">
        <v>0.28942702599999998</v>
      </c>
      <c r="H16" s="16">
        <v>250.38079999999999</v>
      </c>
      <c r="I16" s="16" t="s">
        <v>515</v>
      </c>
    </row>
    <row r="17" spans="1:12" x14ac:dyDescent="0.35">
      <c r="A17" s="14" t="s">
        <v>425</v>
      </c>
      <c r="B17" s="14" t="s">
        <v>520</v>
      </c>
      <c r="C17" s="14" t="s">
        <v>516</v>
      </c>
      <c r="D17" s="15">
        <v>37</v>
      </c>
      <c r="E17" s="51">
        <v>9.7914050000000002E-2</v>
      </c>
      <c r="F17" s="51">
        <v>5.7636920000000001E-2</v>
      </c>
      <c r="G17" s="76">
        <v>8.9355390000000007E-2</v>
      </c>
      <c r="H17" s="16"/>
      <c r="I17" s="29"/>
    </row>
    <row r="18" spans="1:12" x14ac:dyDescent="0.35">
      <c r="A18" s="14" t="s">
        <v>425</v>
      </c>
      <c r="B18" s="14" t="s">
        <v>520</v>
      </c>
      <c r="C18" s="14" t="s">
        <v>517</v>
      </c>
      <c r="D18" s="15">
        <v>37</v>
      </c>
      <c r="E18" s="51">
        <v>0.29092204999999999</v>
      </c>
      <c r="F18" s="51">
        <v>0.22992821999999999</v>
      </c>
      <c r="G18" s="76">
        <v>0.21413238500000001</v>
      </c>
      <c r="H18" s="16">
        <v>231.44120000000001</v>
      </c>
      <c r="I18" s="16" t="s">
        <v>515</v>
      </c>
    </row>
    <row r="19" spans="1:12" x14ac:dyDescent="0.35">
      <c r="A19" s="14" t="s">
        <v>425</v>
      </c>
      <c r="B19" s="14" t="s">
        <v>520</v>
      </c>
      <c r="C19" s="14" t="s">
        <v>518</v>
      </c>
      <c r="D19" s="15">
        <v>37</v>
      </c>
      <c r="E19" s="51">
        <v>-8.0524310000000005E-3</v>
      </c>
      <c r="F19" s="51">
        <v>4.7580360000000002E-3</v>
      </c>
      <c r="G19" s="76">
        <v>9.9457829999999997E-2</v>
      </c>
      <c r="H19" s="15"/>
      <c r="I19" s="15"/>
    </row>
    <row r="20" spans="1:12" x14ac:dyDescent="0.35">
      <c r="A20" s="14" t="s">
        <v>425</v>
      </c>
      <c r="B20" s="14" t="s">
        <v>520</v>
      </c>
      <c r="C20" s="14" t="s">
        <v>576</v>
      </c>
      <c r="D20" s="15">
        <v>37</v>
      </c>
      <c r="E20" s="51">
        <v>0.17738116000000001</v>
      </c>
      <c r="F20" s="51">
        <v>6.1232380000000003E-2</v>
      </c>
      <c r="G20" s="76">
        <v>6.3752690000000002E-3</v>
      </c>
      <c r="H20" s="15"/>
      <c r="I20" s="15"/>
    </row>
    <row r="21" spans="1:12" x14ac:dyDescent="0.35">
      <c r="A21" s="14" t="s">
        <v>425</v>
      </c>
      <c r="B21" s="14" t="s">
        <v>520</v>
      </c>
      <c r="C21" s="14" t="s">
        <v>550</v>
      </c>
      <c r="D21" s="15">
        <v>29</v>
      </c>
      <c r="E21" s="51">
        <v>1.069085E-2</v>
      </c>
      <c r="F21" s="51">
        <v>5.6948489999999997E-2</v>
      </c>
      <c r="G21" s="76">
        <v>0.8510896</v>
      </c>
      <c r="H21" s="15">
        <v>73.2</v>
      </c>
      <c r="I21" s="16" t="s">
        <v>515</v>
      </c>
    </row>
    <row r="22" spans="1:12" x14ac:dyDescent="0.35">
      <c r="E22" s="60"/>
      <c r="F22" s="60"/>
      <c r="G22" s="60"/>
      <c r="H22" s="8"/>
    </row>
    <row r="23" spans="1:12" x14ac:dyDescent="0.35">
      <c r="F23" s="11"/>
      <c r="G23" s="11"/>
      <c r="H23" s="11"/>
      <c r="I23" s="9"/>
    </row>
    <row r="24" spans="1:12" x14ac:dyDescent="0.35">
      <c r="A24" s="5" t="s">
        <v>555</v>
      </c>
      <c r="F24" s="12"/>
      <c r="G24" s="11"/>
      <c r="H24" s="11"/>
      <c r="I24" s="9"/>
    </row>
    <row r="25" spans="1:12" x14ac:dyDescent="0.35">
      <c r="F25" s="12"/>
      <c r="G25" s="11"/>
      <c r="H25" s="11"/>
      <c r="I25" s="9"/>
      <c r="J25" s="12"/>
    </row>
    <row r="26" spans="1:12" x14ac:dyDescent="0.35">
      <c r="A26" t="s">
        <v>529</v>
      </c>
      <c r="J26" s="12"/>
      <c r="K26" s="11"/>
      <c r="L26" s="11"/>
    </row>
    <row r="27" spans="1:12" x14ac:dyDescent="0.35">
      <c r="J27" s="12"/>
      <c r="K27" s="11"/>
      <c r="L27" s="11"/>
    </row>
    <row r="28" spans="1:12" x14ac:dyDescent="0.35">
      <c r="A28" s="46"/>
    </row>
    <row r="29" spans="1:12" x14ac:dyDescent="0.35">
      <c r="F29" s="33"/>
    </row>
    <row r="31" spans="1:12" x14ac:dyDescent="0.35">
      <c r="A31" s="45"/>
    </row>
    <row r="32" spans="1:12" x14ac:dyDescent="0.35">
      <c r="A32" s="46"/>
    </row>
    <row r="35" spans="1:1" x14ac:dyDescent="0.35">
      <c r="A35" s="45"/>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13E03-E5B9-4F80-8187-B1D0B93A9B73}">
  <dimension ref="A1:O695"/>
  <sheetViews>
    <sheetView topLeftCell="A274" workbookViewId="0">
      <selection activeCell="E5" sqref="E5:E292"/>
    </sheetView>
  </sheetViews>
  <sheetFormatPr defaultRowHeight="14.5" x14ac:dyDescent="0.35"/>
  <cols>
    <col min="2" max="2" width="15.81640625" bestFit="1" customWidth="1"/>
    <col min="7" max="7" width="15.81640625" bestFit="1" customWidth="1"/>
    <col min="10" max="10" width="12.6328125" customWidth="1"/>
    <col min="12" max="12" width="15.81640625" bestFit="1" customWidth="1"/>
  </cols>
  <sheetData>
    <row r="1" spans="1:15" x14ac:dyDescent="0.35">
      <c r="A1" s="4" t="s">
        <v>22</v>
      </c>
    </row>
    <row r="4" spans="1:15" x14ac:dyDescent="0.35">
      <c r="A4" s="41" t="s">
        <v>507</v>
      </c>
      <c r="B4" s="41" t="s">
        <v>530</v>
      </c>
      <c r="C4" s="41" t="s">
        <v>531</v>
      </c>
      <c r="D4" s="41" t="s">
        <v>28</v>
      </c>
      <c r="E4" s="41" t="s">
        <v>532</v>
      </c>
      <c r="F4" s="4" t="s">
        <v>507</v>
      </c>
      <c r="G4" s="4" t="s">
        <v>530</v>
      </c>
      <c r="H4" s="4" t="s">
        <v>531</v>
      </c>
      <c r="I4" s="4" t="s">
        <v>28</v>
      </c>
      <c r="J4" s="4" t="s">
        <v>532</v>
      </c>
      <c r="K4" s="41" t="s">
        <v>507</v>
      </c>
      <c r="L4" s="41" t="s">
        <v>530</v>
      </c>
      <c r="M4" s="41" t="s">
        <v>531</v>
      </c>
      <c r="N4" s="41" t="s">
        <v>28</v>
      </c>
      <c r="O4" s="41" t="s">
        <v>532</v>
      </c>
    </row>
    <row r="5" spans="1:15" x14ac:dyDescent="0.35">
      <c r="A5" s="19" t="s">
        <v>503</v>
      </c>
      <c r="B5" s="19" t="s">
        <v>108</v>
      </c>
      <c r="C5" s="65">
        <v>-0.10360903582048001</v>
      </c>
      <c r="D5" s="65">
        <v>2.8446856404106002E-2</v>
      </c>
      <c r="E5" s="42">
        <v>2.7032178169571902E-4</v>
      </c>
      <c r="F5" s="8" t="s">
        <v>504</v>
      </c>
      <c r="G5" t="s">
        <v>108</v>
      </c>
      <c r="H5">
        <v>-8.7239496109047507E-2</v>
      </c>
      <c r="I5">
        <v>3.1954552463334403E-2</v>
      </c>
      <c r="J5" s="61">
        <v>6.3312878119877103E-3</v>
      </c>
      <c r="K5" s="19" t="s">
        <v>505</v>
      </c>
      <c r="L5" s="65" t="s">
        <v>108</v>
      </c>
      <c r="M5" s="65">
        <v>-0.117897629123956</v>
      </c>
      <c r="N5" s="65">
        <v>2.9942453508300101E-2</v>
      </c>
      <c r="O5" s="42">
        <v>8.23438857891543E-5</v>
      </c>
    </row>
    <row r="6" spans="1:15" x14ac:dyDescent="0.35">
      <c r="A6" s="19" t="s">
        <v>503</v>
      </c>
      <c r="B6" s="19" t="s">
        <v>109</v>
      </c>
      <c r="C6" s="65">
        <v>-0.10367867334896699</v>
      </c>
      <c r="D6" s="65">
        <v>2.8446063937396099E-2</v>
      </c>
      <c r="E6" s="42">
        <v>2.6765617383665499E-4</v>
      </c>
      <c r="F6" s="8" t="s">
        <v>504</v>
      </c>
      <c r="G6" t="s">
        <v>109</v>
      </c>
      <c r="H6">
        <v>-8.7025969546446202E-2</v>
      </c>
      <c r="I6">
        <v>3.1953601300886599E-2</v>
      </c>
      <c r="J6" s="61">
        <v>6.4592156898646497E-3</v>
      </c>
      <c r="K6" s="19" t="s">
        <v>505</v>
      </c>
      <c r="L6" s="65" t="s">
        <v>109</v>
      </c>
      <c r="M6" s="65">
        <v>-0.118190923900292</v>
      </c>
      <c r="N6" s="65">
        <v>2.99293514219789E-2</v>
      </c>
      <c r="O6" s="42">
        <v>7.8479281172010295E-5</v>
      </c>
    </row>
    <row r="7" spans="1:15" x14ac:dyDescent="0.35">
      <c r="A7" s="19" t="s">
        <v>503</v>
      </c>
      <c r="B7" s="19" t="s">
        <v>110</v>
      </c>
      <c r="C7" s="65">
        <v>-0.10359490053566001</v>
      </c>
      <c r="D7" s="65">
        <v>2.8449038324534E-2</v>
      </c>
      <c r="E7" s="42">
        <v>2.7113825686370297E-4</v>
      </c>
      <c r="F7" s="8" t="s">
        <v>504</v>
      </c>
      <c r="G7" t="s">
        <v>110</v>
      </c>
      <c r="H7">
        <v>-8.5825197377505297E-2</v>
      </c>
      <c r="I7">
        <v>3.1909776157747802E-2</v>
      </c>
      <c r="J7" s="61">
        <v>7.1533253735020603E-3</v>
      </c>
      <c r="K7" s="19" t="s">
        <v>505</v>
      </c>
      <c r="L7" s="65" t="s">
        <v>110</v>
      </c>
      <c r="M7" s="65">
        <v>-0.11904754623170501</v>
      </c>
      <c r="N7" s="65">
        <v>2.9868289933046601E-2</v>
      </c>
      <c r="O7" s="42">
        <v>6.7267217751902899E-5</v>
      </c>
    </row>
    <row r="8" spans="1:15" x14ac:dyDescent="0.35">
      <c r="A8" s="19" t="s">
        <v>503</v>
      </c>
      <c r="B8" s="19" t="s">
        <v>111</v>
      </c>
      <c r="C8" s="65">
        <v>-9.9322332108473896E-2</v>
      </c>
      <c r="D8" s="65">
        <v>2.8059879773017202E-2</v>
      </c>
      <c r="E8" s="42">
        <v>4.0064834213874797E-4</v>
      </c>
      <c r="F8" s="8" t="s">
        <v>504</v>
      </c>
      <c r="G8" t="s">
        <v>111</v>
      </c>
      <c r="H8">
        <v>-8.3377719974679604E-2</v>
      </c>
      <c r="I8">
        <v>3.15931027004141E-2</v>
      </c>
      <c r="J8" s="61">
        <v>8.3123641830539392E-3</v>
      </c>
      <c r="K8" s="19" t="s">
        <v>505</v>
      </c>
      <c r="L8" s="65" t="s">
        <v>111</v>
      </c>
      <c r="M8" s="65">
        <v>-0.11323439354084</v>
      </c>
      <c r="N8" s="65">
        <v>2.96084683945829E-2</v>
      </c>
      <c r="O8" s="42">
        <v>1.3109512561067899E-4</v>
      </c>
    </row>
    <row r="9" spans="1:15" x14ac:dyDescent="0.35">
      <c r="A9" s="19" t="s">
        <v>503</v>
      </c>
      <c r="B9" s="19" t="s">
        <v>112</v>
      </c>
      <c r="C9" s="65">
        <v>-0.10243070385202201</v>
      </c>
      <c r="D9" s="65">
        <v>2.84395923556892E-2</v>
      </c>
      <c r="E9" s="42">
        <v>3.1615059269294698E-4</v>
      </c>
      <c r="F9" s="8" t="s">
        <v>504</v>
      </c>
      <c r="G9" t="s">
        <v>112</v>
      </c>
      <c r="H9">
        <v>-8.6321422283425306E-2</v>
      </c>
      <c r="I9">
        <v>3.19356934276585E-2</v>
      </c>
      <c r="J9" s="61">
        <v>6.8721647314254498E-3</v>
      </c>
      <c r="K9" s="19" t="s">
        <v>505</v>
      </c>
      <c r="L9" s="65" t="s">
        <v>112</v>
      </c>
      <c r="M9" s="65">
        <v>-0.116422412414174</v>
      </c>
      <c r="N9" s="65">
        <v>2.99560328003056E-2</v>
      </c>
      <c r="O9" s="42">
        <v>1.0172382007515E-4</v>
      </c>
    </row>
    <row r="10" spans="1:15" x14ac:dyDescent="0.35">
      <c r="A10" s="19" t="s">
        <v>503</v>
      </c>
      <c r="B10" s="19" t="s">
        <v>393</v>
      </c>
      <c r="C10" s="65">
        <v>-0.106346158850495</v>
      </c>
      <c r="D10" s="65">
        <v>2.8500317637716301E-2</v>
      </c>
      <c r="E10" s="42">
        <v>1.90416643630031E-4</v>
      </c>
      <c r="F10" s="8" t="s">
        <v>504</v>
      </c>
      <c r="G10" t="s">
        <v>393</v>
      </c>
      <c r="H10">
        <v>-9.0344766319882697E-2</v>
      </c>
      <c r="I10">
        <v>3.2027812226989097E-2</v>
      </c>
      <c r="J10" s="61">
        <v>4.7900731688783798E-3</v>
      </c>
      <c r="K10" s="19" t="s">
        <v>505</v>
      </c>
      <c r="L10" s="65" t="s">
        <v>393</v>
      </c>
      <c r="M10" s="65">
        <v>-0.120299728880586</v>
      </c>
      <c r="N10" s="65">
        <v>3.0014583885072901E-2</v>
      </c>
      <c r="O10" s="42">
        <v>6.1224095265482903E-5</v>
      </c>
    </row>
    <row r="11" spans="1:15" x14ac:dyDescent="0.35">
      <c r="A11" s="19" t="s">
        <v>503</v>
      </c>
      <c r="B11" s="19" t="s">
        <v>113</v>
      </c>
      <c r="C11" s="65">
        <v>-0.103303744979548</v>
      </c>
      <c r="D11" s="65">
        <v>2.8449530124980801E-2</v>
      </c>
      <c r="E11" s="42">
        <v>2.82190577518655E-4</v>
      </c>
      <c r="F11" s="8" t="s">
        <v>504</v>
      </c>
      <c r="G11" t="s">
        <v>113</v>
      </c>
      <c r="H11">
        <v>-8.8383965247269505E-2</v>
      </c>
      <c r="I11">
        <v>3.1926395232812099E-2</v>
      </c>
      <c r="J11" s="61">
        <v>5.6338049411144998E-3</v>
      </c>
      <c r="K11" s="19" t="s">
        <v>505</v>
      </c>
      <c r="L11" s="65" t="s">
        <v>113</v>
      </c>
      <c r="M11" s="65">
        <v>-0.116325996984391</v>
      </c>
      <c r="N11" s="65">
        <v>2.99489948461194E-2</v>
      </c>
      <c r="O11" s="42">
        <v>1.02694021947074E-4</v>
      </c>
    </row>
    <row r="12" spans="1:15" x14ac:dyDescent="0.35">
      <c r="A12" s="19" t="s">
        <v>503</v>
      </c>
      <c r="B12" s="19" t="s">
        <v>114</v>
      </c>
      <c r="C12" s="65">
        <v>-0.10325119226898299</v>
      </c>
      <c r="D12" s="65">
        <v>2.8447859700947702E-2</v>
      </c>
      <c r="E12" s="42">
        <v>2.8398289312540399E-4</v>
      </c>
      <c r="F12" s="8" t="s">
        <v>504</v>
      </c>
      <c r="G12" t="s">
        <v>114</v>
      </c>
      <c r="H12">
        <v>-8.8030989266389206E-2</v>
      </c>
      <c r="I12">
        <v>3.19382622219853E-2</v>
      </c>
      <c r="J12" s="61">
        <v>5.8461830366952697E-3</v>
      </c>
      <c r="K12" s="19" t="s">
        <v>505</v>
      </c>
      <c r="L12" s="65" t="s">
        <v>114</v>
      </c>
      <c r="M12" s="65">
        <v>-0.116531993253903</v>
      </c>
      <c r="N12" s="65">
        <v>2.9952361089784899E-2</v>
      </c>
      <c r="O12" s="42">
        <v>1.0000577630034701E-4</v>
      </c>
    </row>
    <row r="13" spans="1:15" x14ac:dyDescent="0.35">
      <c r="A13" s="19" t="s">
        <v>503</v>
      </c>
      <c r="B13" s="19" t="s">
        <v>115</v>
      </c>
      <c r="C13" s="65">
        <v>-0.102830710827787</v>
      </c>
      <c r="D13" s="65">
        <v>2.84495501920531E-2</v>
      </c>
      <c r="E13" s="42">
        <v>3.0093550519401803E-4</v>
      </c>
      <c r="F13" s="8" t="s">
        <v>504</v>
      </c>
      <c r="G13" t="s">
        <v>115</v>
      </c>
      <c r="H13">
        <v>-8.6539536183388999E-2</v>
      </c>
      <c r="I13">
        <v>3.1943150018281297E-2</v>
      </c>
      <c r="J13" s="61">
        <v>6.7451052827669101E-3</v>
      </c>
      <c r="K13" s="19" t="s">
        <v>505</v>
      </c>
      <c r="L13" s="65" t="s">
        <v>115</v>
      </c>
      <c r="M13" s="65">
        <v>-0.11698544793001101</v>
      </c>
      <c r="N13" s="65">
        <v>2.9962908042085502E-2</v>
      </c>
      <c r="O13" s="42">
        <v>9.4481994294139893E-5</v>
      </c>
    </row>
    <row r="14" spans="1:15" x14ac:dyDescent="0.35">
      <c r="A14" s="19" t="s">
        <v>503</v>
      </c>
      <c r="B14" s="19" t="s">
        <v>116</v>
      </c>
      <c r="C14" s="65">
        <v>-0.10392508425305499</v>
      </c>
      <c r="D14" s="65">
        <v>2.8428298248738899E-2</v>
      </c>
      <c r="E14" s="42">
        <v>2.5648979721307598E-4</v>
      </c>
      <c r="F14" s="8" t="s">
        <v>504</v>
      </c>
      <c r="G14" t="s">
        <v>116</v>
      </c>
      <c r="H14">
        <v>-8.7913008691932901E-2</v>
      </c>
      <c r="I14">
        <v>3.1937647762497801E-2</v>
      </c>
      <c r="J14" s="61">
        <v>5.9115948270730004E-3</v>
      </c>
      <c r="K14" s="19" t="s">
        <v>505</v>
      </c>
      <c r="L14" s="65" t="s">
        <v>116</v>
      </c>
      <c r="M14" s="65">
        <v>-0.117907962383524</v>
      </c>
      <c r="N14" s="65">
        <v>2.9931148798077099E-2</v>
      </c>
      <c r="O14" s="42">
        <v>8.1717554734973605E-5</v>
      </c>
    </row>
    <row r="15" spans="1:15" x14ac:dyDescent="0.35">
      <c r="A15" s="19" t="s">
        <v>503</v>
      </c>
      <c r="B15" s="19" t="s">
        <v>394</v>
      </c>
      <c r="C15" s="65">
        <v>-0.102860053173222</v>
      </c>
      <c r="D15" s="65">
        <v>2.85609133169758E-2</v>
      </c>
      <c r="E15" s="42">
        <v>3.1647491533351002E-4</v>
      </c>
      <c r="F15" s="8" t="s">
        <v>504</v>
      </c>
      <c r="G15" t="s">
        <v>394</v>
      </c>
      <c r="H15">
        <v>-8.8335635910094995E-2</v>
      </c>
      <c r="I15">
        <v>3.2073075012990199E-2</v>
      </c>
      <c r="J15" s="61">
        <v>5.8835955004258199E-3</v>
      </c>
      <c r="K15" s="19" t="s">
        <v>505</v>
      </c>
      <c r="L15" s="65" t="s">
        <v>394</v>
      </c>
      <c r="M15" s="65">
        <v>-0.115537820363487</v>
      </c>
      <c r="N15" s="65">
        <v>3.0065170297507701E-2</v>
      </c>
      <c r="O15" s="42">
        <v>1.2158279823868501E-4</v>
      </c>
    </row>
    <row r="16" spans="1:15" x14ac:dyDescent="0.35">
      <c r="A16" s="19" t="s">
        <v>503</v>
      </c>
      <c r="B16" s="19" t="s">
        <v>117</v>
      </c>
      <c r="C16" s="65">
        <v>-0.104258660158713</v>
      </c>
      <c r="D16" s="65">
        <v>2.8415200248282702E-2</v>
      </c>
      <c r="E16" s="42">
        <v>2.4339082096067299E-4</v>
      </c>
      <c r="F16" s="8" t="s">
        <v>504</v>
      </c>
      <c r="G16" t="s">
        <v>117</v>
      </c>
      <c r="H16">
        <v>-8.8226137118653902E-2</v>
      </c>
      <c r="I16">
        <v>3.1929729512567902E-2</v>
      </c>
      <c r="J16" s="61">
        <v>5.7249170614796499E-3</v>
      </c>
      <c r="K16" s="19" t="s">
        <v>505</v>
      </c>
      <c r="L16" s="65" t="s">
        <v>117</v>
      </c>
      <c r="M16" s="65">
        <v>-0.118181961873202</v>
      </c>
      <c r="N16" s="65">
        <v>2.99201626121454E-2</v>
      </c>
      <c r="O16" s="42">
        <v>7.8180449535367901E-5</v>
      </c>
    </row>
    <row r="17" spans="1:15" x14ac:dyDescent="0.35">
      <c r="A17" s="19" t="s">
        <v>503</v>
      </c>
      <c r="B17" s="19" t="s">
        <v>118</v>
      </c>
      <c r="C17" s="65">
        <v>-0.102021833457326</v>
      </c>
      <c r="D17" s="65">
        <v>2.8440383904201599E-2</v>
      </c>
      <c r="E17" s="42">
        <v>3.3422594855475E-4</v>
      </c>
      <c r="F17" s="8" t="s">
        <v>504</v>
      </c>
      <c r="G17" t="s">
        <v>118</v>
      </c>
      <c r="H17">
        <v>-8.5823355772781496E-2</v>
      </c>
      <c r="I17">
        <v>3.1934288085833797E-2</v>
      </c>
      <c r="J17" s="61">
        <v>7.1989395628981297E-3</v>
      </c>
      <c r="K17" s="19" t="s">
        <v>505</v>
      </c>
      <c r="L17" s="65" t="s">
        <v>118</v>
      </c>
      <c r="M17" s="65">
        <v>-0.116132372145902</v>
      </c>
      <c r="N17" s="65">
        <v>2.9962773391518E-2</v>
      </c>
      <c r="O17" s="42">
        <v>1.0623627849754601E-4</v>
      </c>
    </row>
    <row r="18" spans="1:15" x14ac:dyDescent="0.35">
      <c r="A18" s="19" t="s">
        <v>503</v>
      </c>
      <c r="B18" s="19" t="s">
        <v>119</v>
      </c>
      <c r="C18" s="65">
        <v>-0.105703190534727</v>
      </c>
      <c r="D18" s="65">
        <v>2.8483467434467901E-2</v>
      </c>
      <c r="E18" s="42">
        <v>2.0641224278932199E-4</v>
      </c>
      <c r="F18" s="8" t="s">
        <v>504</v>
      </c>
      <c r="G18" t="s">
        <v>119</v>
      </c>
      <c r="H18">
        <v>-9.1757951997076106E-2</v>
      </c>
      <c r="I18">
        <v>3.1911683356918699E-2</v>
      </c>
      <c r="J18" s="61">
        <v>4.0355208481450402E-3</v>
      </c>
      <c r="K18" s="19" t="s">
        <v>505</v>
      </c>
      <c r="L18" s="65" t="s">
        <v>119</v>
      </c>
      <c r="M18" s="65">
        <v>-0.11782156316655799</v>
      </c>
      <c r="N18" s="65">
        <v>3.0041102616330698E-2</v>
      </c>
      <c r="O18" s="42">
        <v>8.7812639357580095E-5</v>
      </c>
    </row>
    <row r="19" spans="1:15" x14ac:dyDescent="0.35">
      <c r="A19" s="19" t="s">
        <v>503</v>
      </c>
      <c r="B19" s="19" t="s">
        <v>120</v>
      </c>
      <c r="C19" s="65">
        <v>-9.8503034041456106E-2</v>
      </c>
      <c r="D19" s="65">
        <v>2.84000464291661E-2</v>
      </c>
      <c r="E19" s="42">
        <v>5.2354586919604298E-4</v>
      </c>
      <c r="F19" s="8" t="s">
        <v>504</v>
      </c>
      <c r="G19" t="s">
        <v>120</v>
      </c>
      <c r="H19">
        <v>-8.5259531494123006E-2</v>
      </c>
      <c r="I19">
        <v>3.2036880252219103E-2</v>
      </c>
      <c r="J19" s="61">
        <v>7.7841141633533603E-3</v>
      </c>
      <c r="K19" s="19" t="s">
        <v>505</v>
      </c>
      <c r="L19" s="65" t="s">
        <v>120</v>
      </c>
      <c r="M19" s="65">
        <v>-0.11005616586547599</v>
      </c>
      <c r="N19" s="65">
        <v>2.9755091828866199E-2</v>
      </c>
      <c r="O19" s="42">
        <v>2.1667764673457E-4</v>
      </c>
    </row>
    <row r="20" spans="1:15" x14ac:dyDescent="0.35">
      <c r="A20" s="19" t="s">
        <v>503</v>
      </c>
      <c r="B20" s="19" t="s">
        <v>121</v>
      </c>
      <c r="C20" s="65">
        <v>-0.10259521750154101</v>
      </c>
      <c r="D20" s="65">
        <v>2.8435044849659901E-2</v>
      </c>
      <c r="E20" s="42">
        <v>3.0850060881851802E-4</v>
      </c>
      <c r="F20" s="8" t="s">
        <v>504</v>
      </c>
      <c r="G20" t="s">
        <v>121</v>
      </c>
      <c r="H20">
        <v>-8.6730482518658697E-2</v>
      </c>
      <c r="I20">
        <v>3.1938997222952098E-2</v>
      </c>
      <c r="J20" s="61">
        <v>6.61749281809541E-3</v>
      </c>
      <c r="K20" s="19" t="s">
        <v>505</v>
      </c>
      <c r="L20" s="65" t="s">
        <v>121</v>
      </c>
      <c r="M20" s="65">
        <v>-0.11638116328310801</v>
      </c>
      <c r="N20" s="65">
        <v>2.9944527411810001E-2</v>
      </c>
      <c r="O20" s="42">
        <v>1.01675352158091E-4</v>
      </c>
    </row>
    <row r="21" spans="1:15" x14ac:dyDescent="0.35">
      <c r="A21" s="19" t="s">
        <v>503</v>
      </c>
      <c r="B21" s="19" t="s">
        <v>355</v>
      </c>
      <c r="C21" s="65">
        <v>-0.103598904771958</v>
      </c>
      <c r="D21" s="65">
        <v>2.8432783941633202E-2</v>
      </c>
      <c r="E21" s="42">
        <v>2.68806542005194E-4</v>
      </c>
      <c r="F21" s="8" t="s">
        <v>504</v>
      </c>
      <c r="G21" t="s">
        <v>355</v>
      </c>
      <c r="H21">
        <v>-8.7026779363892207E-2</v>
      </c>
      <c r="I21">
        <v>3.1938371445921897E-2</v>
      </c>
      <c r="J21" s="61">
        <v>6.4333707956738999E-3</v>
      </c>
      <c r="K21" s="19" t="s">
        <v>505</v>
      </c>
      <c r="L21" s="65" t="s">
        <v>355</v>
      </c>
      <c r="M21" s="65">
        <v>-0.117990589148527</v>
      </c>
      <c r="N21" s="65">
        <v>2.9913453457186601E-2</v>
      </c>
      <c r="O21" s="42">
        <v>8.00004372802195E-5</v>
      </c>
    </row>
    <row r="22" spans="1:15" x14ac:dyDescent="0.35">
      <c r="A22" s="19" t="s">
        <v>503</v>
      </c>
      <c r="B22" s="19" t="s">
        <v>122</v>
      </c>
      <c r="C22" s="65">
        <v>-0.10191768907349601</v>
      </c>
      <c r="D22" s="65">
        <v>2.8405013381601101E-2</v>
      </c>
      <c r="E22" s="42">
        <v>3.3320175170369602E-4</v>
      </c>
      <c r="F22" s="8" t="s">
        <v>504</v>
      </c>
      <c r="G22" t="s">
        <v>122</v>
      </c>
      <c r="H22">
        <v>-8.5732694659780506E-2</v>
      </c>
      <c r="I22">
        <v>3.1891114732814502E-2</v>
      </c>
      <c r="J22" s="61">
        <v>7.1818117981134102E-3</v>
      </c>
      <c r="K22" s="19" t="s">
        <v>505</v>
      </c>
      <c r="L22" s="65" t="s">
        <v>122</v>
      </c>
      <c r="M22" s="65">
        <v>-0.11599908936954501</v>
      </c>
      <c r="N22" s="65">
        <v>2.9932963161769702E-2</v>
      </c>
      <c r="O22" s="42">
        <v>1.0649521068593401E-4</v>
      </c>
    </row>
    <row r="23" spans="1:15" x14ac:dyDescent="0.35">
      <c r="A23" s="19" t="s">
        <v>503</v>
      </c>
      <c r="B23" s="19" t="s">
        <v>123</v>
      </c>
      <c r="C23" s="65">
        <v>-0.101824754438434</v>
      </c>
      <c r="D23" s="65">
        <v>2.8401909303104302E-2</v>
      </c>
      <c r="E23" s="42">
        <v>3.3690046281233701E-4</v>
      </c>
      <c r="F23" s="8" t="s">
        <v>504</v>
      </c>
      <c r="G23" t="s">
        <v>123</v>
      </c>
      <c r="H23">
        <v>-8.5219476710026498E-2</v>
      </c>
      <c r="I23">
        <v>3.1851642277231501E-2</v>
      </c>
      <c r="J23" s="61">
        <v>7.4615023243005604E-3</v>
      </c>
      <c r="K23" s="19" t="s">
        <v>505</v>
      </c>
      <c r="L23" s="65" t="s">
        <v>123</v>
      </c>
      <c r="M23" s="65">
        <v>-0.116259698332245</v>
      </c>
      <c r="N23" s="65">
        <v>2.9946673829851701E-2</v>
      </c>
      <c r="O23" s="42">
        <v>1.03505429461659E-4</v>
      </c>
    </row>
    <row r="24" spans="1:15" x14ac:dyDescent="0.35">
      <c r="A24" s="19" t="s">
        <v>503</v>
      </c>
      <c r="B24" s="19" t="s">
        <v>356</v>
      </c>
      <c r="C24" s="65">
        <v>-0.103037574478527</v>
      </c>
      <c r="D24" s="65">
        <v>2.8444282820333702E-2</v>
      </c>
      <c r="E24" s="42">
        <v>2.9184245832222002E-4</v>
      </c>
      <c r="F24" s="8" t="s">
        <v>504</v>
      </c>
      <c r="G24" t="s">
        <v>356</v>
      </c>
      <c r="H24">
        <v>-8.7736962898873699E-2</v>
      </c>
      <c r="I24">
        <v>3.1942597618575402E-2</v>
      </c>
      <c r="J24" s="61">
        <v>6.0196848699548599E-3</v>
      </c>
      <c r="K24" s="19" t="s">
        <v>505</v>
      </c>
      <c r="L24" s="65" t="s">
        <v>356</v>
      </c>
      <c r="M24" s="65">
        <v>-0.1163381660016</v>
      </c>
      <c r="N24" s="65">
        <v>2.9942225437847501E-2</v>
      </c>
      <c r="O24" s="42">
        <v>1.0215250469141E-4</v>
      </c>
    </row>
    <row r="25" spans="1:15" x14ac:dyDescent="0.35">
      <c r="A25" s="19" t="s">
        <v>503</v>
      </c>
      <c r="B25" s="19" t="s">
        <v>124</v>
      </c>
      <c r="C25" s="65">
        <v>-0.104974627300515</v>
      </c>
      <c r="D25" s="65">
        <v>2.8372698591115901E-2</v>
      </c>
      <c r="E25" s="42">
        <v>2.157299797669E-4</v>
      </c>
      <c r="F25" s="8" t="s">
        <v>504</v>
      </c>
      <c r="G25" t="s">
        <v>124</v>
      </c>
      <c r="H25">
        <v>-8.8020649747056798E-2</v>
      </c>
      <c r="I25">
        <v>3.1944056431555998E-2</v>
      </c>
      <c r="J25" s="61">
        <v>5.86092217103658E-3</v>
      </c>
      <c r="K25" s="19" t="s">
        <v>505</v>
      </c>
      <c r="L25" s="65" t="s">
        <v>124</v>
      </c>
      <c r="M25" s="65">
        <v>-0.11972309043990299</v>
      </c>
      <c r="N25" s="65">
        <v>2.9788144436321998E-2</v>
      </c>
      <c r="O25" s="42">
        <v>5.8407897797319098E-5</v>
      </c>
    </row>
    <row r="26" spans="1:15" x14ac:dyDescent="0.35">
      <c r="A26" s="19" t="s">
        <v>503</v>
      </c>
      <c r="B26" s="19" t="s">
        <v>125</v>
      </c>
      <c r="C26" s="65">
        <v>-0.10249332384934901</v>
      </c>
      <c r="D26" s="65">
        <v>2.8424183369227401E-2</v>
      </c>
      <c r="E26" s="42">
        <v>3.1113357681274698E-4</v>
      </c>
      <c r="F26" s="8" t="s">
        <v>504</v>
      </c>
      <c r="G26" t="s">
        <v>125</v>
      </c>
      <c r="H26">
        <v>-8.5864707849420602E-2</v>
      </c>
      <c r="I26">
        <v>3.1877058393630003E-2</v>
      </c>
      <c r="J26" s="61">
        <v>7.0680525314001201E-3</v>
      </c>
      <c r="K26" s="19" t="s">
        <v>505</v>
      </c>
      <c r="L26" s="65" t="s">
        <v>125</v>
      </c>
      <c r="M26" s="65">
        <v>-0.116974556404544</v>
      </c>
      <c r="N26" s="65">
        <v>2.9950744789577901E-2</v>
      </c>
      <c r="O26" s="42">
        <v>9.4005798558957396E-5</v>
      </c>
    </row>
    <row r="27" spans="1:15" x14ac:dyDescent="0.35">
      <c r="A27" s="19" t="s">
        <v>503</v>
      </c>
      <c r="B27" s="19" t="s">
        <v>126</v>
      </c>
      <c r="C27" s="65">
        <v>-0.103521578276382</v>
      </c>
      <c r="D27" s="65">
        <v>2.8441405007778399E-2</v>
      </c>
      <c r="E27" s="42">
        <v>2.7282930726366502E-4</v>
      </c>
      <c r="F27" s="8" t="s">
        <v>504</v>
      </c>
      <c r="G27" t="s">
        <v>126</v>
      </c>
      <c r="H27">
        <v>-8.8590747174812495E-2</v>
      </c>
      <c r="I27">
        <v>3.1903010276030201E-2</v>
      </c>
      <c r="J27" s="61">
        <v>5.4883882327685599E-3</v>
      </c>
      <c r="K27" s="19" t="s">
        <v>505</v>
      </c>
      <c r="L27" s="65" t="s">
        <v>126</v>
      </c>
      <c r="M27" s="65">
        <v>-0.116499162569229</v>
      </c>
      <c r="N27" s="65">
        <v>2.9947597328805899E-2</v>
      </c>
      <c r="O27" s="42">
        <v>1.00202725070569E-4</v>
      </c>
    </row>
    <row r="28" spans="1:15" x14ac:dyDescent="0.35">
      <c r="A28" s="19" t="s">
        <v>503</v>
      </c>
      <c r="B28" s="19" t="s">
        <v>127</v>
      </c>
      <c r="C28" s="65">
        <v>-0.109593356670212</v>
      </c>
      <c r="D28" s="65">
        <v>2.8306049439131301E-2</v>
      </c>
      <c r="E28" s="42">
        <v>1.0806599764458199E-4</v>
      </c>
      <c r="F28" s="8" t="s">
        <v>504</v>
      </c>
      <c r="G28" t="s">
        <v>127</v>
      </c>
      <c r="H28">
        <v>-9.2900298796738001E-2</v>
      </c>
      <c r="I28">
        <v>3.1904183550762001E-2</v>
      </c>
      <c r="J28" s="61">
        <v>3.5929145457482101E-3</v>
      </c>
      <c r="K28" s="19" t="s">
        <v>505</v>
      </c>
      <c r="L28" s="65" t="s">
        <v>127</v>
      </c>
      <c r="M28" s="65">
        <v>-0.12402259185704299</v>
      </c>
      <c r="N28" s="65">
        <v>2.9787096120355201E-2</v>
      </c>
      <c r="O28" s="42">
        <v>3.1322087731222002E-5</v>
      </c>
    </row>
    <row r="29" spans="1:15" x14ac:dyDescent="0.35">
      <c r="A29" s="19" t="s">
        <v>503</v>
      </c>
      <c r="B29" s="19" t="s">
        <v>128</v>
      </c>
      <c r="C29" s="65">
        <v>-0.104001907668426</v>
      </c>
      <c r="D29" s="65">
        <v>2.84260199352004E-2</v>
      </c>
      <c r="E29" s="42">
        <v>2.5351079634697098E-4</v>
      </c>
      <c r="F29" s="8" t="s">
        <v>504</v>
      </c>
      <c r="G29" t="s">
        <v>128</v>
      </c>
      <c r="H29">
        <v>-8.8097871007303305E-2</v>
      </c>
      <c r="I29">
        <v>3.1932229956762703E-2</v>
      </c>
      <c r="J29" s="61">
        <v>5.7996047022997399E-3</v>
      </c>
      <c r="K29" s="19" t="s">
        <v>505</v>
      </c>
      <c r="L29" s="65" t="s">
        <v>128</v>
      </c>
      <c r="M29" s="65">
        <v>-0.11787143277059101</v>
      </c>
      <c r="N29" s="65">
        <v>2.9934329377343701E-2</v>
      </c>
      <c r="O29" s="42">
        <v>8.2277532442965204E-5</v>
      </c>
    </row>
    <row r="30" spans="1:15" x14ac:dyDescent="0.35">
      <c r="A30" s="19" t="s">
        <v>503</v>
      </c>
      <c r="B30" s="19" t="s">
        <v>129</v>
      </c>
      <c r="C30" s="65">
        <v>-0.103493901416985</v>
      </c>
      <c r="D30" s="65">
        <v>2.84348101859382E-2</v>
      </c>
      <c r="E30" s="42">
        <v>2.7296619740141799E-4</v>
      </c>
      <c r="F30" s="8" t="s">
        <v>504</v>
      </c>
      <c r="G30" t="s">
        <v>129</v>
      </c>
      <c r="H30">
        <v>-8.7326091739391598E-2</v>
      </c>
      <c r="I30">
        <v>3.1940239796075402E-2</v>
      </c>
      <c r="J30" s="61">
        <v>6.25612627223776E-3</v>
      </c>
      <c r="K30" s="19" t="s">
        <v>505</v>
      </c>
      <c r="L30" s="65" t="s">
        <v>129</v>
      </c>
      <c r="M30" s="65">
        <v>-0.117536208905014</v>
      </c>
      <c r="N30" s="65">
        <v>2.9937450183036E-2</v>
      </c>
      <c r="O30" s="42">
        <v>8.6348825841096606E-5</v>
      </c>
    </row>
    <row r="31" spans="1:15" x14ac:dyDescent="0.35">
      <c r="A31" s="19" t="s">
        <v>503</v>
      </c>
      <c r="B31" s="19" t="s">
        <v>130</v>
      </c>
      <c r="C31" s="65">
        <v>-0.10266186648624601</v>
      </c>
      <c r="D31" s="65">
        <v>2.8444685367419301E-2</v>
      </c>
      <c r="E31" s="42">
        <v>3.0717154754076101E-4</v>
      </c>
      <c r="F31" s="8" t="s">
        <v>504</v>
      </c>
      <c r="G31" t="s">
        <v>130</v>
      </c>
      <c r="H31">
        <v>-8.7348728792195796E-2</v>
      </c>
      <c r="I31">
        <v>3.1954837668166501E-2</v>
      </c>
      <c r="J31" s="61">
        <v>6.26640513181258E-3</v>
      </c>
      <c r="K31" s="19" t="s">
        <v>505</v>
      </c>
      <c r="L31" s="65" t="s">
        <v>130</v>
      </c>
      <c r="M31" s="65">
        <v>-0.116006651893723</v>
      </c>
      <c r="N31" s="65">
        <v>2.99384036519258E-2</v>
      </c>
      <c r="O31" s="42">
        <v>1.066929077949E-4</v>
      </c>
    </row>
    <row r="32" spans="1:15" x14ac:dyDescent="0.35">
      <c r="A32" s="19" t="s">
        <v>503</v>
      </c>
      <c r="B32" s="19" t="s">
        <v>132</v>
      </c>
      <c r="C32" s="65">
        <v>-9.9118607782306703E-2</v>
      </c>
      <c r="D32" s="65">
        <v>2.8305022433563001E-2</v>
      </c>
      <c r="E32" s="42">
        <v>4.6212146176918503E-4</v>
      </c>
      <c r="F32" s="8" t="s">
        <v>504</v>
      </c>
      <c r="G32" t="s">
        <v>132</v>
      </c>
      <c r="H32">
        <v>-8.27214300730129E-2</v>
      </c>
      <c r="I32">
        <v>3.1788719118012801E-2</v>
      </c>
      <c r="J32" s="61">
        <v>9.2620804968226705E-3</v>
      </c>
      <c r="K32" s="19" t="s">
        <v>505</v>
      </c>
      <c r="L32" s="65" t="s">
        <v>132</v>
      </c>
      <c r="M32" s="65">
        <v>-0.11336282782348001</v>
      </c>
      <c r="N32" s="65">
        <v>2.9862522833507502E-2</v>
      </c>
      <c r="O32" s="42">
        <v>1.4695639650818101E-4</v>
      </c>
    </row>
    <row r="33" spans="1:15" x14ac:dyDescent="0.35">
      <c r="A33" s="19" t="s">
        <v>503</v>
      </c>
      <c r="B33" s="19" t="s">
        <v>133</v>
      </c>
      <c r="C33" s="65">
        <v>-0.102448748910434</v>
      </c>
      <c r="D33" s="65">
        <v>2.84374915570316E-2</v>
      </c>
      <c r="E33" s="42">
        <v>3.1505688231247501E-4</v>
      </c>
      <c r="F33" s="8" t="s">
        <v>504</v>
      </c>
      <c r="G33" t="s">
        <v>133</v>
      </c>
      <c r="H33">
        <v>-8.6283678195866395E-2</v>
      </c>
      <c r="I33">
        <v>3.1930681707783598E-2</v>
      </c>
      <c r="J33" s="61">
        <v>6.8878485710950803E-3</v>
      </c>
      <c r="K33" s="19" t="s">
        <v>505</v>
      </c>
      <c r="L33" s="65" t="s">
        <v>133</v>
      </c>
      <c r="M33" s="65">
        <v>-0.11646093495401701</v>
      </c>
      <c r="N33" s="65">
        <v>2.99544304330557E-2</v>
      </c>
      <c r="O33" s="42">
        <v>1.0109990573273101E-4</v>
      </c>
    </row>
    <row r="34" spans="1:15" x14ac:dyDescent="0.35">
      <c r="A34" s="19" t="s">
        <v>503</v>
      </c>
      <c r="B34" s="19" t="s">
        <v>134</v>
      </c>
      <c r="C34" s="65">
        <v>-0.102617891793491</v>
      </c>
      <c r="D34" s="65">
        <v>2.84440847040109E-2</v>
      </c>
      <c r="E34" s="42">
        <v>3.0891638463554001E-4</v>
      </c>
      <c r="F34" s="8" t="s">
        <v>504</v>
      </c>
      <c r="G34" t="s">
        <v>134</v>
      </c>
      <c r="H34">
        <v>-8.6861063549135198E-2</v>
      </c>
      <c r="I34">
        <v>3.1950871731283699E-2</v>
      </c>
      <c r="J34" s="61">
        <v>6.5562410301504299E-3</v>
      </c>
      <c r="K34" s="19" t="s">
        <v>505</v>
      </c>
      <c r="L34" s="65" t="s">
        <v>134</v>
      </c>
      <c r="M34" s="65">
        <v>-0.11631291065419</v>
      </c>
      <c r="N34" s="65">
        <v>2.9951300655100401E-2</v>
      </c>
      <c r="O34" s="42">
        <v>1.03005486124658E-4</v>
      </c>
    </row>
    <row r="35" spans="1:15" x14ac:dyDescent="0.35">
      <c r="A35" s="19" t="s">
        <v>503</v>
      </c>
      <c r="B35" s="19" t="s">
        <v>135</v>
      </c>
      <c r="C35" s="65">
        <v>-0.102611035009922</v>
      </c>
      <c r="D35" s="65">
        <v>2.8462917913245098E-2</v>
      </c>
      <c r="E35" s="42">
        <v>3.1205936514900598E-4</v>
      </c>
      <c r="F35" s="8" t="s">
        <v>504</v>
      </c>
      <c r="G35" t="s">
        <v>135</v>
      </c>
      <c r="H35">
        <v>-8.7121882219246299E-2</v>
      </c>
      <c r="I35">
        <v>3.1973154818079601E-2</v>
      </c>
      <c r="J35" s="61">
        <v>6.4331734045532298E-3</v>
      </c>
      <c r="K35" s="19" t="s">
        <v>505</v>
      </c>
      <c r="L35" s="65" t="s">
        <v>135</v>
      </c>
      <c r="M35" s="65">
        <v>-0.116062951714242</v>
      </c>
      <c r="N35" s="65">
        <v>2.9965794050640499E-2</v>
      </c>
      <c r="O35" s="42">
        <v>1.0742387492342E-4</v>
      </c>
    </row>
    <row r="36" spans="1:15" x14ac:dyDescent="0.35">
      <c r="A36" s="19" t="s">
        <v>503</v>
      </c>
      <c r="B36" s="19" t="s">
        <v>136</v>
      </c>
      <c r="C36" s="65">
        <v>-0.102891190254258</v>
      </c>
      <c r="D36" s="65">
        <v>2.8468829201633801E-2</v>
      </c>
      <c r="E36" s="42">
        <v>3.0131124505390302E-4</v>
      </c>
      <c r="F36" s="8" t="s">
        <v>504</v>
      </c>
      <c r="G36" t="s">
        <v>136</v>
      </c>
      <c r="H36">
        <v>-8.7058186434121096E-2</v>
      </c>
      <c r="I36">
        <v>3.1974806390104901E-2</v>
      </c>
      <c r="J36" s="61">
        <v>6.4748491579839701E-3</v>
      </c>
      <c r="K36" s="19" t="s">
        <v>505</v>
      </c>
      <c r="L36" s="65" t="s">
        <v>136</v>
      </c>
      <c r="M36" s="65">
        <v>-0.11665288690735</v>
      </c>
      <c r="N36" s="65">
        <v>2.9979742438077599E-2</v>
      </c>
      <c r="O36" s="42">
        <v>9.9808477527804304E-5</v>
      </c>
    </row>
    <row r="37" spans="1:15" x14ac:dyDescent="0.35">
      <c r="A37" s="19" t="s">
        <v>503</v>
      </c>
      <c r="B37" s="19" t="s">
        <v>137</v>
      </c>
      <c r="C37" s="65">
        <v>-0.102779815095531</v>
      </c>
      <c r="D37" s="65">
        <v>2.8426488089560401E-2</v>
      </c>
      <c r="E37" s="42">
        <v>2.9961188467804699E-4</v>
      </c>
      <c r="F37" s="8" t="s">
        <v>504</v>
      </c>
      <c r="G37" t="s">
        <v>137</v>
      </c>
      <c r="H37">
        <v>-8.6004849073269302E-2</v>
      </c>
      <c r="I37">
        <v>3.1862352634024399E-2</v>
      </c>
      <c r="J37" s="61">
        <v>6.9493367818319598E-3</v>
      </c>
      <c r="K37" s="19" t="s">
        <v>505</v>
      </c>
      <c r="L37" s="65" t="s">
        <v>137</v>
      </c>
      <c r="M37" s="65">
        <v>-0.11735285080216699</v>
      </c>
      <c r="N37" s="65">
        <v>2.9937916621182899E-2</v>
      </c>
      <c r="O37" s="42">
        <v>8.8595400551672696E-5</v>
      </c>
    </row>
    <row r="38" spans="1:15" x14ac:dyDescent="0.35">
      <c r="A38" s="19" t="s">
        <v>503</v>
      </c>
      <c r="B38" s="19" t="s">
        <v>396</v>
      </c>
      <c r="C38" s="65">
        <v>-0.113781582467057</v>
      </c>
      <c r="D38" s="65">
        <v>2.8828904598990499E-2</v>
      </c>
      <c r="E38" s="42" t="s">
        <v>963</v>
      </c>
      <c r="F38" s="8" t="s">
        <v>504</v>
      </c>
      <c r="G38" t="s">
        <v>396</v>
      </c>
      <c r="H38">
        <v>-9.2114703942441298E-2</v>
      </c>
      <c r="I38">
        <v>3.2540243465534399E-2</v>
      </c>
      <c r="J38" s="61">
        <v>4.6432713962326804E-3</v>
      </c>
      <c r="K38" s="19" t="s">
        <v>505</v>
      </c>
      <c r="L38" s="65" t="s">
        <v>396</v>
      </c>
      <c r="M38" s="65">
        <v>-0.13257418132486401</v>
      </c>
      <c r="N38" s="65">
        <v>3.0186702907408401E-2</v>
      </c>
      <c r="O38" s="42">
        <v>1.12412325349158E-5</v>
      </c>
    </row>
    <row r="39" spans="1:15" x14ac:dyDescent="0.35">
      <c r="A39" s="19" t="s">
        <v>503</v>
      </c>
      <c r="B39" s="19" t="s">
        <v>358</v>
      </c>
      <c r="C39" s="65">
        <v>-0.101978502674351</v>
      </c>
      <c r="D39" s="65">
        <v>2.8410255394395199E-2</v>
      </c>
      <c r="E39" s="42">
        <v>3.31317709834024E-4</v>
      </c>
      <c r="F39" s="8" t="s">
        <v>504</v>
      </c>
      <c r="G39" t="s">
        <v>358</v>
      </c>
      <c r="H39">
        <v>-8.6073520691589606E-2</v>
      </c>
      <c r="I39">
        <v>3.1915427482065002E-2</v>
      </c>
      <c r="J39" s="61">
        <v>6.9982988061170204E-3</v>
      </c>
      <c r="K39" s="19" t="s">
        <v>505</v>
      </c>
      <c r="L39" s="65" t="s">
        <v>358</v>
      </c>
      <c r="M39" s="65">
        <v>-0.115782835576902</v>
      </c>
      <c r="N39" s="65">
        <v>2.9921880434479901E-2</v>
      </c>
      <c r="O39" s="42">
        <v>1.0905699897584099E-4</v>
      </c>
    </row>
    <row r="40" spans="1:15" x14ac:dyDescent="0.35">
      <c r="A40" s="19" t="s">
        <v>503</v>
      </c>
      <c r="B40" s="19" t="s">
        <v>397</v>
      </c>
      <c r="C40" s="65">
        <v>-0.10040519979573501</v>
      </c>
      <c r="D40" s="65">
        <v>2.8505216462978999E-2</v>
      </c>
      <c r="E40" s="42">
        <v>4.2774748107589101E-4</v>
      </c>
      <c r="F40" s="8" t="s">
        <v>504</v>
      </c>
      <c r="G40" t="s">
        <v>397</v>
      </c>
      <c r="H40">
        <v>-8.4323302466522296E-2</v>
      </c>
      <c r="I40">
        <v>3.2019596446830799E-2</v>
      </c>
      <c r="J40" s="61">
        <v>8.4512204502463894E-3</v>
      </c>
      <c r="K40" s="19" t="s">
        <v>505</v>
      </c>
      <c r="L40" s="65" t="s">
        <v>397</v>
      </c>
      <c r="M40" s="65">
        <v>-0.11442571335518099</v>
      </c>
      <c r="N40" s="65">
        <v>3.0030213723270902E-2</v>
      </c>
      <c r="O40" s="42">
        <v>1.3876853576204399E-4</v>
      </c>
    </row>
    <row r="41" spans="1:15" x14ac:dyDescent="0.35">
      <c r="A41" s="19" t="s">
        <v>503</v>
      </c>
      <c r="B41" s="19" t="s">
        <v>138</v>
      </c>
      <c r="C41" s="65">
        <v>-0.10134452196433601</v>
      </c>
      <c r="D41" s="65">
        <v>2.8326446671125102E-2</v>
      </c>
      <c r="E41" s="42">
        <v>3.46584464032615E-4</v>
      </c>
      <c r="F41" s="8" t="s">
        <v>504</v>
      </c>
      <c r="G41" t="s">
        <v>138</v>
      </c>
      <c r="H41">
        <v>-8.5406533011508995E-2</v>
      </c>
      <c r="I41">
        <v>3.1833553859043698E-2</v>
      </c>
      <c r="J41" s="61">
        <v>7.2984813500224996E-3</v>
      </c>
      <c r="K41" s="19" t="s">
        <v>505</v>
      </c>
      <c r="L41" s="65" t="s">
        <v>138</v>
      </c>
      <c r="M41" s="65">
        <v>-0.115195421369286</v>
      </c>
      <c r="N41" s="65">
        <v>2.9846512695070101E-2</v>
      </c>
      <c r="O41" s="42">
        <v>1.13575562501859E-4</v>
      </c>
    </row>
    <row r="42" spans="1:15" x14ac:dyDescent="0.35">
      <c r="A42" s="19" t="s">
        <v>503</v>
      </c>
      <c r="B42" s="19" t="s">
        <v>139</v>
      </c>
      <c r="C42" s="65">
        <v>-0.102699714298643</v>
      </c>
      <c r="D42" s="65">
        <v>2.8446091599215802E-2</v>
      </c>
      <c r="E42" s="42">
        <v>3.0581031705344101E-4</v>
      </c>
      <c r="F42" s="8" t="s">
        <v>504</v>
      </c>
      <c r="G42" t="s">
        <v>139</v>
      </c>
      <c r="H42">
        <v>-8.8291877105510203E-2</v>
      </c>
      <c r="I42">
        <v>3.1934013364520897E-2</v>
      </c>
      <c r="J42" s="61">
        <v>5.6953786049833196E-3</v>
      </c>
      <c r="K42" s="19" t="s">
        <v>505</v>
      </c>
      <c r="L42" s="65" t="s">
        <v>139</v>
      </c>
      <c r="M42" s="65">
        <v>-0.115224170232752</v>
      </c>
      <c r="N42" s="65">
        <v>2.9888949282699299E-2</v>
      </c>
      <c r="O42" s="42">
        <v>1.1569369528025E-4</v>
      </c>
    </row>
    <row r="43" spans="1:15" x14ac:dyDescent="0.35">
      <c r="A43" s="19" t="s">
        <v>503</v>
      </c>
      <c r="B43" s="19" t="s">
        <v>140</v>
      </c>
      <c r="C43" s="65">
        <v>-0.102382018803817</v>
      </c>
      <c r="D43" s="65">
        <v>2.8446515770823699E-2</v>
      </c>
      <c r="E43" s="42">
        <v>3.1931331619011901E-4</v>
      </c>
      <c r="F43" s="8" t="s">
        <v>504</v>
      </c>
      <c r="G43" t="s">
        <v>140</v>
      </c>
      <c r="H43">
        <v>-8.6125159429570594E-2</v>
      </c>
      <c r="I43">
        <v>3.1938133679606802E-2</v>
      </c>
      <c r="J43" s="61">
        <v>7.0046170356664796E-3</v>
      </c>
      <c r="K43" s="19" t="s">
        <v>505</v>
      </c>
      <c r="L43" s="65" t="s">
        <v>140</v>
      </c>
      <c r="M43" s="65">
        <v>-0.11655039481750901</v>
      </c>
      <c r="N43" s="65">
        <v>2.9966556859703501E-2</v>
      </c>
      <c r="O43" s="42">
        <v>1.0051352872971E-4</v>
      </c>
    </row>
    <row r="44" spans="1:15" x14ac:dyDescent="0.35">
      <c r="A44" s="19" t="s">
        <v>503</v>
      </c>
      <c r="B44" s="19" t="s">
        <v>141</v>
      </c>
      <c r="C44" s="65">
        <v>-0.104130054538578</v>
      </c>
      <c r="D44" s="65">
        <v>2.8452202063964399E-2</v>
      </c>
      <c r="E44" s="42">
        <v>2.5238844985190701E-4</v>
      </c>
      <c r="F44" s="8" t="s">
        <v>504</v>
      </c>
      <c r="G44" t="s">
        <v>141</v>
      </c>
      <c r="H44">
        <v>-8.86528534198565E-2</v>
      </c>
      <c r="I44">
        <v>3.1945543454900298E-2</v>
      </c>
      <c r="J44" s="61">
        <v>5.5180616090675302E-3</v>
      </c>
      <c r="K44" s="19" t="s">
        <v>505</v>
      </c>
      <c r="L44" s="65" t="s">
        <v>141</v>
      </c>
      <c r="M44" s="65">
        <v>-0.117587401103331</v>
      </c>
      <c r="N44" s="65">
        <v>2.99729505666478E-2</v>
      </c>
      <c r="O44" s="42">
        <v>8.7410563771669802E-5</v>
      </c>
    </row>
    <row r="45" spans="1:15" x14ac:dyDescent="0.35">
      <c r="A45" s="19" t="s">
        <v>503</v>
      </c>
      <c r="B45" s="19" t="s">
        <v>142</v>
      </c>
      <c r="C45" s="65">
        <v>-0.108206799609183</v>
      </c>
      <c r="D45" s="65">
        <v>2.8338163749213E-2</v>
      </c>
      <c r="E45" s="42">
        <v>1.3431318894392799E-4</v>
      </c>
      <c r="F45" s="8" t="s">
        <v>504</v>
      </c>
      <c r="G45" t="s">
        <v>142</v>
      </c>
      <c r="H45">
        <v>-9.3688984129671998E-2</v>
      </c>
      <c r="I45">
        <v>3.1769540598806899E-2</v>
      </c>
      <c r="J45" s="61">
        <v>3.1878420533171499E-3</v>
      </c>
      <c r="K45" s="19" t="s">
        <v>505</v>
      </c>
      <c r="L45" s="65" t="s">
        <v>142</v>
      </c>
      <c r="M45" s="65">
        <v>-0.12081896755168001</v>
      </c>
      <c r="N45" s="65">
        <v>2.9938668696876999E-2</v>
      </c>
      <c r="O45" s="42">
        <v>5.4474745264476001E-5</v>
      </c>
    </row>
    <row r="46" spans="1:15" x14ac:dyDescent="0.35">
      <c r="A46" s="19" t="s">
        <v>503</v>
      </c>
      <c r="B46" s="19" t="s">
        <v>143</v>
      </c>
      <c r="C46" s="65">
        <v>-0.103811874512427</v>
      </c>
      <c r="D46" s="65">
        <v>2.8439797523186601E-2</v>
      </c>
      <c r="E46" s="42">
        <v>2.6200299669587601E-4</v>
      </c>
      <c r="F46" s="8" t="s">
        <v>504</v>
      </c>
      <c r="G46" t="s">
        <v>143</v>
      </c>
      <c r="H46">
        <v>-8.85695627206287E-2</v>
      </c>
      <c r="I46">
        <v>3.1916878167569697E-2</v>
      </c>
      <c r="J46" s="61">
        <v>5.5200506997618902E-3</v>
      </c>
      <c r="K46" s="19" t="s">
        <v>505</v>
      </c>
      <c r="L46" s="65" t="s">
        <v>143</v>
      </c>
      <c r="M46" s="65">
        <v>-0.117112322179192</v>
      </c>
      <c r="N46" s="65">
        <v>2.9959832823235201E-2</v>
      </c>
      <c r="O46" s="42">
        <v>9.2687470093509206E-5</v>
      </c>
    </row>
    <row r="47" spans="1:15" x14ac:dyDescent="0.35">
      <c r="A47" s="19" t="s">
        <v>503</v>
      </c>
      <c r="B47" s="19" t="s">
        <v>144</v>
      </c>
      <c r="C47" s="65">
        <v>-0.103598721297</v>
      </c>
      <c r="D47" s="65">
        <v>2.84485033775204E-2</v>
      </c>
      <c r="E47" s="42">
        <v>2.7092473572092599E-4</v>
      </c>
      <c r="F47" s="8" t="s">
        <v>504</v>
      </c>
      <c r="G47" t="s">
        <v>144</v>
      </c>
      <c r="H47">
        <v>-8.7548545440586406E-2</v>
      </c>
      <c r="I47">
        <v>3.1954876415520597E-2</v>
      </c>
      <c r="J47" s="61">
        <v>6.1484922136871203E-3</v>
      </c>
      <c r="K47" s="19" t="s">
        <v>505</v>
      </c>
      <c r="L47" s="65" t="s">
        <v>144</v>
      </c>
      <c r="M47" s="65">
        <v>-0.117582496403634</v>
      </c>
      <c r="N47" s="65">
        <v>2.9955208642940299E-2</v>
      </c>
      <c r="O47" s="42">
        <v>8.6629933401923096E-5</v>
      </c>
    </row>
    <row r="48" spans="1:15" x14ac:dyDescent="0.35">
      <c r="A48" s="19" t="s">
        <v>503</v>
      </c>
      <c r="B48" s="19" t="s">
        <v>145</v>
      </c>
      <c r="C48" s="65">
        <v>-0.101349657374292</v>
      </c>
      <c r="D48" s="65">
        <v>2.83636307863037E-2</v>
      </c>
      <c r="E48" s="42">
        <v>3.5261044826187499E-4</v>
      </c>
      <c r="F48" s="8" t="s">
        <v>504</v>
      </c>
      <c r="G48" t="s">
        <v>145</v>
      </c>
      <c r="H48">
        <v>-8.5671341025164605E-2</v>
      </c>
      <c r="I48">
        <v>3.18915955965915E-2</v>
      </c>
      <c r="J48" s="61">
        <v>7.2241760558100099E-3</v>
      </c>
      <c r="K48" s="19" t="s">
        <v>505</v>
      </c>
      <c r="L48" s="65" t="s">
        <v>145</v>
      </c>
      <c r="M48" s="65">
        <v>-0.115036241771983</v>
      </c>
      <c r="N48" s="65">
        <v>2.9866488718104701E-2</v>
      </c>
      <c r="O48" s="42">
        <v>1.17308898694252E-4</v>
      </c>
    </row>
    <row r="49" spans="1:15" x14ac:dyDescent="0.35">
      <c r="A49" s="19" t="s">
        <v>503</v>
      </c>
      <c r="B49" s="19" t="s">
        <v>146</v>
      </c>
      <c r="C49" s="65">
        <v>-0.10257806698057299</v>
      </c>
      <c r="D49" s="65">
        <v>2.84274399303584E-2</v>
      </c>
      <c r="E49" s="42">
        <v>3.08070644866655E-4</v>
      </c>
      <c r="F49" s="8" t="s">
        <v>504</v>
      </c>
      <c r="G49" t="s">
        <v>146</v>
      </c>
      <c r="H49">
        <v>-8.6256718702845597E-2</v>
      </c>
      <c r="I49">
        <v>3.19070503000752E-2</v>
      </c>
      <c r="J49" s="61">
        <v>6.8639281521378102E-3</v>
      </c>
      <c r="K49" s="19" t="s">
        <v>505</v>
      </c>
      <c r="L49" s="65" t="s">
        <v>146</v>
      </c>
      <c r="M49" s="65">
        <v>-0.116733149769886</v>
      </c>
      <c r="N49" s="65">
        <v>2.9947894934350999E-2</v>
      </c>
      <c r="O49" s="42">
        <v>9.7040497360080603E-5</v>
      </c>
    </row>
    <row r="50" spans="1:15" x14ac:dyDescent="0.35">
      <c r="A50" s="19" t="s">
        <v>503</v>
      </c>
      <c r="B50" s="19" t="s">
        <v>147</v>
      </c>
      <c r="C50" s="65">
        <v>-0.104319366061136</v>
      </c>
      <c r="D50" s="65">
        <v>2.84058101516492E-2</v>
      </c>
      <c r="E50" s="42">
        <v>2.4022131612950199E-4</v>
      </c>
      <c r="F50" s="8" t="s">
        <v>504</v>
      </c>
      <c r="G50" t="s">
        <v>147</v>
      </c>
      <c r="H50">
        <v>-8.8480464783905102E-2</v>
      </c>
      <c r="I50">
        <v>3.19101632495268E-2</v>
      </c>
      <c r="J50" s="61">
        <v>5.5576457987068497E-3</v>
      </c>
      <c r="K50" s="19" t="s">
        <v>505</v>
      </c>
      <c r="L50" s="65" t="s">
        <v>147</v>
      </c>
      <c r="M50" s="65">
        <v>-0.118151771685279</v>
      </c>
      <c r="N50" s="65">
        <v>2.9916900899804099E-2</v>
      </c>
      <c r="O50" s="42">
        <v>7.83696177825427E-5</v>
      </c>
    </row>
    <row r="51" spans="1:15" x14ac:dyDescent="0.35">
      <c r="A51" s="19" t="s">
        <v>503</v>
      </c>
      <c r="B51" s="19" t="s">
        <v>148</v>
      </c>
      <c r="C51" s="65">
        <v>-0.103129514934423</v>
      </c>
      <c r="D51" s="65">
        <v>2.8446612952746801E-2</v>
      </c>
      <c r="E51" s="42">
        <v>2.8854732744794398E-4</v>
      </c>
      <c r="F51" s="8" t="s">
        <v>504</v>
      </c>
      <c r="G51" t="s">
        <v>148</v>
      </c>
      <c r="H51">
        <v>-8.6608076585916793E-2</v>
      </c>
      <c r="I51">
        <v>3.1936595426216297E-2</v>
      </c>
      <c r="J51" s="61">
        <v>6.6903678878694802E-3</v>
      </c>
      <c r="K51" s="19" t="s">
        <v>505</v>
      </c>
      <c r="L51" s="65" t="s">
        <v>148</v>
      </c>
      <c r="M51" s="65">
        <v>-0.117509121627573</v>
      </c>
      <c r="N51" s="65">
        <v>2.9949690772321701E-2</v>
      </c>
      <c r="O51" s="42">
        <v>8.7253496379956303E-5</v>
      </c>
    </row>
    <row r="52" spans="1:15" x14ac:dyDescent="0.35">
      <c r="A52" s="19" t="s">
        <v>503</v>
      </c>
      <c r="B52" s="19" t="s">
        <v>149</v>
      </c>
      <c r="C52" s="65">
        <v>-0.10181579152939201</v>
      </c>
      <c r="D52" s="65">
        <v>2.8343590295277801E-2</v>
      </c>
      <c r="E52" s="42">
        <v>3.2790041308819798E-4</v>
      </c>
      <c r="F52" s="8" t="s">
        <v>504</v>
      </c>
      <c r="G52" t="s">
        <v>149</v>
      </c>
      <c r="H52">
        <v>-8.5946219136501897E-2</v>
      </c>
      <c r="I52">
        <v>3.18548983548659E-2</v>
      </c>
      <c r="J52" s="61">
        <v>6.9746236389588399E-3</v>
      </c>
      <c r="K52" s="19" t="s">
        <v>505</v>
      </c>
      <c r="L52" s="65" t="s">
        <v>149</v>
      </c>
      <c r="M52" s="65">
        <v>-0.11565676248713801</v>
      </c>
      <c r="N52" s="65">
        <v>2.9860943950315098E-2</v>
      </c>
      <c r="O52" s="42">
        <v>1.0742514171476299E-4</v>
      </c>
    </row>
    <row r="53" spans="1:15" x14ac:dyDescent="0.35">
      <c r="A53" s="19" t="s">
        <v>503</v>
      </c>
      <c r="B53" s="19" t="s">
        <v>150</v>
      </c>
      <c r="C53" s="65">
        <v>-0.102202857185932</v>
      </c>
      <c r="D53" s="65">
        <v>2.8429627608190601E-2</v>
      </c>
      <c r="E53" s="42">
        <v>3.2446407897672799E-4</v>
      </c>
      <c r="F53" s="8" t="s">
        <v>504</v>
      </c>
      <c r="G53" t="s">
        <v>150</v>
      </c>
      <c r="H53">
        <v>-8.6225463708344996E-2</v>
      </c>
      <c r="I53">
        <v>3.19310372538196E-2</v>
      </c>
      <c r="J53" s="61">
        <v>6.9263386625255602E-3</v>
      </c>
      <c r="K53" s="19" t="s">
        <v>505</v>
      </c>
      <c r="L53" s="65" t="s">
        <v>150</v>
      </c>
      <c r="M53" s="65">
        <v>-0.116112975500952</v>
      </c>
      <c r="N53" s="65">
        <v>2.9945153130444799E-2</v>
      </c>
      <c r="O53" s="42">
        <v>1.05525998695126E-4</v>
      </c>
    </row>
    <row r="54" spans="1:15" x14ac:dyDescent="0.35">
      <c r="A54" s="19" t="s">
        <v>503</v>
      </c>
      <c r="B54" s="19" t="s">
        <v>151</v>
      </c>
      <c r="C54" s="65">
        <v>-0.10382785792403</v>
      </c>
      <c r="D54" s="65">
        <v>2.8427564983145699E-2</v>
      </c>
      <c r="E54" s="42">
        <v>2.5983568526199399E-4</v>
      </c>
      <c r="F54" s="8" t="s">
        <v>504</v>
      </c>
      <c r="G54" t="s">
        <v>151</v>
      </c>
      <c r="H54">
        <v>-8.8578716210003003E-2</v>
      </c>
      <c r="I54">
        <v>3.1895279584469E-2</v>
      </c>
      <c r="J54" s="61">
        <v>5.4833947859574397E-3</v>
      </c>
      <c r="K54" s="19" t="s">
        <v>505</v>
      </c>
      <c r="L54" s="65" t="s">
        <v>151</v>
      </c>
      <c r="M54" s="65">
        <v>-0.117104344376722</v>
      </c>
      <c r="N54" s="65">
        <v>2.9951092060350199E-2</v>
      </c>
      <c r="O54" s="42">
        <v>9.2352595853255204E-5</v>
      </c>
    </row>
    <row r="55" spans="1:15" x14ac:dyDescent="0.35">
      <c r="A55" s="19" t="s">
        <v>503</v>
      </c>
      <c r="B55" s="19" t="s">
        <v>359</v>
      </c>
      <c r="C55" s="65">
        <v>-0.101239186768111</v>
      </c>
      <c r="D55" s="65">
        <v>2.85371771615586E-2</v>
      </c>
      <c r="E55" s="42">
        <v>3.8872209244519401E-4</v>
      </c>
      <c r="F55" s="8" t="s">
        <v>504</v>
      </c>
      <c r="G55" t="s">
        <v>359</v>
      </c>
      <c r="H55">
        <v>-8.6154431212554394E-2</v>
      </c>
      <c r="I55">
        <v>3.2069910999953002E-2</v>
      </c>
      <c r="J55" s="61">
        <v>7.2214280887401899E-3</v>
      </c>
      <c r="K55" s="19" t="s">
        <v>505</v>
      </c>
      <c r="L55" s="65" t="s">
        <v>359</v>
      </c>
      <c r="M55" s="65">
        <v>-0.11439752463021</v>
      </c>
      <c r="N55" s="65">
        <v>3.00368867564356E-2</v>
      </c>
      <c r="O55" s="42">
        <v>1.39773930473312E-4</v>
      </c>
    </row>
    <row r="56" spans="1:15" x14ac:dyDescent="0.35">
      <c r="A56" s="19" t="s">
        <v>503</v>
      </c>
      <c r="B56" s="19" t="s">
        <v>152</v>
      </c>
      <c r="C56" s="65">
        <v>-0.101681789694112</v>
      </c>
      <c r="D56" s="65">
        <v>2.8377012134297299E-2</v>
      </c>
      <c r="E56" s="42">
        <v>3.39351908409635E-4</v>
      </c>
      <c r="F56" s="8" t="s">
        <v>504</v>
      </c>
      <c r="G56" t="s">
        <v>152</v>
      </c>
      <c r="H56">
        <v>-8.5450980173438801E-2</v>
      </c>
      <c r="I56">
        <v>3.1856646438828101E-2</v>
      </c>
      <c r="J56" s="61">
        <v>7.3104839088317898E-3</v>
      </c>
      <c r="K56" s="19" t="s">
        <v>505</v>
      </c>
      <c r="L56" s="65" t="s">
        <v>152</v>
      </c>
      <c r="M56" s="65">
        <v>-0.115804371925793</v>
      </c>
      <c r="N56" s="65">
        <v>2.99132036601991E-2</v>
      </c>
      <c r="O56" s="42">
        <v>1.0823587182216001E-4</v>
      </c>
    </row>
    <row r="57" spans="1:15" x14ac:dyDescent="0.35">
      <c r="A57" s="19" t="s">
        <v>503</v>
      </c>
      <c r="B57" s="19" t="s">
        <v>360</v>
      </c>
      <c r="C57" s="65">
        <v>-0.103449390666344</v>
      </c>
      <c r="D57" s="65">
        <v>2.8526119281308299E-2</v>
      </c>
      <c r="E57" s="42">
        <v>2.8731146626536697E-4</v>
      </c>
      <c r="F57" s="8" t="s">
        <v>504</v>
      </c>
      <c r="G57" t="s">
        <v>360</v>
      </c>
      <c r="H57">
        <v>-8.6711529142210295E-2</v>
      </c>
      <c r="I57">
        <v>3.2035980323844901E-2</v>
      </c>
      <c r="J57" s="61">
        <v>6.7957289261378001E-3</v>
      </c>
      <c r="K57" s="19" t="s">
        <v>505</v>
      </c>
      <c r="L57" s="65" t="s">
        <v>360</v>
      </c>
      <c r="M57" s="65">
        <v>-0.117934205532623</v>
      </c>
      <c r="N57" s="65">
        <v>3.0034930437246699E-2</v>
      </c>
      <c r="O57" s="42">
        <v>8.6166434907682094E-5</v>
      </c>
    </row>
    <row r="58" spans="1:15" x14ac:dyDescent="0.35">
      <c r="A58" s="19" t="s">
        <v>503</v>
      </c>
      <c r="B58" s="19" t="s">
        <v>153</v>
      </c>
      <c r="C58" s="65">
        <v>-0.10526511078685299</v>
      </c>
      <c r="D58" s="65">
        <v>2.83493204657768E-2</v>
      </c>
      <c r="E58" s="42">
        <v>2.0470029099433999E-4</v>
      </c>
      <c r="F58" s="8" t="s">
        <v>504</v>
      </c>
      <c r="G58" t="s">
        <v>153</v>
      </c>
      <c r="H58">
        <v>-9.0431712023858898E-2</v>
      </c>
      <c r="I58">
        <v>3.1747863050460297E-2</v>
      </c>
      <c r="J58" s="61">
        <v>4.3934880397424499E-3</v>
      </c>
      <c r="K58" s="19" t="s">
        <v>505</v>
      </c>
      <c r="L58" s="65" t="s">
        <v>153</v>
      </c>
      <c r="M58" s="65">
        <v>-0.11820395894432199</v>
      </c>
      <c r="N58" s="65">
        <v>2.99305633826773E-2</v>
      </c>
      <c r="O58" s="42">
        <v>7.8388984611349398E-5</v>
      </c>
    </row>
    <row r="59" spans="1:15" x14ac:dyDescent="0.35">
      <c r="A59" s="19" t="s">
        <v>503</v>
      </c>
      <c r="B59" s="19" t="s">
        <v>361</v>
      </c>
      <c r="C59" s="65">
        <v>-0.10213361492096699</v>
      </c>
      <c r="D59" s="65">
        <v>2.8414050929295699E-2</v>
      </c>
      <c r="E59" s="42">
        <v>3.2504550920173703E-4</v>
      </c>
      <c r="F59" s="8" t="s">
        <v>504</v>
      </c>
      <c r="G59" t="s">
        <v>361</v>
      </c>
      <c r="H59">
        <v>-8.5948894844050494E-2</v>
      </c>
      <c r="I59">
        <v>3.1900835257856502E-2</v>
      </c>
      <c r="J59" s="61">
        <v>7.0546767016350801E-3</v>
      </c>
      <c r="K59" s="19" t="s">
        <v>505</v>
      </c>
      <c r="L59" s="65" t="s">
        <v>361</v>
      </c>
      <c r="M59" s="65">
        <v>-0.11621086828124801</v>
      </c>
      <c r="N59" s="65">
        <v>2.9938954898222399E-2</v>
      </c>
      <c r="O59" s="42">
        <v>1.0377401651602801E-4</v>
      </c>
    </row>
    <row r="60" spans="1:15" x14ac:dyDescent="0.35">
      <c r="A60" s="19" t="s">
        <v>503</v>
      </c>
      <c r="B60" s="19" t="s">
        <v>154</v>
      </c>
      <c r="C60" s="65">
        <v>-0.10395092564285</v>
      </c>
      <c r="D60" s="65">
        <v>2.84375041732031E-2</v>
      </c>
      <c r="E60" s="42">
        <v>2.5676464416118298E-4</v>
      </c>
      <c r="F60" s="8" t="s">
        <v>504</v>
      </c>
      <c r="G60" t="s">
        <v>154</v>
      </c>
      <c r="H60">
        <v>-8.7328094624670394E-2</v>
      </c>
      <c r="I60">
        <v>3.1955452577591803E-2</v>
      </c>
      <c r="J60" s="61">
        <v>6.2797057342620496E-3</v>
      </c>
      <c r="K60" s="19" t="s">
        <v>505</v>
      </c>
      <c r="L60" s="65" t="s">
        <v>154</v>
      </c>
      <c r="M60" s="65">
        <v>-0.118416369313673</v>
      </c>
      <c r="N60" s="65">
        <v>2.9915057144458902E-2</v>
      </c>
      <c r="O60" s="42">
        <v>7.5447109716245798E-5</v>
      </c>
    </row>
    <row r="61" spans="1:15" x14ac:dyDescent="0.35">
      <c r="A61" s="19" t="s">
        <v>503</v>
      </c>
      <c r="B61" s="19" t="s">
        <v>155</v>
      </c>
      <c r="C61" s="65">
        <v>-0.103564598606458</v>
      </c>
      <c r="D61" s="65">
        <v>2.8446059391621099E-2</v>
      </c>
      <c r="E61" s="42">
        <v>2.7185955826511897E-4</v>
      </c>
      <c r="F61" s="8" t="s">
        <v>504</v>
      </c>
      <c r="G61" t="s">
        <v>155</v>
      </c>
      <c r="H61">
        <v>-8.7134492145044304E-2</v>
      </c>
      <c r="I61">
        <v>3.1952275993221299E-2</v>
      </c>
      <c r="J61" s="61">
        <v>6.3909186712264197E-3</v>
      </c>
      <c r="K61" s="19" t="s">
        <v>505</v>
      </c>
      <c r="L61" s="65" t="s">
        <v>155</v>
      </c>
      <c r="M61" s="65">
        <v>-0.117836240346196</v>
      </c>
      <c r="N61" s="65">
        <v>2.9942556305124601E-2</v>
      </c>
      <c r="O61" s="42">
        <v>8.3054728998341207E-5</v>
      </c>
    </row>
    <row r="62" spans="1:15" x14ac:dyDescent="0.35">
      <c r="A62" s="19" t="s">
        <v>503</v>
      </c>
      <c r="B62" s="19" t="s">
        <v>156</v>
      </c>
      <c r="C62" s="65">
        <v>-0.105023776557486</v>
      </c>
      <c r="D62" s="65">
        <v>2.8339968351925801E-2</v>
      </c>
      <c r="E62" s="42">
        <v>2.1067989127274999E-4</v>
      </c>
      <c r="F62" s="8" t="s">
        <v>504</v>
      </c>
      <c r="G62" t="s">
        <v>156</v>
      </c>
      <c r="H62">
        <v>-8.9193659942683606E-2</v>
      </c>
      <c r="I62">
        <v>3.1849955566106397E-2</v>
      </c>
      <c r="J62" s="61">
        <v>5.1034133465469997E-3</v>
      </c>
      <c r="K62" s="19" t="s">
        <v>505</v>
      </c>
      <c r="L62" s="65" t="s">
        <v>156</v>
      </c>
      <c r="M62" s="65">
        <v>-0.118789776972739</v>
      </c>
      <c r="N62" s="65">
        <v>2.9860122564513598E-2</v>
      </c>
      <c r="O62" s="42">
        <v>6.9436631581466993E-5</v>
      </c>
    </row>
    <row r="63" spans="1:15" x14ac:dyDescent="0.35">
      <c r="A63" s="19" t="s">
        <v>503</v>
      </c>
      <c r="B63" s="19" t="s">
        <v>157</v>
      </c>
      <c r="C63" s="65">
        <v>-0.103376674487688</v>
      </c>
      <c r="D63" s="65">
        <v>2.8443317938546198E-2</v>
      </c>
      <c r="E63" s="42">
        <v>2.78541699133209E-4</v>
      </c>
      <c r="F63" s="8" t="s">
        <v>504</v>
      </c>
      <c r="G63" t="s">
        <v>157</v>
      </c>
      <c r="H63">
        <v>-8.7113354342510205E-2</v>
      </c>
      <c r="I63">
        <v>3.1945523554798003E-2</v>
      </c>
      <c r="J63" s="61">
        <v>6.39257027341056E-3</v>
      </c>
      <c r="K63" s="19" t="s">
        <v>505</v>
      </c>
      <c r="L63" s="65" t="s">
        <v>157</v>
      </c>
      <c r="M63" s="65">
        <v>-0.11755787686117</v>
      </c>
      <c r="N63" s="65">
        <v>2.99454545781201E-2</v>
      </c>
      <c r="O63" s="42">
        <v>8.6465814193476196E-5</v>
      </c>
    </row>
    <row r="64" spans="1:15" x14ac:dyDescent="0.35">
      <c r="A64" s="19" t="s">
        <v>503</v>
      </c>
      <c r="B64" s="19" t="s">
        <v>158</v>
      </c>
      <c r="C64" s="65">
        <v>-0.103653568725202</v>
      </c>
      <c r="D64" s="65">
        <v>2.8446762678159099E-2</v>
      </c>
      <c r="E64" s="42">
        <v>2.68669552525137E-4</v>
      </c>
      <c r="F64" s="8" t="s">
        <v>504</v>
      </c>
      <c r="G64" t="s">
        <v>158</v>
      </c>
      <c r="H64">
        <v>-8.8348219867766295E-2</v>
      </c>
      <c r="I64">
        <v>3.1932263003620898E-2</v>
      </c>
      <c r="J64" s="61">
        <v>5.6620160687319496E-3</v>
      </c>
      <c r="K64" s="19" t="s">
        <v>505</v>
      </c>
      <c r="L64" s="65" t="s">
        <v>158</v>
      </c>
      <c r="M64" s="65">
        <v>-0.116982128470928</v>
      </c>
      <c r="N64" s="65">
        <v>2.9962455584077001E-2</v>
      </c>
      <c r="O64" s="42">
        <v>9.4502242383872899E-5</v>
      </c>
    </row>
    <row r="65" spans="1:15" x14ac:dyDescent="0.35">
      <c r="A65" s="19" t="s">
        <v>503</v>
      </c>
      <c r="B65" s="19" t="s">
        <v>159</v>
      </c>
      <c r="C65" s="65">
        <v>-0.104214387632369</v>
      </c>
      <c r="D65" s="65">
        <v>2.8430249945742399E-2</v>
      </c>
      <c r="E65" s="42">
        <v>2.4674364504139899E-4</v>
      </c>
      <c r="F65" s="8" t="s">
        <v>504</v>
      </c>
      <c r="G65" t="s">
        <v>159</v>
      </c>
      <c r="H65">
        <v>-8.8503722285956807E-2</v>
      </c>
      <c r="I65">
        <v>3.1929108234258201E-2</v>
      </c>
      <c r="J65" s="61">
        <v>5.5733225732715599E-3</v>
      </c>
      <c r="K65" s="19" t="s">
        <v>505</v>
      </c>
      <c r="L65" s="65" t="s">
        <v>159</v>
      </c>
      <c r="M65" s="65">
        <v>-0.117902561228052</v>
      </c>
      <c r="N65" s="65">
        <v>2.9947376043919501E-2</v>
      </c>
      <c r="O65" s="42">
        <v>8.2509570894466296E-5</v>
      </c>
    </row>
    <row r="66" spans="1:15" x14ac:dyDescent="0.35">
      <c r="A66" s="19" t="s">
        <v>503</v>
      </c>
      <c r="B66" s="19" t="s">
        <v>160</v>
      </c>
      <c r="C66" s="65">
        <v>-0.104427208842178</v>
      </c>
      <c r="D66" s="65">
        <v>2.8409694723344099E-2</v>
      </c>
      <c r="E66" s="42">
        <v>2.3714273204472001E-4</v>
      </c>
      <c r="F66" s="8" t="s">
        <v>504</v>
      </c>
      <c r="G66" t="s">
        <v>160</v>
      </c>
      <c r="H66">
        <v>-8.8848507342574407E-2</v>
      </c>
      <c r="I66">
        <v>3.1898657976276203E-2</v>
      </c>
      <c r="J66" s="61">
        <v>5.3472142545433598E-3</v>
      </c>
      <c r="K66" s="19" t="s">
        <v>505</v>
      </c>
      <c r="L66" s="65" t="s">
        <v>160</v>
      </c>
      <c r="M66" s="65">
        <v>-0.11799613162809799</v>
      </c>
      <c r="N66" s="65">
        <v>2.9935357867800098E-2</v>
      </c>
      <c r="O66" s="42">
        <v>8.0906903575290206E-5</v>
      </c>
    </row>
    <row r="67" spans="1:15" x14ac:dyDescent="0.35">
      <c r="A67" s="19" t="s">
        <v>503</v>
      </c>
      <c r="B67" s="19" t="s">
        <v>161</v>
      </c>
      <c r="C67" s="65">
        <v>-0.10236214892229099</v>
      </c>
      <c r="D67" s="65">
        <v>2.84364812754869E-2</v>
      </c>
      <c r="E67" s="42">
        <v>3.1861264224977199E-4</v>
      </c>
      <c r="F67" s="8" t="s">
        <v>504</v>
      </c>
      <c r="G67" t="s">
        <v>161</v>
      </c>
      <c r="H67">
        <v>-8.6893597985615106E-2</v>
      </c>
      <c r="I67">
        <v>3.1952306825477998E-2</v>
      </c>
      <c r="J67" s="61">
        <v>6.5385028733993796E-3</v>
      </c>
      <c r="K67" s="19" t="s">
        <v>505</v>
      </c>
      <c r="L67" s="65" t="s">
        <v>161</v>
      </c>
      <c r="M67" s="65">
        <v>-0.115804461829191</v>
      </c>
      <c r="N67" s="65">
        <v>2.9930675677498901E-2</v>
      </c>
      <c r="O67" s="42">
        <v>1.0924255664294601E-4</v>
      </c>
    </row>
    <row r="68" spans="1:15" x14ac:dyDescent="0.35">
      <c r="A68" s="19" t="s">
        <v>503</v>
      </c>
      <c r="B68" s="19" t="s">
        <v>398</v>
      </c>
      <c r="C68" s="65">
        <v>-9.5906967246826902E-2</v>
      </c>
      <c r="D68" s="65">
        <v>2.7996810764063702E-2</v>
      </c>
      <c r="E68" s="42">
        <v>6.1335496894964305E-4</v>
      </c>
      <c r="F68" s="8" t="s">
        <v>504</v>
      </c>
      <c r="G68" t="s">
        <v>398</v>
      </c>
      <c r="H68">
        <v>-7.9705541523978796E-2</v>
      </c>
      <c r="I68">
        <v>3.1528121683409703E-2</v>
      </c>
      <c r="J68" s="61">
        <v>1.14688965166915E-2</v>
      </c>
      <c r="K68" s="19" t="s">
        <v>505</v>
      </c>
      <c r="L68" s="65" t="s">
        <v>398</v>
      </c>
      <c r="M68" s="65">
        <v>-0.110102499473256</v>
      </c>
      <c r="N68" s="65">
        <v>2.9581014309305199E-2</v>
      </c>
      <c r="O68" s="42">
        <v>1.97599040271251E-4</v>
      </c>
    </row>
    <row r="69" spans="1:15" x14ac:dyDescent="0.35">
      <c r="A69" s="19" t="s">
        <v>503</v>
      </c>
      <c r="B69" s="19" t="s">
        <v>162</v>
      </c>
      <c r="C69" s="65">
        <v>-0.103251138507265</v>
      </c>
      <c r="D69" s="65">
        <v>2.8448039258758301E-2</v>
      </c>
      <c r="E69" s="42">
        <v>2.8401017415509802E-4</v>
      </c>
      <c r="F69" s="8" t="s">
        <v>504</v>
      </c>
      <c r="G69" t="s">
        <v>162</v>
      </c>
      <c r="H69">
        <v>-8.70567593877625E-2</v>
      </c>
      <c r="I69">
        <v>3.1949496176269902E-2</v>
      </c>
      <c r="J69" s="61">
        <v>6.4335738921595604E-3</v>
      </c>
      <c r="K69" s="19" t="s">
        <v>505</v>
      </c>
      <c r="L69" s="65" t="s">
        <v>162</v>
      </c>
      <c r="M69" s="65">
        <v>-0.117329532683981</v>
      </c>
      <c r="N69" s="65">
        <v>2.9955384317560001E-2</v>
      </c>
      <c r="O69" s="42">
        <v>8.9728612114282796E-5</v>
      </c>
    </row>
    <row r="70" spans="1:15" x14ac:dyDescent="0.35">
      <c r="A70" s="19" t="s">
        <v>503</v>
      </c>
      <c r="B70" s="19" t="s">
        <v>163</v>
      </c>
      <c r="C70" s="65">
        <v>-0.105194604913531</v>
      </c>
      <c r="D70" s="65">
        <v>2.8355854504966301E-2</v>
      </c>
      <c r="E70" s="42">
        <v>2.07421425923459E-4</v>
      </c>
      <c r="F70" s="8" t="s">
        <v>504</v>
      </c>
      <c r="G70" t="s">
        <v>163</v>
      </c>
      <c r="H70">
        <v>-8.8604069487284595E-2</v>
      </c>
      <c r="I70">
        <v>3.19206434084192E-2</v>
      </c>
      <c r="J70" s="61">
        <v>5.5072716260900299E-3</v>
      </c>
      <c r="K70" s="19" t="s">
        <v>505</v>
      </c>
      <c r="L70" s="65" t="s">
        <v>163</v>
      </c>
      <c r="M70" s="65">
        <v>-0.119612393563967</v>
      </c>
      <c r="N70" s="65">
        <v>2.98075086523991E-2</v>
      </c>
      <c r="O70" s="42">
        <v>5.9995729912851498E-5</v>
      </c>
    </row>
    <row r="71" spans="1:15" x14ac:dyDescent="0.35">
      <c r="A71" s="19" t="s">
        <v>503</v>
      </c>
      <c r="B71" s="19" t="s">
        <v>365</v>
      </c>
      <c r="C71" s="65">
        <v>-0.10020434792574601</v>
      </c>
      <c r="D71" s="65">
        <v>2.8503117988853501E-2</v>
      </c>
      <c r="E71" s="42">
        <v>4.3883185473914501E-4</v>
      </c>
      <c r="F71" s="8" t="s">
        <v>504</v>
      </c>
      <c r="G71" t="s">
        <v>365</v>
      </c>
      <c r="H71">
        <v>-8.37143413668896E-2</v>
      </c>
      <c r="I71">
        <v>3.2003100620931098E-2</v>
      </c>
      <c r="J71" s="61">
        <v>8.9013544608812101E-3</v>
      </c>
      <c r="K71" s="19" t="s">
        <v>505</v>
      </c>
      <c r="L71" s="65" t="s">
        <v>365</v>
      </c>
      <c r="M71" s="65">
        <v>-0.11464334456377399</v>
      </c>
      <c r="N71" s="65">
        <v>3.0041490739248201E-2</v>
      </c>
      <c r="O71" s="42">
        <v>1.3554080506938501E-4</v>
      </c>
    </row>
    <row r="72" spans="1:15" x14ac:dyDescent="0.35">
      <c r="A72" s="19" t="s">
        <v>503</v>
      </c>
      <c r="B72" s="19" t="s">
        <v>164</v>
      </c>
      <c r="C72" s="65">
        <v>-0.103508205302975</v>
      </c>
      <c r="D72" s="65">
        <v>2.8447686680394699E-2</v>
      </c>
      <c r="E72" s="42">
        <v>2.74182081458949E-4</v>
      </c>
      <c r="F72" s="8" t="s">
        <v>504</v>
      </c>
      <c r="G72" t="s">
        <v>164</v>
      </c>
      <c r="H72">
        <v>-8.7056570868407193E-2</v>
      </c>
      <c r="I72">
        <v>3.1952000461291298E-2</v>
      </c>
      <c r="J72" s="61">
        <v>6.4378513300052303E-3</v>
      </c>
      <c r="K72" s="19" t="s">
        <v>505</v>
      </c>
      <c r="L72" s="65" t="s">
        <v>164</v>
      </c>
      <c r="M72" s="65">
        <v>-0.117827821308938</v>
      </c>
      <c r="N72" s="65">
        <v>2.99439052227508E-2</v>
      </c>
      <c r="O72" s="42">
        <v>8.32134227192453E-5</v>
      </c>
    </row>
    <row r="73" spans="1:15" x14ac:dyDescent="0.35">
      <c r="A73" s="19" t="s">
        <v>503</v>
      </c>
      <c r="B73" s="19" t="s">
        <v>165</v>
      </c>
      <c r="C73" s="65">
        <v>-0.10454173772825399</v>
      </c>
      <c r="D73" s="65">
        <v>2.8387966972201299E-2</v>
      </c>
      <c r="E73" s="42">
        <v>2.30860540402724E-4</v>
      </c>
      <c r="F73" s="8" t="s">
        <v>504</v>
      </c>
      <c r="G73" t="s">
        <v>165</v>
      </c>
      <c r="H73">
        <v>-8.9608415088221705E-2</v>
      </c>
      <c r="I73">
        <v>3.1802717962672998E-2</v>
      </c>
      <c r="J73" s="61">
        <v>4.8378943115213102E-3</v>
      </c>
      <c r="K73" s="19" t="s">
        <v>505</v>
      </c>
      <c r="L73" s="65" t="s">
        <v>165</v>
      </c>
      <c r="M73" s="65">
        <v>-0.11748809702292699</v>
      </c>
      <c r="N73" s="65">
        <v>2.99476009197771E-2</v>
      </c>
      <c r="O73" s="42">
        <v>8.7408799646710705E-5</v>
      </c>
    </row>
    <row r="74" spans="1:15" x14ac:dyDescent="0.35">
      <c r="A74" s="19" t="s">
        <v>503</v>
      </c>
      <c r="B74" s="19" t="s">
        <v>166</v>
      </c>
      <c r="C74" s="65">
        <v>-0.103840002319916</v>
      </c>
      <c r="D74" s="65">
        <v>2.84295969832092E-2</v>
      </c>
      <c r="E74" s="42">
        <v>2.59667595575936E-4</v>
      </c>
      <c r="F74" s="8" t="s">
        <v>504</v>
      </c>
      <c r="G74" t="s">
        <v>166</v>
      </c>
      <c r="H74">
        <v>-8.7119443784819103E-2</v>
      </c>
      <c r="I74">
        <v>3.1944800872481E-2</v>
      </c>
      <c r="J74" s="61">
        <v>6.3876838707621003E-3</v>
      </c>
      <c r="K74" s="19" t="s">
        <v>505</v>
      </c>
      <c r="L74" s="65" t="s">
        <v>166</v>
      </c>
      <c r="M74" s="65">
        <v>-0.118443475963511</v>
      </c>
      <c r="N74" s="65">
        <v>2.9889125854213799E-2</v>
      </c>
      <c r="O74" s="42">
        <v>7.4087798769740602E-5</v>
      </c>
    </row>
    <row r="75" spans="1:15" x14ac:dyDescent="0.35">
      <c r="A75" s="19" t="s">
        <v>503</v>
      </c>
      <c r="B75" s="19" t="s">
        <v>167</v>
      </c>
      <c r="C75" s="65">
        <v>-0.10384207754300399</v>
      </c>
      <c r="D75" s="65">
        <v>2.8442724102556001E-2</v>
      </c>
      <c r="E75" s="42">
        <v>2.6130379981699898E-4</v>
      </c>
      <c r="F75" s="8" t="s">
        <v>504</v>
      </c>
      <c r="G75" t="s">
        <v>167</v>
      </c>
      <c r="H75">
        <v>-8.8372769524652103E-2</v>
      </c>
      <c r="I75">
        <v>3.19329609006394E-2</v>
      </c>
      <c r="J75" s="61">
        <v>5.6497270736585604E-3</v>
      </c>
      <c r="K75" s="19" t="s">
        <v>505</v>
      </c>
      <c r="L75" s="65" t="s">
        <v>167</v>
      </c>
      <c r="M75" s="65">
        <v>-0.11725527587793599</v>
      </c>
      <c r="N75" s="65">
        <v>2.9961782331535299E-2</v>
      </c>
      <c r="O75" s="42">
        <v>9.0969904110573696E-5</v>
      </c>
    </row>
    <row r="76" spans="1:15" x14ac:dyDescent="0.35">
      <c r="A76" s="19" t="s">
        <v>503</v>
      </c>
      <c r="B76" s="19" t="s">
        <v>168</v>
      </c>
      <c r="C76" s="65">
        <v>-0.10303714144815</v>
      </c>
      <c r="D76" s="65">
        <v>2.8451557026404499E-2</v>
      </c>
      <c r="E76" s="42">
        <v>2.9290666415888198E-4</v>
      </c>
      <c r="F76" s="8" t="s">
        <v>504</v>
      </c>
      <c r="G76" t="s">
        <v>168</v>
      </c>
      <c r="H76">
        <v>-8.7346278572449407E-2</v>
      </c>
      <c r="I76">
        <v>3.1955440340031102E-2</v>
      </c>
      <c r="J76" s="61">
        <v>6.2688455713640701E-3</v>
      </c>
      <c r="K76" s="19" t="s">
        <v>505</v>
      </c>
      <c r="L76" s="65" t="s">
        <v>168</v>
      </c>
      <c r="M76" s="65">
        <v>-0.11672843513525399</v>
      </c>
      <c r="N76" s="65">
        <v>2.99607162109344E-2</v>
      </c>
      <c r="O76" s="42">
        <v>9.7774391127019894E-5</v>
      </c>
    </row>
    <row r="77" spans="1:15" x14ac:dyDescent="0.35">
      <c r="A77" s="19" t="s">
        <v>503</v>
      </c>
      <c r="B77" s="19" t="s">
        <v>169</v>
      </c>
      <c r="C77" s="65">
        <v>-0.103774671490801</v>
      </c>
      <c r="D77" s="65">
        <v>2.8441311260493301E-2</v>
      </c>
      <c r="E77" s="42">
        <v>2.6353968816726002E-4</v>
      </c>
      <c r="F77" s="8" t="s">
        <v>504</v>
      </c>
      <c r="G77" t="s">
        <v>169</v>
      </c>
      <c r="H77">
        <v>-8.74921788511063E-2</v>
      </c>
      <c r="I77">
        <v>3.1952627083875099E-2</v>
      </c>
      <c r="J77" s="61">
        <v>6.1779461192211496E-3</v>
      </c>
      <c r="K77" s="19" t="s">
        <v>505</v>
      </c>
      <c r="L77" s="65" t="s">
        <v>169</v>
      </c>
      <c r="M77" s="65">
        <v>-0.117947665381716</v>
      </c>
      <c r="N77" s="65">
        <v>2.9938577649413899E-2</v>
      </c>
      <c r="O77" s="42">
        <v>8.1598888309982294E-5</v>
      </c>
    </row>
    <row r="78" spans="1:15" x14ac:dyDescent="0.35">
      <c r="A78" s="19" t="s">
        <v>503</v>
      </c>
      <c r="B78" s="19" t="s">
        <v>170</v>
      </c>
      <c r="C78" s="65">
        <v>-0.103072004956354</v>
      </c>
      <c r="D78" s="65">
        <v>2.84521983566377E-2</v>
      </c>
      <c r="E78" s="42">
        <v>2.9161419086151397E-4</v>
      </c>
      <c r="F78" s="8" t="s">
        <v>504</v>
      </c>
      <c r="G78" t="s">
        <v>170</v>
      </c>
      <c r="H78">
        <v>-8.7074422385117603E-2</v>
      </c>
      <c r="I78">
        <v>3.1954875153590703E-2</v>
      </c>
      <c r="J78" s="61">
        <v>6.4317410563227697E-3</v>
      </c>
      <c r="K78" s="19" t="s">
        <v>505</v>
      </c>
      <c r="L78" s="65" t="s">
        <v>170</v>
      </c>
      <c r="M78" s="65">
        <v>-0.116949735418068</v>
      </c>
      <c r="N78" s="65">
        <v>2.99626627449198E-2</v>
      </c>
      <c r="O78" s="42">
        <v>9.4936134203926198E-5</v>
      </c>
    </row>
    <row r="79" spans="1:15" x14ac:dyDescent="0.35">
      <c r="A79" s="19" t="s">
        <v>503</v>
      </c>
      <c r="B79" s="19" t="s">
        <v>171</v>
      </c>
      <c r="C79" s="65">
        <v>-0.103517317205644</v>
      </c>
      <c r="D79" s="65">
        <v>2.8437828712567E-2</v>
      </c>
      <c r="E79" s="42">
        <v>2.72503262434172E-4</v>
      </c>
      <c r="F79" s="8" t="s">
        <v>504</v>
      </c>
      <c r="G79" t="s">
        <v>171</v>
      </c>
      <c r="H79">
        <v>-8.7687193681896106E-2</v>
      </c>
      <c r="I79">
        <v>3.1939667807493903E-2</v>
      </c>
      <c r="J79" s="61">
        <v>6.0437012227974301E-3</v>
      </c>
      <c r="K79" s="19" t="s">
        <v>505</v>
      </c>
      <c r="L79" s="65" t="s">
        <v>171</v>
      </c>
      <c r="M79" s="65">
        <v>-0.117306608726233</v>
      </c>
      <c r="N79" s="65">
        <v>2.9948141418212101E-2</v>
      </c>
      <c r="O79" s="42">
        <v>8.9660991449093904E-5</v>
      </c>
    </row>
    <row r="80" spans="1:15" x14ac:dyDescent="0.35">
      <c r="A80" s="19" t="s">
        <v>503</v>
      </c>
      <c r="B80" s="19" t="s">
        <v>172</v>
      </c>
      <c r="C80" s="65">
        <v>-0.103323352899837</v>
      </c>
      <c r="D80" s="65">
        <v>2.8452506766577599E-2</v>
      </c>
      <c r="E80" s="42">
        <v>2.8185256799480302E-4</v>
      </c>
      <c r="F80" s="8" t="s">
        <v>504</v>
      </c>
      <c r="G80" t="s">
        <v>172</v>
      </c>
      <c r="H80">
        <v>-8.7864229052841594E-2</v>
      </c>
      <c r="I80">
        <v>3.1950012245274099E-2</v>
      </c>
      <c r="J80" s="61">
        <v>5.9585614686595298E-3</v>
      </c>
      <c r="K80" s="19" t="s">
        <v>505</v>
      </c>
      <c r="L80" s="65" t="s">
        <v>172</v>
      </c>
      <c r="M80" s="65">
        <v>-0.11673828053247</v>
      </c>
      <c r="N80" s="65">
        <v>2.9961807397373301E-2</v>
      </c>
      <c r="O80" s="42">
        <v>9.7699086620200095E-5</v>
      </c>
    </row>
    <row r="81" spans="1:15" x14ac:dyDescent="0.35">
      <c r="A81" s="19" t="s">
        <v>503</v>
      </c>
      <c r="B81" s="19" t="s">
        <v>173</v>
      </c>
      <c r="C81" s="65">
        <v>-0.103759353665503</v>
      </c>
      <c r="D81" s="65">
        <v>2.8438045798202801E-2</v>
      </c>
      <c r="E81" s="42">
        <v>2.6366245183186398E-4</v>
      </c>
      <c r="F81" s="8" t="s">
        <v>504</v>
      </c>
      <c r="G81" t="s">
        <v>173</v>
      </c>
      <c r="H81">
        <v>-8.8081927815048297E-2</v>
      </c>
      <c r="I81">
        <v>3.1935424949544898E-2</v>
      </c>
      <c r="J81" s="61">
        <v>5.8133774580560096E-3</v>
      </c>
      <c r="K81" s="19" t="s">
        <v>505</v>
      </c>
      <c r="L81" s="65" t="s">
        <v>173</v>
      </c>
      <c r="M81" s="65">
        <v>-0.11742041899443199</v>
      </c>
      <c r="N81" s="65">
        <v>2.99526100870104E-2</v>
      </c>
      <c r="O81" s="42">
        <v>8.8473098615841396E-5</v>
      </c>
    </row>
    <row r="82" spans="1:15" x14ac:dyDescent="0.35">
      <c r="A82" s="19" t="s">
        <v>503</v>
      </c>
      <c r="B82" s="19" t="s">
        <v>174</v>
      </c>
      <c r="C82" s="65">
        <v>-0.10414659166753901</v>
      </c>
      <c r="D82" s="65">
        <v>2.8414305947829E-2</v>
      </c>
      <c r="E82" s="42">
        <v>2.4706117838966098E-4</v>
      </c>
      <c r="F82" s="8" t="s">
        <v>504</v>
      </c>
      <c r="G82" t="s">
        <v>174</v>
      </c>
      <c r="H82">
        <v>-8.8957409272645199E-2</v>
      </c>
      <c r="I82">
        <v>3.1869529020281701E-2</v>
      </c>
      <c r="J82" s="61">
        <v>5.2496825957305E-3</v>
      </c>
      <c r="K82" s="19" t="s">
        <v>505</v>
      </c>
      <c r="L82" s="65" t="s">
        <v>174</v>
      </c>
      <c r="M82" s="65">
        <v>-0.117407800916521</v>
      </c>
      <c r="N82" s="65">
        <v>2.9948581028550601E-2</v>
      </c>
      <c r="O82" s="42">
        <v>8.8434165273607395E-5</v>
      </c>
    </row>
    <row r="83" spans="1:15" x14ac:dyDescent="0.35">
      <c r="A83" s="19" t="s">
        <v>503</v>
      </c>
      <c r="B83" s="19" t="s">
        <v>175</v>
      </c>
      <c r="C83" s="65">
        <v>-0.103008387536346</v>
      </c>
      <c r="D83" s="65">
        <v>2.8448523700865199E-2</v>
      </c>
      <c r="E83" s="42">
        <v>2.9361476442702199E-4</v>
      </c>
      <c r="F83" s="8" t="s">
        <v>504</v>
      </c>
      <c r="G83" t="s">
        <v>175</v>
      </c>
      <c r="H83">
        <v>-8.7256940989741405E-2</v>
      </c>
      <c r="I83">
        <v>3.1952368995946202E-2</v>
      </c>
      <c r="J83" s="61">
        <v>6.3172331394508504E-3</v>
      </c>
      <c r="K83" s="19" t="s">
        <v>505</v>
      </c>
      <c r="L83" s="65" t="s">
        <v>175</v>
      </c>
      <c r="M83" s="65">
        <v>-0.11673828608817199</v>
      </c>
      <c r="N83" s="65">
        <v>2.99577671996391E-2</v>
      </c>
      <c r="O83" s="42">
        <v>9.7487372747818096E-5</v>
      </c>
    </row>
    <row r="84" spans="1:15" x14ac:dyDescent="0.35">
      <c r="A84" s="19" t="s">
        <v>503</v>
      </c>
      <c r="B84" s="19" t="s">
        <v>176</v>
      </c>
      <c r="C84" s="65">
        <v>-0.102458915154341</v>
      </c>
      <c r="D84" s="65">
        <v>2.8429026669532401E-2</v>
      </c>
      <c r="E84" s="42">
        <v>3.133272248843E-4</v>
      </c>
      <c r="F84" s="8" t="s">
        <v>504</v>
      </c>
      <c r="G84" t="s">
        <v>176</v>
      </c>
      <c r="H84">
        <v>-8.7184486409721207E-2</v>
      </c>
      <c r="I84">
        <v>3.1947087620471201E-2</v>
      </c>
      <c r="J84" s="61">
        <v>6.35213718366575E-3</v>
      </c>
      <c r="K84" s="19" t="s">
        <v>505</v>
      </c>
      <c r="L84" s="65" t="s">
        <v>176</v>
      </c>
      <c r="M84" s="65">
        <v>-0.115823339540122</v>
      </c>
      <c r="N84" s="65">
        <v>2.99150532164764E-2</v>
      </c>
      <c r="O84" s="42">
        <v>1.0806071991092299E-4</v>
      </c>
    </row>
    <row r="85" spans="1:15" x14ac:dyDescent="0.35">
      <c r="A85" s="19" t="s">
        <v>503</v>
      </c>
      <c r="B85" s="19" t="s">
        <v>177</v>
      </c>
      <c r="C85" s="65">
        <v>-0.10294626739474801</v>
      </c>
      <c r="D85" s="65">
        <v>2.8476394571808401E-2</v>
      </c>
      <c r="E85" s="42">
        <v>3.0018070310946902E-4</v>
      </c>
      <c r="F85" s="8" t="s">
        <v>504</v>
      </c>
      <c r="G85" t="s">
        <v>177</v>
      </c>
      <c r="H85">
        <v>-8.7227754822906997E-2</v>
      </c>
      <c r="I85">
        <v>3.1983731964007202E-2</v>
      </c>
      <c r="J85" s="61">
        <v>6.3863894582983699E-3</v>
      </c>
      <c r="K85" s="19" t="s">
        <v>505</v>
      </c>
      <c r="L85" s="65" t="s">
        <v>177</v>
      </c>
      <c r="M85" s="65">
        <v>-0.11664834205912</v>
      </c>
      <c r="N85" s="65">
        <v>2.9987072631540799E-2</v>
      </c>
      <c r="O85" s="42">
        <v>1.00263102895489E-4</v>
      </c>
    </row>
    <row r="86" spans="1:15" x14ac:dyDescent="0.35">
      <c r="A86" s="19" t="s">
        <v>503</v>
      </c>
      <c r="B86" s="19" t="s">
        <v>178</v>
      </c>
      <c r="C86" s="65">
        <v>-0.103557728994393</v>
      </c>
      <c r="D86" s="65">
        <v>2.8434109892489599E-2</v>
      </c>
      <c r="E86" s="42">
        <v>2.7050216854487602E-4</v>
      </c>
      <c r="F86" s="8" t="s">
        <v>504</v>
      </c>
      <c r="G86" t="s">
        <v>178</v>
      </c>
      <c r="H86">
        <v>-8.81374814577882E-2</v>
      </c>
      <c r="I86">
        <v>3.1918265449455398E-2</v>
      </c>
      <c r="J86" s="61">
        <v>5.7563066857851102E-3</v>
      </c>
      <c r="K86" s="19" t="s">
        <v>505</v>
      </c>
      <c r="L86" s="65" t="s">
        <v>178</v>
      </c>
      <c r="M86" s="65">
        <v>-0.116960719709831</v>
      </c>
      <c r="N86" s="65">
        <v>2.9949019325612201E-2</v>
      </c>
      <c r="O86" s="42">
        <v>9.4097979399219295E-5</v>
      </c>
    </row>
    <row r="87" spans="1:15" x14ac:dyDescent="0.35">
      <c r="A87" s="19" t="s">
        <v>503</v>
      </c>
      <c r="B87" s="19" t="s">
        <v>179</v>
      </c>
      <c r="C87" s="65">
        <v>-0.103578291329361</v>
      </c>
      <c r="D87" s="65">
        <v>2.84242815629475E-2</v>
      </c>
      <c r="E87" s="42">
        <v>2.6842573434861098E-4</v>
      </c>
      <c r="F87" s="8" t="s">
        <v>504</v>
      </c>
      <c r="G87" t="s">
        <v>179</v>
      </c>
      <c r="H87">
        <v>-8.8121396408672101E-2</v>
      </c>
      <c r="I87">
        <v>3.19024468877947E-2</v>
      </c>
      <c r="J87" s="61">
        <v>5.7410774712732798E-3</v>
      </c>
      <c r="K87" s="19" t="s">
        <v>505</v>
      </c>
      <c r="L87" s="65" t="s">
        <v>179</v>
      </c>
      <c r="M87" s="65">
        <v>-0.117039747846247</v>
      </c>
      <c r="N87" s="65">
        <v>2.9941799341280498E-2</v>
      </c>
      <c r="O87" s="42">
        <v>9.2714147142802304E-5</v>
      </c>
    </row>
    <row r="88" spans="1:15" x14ac:dyDescent="0.35">
      <c r="A88" s="19" t="s">
        <v>503</v>
      </c>
      <c r="B88" s="19" t="s">
        <v>180</v>
      </c>
      <c r="C88" s="65">
        <v>-0.10276091420752</v>
      </c>
      <c r="D88" s="65">
        <v>2.84234206713339E-2</v>
      </c>
      <c r="E88" s="42">
        <v>2.9992987675105901E-4</v>
      </c>
      <c r="F88" s="8" t="s">
        <v>504</v>
      </c>
      <c r="G88" t="s">
        <v>180</v>
      </c>
      <c r="H88">
        <v>-8.7079440464392394E-2</v>
      </c>
      <c r="I88">
        <v>3.1931248949313498E-2</v>
      </c>
      <c r="J88" s="61">
        <v>6.3895300799372001E-3</v>
      </c>
      <c r="K88" s="19" t="s">
        <v>505</v>
      </c>
      <c r="L88" s="65" t="s">
        <v>180</v>
      </c>
      <c r="M88" s="65">
        <v>-0.116410375434728</v>
      </c>
      <c r="N88" s="65">
        <v>2.99249335535678E-2</v>
      </c>
      <c r="O88" s="42">
        <v>1.00211318960902E-4</v>
      </c>
    </row>
    <row r="89" spans="1:15" x14ac:dyDescent="0.35">
      <c r="A89" s="19" t="s">
        <v>503</v>
      </c>
      <c r="B89" s="19" t="s">
        <v>181</v>
      </c>
      <c r="C89" s="65">
        <v>-0.101536475785962</v>
      </c>
      <c r="D89" s="65">
        <v>2.8385085280734301E-2</v>
      </c>
      <c r="E89" s="42">
        <v>3.4741852435009302E-4</v>
      </c>
      <c r="F89" s="8" t="s">
        <v>504</v>
      </c>
      <c r="G89" t="s">
        <v>181</v>
      </c>
      <c r="H89">
        <v>-8.4913938085766305E-2</v>
      </c>
      <c r="I89">
        <v>3.1828855003209401E-2</v>
      </c>
      <c r="J89" s="61">
        <v>7.6343133764294599E-3</v>
      </c>
      <c r="K89" s="19" t="s">
        <v>505</v>
      </c>
      <c r="L89" s="65" t="s">
        <v>181</v>
      </c>
      <c r="M89" s="65">
        <v>-0.11600605454025301</v>
      </c>
      <c r="N89" s="65">
        <v>2.99392714077059E-2</v>
      </c>
      <c r="O89" s="42">
        <v>1.06750869456926E-4</v>
      </c>
    </row>
    <row r="90" spans="1:15" x14ac:dyDescent="0.35">
      <c r="A90" s="19" t="s">
        <v>503</v>
      </c>
      <c r="B90" s="19" t="s">
        <v>182</v>
      </c>
      <c r="C90" s="65">
        <v>-0.101842017301093</v>
      </c>
      <c r="D90" s="65">
        <v>2.8406590562678E-2</v>
      </c>
      <c r="E90" s="42">
        <v>3.3687865452947899E-4</v>
      </c>
      <c r="F90" s="8" t="s">
        <v>504</v>
      </c>
      <c r="G90" t="s">
        <v>182</v>
      </c>
      <c r="H90">
        <v>-8.6100079286423506E-2</v>
      </c>
      <c r="I90">
        <v>3.1921892769180303E-2</v>
      </c>
      <c r="J90" s="61">
        <v>6.9922955941419604E-3</v>
      </c>
      <c r="K90" s="19" t="s">
        <v>505</v>
      </c>
      <c r="L90" s="65" t="s">
        <v>182</v>
      </c>
      <c r="M90" s="65">
        <v>-0.115616626194575</v>
      </c>
      <c r="N90" s="65">
        <v>2.9916825562747301E-2</v>
      </c>
      <c r="O90" s="42">
        <v>1.1127045013362E-4</v>
      </c>
    </row>
    <row r="91" spans="1:15" x14ac:dyDescent="0.35">
      <c r="A91" s="19" t="s">
        <v>503</v>
      </c>
      <c r="B91" s="19" t="s">
        <v>401</v>
      </c>
      <c r="C91" s="65">
        <v>-0.10218724199778099</v>
      </c>
      <c r="D91" s="65">
        <v>2.84115624725256E-2</v>
      </c>
      <c r="E91" s="42">
        <v>3.2230704292363999E-4</v>
      </c>
      <c r="F91" s="8" t="s">
        <v>504</v>
      </c>
      <c r="G91" t="s">
        <v>401</v>
      </c>
      <c r="H91">
        <v>-8.6042904785071997E-2</v>
      </c>
      <c r="I91">
        <v>3.1899542893390302E-2</v>
      </c>
      <c r="J91" s="61">
        <v>6.9902499930275799E-3</v>
      </c>
      <c r="K91" s="19" t="s">
        <v>505</v>
      </c>
      <c r="L91" s="65" t="s">
        <v>401</v>
      </c>
      <c r="M91" s="65">
        <v>-0.11627004706187299</v>
      </c>
      <c r="N91" s="65">
        <v>2.9937244678635101E-2</v>
      </c>
      <c r="O91" s="42">
        <v>1.02839671516599E-4</v>
      </c>
    </row>
    <row r="92" spans="1:15" x14ac:dyDescent="0.35">
      <c r="A92" s="19" t="s">
        <v>503</v>
      </c>
      <c r="B92" s="19" t="s">
        <v>183</v>
      </c>
      <c r="C92" s="65">
        <v>-0.103446891125659</v>
      </c>
      <c r="D92" s="65">
        <v>2.85460035244362E-2</v>
      </c>
      <c r="E92" s="42">
        <v>2.90232031686899E-4</v>
      </c>
      <c r="F92" s="8" t="s">
        <v>504</v>
      </c>
      <c r="G92" t="s">
        <v>183</v>
      </c>
      <c r="H92">
        <v>-8.4897724042053202E-2</v>
      </c>
      <c r="I92">
        <v>3.20267093650589E-2</v>
      </c>
      <c r="J92" s="61">
        <v>8.0291557588264006E-3</v>
      </c>
      <c r="K92" s="19" t="s">
        <v>505</v>
      </c>
      <c r="L92" s="65" t="s">
        <v>183</v>
      </c>
      <c r="M92" s="65">
        <v>-0.119627996009018</v>
      </c>
      <c r="N92" s="65">
        <v>3.0017209410753601E-2</v>
      </c>
      <c r="O92" s="42">
        <v>6.7391033172430005E-5</v>
      </c>
    </row>
    <row r="93" spans="1:15" x14ac:dyDescent="0.35">
      <c r="A93" s="19" t="s">
        <v>503</v>
      </c>
      <c r="B93" s="19" t="s">
        <v>184</v>
      </c>
      <c r="C93" s="65">
        <v>-0.10496285904925901</v>
      </c>
      <c r="D93" s="65">
        <v>2.8520432663784099E-2</v>
      </c>
      <c r="E93" s="42">
        <v>2.3298820498994499E-4</v>
      </c>
      <c r="F93" s="8" t="s">
        <v>504</v>
      </c>
      <c r="G93" t="s">
        <v>184</v>
      </c>
      <c r="H93">
        <v>-8.8474955465381505E-2</v>
      </c>
      <c r="I93">
        <v>3.2048808140751103E-2</v>
      </c>
      <c r="J93" s="61">
        <v>5.7689694098288702E-3</v>
      </c>
      <c r="K93" s="19" t="s">
        <v>505</v>
      </c>
      <c r="L93" s="65" t="s">
        <v>184</v>
      </c>
      <c r="M93" s="65">
        <v>-0.119221150354722</v>
      </c>
      <c r="N93" s="65">
        <v>3.0024704867909102E-2</v>
      </c>
      <c r="O93" s="42">
        <v>7.1641186256647394E-5</v>
      </c>
    </row>
    <row r="94" spans="1:15" x14ac:dyDescent="0.35">
      <c r="A94" s="19" t="s">
        <v>503</v>
      </c>
      <c r="B94" s="19" t="s">
        <v>185</v>
      </c>
      <c r="C94" s="65">
        <v>-0.104380985416811</v>
      </c>
      <c r="D94" s="65">
        <v>2.8418723162778301E-2</v>
      </c>
      <c r="E94" s="42">
        <v>2.3975200526803699E-4</v>
      </c>
      <c r="F94" s="8" t="s">
        <v>504</v>
      </c>
      <c r="G94" t="s">
        <v>185</v>
      </c>
      <c r="H94">
        <v>-8.9928789894661507E-2</v>
      </c>
      <c r="I94">
        <v>3.1810577396241602E-2</v>
      </c>
      <c r="J94" s="61">
        <v>4.6985001353460603E-3</v>
      </c>
      <c r="K94" s="19" t="s">
        <v>505</v>
      </c>
      <c r="L94" s="65" t="s">
        <v>185</v>
      </c>
      <c r="M94" s="65">
        <v>-0.11694471654657999</v>
      </c>
      <c r="N94" s="65">
        <v>2.9963272163185201E-2</v>
      </c>
      <c r="O94" s="42">
        <v>9.5033061422959597E-5</v>
      </c>
    </row>
    <row r="95" spans="1:15" x14ac:dyDescent="0.35">
      <c r="A95" s="19" t="s">
        <v>503</v>
      </c>
      <c r="B95" s="19" t="s">
        <v>186</v>
      </c>
      <c r="C95" s="65">
        <v>-0.103474018913635</v>
      </c>
      <c r="D95" s="65">
        <v>2.8445721009392501E-2</v>
      </c>
      <c r="E95" s="42">
        <v>2.7519546159842501E-4</v>
      </c>
      <c r="F95" s="8" t="s">
        <v>504</v>
      </c>
      <c r="G95" t="s">
        <v>186</v>
      </c>
      <c r="H95">
        <v>-8.8599625907263196E-2</v>
      </c>
      <c r="I95">
        <v>3.1910638489676603E-2</v>
      </c>
      <c r="J95" s="61">
        <v>5.4949022129244197E-3</v>
      </c>
      <c r="K95" s="19" t="s">
        <v>505</v>
      </c>
      <c r="L95" s="65" t="s">
        <v>186</v>
      </c>
      <c r="M95" s="65">
        <v>-0.116409800014527</v>
      </c>
      <c r="N95" s="65">
        <v>2.9948957849546799E-2</v>
      </c>
      <c r="O95" s="42">
        <v>1.01515864185328E-4</v>
      </c>
    </row>
    <row r="96" spans="1:15" x14ac:dyDescent="0.35">
      <c r="A96" s="19" t="s">
        <v>503</v>
      </c>
      <c r="B96" s="19" t="s">
        <v>187</v>
      </c>
      <c r="C96" s="65">
        <v>-0.10427140333401801</v>
      </c>
      <c r="D96" s="65">
        <v>2.8375779504521002E-2</v>
      </c>
      <c r="E96" s="42">
        <v>2.38164338633526E-4</v>
      </c>
      <c r="F96" s="8" t="s">
        <v>504</v>
      </c>
      <c r="G96" t="s">
        <v>187</v>
      </c>
      <c r="H96">
        <v>-8.8444018585468603E-2</v>
      </c>
      <c r="I96">
        <v>3.18794041401739E-2</v>
      </c>
      <c r="J96" s="61">
        <v>5.5315368892720797E-3</v>
      </c>
      <c r="K96" s="19" t="s">
        <v>505</v>
      </c>
      <c r="L96" s="65" t="s">
        <v>187</v>
      </c>
      <c r="M96" s="65">
        <v>-0.118038134543457</v>
      </c>
      <c r="N96" s="65">
        <v>2.9892518967696301E-2</v>
      </c>
      <c r="O96" s="42">
        <v>7.8559791562430299E-5</v>
      </c>
    </row>
    <row r="97" spans="1:15" x14ac:dyDescent="0.35">
      <c r="A97" s="19" t="s">
        <v>503</v>
      </c>
      <c r="B97" s="19" t="s">
        <v>188</v>
      </c>
      <c r="C97" s="65">
        <v>-0.103222145480275</v>
      </c>
      <c r="D97" s="65">
        <v>2.84477731994985E-2</v>
      </c>
      <c r="E97" s="42">
        <v>2.85096019738589E-4</v>
      </c>
      <c r="F97" s="8" t="s">
        <v>504</v>
      </c>
      <c r="G97" t="s">
        <v>188</v>
      </c>
      <c r="H97">
        <v>-8.7886602135024194E-2</v>
      </c>
      <c r="I97">
        <v>3.1942488333507997E-2</v>
      </c>
      <c r="J97" s="61">
        <v>5.9340909183475199E-3</v>
      </c>
      <c r="K97" s="19" t="s">
        <v>505</v>
      </c>
      <c r="L97" s="65" t="s">
        <v>188</v>
      </c>
      <c r="M97" s="65">
        <v>-0.116572053924184</v>
      </c>
      <c r="N97" s="65">
        <v>2.9953177094284401E-2</v>
      </c>
      <c r="O97" s="42">
        <v>9.9499429721698902E-5</v>
      </c>
    </row>
    <row r="98" spans="1:15" x14ac:dyDescent="0.35">
      <c r="A98" s="19" t="s">
        <v>503</v>
      </c>
      <c r="B98" s="19" t="s">
        <v>189</v>
      </c>
      <c r="C98" s="65">
        <v>-0.103024077645911</v>
      </c>
      <c r="D98" s="65">
        <v>2.8505067382295499E-2</v>
      </c>
      <c r="E98" s="42">
        <v>3.0123307594315198E-4</v>
      </c>
      <c r="F98" s="8" t="s">
        <v>504</v>
      </c>
      <c r="G98" t="s">
        <v>189</v>
      </c>
      <c r="H98">
        <v>-8.8096463645086401E-2</v>
      </c>
      <c r="I98">
        <v>3.2010084033044998E-2</v>
      </c>
      <c r="J98" s="61">
        <v>5.9205898905030502E-3</v>
      </c>
      <c r="K98" s="19" t="s">
        <v>505</v>
      </c>
      <c r="L98" s="65" t="s">
        <v>189</v>
      </c>
      <c r="M98" s="65">
        <v>-0.115993472070943</v>
      </c>
      <c r="N98" s="65">
        <v>3.0008842499179698E-2</v>
      </c>
      <c r="O98" s="42">
        <v>1.1094829547036901E-4</v>
      </c>
    </row>
    <row r="99" spans="1:15" x14ac:dyDescent="0.35">
      <c r="A99" s="19" t="s">
        <v>503</v>
      </c>
      <c r="B99" s="19" t="s">
        <v>190</v>
      </c>
      <c r="C99" s="65">
        <v>-0.10448994512826899</v>
      </c>
      <c r="D99" s="65">
        <v>2.8394174341440499E-2</v>
      </c>
      <c r="E99" s="42">
        <v>2.3325381137811199E-4</v>
      </c>
      <c r="F99" s="8" t="s">
        <v>504</v>
      </c>
      <c r="G99" t="s">
        <v>190</v>
      </c>
      <c r="H99">
        <v>-8.9141057847486105E-2</v>
      </c>
      <c r="I99">
        <v>3.1858847919604201E-2</v>
      </c>
      <c r="J99" s="61">
        <v>5.1420105809642297E-3</v>
      </c>
      <c r="K99" s="19" t="s">
        <v>505</v>
      </c>
      <c r="L99" s="65" t="s">
        <v>190</v>
      </c>
      <c r="M99" s="65">
        <v>-0.11784493130804299</v>
      </c>
      <c r="N99" s="65">
        <v>2.9934809964325401E-2</v>
      </c>
      <c r="O99" s="42">
        <v>8.2603280929668697E-5</v>
      </c>
    </row>
    <row r="100" spans="1:15" x14ac:dyDescent="0.35">
      <c r="A100" s="19" t="s">
        <v>503</v>
      </c>
      <c r="B100" s="19" t="s">
        <v>191</v>
      </c>
      <c r="C100" s="65">
        <v>-0.10487511382807101</v>
      </c>
      <c r="D100" s="65">
        <v>2.8543536236629401E-2</v>
      </c>
      <c r="E100" s="42">
        <v>2.38580965891626E-4</v>
      </c>
      <c r="F100" s="8" t="s">
        <v>504</v>
      </c>
      <c r="G100" t="s">
        <v>191</v>
      </c>
      <c r="H100">
        <v>-8.6615766394378596E-2</v>
      </c>
      <c r="I100">
        <v>3.2075213871151802E-2</v>
      </c>
      <c r="J100" s="61">
        <v>6.9257069724605004E-3</v>
      </c>
      <c r="K100" s="19" t="s">
        <v>505</v>
      </c>
      <c r="L100" s="65" t="s">
        <v>191</v>
      </c>
      <c r="M100" s="65">
        <v>-0.12072546351168199</v>
      </c>
      <c r="N100" s="65">
        <v>2.9996576373137698E-2</v>
      </c>
      <c r="O100" s="42">
        <v>5.7062196986856199E-5</v>
      </c>
    </row>
    <row r="101" spans="1:15" x14ac:dyDescent="0.35">
      <c r="A101" s="19" t="s">
        <v>503</v>
      </c>
      <c r="B101" s="19" t="s">
        <v>192</v>
      </c>
      <c r="C101" s="65">
        <v>-0.10330197263011</v>
      </c>
      <c r="D101" s="65">
        <v>2.8451352604081499E-2</v>
      </c>
      <c r="E101" s="42">
        <v>2.8251322861389103E-4</v>
      </c>
      <c r="F101" s="8" t="s">
        <v>504</v>
      </c>
      <c r="G101" t="s">
        <v>192</v>
      </c>
      <c r="H101">
        <v>-8.6952383057356003E-2</v>
      </c>
      <c r="I101">
        <v>3.1952261826252597E-2</v>
      </c>
      <c r="J101" s="61">
        <v>6.5021453336681001E-3</v>
      </c>
      <c r="K101" s="19" t="s">
        <v>505</v>
      </c>
      <c r="L101" s="65" t="s">
        <v>192</v>
      </c>
      <c r="M101" s="65">
        <v>-0.117571453917364</v>
      </c>
      <c r="N101" s="65">
        <v>2.9954203147552601E-2</v>
      </c>
      <c r="O101" s="42">
        <v>8.6715226568894897E-5</v>
      </c>
    </row>
    <row r="102" spans="1:15" x14ac:dyDescent="0.35">
      <c r="A102" s="19" t="s">
        <v>503</v>
      </c>
      <c r="B102" s="19" t="s">
        <v>193</v>
      </c>
      <c r="C102" s="65">
        <v>-0.102828519404837</v>
      </c>
      <c r="D102" s="65">
        <v>2.84397206648291E-2</v>
      </c>
      <c r="E102" s="42">
        <v>2.99576903470063E-4</v>
      </c>
      <c r="F102" s="8" t="s">
        <v>504</v>
      </c>
      <c r="G102" t="s">
        <v>193</v>
      </c>
      <c r="H102">
        <v>-8.7522250697331702E-2</v>
      </c>
      <c r="I102">
        <v>3.1944688935190903E-2</v>
      </c>
      <c r="J102" s="61">
        <v>6.1475457303782101E-3</v>
      </c>
      <c r="K102" s="19" t="s">
        <v>505</v>
      </c>
      <c r="L102" s="65" t="s">
        <v>193</v>
      </c>
      <c r="M102" s="65">
        <v>-0.116105320182626</v>
      </c>
      <c r="N102" s="65">
        <v>2.9929753127974499E-2</v>
      </c>
      <c r="O102" s="42">
        <v>1.04774343801094E-4</v>
      </c>
    </row>
    <row r="103" spans="1:15" x14ac:dyDescent="0.35">
      <c r="A103" s="19" t="s">
        <v>503</v>
      </c>
      <c r="B103" s="19" t="s">
        <v>194</v>
      </c>
      <c r="C103" s="65">
        <v>-0.10178296901053099</v>
      </c>
      <c r="D103" s="65">
        <v>2.8400415723424499E-2</v>
      </c>
      <c r="E103" s="42">
        <v>3.3856021296724801E-4</v>
      </c>
      <c r="F103" s="8" t="s">
        <v>504</v>
      </c>
      <c r="G103" t="s">
        <v>194</v>
      </c>
      <c r="H103">
        <v>-8.5439166700709196E-2</v>
      </c>
      <c r="I103">
        <v>3.1873866089853597E-2</v>
      </c>
      <c r="J103" s="61">
        <v>7.3503522634548596E-3</v>
      </c>
      <c r="K103" s="19" t="s">
        <v>505</v>
      </c>
      <c r="L103" s="65" t="s">
        <v>194</v>
      </c>
      <c r="M103" s="65">
        <v>-0.116016526054128</v>
      </c>
      <c r="N103" s="65">
        <v>2.99374435356605E-2</v>
      </c>
      <c r="O103" s="42">
        <v>1.06494130926338E-4</v>
      </c>
    </row>
    <row r="104" spans="1:15" x14ac:dyDescent="0.35">
      <c r="A104" s="19" t="s">
        <v>503</v>
      </c>
      <c r="B104" s="19" t="s">
        <v>195</v>
      </c>
      <c r="C104" s="65">
        <v>-0.103007636536636</v>
      </c>
      <c r="D104" s="65">
        <v>2.8448005150984699E-2</v>
      </c>
      <c r="E104" s="42">
        <v>2.9356981995548999E-4</v>
      </c>
      <c r="F104" s="8" t="s">
        <v>504</v>
      </c>
      <c r="G104" t="s">
        <v>195</v>
      </c>
      <c r="H104">
        <v>-8.7617849783282298E-2</v>
      </c>
      <c r="I104">
        <v>3.1949550613546901E-2</v>
      </c>
      <c r="J104" s="61">
        <v>6.0995492973871003E-3</v>
      </c>
      <c r="K104" s="19" t="s">
        <v>505</v>
      </c>
      <c r="L104" s="65" t="s">
        <v>195</v>
      </c>
      <c r="M104" s="65">
        <v>-0.116393362059436</v>
      </c>
      <c r="N104" s="65">
        <v>2.9949710538620101E-2</v>
      </c>
      <c r="O104" s="42">
        <v>1.01786480206629E-4</v>
      </c>
    </row>
    <row r="105" spans="1:15" x14ac:dyDescent="0.35">
      <c r="A105" s="19" t="s">
        <v>503</v>
      </c>
      <c r="B105" s="19" t="s">
        <v>402</v>
      </c>
      <c r="C105" s="65">
        <v>-0.104921235071324</v>
      </c>
      <c r="D105" s="65">
        <v>2.85327740240417E-2</v>
      </c>
      <c r="E105" s="42">
        <v>2.35791362749776E-4</v>
      </c>
      <c r="F105" s="8" t="s">
        <v>504</v>
      </c>
      <c r="G105" t="s">
        <v>402</v>
      </c>
      <c r="H105">
        <v>-8.7838483434901707E-2</v>
      </c>
      <c r="I105">
        <v>3.2066093215845602E-2</v>
      </c>
      <c r="J105" s="61">
        <v>6.1571130760711698E-3</v>
      </c>
      <c r="K105" s="19" t="s">
        <v>505</v>
      </c>
      <c r="L105" s="65" t="s">
        <v>402</v>
      </c>
      <c r="M105" s="65">
        <v>-0.119688396749471</v>
      </c>
      <c r="N105" s="65">
        <v>3.0023804769920701E-2</v>
      </c>
      <c r="O105" s="42">
        <v>6.7069251368599795E-5</v>
      </c>
    </row>
    <row r="106" spans="1:15" x14ac:dyDescent="0.35">
      <c r="A106" s="19" t="s">
        <v>503</v>
      </c>
      <c r="B106" s="19" t="s">
        <v>196</v>
      </c>
      <c r="C106" s="65">
        <v>-0.103088909339804</v>
      </c>
      <c r="D106" s="65">
        <v>2.8450271042961401E-2</v>
      </c>
      <c r="E106" s="42">
        <v>2.9066880220355299E-4</v>
      </c>
      <c r="F106" s="8" t="s">
        <v>504</v>
      </c>
      <c r="G106" t="s">
        <v>196</v>
      </c>
      <c r="H106">
        <v>-8.7881626991595102E-2</v>
      </c>
      <c r="I106">
        <v>3.1946231814274001E-2</v>
      </c>
      <c r="J106" s="61">
        <v>5.9427592649196502E-3</v>
      </c>
      <c r="K106" s="19" t="s">
        <v>505</v>
      </c>
      <c r="L106" s="65" t="s">
        <v>196</v>
      </c>
      <c r="M106" s="65">
        <v>-0.11634324608727301</v>
      </c>
      <c r="N106" s="65">
        <v>2.9950420133532801E-2</v>
      </c>
      <c r="O106" s="42">
        <v>1.02528870370687E-4</v>
      </c>
    </row>
    <row r="107" spans="1:15" x14ac:dyDescent="0.35">
      <c r="A107" s="19" t="s">
        <v>503</v>
      </c>
      <c r="B107" s="19" t="s">
        <v>197</v>
      </c>
      <c r="C107" s="65">
        <v>-0.10265073038474901</v>
      </c>
      <c r="D107" s="65">
        <v>2.84147836683444E-2</v>
      </c>
      <c r="E107" s="42">
        <v>3.0316342391922103E-4</v>
      </c>
      <c r="F107" s="8" t="s">
        <v>504</v>
      </c>
      <c r="G107" t="s">
        <v>197</v>
      </c>
      <c r="H107">
        <v>-8.74356671492212E-2</v>
      </c>
      <c r="I107">
        <v>3.1931293407523299E-2</v>
      </c>
      <c r="J107" s="61">
        <v>6.1768261076246096E-3</v>
      </c>
      <c r="K107" s="19" t="s">
        <v>505</v>
      </c>
      <c r="L107" s="65" t="s">
        <v>197</v>
      </c>
      <c r="M107" s="65">
        <v>-0.115935197632119</v>
      </c>
      <c r="N107" s="65">
        <v>2.9878231227261E-2</v>
      </c>
      <c r="O107" s="42">
        <v>1.04346411474157E-4</v>
      </c>
    </row>
    <row r="108" spans="1:15" x14ac:dyDescent="0.35">
      <c r="A108" s="19" t="s">
        <v>503</v>
      </c>
      <c r="B108" s="19" t="s">
        <v>198</v>
      </c>
      <c r="C108" s="65">
        <v>-0.105702526654739</v>
      </c>
      <c r="D108" s="65">
        <v>2.8296526155994602E-2</v>
      </c>
      <c r="E108" s="42">
        <v>1.8732013206008399E-4</v>
      </c>
      <c r="F108" s="8" t="s">
        <v>504</v>
      </c>
      <c r="G108" t="s">
        <v>198</v>
      </c>
      <c r="H108">
        <v>-8.9379184525549701E-2</v>
      </c>
      <c r="I108">
        <v>3.1862637141997503E-2</v>
      </c>
      <c r="J108" s="61">
        <v>5.0294599047026002E-3</v>
      </c>
      <c r="K108" s="19" t="s">
        <v>505</v>
      </c>
      <c r="L108" s="65" t="s">
        <v>198</v>
      </c>
      <c r="M108" s="65">
        <v>-0.11988651723971</v>
      </c>
      <c r="N108" s="65">
        <v>2.9767537728238699E-2</v>
      </c>
      <c r="O108" s="42">
        <v>5.6391114443035299E-5</v>
      </c>
    </row>
    <row r="109" spans="1:15" x14ac:dyDescent="0.35">
      <c r="A109" s="19" t="s">
        <v>503</v>
      </c>
      <c r="B109" s="19" t="s">
        <v>199</v>
      </c>
      <c r="C109" s="65">
        <v>-0.102543936795484</v>
      </c>
      <c r="D109" s="65">
        <v>2.8442851185883099E-2</v>
      </c>
      <c r="E109" s="42">
        <v>3.1183790063622698E-4</v>
      </c>
      <c r="F109" s="8" t="s">
        <v>504</v>
      </c>
      <c r="G109" t="s">
        <v>199</v>
      </c>
      <c r="H109">
        <v>-8.6470419373471399E-2</v>
      </c>
      <c r="I109">
        <v>3.1941016717922897E-2</v>
      </c>
      <c r="J109" s="61">
        <v>6.7855292906128803E-3</v>
      </c>
      <c r="K109" s="19" t="s">
        <v>505</v>
      </c>
      <c r="L109" s="65" t="s">
        <v>199</v>
      </c>
      <c r="M109" s="65">
        <v>-0.116549239367014</v>
      </c>
      <c r="N109" s="65">
        <v>2.9958420437015701E-2</v>
      </c>
      <c r="O109" s="42">
        <v>1.00092875284166E-4</v>
      </c>
    </row>
    <row r="110" spans="1:15" x14ac:dyDescent="0.35">
      <c r="A110" s="19" t="s">
        <v>503</v>
      </c>
      <c r="B110" s="19" t="s">
        <v>403</v>
      </c>
      <c r="C110" s="65">
        <v>-0.101685782665795</v>
      </c>
      <c r="D110" s="65">
        <v>2.8548521018679399E-2</v>
      </c>
      <c r="E110" s="42">
        <v>3.6823931645878899E-4</v>
      </c>
      <c r="F110" s="8" t="s">
        <v>504</v>
      </c>
      <c r="G110" t="s">
        <v>403</v>
      </c>
      <c r="H110">
        <v>-8.49779175804799E-2</v>
      </c>
      <c r="I110">
        <v>3.2049444906243001E-2</v>
      </c>
      <c r="J110" s="61">
        <v>8.0143891733822602E-3</v>
      </c>
      <c r="K110" s="19" t="s">
        <v>505</v>
      </c>
      <c r="L110" s="65" t="s">
        <v>403</v>
      </c>
      <c r="M110" s="65">
        <v>-0.116248368239175</v>
      </c>
      <c r="N110" s="65">
        <v>3.0075175917854899E-2</v>
      </c>
      <c r="O110" s="42">
        <v>1.10971016651751E-4</v>
      </c>
    </row>
    <row r="111" spans="1:15" x14ac:dyDescent="0.35">
      <c r="A111" s="19" t="s">
        <v>503</v>
      </c>
      <c r="B111" s="19" t="s">
        <v>200</v>
      </c>
      <c r="C111" s="65">
        <v>-0.103639825273609</v>
      </c>
      <c r="D111" s="65">
        <v>2.8447613719448001E-2</v>
      </c>
      <c r="E111" s="42">
        <v>2.6928861828287202E-4</v>
      </c>
      <c r="F111" s="8" t="s">
        <v>504</v>
      </c>
      <c r="G111" t="s">
        <v>200</v>
      </c>
      <c r="H111">
        <v>-8.8274612865628502E-2</v>
      </c>
      <c r="I111">
        <v>3.1936257395462797E-2</v>
      </c>
      <c r="J111" s="61">
        <v>5.7082213509284004E-3</v>
      </c>
      <c r="K111" s="19" t="s">
        <v>505</v>
      </c>
      <c r="L111" s="65" t="s">
        <v>200</v>
      </c>
      <c r="M111" s="65">
        <v>-0.117027285872772</v>
      </c>
      <c r="N111" s="65">
        <v>2.9962936733729E-2</v>
      </c>
      <c r="O111" s="42">
        <v>9.3939477689332395E-5</v>
      </c>
    </row>
    <row r="112" spans="1:15" x14ac:dyDescent="0.35">
      <c r="A112" s="19" t="s">
        <v>503</v>
      </c>
      <c r="B112" s="19" t="s">
        <v>201</v>
      </c>
      <c r="C112" s="65">
        <v>-0.102610879117966</v>
      </c>
      <c r="D112" s="65">
        <v>2.84439273055242E-2</v>
      </c>
      <c r="E112" s="42">
        <v>3.0918618986825602E-4</v>
      </c>
      <c r="F112" s="8" t="s">
        <v>504</v>
      </c>
      <c r="G112" t="s">
        <v>201</v>
      </c>
      <c r="H112">
        <v>-8.6279706336907097E-2</v>
      </c>
      <c r="I112">
        <v>3.1932014308291297E-2</v>
      </c>
      <c r="J112" s="61">
        <v>6.8927633689901003E-3</v>
      </c>
      <c r="K112" s="19" t="s">
        <v>505</v>
      </c>
      <c r="L112" s="65" t="s">
        <v>201</v>
      </c>
      <c r="M112" s="65">
        <v>-0.116869711253239</v>
      </c>
      <c r="N112" s="65">
        <v>2.9961927070615499E-2</v>
      </c>
      <c r="O112" s="42">
        <v>9.5951689281501102E-5</v>
      </c>
    </row>
    <row r="113" spans="1:15" x14ac:dyDescent="0.35">
      <c r="A113" s="19" t="s">
        <v>503</v>
      </c>
      <c r="B113" s="19" t="s">
        <v>202</v>
      </c>
      <c r="C113" s="65">
        <v>-0.10029406969596399</v>
      </c>
      <c r="D113" s="65">
        <v>2.8248192716475499E-2</v>
      </c>
      <c r="E113" s="42">
        <v>3.8455901491366397E-4</v>
      </c>
      <c r="F113" s="8" t="s">
        <v>504</v>
      </c>
      <c r="G113" t="s">
        <v>202</v>
      </c>
      <c r="H113">
        <v>-8.4544747779073004E-2</v>
      </c>
      <c r="I113">
        <v>3.1789533370452198E-2</v>
      </c>
      <c r="J113" s="61">
        <v>7.8253194721596298E-3</v>
      </c>
      <c r="K113" s="19" t="s">
        <v>505</v>
      </c>
      <c r="L113" s="65" t="s">
        <v>202</v>
      </c>
      <c r="M113" s="65">
        <v>-0.113986332475769</v>
      </c>
      <c r="N113" s="65">
        <v>2.9751710075273202E-2</v>
      </c>
      <c r="O113" s="42">
        <v>1.27492253549699E-4</v>
      </c>
    </row>
    <row r="114" spans="1:15" x14ac:dyDescent="0.35">
      <c r="A114" s="19" t="s">
        <v>503</v>
      </c>
      <c r="B114" s="19" t="s">
        <v>203</v>
      </c>
      <c r="C114" s="65">
        <v>-0.10008762889209299</v>
      </c>
      <c r="D114" s="65">
        <v>2.81193211778306E-2</v>
      </c>
      <c r="E114" s="42">
        <v>3.7171727123500801E-4</v>
      </c>
      <c r="F114" s="8" t="s">
        <v>504</v>
      </c>
      <c r="G114" t="s">
        <v>203</v>
      </c>
      <c r="H114">
        <v>-8.3023169184800905E-2</v>
      </c>
      <c r="I114">
        <v>3.1390226153555502E-2</v>
      </c>
      <c r="J114" s="61">
        <v>8.1721524256232105E-3</v>
      </c>
      <c r="K114" s="19" t="s">
        <v>505</v>
      </c>
      <c r="L114" s="65" t="s">
        <v>203</v>
      </c>
      <c r="M114" s="65">
        <v>-0.114857379073095</v>
      </c>
      <c r="N114" s="65">
        <v>2.9806187453259601E-2</v>
      </c>
      <c r="O114" s="42">
        <v>1.16453464167059E-4</v>
      </c>
    </row>
    <row r="115" spans="1:15" x14ac:dyDescent="0.35">
      <c r="A115" s="19" t="s">
        <v>503</v>
      </c>
      <c r="B115" s="19" t="s">
        <v>204</v>
      </c>
      <c r="C115" s="65">
        <v>-0.10272769595879</v>
      </c>
      <c r="D115" s="65">
        <v>2.84378006830543E-2</v>
      </c>
      <c r="E115" s="42">
        <v>3.0341789585623501E-4</v>
      </c>
      <c r="F115" s="8" t="s">
        <v>504</v>
      </c>
      <c r="G115" t="s">
        <v>204</v>
      </c>
      <c r="H115">
        <v>-8.6238656141183395E-2</v>
      </c>
      <c r="I115">
        <v>3.1914508206179901E-2</v>
      </c>
      <c r="J115" s="61">
        <v>6.88870401858626E-3</v>
      </c>
      <c r="K115" s="19" t="s">
        <v>505</v>
      </c>
      <c r="L115" s="65" t="s">
        <v>204</v>
      </c>
      <c r="M115" s="65">
        <v>-0.117103919726086</v>
      </c>
      <c r="N115" s="65">
        <v>2.9953934867776099E-2</v>
      </c>
      <c r="O115" s="42">
        <v>9.2499992126135203E-5</v>
      </c>
    </row>
    <row r="116" spans="1:15" x14ac:dyDescent="0.35">
      <c r="A116" s="19" t="s">
        <v>503</v>
      </c>
      <c r="B116" s="19" t="s">
        <v>205</v>
      </c>
      <c r="C116" s="65">
        <v>-0.105233118819247</v>
      </c>
      <c r="D116" s="65">
        <v>2.83377342406342E-2</v>
      </c>
      <c r="E116" s="42">
        <v>2.04385583572305E-4</v>
      </c>
      <c r="F116" s="8" t="s">
        <v>504</v>
      </c>
      <c r="G116" t="s">
        <v>205</v>
      </c>
      <c r="H116">
        <v>-8.8707687239645505E-2</v>
      </c>
      <c r="I116">
        <v>3.1906205211823101E-2</v>
      </c>
      <c r="J116" s="61">
        <v>5.4314651867607699E-3</v>
      </c>
      <c r="K116" s="19" t="s">
        <v>505</v>
      </c>
      <c r="L116" s="65" t="s">
        <v>205</v>
      </c>
      <c r="M116" s="65">
        <v>-0.119618059034272</v>
      </c>
      <c r="N116" s="65">
        <v>2.9786391355400298E-2</v>
      </c>
      <c r="O116" s="42">
        <v>5.9228723324899999E-5</v>
      </c>
    </row>
    <row r="117" spans="1:15" x14ac:dyDescent="0.35">
      <c r="A117" s="19" t="s">
        <v>503</v>
      </c>
      <c r="B117" s="19" t="s">
        <v>367</v>
      </c>
      <c r="C117" s="65">
        <v>-0.10368977394509001</v>
      </c>
      <c r="D117" s="65">
        <v>2.8445286933468698E-2</v>
      </c>
      <c r="E117" s="42">
        <v>2.6714689895805801E-4</v>
      </c>
      <c r="F117" s="8" t="s">
        <v>504</v>
      </c>
      <c r="G117" t="s">
        <v>367</v>
      </c>
      <c r="H117">
        <v>-8.7235616611769901E-2</v>
      </c>
      <c r="I117">
        <v>3.1954703507588701E-2</v>
      </c>
      <c r="J117" s="61">
        <v>6.3338678249478799E-3</v>
      </c>
      <c r="K117" s="19" t="s">
        <v>505</v>
      </c>
      <c r="L117" s="65" t="s">
        <v>367</v>
      </c>
      <c r="M117" s="65">
        <v>-0.118032425312159</v>
      </c>
      <c r="N117" s="65">
        <v>2.9936900720354698E-2</v>
      </c>
      <c r="O117" s="42">
        <v>8.0567090699269306E-5</v>
      </c>
    </row>
    <row r="118" spans="1:15" x14ac:dyDescent="0.35">
      <c r="A118" s="19" t="s">
        <v>503</v>
      </c>
      <c r="B118" s="19" t="s">
        <v>206</v>
      </c>
      <c r="C118" s="65">
        <v>-0.10516264381033</v>
      </c>
      <c r="D118" s="65">
        <v>2.8358320826055401E-2</v>
      </c>
      <c r="E118" s="42">
        <v>2.0861229765554599E-4</v>
      </c>
      <c r="F118" s="8" t="s">
        <v>504</v>
      </c>
      <c r="G118" t="s">
        <v>206</v>
      </c>
      <c r="H118">
        <v>-8.9247579727840698E-2</v>
      </c>
      <c r="I118">
        <v>3.1875739031269397E-2</v>
      </c>
      <c r="J118" s="61">
        <v>5.1124908146801097E-3</v>
      </c>
      <c r="K118" s="19" t="s">
        <v>505</v>
      </c>
      <c r="L118" s="65" t="s">
        <v>206</v>
      </c>
      <c r="M118" s="65">
        <v>-0.11900954362770701</v>
      </c>
      <c r="N118" s="65">
        <v>2.9870516401993799E-2</v>
      </c>
      <c r="O118" s="42">
        <v>6.7713251696394799E-5</v>
      </c>
    </row>
    <row r="119" spans="1:15" x14ac:dyDescent="0.35">
      <c r="A119" s="19" t="s">
        <v>503</v>
      </c>
      <c r="B119" s="19" t="s">
        <v>207</v>
      </c>
      <c r="C119" s="65">
        <v>-0.103487890465458</v>
      </c>
      <c r="D119" s="65">
        <v>2.8433133829324699E-2</v>
      </c>
      <c r="E119" s="42">
        <v>2.7296282468374102E-4</v>
      </c>
      <c r="F119" s="8" t="s">
        <v>504</v>
      </c>
      <c r="G119" t="s">
        <v>207</v>
      </c>
      <c r="H119">
        <v>-8.7509217549597895E-2</v>
      </c>
      <c r="I119">
        <v>3.1937117145575997E-2</v>
      </c>
      <c r="J119" s="61">
        <v>6.1430308233134199E-3</v>
      </c>
      <c r="K119" s="19" t="s">
        <v>505</v>
      </c>
      <c r="L119" s="65" t="s">
        <v>207</v>
      </c>
      <c r="M119" s="65">
        <v>-0.117362330219605</v>
      </c>
      <c r="N119" s="65">
        <v>2.99412205556575E-2</v>
      </c>
      <c r="O119" s="42">
        <v>8.8638033089794699E-5</v>
      </c>
    </row>
    <row r="120" spans="1:15" x14ac:dyDescent="0.35">
      <c r="A120" s="19" t="s">
        <v>503</v>
      </c>
      <c r="B120" s="19" t="s">
        <v>208</v>
      </c>
      <c r="C120" s="65">
        <v>-0.10490476042256</v>
      </c>
      <c r="D120" s="65">
        <v>2.8497339602295502E-2</v>
      </c>
      <c r="E120" s="42">
        <v>2.3212751066441499E-4</v>
      </c>
      <c r="F120" s="8" t="s">
        <v>504</v>
      </c>
      <c r="G120" t="s">
        <v>208</v>
      </c>
      <c r="H120">
        <v>-8.9813408763373306E-2</v>
      </c>
      <c r="I120">
        <v>3.1986946179316897E-2</v>
      </c>
      <c r="J120" s="61">
        <v>4.9878961449576096E-3</v>
      </c>
      <c r="K120" s="19" t="s">
        <v>505</v>
      </c>
      <c r="L120" s="65" t="s">
        <v>208</v>
      </c>
      <c r="M120" s="65">
        <v>-0.118164917407792</v>
      </c>
      <c r="N120" s="65">
        <v>3.0025682754937201E-2</v>
      </c>
      <c r="O120" s="42">
        <v>8.3036988114166602E-5</v>
      </c>
    </row>
    <row r="121" spans="1:15" x14ac:dyDescent="0.35">
      <c r="A121" s="19" t="s">
        <v>503</v>
      </c>
      <c r="B121" s="19" t="s">
        <v>368</v>
      </c>
      <c r="C121" s="65">
        <v>-0.100976411558532</v>
      </c>
      <c r="D121" s="65">
        <v>2.8513383168163001E-2</v>
      </c>
      <c r="E121" s="42">
        <v>3.98056448973409E-4</v>
      </c>
      <c r="F121" s="8" t="s">
        <v>504</v>
      </c>
      <c r="G121" t="s">
        <v>368</v>
      </c>
      <c r="H121">
        <v>-8.6598480743560094E-2</v>
      </c>
      <c r="I121">
        <v>3.2057909518750802E-2</v>
      </c>
      <c r="J121" s="61">
        <v>6.9066093049342204E-3</v>
      </c>
      <c r="K121" s="19" t="s">
        <v>505</v>
      </c>
      <c r="L121" s="65" t="s">
        <v>368</v>
      </c>
      <c r="M121" s="65">
        <v>-0.11348202972714901</v>
      </c>
      <c r="N121" s="65">
        <v>2.9982650839097399E-2</v>
      </c>
      <c r="O121" s="42">
        <v>1.5375607466678099E-4</v>
      </c>
    </row>
    <row r="122" spans="1:15" x14ac:dyDescent="0.35">
      <c r="A122" s="19" t="s">
        <v>503</v>
      </c>
      <c r="B122" s="19" t="s">
        <v>209</v>
      </c>
      <c r="C122" s="65">
        <v>-0.101866171744145</v>
      </c>
      <c r="D122" s="65">
        <v>2.8411600267609801E-2</v>
      </c>
      <c r="E122" s="42">
        <v>3.3659735346076901E-4</v>
      </c>
      <c r="F122" s="8" t="s">
        <v>504</v>
      </c>
      <c r="G122" t="s">
        <v>209</v>
      </c>
      <c r="H122">
        <v>-8.6111136101865299E-2</v>
      </c>
      <c r="I122">
        <v>3.1925733877940302E-2</v>
      </c>
      <c r="J122" s="61">
        <v>6.9918374580336196E-3</v>
      </c>
      <c r="K122" s="19" t="s">
        <v>505</v>
      </c>
      <c r="L122" s="65" t="s">
        <v>209</v>
      </c>
      <c r="M122" s="65">
        <v>-0.115579843644648</v>
      </c>
      <c r="N122" s="65">
        <v>2.9917948375480501E-2</v>
      </c>
      <c r="O122" s="42">
        <v>1.1189866394329201E-4</v>
      </c>
    </row>
    <row r="123" spans="1:15" x14ac:dyDescent="0.35">
      <c r="A123" s="19" t="s">
        <v>503</v>
      </c>
      <c r="B123" s="19" t="s">
        <v>210</v>
      </c>
      <c r="C123" s="65">
        <v>-0.103051753844323</v>
      </c>
      <c r="D123" s="65">
        <v>2.8440067459065702E-2</v>
      </c>
      <c r="E123" s="42">
        <v>2.9067603840363701E-4</v>
      </c>
      <c r="F123" s="8" t="s">
        <v>504</v>
      </c>
      <c r="G123" t="s">
        <v>210</v>
      </c>
      <c r="H123">
        <v>-8.7280111959990095E-2</v>
      </c>
      <c r="I123">
        <v>3.1942683301322099E-2</v>
      </c>
      <c r="J123" s="61">
        <v>6.2875208408854199E-3</v>
      </c>
      <c r="K123" s="19" t="s">
        <v>505</v>
      </c>
      <c r="L123" s="65" t="s">
        <v>210</v>
      </c>
      <c r="M123" s="65">
        <v>-0.116837107536678</v>
      </c>
      <c r="N123" s="65">
        <v>2.99494882996287E-2</v>
      </c>
      <c r="O123" s="42">
        <v>9.5741277404657598E-5</v>
      </c>
    </row>
    <row r="124" spans="1:15" x14ac:dyDescent="0.35">
      <c r="A124" s="19" t="s">
        <v>503</v>
      </c>
      <c r="B124" s="19" t="s">
        <v>369</v>
      </c>
      <c r="C124" s="65">
        <v>-0.10330499643789701</v>
      </c>
      <c r="D124" s="65">
        <v>2.8446638000140301E-2</v>
      </c>
      <c r="E124" s="42">
        <v>2.8173909777193902E-4</v>
      </c>
      <c r="F124" s="8" t="s">
        <v>504</v>
      </c>
      <c r="G124" t="s">
        <v>369</v>
      </c>
      <c r="H124">
        <v>-8.8773789901295003E-2</v>
      </c>
      <c r="I124">
        <v>3.1895890618356099E-2</v>
      </c>
      <c r="J124" s="61">
        <v>5.3819648171614196E-3</v>
      </c>
      <c r="K124" s="19" t="s">
        <v>505</v>
      </c>
      <c r="L124" s="65" t="s">
        <v>369</v>
      </c>
      <c r="M124" s="65">
        <v>-0.116015402188499</v>
      </c>
      <c r="N124" s="65">
        <v>2.9931031232784702E-2</v>
      </c>
      <c r="O124" s="42">
        <v>1.06147978641185E-4</v>
      </c>
    </row>
    <row r="125" spans="1:15" x14ac:dyDescent="0.35">
      <c r="A125" s="19" t="s">
        <v>503</v>
      </c>
      <c r="B125" s="19" t="s">
        <v>211</v>
      </c>
      <c r="C125" s="65">
        <v>-0.102744851508474</v>
      </c>
      <c r="D125" s="65">
        <v>2.8436930438365701E-2</v>
      </c>
      <c r="E125" s="42">
        <v>3.0258347782710198E-4</v>
      </c>
      <c r="F125" s="8" t="s">
        <v>504</v>
      </c>
      <c r="G125" t="s">
        <v>211</v>
      </c>
      <c r="H125">
        <v>-8.76462328870527E-2</v>
      </c>
      <c r="I125">
        <v>3.1942147160603701E-2</v>
      </c>
      <c r="J125" s="61">
        <v>6.0713014888775499E-3</v>
      </c>
      <c r="K125" s="19" t="s">
        <v>505</v>
      </c>
      <c r="L125" s="65" t="s">
        <v>211</v>
      </c>
      <c r="M125" s="65">
        <v>-0.115870373072091</v>
      </c>
      <c r="N125" s="65">
        <v>2.99140036441853E-2</v>
      </c>
      <c r="O125" s="42">
        <v>1.07305788050172E-4</v>
      </c>
    </row>
    <row r="126" spans="1:15" x14ac:dyDescent="0.35">
      <c r="A126" s="19" t="s">
        <v>503</v>
      </c>
      <c r="B126" s="19" t="s">
        <v>212</v>
      </c>
      <c r="C126" s="65">
        <v>-0.10483242471800699</v>
      </c>
      <c r="D126" s="65">
        <v>2.83666857177685E-2</v>
      </c>
      <c r="E126" s="42">
        <v>2.1935286521367701E-4</v>
      </c>
      <c r="F126" s="8" t="s">
        <v>504</v>
      </c>
      <c r="G126" t="s">
        <v>212</v>
      </c>
      <c r="H126">
        <v>-8.90200855195733E-2</v>
      </c>
      <c r="I126">
        <v>3.18729789780339E-2</v>
      </c>
      <c r="J126" s="61">
        <v>5.2227490546101702E-3</v>
      </c>
      <c r="K126" s="19" t="s">
        <v>505</v>
      </c>
      <c r="L126" s="65" t="s">
        <v>212</v>
      </c>
      <c r="M126" s="65">
        <v>-0.11862018938031101</v>
      </c>
      <c r="N126" s="65">
        <v>2.9883057559432599E-2</v>
      </c>
      <c r="O126" s="42">
        <v>7.2029752654183496E-5</v>
      </c>
    </row>
    <row r="127" spans="1:15" x14ac:dyDescent="0.35">
      <c r="A127" s="19" t="s">
        <v>503</v>
      </c>
      <c r="B127" s="19" t="s">
        <v>213</v>
      </c>
      <c r="C127" s="65">
        <v>-0.10263625901597501</v>
      </c>
      <c r="D127" s="65">
        <v>2.8435220463976101E-2</v>
      </c>
      <c r="E127" s="42">
        <v>3.0681560871846203E-4</v>
      </c>
      <c r="F127" s="8" t="s">
        <v>504</v>
      </c>
      <c r="G127" t="s">
        <v>213</v>
      </c>
      <c r="H127">
        <v>-8.7150877473840899E-2</v>
      </c>
      <c r="I127">
        <v>3.1946251974013698E-2</v>
      </c>
      <c r="J127" s="61">
        <v>6.3710526023248197E-3</v>
      </c>
      <c r="K127" s="19" t="s">
        <v>505</v>
      </c>
      <c r="L127" s="65" t="s">
        <v>213</v>
      </c>
      <c r="M127" s="65">
        <v>-0.116148172239633</v>
      </c>
      <c r="N127" s="65">
        <v>2.9933152164439598E-2</v>
      </c>
      <c r="O127" s="42">
        <v>1.04348313608545E-4</v>
      </c>
    </row>
    <row r="128" spans="1:15" x14ac:dyDescent="0.35">
      <c r="A128" s="19" t="s">
        <v>503</v>
      </c>
      <c r="B128" s="19" t="s">
        <v>214</v>
      </c>
      <c r="C128" s="65">
        <v>-0.10651621359369701</v>
      </c>
      <c r="D128" s="65">
        <v>2.8315045231484599E-2</v>
      </c>
      <c r="E128" s="42">
        <v>1.68678805288147E-4</v>
      </c>
      <c r="F128" s="8" t="s">
        <v>504</v>
      </c>
      <c r="G128" t="s">
        <v>214</v>
      </c>
      <c r="H128">
        <v>-9.09249513136344E-2</v>
      </c>
      <c r="I128">
        <v>3.1814044234119203E-2</v>
      </c>
      <c r="J128" s="61">
        <v>4.2630295516251498E-3</v>
      </c>
      <c r="K128" s="19" t="s">
        <v>505</v>
      </c>
      <c r="L128" s="65" t="s">
        <v>214</v>
      </c>
      <c r="M128" s="65">
        <v>-0.12006747857794101</v>
      </c>
      <c r="N128" s="65">
        <v>2.9858133541219099E-2</v>
      </c>
      <c r="O128" s="42">
        <v>5.7886346615473602E-5</v>
      </c>
    </row>
    <row r="129" spans="1:15" x14ac:dyDescent="0.35">
      <c r="A129" s="19" t="s">
        <v>503</v>
      </c>
      <c r="B129" s="19" t="s">
        <v>215</v>
      </c>
      <c r="C129" s="65">
        <v>-0.103780639934869</v>
      </c>
      <c r="D129" s="65">
        <v>2.8425717724826299E-2</v>
      </c>
      <c r="E129" s="42">
        <v>2.6128048732966303E-4</v>
      </c>
      <c r="F129" s="8" t="s">
        <v>504</v>
      </c>
      <c r="G129" t="s">
        <v>215</v>
      </c>
      <c r="H129">
        <v>-8.7758304883800903E-2</v>
      </c>
      <c r="I129">
        <v>3.19343730755038E-2</v>
      </c>
      <c r="J129" s="61">
        <v>5.99448487728769E-3</v>
      </c>
      <c r="K129" s="19" t="s">
        <v>505</v>
      </c>
      <c r="L129" s="65" t="s">
        <v>215</v>
      </c>
      <c r="M129" s="65">
        <v>-0.117716551572928</v>
      </c>
      <c r="N129" s="65">
        <v>2.9930202664529001E-2</v>
      </c>
      <c r="O129" s="42">
        <v>8.3879821107427102E-5</v>
      </c>
    </row>
    <row r="130" spans="1:15" x14ac:dyDescent="0.35">
      <c r="A130" s="19" t="s">
        <v>503</v>
      </c>
      <c r="B130" s="19" t="s">
        <v>216</v>
      </c>
      <c r="C130" s="65">
        <v>-0.103603373936343</v>
      </c>
      <c r="D130" s="65">
        <v>2.84277776016078E-2</v>
      </c>
      <c r="E130" s="42">
        <v>2.6797302195764302E-4</v>
      </c>
      <c r="F130" s="8" t="s">
        <v>504</v>
      </c>
      <c r="G130" t="s">
        <v>216</v>
      </c>
      <c r="H130">
        <v>-8.8172198418609501E-2</v>
      </c>
      <c r="I130">
        <v>3.1907324841791297E-2</v>
      </c>
      <c r="J130" s="61">
        <v>5.7205380927585802E-3</v>
      </c>
      <c r="K130" s="19" t="s">
        <v>505</v>
      </c>
      <c r="L130" s="65" t="s">
        <v>216</v>
      </c>
      <c r="M130" s="65">
        <v>-0.11706585124818</v>
      </c>
      <c r="N130" s="65">
        <v>2.9945001321801199E-2</v>
      </c>
      <c r="O130" s="42">
        <v>9.2540189329655298E-5</v>
      </c>
    </row>
    <row r="131" spans="1:15" x14ac:dyDescent="0.35">
      <c r="A131" s="19" t="s">
        <v>503</v>
      </c>
      <c r="B131" s="19" t="s">
        <v>217</v>
      </c>
      <c r="C131" s="65">
        <v>-0.103261799060149</v>
      </c>
      <c r="D131" s="65">
        <v>2.8496536512840901E-2</v>
      </c>
      <c r="E131" s="42">
        <v>2.9046182127475702E-4</v>
      </c>
      <c r="F131" s="8" t="s">
        <v>504</v>
      </c>
      <c r="G131" t="s">
        <v>217</v>
      </c>
      <c r="H131">
        <v>-8.5226140725581406E-2</v>
      </c>
      <c r="I131">
        <v>3.1963184406040998E-2</v>
      </c>
      <c r="J131" s="61">
        <v>7.6671937946747003E-3</v>
      </c>
      <c r="K131" s="19" t="s">
        <v>505</v>
      </c>
      <c r="L131" s="65" t="s">
        <v>217</v>
      </c>
      <c r="M131" s="65">
        <v>-0.11895349414299999</v>
      </c>
      <c r="N131" s="65">
        <v>2.99695594517582E-2</v>
      </c>
      <c r="O131" s="42">
        <v>7.2131313549544406E-5</v>
      </c>
    </row>
    <row r="132" spans="1:15" x14ac:dyDescent="0.35">
      <c r="A132" s="19" t="s">
        <v>503</v>
      </c>
      <c r="B132" s="19" t="s">
        <v>218</v>
      </c>
      <c r="C132" s="65">
        <v>-0.10257982767947001</v>
      </c>
      <c r="D132" s="65">
        <v>2.8441210254666002E-2</v>
      </c>
      <c r="E132" s="42">
        <v>3.1007743437629602E-4</v>
      </c>
      <c r="F132" s="8" t="s">
        <v>504</v>
      </c>
      <c r="G132" t="s">
        <v>218</v>
      </c>
      <c r="H132">
        <v>-8.6511390468769905E-2</v>
      </c>
      <c r="I132">
        <v>3.1938922353748102E-2</v>
      </c>
      <c r="J132" s="61">
        <v>6.7557384674115997E-3</v>
      </c>
      <c r="K132" s="19" t="s">
        <v>505</v>
      </c>
      <c r="L132" s="65" t="s">
        <v>218</v>
      </c>
      <c r="M132" s="65">
        <v>-0.11659429535152301</v>
      </c>
      <c r="N132" s="65">
        <v>2.99569425930067E-2</v>
      </c>
      <c r="O132" s="42">
        <v>9.9395596237384897E-5</v>
      </c>
    </row>
    <row r="133" spans="1:15" x14ac:dyDescent="0.35">
      <c r="A133" s="19" t="s">
        <v>503</v>
      </c>
      <c r="B133" s="19" t="s">
        <v>219</v>
      </c>
      <c r="C133" s="65">
        <v>-0.105304444266228</v>
      </c>
      <c r="D133" s="65">
        <v>2.8336458775171301E-2</v>
      </c>
      <c r="E133" s="42">
        <v>2.0222750817669701E-4</v>
      </c>
      <c r="F133" s="8" t="s">
        <v>504</v>
      </c>
      <c r="G133" t="s">
        <v>219</v>
      </c>
      <c r="H133">
        <v>-8.8788546311184893E-2</v>
      </c>
      <c r="I133">
        <v>3.1904606378049101E-2</v>
      </c>
      <c r="J133" s="61">
        <v>5.38690739782147E-3</v>
      </c>
      <c r="K133" s="19" t="s">
        <v>505</v>
      </c>
      <c r="L133" s="65" t="s">
        <v>219</v>
      </c>
      <c r="M133" s="65">
        <v>-0.119676707953597</v>
      </c>
      <c r="N133" s="65">
        <v>2.97879049237199E-2</v>
      </c>
      <c r="O133" s="42">
        <v>5.8787012396835103E-5</v>
      </c>
    </row>
    <row r="134" spans="1:15" x14ac:dyDescent="0.35">
      <c r="A134" s="19" t="s">
        <v>503</v>
      </c>
      <c r="B134" s="19" t="s">
        <v>220</v>
      </c>
      <c r="C134" s="65">
        <v>-0.10849438396021301</v>
      </c>
      <c r="D134" s="65">
        <v>2.7723368619307399E-2</v>
      </c>
      <c r="E134" s="42" t="s">
        <v>964</v>
      </c>
      <c r="F134" s="8" t="s">
        <v>504</v>
      </c>
      <c r="G134" t="s">
        <v>220</v>
      </c>
      <c r="H134">
        <v>-9.2829827794166098E-2</v>
      </c>
      <c r="I134">
        <v>3.12479133671912E-2</v>
      </c>
      <c r="J134" s="61">
        <v>2.97070743528956E-3</v>
      </c>
      <c r="K134" s="19" t="s">
        <v>505</v>
      </c>
      <c r="L134" s="65" t="s">
        <v>220</v>
      </c>
      <c r="M134" s="65">
        <v>-0.12215148970236001</v>
      </c>
      <c r="N134" s="65">
        <v>2.9318335984748901E-2</v>
      </c>
      <c r="O134" s="42">
        <v>3.0946722550883103E-5</v>
      </c>
    </row>
    <row r="135" spans="1:15" x14ac:dyDescent="0.35">
      <c r="A135" s="19" t="s">
        <v>503</v>
      </c>
      <c r="B135" s="19" t="s">
        <v>221</v>
      </c>
      <c r="C135" s="65">
        <v>-0.10023892928733601</v>
      </c>
      <c r="D135" s="65">
        <v>2.8336869957410998E-2</v>
      </c>
      <c r="E135" s="42">
        <v>4.0408255672804702E-4</v>
      </c>
      <c r="F135" s="8" t="s">
        <v>504</v>
      </c>
      <c r="G135" t="s">
        <v>221</v>
      </c>
      <c r="H135">
        <v>-8.2191111887742099E-2</v>
      </c>
      <c r="I135">
        <v>3.1611068652213997E-2</v>
      </c>
      <c r="J135" s="61">
        <v>9.3203709680989098E-3</v>
      </c>
      <c r="K135" s="19" t="s">
        <v>505</v>
      </c>
      <c r="L135" s="65" t="s">
        <v>221</v>
      </c>
      <c r="M135" s="65">
        <v>-0.11588679751078999</v>
      </c>
      <c r="N135" s="65">
        <v>2.9965716613520401E-2</v>
      </c>
      <c r="O135" s="42">
        <v>1.1004127061089501E-4</v>
      </c>
    </row>
    <row r="136" spans="1:15" x14ac:dyDescent="0.35">
      <c r="A136" s="19" t="s">
        <v>503</v>
      </c>
      <c r="B136" s="19" t="s">
        <v>222</v>
      </c>
      <c r="C136" s="65">
        <v>-0.10232218901732</v>
      </c>
      <c r="D136" s="65">
        <v>2.84541258112814E-2</v>
      </c>
      <c r="E136" s="42">
        <v>3.2309750995411003E-4</v>
      </c>
      <c r="F136" s="8" t="s">
        <v>504</v>
      </c>
      <c r="G136" t="s">
        <v>222</v>
      </c>
      <c r="H136">
        <v>-8.5882903523244306E-2</v>
      </c>
      <c r="I136">
        <v>3.1940455132551698E-2</v>
      </c>
      <c r="J136" s="61">
        <v>7.1699901624643E-3</v>
      </c>
      <c r="K136" s="19" t="s">
        <v>505</v>
      </c>
      <c r="L136" s="65" t="s">
        <v>222</v>
      </c>
      <c r="M136" s="65">
        <v>-0.11661047088587199</v>
      </c>
      <c r="N136" s="65">
        <v>2.9975744921345901E-2</v>
      </c>
      <c r="O136" s="42">
        <v>1.0017777574830199E-4</v>
      </c>
    </row>
    <row r="137" spans="1:15" x14ac:dyDescent="0.35">
      <c r="A137" s="19" t="s">
        <v>503</v>
      </c>
      <c r="B137" s="19" t="s">
        <v>223</v>
      </c>
      <c r="C137" s="65">
        <v>-0.10337491229934399</v>
      </c>
      <c r="D137" s="65">
        <v>2.8441154427338598E-2</v>
      </c>
      <c r="E137" s="42">
        <v>2.7831004854836101E-4</v>
      </c>
      <c r="F137" s="8" t="s">
        <v>504</v>
      </c>
      <c r="G137" t="s">
        <v>223</v>
      </c>
      <c r="H137">
        <v>-8.7430443324138199E-2</v>
      </c>
      <c r="I137">
        <v>3.1943908677316703E-2</v>
      </c>
      <c r="J137" s="61">
        <v>6.2002497926144998E-3</v>
      </c>
      <c r="K137" s="19" t="s">
        <v>505</v>
      </c>
      <c r="L137" s="65" t="s">
        <v>223</v>
      </c>
      <c r="M137" s="65">
        <v>-0.11724935331997099</v>
      </c>
      <c r="N137" s="65">
        <v>2.9950374759923098E-2</v>
      </c>
      <c r="O137" s="42">
        <v>9.0483855849429E-5</v>
      </c>
    </row>
    <row r="138" spans="1:15" x14ac:dyDescent="0.35">
      <c r="A138" s="19" t="s">
        <v>503</v>
      </c>
      <c r="B138" s="19" t="s">
        <v>224</v>
      </c>
      <c r="C138" s="65">
        <v>-0.102464884080524</v>
      </c>
      <c r="D138" s="65">
        <v>2.8452954389388802E-2</v>
      </c>
      <c r="E138" s="42">
        <v>3.1674729828060999E-4</v>
      </c>
      <c r="F138" s="8" t="s">
        <v>504</v>
      </c>
      <c r="G138" t="s">
        <v>224</v>
      </c>
      <c r="H138">
        <v>-8.6564252592196703E-2</v>
      </c>
      <c r="I138">
        <v>3.1957799268712797E-2</v>
      </c>
      <c r="J138" s="61">
        <v>6.7546356524918402E-3</v>
      </c>
      <c r="K138" s="19" t="s">
        <v>505</v>
      </c>
      <c r="L138" s="65" t="s">
        <v>224</v>
      </c>
      <c r="M138" s="65">
        <v>-0.116345402950138</v>
      </c>
      <c r="N138" s="65">
        <v>2.99661101998745E-2</v>
      </c>
      <c r="O138" s="42">
        <v>1.03359916418878E-4</v>
      </c>
    </row>
    <row r="139" spans="1:15" x14ac:dyDescent="0.35">
      <c r="A139" s="19" t="s">
        <v>503</v>
      </c>
      <c r="B139" s="19" t="s">
        <v>225</v>
      </c>
      <c r="C139" s="65">
        <v>-0.104991894051686</v>
      </c>
      <c r="D139" s="65">
        <v>2.8354377812640299E-2</v>
      </c>
      <c r="E139" s="42">
        <v>2.1319431882931599E-4</v>
      </c>
      <c r="F139" s="8" t="s">
        <v>504</v>
      </c>
      <c r="G139" t="s">
        <v>225</v>
      </c>
      <c r="H139">
        <v>-9.00195925218919E-2</v>
      </c>
      <c r="I139">
        <v>3.1764947604555199E-2</v>
      </c>
      <c r="J139" s="61">
        <v>4.5979608329066203E-3</v>
      </c>
      <c r="K139" s="19" t="s">
        <v>505</v>
      </c>
      <c r="L139" s="65" t="s">
        <v>225</v>
      </c>
      <c r="M139" s="65">
        <v>-0.11803865645141801</v>
      </c>
      <c r="N139" s="65">
        <v>2.9927951976990198E-2</v>
      </c>
      <c r="O139" s="42">
        <v>8.0102228781599296E-5</v>
      </c>
    </row>
    <row r="140" spans="1:15" x14ac:dyDescent="0.35">
      <c r="A140" s="19" t="s">
        <v>503</v>
      </c>
      <c r="B140" s="19" t="s">
        <v>226</v>
      </c>
      <c r="C140" s="65">
        <v>-0.10152993773201199</v>
      </c>
      <c r="D140" s="65">
        <v>2.8386015206035099E-2</v>
      </c>
      <c r="E140" s="42">
        <v>3.4788051304878202E-4</v>
      </c>
      <c r="F140" s="8" t="s">
        <v>504</v>
      </c>
      <c r="G140" t="s">
        <v>226</v>
      </c>
      <c r="H140">
        <v>-8.5949623865173005E-2</v>
      </c>
      <c r="I140">
        <v>3.1915762009651898E-2</v>
      </c>
      <c r="J140" s="61">
        <v>7.08090962939907E-3</v>
      </c>
      <c r="K140" s="19" t="s">
        <v>505</v>
      </c>
      <c r="L140" s="65" t="s">
        <v>226</v>
      </c>
      <c r="M140" s="65">
        <v>-0.115150206047324</v>
      </c>
      <c r="N140" s="65">
        <v>2.9883942724537701E-2</v>
      </c>
      <c r="O140" s="42">
        <v>1.16561803614034E-4</v>
      </c>
    </row>
    <row r="141" spans="1:15" x14ac:dyDescent="0.35">
      <c r="A141" s="19" t="s">
        <v>503</v>
      </c>
      <c r="B141" s="19" t="s">
        <v>227</v>
      </c>
      <c r="C141" s="65">
        <v>-0.10360571451584499</v>
      </c>
      <c r="D141" s="65">
        <v>2.8451255016566999E-2</v>
      </c>
      <c r="E141" s="42">
        <v>2.7103675313850902E-4</v>
      </c>
      <c r="F141" s="8" t="s">
        <v>504</v>
      </c>
      <c r="G141" t="s">
        <v>227</v>
      </c>
      <c r="H141">
        <v>-8.7048353385545493E-2</v>
      </c>
      <c r="I141">
        <v>3.1957007586974298E-2</v>
      </c>
      <c r="J141" s="61">
        <v>6.4512000946419798E-3</v>
      </c>
      <c r="K141" s="19" t="s">
        <v>505</v>
      </c>
      <c r="L141" s="65" t="s">
        <v>227</v>
      </c>
      <c r="M141" s="65">
        <v>-0.11800002590309699</v>
      </c>
      <c r="N141" s="65">
        <v>2.9945051123767101E-2</v>
      </c>
      <c r="O141" s="42">
        <v>8.1294384169383599E-5</v>
      </c>
    </row>
    <row r="142" spans="1:15" x14ac:dyDescent="0.35">
      <c r="A142" s="19" t="s">
        <v>503</v>
      </c>
      <c r="B142" s="19" t="s">
        <v>228</v>
      </c>
      <c r="C142" s="65">
        <v>-0.10295747186290399</v>
      </c>
      <c r="D142" s="65">
        <v>2.8434622125871101E-2</v>
      </c>
      <c r="E142" s="42">
        <v>2.9363791173607701E-4</v>
      </c>
      <c r="F142" s="8" t="s">
        <v>504</v>
      </c>
      <c r="G142" t="s">
        <v>228</v>
      </c>
      <c r="H142">
        <v>-8.7748772370712505E-2</v>
      </c>
      <c r="I142">
        <v>3.19310419888977E-2</v>
      </c>
      <c r="J142" s="61">
        <v>5.99470155312794E-3</v>
      </c>
      <c r="K142" s="19" t="s">
        <v>505</v>
      </c>
      <c r="L142" s="65" t="s">
        <v>228</v>
      </c>
      <c r="M142" s="65">
        <v>-0.116221228277182</v>
      </c>
      <c r="N142" s="65">
        <v>2.9922041098153E-2</v>
      </c>
      <c r="O142" s="42">
        <v>1.02695104675297E-4</v>
      </c>
    </row>
    <row r="143" spans="1:15" x14ac:dyDescent="0.35">
      <c r="A143" s="19" t="s">
        <v>503</v>
      </c>
      <c r="B143" s="19" t="s">
        <v>229</v>
      </c>
      <c r="C143" s="65">
        <v>-0.104411964260868</v>
      </c>
      <c r="D143" s="65">
        <v>2.8415044476918502E-2</v>
      </c>
      <c r="E143" s="42">
        <v>2.3828663224682999E-4</v>
      </c>
      <c r="F143" s="8" t="s">
        <v>504</v>
      </c>
      <c r="G143" t="s">
        <v>229</v>
      </c>
      <c r="H143">
        <v>-8.7965230667529898E-2</v>
      </c>
      <c r="I143">
        <v>3.1946066608193803E-2</v>
      </c>
      <c r="J143" s="61">
        <v>5.8951981017869304E-3</v>
      </c>
      <c r="K143" s="19" t="s">
        <v>505</v>
      </c>
      <c r="L143" s="65" t="s">
        <v>229</v>
      </c>
      <c r="M143" s="65">
        <v>-0.118697322308602</v>
      </c>
      <c r="N143" s="65">
        <v>2.9895103088879601E-2</v>
      </c>
      <c r="O143" s="42">
        <v>7.1733885389319802E-5</v>
      </c>
    </row>
    <row r="144" spans="1:15" x14ac:dyDescent="0.35">
      <c r="A144" s="19" t="s">
        <v>503</v>
      </c>
      <c r="B144" s="19" t="s">
        <v>230</v>
      </c>
      <c r="C144" s="65">
        <v>-0.10356968236623799</v>
      </c>
      <c r="D144" s="65">
        <v>2.8439616049268798E-2</v>
      </c>
      <c r="E144" s="42">
        <v>2.7080168524151803E-4</v>
      </c>
      <c r="F144" s="8" t="s">
        <v>504</v>
      </c>
      <c r="G144" t="s">
        <v>230</v>
      </c>
      <c r="H144">
        <v>-8.8747518304046993E-2</v>
      </c>
      <c r="I144">
        <v>3.1889713442892299E-2</v>
      </c>
      <c r="J144" s="61">
        <v>5.3866897158629202E-3</v>
      </c>
      <c r="K144" s="19" t="s">
        <v>505</v>
      </c>
      <c r="L144" s="65" t="s">
        <v>230</v>
      </c>
      <c r="M144" s="65">
        <v>-0.11646081370217599</v>
      </c>
      <c r="N144" s="65">
        <v>2.9945518131963701E-2</v>
      </c>
      <c r="O144" s="42">
        <v>1.00620820886611E-4</v>
      </c>
    </row>
    <row r="145" spans="1:15" x14ac:dyDescent="0.35">
      <c r="A145" s="19" t="s">
        <v>503</v>
      </c>
      <c r="B145" s="19" t="s">
        <v>231</v>
      </c>
      <c r="C145" s="65">
        <v>-0.10403604209556901</v>
      </c>
      <c r="D145" s="65">
        <v>2.8434593372339199E-2</v>
      </c>
      <c r="E145" s="42">
        <v>2.5341457329523999E-4</v>
      </c>
      <c r="F145" s="8" t="s">
        <v>504</v>
      </c>
      <c r="G145" t="s">
        <v>231</v>
      </c>
      <c r="H145">
        <v>-8.7986036568022993E-2</v>
      </c>
      <c r="I145">
        <v>3.19457283748436E-2</v>
      </c>
      <c r="J145" s="61">
        <v>5.8829547259185103E-3</v>
      </c>
      <c r="K145" s="19" t="s">
        <v>505</v>
      </c>
      <c r="L145" s="65" t="s">
        <v>231</v>
      </c>
      <c r="M145" s="65">
        <v>-0.11798320630386699</v>
      </c>
      <c r="N145" s="65">
        <v>2.9940273937348501E-2</v>
      </c>
      <c r="O145" s="42">
        <v>8.1271689547722498E-5</v>
      </c>
    </row>
    <row r="146" spans="1:15" x14ac:dyDescent="0.35">
      <c r="A146" s="19" t="s">
        <v>503</v>
      </c>
      <c r="B146" s="19" t="s">
        <v>405</v>
      </c>
      <c r="C146" s="65">
        <v>-0.102432581074608</v>
      </c>
      <c r="D146" s="65">
        <v>2.8526314449076301E-2</v>
      </c>
      <c r="E146" s="42">
        <v>3.2965162706516599E-4</v>
      </c>
      <c r="F146" s="8" t="s">
        <v>504</v>
      </c>
      <c r="G146" t="s">
        <v>405</v>
      </c>
      <c r="H146">
        <v>-9.0156591853760598E-2</v>
      </c>
      <c r="I146">
        <v>3.1988579785507801E-2</v>
      </c>
      <c r="J146" s="61">
        <v>4.8263742955342703E-3</v>
      </c>
      <c r="K146" s="19" t="s">
        <v>505</v>
      </c>
      <c r="L146" s="65" t="s">
        <v>405</v>
      </c>
      <c r="M146" s="65">
        <v>-0.113145418769353</v>
      </c>
      <c r="N146" s="65">
        <v>2.9936542767843501E-2</v>
      </c>
      <c r="O146" s="42">
        <v>1.57138210058284E-4</v>
      </c>
    </row>
    <row r="147" spans="1:15" x14ac:dyDescent="0.35">
      <c r="A147" s="19" t="s">
        <v>503</v>
      </c>
      <c r="B147" s="19" t="s">
        <v>232</v>
      </c>
      <c r="C147" s="65">
        <v>-0.102445867424101</v>
      </c>
      <c r="D147" s="65">
        <v>2.8414251584368999E-2</v>
      </c>
      <c r="E147" s="42">
        <v>3.1162498507054801E-4</v>
      </c>
      <c r="F147" s="8" t="s">
        <v>504</v>
      </c>
      <c r="G147" t="s">
        <v>232</v>
      </c>
      <c r="H147">
        <v>-8.6310798829542804E-2</v>
      </c>
      <c r="I147">
        <v>3.1901231475498303E-2</v>
      </c>
      <c r="J147" s="61">
        <v>6.81886657869541E-3</v>
      </c>
      <c r="K147" s="19" t="s">
        <v>505</v>
      </c>
      <c r="L147" s="65" t="s">
        <v>232</v>
      </c>
      <c r="M147" s="65">
        <v>-0.116492827635809</v>
      </c>
      <c r="N147" s="65">
        <v>2.9936419909194802E-2</v>
      </c>
      <c r="O147" s="42">
        <v>9.9691579030397595E-5</v>
      </c>
    </row>
    <row r="148" spans="1:15" x14ac:dyDescent="0.35">
      <c r="A148" s="19" t="s">
        <v>503</v>
      </c>
      <c r="B148" s="19" t="s">
        <v>233</v>
      </c>
      <c r="C148" s="65">
        <v>-0.10385338370811301</v>
      </c>
      <c r="D148" s="65">
        <v>2.8439047588693901E-2</v>
      </c>
      <c r="E148" s="42">
        <v>2.60420438617719E-4</v>
      </c>
      <c r="F148" s="8" t="s">
        <v>504</v>
      </c>
      <c r="G148" t="s">
        <v>233</v>
      </c>
      <c r="H148">
        <v>-8.90432253248616E-2</v>
      </c>
      <c r="I148">
        <v>3.1885803398373498E-2</v>
      </c>
      <c r="J148" s="61">
        <v>5.2291723365255399E-3</v>
      </c>
      <c r="K148" s="19" t="s">
        <v>505</v>
      </c>
      <c r="L148" s="65" t="s">
        <v>233</v>
      </c>
      <c r="M148" s="65">
        <v>-0.116751730025937</v>
      </c>
      <c r="N148" s="65">
        <v>2.99591871311677E-2</v>
      </c>
      <c r="O148" s="42">
        <v>9.7381183665277304E-5</v>
      </c>
    </row>
    <row r="149" spans="1:15" x14ac:dyDescent="0.35">
      <c r="A149" s="19" t="s">
        <v>503</v>
      </c>
      <c r="B149" s="19" t="s">
        <v>234</v>
      </c>
      <c r="C149" s="65">
        <v>-0.10376040156935699</v>
      </c>
      <c r="D149" s="65">
        <v>2.8444438842585899E-2</v>
      </c>
      <c r="E149" s="42">
        <v>2.6446726321171398E-4</v>
      </c>
      <c r="F149" s="8" t="s">
        <v>504</v>
      </c>
      <c r="G149" t="s">
        <v>234</v>
      </c>
      <c r="H149">
        <v>-8.8413328628280899E-2</v>
      </c>
      <c r="I149">
        <v>3.19297460462706E-2</v>
      </c>
      <c r="J149" s="61">
        <v>5.6229382062191599E-3</v>
      </c>
      <c r="K149" s="19" t="s">
        <v>505</v>
      </c>
      <c r="L149" s="65" t="s">
        <v>234</v>
      </c>
      <c r="M149" s="65">
        <v>-0.117193954325039</v>
      </c>
      <c r="N149" s="65">
        <v>2.9961977458550702E-2</v>
      </c>
      <c r="O149" s="42">
        <v>9.1754080297418796E-5</v>
      </c>
    </row>
    <row r="150" spans="1:15" x14ac:dyDescent="0.35">
      <c r="A150" s="19" t="s">
        <v>503</v>
      </c>
      <c r="B150" s="19" t="s">
        <v>235</v>
      </c>
      <c r="C150" s="65">
        <v>-0.104576260514295</v>
      </c>
      <c r="D150" s="65">
        <v>2.8398519334137499E-2</v>
      </c>
      <c r="E150" s="42">
        <v>2.3099893991389099E-4</v>
      </c>
      <c r="F150" s="8" t="s">
        <v>504</v>
      </c>
      <c r="G150" t="s">
        <v>235</v>
      </c>
      <c r="H150">
        <v>-8.8527237946115001E-2</v>
      </c>
      <c r="I150">
        <v>3.1917851887215201E-2</v>
      </c>
      <c r="J150" s="61">
        <v>5.5440418026150096E-3</v>
      </c>
      <c r="K150" s="19" t="s">
        <v>505</v>
      </c>
      <c r="L150" s="65" t="s">
        <v>235</v>
      </c>
      <c r="M150" s="65">
        <v>-0.118492843001061</v>
      </c>
      <c r="N150" s="65">
        <v>2.9904086703272499E-2</v>
      </c>
      <c r="O150" s="42">
        <v>7.4190838876736202E-5</v>
      </c>
    </row>
    <row r="151" spans="1:15" x14ac:dyDescent="0.35">
      <c r="A151" s="19" t="s">
        <v>503</v>
      </c>
      <c r="B151" s="19" t="s">
        <v>236</v>
      </c>
      <c r="C151" s="65">
        <v>-0.10302918099913801</v>
      </c>
      <c r="D151" s="65">
        <v>2.8434837077236399E-2</v>
      </c>
      <c r="E151" s="42">
        <v>2.90819237296381E-4</v>
      </c>
      <c r="F151" s="8" t="s">
        <v>504</v>
      </c>
      <c r="G151" t="s">
        <v>236</v>
      </c>
      <c r="H151">
        <v>-8.6790218735766506E-2</v>
      </c>
      <c r="I151">
        <v>3.1926571877548E-2</v>
      </c>
      <c r="J151" s="61">
        <v>6.55921112210304E-3</v>
      </c>
      <c r="K151" s="19" t="s">
        <v>505</v>
      </c>
      <c r="L151" s="65" t="s">
        <v>236</v>
      </c>
      <c r="M151" s="65">
        <v>-0.117138757991868</v>
      </c>
      <c r="N151" s="65">
        <v>2.9944481881347299E-2</v>
      </c>
      <c r="O151" s="42">
        <v>9.1586266207828093E-5</v>
      </c>
    </row>
    <row r="152" spans="1:15" x14ac:dyDescent="0.35">
      <c r="A152" s="19" t="s">
        <v>503</v>
      </c>
      <c r="B152" s="19" t="s">
        <v>237</v>
      </c>
      <c r="C152" s="65">
        <v>-0.102770081859007</v>
      </c>
      <c r="D152" s="65">
        <v>2.8447864950821002E-2</v>
      </c>
      <c r="E152" s="42">
        <v>3.0316989338700603E-4</v>
      </c>
      <c r="F152" s="8" t="s">
        <v>504</v>
      </c>
      <c r="G152" t="s">
        <v>237</v>
      </c>
      <c r="H152">
        <v>-8.6493268800271403E-2</v>
      </c>
      <c r="I152">
        <v>3.1940942726889902E-2</v>
      </c>
      <c r="J152" s="61">
        <v>6.7707930119032499E-3</v>
      </c>
      <c r="K152" s="19" t="s">
        <v>505</v>
      </c>
      <c r="L152" s="65" t="s">
        <v>237</v>
      </c>
      <c r="M152" s="65">
        <v>-0.116954546827926</v>
      </c>
      <c r="N152" s="65">
        <v>2.99622508538952E-2</v>
      </c>
      <c r="O152" s="42">
        <v>9.4852099994521201E-5</v>
      </c>
    </row>
    <row r="153" spans="1:15" x14ac:dyDescent="0.35">
      <c r="A153" s="19" t="s">
        <v>503</v>
      </c>
      <c r="B153" s="19" t="s">
        <v>238</v>
      </c>
      <c r="C153" s="65">
        <v>-0.102240795670169</v>
      </c>
      <c r="D153" s="65">
        <v>2.84283437343349E-2</v>
      </c>
      <c r="E153" s="42">
        <v>3.2260355807712599E-4</v>
      </c>
      <c r="F153" s="8" t="s">
        <v>504</v>
      </c>
      <c r="G153" t="s">
        <v>238</v>
      </c>
      <c r="H153">
        <v>-8.6686317687041506E-2</v>
      </c>
      <c r="I153">
        <v>3.19451778331988E-2</v>
      </c>
      <c r="J153" s="61">
        <v>6.6557211934758203E-3</v>
      </c>
      <c r="K153" s="19" t="s">
        <v>505</v>
      </c>
      <c r="L153" s="65" t="s">
        <v>238</v>
      </c>
      <c r="M153" s="65">
        <v>-0.115842690512587</v>
      </c>
      <c r="N153" s="65">
        <v>2.9929097946264999E-2</v>
      </c>
      <c r="O153" s="42">
        <v>1.0858084648031499E-4</v>
      </c>
    </row>
    <row r="154" spans="1:15" x14ac:dyDescent="0.35">
      <c r="A154" s="19" t="s">
        <v>503</v>
      </c>
      <c r="B154" s="19" t="s">
        <v>239</v>
      </c>
      <c r="C154" s="65">
        <v>-0.101378358679086</v>
      </c>
      <c r="D154" s="65">
        <v>2.8478234462174401E-2</v>
      </c>
      <c r="E154" s="42">
        <v>3.7106094168265599E-4</v>
      </c>
      <c r="F154" s="8" t="s">
        <v>504</v>
      </c>
      <c r="G154" t="s">
        <v>239</v>
      </c>
      <c r="H154">
        <v>-8.4180535220450603E-2</v>
      </c>
      <c r="I154">
        <v>3.1935233708383901E-2</v>
      </c>
      <c r="J154" s="61">
        <v>8.3895466853324101E-3</v>
      </c>
      <c r="K154" s="19" t="s">
        <v>505</v>
      </c>
      <c r="L154" s="65" t="s">
        <v>239</v>
      </c>
      <c r="M154" s="65">
        <v>-0.116369448402838</v>
      </c>
      <c r="N154" s="65">
        <v>3.0019593689105301E-2</v>
      </c>
      <c r="O154" s="42">
        <v>1.0599165886131601E-4</v>
      </c>
    </row>
    <row r="155" spans="1:15" x14ac:dyDescent="0.35">
      <c r="A155" s="19" t="s">
        <v>503</v>
      </c>
      <c r="B155" s="19" t="s">
        <v>240</v>
      </c>
      <c r="C155" s="65">
        <v>-0.103162902198335</v>
      </c>
      <c r="D155" s="65">
        <v>2.8441552839524702E-2</v>
      </c>
      <c r="E155" s="42">
        <v>2.8652299834731301E-4</v>
      </c>
      <c r="F155" s="8" t="s">
        <v>504</v>
      </c>
      <c r="G155" t="s">
        <v>240</v>
      </c>
      <c r="H155">
        <v>-8.7459958765613494E-2</v>
      </c>
      <c r="I155">
        <v>3.1942955206990198E-2</v>
      </c>
      <c r="J155" s="61">
        <v>6.1813208541019104E-3</v>
      </c>
      <c r="K155" s="19" t="s">
        <v>505</v>
      </c>
      <c r="L155" s="65" t="s">
        <v>240</v>
      </c>
      <c r="M155" s="65">
        <v>-0.116834628157177</v>
      </c>
      <c r="N155" s="65">
        <v>2.9950482828038898E-2</v>
      </c>
      <c r="O155" s="42">
        <v>9.5825296549998206E-5</v>
      </c>
    </row>
    <row r="156" spans="1:15" x14ac:dyDescent="0.35">
      <c r="A156" s="19" t="s">
        <v>503</v>
      </c>
      <c r="B156" s="19" t="s">
        <v>241</v>
      </c>
      <c r="C156" s="65">
        <v>-0.104411298652926</v>
      </c>
      <c r="D156" s="65">
        <v>2.8444600863724401E-2</v>
      </c>
      <c r="E156" s="42">
        <v>2.4189702055984799E-4</v>
      </c>
      <c r="F156" s="8" t="s">
        <v>504</v>
      </c>
      <c r="G156" t="s">
        <v>241</v>
      </c>
      <c r="H156">
        <v>-8.7390628145079294E-2</v>
      </c>
      <c r="I156">
        <v>3.1974624637452799E-2</v>
      </c>
      <c r="J156" s="61">
        <v>6.2736624016221602E-3</v>
      </c>
      <c r="K156" s="19" t="s">
        <v>505</v>
      </c>
      <c r="L156" s="65" t="s">
        <v>241</v>
      </c>
      <c r="M156" s="65">
        <v>-0.119168855434614</v>
      </c>
      <c r="N156" s="65">
        <v>2.9907275741189801E-2</v>
      </c>
      <c r="O156" s="42">
        <v>6.7590799763258205E-5</v>
      </c>
    </row>
    <row r="157" spans="1:15" x14ac:dyDescent="0.35">
      <c r="A157" s="19" t="s">
        <v>503</v>
      </c>
      <c r="B157" s="19" t="s">
        <v>242</v>
      </c>
      <c r="C157" s="65">
        <v>-0.103822340588068</v>
      </c>
      <c r="D157" s="65">
        <v>2.8476125450812E-2</v>
      </c>
      <c r="E157" s="42">
        <v>2.66412652909995E-4</v>
      </c>
      <c r="F157" s="8" t="s">
        <v>504</v>
      </c>
      <c r="G157" t="s">
        <v>242</v>
      </c>
      <c r="H157">
        <v>-8.7310574807013694E-2</v>
      </c>
      <c r="I157">
        <v>3.1987994669927897E-2</v>
      </c>
      <c r="J157" s="61">
        <v>6.3434398323082303E-3</v>
      </c>
      <c r="K157" s="19" t="s">
        <v>505</v>
      </c>
      <c r="L157" s="65" t="s">
        <v>242</v>
      </c>
      <c r="M157" s="65">
        <v>-0.11812625450641</v>
      </c>
      <c r="N157" s="65">
        <v>2.9977869401047699E-2</v>
      </c>
      <c r="O157" s="42">
        <v>8.1329364925709205E-5</v>
      </c>
    </row>
    <row r="158" spans="1:15" x14ac:dyDescent="0.35">
      <c r="A158" s="19" t="s">
        <v>503</v>
      </c>
      <c r="B158" s="19" t="s">
        <v>243</v>
      </c>
      <c r="C158" s="65">
        <v>-0.102503205087494</v>
      </c>
      <c r="D158" s="65">
        <v>2.84406533565187E-2</v>
      </c>
      <c r="E158" s="42">
        <v>3.1322600288240899E-4</v>
      </c>
      <c r="F158" s="8" t="s">
        <v>504</v>
      </c>
      <c r="G158" t="s">
        <v>243</v>
      </c>
      <c r="H158">
        <v>-8.7494526502161205E-2</v>
      </c>
      <c r="I158">
        <v>3.1954579982744501E-2</v>
      </c>
      <c r="J158" s="61">
        <v>6.1797099325060596E-3</v>
      </c>
      <c r="K158" s="19" t="s">
        <v>505</v>
      </c>
      <c r="L158" s="65" t="s">
        <v>243</v>
      </c>
      <c r="M158" s="65">
        <v>-0.11552119062534499</v>
      </c>
      <c r="N158" s="65">
        <v>2.9911682099012502E-2</v>
      </c>
      <c r="O158" s="42">
        <v>1.12427561227615E-4</v>
      </c>
    </row>
    <row r="159" spans="1:15" x14ac:dyDescent="0.35">
      <c r="A159" s="19" t="s">
        <v>503</v>
      </c>
      <c r="B159" s="19" t="s">
        <v>244</v>
      </c>
      <c r="C159" s="65">
        <v>-0.10268928723139401</v>
      </c>
      <c r="D159" s="65">
        <v>2.84467969963733E-2</v>
      </c>
      <c r="E159" s="42">
        <v>3.06348503082627E-4</v>
      </c>
      <c r="F159" s="8" t="s">
        <v>504</v>
      </c>
      <c r="G159" t="s">
        <v>244</v>
      </c>
      <c r="H159">
        <v>-8.7128032443830203E-2</v>
      </c>
      <c r="I159">
        <v>3.1955335671492002E-2</v>
      </c>
      <c r="J159" s="61">
        <v>6.3998968913928202E-3</v>
      </c>
      <c r="K159" s="19" t="s">
        <v>505</v>
      </c>
      <c r="L159" s="65" t="s">
        <v>244</v>
      </c>
      <c r="M159" s="65">
        <v>-0.116302146450562</v>
      </c>
      <c r="N159" s="65">
        <v>2.99520395547699E-2</v>
      </c>
      <c r="O159" s="42">
        <v>1.0319857390094501E-4</v>
      </c>
    </row>
    <row r="160" spans="1:15" x14ac:dyDescent="0.35">
      <c r="A160" s="19" t="s">
        <v>503</v>
      </c>
      <c r="B160" s="19" t="s">
        <v>245</v>
      </c>
      <c r="C160" s="65">
        <v>-0.102740593742572</v>
      </c>
      <c r="D160" s="65">
        <v>2.8444444744272102E-2</v>
      </c>
      <c r="E160" s="42">
        <v>3.0387508516670301E-4</v>
      </c>
      <c r="F160" s="8" t="s">
        <v>504</v>
      </c>
      <c r="G160" t="s">
        <v>245</v>
      </c>
      <c r="H160">
        <v>-8.67851912875338E-2</v>
      </c>
      <c r="I160">
        <v>3.19461897941462E-2</v>
      </c>
      <c r="J160" s="61">
        <v>6.5955193493856404E-3</v>
      </c>
      <c r="K160" s="19" t="s">
        <v>505</v>
      </c>
      <c r="L160" s="65" t="s">
        <v>245</v>
      </c>
      <c r="M160" s="65">
        <v>-0.116605012800667</v>
      </c>
      <c r="N160" s="65">
        <v>2.99559311199897E-2</v>
      </c>
      <c r="O160" s="42">
        <v>9.9195321712759705E-5</v>
      </c>
    </row>
    <row r="161" spans="1:15" x14ac:dyDescent="0.35">
      <c r="A161" s="19" t="s">
        <v>503</v>
      </c>
      <c r="B161" s="19" t="s">
        <v>246</v>
      </c>
      <c r="C161" s="65">
        <v>-0.103906881540824</v>
      </c>
      <c r="D161" s="65">
        <v>2.8436120032146101E-2</v>
      </c>
      <c r="E161" s="42">
        <v>2.5814031114062598E-4</v>
      </c>
      <c r="F161" s="8" t="s">
        <v>504</v>
      </c>
      <c r="G161" t="s">
        <v>246</v>
      </c>
      <c r="H161">
        <v>-8.7754024694141994E-2</v>
      </c>
      <c r="I161">
        <v>3.1948377291752497E-2</v>
      </c>
      <c r="J161" s="61">
        <v>6.0190032009085296E-3</v>
      </c>
      <c r="K161" s="19" t="s">
        <v>505</v>
      </c>
      <c r="L161" s="65" t="s">
        <v>246</v>
      </c>
      <c r="M161" s="65">
        <v>-0.11800627707636099</v>
      </c>
      <c r="N161" s="65">
        <v>2.9934694327865202E-2</v>
      </c>
      <c r="O161" s="42">
        <v>8.0763199220842499E-5</v>
      </c>
    </row>
    <row r="162" spans="1:15" x14ac:dyDescent="0.35">
      <c r="A162" s="19" t="s">
        <v>503</v>
      </c>
      <c r="B162" s="19" t="s">
        <v>371</v>
      </c>
      <c r="C162" s="65">
        <v>-0.102145664213473</v>
      </c>
      <c r="D162" s="65">
        <v>2.8426679906601499E-2</v>
      </c>
      <c r="E162" s="42">
        <v>3.2651296833728101E-4</v>
      </c>
      <c r="F162" s="8" t="s">
        <v>504</v>
      </c>
      <c r="G162" t="s">
        <v>371</v>
      </c>
      <c r="H162">
        <v>-8.6283660692456493E-2</v>
      </c>
      <c r="I162">
        <v>3.1933393686292999E-2</v>
      </c>
      <c r="J162" s="61">
        <v>6.8926158097405796E-3</v>
      </c>
      <c r="K162" s="19" t="s">
        <v>505</v>
      </c>
      <c r="L162" s="65" t="s">
        <v>371</v>
      </c>
      <c r="M162" s="65">
        <v>-0.115939567626932</v>
      </c>
      <c r="N162" s="65">
        <v>2.99373599374354E-2</v>
      </c>
      <c r="O162" s="42">
        <v>1.07619260153534E-4</v>
      </c>
    </row>
    <row r="163" spans="1:15" x14ac:dyDescent="0.35">
      <c r="A163" s="19" t="s">
        <v>503</v>
      </c>
      <c r="B163" s="19" t="s">
        <v>247</v>
      </c>
      <c r="C163" s="65">
        <v>-0.104099326141527</v>
      </c>
      <c r="D163" s="65">
        <v>2.84702484829642E-2</v>
      </c>
      <c r="E163" s="42">
        <v>2.5575727040558297E-4</v>
      </c>
      <c r="F163" s="8" t="s">
        <v>504</v>
      </c>
      <c r="G163" t="s">
        <v>247</v>
      </c>
      <c r="H163">
        <v>-8.8924504359804493E-2</v>
      </c>
      <c r="I163">
        <v>3.1957684045421902E-2</v>
      </c>
      <c r="J163" s="61">
        <v>5.3930170431272899E-3</v>
      </c>
      <c r="K163" s="19" t="s">
        <v>505</v>
      </c>
      <c r="L163" s="65" t="s">
        <v>247</v>
      </c>
      <c r="M163" s="65">
        <v>-0.117330614100379</v>
      </c>
      <c r="N163" s="65">
        <v>2.99918352985214E-2</v>
      </c>
      <c r="O163" s="42">
        <v>9.1502627684319295E-5</v>
      </c>
    </row>
    <row r="164" spans="1:15" x14ac:dyDescent="0.35">
      <c r="A164" s="19" t="s">
        <v>503</v>
      </c>
      <c r="B164" s="19" t="s">
        <v>248</v>
      </c>
      <c r="C164" s="65">
        <v>-0.101600729118984</v>
      </c>
      <c r="D164" s="65">
        <v>2.8392317997356802E-2</v>
      </c>
      <c r="E164" s="42">
        <v>3.4562685381510399E-4</v>
      </c>
      <c r="F164" s="8" t="s">
        <v>504</v>
      </c>
      <c r="G164" t="s">
        <v>248</v>
      </c>
      <c r="H164">
        <v>-8.5714952451515405E-2</v>
      </c>
      <c r="I164">
        <v>3.1901306434992699E-2</v>
      </c>
      <c r="J164" s="61">
        <v>7.2123060000747396E-3</v>
      </c>
      <c r="K164" s="19" t="s">
        <v>505</v>
      </c>
      <c r="L164" s="65" t="s">
        <v>248</v>
      </c>
      <c r="M164" s="65">
        <v>-0.11545466206007</v>
      </c>
      <c r="N164" s="65">
        <v>2.9908643091884402E-2</v>
      </c>
      <c r="O164" s="42">
        <v>1.13273827191923E-4</v>
      </c>
    </row>
    <row r="165" spans="1:15" x14ac:dyDescent="0.35">
      <c r="A165" s="19" t="s">
        <v>503</v>
      </c>
      <c r="B165" s="19" t="s">
        <v>249</v>
      </c>
      <c r="C165" s="65">
        <v>-0.102628445985252</v>
      </c>
      <c r="D165" s="65">
        <v>2.84423308848273E-2</v>
      </c>
      <c r="E165" s="42">
        <v>3.0821066716851998E-4</v>
      </c>
      <c r="F165" s="8" t="s">
        <v>504</v>
      </c>
      <c r="G165" t="s">
        <v>249</v>
      </c>
      <c r="H165">
        <v>-8.6730518934106701E-2</v>
      </c>
      <c r="I165">
        <v>3.1945605980870498E-2</v>
      </c>
      <c r="J165" s="61">
        <v>6.6287055627356501E-3</v>
      </c>
      <c r="K165" s="19" t="s">
        <v>505</v>
      </c>
      <c r="L165" s="65" t="s">
        <v>249</v>
      </c>
      <c r="M165" s="65">
        <v>-0.116509633383335</v>
      </c>
      <c r="N165" s="65">
        <v>2.9954710122569499E-2</v>
      </c>
      <c r="O165" s="42">
        <v>1.00440076210461E-4</v>
      </c>
    </row>
    <row r="166" spans="1:15" x14ac:dyDescent="0.35">
      <c r="A166" s="19" t="s">
        <v>503</v>
      </c>
      <c r="B166" s="19" t="s">
        <v>250</v>
      </c>
      <c r="C166" s="65">
        <v>-9.9468572679152906E-2</v>
      </c>
      <c r="D166" s="65">
        <v>2.8075185751360501E-2</v>
      </c>
      <c r="E166" s="42">
        <v>3.9569944863495097E-4</v>
      </c>
      <c r="F166" s="8" t="s">
        <v>504</v>
      </c>
      <c r="G166" t="s">
        <v>250</v>
      </c>
      <c r="H166">
        <v>-8.3428123659916004E-2</v>
      </c>
      <c r="I166">
        <v>3.1587556673578598E-2</v>
      </c>
      <c r="J166" s="61">
        <v>8.2620122983934202E-3</v>
      </c>
      <c r="K166" s="19" t="s">
        <v>505</v>
      </c>
      <c r="L166" s="65" t="s">
        <v>250</v>
      </c>
      <c r="M166" s="65">
        <v>-0.113448632431081</v>
      </c>
      <c r="N166" s="65">
        <v>2.9636204201401999E-2</v>
      </c>
      <c r="O166" s="42">
        <v>1.2916675359018001E-4</v>
      </c>
    </row>
    <row r="167" spans="1:15" x14ac:dyDescent="0.35">
      <c r="A167" s="19" t="s">
        <v>503</v>
      </c>
      <c r="B167" s="19" t="s">
        <v>251</v>
      </c>
      <c r="C167" s="65">
        <v>-0.103231462570298</v>
      </c>
      <c r="D167" s="65">
        <v>2.8452311010693E-2</v>
      </c>
      <c r="E167" s="42">
        <v>2.8537353759574299E-4</v>
      </c>
      <c r="F167" s="8" t="s">
        <v>504</v>
      </c>
      <c r="G167" t="s">
        <v>251</v>
      </c>
      <c r="H167">
        <v>-8.6983557705497497E-2</v>
      </c>
      <c r="I167">
        <v>3.1953454780389197E-2</v>
      </c>
      <c r="J167" s="61">
        <v>6.48497236022306E-3</v>
      </c>
      <c r="K167" s="19" t="s">
        <v>505</v>
      </c>
      <c r="L167" s="65" t="s">
        <v>251</v>
      </c>
      <c r="M167" s="65">
        <v>-0.11731239205305</v>
      </c>
      <c r="N167" s="65">
        <v>2.99604166254115E-2</v>
      </c>
      <c r="O167" s="42">
        <v>9.0187333164009302E-5</v>
      </c>
    </row>
    <row r="168" spans="1:15" x14ac:dyDescent="0.35">
      <c r="A168" s="19" t="s">
        <v>503</v>
      </c>
      <c r="B168" s="19" t="s">
        <v>252</v>
      </c>
      <c r="C168" s="65">
        <v>-0.10340099923575</v>
      </c>
      <c r="D168" s="65">
        <v>2.8447892634995101E-2</v>
      </c>
      <c r="E168" s="42">
        <v>2.78249509051243E-4</v>
      </c>
      <c r="F168" s="8" t="s">
        <v>504</v>
      </c>
      <c r="G168" t="s">
        <v>252</v>
      </c>
      <c r="H168">
        <v>-8.8801319807684298E-2</v>
      </c>
      <c r="I168">
        <v>3.1899070067072099E-2</v>
      </c>
      <c r="J168" s="61">
        <v>5.3722576495101402E-3</v>
      </c>
      <c r="K168" s="19" t="s">
        <v>505</v>
      </c>
      <c r="L168" s="65" t="s">
        <v>252</v>
      </c>
      <c r="M168" s="65">
        <v>-0.116122175747799</v>
      </c>
      <c r="N168" s="65">
        <v>2.9940248962138101E-2</v>
      </c>
      <c r="O168" s="42">
        <v>1.05118107348289E-4</v>
      </c>
    </row>
    <row r="169" spans="1:15" x14ac:dyDescent="0.35">
      <c r="A169" s="19" t="s">
        <v>503</v>
      </c>
      <c r="B169" s="19" t="s">
        <v>372</v>
      </c>
      <c r="C169" s="65">
        <v>-0.103868685205628</v>
      </c>
      <c r="D169" s="65">
        <v>2.8555219062904001E-2</v>
      </c>
      <c r="E169" s="42">
        <v>2.7533177452338398E-4</v>
      </c>
      <c r="F169" s="8" t="s">
        <v>504</v>
      </c>
      <c r="G169" t="s">
        <v>372</v>
      </c>
      <c r="H169">
        <v>-8.7654906049105002E-2</v>
      </c>
      <c r="I169">
        <v>3.2075081771973699E-2</v>
      </c>
      <c r="J169" s="61">
        <v>6.27977237268754E-3</v>
      </c>
      <c r="K169" s="19" t="s">
        <v>505</v>
      </c>
      <c r="L169" s="65" t="s">
        <v>372</v>
      </c>
      <c r="M169" s="65">
        <v>-0.11798500024085</v>
      </c>
      <c r="N169" s="65">
        <v>3.0067374057420802E-2</v>
      </c>
      <c r="O169" s="42">
        <v>8.7083223368834205E-5</v>
      </c>
    </row>
    <row r="170" spans="1:15" x14ac:dyDescent="0.35">
      <c r="A170" s="19" t="s">
        <v>503</v>
      </c>
      <c r="B170" s="19" t="s">
        <v>253</v>
      </c>
      <c r="C170" s="65">
        <v>-0.102125996894706</v>
      </c>
      <c r="D170" s="65">
        <v>2.8388081019689499E-2</v>
      </c>
      <c r="E170" s="42">
        <v>3.2129591486537598E-4</v>
      </c>
      <c r="F170" s="8" t="s">
        <v>504</v>
      </c>
      <c r="G170" t="s">
        <v>253</v>
      </c>
      <c r="H170">
        <v>-8.6785394456413006E-2</v>
      </c>
      <c r="I170">
        <v>3.1927038122150198E-2</v>
      </c>
      <c r="J170" s="61">
        <v>6.5629950633634103E-3</v>
      </c>
      <c r="K170" s="19" t="s">
        <v>505</v>
      </c>
      <c r="L170" s="65" t="s">
        <v>253</v>
      </c>
      <c r="M170" s="65">
        <v>-0.11545966183657699</v>
      </c>
      <c r="N170" s="65">
        <v>2.9849253565795E-2</v>
      </c>
      <c r="O170" s="42">
        <v>1.0969023837967E-4</v>
      </c>
    </row>
    <row r="171" spans="1:15" x14ac:dyDescent="0.35">
      <c r="A171" s="19" t="s">
        <v>503</v>
      </c>
      <c r="B171" s="19" t="s">
        <v>254</v>
      </c>
      <c r="C171" s="65">
        <v>-0.10272411330115599</v>
      </c>
      <c r="D171" s="65">
        <v>2.84228727881378E-2</v>
      </c>
      <c r="E171" s="42">
        <v>3.0135144967509999E-4</v>
      </c>
      <c r="F171" s="8" t="s">
        <v>504</v>
      </c>
      <c r="G171" t="s">
        <v>254</v>
      </c>
      <c r="H171">
        <v>-8.6962208518435405E-2</v>
      </c>
      <c r="I171">
        <v>3.1929212700519197E-2</v>
      </c>
      <c r="J171" s="61">
        <v>6.4575858286084302E-3</v>
      </c>
      <c r="K171" s="19" t="s">
        <v>505</v>
      </c>
      <c r="L171" s="65" t="s">
        <v>254</v>
      </c>
      <c r="M171" s="65">
        <v>-0.116441185222209</v>
      </c>
      <c r="N171" s="65">
        <v>2.9927904735593602E-2</v>
      </c>
      <c r="O171" s="42">
        <v>9.9946004989688196E-5</v>
      </c>
    </row>
    <row r="172" spans="1:15" x14ac:dyDescent="0.35">
      <c r="A172" s="19" t="s">
        <v>503</v>
      </c>
      <c r="B172" s="19" t="s">
        <v>255</v>
      </c>
      <c r="C172" s="65">
        <v>-0.102071364488733</v>
      </c>
      <c r="D172" s="65">
        <v>2.8423278242819299E-2</v>
      </c>
      <c r="E172" s="42">
        <v>3.2926169268618799E-4</v>
      </c>
      <c r="F172" s="8" t="s">
        <v>504</v>
      </c>
      <c r="G172" t="s">
        <v>255</v>
      </c>
      <c r="H172">
        <v>-8.6624474588988698E-2</v>
      </c>
      <c r="I172">
        <v>3.19461935126382E-2</v>
      </c>
      <c r="J172" s="61">
        <v>6.6964548709858599E-3</v>
      </c>
      <c r="K172" s="19" t="s">
        <v>505</v>
      </c>
      <c r="L172" s="65" t="s">
        <v>255</v>
      </c>
      <c r="M172" s="65">
        <v>-0.115506175993961</v>
      </c>
      <c r="N172" s="65">
        <v>2.99127930641521E-2</v>
      </c>
      <c r="O172" s="42">
        <v>1.1272500985182999E-4</v>
      </c>
    </row>
    <row r="173" spans="1:15" x14ac:dyDescent="0.35">
      <c r="A173" s="19" t="s">
        <v>503</v>
      </c>
      <c r="B173" s="19" t="s">
        <v>256</v>
      </c>
      <c r="C173" s="65">
        <v>-0.10157552967608401</v>
      </c>
      <c r="D173" s="65">
        <v>2.8388837531676599E-2</v>
      </c>
      <c r="E173" s="42">
        <v>3.4622090348784699E-4</v>
      </c>
      <c r="F173" s="8" t="s">
        <v>504</v>
      </c>
      <c r="G173" t="s">
        <v>256</v>
      </c>
      <c r="H173">
        <v>-8.5234751737591194E-2</v>
      </c>
      <c r="I173">
        <v>3.18617344075652E-2</v>
      </c>
      <c r="J173" s="61">
        <v>7.4696989751198697E-3</v>
      </c>
      <c r="K173" s="19" t="s">
        <v>505</v>
      </c>
      <c r="L173" s="65" t="s">
        <v>256</v>
      </c>
      <c r="M173" s="65">
        <v>-0.115790802501142</v>
      </c>
      <c r="N173" s="65">
        <v>2.9928459649491101E-2</v>
      </c>
      <c r="O173" s="42">
        <v>1.09318703887753E-4</v>
      </c>
    </row>
    <row r="174" spans="1:15" x14ac:dyDescent="0.35">
      <c r="A174" s="19" t="s">
        <v>503</v>
      </c>
      <c r="B174" s="19" t="s">
        <v>406</v>
      </c>
      <c r="C174" s="65">
        <v>-0.10458114633599799</v>
      </c>
      <c r="D174" s="65">
        <v>2.8532359307848299E-2</v>
      </c>
      <c r="E174" s="42">
        <v>2.4699841395518102E-4</v>
      </c>
      <c r="F174" s="8" t="s">
        <v>504</v>
      </c>
      <c r="G174" t="s">
        <v>406</v>
      </c>
      <c r="H174">
        <v>-9.1158276746059294E-2</v>
      </c>
      <c r="I174">
        <v>3.1971308814278399E-2</v>
      </c>
      <c r="J174" s="61">
        <v>4.3547362278912203E-3</v>
      </c>
      <c r="K174" s="19" t="s">
        <v>505</v>
      </c>
      <c r="L174" s="65" t="s">
        <v>406</v>
      </c>
      <c r="M174" s="65">
        <v>-0.11640839591005001</v>
      </c>
      <c r="N174" s="65">
        <v>3.0058511159193599E-2</v>
      </c>
      <c r="O174" s="42">
        <v>1.07624531778546E-4</v>
      </c>
    </row>
    <row r="175" spans="1:15" x14ac:dyDescent="0.35">
      <c r="A175" s="19" t="s">
        <v>503</v>
      </c>
      <c r="B175" s="19" t="s">
        <v>257</v>
      </c>
      <c r="C175" s="65">
        <v>-0.103921460174997</v>
      </c>
      <c r="D175" s="65">
        <v>2.8440058391482E-2</v>
      </c>
      <c r="E175" s="42">
        <v>2.5813367244164898E-4</v>
      </c>
      <c r="F175" s="8" t="s">
        <v>504</v>
      </c>
      <c r="G175" t="s">
        <v>257</v>
      </c>
      <c r="H175">
        <v>-8.7534741274493802E-2</v>
      </c>
      <c r="I175">
        <v>3.1955383951309001E-2</v>
      </c>
      <c r="J175" s="61">
        <v>6.1573925657547003E-3</v>
      </c>
      <c r="K175" s="19" t="s">
        <v>505</v>
      </c>
      <c r="L175" s="65" t="s">
        <v>257</v>
      </c>
      <c r="M175" s="65">
        <v>-0.11821672108223499</v>
      </c>
      <c r="N175" s="65">
        <v>2.9929884090987999E-2</v>
      </c>
      <c r="O175" s="42">
        <v>7.8220180225972594E-5</v>
      </c>
    </row>
    <row r="176" spans="1:15" x14ac:dyDescent="0.35">
      <c r="A176" s="19" t="s">
        <v>503</v>
      </c>
      <c r="B176" s="19" t="s">
        <v>408</v>
      </c>
      <c r="C176" s="65">
        <v>-0.105425318310593</v>
      </c>
      <c r="D176" s="65">
        <v>2.8435040145160399E-2</v>
      </c>
      <c r="E176" s="42">
        <v>2.0924548408606899E-4</v>
      </c>
      <c r="F176" s="8" t="s">
        <v>504</v>
      </c>
      <c r="G176" t="s">
        <v>408</v>
      </c>
      <c r="H176">
        <v>-9.1083219686006203E-2</v>
      </c>
      <c r="I176">
        <v>3.18549057401507E-2</v>
      </c>
      <c r="J176" s="61">
        <v>4.2455655717878998E-3</v>
      </c>
      <c r="K176" s="19" t="s">
        <v>505</v>
      </c>
      <c r="L176" s="65" t="s">
        <v>408</v>
      </c>
      <c r="M176" s="65">
        <v>-0.11795886387195501</v>
      </c>
      <c r="N176" s="65">
        <v>2.9995377573341701E-2</v>
      </c>
      <c r="O176" s="42">
        <v>8.4043172754405394E-5</v>
      </c>
    </row>
    <row r="177" spans="1:15" x14ac:dyDescent="0.35">
      <c r="A177" s="19" t="s">
        <v>503</v>
      </c>
      <c r="B177" s="19" t="s">
        <v>373</v>
      </c>
      <c r="C177" s="65">
        <v>-0.10460475044798</v>
      </c>
      <c r="D177" s="65">
        <v>2.8548163970302302E-2</v>
      </c>
      <c r="E177" s="42">
        <v>2.4816148244641002E-4</v>
      </c>
      <c r="F177" s="8" t="s">
        <v>504</v>
      </c>
      <c r="G177" t="s">
        <v>373</v>
      </c>
      <c r="H177">
        <v>-9.0597771528720894E-2</v>
      </c>
      <c r="I177">
        <v>3.2019850095389303E-2</v>
      </c>
      <c r="J177" s="61">
        <v>4.6631695641085697E-3</v>
      </c>
      <c r="K177" s="19" t="s">
        <v>505</v>
      </c>
      <c r="L177" s="65" t="s">
        <v>373</v>
      </c>
      <c r="M177" s="65">
        <v>-0.116803956655194</v>
      </c>
      <c r="N177" s="65">
        <v>3.0075581179470401E-2</v>
      </c>
      <c r="O177" s="42">
        <v>1.0288696829064199E-4</v>
      </c>
    </row>
    <row r="178" spans="1:15" x14ac:dyDescent="0.35">
      <c r="A178" s="19" t="s">
        <v>503</v>
      </c>
      <c r="B178" s="19" t="s">
        <v>409</v>
      </c>
      <c r="C178" s="65">
        <v>-0.100076957835343</v>
      </c>
      <c r="D178" s="65">
        <v>2.8465805867476001E-2</v>
      </c>
      <c r="E178" s="42">
        <v>4.3861228312560999E-4</v>
      </c>
      <c r="F178" s="8" t="s">
        <v>504</v>
      </c>
      <c r="G178" t="s">
        <v>409</v>
      </c>
      <c r="H178">
        <v>-8.4500445108089794E-2</v>
      </c>
      <c r="I178">
        <v>3.1998788710049998E-2</v>
      </c>
      <c r="J178" s="61">
        <v>8.2725453492235295E-3</v>
      </c>
      <c r="K178" s="19" t="s">
        <v>505</v>
      </c>
      <c r="L178" s="65" t="s">
        <v>409</v>
      </c>
      <c r="M178" s="65">
        <v>-0.113582514331331</v>
      </c>
      <c r="N178" s="65">
        <v>2.9970091510829799E-2</v>
      </c>
      <c r="O178" s="42">
        <v>1.50730932282972E-4</v>
      </c>
    </row>
    <row r="179" spans="1:15" x14ac:dyDescent="0.35">
      <c r="A179" s="19" t="s">
        <v>503</v>
      </c>
      <c r="B179" s="19" t="s">
        <v>258</v>
      </c>
      <c r="C179" s="65">
        <v>-0.10261074426031</v>
      </c>
      <c r="D179" s="65">
        <v>2.8441597642504202E-2</v>
      </c>
      <c r="E179" s="42">
        <v>3.0884001471059001E-4</v>
      </c>
      <c r="F179" s="8" t="s">
        <v>504</v>
      </c>
      <c r="G179" t="s">
        <v>258</v>
      </c>
      <c r="H179">
        <v>-8.6541985199206903E-2</v>
      </c>
      <c r="I179">
        <v>3.1939590163245199E-2</v>
      </c>
      <c r="J179" s="61">
        <v>6.7374112569428598E-3</v>
      </c>
      <c r="K179" s="19" t="s">
        <v>505</v>
      </c>
      <c r="L179" s="65" t="s">
        <v>258</v>
      </c>
      <c r="M179" s="65">
        <v>-0.116571125792264</v>
      </c>
      <c r="N179" s="65">
        <v>2.9955810380840601E-2</v>
      </c>
      <c r="O179" s="42">
        <v>9.96525823171373E-5</v>
      </c>
    </row>
    <row r="180" spans="1:15" x14ac:dyDescent="0.35">
      <c r="A180" s="19" t="s">
        <v>503</v>
      </c>
      <c r="B180" s="19" t="s">
        <v>259</v>
      </c>
      <c r="C180" s="65">
        <v>-0.10329564519012401</v>
      </c>
      <c r="D180" s="65">
        <v>2.84523044174037E-2</v>
      </c>
      <c r="E180" s="42">
        <v>2.8288988587166301E-4</v>
      </c>
      <c r="F180" s="8" t="s">
        <v>504</v>
      </c>
      <c r="G180" t="s">
        <v>259</v>
      </c>
      <c r="H180">
        <v>-8.8012978054834601E-2</v>
      </c>
      <c r="I180">
        <v>3.1945415564482202E-2</v>
      </c>
      <c r="J180" s="61">
        <v>5.8673280799637299E-3</v>
      </c>
      <c r="K180" s="19" t="s">
        <v>505</v>
      </c>
      <c r="L180" s="65" t="s">
        <v>259</v>
      </c>
      <c r="M180" s="65">
        <v>-0.11659798808753701</v>
      </c>
      <c r="N180" s="65">
        <v>2.9959385630529099E-2</v>
      </c>
      <c r="O180" s="42">
        <v>9.9475174674927902E-5</v>
      </c>
    </row>
    <row r="181" spans="1:15" x14ac:dyDescent="0.35">
      <c r="A181" s="19" t="s">
        <v>503</v>
      </c>
      <c r="B181" s="19" t="s">
        <v>260</v>
      </c>
      <c r="C181" s="65">
        <v>-0.10083183093227201</v>
      </c>
      <c r="D181" s="65">
        <v>2.8303891395889201E-2</v>
      </c>
      <c r="E181" s="42">
        <v>3.6737859058345201E-4</v>
      </c>
      <c r="F181" s="8" t="s">
        <v>504</v>
      </c>
      <c r="G181" t="s">
        <v>260</v>
      </c>
      <c r="H181">
        <v>-8.3916823341283697E-2</v>
      </c>
      <c r="I181">
        <v>3.1681706981957901E-2</v>
      </c>
      <c r="J181" s="61">
        <v>8.0790810261894205E-3</v>
      </c>
      <c r="K181" s="19" t="s">
        <v>505</v>
      </c>
      <c r="L181" s="65" t="s">
        <v>260</v>
      </c>
      <c r="M181" s="65">
        <v>-0.11554734564007001</v>
      </c>
      <c r="N181" s="65">
        <v>2.9907260414234998E-2</v>
      </c>
      <c r="O181" s="42">
        <v>1.11764020361427E-4</v>
      </c>
    </row>
    <row r="182" spans="1:15" x14ac:dyDescent="0.35">
      <c r="A182" s="19" t="s">
        <v>503</v>
      </c>
      <c r="B182" s="19" t="s">
        <v>261</v>
      </c>
      <c r="C182" s="65">
        <v>-0.10117658887747399</v>
      </c>
      <c r="D182" s="65">
        <v>2.83563540256534E-2</v>
      </c>
      <c r="E182" s="42">
        <v>3.5966240781267698E-4</v>
      </c>
      <c r="F182" s="8" t="s">
        <v>504</v>
      </c>
      <c r="G182" t="s">
        <v>261</v>
      </c>
      <c r="H182">
        <v>-8.4772718041723094E-2</v>
      </c>
      <c r="I182">
        <v>3.18187748958879E-2</v>
      </c>
      <c r="J182" s="61">
        <v>7.7163461155860301E-3</v>
      </c>
      <c r="K182" s="19" t="s">
        <v>505</v>
      </c>
      <c r="L182" s="65" t="s">
        <v>261</v>
      </c>
      <c r="M182" s="65">
        <v>-0.115464031049982</v>
      </c>
      <c r="N182" s="65">
        <v>2.9909718356540101E-2</v>
      </c>
      <c r="O182" s="42">
        <v>1.13192975982899E-4</v>
      </c>
    </row>
    <row r="183" spans="1:15" x14ac:dyDescent="0.35">
      <c r="A183" s="19" t="s">
        <v>503</v>
      </c>
      <c r="B183" s="19" t="s">
        <v>410</v>
      </c>
      <c r="C183" s="65">
        <v>-0.105086380296291</v>
      </c>
      <c r="D183" s="65">
        <v>2.8622273481799399E-2</v>
      </c>
      <c r="E183" s="42">
        <v>2.4114086348274501E-4</v>
      </c>
      <c r="F183" s="8" t="s">
        <v>504</v>
      </c>
      <c r="G183" t="s">
        <v>410</v>
      </c>
      <c r="H183">
        <v>-8.6670839521153606E-2</v>
      </c>
      <c r="I183">
        <v>3.2161691419745002E-2</v>
      </c>
      <c r="J183" s="61">
        <v>7.0420946398259202E-3</v>
      </c>
      <c r="K183" s="19" t="s">
        <v>505</v>
      </c>
      <c r="L183" s="65" t="s">
        <v>410</v>
      </c>
      <c r="M183" s="65">
        <v>-0.121219774582027</v>
      </c>
      <c r="N183" s="65">
        <v>3.0088878477126699E-2</v>
      </c>
      <c r="O183" s="42">
        <v>5.60805077528403E-5</v>
      </c>
    </row>
    <row r="184" spans="1:15" x14ac:dyDescent="0.35">
      <c r="A184" s="19" t="s">
        <v>503</v>
      </c>
      <c r="B184" s="19" t="s">
        <v>411</v>
      </c>
      <c r="C184" s="65">
        <v>-0.100732328150692</v>
      </c>
      <c r="D184" s="65">
        <v>2.8444426222877298E-2</v>
      </c>
      <c r="E184" s="42">
        <v>3.98050159005619E-4</v>
      </c>
      <c r="F184" s="8" t="s">
        <v>504</v>
      </c>
      <c r="G184" t="s">
        <v>411</v>
      </c>
      <c r="H184">
        <v>-8.5385088051097804E-2</v>
      </c>
      <c r="I184">
        <v>3.1981307460686503E-2</v>
      </c>
      <c r="J184" s="61">
        <v>7.58865923376628E-3</v>
      </c>
      <c r="K184" s="19" t="s">
        <v>505</v>
      </c>
      <c r="L184" s="65" t="s">
        <v>411</v>
      </c>
      <c r="M184" s="65">
        <v>-0.114069408747406</v>
      </c>
      <c r="N184" s="65">
        <v>2.99360982003169E-2</v>
      </c>
      <c r="O184" s="42">
        <v>1.3872525017342801E-4</v>
      </c>
    </row>
    <row r="185" spans="1:15" x14ac:dyDescent="0.35">
      <c r="A185" s="19" t="s">
        <v>503</v>
      </c>
      <c r="B185" s="19" t="s">
        <v>262</v>
      </c>
      <c r="C185" s="65">
        <v>-0.10198256645881899</v>
      </c>
      <c r="D185" s="65">
        <v>2.83897454450418E-2</v>
      </c>
      <c r="E185" s="42">
        <v>3.2785712434741401E-4</v>
      </c>
      <c r="F185" s="8" t="s">
        <v>504</v>
      </c>
      <c r="G185" t="s">
        <v>262</v>
      </c>
      <c r="H185">
        <v>-8.6697558098750502E-2</v>
      </c>
      <c r="I185">
        <v>3.1930806564839501E-2</v>
      </c>
      <c r="J185" s="61">
        <v>6.6241819659092101E-3</v>
      </c>
      <c r="K185" s="19" t="s">
        <v>505</v>
      </c>
      <c r="L185" s="65" t="s">
        <v>262</v>
      </c>
      <c r="M185" s="65">
        <v>-0.115295658504306</v>
      </c>
      <c r="N185" s="65">
        <v>2.98534432566838E-2</v>
      </c>
      <c r="O185" s="42">
        <v>1.12436956170465E-4</v>
      </c>
    </row>
    <row r="186" spans="1:15" x14ac:dyDescent="0.35">
      <c r="A186" s="19" t="s">
        <v>503</v>
      </c>
      <c r="B186" s="19" t="s">
        <v>263</v>
      </c>
      <c r="C186" s="65">
        <v>-0.102544410627704</v>
      </c>
      <c r="D186" s="65">
        <v>2.84486850574453E-2</v>
      </c>
      <c r="E186" s="42">
        <v>3.1270682111522399E-4</v>
      </c>
      <c r="F186" s="8" t="s">
        <v>504</v>
      </c>
      <c r="G186" t="s">
        <v>263</v>
      </c>
      <c r="H186">
        <v>-8.7660921630714303E-2</v>
      </c>
      <c r="I186">
        <v>3.1959377512570102E-2</v>
      </c>
      <c r="J186" s="61">
        <v>6.09018682002217E-3</v>
      </c>
      <c r="K186" s="19" t="s">
        <v>505</v>
      </c>
      <c r="L186" s="65" t="s">
        <v>263</v>
      </c>
      <c r="M186" s="65">
        <v>-0.115562811734433</v>
      </c>
      <c r="N186" s="65">
        <v>2.9925945831172501E-2</v>
      </c>
      <c r="O186" s="42">
        <v>1.12634878956024E-4</v>
      </c>
    </row>
    <row r="187" spans="1:15" x14ac:dyDescent="0.35">
      <c r="A187" s="19" t="s">
        <v>503</v>
      </c>
      <c r="B187" s="19" t="s">
        <v>264</v>
      </c>
      <c r="C187" s="65">
        <v>-9.8423175668872501E-2</v>
      </c>
      <c r="D187" s="65">
        <v>2.79053612841666E-2</v>
      </c>
      <c r="E187" s="42">
        <v>4.2024179175442501E-4</v>
      </c>
      <c r="F187" s="8" t="s">
        <v>504</v>
      </c>
      <c r="G187" t="s">
        <v>264</v>
      </c>
      <c r="H187">
        <v>-8.2566660925547097E-2</v>
      </c>
      <c r="I187">
        <v>3.14727999551647E-2</v>
      </c>
      <c r="J187" s="61">
        <v>8.7049547295719905E-3</v>
      </c>
      <c r="K187" s="19" t="s">
        <v>505</v>
      </c>
      <c r="L187" s="65" t="s">
        <v>264</v>
      </c>
      <c r="M187" s="65">
        <v>-0.112246781139826</v>
      </c>
      <c r="N187" s="65">
        <v>2.9445961785133899E-2</v>
      </c>
      <c r="O187" s="42">
        <v>1.37870088500786E-4</v>
      </c>
    </row>
    <row r="188" spans="1:15" x14ac:dyDescent="0.35">
      <c r="A188" s="19" t="s">
        <v>503</v>
      </c>
      <c r="B188" s="19" t="s">
        <v>265</v>
      </c>
      <c r="C188" s="65">
        <v>-0.10243987103731</v>
      </c>
      <c r="D188" s="65">
        <v>2.8435609109207002E-2</v>
      </c>
      <c r="E188" s="42">
        <v>3.1514626988726502E-4</v>
      </c>
      <c r="F188" s="8" t="s">
        <v>504</v>
      </c>
      <c r="G188" t="s">
        <v>265</v>
      </c>
      <c r="H188">
        <v>-8.6863445035664094E-2</v>
      </c>
      <c r="I188">
        <v>3.1948361413289703E-2</v>
      </c>
      <c r="J188" s="61">
        <v>6.55053249774213E-3</v>
      </c>
      <c r="K188" s="19" t="s">
        <v>505</v>
      </c>
      <c r="L188" s="65" t="s">
        <v>265</v>
      </c>
      <c r="M188" s="65">
        <v>-0.11599417461714601</v>
      </c>
      <c r="N188" s="65">
        <v>2.99354283279199E-2</v>
      </c>
      <c r="O188" s="42">
        <v>1.0670678860207601E-4</v>
      </c>
    </row>
    <row r="189" spans="1:15" x14ac:dyDescent="0.35">
      <c r="A189" s="19" t="s">
        <v>503</v>
      </c>
      <c r="B189" s="19" t="s">
        <v>266</v>
      </c>
      <c r="C189" s="65">
        <v>-0.105119031567594</v>
      </c>
      <c r="D189" s="65">
        <v>2.8332115822091199E-2</v>
      </c>
      <c r="E189" s="42">
        <v>2.0706048443399101E-4</v>
      </c>
      <c r="F189" s="8" t="s">
        <v>504</v>
      </c>
      <c r="G189" t="s">
        <v>266</v>
      </c>
      <c r="H189">
        <v>-8.8695800198887495E-2</v>
      </c>
      <c r="I189">
        <v>3.18963346136912E-2</v>
      </c>
      <c r="J189" s="61">
        <v>5.4233129251744098E-3</v>
      </c>
      <c r="K189" s="19" t="s">
        <v>505</v>
      </c>
      <c r="L189" s="65" t="s">
        <v>266</v>
      </c>
      <c r="M189" s="65">
        <v>-0.119461048495801</v>
      </c>
      <c r="N189" s="65">
        <v>2.97811018437684E-2</v>
      </c>
      <c r="O189" s="42">
        <v>6.0384334573251302E-5</v>
      </c>
    </row>
    <row r="190" spans="1:15" x14ac:dyDescent="0.35">
      <c r="A190" s="19" t="s">
        <v>503</v>
      </c>
      <c r="B190" s="19" t="s">
        <v>267</v>
      </c>
      <c r="C190" s="65">
        <v>-0.10256703827886</v>
      </c>
      <c r="D190" s="65">
        <v>2.8441937659247799E-2</v>
      </c>
      <c r="E190" s="42">
        <v>3.10725363775862E-4</v>
      </c>
      <c r="F190" s="8" t="s">
        <v>504</v>
      </c>
      <c r="G190" t="s">
        <v>267</v>
      </c>
      <c r="H190">
        <v>-8.5909815983736204E-2</v>
      </c>
      <c r="I190">
        <v>3.1911104420237202E-2</v>
      </c>
      <c r="J190" s="61">
        <v>7.0990764471538298E-3</v>
      </c>
      <c r="K190" s="19" t="s">
        <v>505</v>
      </c>
      <c r="L190" s="65" t="s">
        <v>267</v>
      </c>
      <c r="M190" s="65">
        <v>-0.11701506174792201</v>
      </c>
      <c r="N190" s="65">
        <v>2.9961676728578801E-2</v>
      </c>
      <c r="O190" s="42">
        <v>9.4034220164223605E-5</v>
      </c>
    </row>
    <row r="191" spans="1:15" x14ac:dyDescent="0.35">
      <c r="A191" s="19" t="s">
        <v>503</v>
      </c>
      <c r="B191" s="19" t="s">
        <v>268</v>
      </c>
      <c r="C191" s="65">
        <v>-0.103837454962216</v>
      </c>
      <c r="D191" s="65">
        <v>2.84379610611914E-2</v>
      </c>
      <c r="E191" s="42">
        <v>2.6084737396477899E-4</v>
      </c>
      <c r="F191" s="8" t="s">
        <v>504</v>
      </c>
      <c r="G191" t="s">
        <v>268</v>
      </c>
      <c r="H191">
        <v>-8.6669584027918203E-2</v>
      </c>
      <c r="I191">
        <v>3.1942513294113802E-2</v>
      </c>
      <c r="J191" s="61">
        <v>6.6617001929171601E-3</v>
      </c>
      <c r="K191" s="19" t="s">
        <v>505</v>
      </c>
      <c r="L191" s="65" t="s">
        <v>268</v>
      </c>
      <c r="M191" s="65">
        <v>-0.11877309064092299</v>
      </c>
      <c r="N191" s="65">
        <v>2.9880161744740098E-2</v>
      </c>
      <c r="O191" s="42">
        <v>7.0384722282660896E-5</v>
      </c>
    </row>
    <row r="192" spans="1:15" x14ac:dyDescent="0.35">
      <c r="A192" s="19" t="s">
        <v>503</v>
      </c>
      <c r="B192" s="19" t="s">
        <v>269</v>
      </c>
      <c r="C192" s="65">
        <v>-0.103189238931177</v>
      </c>
      <c r="D192" s="65">
        <v>2.8445520796470398E-2</v>
      </c>
      <c r="E192" s="42">
        <v>2.8605756865430999E-4</v>
      </c>
      <c r="F192" s="8" t="s">
        <v>504</v>
      </c>
      <c r="G192" t="s">
        <v>269</v>
      </c>
      <c r="H192">
        <v>-8.5908094269188107E-2</v>
      </c>
      <c r="I192">
        <v>3.18952150618197E-2</v>
      </c>
      <c r="J192" s="61">
        <v>7.0717235161815804E-3</v>
      </c>
      <c r="K192" s="19" t="s">
        <v>505</v>
      </c>
      <c r="L192" s="65" t="s">
        <v>269</v>
      </c>
      <c r="M192" s="65">
        <v>-0.11821678992148101</v>
      </c>
      <c r="N192" s="65">
        <v>2.9913587712645601E-2</v>
      </c>
      <c r="O192" s="42">
        <v>7.7519246964545698E-5</v>
      </c>
    </row>
    <row r="193" spans="1:15" x14ac:dyDescent="0.35">
      <c r="A193" s="19" t="s">
        <v>503</v>
      </c>
      <c r="B193" s="19" t="s">
        <v>270</v>
      </c>
      <c r="C193" s="65">
        <v>-0.105744247073258</v>
      </c>
      <c r="D193" s="65">
        <v>2.82455977213769E-2</v>
      </c>
      <c r="E193" s="42">
        <v>1.8129939469187499E-4</v>
      </c>
      <c r="F193" s="8" t="s">
        <v>504</v>
      </c>
      <c r="G193" t="s">
        <v>270</v>
      </c>
      <c r="H193">
        <v>-8.9999126065564303E-2</v>
      </c>
      <c r="I193">
        <v>3.1753066746793998E-2</v>
      </c>
      <c r="J193" s="61">
        <v>4.5919818082683396E-3</v>
      </c>
      <c r="K193" s="19" t="s">
        <v>505</v>
      </c>
      <c r="L193" s="65" t="s">
        <v>270</v>
      </c>
      <c r="M193" s="65">
        <v>-0.119509100308839</v>
      </c>
      <c r="N193" s="65">
        <v>2.9772159100188701E-2</v>
      </c>
      <c r="O193" s="42">
        <v>5.9667298116957698E-5</v>
      </c>
    </row>
    <row r="194" spans="1:15" x14ac:dyDescent="0.35">
      <c r="A194" s="19" t="s">
        <v>503</v>
      </c>
      <c r="B194" s="19" t="s">
        <v>271</v>
      </c>
      <c r="C194" s="65">
        <v>-0.10297736068381801</v>
      </c>
      <c r="D194" s="65">
        <v>2.8479828646902901E-2</v>
      </c>
      <c r="E194" s="42">
        <v>2.9942164081142499E-4</v>
      </c>
      <c r="F194" s="8" t="s">
        <v>504</v>
      </c>
      <c r="G194" t="s">
        <v>271</v>
      </c>
      <c r="H194">
        <v>-8.7087222354736302E-2</v>
      </c>
      <c r="I194">
        <v>3.1986333831036801E-2</v>
      </c>
      <c r="J194" s="61">
        <v>6.4762890699912104E-3</v>
      </c>
      <c r="K194" s="19" t="s">
        <v>505</v>
      </c>
      <c r="L194" s="65" t="s">
        <v>271</v>
      </c>
      <c r="M194" s="65">
        <v>-0.116784427185952</v>
      </c>
      <c r="N194" s="65">
        <v>2.9991909998836899E-2</v>
      </c>
      <c r="O194" s="42">
        <v>9.8659860438761506E-5</v>
      </c>
    </row>
    <row r="195" spans="1:15" x14ac:dyDescent="0.35">
      <c r="A195" s="19" t="s">
        <v>503</v>
      </c>
      <c r="B195" s="19" t="s">
        <v>413</v>
      </c>
      <c r="C195" s="65">
        <v>-0.106309692014863</v>
      </c>
      <c r="D195" s="65">
        <v>2.8479464556836202E-2</v>
      </c>
      <c r="E195" s="42">
        <v>1.89322110955667E-4</v>
      </c>
      <c r="F195" s="8" t="s">
        <v>504</v>
      </c>
      <c r="G195" t="s">
        <v>413</v>
      </c>
      <c r="H195">
        <v>-9.1483989730940005E-2</v>
      </c>
      <c r="I195">
        <v>3.1955370119109497E-2</v>
      </c>
      <c r="J195" s="61">
        <v>4.1982612028171598E-3</v>
      </c>
      <c r="K195" s="19" t="s">
        <v>505</v>
      </c>
      <c r="L195" s="65" t="s">
        <v>413</v>
      </c>
      <c r="M195" s="65">
        <v>-0.119172443196965</v>
      </c>
      <c r="N195" s="65">
        <v>3.00306949672383E-2</v>
      </c>
      <c r="O195" s="42">
        <v>7.2370625553114002E-5</v>
      </c>
    </row>
    <row r="196" spans="1:15" x14ac:dyDescent="0.35">
      <c r="A196" s="19" t="s">
        <v>503</v>
      </c>
      <c r="B196" s="19" t="s">
        <v>272</v>
      </c>
      <c r="C196" s="65">
        <v>-0.10301410539603199</v>
      </c>
      <c r="D196" s="65">
        <v>2.8435386446409101E-2</v>
      </c>
      <c r="E196" s="42">
        <v>2.9149508023337101E-4</v>
      </c>
      <c r="F196" s="8" t="s">
        <v>504</v>
      </c>
      <c r="G196" t="s">
        <v>272</v>
      </c>
      <c r="H196">
        <v>-8.7374624095068396E-2</v>
      </c>
      <c r="I196">
        <v>3.1937967931256701E-2</v>
      </c>
      <c r="J196" s="61">
        <v>6.2236345836711197E-3</v>
      </c>
      <c r="K196" s="19" t="s">
        <v>505</v>
      </c>
      <c r="L196" s="65" t="s">
        <v>272</v>
      </c>
      <c r="M196" s="65">
        <v>-0.116591412225391</v>
      </c>
      <c r="N196" s="65">
        <v>2.9939376053456802E-2</v>
      </c>
      <c r="O196" s="42">
        <v>9.8503061405823706E-5</v>
      </c>
    </row>
    <row r="197" spans="1:15" x14ac:dyDescent="0.35">
      <c r="A197" s="19" t="s">
        <v>503</v>
      </c>
      <c r="B197" s="19" t="s">
        <v>273</v>
      </c>
      <c r="C197" s="65">
        <v>-0.10393925556341101</v>
      </c>
      <c r="D197" s="65">
        <v>2.8433638061162E-2</v>
      </c>
      <c r="E197" s="42">
        <v>2.5667798384248499E-4</v>
      </c>
      <c r="F197" s="8" t="s">
        <v>504</v>
      </c>
      <c r="G197" t="s">
        <v>273</v>
      </c>
      <c r="H197">
        <v>-8.8012979621347201E-2</v>
      </c>
      <c r="I197">
        <v>3.1940249502887902E-2</v>
      </c>
      <c r="J197" s="61">
        <v>5.8593407444128102E-3</v>
      </c>
      <c r="K197" s="19" t="s">
        <v>505</v>
      </c>
      <c r="L197" s="65" t="s">
        <v>273</v>
      </c>
      <c r="M197" s="65">
        <v>-0.117840826306175</v>
      </c>
      <c r="N197" s="65">
        <v>2.9940971945033399E-2</v>
      </c>
      <c r="O197" s="42">
        <v>8.2929824608469701E-5</v>
      </c>
    </row>
    <row r="198" spans="1:15" x14ac:dyDescent="0.35">
      <c r="A198" s="19" t="s">
        <v>503</v>
      </c>
      <c r="B198" s="19" t="s">
        <v>274</v>
      </c>
      <c r="C198" s="65">
        <v>-0.10258228235059</v>
      </c>
      <c r="D198" s="65">
        <v>2.84410506234717E-2</v>
      </c>
      <c r="E198" s="42">
        <v>3.0995018666501198E-4</v>
      </c>
      <c r="F198" s="8" t="s">
        <v>504</v>
      </c>
      <c r="G198" t="s">
        <v>274</v>
      </c>
      <c r="H198">
        <v>-8.67476371144804E-2</v>
      </c>
      <c r="I198">
        <v>3.19461465796958E-2</v>
      </c>
      <c r="J198" s="61">
        <v>6.6189064694073402E-3</v>
      </c>
      <c r="K198" s="19" t="s">
        <v>505</v>
      </c>
      <c r="L198" s="65" t="s">
        <v>274</v>
      </c>
      <c r="M198" s="65">
        <v>-0.116341458128269</v>
      </c>
      <c r="N198" s="65">
        <v>2.9950117262246001E-2</v>
      </c>
      <c r="O198" s="42">
        <v>1.0253748549822901E-4</v>
      </c>
    </row>
    <row r="199" spans="1:15" x14ac:dyDescent="0.35">
      <c r="A199" s="19" t="s">
        <v>503</v>
      </c>
      <c r="B199" s="19" t="s">
        <v>275</v>
      </c>
      <c r="C199" s="65">
        <v>-0.103057576283345</v>
      </c>
      <c r="D199" s="65">
        <v>2.8451979541321799E-2</v>
      </c>
      <c r="E199" s="42">
        <v>2.9215514261618801E-4</v>
      </c>
      <c r="F199" s="8" t="s">
        <v>504</v>
      </c>
      <c r="G199" t="s">
        <v>275</v>
      </c>
      <c r="H199">
        <v>-8.6893087570204905E-2</v>
      </c>
      <c r="I199">
        <v>3.1951933020312601E-2</v>
      </c>
      <c r="J199" s="61">
        <v>6.5381897048306997E-3</v>
      </c>
      <c r="K199" s="19" t="s">
        <v>505</v>
      </c>
      <c r="L199" s="65" t="s">
        <v>275</v>
      </c>
      <c r="M199" s="65">
        <v>-0.11709570213626599</v>
      </c>
      <c r="N199" s="65">
        <v>2.99625177810133E-2</v>
      </c>
      <c r="O199" s="42">
        <v>9.3035257799724906E-5</v>
      </c>
    </row>
    <row r="200" spans="1:15" x14ac:dyDescent="0.35">
      <c r="A200" s="19" t="s">
        <v>503</v>
      </c>
      <c r="B200" s="19" t="s">
        <v>276</v>
      </c>
      <c r="C200" s="65">
        <v>-0.105998448803913</v>
      </c>
      <c r="D200" s="65">
        <v>2.8072727339829299E-2</v>
      </c>
      <c r="E200" s="42">
        <v>1.5946199627845401E-4</v>
      </c>
      <c r="F200" s="8" t="s">
        <v>504</v>
      </c>
      <c r="G200" t="s">
        <v>276</v>
      </c>
      <c r="H200">
        <v>-9.0805092435336202E-2</v>
      </c>
      <c r="I200">
        <v>3.1436602833803097E-2</v>
      </c>
      <c r="J200" s="61">
        <v>3.87065817862693E-3</v>
      </c>
      <c r="K200" s="19" t="s">
        <v>505</v>
      </c>
      <c r="L200" s="65" t="s">
        <v>276</v>
      </c>
      <c r="M200" s="65">
        <v>-0.11925629057044899</v>
      </c>
      <c r="N200" s="65">
        <v>2.9724594133824299E-2</v>
      </c>
      <c r="O200" s="42">
        <v>6.0196040256485798E-5</v>
      </c>
    </row>
    <row r="201" spans="1:15" x14ac:dyDescent="0.35">
      <c r="A201" s="19" t="s">
        <v>503</v>
      </c>
      <c r="B201" s="19" t="s">
        <v>277</v>
      </c>
      <c r="C201" s="65">
        <v>-0.100706087186196</v>
      </c>
      <c r="D201" s="65">
        <v>2.8172777177337599E-2</v>
      </c>
      <c r="E201" s="42">
        <v>3.5077906110829801E-4</v>
      </c>
      <c r="F201" s="8" t="s">
        <v>504</v>
      </c>
      <c r="G201" t="s">
        <v>277</v>
      </c>
      <c r="H201">
        <v>-8.4233489676999701E-2</v>
      </c>
      <c r="I201">
        <v>3.1573965065901301E-2</v>
      </c>
      <c r="J201" s="61">
        <v>7.6346341028949802E-3</v>
      </c>
      <c r="K201" s="19" t="s">
        <v>505</v>
      </c>
      <c r="L201" s="65" t="s">
        <v>277</v>
      </c>
      <c r="M201" s="65">
        <v>-0.115071360478481</v>
      </c>
      <c r="N201" s="65">
        <v>2.9795356182927401E-2</v>
      </c>
      <c r="O201" s="42">
        <v>1.12436377028752E-4</v>
      </c>
    </row>
    <row r="202" spans="1:15" x14ac:dyDescent="0.35">
      <c r="A202" s="19" t="s">
        <v>503</v>
      </c>
      <c r="B202" s="19" t="s">
        <v>278</v>
      </c>
      <c r="C202" s="65">
        <v>-0.10251532011810199</v>
      </c>
      <c r="D202" s="65">
        <v>2.84421961103151E-2</v>
      </c>
      <c r="E202" s="42">
        <v>3.1294822417601397E-4</v>
      </c>
      <c r="F202" s="8" t="s">
        <v>504</v>
      </c>
      <c r="G202" t="s">
        <v>278</v>
      </c>
      <c r="H202">
        <v>-8.7813024411394602E-2</v>
      </c>
      <c r="I202">
        <v>3.1951081352153902E-2</v>
      </c>
      <c r="J202" s="61">
        <v>5.9894490254370301E-3</v>
      </c>
      <c r="K202" s="19" t="s">
        <v>505</v>
      </c>
      <c r="L202" s="65" t="s">
        <v>278</v>
      </c>
      <c r="M202" s="65">
        <v>-0.115303086146088</v>
      </c>
      <c r="N202" s="65">
        <v>2.9897875072144999E-2</v>
      </c>
      <c r="O202" s="42">
        <v>1.1499172631247599E-4</v>
      </c>
    </row>
    <row r="203" spans="1:15" x14ac:dyDescent="0.35">
      <c r="A203" s="19" t="s">
        <v>503</v>
      </c>
      <c r="B203" s="19" t="s">
        <v>414</v>
      </c>
      <c r="C203" s="65">
        <v>-0.114237172682014</v>
      </c>
      <c r="D203" s="65">
        <v>2.8206318030800499E-2</v>
      </c>
      <c r="E203" s="42" t="s">
        <v>965</v>
      </c>
      <c r="F203" s="8" t="s">
        <v>504</v>
      </c>
      <c r="G203" t="s">
        <v>414</v>
      </c>
      <c r="H203">
        <v>-9.8453300823578296E-2</v>
      </c>
      <c r="I203">
        <v>3.1775113675226299E-2</v>
      </c>
      <c r="J203" s="61">
        <v>1.94541994486233E-3</v>
      </c>
      <c r="K203" s="19" t="s">
        <v>505</v>
      </c>
      <c r="L203" s="65" t="s">
        <v>414</v>
      </c>
      <c r="M203" s="65">
        <v>-0.12798714443422601</v>
      </c>
      <c r="N203" s="65">
        <v>2.97585197254287E-2</v>
      </c>
      <c r="O203" s="42">
        <v>1.7013866236717801E-5</v>
      </c>
    </row>
    <row r="204" spans="1:15" x14ac:dyDescent="0.35">
      <c r="A204" s="19" t="s">
        <v>503</v>
      </c>
      <c r="B204" s="19" t="s">
        <v>279</v>
      </c>
      <c r="C204" s="65">
        <v>-0.10243083727585101</v>
      </c>
      <c r="D204" s="65">
        <v>2.8435478663658899E-2</v>
      </c>
      <c r="E204" s="42">
        <v>3.1551170681368498E-4</v>
      </c>
      <c r="F204" s="8" t="s">
        <v>504</v>
      </c>
      <c r="G204" t="s">
        <v>279</v>
      </c>
      <c r="H204">
        <v>-8.6315954982958895E-2</v>
      </c>
      <c r="I204">
        <v>3.1930507126382603E-2</v>
      </c>
      <c r="J204" s="61">
        <v>6.8666298765836398E-3</v>
      </c>
      <c r="K204" s="19" t="s">
        <v>505</v>
      </c>
      <c r="L204" s="65" t="s">
        <v>279</v>
      </c>
      <c r="M204" s="65">
        <v>-0.116471208742701</v>
      </c>
      <c r="N204" s="65">
        <v>2.99534867082582E-2</v>
      </c>
      <c r="O204" s="42">
        <v>1.0090624366530201E-4</v>
      </c>
    </row>
    <row r="205" spans="1:15" x14ac:dyDescent="0.35">
      <c r="A205" s="19" t="s">
        <v>503</v>
      </c>
      <c r="B205" s="19" t="s">
        <v>415</v>
      </c>
      <c r="C205" s="65">
        <v>-0.10347432224346299</v>
      </c>
      <c r="D205" s="65">
        <v>2.8537187769376401E-2</v>
      </c>
      <c r="E205" s="42">
        <v>2.8790472252943799E-4</v>
      </c>
      <c r="F205" s="8" t="s">
        <v>504</v>
      </c>
      <c r="G205" t="s">
        <v>415</v>
      </c>
      <c r="H205">
        <v>-8.8242433703685605E-2</v>
      </c>
      <c r="I205">
        <v>3.2046355919581097E-2</v>
      </c>
      <c r="J205" s="61">
        <v>5.8946074834238301E-3</v>
      </c>
      <c r="K205" s="19" t="s">
        <v>505</v>
      </c>
      <c r="L205" s="65" t="s">
        <v>415</v>
      </c>
      <c r="M205" s="65">
        <v>-0.116780600597614</v>
      </c>
      <c r="N205" s="65">
        <v>3.00521979543204E-2</v>
      </c>
      <c r="O205" s="42">
        <v>1.01940792863949E-4</v>
      </c>
    </row>
    <row r="206" spans="1:15" x14ac:dyDescent="0.35">
      <c r="A206" s="19" t="s">
        <v>503</v>
      </c>
      <c r="B206" s="19" t="s">
        <v>280</v>
      </c>
      <c r="C206" s="65">
        <v>-0.104900802637499</v>
      </c>
      <c r="D206" s="65">
        <v>2.8365860638646299E-2</v>
      </c>
      <c r="E206" s="42">
        <v>2.1718875433658901E-4</v>
      </c>
      <c r="F206" s="8" t="s">
        <v>504</v>
      </c>
      <c r="G206" t="s">
        <v>280</v>
      </c>
      <c r="H206">
        <v>-8.8191921422515501E-2</v>
      </c>
      <c r="I206">
        <v>3.1931478041847802E-2</v>
      </c>
      <c r="J206" s="61">
        <v>5.7464024742912402E-3</v>
      </c>
      <c r="K206" s="19" t="s">
        <v>505</v>
      </c>
      <c r="L206" s="65" t="s">
        <v>280</v>
      </c>
      <c r="M206" s="65">
        <v>-0.119400483749006</v>
      </c>
      <c r="N206" s="65">
        <v>2.9805474583598099E-2</v>
      </c>
      <c r="O206" s="42">
        <v>6.1757818033228299E-5</v>
      </c>
    </row>
    <row r="207" spans="1:15" x14ac:dyDescent="0.35">
      <c r="A207" s="19" t="s">
        <v>503</v>
      </c>
      <c r="B207" s="19" t="s">
        <v>281</v>
      </c>
      <c r="C207" s="65">
        <v>-0.10490321823905201</v>
      </c>
      <c r="D207" s="65">
        <v>2.8380640575184999E-2</v>
      </c>
      <c r="E207" s="42">
        <v>2.1876880403000801E-4</v>
      </c>
      <c r="F207" s="8" t="s">
        <v>504</v>
      </c>
      <c r="G207" t="s">
        <v>281</v>
      </c>
      <c r="H207">
        <v>-8.9259399963843397E-2</v>
      </c>
      <c r="I207">
        <v>3.1873645048559898E-2</v>
      </c>
      <c r="J207" s="61">
        <v>5.1037113876910801E-3</v>
      </c>
      <c r="K207" s="19" t="s">
        <v>505</v>
      </c>
      <c r="L207" s="65" t="s">
        <v>281</v>
      </c>
      <c r="M207" s="65">
        <v>-0.118549977638692</v>
      </c>
      <c r="N207" s="65">
        <v>2.9907396011230599E-2</v>
      </c>
      <c r="O207" s="42">
        <v>7.3734627162231595E-5</v>
      </c>
    </row>
    <row r="208" spans="1:15" x14ac:dyDescent="0.35">
      <c r="A208" s="19" t="s">
        <v>503</v>
      </c>
      <c r="B208" s="19" t="s">
        <v>416</v>
      </c>
      <c r="C208" s="65">
        <v>-9.6034896133623496E-2</v>
      </c>
      <c r="D208" s="65">
        <v>2.82598577903811E-2</v>
      </c>
      <c r="E208" s="42">
        <v>6.7811095700684703E-4</v>
      </c>
      <c r="F208" s="8" t="s">
        <v>504</v>
      </c>
      <c r="G208" t="s">
        <v>416</v>
      </c>
      <c r="H208">
        <v>-8.1002710477861395E-2</v>
      </c>
      <c r="I208">
        <v>3.1871320620452899E-2</v>
      </c>
      <c r="J208" s="61">
        <v>1.10360619053153E-2</v>
      </c>
      <c r="K208" s="19" t="s">
        <v>505</v>
      </c>
      <c r="L208" s="65" t="s">
        <v>416</v>
      </c>
      <c r="M208" s="65">
        <v>-0.109067859058418</v>
      </c>
      <c r="N208" s="65">
        <v>2.9724063081799298E-2</v>
      </c>
      <c r="O208" s="42">
        <v>2.43172186473203E-4</v>
      </c>
    </row>
    <row r="209" spans="1:15" x14ac:dyDescent="0.35">
      <c r="A209" s="19" t="s">
        <v>503</v>
      </c>
      <c r="B209" s="19" t="s">
        <v>282</v>
      </c>
      <c r="C209" s="65">
        <v>-0.103213111588879</v>
      </c>
      <c r="D209" s="65">
        <v>2.8452456324142301E-2</v>
      </c>
      <c r="E209" s="42">
        <v>2.8610766229592602E-4</v>
      </c>
      <c r="F209" s="8" t="s">
        <v>504</v>
      </c>
      <c r="G209" t="s">
        <v>282</v>
      </c>
      <c r="H209">
        <v>-8.7054922766251805E-2</v>
      </c>
      <c r="I209">
        <v>3.19544954945261E-2</v>
      </c>
      <c r="J209" s="61">
        <v>6.4430063878267996E-3</v>
      </c>
      <c r="K209" s="19" t="s">
        <v>505</v>
      </c>
      <c r="L209" s="65" t="s">
        <v>282</v>
      </c>
      <c r="M209" s="65">
        <v>-0.117255101516112</v>
      </c>
      <c r="N209" s="65">
        <v>2.9961284518823701E-2</v>
      </c>
      <c r="O209" s="42">
        <v>9.0947592313312406E-5</v>
      </c>
    </row>
    <row r="210" spans="1:15" x14ac:dyDescent="0.35">
      <c r="A210" s="19" t="s">
        <v>503</v>
      </c>
      <c r="B210" s="19" t="s">
        <v>283</v>
      </c>
      <c r="C210" s="65">
        <v>-0.10172965299949099</v>
      </c>
      <c r="D210" s="65">
        <v>2.8401531153879601E-2</v>
      </c>
      <c r="E210" s="42">
        <v>3.4118675343463803E-4</v>
      </c>
      <c r="F210" s="8" t="s">
        <v>504</v>
      </c>
      <c r="G210" t="s">
        <v>283</v>
      </c>
      <c r="H210">
        <v>-8.5300054366415606E-2</v>
      </c>
      <c r="I210">
        <v>3.1868905534886201E-2</v>
      </c>
      <c r="J210" s="61">
        <v>7.4375165903429004E-3</v>
      </c>
      <c r="K210" s="19" t="s">
        <v>505</v>
      </c>
      <c r="L210" s="65" t="s">
        <v>283</v>
      </c>
      <c r="M210" s="65">
        <v>-0.116021407052884</v>
      </c>
      <c r="N210" s="65">
        <v>2.9941079144687101E-2</v>
      </c>
      <c r="O210" s="42">
        <v>1.06628715848586E-4</v>
      </c>
    </row>
    <row r="211" spans="1:15" x14ac:dyDescent="0.35">
      <c r="A211" s="19" t="s">
        <v>503</v>
      </c>
      <c r="B211" s="19" t="s">
        <v>284</v>
      </c>
      <c r="C211" s="65">
        <v>-0.10289246518051</v>
      </c>
      <c r="D211" s="65">
        <v>2.8446926546609599E-2</v>
      </c>
      <c r="E211" s="42">
        <v>2.9804006076715402E-4</v>
      </c>
      <c r="F211" s="8" t="s">
        <v>504</v>
      </c>
      <c r="G211" t="s">
        <v>284</v>
      </c>
      <c r="H211">
        <v>-8.6873946382366798E-2</v>
      </c>
      <c r="I211">
        <v>3.1947675417336001E-2</v>
      </c>
      <c r="J211" s="61">
        <v>6.54287105284025E-3</v>
      </c>
      <c r="K211" s="19" t="s">
        <v>505</v>
      </c>
      <c r="L211" s="65" t="s">
        <v>284</v>
      </c>
      <c r="M211" s="65">
        <v>-0.11683476734220399</v>
      </c>
      <c r="N211" s="65">
        <v>2.9958661559011099E-2</v>
      </c>
      <c r="O211" s="42">
        <v>9.6245918756857903E-5</v>
      </c>
    </row>
    <row r="212" spans="1:15" x14ac:dyDescent="0.35">
      <c r="A212" s="19" t="s">
        <v>503</v>
      </c>
      <c r="B212" s="19" t="s">
        <v>285</v>
      </c>
      <c r="C212" s="65">
        <v>-0.105109145324787</v>
      </c>
      <c r="D212" s="65">
        <v>2.84614237610907E-2</v>
      </c>
      <c r="E212" s="42">
        <v>2.2159010441736299E-4</v>
      </c>
      <c r="F212" s="8" t="s">
        <v>504</v>
      </c>
      <c r="G212" t="s">
        <v>285</v>
      </c>
      <c r="H212">
        <v>-8.78625287577606E-2</v>
      </c>
      <c r="I212">
        <v>3.2006904821906698E-2</v>
      </c>
      <c r="J212" s="61">
        <v>6.0490305697316398E-3</v>
      </c>
      <c r="K212" s="19" t="s">
        <v>505</v>
      </c>
      <c r="L212" s="65" t="s">
        <v>285</v>
      </c>
      <c r="M212" s="65">
        <v>-0.120098351799062</v>
      </c>
      <c r="N212" s="65">
        <v>2.99171370909916E-2</v>
      </c>
      <c r="O212" s="42">
        <v>5.9605677793412998E-5</v>
      </c>
    </row>
    <row r="213" spans="1:15" x14ac:dyDescent="0.35">
      <c r="A213" s="19" t="s">
        <v>503</v>
      </c>
      <c r="B213" s="19" t="s">
        <v>286</v>
      </c>
      <c r="C213" s="65">
        <v>-0.10345182802684701</v>
      </c>
      <c r="D213" s="65">
        <v>2.84510909332755E-2</v>
      </c>
      <c r="E213" s="42">
        <v>2.7676610361410499E-4</v>
      </c>
      <c r="F213" s="8" t="s">
        <v>504</v>
      </c>
      <c r="G213" t="s">
        <v>286</v>
      </c>
      <c r="H213">
        <v>-8.7045061930572695E-2</v>
      </c>
      <c r="I213">
        <v>3.1954732299232E-2</v>
      </c>
      <c r="J213" s="61">
        <v>6.4494238331121202E-3</v>
      </c>
      <c r="K213" s="19" t="s">
        <v>505</v>
      </c>
      <c r="L213" s="65" t="s">
        <v>286</v>
      </c>
      <c r="M213" s="65">
        <v>-0.117698773211597</v>
      </c>
      <c r="N213" s="65">
        <v>2.9952017229039E-2</v>
      </c>
      <c r="O213" s="42">
        <v>8.5095244891428206E-5</v>
      </c>
    </row>
    <row r="214" spans="1:15" x14ac:dyDescent="0.35">
      <c r="A214" s="19" t="s">
        <v>503</v>
      </c>
      <c r="B214" s="19" t="s">
        <v>287</v>
      </c>
      <c r="C214" s="65">
        <v>-0.10112430314656599</v>
      </c>
      <c r="D214" s="65">
        <v>2.8532038864668499E-2</v>
      </c>
      <c r="E214" s="42">
        <v>3.9375137050244499E-4</v>
      </c>
      <c r="F214" s="8" t="s">
        <v>504</v>
      </c>
      <c r="G214" t="s">
        <v>287</v>
      </c>
      <c r="H214">
        <v>-8.7700913526721699E-2</v>
      </c>
      <c r="I214">
        <v>3.2073966328683499E-2</v>
      </c>
      <c r="J214" s="61">
        <v>6.2506740922095702E-3</v>
      </c>
      <c r="K214" s="19" t="s">
        <v>505</v>
      </c>
      <c r="L214" s="65" t="s">
        <v>287</v>
      </c>
      <c r="M214" s="65">
        <v>-0.112871012327626</v>
      </c>
      <c r="N214" s="65">
        <v>2.99739692077521E-2</v>
      </c>
      <c r="O214" s="42">
        <v>1.6612666955688701E-4</v>
      </c>
    </row>
    <row r="215" spans="1:15" x14ac:dyDescent="0.35">
      <c r="A215" s="19" t="s">
        <v>503</v>
      </c>
      <c r="B215" s="19" t="s">
        <v>288</v>
      </c>
      <c r="C215" s="65">
        <v>-0.10390225640098</v>
      </c>
      <c r="D215" s="65">
        <v>2.84200891575144E-2</v>
      </c>
      <c r="E215" s="42">
        <v>2.5623722264993899E-4</v>
      </c>
      <c r="F215" s="8" t="s">
        <v>504</v>
      </c>
      <c r="G215" t="s">
        <v>288</v>
      </c>
      <c r="H215">
        <v>-8.73884197242428E-2</v>
      </c>
      <c r="I215">
        <v>3.1941110202355502E-2</v>
      </c>
      <c r="J215" s="61">
        <v>6.2205569953517701E-3</v>
      </c>
      <c r="K215" s="19" t="s">
        <v>505</v>
      </c>
      <c r="L215" s="65" t="s">
        <v>288</v>
      </c>
      <c r="M215" s="65">
        <v>-0.118234533051707</v>
      </c>
      <c r="N215" s="65">
        <v>2.9894540069320099E-2</v>
      </c>
      <c r="O215" s="42">
        <v>7.6517230205647106E-5</v>
      </c>
    </row>
    <row r="216" spans="1:15" x14ac:dyDescent="0.35">
      <c r="A216" s="19" t="s">
        <v>503</v>
      </c>
      <c r="B216" s="19" t="s">
        <v>289</v>
      </c>
      <c r="C216" s="65">
        <v>-0.10255964486586901</v>
      </c>
      <c r="D216" s="65">
        <v>2.8425780563265401E-2</v>
      </c>
      <c r="E216" s="42">
        <v>3.0859039234248302E-4</v>
      </c>
      <c r="F216" s="8" t="s">
        <v>504</v>
      </c>
      <c r="G216" t="s">
        <v>289</v>
      </c>
      <c r="H216">
        <v>-8.7247222185762197E-2</v>
      </c>
      <c r="I216">
        <v>3.1941786451919703E-2</v>
      </c>
      <c r="J216" s="61">
        <v>6.30573291164862E-3</v>
      </c>
      <c r="K216" s="19" t="s">
        <v>505</v>
      </c>
      <c r="L216" s="65" t="s">
        <v>289</v>
      </c>
      <c r="M216" s="65">
        <v>-0.115906038438275</v>
      </c>
      <c r="N216" s="65">
        <v>2.9908292217617E-2</v>
      </c>
      <c r="O216" s="42">
        <v>1.06457835360509E-4</v>
      </c>
    </row>
    <row r="217" spans="1:15" x14ac:dyDescent="0.35">
      <c r="A217" s="19" t="s">
        <v>503</v>
      </c>
      <c r="B217" s="19" t="s">
        <v>379</v>
      </c>
      <c r="C217" s="65">
        <v>-9.9001499951567401E-2</v>
      </c>
      <c r="D217" s="65">
        <v>2.7967182345964001E-2</v>
      </c>
      <c r="E217" s="42">
        <v>4.0025312158715201E-4</v>
      </c>
      <c r="F217" s="8" t="s">
        <v>504</v>
      </c>
      <c r="G217" t="s">
        <v>379</v>
      </c>
      <c r="H217">
        <v>-8.2277047326588901E-2</v>
      </c>
      <c r="I217">
        <v>3.1328138640172802E-2</v>
      </c>
      <c r="J217" s="61">
        <v>8.6319052063475593E-3</v>
      </c>
      <c r="K217" s="19" t="s">
        <v>505</v>
      </c>
      <c r="L217" s="65" t="s">
        <v>379</v>
      </c>
      <c r="M217" s="65">
        <v>-0.11358709909263499</v>
      </c>
      <c r="N217" s="65">
        <v>2.9656182401067599E-2</v>
      </c>
      <c r="O217" s="42">
        <v>1.28074434204759E-4</v>
      </c>
    </row>
    <row r="218" spans="1:15" x14ac:dyDescent="0.35">
      <c r="A218" s="19" t="s">
        <v>503</v>
      </c>
      <c r="B218" s="19" t="s">
        <v>290</v>
      </c>
      <c r="C218" s="65">
        <v>-0.10291711328011401</v>
      </c>
      <c r="D218" s="65">
        <v>2.8444880759741699E-2</v>
      </c>
      <c r="E218" s="42">
        <v>2.9674591815482399E-4</v>
      </c>
      <c r="F218" s="8" t="s">
        <v>504</v>
      </c>
      <c r="G218" t="s">
        <v>290</v>
      </c>
      <c r="H218">
        <v>-8.7402614382401295E-2</v>
      </c>
      <c r="I218">
        <v>3.1949383020072303E-2</v>
      </c>
      <c r="J218" s="61">
        <v>6.2255518818433598E-3</v>
      </c>
      <c r="K218" s="19" t="s">
        <v>505</v>
      </c>
      <c r="L218" s="65" t="s">
        <v>290</v>
      </c>
      <c r="M218" s="65">
        <v>-0.116446449151356</v>
      </c>
      <c r="N218" s="65">
        <v>2.9948781393978802E-2</v>
      </c>
      <c r="O218" s="42">
        <v>1.0099598888543899E-4</v>
      </c>
    </row>
    <row r="219" spans="1:15" x14ac:dyDescent="0.35">
      <c r="A219" s="19" t="s">
        <v>503</v>
      </c>
      <c r="B219" s="19" t="s">
        <v>291</v>
      </c>
      <c r="C219" s="65">
        <v>-0.10425876967101</v>
      </c>
      <c r="D219" s="65">
        <v>2.8418555056514801E-2</v>
      </c>
      <c r="E219" s="42">
        <v>2.43799801625122E-4</v>
      </c>
      <c r="F219" s="8" t="s">
        <v>504</v>
      </c>
      <c r="G219" t="s">
        <v>291</v>
      </c>
      <c r="H219">
        <v>-8.8263469197356198E-2</v>
      </c>
      <c r="I219">
        <v>3.1930846045221797E-2</v>
      </c>
      <c r="J219" s="61">
        <v>5.7061322025941004E-3</v>
      </c>
      <c r="K219" s="19" t="s">
        <v>505</v>
      </c>
      <c r="L219" s="65" t="s">
        <v>291</v>
      </c>
      <c r="M219" s="65">
        <v>-0.11815866105775</v>
      </c>
      <c r="N219" s="65">
        <v>2.9925474823094701E-2</v>
      </c>
      <c r="O219" s="42">
        <v>7.8665207792675705E-5</v>
      </c>
    </row>
    <row r="220" spans="1:15" x14ac:dyDescent="0.35">
      <c r="A220" s="19" t="s">
        <v>503</v>
      </c>
      <c r="B220" s="19" t="s">
        <v>292</v>
      </c>
      <c r="C220" s="65">
        <v>-0.10217718547362301</v>
      </c>
      <c r="D220" s="65">
        <v>2.8422163750677399E-2</v>
      </c>
      <c r="E220" s="42">
        <v>3.2441319967160001E-4</v>
      </c>
      <c r="F220" s="8" t="s">
        <v>504</v>
      </c>
      <c r="G220" t="s">
        <v>292</v>
      </c>
      <c r="H220">
        <v>-8.6571483944738903E-2</v>
      </c>
      <c r="I220">
        <v>3.1939196075491602E-2</v>
      </c>
      <c r="J220" s="61">
        <v>6.7179990270709302E-3</v>
      </c>
      <c r="K220" s="19" t="s">
        <v>505</v>
      </c>
      <c r="L220" s="65" t="s">
        <v>292</v>
      </c>
      <c r="M220" s="65">
        <v>-0.115801711735234</v>
      </c>
      <c r="N220" s="65">
        <v>2.99230505499401E-2</v>
      </c>
      <c r="O220" s="42">
        <v>1.0884272192631E-4</v>
      </c>
    </row>
    <row r="221" spans="1:15" x14ac:dyDescent="0.35">
      <c r="A221" s="19" t="s">
        <v>503</v>
      </c>
      <c r="B221" s="19" t="s">
        <v>293</v>
      </c>
      <c r="C221" s="65">
        <v>-0.103352800147911</v>
      </c>
      <c r="D221" s="65">
        <v>2.8452028648258999E-2</v>
      </c>
      <c r="E221" s="42">
        <v>2.8065775020117599E-4</v>
      </c>
      <c r="F221" s="8" t="s">
        <v>504</v>
      </c>
      <c r="G221" t="s">
        <v>293</v>
      </c>
      <c r="H221">
        <v>-8.8098868350097503E-2</v>
      </c>
      <c r="I221">
        <v>3.19431396934741E-2</v>
      </c>
      <c r="J221" s="61">
        <v>5.8157929636362803E-3</v>
      </c>
      <c r="K221" s="19" t="s">
        <v>505</v>
      </c>
      <c r="L221" s="65" t="s">
        <v>293</v>
      </c>
      <c r="M221" s="65">
        <v>-0.11667874251544</v>
      </c>
      <c r="N221" s="65">
        <v>2.9960634651302099E-2</v>
      </c>
      <c r="O221" s="42">
        <v>9.8441455634984605E-5</v>
      </c>
    </row>
    <row r="222" spans="1:15" x14ac:dyDescent="0.35">
      <c r="A222" s="19" t="s">
        <v>503</v>
      </c>
      <c r="B222" s="19" t="s">
        <v>294</v>
      </c>
      <c r="C222" s="65">
        <v>-0.10419788913589</v>
      </c>
      <c r="D222" s="65">
        <v>2.8420276413212701E-2</v>
      </c>
      <c r="E222" s="42">
        <v>2.4606390430681197E-4</v>
      </c>
      <c r="F222" s="8" t="s">
        <v>504</v>
      </c>
      <c r="G222" t="s">
        <v>294</v>
      </c>
      <c r="H222">
        <v>-8.7715312704526704E-2</v>
      </c>
      <c r="I222">
        <v>3.1947391200439899E-2</v>
      </c>
      <c r="J222" s="61">
        <v>6.0397156268995299E-3</v>
      </c>
      <c r="K222" s="19" t="s">
        <v>505</v>
      </c>
      <c r="L222" s="65" t="s">
        <v>294</v>
      </c>
      <c r="M222" s="65">
        <v>-0.118516560360794</v>
      </c>
      <c r="N222" s="65">
        <v>2.98984900950999E-2</v>
      </c>
      <c r="O222" s="42">
        <v>7.3715146900412294E-5</v>
      </c>
    </row>
    <row r="223" spans="1:15" x14ac:dyDescent="0.35">
      <c r="A223" s="19" t="s">
        <v>503</v>
      </c>
      <c r="B223" s="19" t="s">
        <v>295</v>
      </c>
      <c r="C223" s="65">
        <v>-0.103054012000597</v>
      </c>
      <c r="D223" s="65">
        <v>2.8439509441576302E-2</v>
      </c>
      <c r="E223" s="42">
        <v>2.9050687297790898E-4</v>
      </c>
      <c r="F223" s="8" t="s">
        <v>504</v>
      </c>
      <c r="G223" t="s">
        <v>295</v>
      </c>
      <c r="H223">
        <v>-8.7127983361180106E-2</v>
      </c>
      <c r="I223">
        <v>3.1940987963619299E-2</v>
      </c>
      <c r="J223" s="61">
        <v>6.3762146564126203E-3</v>
      </c>
      <c r="K223" s="19" t="s">
        <v>505</v>
      </c>
      <c r="L223" s="65" t="s">
        <v>295</v>
      </c>
      <c r="M223" s="65">
        <v>-0.11687085244890601</v>
      </c>
      <c r="N223" s="65">
        <v>2.9949200220816201E-2</v>
      </c>
      <c r="O223" s="42">
        <v>9.5281797296717103E-5</v>
      </c>
    </row>
    <row r="224" spans="1:15" x14ac:dyDescent="0.35">
      <c r="A224" s="19" t="s">
        <v>503</v>
      </c>
      <c r="B224" s="19" t="s">
        <v>418</v>
      </c>
      <c r="C224" s="65">
        <v>-0.106719128600267</v>
      </c>
      <c r="D224" s="65">
        <v>2.8477898306930999E-2</v>
      </c>
      <c r="E224" s="42">
        <v>1.7865071741933101E-4</v>
      </c>
      <c r="F224" s="8" t="s">
        <v>504</v>
      </c>
      <c r="G224" t="s">
        <v>418</v>
      </c>
      <c r="H224">
        <v>-9.1194157308426102E-2</v>
      </c>
      <c r="I224">
        <v>3.19889196066378E-2</v>
      </c>
      <c r="J224" s="61">
        <v>4.3608767210264604E-3</v>
      </c>
      <c r="K224" s="19" t="s">
        <v>505</v>
      </c>
      <c r="L224" s="65" t="s">
        <v>418</v>
      </c>
      <c r="M224" s="65">
        <v>-0.12011030927679001</v>
      </c>
      <c r="N224" s="65">
        <v>3.0014090761752599E-2</v>
      </c>
      <c r="O224" s="42">
        <v>6.2863126036209204E-5</v>
      </c>
    </row>
    <row r="225" spans="1:15" x14ac:dyDescent="0.35">
      <c r="A225" s="19" t="s">
        <v>503</v>
      </c>
      <c r="B225" s="19" t="s">
        <v>296</v>
      </c>
      <c r="C225" s="65">
        <v>-0.10241637297959701</v>
      </c>
      <c r="D225" s="65">
        <v>2.8462958688127898E-2</v>
      </c>
      <c r="E225" s="42">
        <v>3.20385851610165E-4</v>
      </c>
      <c r="F225" s="8" t="s">
        <v>504</v>
      </c>
      <c r="G225" t="s">
        <v>296</v>
      </c>
      <c r="H225">
        <v>-8.7493478142003894E-2</v>
      </c>
      <c r="I225">
        <v>3.19775009688349E-2</v>
      </c>
      <c r="J225" s="61">
        <v>6.2173088179317696E-3</v>
      </c>
      <c r="K225" s="19" t="s">
        <v>505</v>
      </c>
      <c r="L225" s="65" t="s">
        <v>296</v>
      </c>
      <c r="M225" s="65">
        <v>-0.115425406557329</v>
      </c>
      <c r="N225" s="65">
        <v>2.99468696768788E-2</v>
      </c>
      <c r="O225" s="42">
        <v>1.1604241740971E-4</v>
      </c>
    </row>
    <row r="226" spans="1:15" x14ac:dyDescent="0.35">
      <c r="A226" s="19" t="s">
        <v>503</v>
      </c>
      <c r="B226" s="19" t="s">
        <v>297</v>
      </c>
      <c r="C226" s="65">
        <v>-0.103065810883186</v>
      </c>
      <c r="D226" s="65">
        <v>2.84458393822495E-2</v>
      </c>
      <c r="E226" s="42">
        <v>2.90947197507312E-4</v>
      </c>
      <c r="F226" s="8" t="s">
        <v>504</v>
      </c>
      <c r="G226" t="s">
        <v>297</v>
      </c>
      <c r="H226">
        <v>-8.7622398694116005E-2</v>
      </c>
      <c r="I226">
        <v>3.1946404876507503E-2</v>
      </c>
      <c r="J226" s="61">
        <v>6.0918940829124196E-3</v>
      </c>
      <c r="K226" s="19" t="s">
        <v>505</v>
      </c>
      <c r="L226" s="65" t="s">
        <v>297</v>
      </c>
      <c r="M226" s="65">
        <v>-0.116497755383919</v>
      </c>
      <c r="N226" s="65">
        <v>2.9949340020623001E-2</v>
      </c>
      <c r="O226" s="42">
        <v>1.00315656505607E-4</v>
      </c>
    </row>
    <row r="227" spans="1:15" x14ac:dyDescent="0.35">
      <c r="A227" s="19" t="s">
        <v>503</v>
      </c>
      <c r="B227" s="19" t="s">
        <v>419</v>
      </c>
      <c r="C227" s="65">
        <v>-0.10523121911043599</v>
      </c>
      <c r="D227" s="65">
        <v>2.84218296008567E-2</v>
      </c>
      <c r="E227" s="42">
        <v>2.13503278507677E-4</v>
      </c>
      <c r="F227" s="8" t="s">
        <v>504</v>
      </c>
      <c r="G227" t="s">
        <v>419</v>
      </c>
      <c r="H227">
        <v>-8.9895610263726403E-2</v>
      </c>
      <c r="I227">
        <v>3.1903087775207298E-2</v>
      </c>
      <c r="J227" s="61">
        <v>4.8358216801041003E-3</v>
      </c>
      <c r="K227" s="19" t="s">
        <v>505</v>
      </c>
      <c r="L227" s="65" t="s">
        <v>419</v>
      </c>
      <c r="M227" s="65">
        <v>-0.118528555169225</v>
      </c>
      <c r="N227" s="65">
        <v>2.9961550360730001E-2</v>
      </c>
      <c r="O227" s="42">
        <v>7.6208116304571401E-5</v>
      </c>
    </row>
    <row r="228" spans="1:15" x14ac:dyDescent="0.35">
      <c r="A228" s="19" t="s">
        <v>503</v>
      </c>
      <c r="B228" s="19" t="s">
        <v>298</v>
      </c>
      <c r="C228" s="65">
        <v>-0.104436638002504</v>
      </c>
      <c r="D228" s="65">
        <v>2.85084742021883E-2</v>
      </c>
      <c r="E228" s="42">
        <v>2.4893395987914E-4</v>
      </c>
      <c r="F228" s="8" t="s">
        <v>504</v>
      </c>
      <c r="G228" t="s">
        <v>298</v>
      </c>
      <c r="H228">
        <v>-8.8734118715778895E-2</v>
      </c>
      <c r="I228">
        <v>3.20182240122657E-2</v>
      </c>
      <c r="J228" s="61">
        <v>5.58221713506979E-3</v>
      </c>
      <c r="K228" s="19" t="s">
        <v>505</v>
      </c>
      <c r="L228" s="65" t="s">
        <v>298</v>
      </c>
      <c r="M228" s="65">
        <v>-0.118037808910071</v>
      </c>
      <c r="N228" s="65">
        <v>3.0027212210154901E-2</v>
      </c>
      <c r="O228" s="42">
        <v>8.4583455174091099E-5</v>
      </c>
    </row>
    <row r="229" spans="1:15" x14ac:dyDescent="0.35">
      <c r="A229" s="19" t="s">
        <v>503</v>
      </c>
      <c r="B229" s="19" t="s">
        <v>299</v>
      </c>
      <c r="C229" s="65">
        <v>-0.10259885570902801</v>
      </c>
      <c r="D229" s="65">
        <v>2.84380472180411E-2</v>
      </c>
      <c r="E229" s="42">
        <v>3.0880149533048403E-4</v>
      </c>
      <c r="F229" s="8" t="s">
        <v>504</v>
      </c>
      <c r="G229" t="s">
        <v>299</v>
      </c>
      <c r="H229">
        <v>-8.6531943766360406E-2</v>
      </c>
      <c r="I229">
        <v>3.1935135186230902E-2</v>
      </c>
      <c r="J229" s="61">
        <v>6.7361205972807101E-3</v>
      </c>
      <c r="K229" s="19" t="s">
        <v>505</v>
      </c>
      <c r="L229" s="65" t="s">
        <v>299</v>
      </c>
      <c r="M229" s="65">
        <v>-0.116546878165649</v>
      </c>
      <c r="N229" s="65">
        <v>2.9952385414580101E-2</v>
      </c>
      <c r="O229" s="42">
        <v>9.9802448082034805E-5</v>
      </c>
    </row>
    <row r="230" spans="1:15" x14ac:dyDescent="0.35">
      <c r="A230" s="19" t="s">
        <v>503</v>
      </c>
      <c r="B230" s="19" t="s">
        <v>300</v>
      </c>
      <c r="C230" s="65">
        <v>-0.103163567687684</v>
      </c>
      <c r="D230" s="65">
        <v>2.84512133832567E-2</v>
      </c>
      <c r="E230" s="42">
        <v>2.8786618708520303E-4</v>
      </c>
      <c r="F230" s="8" t="s">
        <v>504</v>
      </c>
      <c r="G230" t="s">
        <v>300</v>
      </c>
      <c r="H230">
        <v>-8.7664285003936901E-2</v>
      </c>
      <c r="I230">
        <v>3.1951732149613797E-2</v>
      </c>
      <c r="J230" s="61">
        <v>6.0760773603682899E-3</v>
      </c>
      <c r="K230" s="19" t="s">
        <v>505</v>
      </c>
      <c r="L230" s="65" t="s">
        <v>300</v>
      </c>
      <c r="M230" s="65">
        <v>-0.116616947993066</v>
      </c>
      <c r="N230" s="65">
        <v>2.9958058951926599E-2</v>
      </c>
      <c r="O230" s="42">
        <v>9.9145466912610504E-5</v>
      </c>
    </row>
    <row r="231" spans="1:15" x14ac:dyDescent="0.35">
      <c r="A231" s="19" t="s">
        <v>503</v>
      </c>
      <c r="B231" s="19" t="s">
        <v>301</v>
      </c>
      <c r="C231" s="65">
        <v>-0.106886431402334</v>
      </c>
      <c r="D231" s="65">
        <v>2.7890476642476601E-2</v>
      </c>
      <c r="E231" s="42">
        <v>1.2691826820245499E-4</v>
      </c>
      <c r="F231" s="8" t="s">
        <v>504</v>
      </c>
      <c r="G231" t="s">
        <v>301</v>
      </c>
      <c r="H231">
        <v>-9.0682360716599603E-2</v>
      </c>
      <c r="I231">
        <v>3.1537174185073798E-2</v>
      </c>
      <c r="J231" s="61">
        <v>4.0350094467215504E-3</v>
      </c>
      <c r="K231" s="19" t="s">
        <v>505</v>
      </c>
      <c r="L231" s="65" t="s">
        <v>301</v>
      </c>
      <c r="M231" s="65">
        <v>-0.12096679510460701</v>
      </c>
      <c r="N231" s="65">
        <v>2.93501627814357E-2</v>
      </c>
      <c r="O231" s="42">
        <v>3.76407947859819E-5</v>
      </c>
    </row>
    <row r="232" spans="1:15" x14ac:dyDescent="0.35">
      <c r="A232" s="19" t="s">
        <v>503</v>
      </c>
      <c r="B232" s="19" t="s">
        <v>302</v>
      </c>
      <c r="C232" s="65">
        <v>-0.103792235420111</v>
      </c>
      <c r="D232" s="65">
        <v>2.8438248705661699E-2</v>
      </c>
      <c r="E232" s="42">
        <v>2.6250510083522099E-4</v>
      </c>
      <c r="F232" s="8" t="s">
        <v>504</v>
      </c>
      <c r="G232" t="s">
        <v>302</v>
      </c>
      <c r="H232">
        <v>-8.77960490015222E-2</v>
      </c>
      <c r="I232">
        <v>3.1945473502592601E-2</v>
      </c>
      <c r="J232" s="61">
        <v>5.9903429707122303E-3</v>
      </c>
      <c r="K232" s="19" t="s">
        <v>505</v>
      </c>
      <c r="L232" s="65" t="s">
        <v>302</v>
      </c>
      <c r="M232" s="65">
        <v>-0.11769037789096699</v>
      </c>
      <c r="N232" s="65">
        <v>2.99461529900584E-2</v>
      </c>
      <c r="O232" s="42">
        <v>8.4922309757271005E-5</v>
      </c>
    </row>
    <row r="233" spans="1:15" x14ac:dyDescent="0.35">
      <c r="A233" s="19" t="s">
        <v>503</v>
      </c>
      <c r="B233" s="19" t="s">
        <v>303</v>
      </c>
      <c r="C233" s="65">
        <v>-0.102087679984439</v>
      </c>
      <c r="D233" s="65">
        <v>2.8373812231100599E-2</v>
      </c>
      <c r="E233" s="42">
        <v>3.2072994415309101E-4</v>
      </c>
      <c r="F233" s="8" t="s">
        <v>504</v>
      </c>
      <c r="G233" t="s">
        <v>303</v>
      </c>
      <c r="H233">
        <v>-8.6009210360317306E-2</v>
      </c>
      <c r="I233">
        <v>3.1859910733671802E-2</v>
      </c>
      <c r="J233" s="61">
        <v>6.9421609317317197E-3</v>
      </c>
      <c r="K233" s="19" t="s">
        <v>505</v>
      </c>
      <c r="L233" s="65" t="s">
        <v>303</v>
      </c>
      <c r="M233" s="65">
        <v>-0.11610070649219401</v>
      </c>
      <c r="N233" s="65">
        <v>2.9904726174913202E-2</v>
      </c>
      <c r="O233" s="42">
        <v>1.03450510342258E-4</v>
      </c>
    </row>
    <row r="234" spans="1:15" x14ac:dyDescent="0.35">
      <c r="A234" s="19" t="s">
        <v>503</v>
      </c>
      <c r="B234" s="19" t="s">
        <v>304</v>
      </c>
      <c r="C234" s="65">
        <v>-0.102704483582476</v>
      </c>
      <c r="D234" s="65">
        <v>2.8446657959733002E-2</v>
      </c>
      <c r="E234" s="42">
        <v>3.05697408214801E-4</v>
      </c>
      <c r="F234" s="8" t="s">
        <v>504</v>
      </c>
      <c r="G234" t="s">
        <v>304</v>
      </c>
      <c r="H234">
        <v>-8.7595803481376994E-2</v>
      </c>
      <c r="I234">
        <v>3.1953834957982701E-2</v>
      </c>
      <c r="J234" s="61">
        <v>6.1192199025061197E-3</v>
      </c>
      <c r="K234" s="19" t="s">
        <v>505</v>
      </c>
      <c r="L234" s="65" t="s">
        <v>304</v>
      </c>
      <c r="M234" s="65">
        <v>-0.115892066137255</v>
      </c>
      <c r="N234" s="65">
        <v>2.9934424070033699E-2</v>
      </c>
      <c r="O234" s="42">
        <v>1.08153671102404E-4</v>
      </c>
    </row>
    <row r="235" spans="1:15" x14ac:dyDescent="0.35">
      <c r="A235" s="19" t="s">
        <v>503</v>
      </c>
      <c r="B235" s="19" t="s">
        <v>381</v>
      </c>
      <c r="C235" s="65">
        <v>-0.102263149482789</v>
      </c>
      <c r="D235" s="65">
        <v>2.8559360101863301E-2</v>
      </c>
      <c r="E235" s="42">
        <v>3.4264513293770499E-4</v>
      </c>
      <c r="F235" s="8" t="s">
        <v>504</v>
      </c>
      <c r="G235" t="s">
        <v>381</v>
      </c>
      <c r="H235">
        <v>-8.3927423663752401E-2</v>
      </c>
      <c r="I235">
        <v>3.2020938543453198E-2</v>
      </c>
      <c r="J235" s="61">
        <v>8.7667895143774006E-3</v>
      </c>
      <c r="K235" s="19" t="s">
        <v>505</v>
      </c>
      <c r="L235" s="65" t="s">
        <v>381</v>
      </c>
      <c r="M235" s="65">
        <v>-0.118195273095585</v>
      </c>
      <c r="N235" s="65">
        <v>3.0072640705198501E-2</v>
      </c>
      <c r="O235" s="42">
        <v>8.4830865486126004E-5</v>
      </c>
    </row>
    <row r="236" spans="1:15" x14ac:dyDescent="0.35">
      <c r="A236" s="19" t="s">
        <v>503</v>
      </c>
      <c r="B236" s="19" t="s">
        <v>305</v>
      </c>
      <c r="C236" s="65">
        <v>-0.10514752887170099</v>
      </c>
      <c r="D236" s="65">
        <v>2.83354125859012E-2</v>
      </c>
      <c r="E236" s="42">
        <v>2.0659146801020001E-4</v>
      </c>
      <c r="F236" s="8" t="s">
        <v>504</v>
      </c>
      <c r="G236" t="s">
        <v>305</v>
      </c>
      <c r="H236">
        <v>-8.9308766053398297E-2</v>
      </c>
      <c r="I236">
        <v>3.1846825596608702E-2</v>
      </c>
      <c r="J236" s="61">
        <v>5.0422459551621498E-3</v>
      </c>
      <c r="K236" s="19" t="s">
        <v>505</v>
      </c>
      <c r="L236" s="65" t="s">
        <v>305</v>
      </c>
      <c r="M236" s="65">
        <v>-0.118928724186741</v>
      </c>
      <c r="N236" s="65">
        <v>2.98547754465955E-2</v>
      </c>
      <c r="O236" s="42">
        <v>6.7886357158172198E-5</v>
      </c>
    </row>
    <row r="237" spans="1:15" x14ac:dyDescent="0.35">
      <c r="A237" s="19" t="s">
        <v>503</v>
      </c>
      <c r="B237" s="19" t="s">
        <v>306</v>
      </c>
      <c r="C237" s="65">
        <v>-0.10167177101831</v>
      </c>
      <c r="D237" s="65">
        <v>2.8456655947304298E-2</v>
      </c>
      <c r="E237" s="42">
        <v>3.5309771945497202E-4</v>
      </c>
      <c r="F237" s="8" t="s">
        <v>504</v>
      </c>
      <c r="G237" t="s">
        <v>306</v>
      </c>
      <c r="H237">
        <v>-8.6742947507170098E-2</v>
      </c>
      <c r="I237">
        <v>3.1989099596122998E-2</v>
      </c>
      <c r="J237" s="61">
        <v>6.6951100905686201E-3</v>
      </c>
      <c r="K237" s="19" t="s">
        <v>505</v>
      </c>
      <c r="L237" s="65" t="s">
        <v>306</v>
      </c>
      <c r="M237" s="65">
        <v>-0.114621333312229</v>
      </c>
      <c r="N237" s="65">
        <v>2.9930264693678502E-2</v>
      </c>
      <c r="O237" s="42">
        <v>1.2834489407952801E-4</v>
      </c>
    </row>
    <row r="238" spans="1:15" x14ac:dyDescent="0.35">
      <c r="A238" s="19" t="s">
        <v>503</v>
      </c>
      <c r="B238" s="19" t="s">
        <v>307</v>
      </c>
      <c r="C238" s="65">
        <v>-0.10293709836124799</v>
      </c>
      <c r="D238" s="65">
        <v>2.8432678497040599E-2</v>
      </c>
      <c r="E238" s="42">
        <v>2.9417074924207898E-4</v>
      </c>
      <c r="F238" s="8" t="s">
        <v>504</v>
      </c>
      <c r="G238" t="s">
        <v>307</v>
      </c>
      <c r="H238">
        <v>-8.69620838980565E-2</v>
      </c>
      <c r="I238">
        <v>3.1931830696523202E-2</v>
      </c>
      <c r="J238" s="61">
        <v>6.46202903404505E-3</v>
      </c>
      <c r="K238" s="19" t="s">
        <v>505</v>
      </c>
      <c r="L238" s="65" t="s">
        <v>307</v>
      </c>
      <c r="M238" s="65">
        <v>-0.116787844571765</v>
      </c>
      <c r="N238" s="65">
        <v>2.9942959612828599E-2</v>
      </c>
      <c r="O238" s="42">
        <v>9.6056082139172596E-5</v>
      </c>
    </row>
    <row r="239" spans="1:15" x14ac:dyDescent="0.35">
      <c r="A239" s="19" t="s">
        <v>503</v>
      </c>
      <c r="B239" s="19" t="s">
        <v>308</v>
      </c>
      <c r="C239" s="65">
        <v>-0.103727746434019</v>
      </c>
      <c r="D239" s="65">
        <v>2.8449463535332099E-2</v>
      </c>
      <c r="E239" s="42">
        <v>2.6631747670023101E-4</v>
      </c>
      <c r="F239" s="8" t="s">
        <v>504</v>
      </c>
      <c r="G239" t="s">
        <v>308</v>
      </c>
      <c r="H239">
        <v>-8.6929700290610201E-2</v>
      </c>
      <c r="I239">
        <v>3.1956261603769999E-2</v>
      </c>
      <c r="J239" s="61">
        <v>6.5228381402185299E-3</v>
      </c>
      <c r="K239" s="19" t="s">
        <v>505</v>
      </c>
      <c r="L239" s="65" t="s">
        <v>308</v>
      </c>
      <c r="M239" s="65">
        <v>-0.118323937394174</v>
      </c>
      <c r="N239" s="65">
        <v>2.9930683596683199E-2</v>
      </c>
      <c r="O239" s="42">
        <v>7.7091830207075596E-5</v>
      </c>
    </row>
    <row r="240" spans="1:15" x14ac:dyDescent="0.35">
      <c r="A240" s="19" t="s">
        <v>503</v>
      </c>
      <c r="B240" s="19" t="s">
        <v>382</v>
      </c>
      <c r="C240" s="65">
        <v>-0.101517112474763</v>
      </c>
      <c r="D240" s="65">
        <v>2.84732584799865E-2</v>
      </c>
      <c r="E240" s="42">
        <v>3.63371896261596E-4</v>
      </c>
      <c r="F240" s="8" t="s">
        <v>504</v>
      </c>
      <c r="G240" t="s">
        <v>382</v>
      </c>
      <c r="H240">
        <v>-8.5278233486895796E-2</v>
      </c>
      <c r="I240">
        <v>3.1972839210302702E-2</v>
      </c>
      <c r="J240" s="61">
        <v>7.6484170610212204E-3</v>
      </c>
      <c r="K240" s="19" t="s">
        <v>505</v>
      </c>
      <c r="L240" s="65" t="s">
        <v>382</v>
      </c>
      <c r="M240" s="65">
        <v>-0.11561559418806799</v>
      </c>
      <c r="N240" s="65">
        <v>2.9996535548180901E-2</v>
      </c>
      <c r="O240" s="42">
        <v>1.1606204771621299E-4</v>
      </c>
    </row>
    <row r="241" spans="1:15" x14ac:dyDescent="0.35">
      <c r="A241" s="19" t="s">
        <v>503</v>
      </c>
      <c r="B241" s="19" t="s">
        <v>309</v>
      </c>
      <c r="C241" s="65">
        <v>-0.10823988048458499</v>
      </c>
      <c r="D241" s="65">
        <v>2.8093884656031999E-2</v>
      </c>
      <c r="E241" s="42">
        <v>1.16778816922948E-4</v>
      </c>
      <c r="F241" s="8" t="s">
        <v>504</v>
      </c>
      <c r="G241" t="s">
        <v>309</v>
      </c>
      <c r="H241">
        <v>-9.1103072317667802E-2</v>
      </c>
      <c r="I241">
        <v>3.1791193111506098E-2</v>
      </c>
      <c r="J241" s="61">
        <v>4.1612761457922301E-3</v>
      </c>
      <c r="K241" s="19" t="s">
        <v>505</v>
      </c>
      <c r="L241" s="65" t="s">
        <v>309</v>
      </c>
      <c r="M241" s="65">
        <v>-0.12298429966947499</v>
      </c>
      <c r="N241" s="65">
        <v>2.94785722680618E-2</v>
      </c>
      <c r="O241" s="42">
        <v>3.0195129871288601E-5</v>
      </c>
    </row>
    <row r="242" spans="1:15" x14ac:dyDescent="0.35">
      <c r="A242" s="19" t="s">
        <v>503</v>
      </c>
      <c r="B242" s="19" t="s">
        <v>310</v>
      </c>
      <c r="C242" s="65">
        <v>-0.103698510297822</v>
      </c>
      <c r="D242" s="65">
        <v>2.84655179953952E-2</v>
      </c>
      <c r="E242" s="42">
        <v>2.6952931343809E-4</v>
      </c>
      <c r="F242" s="8" t="s">
        <v>504</v>
      </c>
      <c r="G242" t="s">
        <v>310</v>
      </c>
      <c r="H242">
        <v>-8.7436362167016196E-2</v>
      </c>
      <c r="I242">
        <v>3.1975201388410597E-2</v>
      </c>
      <c r="J242" s="61">
        <v>6.24740628927427E-3</v>
      </c>
      <c r="K242" s="19" t="s">
        <v>505</v>
      </c>
      <c r="L242" s="65" t="s">
        <v>310</v>
      </c>
      <c r="M242" s="65">
        <v>-0.117827604601021</v>
      </c>
      <c r="N242" s="65">
        <v>2.9970411533213101E-2</v>
      </c>
      <c r="O242" s="42">
        <v>8.4430016446306004E-5</v>
      </c>
    </row>
    <row r="243" spans="1:15" x14ac:dyDescent="0.35">
      <c r="A243" s="19" t="s">
        <v>503</v>
      </c>
      <c r="B243" s="19" t="s">
        <v>311</v>
      </c>
      <c r="C243" s="65">
        <v>-0.102545869477133</v>
      </c>
      <c r="D243" s="65">
        <v>2.84339044485637E-2</v>
      </c>
      <c r="E243" s="42">
        <v>3.1039719629533601E-4</v>
      </c>
      <c r="F243" s="8" t="s">
        <v>504</v>
      </c>
      <c r="G243" t="s">
        <v>311</v>
      </c>
      <c r="H243">
        <v>-8.63621671556737E-2</v>
      </c>
      <c r="I243">
        <v>3.1924707283558201E-2</v>
      </c>
      <c r="J243" s="61">
        <v>6.82668232860488E-3</v>
      </c>
      <c r="K243" s="19" t="s">
        <v>505</v>
      </c>
      <c r="L243" s="65" t="s">
        <v>311</v>
      </c>
      <c r="M243" s="65">
        <v>-0.116640946059319</v>
      </c>
      <c r="N243" s="65">
        <v>2.9952387050295799E-2</v>
      </c>
      <c r="O243" s="42">
        <v>9.8518448896862804E-5</v>
      </c>
    </row>
    <row r="244" spans="1:15" x14ac:dyDescent="0.35">
      <c r="A244" s="19" t="s">
        <v>503</v>
      </c>
      <c r="B244" s="19" t="s">
        <v>420</v>
      </c>
      <c r="C244" s="65">
        <v>-0.101680896966496</v>
      </c>
      <c r="D244" s="65">
        <v>2.8475620848335399E-2</v>
      </c>
      <c r="E244" s="42">
        <v>3.55885413222917E-4</v>
      </c>
      <c r="F244" s="8" t="s">
        <v>504</v>
      </c>
      <c r="G244" t="s">
        <v>420</v>
      </c>
      <c r="H244">
        <v>-8.4614973968265006E-2</v>
      </c>
      <c r="I244">
        <v>3.1940034537976003E-2</v>
      </c>
      <c r="J244" s="61">
        <v>8.0686796317122299E-3</v>
      </c>
      <c r="K244" s="19" t="s">
        <v>505</v>
      </c>
      <c r="L244" s="65" t="s">
        <v>420</v>
      </c>
      <c r="M244" s="65">
        <v>-0.116602013664618</v>
      </c>
      <c r="N244" s="65">
        <v>3.0010829503609501E-2</v>
      </c>
      <c r="O244" s="42">
        <v>1.02190456389013E-4</v>
      </c>
    </row>
    <row r="245" spans="1:15" x14ac:dyDescent="0.35">
      <c r="A245" s="19" t="s">
        <v>503</v>
      </c>
      <c r="B245" s="19" t="s">
        <v>56</v>
      </c>
      <c r="C245" s="65">
        <v>-0.102367506704998</v>
      </c>
      <c r="D245" s="65">
        <v>2.8422329578008599E-2</v>
      </c>
      <c r="E245" s="42">
        <v>3.1619432908936302E-4</v>
      </c>
      <c r="F245" s="8" t="s">
        <v>504</v>
      </c>
      <c r="G245" t="s">
        <v>56</v>
      </c>
      <c r="H245">
        <v>-8.5792690839467695E-2</v>
      </c>
      <c r="I245">
        <v>3.1880131172054099E-2</v>
      </c>
      <c r="J245" s="61">
        <v>7.12163763764459E-3</v>
      </c>
      <c r="K245" s="19" t="s">
        <v>505</v>
      </c>
      <c r="L245" s="65" t="s">
        <v>56</v>
      </c>
      <c r="M245" s="65">
        <v>-0.116786324905978</v>
      </c>
      <c r="N245" s="65">
        <v>2.9952159928385E-2</v>
      </c>
      <c r="O245" s="42">
        <v>9.6552784651440495E-5</v>
      </c>
    </row>
    <row r="246" spans="1:15" x14ac:dyDescent="0.35">
      <c r="A246" s="19" t="s">
        <v>503</v>
      </c>
      <c r="B246" s="19" t="s">
        <v>312</v>
      </c>
      <c r="C246" s="65">
        <v>-0.101243668780442</v>
      </c>
      <c r="D246" s="65">
        <v>2.8333854178759998E-2</v>
      </c>
      <c r="E246" s="42">
        <v>3.5259095749172302E-4</v>
      </c>
      <c r="F246" s="8" t="s">
        <v>504</v>
      </c>
      <c r="G246" t="s">
        <v>312</v>
      </c>
      <c r="H246">
        <v>-8.5907883586323799E-2</v>
      </c>
      <c r="I246">
        <v>3.1896741826492103E-2</v>
      </c>
      <c r="J246" s="61">
        <v>7.07459908025095E-3</v>
      </c>
      <c r="K246" s="19" t="s">
        <v>505</v>
      </c>
      <c r="L246" s="65" t="s">
        <v>312</v>
      </c>
      <c r="M246" s="65">
        <v>-0.1146035558738</v>
      </c>
      <c r="N246" s="65">
        <v>2.9792647010727001E-2</v>
      </c>
      <c r="O246" s="42">
        <v>1.1971644890874099E-4</v>
      </c>
    </row>
    <row r="247" spans="1:15" x14ac:dyDescent="0.35">
      <c r="A247" s="19" t="s">
        <v>503</v>
      </c>
      <c r="B247" s="19" t="s">
        <v>313</v>
      </c>
      <c r="C247" s="65">
        <v>-0.10298319562373801</v>
      </c>
      <c r="D247" s="65">
        <v>2.84310099567762E-2</v>
      </c>
      <c r="E247" s="42">
        <v>2.92092586840715E-4</v>
      </c>
      <c r="F247" s="8" t="s">
        <v>504</v>
      </c>
      <c r="G247" t="s">
        <v>313</v>
      </c>
      <c r="H247">
        <v>-8.6794986518922895E-2</v>
      </c>
      <c r="I247">
        <v>3.1921882641624301E-2</v>
      </c>
      <c r="J247" s="61">
        <v>6.5483405841209302E-3</v>
      </c>
      <c r="K247" s="19" t="s">
        <v>505</v>
      </c>
      <c r="L247" s="65" t="s">
        <v>313</v>
      </c>
      <c r="M247" s="65">
        <v>-0.117066739245718</v>
      </c>
      <c r="N247" s="65">
        <v>2.9942128669872298E-2</v>
      </c>
      <c r="O247" s="42">
        <v>9.2385283527036E-5</v>
      </c>
    </row>
    <row r="248" spans="1:15" x14ac:dyDescent="0.35">
      <c r="A248" s="19" t="s">
        <v>503</v>
      </c>
      <c r="B248" s="19" t="s">
        <v>314</v>
      </c>
      <c r="C248" s="65">
        <v>-0.103476947766797</v>
      </c>
      <c r="D248" s="65">
        <v>2.8431860882704298E-2</v>
      </c>
      <c r="E248" s="42">
        <v>2.7319815614980998E-4</v>
      </c>
      <c r="F248" s="8" t="s">
        <v>504</v>
      </c>
      <c r="G248" t="s">
        <v>314</v>
      </c>
      <c r="H248">
        <v>-8.8086733093514405E-2</v>
      </c>
      <c r="I248">
        <v>3.1913156223003801E-2</v>
      </c>
      <c r="J248" s="61">
        <v>5.7765767783382197E-3</v>
      </c>
      <c r="K248" s="19" t="s">
        <v>505</v>
      </c>
      <c r="L248" s="65" t="s">
        <v>314</v>
      </c>
      <c r="M248" s="65">
        <v>-0.116874488040598</v>
      </c>
      <c r="N248" s="65">
        <v>2.99445213836942E-2</v>
      </c>
      <c r="O248" s="42">
        <v>9.4994313280158304E-5</v>
      </c>
    </row>
    <row r="249" spans="1:15" x14ac:dyDescent="0.35">
      <c r="A249" s="19" t="s">
        <v>503</v>
      </c>
      <c r="B249" s="19" t="s">
        <v>315</v>
      </c>
      <c r="C249" s="65">
        <v>-0.10290018758429099</v>
      </c>
      <c r="D249" s="65">
        <v>2.8431915844421399E-2</v>
      </c>
      <c r="E249" s="42">
        <v>2.9553937118441398E-4</v>
      </c>
      <c r="F249" s="8" t="s">
        <v>504</v>
      </c>
      <c r="G249" t="s">
        <v>315</v>
      </c>
      <c r="H249">
        <v>-8.6387318687226405E-2</v>
      </c>
      <c r="I249">
        <v>3.1902312716442602E-2</v>
      </c>
      <c r="J249" s="61">
        <v>6.77165215374131E-3</v>
      </c>
      <c r="K249" s="19" t="s">
        <v>505</v>
      </c>
      <c r="L249" s="65" t="s">
        <v>315</v>
      </c>
      <c r="M249" s="65">
        <v>-0.11725429599166701</v>
      </c>
      <c r="N249" s="65">
        <v>2.9942217138889199E-2</v>
      </c>
      <c r="O249" s="42">
        <v>9.0023096972002397E-5</v>
      </c>
    </row>
    <row r="250" spans="1:15" x14ac:dyDescent="0.35">
      <c r="A250" s="19" t="s">
        <v>503</v>
      </c>
      <c r="B250" s="19" t="s">
        <v>316</v>
      </c>
      <c r="C250" s="65">
        <v>-0.103079370474528</v>
      </c>
      <c r="D250" s="65">
        <v>2.8452268257383301E-2</v>
      </c>
      <c r="E250" s="42">
        <v>2.9133241512162598E-4</v>
      </c>
      <c r="F250" s="8" t="s">
        <v>504</v>
      </c>
      <c r="G250" t="s">
        <v>316</v>
      </c>
      <c r="H250">
        <v>-8.7875306344551193E-2</v>
      </c>
      <c r="I250">
        <v>3.19492959899585E-2</v>
      </c>
      <c r="J250" s="61">
        <v>5.9511397027178E-3</v>
      </c>
      <c r="K250" s="19" t="s">
        <v>505</v>
      </c>
      <c r="L250" s="65" t="s">
        <v>316</v>
      </c>
      <c r="M250" s="65">
        <v>-0.116390202471597</v>
      </c>
      <c r="N250" s="65">
        <v>2.9954307266428701E-2</v>
      </c>
      <c r="O250" s="42">
        <v>1.02081024116124E-4</v>
      </c>
    </row>
    <row r="251" spans="1:15" x14ac:dyDescent="0.35">
      <c r="A251" s="19" t="s">
        <v>503</v>
      </c>
      <c r="B251" s="19" t="s">
        <v>317</v>
      </c>
      <c r="C251" s="65">
        <v>-0.101438785576698</v>
      </c>
      <c r="D251" s="65">
        <v>2.8323389748831501E-2</v>
      </c>
      <c r="E251" s="42">
        <v>3.4169339774732901E-4</v>
      </c>
      <c r="F251" s="8" t="s">
        <v>504</v>
      </c>
      <c r="G251" t="s">
        <v>317</v>
      </c>
      <c r="H251">
        <v>-8.4865103926021299E-2</v>
      </c>
      <c r="I251">
        <v>3.1738509710137801E-2</v>
      </c>
      <c r="J251" s="61">
        <v>7.4978306652435196E-3</v>
      </c>
      <c r="K251" s="19" t="s">
        <v>505</v>
      </c>
      <c r="L251" s="65" t="s">
        <v>317</v>
      </c>
      <c r="M251" s="65">
        <v>-0.11586031499267101</v>
      </c>
      <c r="N251" s="65">
        <v>2.9902040551539999E-2</v>
      </c>
      <c r="O251" s="42">
        <v>1.06772578048941E-4</v>
      </c>
    </row>
    <row r="252" spans="1:15" x14ac:dyDescent="0.35">
      <c r="A252" s="19" t="s">
        <v>503</v>
      </c>
      <c r="B252" s="19" t="s">
        <v>318</v>
      </c>
      <c r="C252" s="65">
        <v>-0.102771352568595</v>
      </c>
      <c r="D252" s="65">
        <v>2.84405059745221E-2</v>
      </c>
      <c r="E252" s="42">
        <v>3.0202643179612701E-4</v>
      </c>
      <c r="F252" s="8" t="s">
        <v>504</v>
      </c>
      <c r="G252" t="s">
        <v>318</v>
      </c>
      <c r="H252">
        <v>-8.7197564376105194E-2</v>
      </c>
      <c r="I252">
        <v>3.19479654957067E-2</v>
      </c>
      <c r="J252" s="61">
        <v>6.34569940283327E-3</v>
      </c>
      <c r="K252" s="19" t="s">
        <v>505</v>
      </c>
      <c r="L252" s="65" t="s">
        <v>318</v>
      </c>
      <c r="M252" s="65">
        <v>-0.116334645620338</v>
      </c>
      <c r="N252" s="65">
        <v>2.9942914368424101E-2</v>
      </c>
      <c r="O252" s="42">
        <v>1.02239571067451E-4</v>
      </c>
    </row>
    <row r="253" spans="1:15" x14ac:dyDescent="0.35">
      <c r="A253" s="19" t="s">
        <v>503</v>
      </c>
      <c r="B253" s="19" t="s">
        <v>319</v>
      </c>
      <c r="C253" s="65">
        <v>-0.10327751928868199</v>
      </c>
      <c r="D253" s="65">
        <v>2.8431004126377099E-2</v>
      </c>
      <c r="E253" s="42">
        <v>2.8061599103423499E-4</v>
      </c>
      <c r="F253" s="8" t="s">
        <v>504</v>
      </c>
      <c r="G253" t="s">
        <v>319</v>
      </c>
      <c r="H253">
        <v>-8.7728815465969306E-2</v>
      </c>
      <c r="I253">
        <v>3.1923312625984898E-2</v>
      </c>
      <c r="J253" s="61">
        <v>5.9939662309387801E-3</v>
      </c>
      <c r="K253" s="19" t="s">
        <v>505</v>
      </c>
      <c r="L253" s="65" t="s">
        <v>319</v>
      </c>
      <c r="M253" s="65">
        <v>-0.116837827291935</v>
      </c>
      <c r="N253" s="65">
        <v>2.9939482842712001E-2</v>
      </c>
      <c r="O253" s="42">
        <v>9.5217439926648705E-5</v>
      </c>
    </row>
    <row r="254" spans="1:15" x14ac:dyDescent="0.35">
      <c r="A254" s="19" t="s">
        <v>503</v>
      </c>
      <c r="B254" s="19" t="s">
        <v>320</v>
      </c>
      <c r="C254" s="65">
        <v>-0.103583274451214</v>
      </c>
      <c r="D254" s="65">
        <v>2.84220579122226E-2</v>
      </c>
      <c r="E254" s="42">
        <v>2.6794569298621199E-4</v>
      </c>
      <c r="F254" s="8" t="s">
        <v>504</v>
      </c>
      <c r="G254" t="s">
        <v>320</v>
      </c>
      <c r="H254">
        <v>-8.9052016971831294E-2</v>
      </c>
      <c r="I254">
        <v>3.1776237867137701E-2</v>
      </c>
      <c r="J254" s="61">
        <v>5.0712617893860397E-3</v>
      </c>
      <c r="K254" s="19" t="s">
        <v>505</v>
      </c>
      <c r="L254" s="65" t="s">
        <v>320</v>
      </c>
      <c r="M254" s="65">
        <v>-0.11624787284247801</v>
      </c>
      <c r="N254" s="65">
        <v>2.9909482856275E-2</v>
      </c>
      <c r="O254" s="42">
        <v>1.0163459539063301E-4</v>
      </c>
    </row>
    <row r="255" spans="1:15" x14ac:dyDescent="0.35">
      <c r="A255" s="19" t="s">
        <v>503</v>
      </c>
      <c r="B255" s="19" t="s">
        <v>321</v>
      </c>
      <c r="C255" s="65">
        <v>-0.10244849011719601</v>
      </c>
      <c r="D255" s="65">
        <v>2.8399106183941002E-2</v>
      </c>
      <c r="E255" s="42">
        <v>3.0921545897212002E-4</v>
      </c>
      <c r="F255" s="8" t="s">
        <v>504</v>
      </c>
      <c r="G255" t="s">
        <v>321</v>
      </c>
      <c r="H255">
        <v>-8.6340964576527998E-2</v>
      </c>
      <c r="I255">
        <v>3.1882399595736299E-2</v>
      </c>
      <c r="J255" s="61">
        <v>6.7668105721660904E-3</v>
      </c>
      <c r="K255" s="19" t="s">
        <v>505</v>
      </c>
      <c r="L255" s="65" t="s">
        <v>321</v>
      </c>
      <c r="M255" s="65">
        <v>-0.11642755234706199</v>
      </c>
      <c r="N255" s="65">
        <v>2.9921904127854899E-2</v>
      </c>
      <c r="O255" s="42">
        <v>9.98123602888346E-5</v>
      </c>
    </row>
    <row r="256" spans="1:15" x14ac:dyDescent="0.35">
      <c r="A256" s="19" t="s">
        <v>503</v>
      </c>
      <c r="B256" s="19" t="s">
        <v>322</v>
      </c>
      <c r="C256" s="65">
        <v>-0.102526736983882</v>
      </c>
      <c r="D256" s="65">
        <v>2.8434700508085699E-2</v>
      </c>
      <c r="E256" s="42">
        <v>3.1132369308847503E-4</v>
      </c>
      <c r="F256" s="8" t="s">
        <v>504</v>
      </c>
      <c r="G256" t="s">
        <v>322</v>
      </c>
      <c r="H256">
        <v>-8.6205032820691696E-2</v>
      </c>
      <c r="I256">
        <v>3.1918589909068998E-2</v>
      </c>
      <c r="J256" s="61">
        <v>6.9177448278579601E-3</v>
      </c>
      <c r="K256" s="19" t="s">
        <v>505</v>
      </c>
      <c r="L256" s="65" t="s">
        <v>322</v>
      </c>
      <c r="M256" s="65">
        <v>-0.116736542082223</v>
      </c>
      <c r="N256" s="65">
        <v>2.9955224595952502E-2</v>
      </c>
      <c r="O256" s="42">
        <v>9.7377773374373995E-5</v>
      </c>
    </row>
    <row r="257" spans="1:15" x14ac:dyDescent="0.35">
      <c r="A257" s="19" t="s">
        <v>503</v>
      </c>
      <c r="B257" s="19" t="s">
        <v>323</v>
      </c>
      <c r="C257" s="65">
        <v>-0.103745540752973</v>
      </c>
      <c r="D257" s="65">
        <v>2.8436209722103999E-2</v>
      </c>
      <c r="E257" s="42">
        <v>2.63919269771265E-4</v>
      </c>
      <c r="F257" s="8" t="s">
        <v>504</v>
      </c>
      <c r="G257" t="s">
        <v>323</v>
      </c>
      <c r="H257">
        <v>-8.8740234825943204E-2</v>
      </c>
      <c r="I257">
        <v>3.1893493018357498E-2</v>
      </c>
      <c r="J257" s="61">
        <v>5.3959638782390901E-3</v>
      </c>
      <c r="K257" s="19" t="s">
        <v>505</v>
      </c>
      <c r="L257" s="65" t="s">
        <v>323</v>
      </c>
      <c r="M257" s="65">
        <v>-0.116878145056885</v>
      </c>
      <c r="N257" s="65">
        <v>2.9955373300353999E-2</v>
      </c>
      <c r="O257" s="42">
        <v>9.5502827223682398E-5</v>
      </c>
    </row>
    <row r="258" spans="1:15" x14ac:dyDescent="0.35">
      <c r="A258" s="19" t="s">
        <v>503</v>
      </c>
      <c r="B258" s="19" t="s">
        <v>324</v>
      </c>
      <c r="C258" s="65">
        <v>-0.10249781446358699</v>
      </c>
      <c r="D258" s="65">
        <v>2.8422105875618699E-2</v>
      </c>
      <c r="E258" s="42">
        <v>3.10628807639039E-4</v>
      </c>
      <c r="F258" s="8" t="s">
        <v>504</v>
      </c>
      <c r="G258" t="s">
        <v>324</v>
      </c>
      <c r="H258">
        <v>-8.64978361739243E-2</v>
      </c>
      <c r="I258">
        <v>3.1919128430767899E-2</v>
      </c>
      <c r="J258" s="61">
        <v>6.7302288455821299E-3</v>
      </c>
      <c r="K258" s="19" t="s">
        <v>505</v>
      </c>
      <c r="L258" s="65" t="s">
        <v>324</v>
      </c>
      <c r="M258" s="65">
        <v>-0.116431950272869</v>
      </c>
      <c r="N258" s="65">
        <v>2.99381952445926E-2</v>
      </c>
      <c r="O258" s="42">
        <v>1.00626139147845E-4</v>
      </c>
    </row>
    <row r="259" spans="1:15" x14ac:dyDescent="0.35">
      <c r="A259" s="19" t="s">
        <v>503</v>
      </c>
      <c r="B259" s="19" t="s">
        <v>325</v>
      </c>
      <c r="C259" s="65">
        <v>-0.10391054162386</v>
      </c>
      <c r="D259" s="65">
        <v>2.84107697787284E-2</v>
      </c>
      <c r="E259" s="42">
        <v>2.54751908787583E-4</v>
      </c>
      <c r="F259" s="8" t="s">
        <v>504</v>
      </c>
      <c r="G259" t="s">
        <v>325</v>
      </c>
      <c r="H259">
        <v>-8.7616664919161993E-2</v>
      </c>
      <c r="I259">
        <v>3.1932733970993901E-2</v>
      </c>
      <c r="J259" s="61">
        <v>6.0734673541234302E-3</v>
      </c>
      <c r="K259" s="19" t="s">
        <v>505</v>
      </c>
      <c r="L259" s="65" t="s">
        <v>325</v>
      </c>
      <c r="M259" s="65">
        <v>-0.118103144528102</v>
      </c>
      <c r="N259" s="65">
        <v>2.9890752915968401E-2</v>
      </c>
      <c r="O259" s="42">
        <v>7.7773334863122395E-5</v>
      </c>
    </row>
    <row r="260" spans="1:15" x14ac:dyDescent="0.35">
      <c r="A260" s="19" t="s">
        <v>503</v>
      </c>
      <c r="B260" s="19" t="s">
        <v>326</v>
      </c>
      <c r="C260" s="65">
        <v>-0.103583774719923</v>
      </c>
      <c r="D260" s="65">
        <v>2.8442253609565E-2</v>
      </c>
      <c r="E260" s="42">
        <v>2.70635746936497E-4</v>
      </c>
      <c r="F260" s="8" t="s">
        <v>504</v>
      </c>
      <c r="G260" t="s">
        <v>326</v>
      </c>
      <c r="H260">
        <v>-8.8697647234978597E-2</v>
      </c>
      <c r="I260">
        <v>3.1901038367327397E-2</v>
      </c>
      <c r="J260" s="61">
        <v>5.4291977326586197E-3</v>
      </c>
      <c r="K260" s="19" t="s">
        <v>505</v>
      </c>
      <c r="L260" s="65" t="s">
        <v>326</v>
      </c>
      <c r="M260" s="65">
        <v>-0.116514353244891</v>
      </c>
      <c r="N260" s="65">
        <v>2.9950384744331399E-2</v>
      </c>
      <c r="O260" s="42">
        <v>1.001428044828E-4</v>
      </c>
    </row>
    <row r="261" spans="1:15" x14ac:dyDescent="0.35">
      <c r="A261" s="19" t="s">
        <v>503</v>
      </c>
      <c r="B261" s="19" t="s">
        <v>327</v>
      </c>
      <c r="C261" s="65">
        <v>-0.102132008292798</v>
      </c>
      <c r="D261" s="65">
        <v>2.8442993822141199E-2</v>
      </c>
      <c r="E261" s="42">
        <v>3.29713191576526E-4</v>
      </c>
      <c r="F261" s="8" t="s">
        <v>504</v>
      </c>
      <c r="G261" t="s">
        <v>327</v>
      </c>
      <c r="H261">
        <v>-8.6201850942220007E-2</v>
      </c>
      <c r="I261">
        <v>3.1948241991990797E-2</v>
      </c>
      <c r="J261" s="61">
        <v>6.9721413861323798E-3</v>
      </c>
      <c r="K261" s="19" t="s">
        <v>505</v>
      </c>
      <c r="L261" s="65" t="s">
        <v>327</v>
      </c>
      <c r="M261" s="65">
        <v>-0.115926629743308</v>
      </c>
      <c r="N261" s="65">
        <v>2.9953969256644501E-2</v>
      </c>
      <c r="O261" s="42">
        <v>1.08764303735843E-4</v>
      </c>
    </row>
    <row r="262" spans="1:15" x14ac:dyDescent="0.35">
      <c r="A262" s="19" t="s">
        <v>503</v>
      </c>
      <c r="B262" s="19" t="s">
        <v>328</v>
      </c>
      <c r="C262" s="65">
        <v>-0.10362276360426199</v>
      </c>
      <c r="D262" s="65">
        <v>2.8442105388700799E-2</v>
      </c>
      <c r="E262" s="42">
        <v>2.6917801608771402E-4</v>
      </c>
      <c r="F262" s="8" t="s">
        <v>504</v>
      </c>
      <c r="G262" t="s">
        <v>328</v>
      </c>
      <c r="H262">
        <v>-8.7311117691711501E-2</v>
      </c>
      <c r="I262">
        <v>3.1950365175489798E-2</v>
      </c>
      <c r="J262" s="61">
        <v>6.2815402629232599E-3</v>
      </c>
      <c r="K262" s="19" t="s">
        <v>505</v>
      </c>
      <c r="L262" s="65" t="s">
        <v>328</v>
      </c>
      <c r="M262" s="65">
        <v>-0.117795696853584</v>
      </c>
      <c r="N262" s="65">
        <v>2.9940584221166602E-2</v>
      </c>
      <c r="O262" s="42">
        <v>8.3434219151766695E-5</v>
      </c>
    </row>
    <row r="263" spans="1:15" x14ac:dyDescent="0.35">
      <c r="A263" s="19" t="s">
        <v>503</v>
      </c>
      <c r="B263" s="19" t="s">
        <v>329</v>
      </c>
      <c r="C263" s="65">
        <v>-0.102100172066969</v>
      </c>
      <c r="D263" s="65">
        <v>2.8403633178604799E-2</v>
      </c>
      <c r="E263" s="42">
        <v>3.2486959621535902E-4</v>
      </c>
      <c r="F263" s="8" t="s">
        <v>504</v>
      </c>
      <c r="G263" t="s">
        <v>329</v>
      </c>
      <c r="H263">
        <v>-8.7002026528506402E-2</v>
      </c>
      <c r="I263">
        <v>3.1942100589235398E-2</v>
      </c>
      <c r="J263" s="61">
        <v>6.4546995968538003E-3</v>
      </c>
      <c r="K263" s="19" t="s">
        <v>505</v>
      </c>
      <c r="L263" s="65" t="s">
        <v>329</v>
      </c>
      <c r="M263" s="65">
        <v>-0.11522396090366401</v>
      </c>
      <c r="N263" s="65">
        <v>2.9852666591047499E-2</v>
      </c>
      <c r="O263" s="42">
        <v>1.1350104647580301E-4</v>
      </c>
    </row>
    <row r="264" spans="1:15" x14ac:dyDescent="0.35">
      <c r="A264" s="19" t="s">
        <v>503</v>
      </c>
      <c r="B264" s="19" t="s">
        <v>330</v>
      </c>
      <c r="C264" s="65">
        <v>-0.102612177738844</v>
      </c>
      <c r="D264" s="65">
        <v>2.8466123766997298E-2</v>
      </c>
      <c r="E264" s="42">
        <v>3.12499280245895E-4</v>
      </c>
      <c r="F264" s="8" t="s">
        <v>504</v>
      </c>
      <c r="G264" t="s">
        <v>330</v>
      </c>
      <c r="H264">
        <v>-8.7892291678934503E-2</v>
      </c>
      <c r="I264">
        <v>3.1972576149381898E-2</v>
      </c>
      <c r="J264" s="61">
        <v>5.9779212420642998E-3</v>
      </c>
      <c r="K264" s="19" t="s">
        <v>505</v>
      </c>
      <c r="L264" s="65" t="s">
        <v>330</v>
      </c>
      <c r="M264" s="65">
        <v>-0.115426603017527</v>
      </c>
      <c r="N264" s="65">
        <v>2.9945008121910699E-2</v>
      </c>
      <c r="O264" s="42">
        <v>1.15909903588585E-4</v>
      </c>
    </row>
    <row r="265" spans="1:15" x14ac:dyDescent="0.35">
      <c r="A265" s="19" t="s">
        <v>503</v>
      </c>
      <c r="B265" s="19" t="s">
        <v>331</v>
      </c>
      <c r="C265" s="65">
        <v>-0.101540384989539</v>
      </c>
      <c r="D265" s="65">
        <v>2.83882372970315E-2</v>
      </c>
      <c r="E265" s="42">
        <v>3.4776341353092598E-4</v>
      </c>
      <c r="F265" s="8" t="s">
        <v>504</v>
      </c>
      <c r="G265" t="s">
        <v>331</v>
      </c>
      <c r="H265">
        <v>-8.5807978569821905E-2</v>
      </c>
      <c r="I265">
        <v>3.1907673112467401E-2</v>
      </c>
      <c r="J265" s="61">
        <v>7.1610958723110603E-3</v>
      </c>
      <c r="K265" s="19" t="s">
        <v>505</v>
      </c>
      <c r="L265" s="65" t="s">
        <v>331</v>
      </c>
      <c r="M265" s="65">
        <v>-0.11530062608364</v>
      </c>
      <c r="N265" s="65">
        <v>2.9898221847305902E-2</v>
      </c>
      <c r="O265" s="42">
        <v>1.15051462779239E-4</v>
      </c>
    </row>
    <row r="266" spans="1:15" x14ac:dyDescent="0.35">
      <c r="A266" s="19" t="s">
        <v>503</v>
      </c>
      <c r="B266" s="19" t="s">
        <v>332</v>
      </c>
      <c r="C266" s="65">
        <v>-0.101906261088805</v>
      </c>
      <c r="D266" s="65">
        <v>2.8407902943406699E-2</v>
      </c>
      <c r="E266" s="42">
        <v>3.3418337705911402E-4</v>
      </c>
      <c r="F266" s="8" t="s">
        <v>504</v>
      </c>
      <c r="G266" t="s">
        <v>332</v>
      </c>
      <c r="H266">
        <v>-8.5918588939554105E-2</v>
      </c>
      <c r="I266">
        <v>3.1908578894285403E-2</v>
      </c>
      <c r="J266" s="61">
        <v>7.0886947190923703E-3</v>
      </c>
      <c r="K266" s="19" t="s">
        <v>505</v>
      </c>
      <c r="L266" s="65" t="s">
        <v>332</v>
      </c>
      <c r="M266" s="65">
        <v>-0.115811437650746</v>
      </c>
      <c r="N266" s="65">
        <v>2.99257130397368E-2</v>
      </c>
      <c r="O266" s="42">
        <v>1.08851343404018E-4</v>
      </c>
    </row>
    <row r="267" spans="1:15" x14ac:dyDescent="0.35">
      <c r="A267" s="19" t="s">
        <v>503</v>
      </c>
      <c r="B267" s="19" t="s">
        <v>333</v>
      </c>
      <c r="C267" s="65">
        <v>-0.10295722112071599</v>
      </c>
      <c r="D267" s="65">
        <v>2.8450753252556499E-2</v>
      </c>
      <c r="E267" s="42">
        <v>2.9598691945936599E-4</v>
      </c>
      <c r="F267" s="8" t="s">
        <v>504</v>
      </c>
      <c r="G267" t="s">
        <v>333</v>
      </c>
      <c r="H267">
        <v>-8.7459332266776796E-2</v>
      </c>
      <c r="I267">
        <v>3.1954808760008502E-2</v>
      </c>
      <c r="J267" s="61">
        <v>6.2008069411755903E-3</v>
      </c>
      <c r="K267" s="19" t="s">
        <v>505</v>
      </c>
      <c r="L267" s="65" t="s">
        <v>333</v>
      </c>
      <c r="M267" s="65">
        <v>-0.11639481836014499</v>
      </c>
      <c r="N267" s="65">
        <v>2.9953973047856301E-2</v>
      </c>
      <c r="O267" s="42">
        <v>1.0199807941413799E-4</v>
      </c>
    </row>
    <row r="268" spans="1:15" x14ac:dyDescent="0.35">
      <c r="A268" s="19" t="s">
        <v>503</v>
      </c>
      <c r="B268" s="19" t="s">
        <v>423</v>
      </c>
      <c r="C268" s="65">
        <v>-9.6531535813624197E-2</v>
      </c>
      <c r="D268" s="65">
        <v>2.8275778921764E-2</v>
      </c>
      <c r="E268" s="42">
        <v>6.4032976411305595E-4</v>
      </c>
      <c r="F268" s="8" t="s">
        <v>504</v>
      </c>
      <c r="G268" t="s">
        <v>423</v>
      </c>
      <c r="H268">
        <v>-8.0389369300726099E-2</v>
      </c>
      <c r="I268">
        <v>3.1801535576026899E-2</v>
      </c>
      <c r="J268" s="61">
        <v>1.14764835556936E-2</v>
      </c>
      <c r="K268" s="19" t="s">
        <v>505</v>
      </c>
      <c r="L268" s="65" t="s">
        <v>423</v>
      </c>
      <c r="M268" s="65">
        <v>-0.11047211998468801</v>
      </c>
      <c r="N268" s="65">
        <v>2.9816364376878901E-2</v>
      </c>
      <c r="O268" s="42">
        <v>2.1132109788183701E-4</v>
      </c>
    </row>
    <row r="269" spans="1:15" x14ac:dyDescent="0.35">
      <c r="A269" s="19" t="s">
        <v>503</v>
      </c>
      <c r="B269" s="19" t="s">
        <v>334</v>
      </c>
      <c r="C269" s="65">
        <v>-0.104027206636179</v>
      </c>
      <c r="D269" s="65">
        <v>2.84487355542173E-2</v>
      </c>
      <c r="E269" s="42">
        <v>2.5552808097594902E-4</v>
      </c>
      <c r="F269" s="8" t="s">
        <v>504</v>
      </c>
      <c r="G269" t="s">
        <v>334</v>
      </c>
      <c r="H269">
        <v>-8.8385908202180494E-2</v>
      </c>
      <c r="I269">
        <v>3.1947388589264297E-2</v>
      </c>
      <c r="J269" s="61">
        <v>5.6642779505897299E-3</v>
      </c>
      <c r="K269" s="19" t="s">
        <v>505</v>
      </c>
      <c r="L269" s="65" t="s">
        <v>334</v>
      </c>
      <c r="M269" s="65">
        <v>-0.117701694047112</v>
      </c>
      <c r="N269" s="65">
        <v>2.9964183245366E-2</v>
      </c>
      <c r="O269" s="42">
        <v>8.5626906624565403E-5</v>
      </c>
    </row>
    <row r="270" spans="1:15" x14ac:dyDescent="0.35">
      <c r="A270" s="19" t="s">
        <v>503</v>
      </c>
      <c r="B270" s="19" t="s">
        <v>335</v>
      </c>
      <c r="C270" s="65">
        <v>-0.103671938882387</v>
      </c>
      <c r="D270" s="65">
        <v>2.84473984292586E-2</v>
      </c>
      <c r="E270" s="42">
        <v>2.6808078858804E-4</v>
      </c>
      <c r="F270" s="8" t="s">
        <v>504</v>
      </c>
      <c r="G270" t="s">
        <v>335</v>
      </c>
      <c r="H270">
        <v>-8.7764470950200194E-2</v>
      </c>
      <c r="I270">
        <v>3.1952143982876297E-2</v>
      </c>
      <c r="J270" s="61">
        <v>6.0189457016143E-3</v>
      </c>
      <c r="K270" s="19" t="s">
        <v>505</v>
      </c>
      <c r="L270" s="65" t="s">
        <v>335</v>
      </c>
      <c r="M270" s="65">
        <v>-0.117560280877228</v>
      </c>
      <c r="N270" s="65">
        <v>2.99563786739524E-2</v>
      </c>
      <c r="O270" s="42">
        <v>8.6952574944646705E-5</v>
      </c>
    </row>
    <row r="271" spans="1:15" x14ac:dyDescent="0.35">
      <c r="A271" s="19" t="s">
        <v>503</v>
      </c>
      <c r="B271" s="19" t="s">
        <v>336</v>
      </c>
      <c r="C271" s="65">
        <v>-0.103097147629627</v>
      </c>
      <c r="D271" s="65">
        <v>2.84484350967034E-2</v>
      </c>
      <c r="E271" s="42">
        <v>2.90080860535951E-4</v>
      </c>
      <c r="F271" s="8" t="s">
        <v>504</v>
      </c>
      <c r="G271" t="s">
        <v>336</v>
      </c>
      <c r="H271">
        <v>-8.6618608822330107E-2</v>
      </c>
      <c r="I271">
        <v>3.1939868239271099E-2</v>
      </c>
      <c r="J271" s="61">
        <v>6.68932104775612E-3</v>
      </c>
      <c r="K271" s="19" t="s">
        <v>505</v>
      </c>
      <c r="L271" s="65" t="s">
        <v>336</v>
      </c>
      <c r="M271" s="65">
        <v>-0.11740924385680999</v>
      </c>
      <c r="N271" s="65">
        <v>2.9954531819579001E-2</v>
      </c>
      <c r="O271" s="42">
        <v>8.8702676710560504E-5</v>
      </c>
    </row>
    <row r="272" spans="1:15" x14ac:dyDescent="0.35">
      <c r="A272" s="19" t="s">
        <v>503</v>
      </c>
      <c r="B272" s="19" t="s">
        <v>337</v>
      </c>
      <c r="C272" s="65">
        <v>-0.10301630363265001</v>
      </c>
      <c r="D272" s="65">
        <v>2.84358002201942E-2</v>
      </c>
      <c r="E272" s="42">
        <v>2.9146736088627503E-4</v>
      </c>
      <c r="F272" s="8" t="s">
        <v>504</v>
      </c>
      <c r="G272" t="s">
        <v>337</v>
      </c>
      <c r="H272">
        <v>-8.7655537763402597E-2</v>
      </c>
      <c r="I272">
        <v>3.1934020721246702E-2</v>
      </c>
      <c r="J272" s="61">
        <v>6.0530238272789002E-3</v>
      </c>
      <c r="K272" s="19" t="s">
        <v>505</v>
      </c>
      <c r="L272" s="65" t="s">
        <v>337</v>
      </c>
      <c r="M272" s="65">
        <v>-0.116382883554165</v>
      </c>
      <c r="N272" s="65">
        <v>2.9931456326484598E-2</v>
      </c>
      <c r="O272" s="42">
        <v>1.0094322075156199E-4</v>
      </c>
    </row>
    <row r="273" spans="1:15" x14ac:dyDescent="0.35">
      <c r="A273" s="19" t="s">
        <v>503</v>
      </c>
      <c r="B273" s="19" t="s">
        <v>338</v>
      </c>
      <c r="C273" s="65">
        <v>-0.102153546442874</v>
      </c>
      <c r="D273" s="65">
        <v>2.8426589771516499E-2</v>
      </c>
      <c r="E273" s="42">
        <v>3.2615125829576E-4</v>
      </c>
      <c r="F273" s="8" t="s">
        <v>504</v>
      </c>
      <c r="G273" t="s">
        <v>338</v>
      </c>
      <c r="H273">
        <v>-8.6217514470784504E-2</v>
      </c>
      <c r="I273">
        <v>3.1929928752461999E-2</v>
      </c>
      <c r="J273" s="61">
        <v>6.9295710402335897E-3</v>
      </c>
      <c r="K273" s="19" t="s">
        <v>505</v>
      </c>
      <c r="L273" s="65" t="s">
        <v>338</v>
      </c>
      <c r="M273" s="65">
        <v>-0.115963700591935</v>
      </c>
      <c r="N273" s="65">
        <v>2.9937968086841901E-2</v>
      </c>
      <c r="O273" s="42">
        <v>1.07298395051459E-4</v>
      </c>
    </row>
    <row r="274" spans="1:15" x14ac:dyDescent="0.35">
      <c r="A274" s="19" t="s">
        <v>503</v>
      </c>
      <c r="B274" s="19" t="s">
        <v>339</v>
      </c>
      <c r="C274" s="65">
        <v>-0.10329430776153301</v>
      </c>
      <c r="D274" s="65">
        <v>2.8452238155467598E-2</v>
      </c>
      <c r="E274" s="42">
        <v>2.8293214459767201E-4</v>
      </c>
      <c r="F274" s="8" t="s">
        <v>504</v>
      </c>
      <c r="G274" t="s">
        <v>339</v>
      </c>
      <c r="H274">
        <v>-8.7171689848757103E-2</v>
      </c>
      <c r="I274">
        <v>3.1955465814043398E-2</v>
      </c>
      <c r="J274" s="61">
        <v>6.3736662068493502E-3</v>
      </c>
      <c r="K274" s="19" t="s">
        <v>505</v>
      </c>
      <c r="L274" s="65" t="s">
        <v>339</v>
      </c>
      <c r="M274" s="65">
        <v>-0.11734578957110001</v>
      </c>
      <c r="N274" s="65">
        <v>2.9960167527098101E-2</v>
      </c>
      <c r="O274" s="42">
        <v>8.9759389477735496E-5</v>
      </c>
    </row>
    <row r="275" spans="1:15" x14ac:dyDescent="0.35">
      <c r="A275" s="19" t="s">
        <v>503</v>
      </c>
      <c r="B275" s="19" t="s">
        <v>340</v>
      </c>
      <c r="C275" s="65">
        <v>-0.10209610164953301</v>
      </c>
      <c r="D275" s="65">
        <v>2.83781575123726E-2</v>
      </c>
      <c r="E275" s="42">
        <v>3.21043422082708E-4</v>
      </c>
      <c r="F275" s="8" t="s">
        <v>504</v>
      </c>
      <c r="G275" t="s">
        <v>340</v>
      </c>
      <c r="H275">
        <v>-8.5996935180728096E-2</v>
      </c>
      <c r="I275">
        <v>3.1862277375526403E-2</v>
      </c>
      <c r="J275" s="61">
        <v>6.9543922709298404E-3</v>
      </c>
      <c r="K275" s="19" t="s">
        <v>505</v>
      </c>
      <c r="L275" s="65" t="s">
        <v>340</v>
      </c>
      <c r="M275" s="65">
        <v>-0.116113397486123</v>
      </c>
      <c r="N275" s="65">
        <v>2.99085670272973E-2</v>
      </c>
      <c r="O275" s="42">
        <v>1.03482109833805E-4</v>
      </c>
    </row>
    <row r="276" spans="1:15" x14ac:dyDescent="0.35">
      <c r="A276" s="19" t="s">
        <v>503</v>
      </c>
      <c r="B276" s="19" t="s">
        <v>341</v>
      </c>
      <c r="C276" s="65">
        <v>-0.102962599543013</v>
      </c>
      <c r="D276" s="65">
        <v>2.84513908723583E-2</v>
      </c>
      <c r="E276" s="42">
        <v>2.9586350803837601E-4</v>
      </c>
      <c r="F276" s="8" t="s">
        <v>504</v>
      </c>
      <c r="G276" t="s">
        <v>341</v>
      </c>
      <c r="H276">
        <v>-8.7088931715957801E-2</v>
      </c>
      <c r="I276">
        <v>3.1954934809718602E-2</v>
      </c>
      <c r="J276" s="61">
        <v>6.4230006128694703E-3</v>
      </c>
      <c r="K276" s="19" t="s">
        <v>505</v>
      </c>
      <c r="L276" s="65" t="s">
        <v>341</v>
      </c>
      <c r="M276" s="65">
        <v>-0.116806076586528</v>
      </c>
      <c r="N276" s="65">
        <v>2.9962077973366901E-2</v>
      </c>
      <c r="O276" s="42">
        <v>9.6804865747431796E-5</v>
      </c>
    </row>
    <row r="277" spans="1:15" x14ac:dyDescent="0.35">
      <c r="A277" s="19" t="s">
        <v>503</v>
      </c>
      <c r="B277" s="19" t="s">
        <v>342</v>
      </c>
      <c r="C277" s="65">
        <v>-0.10079384690318501</v>
      </c>
      <c r="D277" s="65">
        <v>2.8301860730366699E-2</v>
      </c>
      <c r="E277" s="42">
        <v>3.6890245912701299E-4</v>
      </c>
      <c r="F277" s="8" t="s">
        <v>504</v>
      </c>
      <c r="G277" t="s">
        <v>342</v>
      </c>
      <c r="H277">
        <v>-8.4588863637350006E-2</v>
      </c>
      <c r="I277">
        <v>3.1782148794682497E-2</v>
      </c>
      <c r="J277" s="61">
        <v>7.7788436093414398E-3</v>
      </c>
      <c r="K277" s="19" t="s">
        <v>505</v>
      </c>
      <c r="L277" s="65" t="s">
        <v>342</v>
      </c>
      <c r="M277" s="65">
        <v>-0.11487708265820901</v>
      </c>
      <c r="N277" s="65">
        <v>2.9849329148192001E-2</v>
      </c>
      <c r="O277" s="42">
        <v>1.18811785655868E-4</v>
      </c>
    </row>
    <row r="278" spans="1:15" x14ac:dyDescent="0.35">
      <c r="A278" s="19" t="s">
        <v>503</v>
      </c>
      <c r="B278" s="19" t="s">
        <v>343</v>
      </c>
      <c r="C278" s="65">
        <v>-0.10195875138200799</v>
      </c>
      <c r="D278" s="65">
        <v>2.8365021924199801E-2</v>
      </c>
      <c r="E278" s="42">
        <v>3.2498521845775402E-4</v>
      </c>
      <c r="F278" s="8" t="s">
        <v>504</v>
      </c>
      <c r="G278" t="s">
        <v>343</v>
      </c>
      <c r="H278">
        <v>-8.5807062055945696E-2</v>
      </c>
      <c r="I278">
        <v>3.1842091724226501E-2</v>
      </c>
      <c r="J278" s="61">
        <v>7.0437574939452002E-3</v>
      </c>
      <c r="K278" s="19" t="s">
        <v>505</v>
      </c>
      <c r="L278" s="65" t="s">
        <v>343</v>
      </c>
      <c r="M278" s="65">
        <v>-0.115981788852361</v>
      </c>
      <c r="N278" s="65">
        <v>2.9898748774061401E-2</v>
      </c>
      <c r="O278" s="42">
        <v>1.04821275645856E-4</v>
      </c>
    </row>
    <row r="279" spans="1:15" x14ac:dyDescent="0.35">
      <c r="A279" s="19" t="s">
        <v>503</v>
      </c>
      <c r="B279" s="19" t="s">
        <v>344</v>
      </c>
      <c r="C279" s="65">
        <v>-0.103813481180223</v>
      </c>
      <c r="D279" s="65">
        <v>2.8443005338082201E-2</v>
      </c>
      <c r="E279" s="42">
        <v>2.6236554564214797E-4</v>
      </c>
      <c r="F279" s="8" t="s">
        <v>504</v>
      </c>
      <c r="G279" t="s">
        <v>344</v>
      </c>
      <c r="H279">
        <v>-8.8404100666816005E-2</v>
      </c>
      <c r="I279">
        <v>3.1930342258503101E-2</v>
      </c>
      <c r="J279" s="61">
        <v>5.6288210061962701E-3</v>
      </c>
      <c r="K279" s="19" t="s">
        <v>505</v>
      </c>
      <c r="L279" s="65" t="s">
        <v>344</v>
      </c>
      <c r="M279" s="65">
        <v>-0.117286729856168</v>
      </c>
      <c r="N279" s="65">
        <v>2.9961046771684301E-2</v>
      </c>
      <c r="O279" s="42">
        <v>9.0538970457936606E-5</v>
      </c>
    </row>
    <row r="280" spans="1:15" x14ac:dyDescent="0.35">
      <c r="A280" s="19" t="s">
        <v>503</v>
      </c>
      <c r="B280" s="19" t="s">
        <v>345</v>
      </c>
      <c r="C280" s="65">
        <v>-0.103839301178919</v>
      </c>
      <c r="D280" s="65">
        <v>2.8442408519402398E-2</v>
      </c>
      <c r="E280" s="42">
        <v>2.61361910563761E-4</v>
      </c>
      <c r="F280" s="8" t="s">
        <v>504</v>
      </c>
      <c r="G280" t="s">
        <v>345</v>
      </c>
      <c r="H280">
        <v>-8.8047783058851498E-2</v>
      </c>
      <c r="I280">
        <v>3.1944728699219598E-2</v>
      </c>
      <c r="J280" s="61">
        <v>5.8467592265866496E-3</v>
      </c>
      <c r="K280" s="19" t="s">
        <v>505</v>
      </c>
      <c r="L280" s="65" t="s">
        <v>345</v>
      </c>
      <c r="M280" s="65">
        <v>-0.117628551956742</v>
      </c>
      <c r="N280" s="65">
        <v>2.9953934993107698E-2</v>
      </c>
      <c r="O280" s="42">
        <v>8.6018554202587402E-5</v>
      </c>
    </row>
    <row r="281" spans="1:15" x14ac:dyDescent="0.35">
      <c r="A281" s="19" t="s">
        <v>503</v>
      </c>
      <c r="B281" s="19" t="s">
        <v>346</v>
      </c>
      <c r="C281" s="65">
        <v>-0.102951034112297</v>
      </c>
      <c r="D281" s="65">
        <v>2.8449419769682401E-2</v>
      </c>
      <c r="E281" s="42">
        <v>2.96041648489112E-4</v>
      </c>
      <c r="F281" s="8" t="s">
        <v>504</v>
      </c>
      <c r="G281" t="s">
        <v>346</v>
      </c>
      <c r="H281">
        <v>-8.74558134948865E-2</v>
      </c>
      <c r="I281">
        <v>3.1953583310823902E-2</v>
      </c>
      <c r="J281" s="61">
        <v>6.20090412902774E-3</v>
      </c>
      <c r="K281" s="19" t="s">
        <v>505</v>
      </c>
      <c r="L281" s="65" t="s">
        <v>346</v>
      </c>
      <c r="M281" s="65">
        <v>-0.116436887771998</v>
      </c>
      <c r="N281" s="65">
        <v>2.9953441169388199E-2</v>
      </c>
      <c r="O281" s="42">
        <v>1.0138111274797E-4</v>
      </c>
    </row>
    <row r="282" spans="1:15" x14ac:dyDescent="0.35">
      <c r="A282" s="19" t="s">
        <v>503</v>
      </c>
      <c r="B282" s="19" t="s">
        <v>424</v>
      </c>
      <c r="C282" s="65">
        <v>-0.107734163065799</v>
      </c>
      <c r="D282" s="65">
        <v>2.8376769008263299E-2</v>
      </c>
      <c r="E282" s="42">
        <v>1.4671667765884399E-4</v>
      </c>
      <c r="F282" s="8" t="s">
        <v>504</v>
      </c>
      <c r="G282" t="s">
        <v>424</v>
      </c>
      <c r="H282">
        <v>-9.0718356911826906E-2</v>
      </c>
      <c r="I282">
        <v>3.19684540886662E-2</v>
      </c>
      <c r="J282" s="61">
        <v>4.5433302735142598E-3</v>
      </c>
      <c r="K282" s="19" t="s">
        <v>505</v>
      </c>
      <c r="L282" s="65" t="s">
        <v>424</v>
      </c>
      <c r="M282" s="65">
        <v>-0.122539287672563</v>
      </c>
      <c r="N282" s="65">
        <v>2.9827498440652501E-2</v>
      </c>
      <c r="O282" s="42">
        <v>3.9864140181526099E-5</v>
      </c>
    </row>
    <row r="283" spans="1:15" x14ac:dyDescent="0.35">
      <c r="A283" s="19" t="s">
        <v>503</v>
      </c>
      <c r="B283" s="19" t="s">
        <v>347</v>
      </c>
      <c r="C283" s="65">
        <v>-0.10386217048167901</v>
      </c>
      <c r="D283" s="65">
        <v>2.8441647690028101E-2</v>
      </c>
      <c r="E283" s="42">
        <v>2.6044569723926501E-4</v>
      </c>
      <c r="F283" s="8" t="s">
        <v>504</v>
      </c>
      <c r="G283" t="s">
        <v>347</v>
      </c>
      <c r="H283">
        <v>-8.7208025423410704E-2</v>
      </c>
      <c r="I283">
        <v>3.1955969317475803E-2</v>
      </c>
      <c r="J283" s="61">
        <v>6.3525587755190703E-3</v>
      </c>
      <c r="K283" s="19" t="s">
        <v>505</v>
      </c>
      <c r="L283" s="65" t="s">
        <v>347</v>
      </c>
      <c r="M283" s="65">
        <v>-0.118341919442952</v>
      </c>
      <c r="N283" s="65">
        <v>2.9921741619489399E-2</v>
      </c>
      <c r="O283" s="42">
        <v>7.6519339776643999E-5</v>
      </c>
    </row>
    <row r="284" spans="1:15" x14ac:dyDescent="0.35">
      <c r="A284" s="19" t="s">
        <v>503</v>
      </c>
      <c r="B284" s="19" t="s">
        <v>348</v>
      </c>
      <c r="C284" s="65">
        <v>-0.102839417138044</v>
      </c>
      <c r="D284" s="65">
        <v>2.84459435340811E-2</v>
      </c>
      <c r="E284" s="42">
        <v>3.0004896847584398E-4</v>
      </c>
      <c r="F284" s="8" t="s">
        <v>504</v>
      </c>
      <c r="G284" t="s">
        <v>348</v>
      </c>
      <c r="H284">
        <v>-8.7300402091211093E-2</v>
      </c>
      <c r="I284">
        <v>3.1952093045490002E-2</v>
      </c>
      <c r="J284" s="61">
        <v>6.2907597796513998E-3</v>
      </c>
      <c r="K284" s="19" t="s">
        <v>505</v>
      </c>
      <c r="L284" s="65" t="s">
        <v>348</v>
      </c>
      <c r="M284" s="65">
        <v>-0.116327502928584</v>
      </c>
      <c r="N284" s="65">
        <v>2.9947915656874699E-2</v>
      </c>
      <c r="O284" s="42">
        <v>1.02613648308474E-4</v>
      </c>
    </row>
    <row r="285" spans="1:15" x14ac:dyDescent="0.35">
      <c r="A285" s="19" t="s">
        <v>503</v>
      </c>
      <c r="B285" s="19" t="s">
        <v>383</v>
      </c>
      <c r="C285" s="65">
        <v>-0.10379158139293</v>
      </c>
      <c r="D285" s="65">
        <v>2.8444272065272998E-2</v>
      </c>
      <c r="E285" s="42">
        <v>2.6331957205461698E-4</v>
      </c>
      <c r="F285" s="8" t="s">
        <v>504</v>
      </c>
      <c r="G285" t="s">
        <v>383</v>
      </c>
      <c r="H285">
        <v>-8.8213579037065906E-2</v>
      </c>
      <c r="I285">
        <v>3.1939368329465798E-2</v>
      </c>
      <c r="J285" s="61">
        <v>5.7464766788983901E-3</v>
      </c>
      <c r="K285" s="19" t="s">
        <v>505</v>
      </c>
      <c r="L285" s="65" t="s">
        <v>383</v>
      </c>
      <c r="M285" s="65">
        <v>-0.117341858734177</v>
      </c>
      <c r="N285" s="65">
        <v>2.9960758795574E-2</v>
      </c>
      <c r="O285" s="42">
        <v>8.9837016375957896E-5</v>
      </c>
    </row>
    <row r="286" spans="1:15" x14ac:dyDescent="0.35">
      <c r="A286" s="19" t="s">
        <v>503</v>
      </c>
      <c r="B286" s="19" t="s">
        <v>349</v>
      </c>
      <c r="C286" s="65">
        <v>-0.10550314209107201</v>
      </c>
      <c r="D286" s="65">
        <v>2.8447081313928198E-2</v>
      </c>
      <c r="E286" s="42">
        <v>2.08284102745716E-4</v>
      </c>
      <c r="F286" s="8" t="s">
        <v>504</v>
      </c>
      <c r="G286" t="s">
        <v>349</v>
      </c>
      <c r="H286">
        <v>-8.9179572841748198E-2</v>
      </c>
      <c r="I286">
        <v>3.1979889598041697E-2</v>
      </c>
      <c r="J286" s="61">
        <v>5.2934088318980499E-3</v>
      </c>
      <c r="K286" s="19" t="s">
        <v>505</v>
      </c>
      <c r="L286" s="65" t="s">
        <v>349</v>
      </c>
      <c r="M286" s="65">
        <v>-0.11968317202194299</v>
      </c>
      <c r="N286" s="65">
        <v>2.9945053134639101E-2</v>
      </c>
      <c r="O286" s="42">
        <v>6.42155138563107E-5</v>
      </c>
    </row>
    <row r="287" spans="1:15" x14ac:dyDescent="0.35">
      <c r="A287" s="19" t="s">
        <v>503</v>
      </c>
      <c r="B287" s="19" t="s">
        <v>350</v>
      </c>
      <c r="C287" s="65">
        <v>-0.10367301063899199</v>
      </c>
      <c r="D287" s="65">
        <v>2.8523910115747501E-2</v>
      </c>
      <c r="E287" s="42">
        <v>2.7841199217221797E-4</v>
      </c>
      <c r="F287" s="8" t="s">
        <v>504</v>
      </c>
      <c r="G287" t="s">
        <v>350</v>
      </c>
      <c r="H287">
        <v>-8.91817217328255E-2</v>
      </c>
      <c r="I287">
        <v>3.2012981172280401E-2</v>
      </c>
      <c r="J287" s="61">
        <v>5.3396017326670696E-3</v>
      </c>
      <c r="K287" s="19" t="s">
        <v>505</v>
      </c>
      <c r="L287" s="65" t="s">
        <v>350</v>
      </c>
      <c r="M287" s="65">
        <v>-0.11628321990102999</v>
      </c>
      <c r="N287" s="65">
        <v>3.0036440881143E-2</v>
      </c>
      <c r="O287" s="42">
        <v>1.08209940859913E-4</v>
      </c>
    </row>
    <row r="288" spans="1:15" x14ac:dyDescent="0.35">
      <c r="A288" s="19" t="s">
        <v>503</v>
      </c>
      <c r="B288" s="19" t="s">
        <v>351</v>
      </c>
      <c r="C288" s="65">
        <v>-0.106842762390414</v>
      </c>
      <c r="D288" s="65">
        <v>2.84847337491939E-2</v>
      </c>
      <c r="E288" s="42">
        <v>1.7621640016698099E-4</v>
      </c>
      <c r="F288" s="8" t="s">
        <v>504</v>
      </c>
      <c r="G288" t="s">
        <v>351</v>
      </c>
      <c r="H288">
        <v>-9.3023818860018204E-2</v>
      </c>
      <c r="I288">
        <v>3.19091776885988E-2</v>
      </c>
      <c r="J288" s="61">
        <v>3.5538271374954199E-3</v>
      </c>
      <c r="K288" s="19" t="s">
        <v>505</v>
      </c>
      <c r="L288" s="65" t="s">
        <v>351</v>
      </c>
      <c r="M288" s="65">
        <v>-0.118973414671337</v>
      </c>
      <c r="N288" s="65">
        <v>3.0058349356456099E-2</v>
      </c>
      <c r="O288" s="42">
        <v>7.5553988623871E-5</v>
      </c>
    </row>
    <row r="289" spans="1:15" x14ac:dyDescent="0.35">
      <c r="A289" s="19" t="s">
        <v>503</v>
      </c>
      <c r="B289" s="19" t="s">
        <v>352</v>
      </c>
      <c r="C289" s="65">
        <v>-0.10421149181712</v>
      </c>
      <c r="D289" s="65">
        <v>2.8414132893775399E-2</v>
      </c>
      <c r="E289" s="42">
        <v>2.4484393814932099E-4</v>
      </c>
      <c r="F289" s="8" t="s">
        <v>504</v>
      </c>
      <c r="G289" t="s">
        <v>352</v>
      </c>
      <c r="H289">
        <v>-8.8138656574441407E-2</v>
      </c>
      <c r="I289">
        <v>3.1929901603680699E-2</v>
      </c>
      <c r="J289" s="61">
        <v>5.7734192580603701E-3</v>
      </c>
      <c r="K289" s="19" t="s">
        <v>505</v>
      </c>
      <c r="L289" s="65" t="s">
        <v>352</v>
      </c>
      <c r="M289" s="65">
        <v>-0.118193038953053</v>
      </c>
      <c r="N289" s="65">
        <v>2.9915371532876999E-2</v>
      </c>
      <c r="O289" s="42">
        <v>7.7853529703595699E-5</v>
      </c>
    </row>
    <row r="290" spans="1:15" x14ac:dyDescent="0.35">
      <c r="A290" s="19" t="s">
        <v>503</v>
      </c>
      <c r="B290" s="19" t="s">
        <v>353</v>
      </c>
      <c r="C290" s="65">
        <v>-0.10227017775581</v>
      </c>
      <c r="D290" s="65">
        <v>2.8426843301956901E-2</v>
      </c>
      <c r="E290" s="42">
        <v>3.2109034006099299E-4</v>
      </c>
      <c r="F290" s="8" t="s">
        <v>504</v>
      </c>
      <c r="G290" t="s">
        <v>353</v>
      </c>
      <c r="H290">
        <v>-8.6683376463249001E-2</v>
      </c>
      <c r="I290">
        <v>3.1942497769290402E-2</v>
      </c>
      <c r="J290" s="61">
        <v>6.6529976655845596E-3</v>
      </c>
      <c r="K290" s="19" t="s">
        <v>505</v>
      </c>
      <c r="L290" s="65" t="s">
        <v>353</v>
      </c>
      <c r="M290" s="65">
        <v>-0.115850394408287</v>
      </c>
      <c r="N290" s="65">
        <v>2.9926178862824102E-2</v>
      </c>
      <c r="O290" s="42">
        <v>1.08298350576622E-4</v>
      </c>
    </row>
    <row r="291" spans="1:15" x14ac:dyDescent="0.35">
      <c r="A291" s="19" t="s">
        <v>503</v>
      </c>
      <c r="B291" s="19" t="s">
        <v>386</v>
      </c>
      <c r="C291" s="65">
        <v>-0.100809615165296</v>
      </c>
      <c r="D291" s="65">
        <v>2.8316706716441601E-2</v>
      </c>
      <c r="E291" s="42">
        <v>3.7074811849777898E-4</v>
      </c>
      <c r="F291" s="8" t="s">
        <v>504</v>
      </c>
      <c r="G291" t="s">
        <v>386</v>
      </c>
      <c r="H291">
        <v>-8.5292473749973702E-2</v>
      </c>
      <c r="I291">
        <v>3.18683976974381E-2</v>
      </c>
      <c r="J291" s="61">
        <v>7.4418507338801102E-3</v>
      </c>
      <c r="K291" s="19" t="s">
        <v>505</v>
      </c>
      <c r="L291" s="65" t="s">
        <v>386</v>
      </c>
      <c r="M291" s="65">
        <v>-0.114344651258367</v>
      </c>
      <c r="N291" s="65">
        <v>2.98019359758404E-2</v>
      </c>
      <c r="O291" s="42">
        <v>1.2463797340084699E-4</v>
      </c>
    </row>
    <row r="292" spans="1:15" s="4" customFormat="1" x14ac:dyDescent="0.35">
      <c r="A292" s="63" t="s">
        <v>503</v>
      </c>
      <c r="B292" s="63" t="s">
        <v>533</v>
      </c>
      <c r="C292" s="66">
        <v>-0.103183822826959</v>
      </c>
      <c r="D292" s="66">
        <v>2.83664192223727E-2</v>
      </c>
      <c r="E292" s="104">
        <v>2.7526054724271403E-4</v>
      </c>
      <c r="F292" s="64" t="s">
        <v>504</v>
      </c>
      <c r="G292" s="4" t="s">
        <v>533</v>
      </c>
      <c r="H292" s="4">
        <v>-8.7312662360336593E-2</v>
      </c>
      <c r="I292" s="4">
        <v>3.1859235310510298E-2</v>
      </c>
      <c r="J292" s="103">
        <v>6.1331556836033601E-3</v>
      </c>
      <c r="K292" s="63" t="s">
        <v>505</v>
      </c>
      <c r="L292" s="66" t="s">
        <v>533</v>
      </c>
      <c r="M292" s="66">
        <v>-0.116997856461328</v>
      </c>
      <c r="N292" s="66">
        <v>2.9872205664247298E-2</v>
      </c>
      <c r="O292" s="104" t="s">
        <v>966</v>
      </c>
    </row>
    <row r="293" spans="1:15" x14ac:dyDescent="0.35">
      <c r="A293" s="8"/>
      <c r="B293" s="8"/>
      <c r="C293" s="8"/>
      <c r="D293" s="8"/>
      <c r="E293" s="61"/>
      <c r="F293" s="8"/>
      <c r="G293" s="8"/>
      <c r="H293" s="8"/>
      <c r="I293" s="8"/>
      <c r="J293" s="62"/>
      <c r="K293" s="8"/>
      <c r="L293" s="8"/>
      <c r="M293" s="8"/>
      <c r="N293" s="8"/>
      <c r="O293" s="62"/>
    </row>
    <row r="294" spans="1:15" x14ac:dyDescent="0.35">
      <c r="A294" s="8"/>
      <c r="B294" s="8"/>
      <c r="C294" s="8"/>
      <c r="D294" s="8"/>
      <c r="E294" s="61"/>
      <c r="F294" s="8"/>
      <c r="G294" s="8"/>
      <c r="H294" s="8"/>
      <c r="I294" s="8"/>
      <c r="J294" s="62"/>
      <c r="K294" s="8"/>
      <c r="L294" s="8"/>
      <c r="M294" s="8"/>
      <c r="N294" s="8"/>
      <c r="O294" s="62"/>
    </row>
    <row r="295" spans="1:15" x14ac:dyDescent="0.35">
      <c r="A295" s="8"/>
      <c r="B295" s="8"/>
      <c r="C295" s="8"/>
      <c r="D295" s="8"/>
      <c r="E295" s="61"/>
      <c r="F295" s="8"/>
      <c r="G295" s="8"/>
      <c r="H295" s="8"/>
      <c r="I295" s="8"/>
      <c r="J295" s="62"/>
      <c r="K295" s="8"/>
      <c r="L295" s="8"/>
      <c r="M295" s="8"/>
      <c r="N295" s="8"/>
      <c r="O295" s="62"/>
    </row>
    <row r="296" spans="1:15" x14ac:dyDescent="0.35">
      <c r="A296" s="8"/>
      <c r="B296" s="8"/>
      <c r="C296" s="8"/>
      <c r="D296" s="8"/>
      <c r="E296" s="61"/>
      <c r="F296" s="8"/>
      <c r="G296" s="8"/>
      <c r="H296" s="8"/>
      <c r="I296" s="8"/>
      <c r="J296" s="62"/>
      <c r="K296" s="8"/>
      <c r="L296" s="8"/>
      <c r="M296" s="8"/>
      <c r="N296" s="8"/>
      <c r="O296" s="62"/>
    </row>
    <row r="297" spans="1:15" x14ac:dyDescent="0.35">
      <c r="A297" s="8"/>
      <c r="B297" s="8"/>
      <c r="C297" s="8"/>
      <c r="D297" s="8"/>
      <c r="E297" s="61"/>
      <c r="F297" s="8"/>
      <c r="G297" s="8"/>
      <c r="H297" s="8"/>
      <c r="I297" s="8"/>
      <c r="J297" s="62"/>
      <c r="K297" s="8"/>
      <c r="L297" s="8"/>
      <c r="M297" s="8"/>
      <c r="N297" s="8"/>
      <c r="O297" s="62"/>
    </row>
    <row r="298" spans="1:15" x14ac:dyDescent="0.35">
      <c r="A298" s="8"/>
      <c r="B298" s="8"/>
      <c r="C298" s="8"/>
      <c r="D298" s="8"/>
      <c r="E298" s="61"/>
      <c r="F298" s="8"/>
      <c r="G298" s="8"/>
      <c r="H298" s="8"/>
      <c r="I298" s="8"/>
      <c r="J298" s="62"/>
      <c r="K298" s="8"/>
      <c r="L298" s="8"/>
      <c r="M298" s="8"/>
      <c r="N298" s="8"/>
      <c r="O298" s="62"/>
    </row>
    <row r="299" spans="1:15" x14ac:dyDescent="0.35">
      <c r="A299" s="8"/>
      <c r="B299" s="8"/>
      <c r="C299" s="8"/>
      <c r="D299" s="8"/>
      <c r="E299" s="61"/>
      <c r="F299" s="8"/>
      <c r="G299" s="8"/>
      <c r="H299" s="8"/>
      <c r="I299" s="8"/>
      <c r="J299" s="62"/>
      <c r="K299" s="8"/>
      <c r="L299" s="8"/>
      <c r="M299" s="8"/>
      <c r="N299" s="8"/>
      <c r="O299" s="62"/>
    </row>
    <row r="300" spans="1:15" x14ac:dyDescent="0.35">
      <c r="A300" s="8"/>
      <c r="B300" s="8"/>
      <c r="C300" s="8"/>
      <c r="D300" s="8"/>
      <c r="E300" s="61"/>
      <c r="F300" s="8"/>
      <c r="G300" s="8"/>
      <c r="H300" s="8"/>
      <c r="I300" s="8"/>
      <c r="J300" s="62"/>
      <c r="K300" s="8"/>
      <c r="L300" s="8"/>
      <c r="M300" s="8"/>
      <c r="N300" s="8"/>
      <c r="O300" s="62"/>
    </row>
    <row r="301" spans="1:15" x14ac:dyDescent="0.35">
      <c r="A301" s="8"/>
      <c r="B301" s="8"/>
      <c r="C301" s="8"/>
      <c r="D301" s="8"/>
      <c r="E301" s="61"/>
      <c r="F301" s="8"/>
      <c r="G301" s="8"/>
      <c r="H301" s="8"/>
      <c r="I301" s="8"/>
      <c r="J301" s="62"/>
      <c r="K301" s="8"/>
      <c r="L301" s="8"/>
      <c r="M301" s="8"/>
      <c r="N301" s="8"/>
      <c r="O301" s="62"/>
    </row>
    <row r="302" spans="1:15" x14ac:dyDescent="0.35">
      <c r="A302" s="8"/>
      <c r="B302" s="8"/>
      <c r="C302" s="8"/>
      <c r="D302" s="8"/>
      <c r="E302" s="61"/>
      <c r="F302" s="8"/>
      <c r="G302" s="8"/>
      <c r="H302" s="8"/>
      <c r="I302" s="8"/>
      <c r="J302" s="62"/>
      <c r="K302" s="8"/>
      <c r="L302" s="8"/>
      <c r="M302" s="8"/>
      <c r="N302" s="8"/>
      <c r="O302" s="62"/>
    </row>
    <row r="303" spans="1:15" x14ac:dyDescent="0.35">
      <c r="A303" s="8"/>
      <c r="B303" s="8"/>
      <c r="C303" s="8"/>
      <c r="D303" s="8"/>
      <c r="E303" s="61"/>
      <c r="F303" s="8"/>
      <c r="G303" s="8"/>
      <c r="H303" s="8"/>
      <c r="I303" s="8"/>
      <c r="J303" s="62"/>
      <c r="K303" s="8"/>
      <c r="L303" s="8"/>
      <c r="M303" s="8"/>
      <c r="N303" s="8"/>
      <c r="O303" s="62"/>
    </row>
    <row r="304" spans="1:15" x14ac:dyDescent="0.35">
      <c r="A304" s="8"/>
      <c r="B304" s="8"/>
      <c r="C304" s="8"/>
      <c r="D304" s="8"/>
      <c r="E304" s="61"/>
      <c r="F304" s="8"/>
      <c r="G304" s="8"/>
      <c r="H304" s="8"/>
      <c r="I304" s="8"/>
      <c r="J304" s="62"/>
      <c r="K304" s="8"/>
      <c r="L304" s="8"/>
      <c r="M304" s="8"/>
      <c r="N304" s="8"/>
      <c r="O304" s="62"/>
    </row>
    <row r="305" spans="1:15" x14ac:dyDescent="0.35">
      <c r="A305" s="8"/>
      <c r="B305" s="8"/>
      <c r="C305" s="8"/>
      <c r="D305" s="8"/>
      <c r="E305" s="61"/>
      <c r="F305" s="8"/>
      <c r="G305" s="8"/>
      <c r="H305" s="8"/>
      <c r="I305" s="8"/>
      <c r="J305" s="62"/>
      <c r="K305" s="8"/>
      <c r="L305" s="8"/>
      <c r="M305" s="8"/>
      <c r="N305" s="8"/>
      <c r="O305" s="62"/>
    </row>
    <row r="306" spans="1:15" x14ac:dyDescent="0.35">
      <c r="A306" s="8"/>
      <c r="B306" s="8"/>
      <c r="C306" s="8"/>
      <c r="D306" s="8"/>
      <c r="E306" s="61"/>
      <c r="F306" s="8"/>
      <c r="G306" s="8"/>
      <c r="H306" s="8"/>
      <c r="I306" s="8"/>
      <c r="J306" s="62"/>
      <c r="K306" s="8"/>
      <c r="L306" s="8"/>
      <c r="M306" s="8"/>
      <c r="N306" s="8"/>
      <c r="O306" s="62"/>
    </row>
    <row r="307" spans="1:15" x14ac:dyDescent="0.35">
      <c r="A307" s="8"/>
      <c r="B307" s="8"/>
      <c r="C307" s="8"/>
      <c r="D307" s="8"/>
      <c r="E307" s="61"/>
      <c r="F307" s="8"/>
      <c r="G307" s="8"/>
      <c r="H307" s="8"/>
      <c r="I307" s="8"/>
      <c r="J307" s="62"/>
      <c r="K307" s="8"/>
      <c r="L307" s="8"/>
      <c r="M307" s="8"/>
      <c r="N307" s="8"/>
      <c r="O307" s="62"/>
    </row>
    <row r="308" spans="1:15" x14ac:dyDescent="0.35">
      <c r="A308" s="8"/>
      <c r="B308" s="8"/>
      <c r="C308" s="8"/>
      <c r="D308" s="8"/>
      <c r="E308" s="61"/>
      <c r="F308" s="8"/>
      <c r="G308" s="8"/>
      <c r="H308" s="8"/>
      <c r="I308" s="8"/>
      <c r="J308" s="62"/>
      <c r="K308" s="8"/>
      <c r="L308" s="8"/>
      <c r="M308" s="8"/>
      <c r="N308" s="8"/>
      <c r="O308" s="62"/>
    </row>
    <row r="309" spans="1:15" x14ac:dyDescent="0.35">
      <c r="A309" s="8"/>
      <c r="B309" s="8"/>
      <c r="C309" s="8"/>
      <c r="D309" s="8"/>
      <c r="E309" s="61"/>
      <c r="F309" s="8"/>
      <c r="G309" s="8"/>
      <c r="H309" s="8"/>
      <c r="I309" s="8"/>
      <c r="J309" s="62"/>
      <c r="K309" s="8"/>
      <c r="L309" s="8"/>
      <c r="M309" s="8"/>
      <c r="N309" s="8"/>
      <c r="O309" s="62"/>
    </row>
    <row r="310" spans="1:15" x14ac:dyDescent="0.35">
      <c r="A310" s="8"/>
      <c r="B310" s="8"/>
      <c r="C310" s="8"/>
      <c r="D310" s="8"/>
      <c r="E310" s="61"/>
      <c r="F310" s="8"/>
      <c r="G310" s="8"/>
      <c r="H310" s="8"/>
      <c r="I310" s="8"/>
      <c r="J310" s="62"/>
      <c r="K310" s="8"/>
      <c r="L310" s="8"/>
      <c r="M310" s="8"/>
      <c r="N310" s="8"/>
      <c r="O310" s="62"/>
    </row>
    <row r="311" spans="1:15" x14ac:dyDescent="0.35">
      <c r="A311" s="8"/>
      <c r="B311" s="8"/>
      <c r="C311" s="8"/>
      <c r="D311" s="8"/>
      <c r="E311" s="61"/>
      <c r="F311" s="8"/>
      <c r="G311" s="8"/>
      <c r="H311" s="8"/>
      <c r="I311" s="8"/>
      <c r="J311" s="62"/>
      <c r="K311" s="8"/>
      <c r="L311" s="8"/>
      <c r="M311" s="8"/>
      <c r="N311" s="8"/>
      <c r="O311" s="62"/>
    </row>
    <row r="312" spans="1:15" x14ac:dyDescent="0.35">
      <c r="A312" s="8"/>
      <c r="B312" s="8"/>
      <c r="C312" s="8"/>
      <c r="D312" s="8"/>
      <c r="E312" s="61"/>
      <c r="F312" s="8"/>
      <c r="G312" s="8"/>
      <c r="H312" s="8"/>
      <c r="I312" s="8"/>
      <c r="J312" s="62"/>
      <c r="K312" s="8"/>
      <c r="L312" s="8"/>
      <c r="M312" s="8"/>
      <c r="N312" s="8"/>
      <c r="O312" s="62"/>
    </row>
    <row r="313" spans="1:15" x14ac:dyDescent="0.35">
      <c r="A313" s="8"/>
      <c r="B313" s="8"/>
      <c r="C313" s="8"/>
      <c r="D313" s="8"/>
      <c r="E313" s="61"/>
      <c r="F313" s="8"/>
      <c r="G313" s="8"/>
      <c r="H313" s="8"/>
      <c r="I313" s="8"/>
      <c r="J313" s="62"/>
      <c r="K313" s="8"/>
      <c r="L313" s="8"/>
      <c r="M313" s="8"/>
      <c r="N313" s="8"/>
      <c r="O313" s="62"/>
    </row>
    <row r="314" spans="1:15" x14ac:dyDescent="0.35">
      <c r="A314" s="8"/>
      <c r="B314" s="8"/>
      <c r="C314" s="8"/>
      <c r="D314" s="8"/>
      <c r="E314" s="61"/>
      <c r="F314" s="8"/>
      <c r="G314" s="8"/>
      <c r="H314" s="8"/>
      <c r="I314" s="8"/>
      <c r="J314" s="62"/>
      <c r="K314" s="8"/>
      <c r="L314" s="8"/>
      <c r="M314" s="8"/>
      <c r="N314" s="8"/>
      <c r="O314" s="62"/>
    </row>
    <row r="315" spans="1:15" x14ac:dyDescent="0.35">
      <c r="A315" s="8"/>
      <c r="B315" s="8"/>
      <c r="C315" s="8"/>
      <c r="D315" s="8"/>
      <c r="E315" s="61"/>
      <c r="F315" s="8"/>
      <c r="G315" s="8"/>
      <c r="H315" s="8"/>
      <c r="I315" s="8"/>
      <c r="J315" s="62"/>
      <c r="K315" s="8"/>
      <c r="L315" s="8"/>
      <c r="M315" s="8"/>
      <c r="N315" s="8"/>
      <c r="O315" s="62"/>
    </row>
    <row r="316" spans="1:15" x14ac:dyDescent="0.35">
      <c r="A316" s="8"/>
      <c r="B316" s="8"/>
      <c r="C316" s="8"/>
      <c r="D316" s="8"/>
      <c r="E316" s="61"/>
      <c r="F316" s="8"/>
      <c r="G316" s="8"/>
      <c r="H316" s="8"/>
      <c r="I316" s="8"/>
      <c r="J316" s="62"/>
      <c r="K316" s="8"/>
      <c r="L316" s="8"/>
      <c r="M316" s="8"/>
      <c r="N316" s="8"/>
      <c r="O316" s="62"/>
    </row>
    <row r="317" spans="1:15" x14ac:dyDescent="0.35">
      <c r="A317" s="8"/>
      <c r="B317" s="8"/>
      <c r="C317" s="8"/>
      <c r="D317" s="8"/>
      <c r="E317" s="61"/>
      <c r="F317" s="8"/>
      <c r="G317" s="8"/>
      <c r="H317" s="8"/>
      <c r="I317" s="8"/>
      <c r="J317" s="62"/>
      <c r="K317" s="8"/>
      <c r="L317" s="8"/>
      <c r="M317" s="8"/>
      <c r="N317" s="8"/>
      <c r="O317" s="62"/>
    </row>
    <row r="318" spans="1:15" x14ac:dyDescent="0.35">
      <c r="A318" s="8"/>
      <c r="B318" s="8"/>
      <c r="C318" s="8"/>
      <c r="D318" s="8"/>
      <c r="E318" s="61"/>
      <c r="F318" s="8"/>
      <c r="G318" s="8"/>
      <c r="H318" s="8"/>
      <c r="I318" s="8"/>
      <c r="J318" s="62"/>
      <c r="K318" s="8"/>
      <c r="L318" s="8"/>
      <c r="M318" s="8"/>
      <c r="N318" s="8"/>
      <c r="O318" s="62"/>
    </row>
    <row r="319" spans="1:15" x14ac:dyDescent="0.35">
      <c r="A319" s="8"/>
      <c r="B319" s="8"/>
      <c r="C319" s="8"/>
      <c r="D319" s="8"/>
      <c r="E319" s="61"/>
      <c r="F319" s="8"/>
      <c r="G319" s="8"/>
      <c r="H319" s="8"/>
      <c r="I319" s="8"/>
      <c r="J319" s="62"/>
      <c r="K319" s="8"/>
      <c r="L319" s="8"/>
      <c r="M319" s="8"/>
      <c r="N319" s="8"/>
      <c r="O319" s="62"/>
    </row>
    <row r="320" spans="1:15" x14ac:dyDescent="0.35">
      <c r="A320" s="8"/>
      <c r="B320" s="8"/>
      <c r="C320" s="8"/>
      <c r="D320" s="8"/>
      <c r="E320" s="61"/>
      <c r="F320" s="8"/>
      <c r="G320" s="8"/>
      <c r="H320" s="8"/>
      <c r="I320" s="8"/>
      <c r="J320" s="62"/>
      <c r="K320" s="8"/>
      <c r="L320" s="8"/>
      <c r="M320" s="8"/>
      <c r="N320" s="8"/>
      <c r="O320" s="62"/>
    </row>
    <row r="321" spans="1:15" x14ac:dyDescent="0.35">
      <c r="A321" s="8"/>
      <c r="B321" s="8"/>
      <c r="C321" s="8"/>
      <c r="D321" s="8"/>
      <c r="E321" s="61"/>
      <c r="F321" s="8"/>
      <c r="G321" s="8"/>
      <c r="H321" s="8"/>
      <c r="I321" s="8"/>
      <c r="J321" s="62"/>
      <c r="K321" s="8"/>
      <c r="L321" s="8"/>
      <c r="M321" s="8"/>
      <c r="N321" s="8"/>
      <c r="O321" s="62"/>
    </row>
    <row r="322" spans="1:15" x14ac:dyDescent="0.35">
      <c r="A322" s="8"/>
      <c r="B322" s="8"/>
      <c r="C322" s="8"/>
      <c r="D322" s="8"/>
      <c r="E322" s="61"/>
      <c r="F322" s="8"/>
      <c r="G322" s="8"/>
      <c r="H322" s="8"/>
      <c r="I322" s="8"/>
      <c r="J322" s="62"/>
      <c r="K322" s="8"/>
      <c r="L322" s="8"/>
      <c r="M322" s="8"/>
      <c r="N322" s="8"/>
      <c r="O322" s="62"/>
    </row>
    <row r="323" spans="1:15" x14ac:dyDescent="0.35">
      <c r="A323" s="8"/>
      <c r="B323" s="8"/>
      <c r="C323" s="8"/>
      <c r="D323" s="8"/>
      <c r="E323" s="61"/>
      <c r="F323" s="8"/>
      <c r="G323" s="8"/>
      <c r="H323" s="8"/>
      <c r="I323" s="8"/>
      <c r="J323" s="62"/>
      <c r="K323" s="8"/>
      <c r="L323" s="8"/>
      <c r="M323" s="8"/>
      <c r="N323" s="8"/>
      <c r="O323" s="62"/>
    </row>
    <row r="324" spans="1:15" x14ac:dyDescent="0.35">
      <c r="A324" s="8"/>
      <c r="B324" s="8"/>
      <c r="C324" s="8"/>
      <c r="D324" s="8"/>
      <c r="E324" s="61"/>
      <c r="F324" s="8"/>
      <c r="G324" s="8"/>
      <c r="H324" s="8"/>
      <c r="I324" s="8"/>
      <c r="J324" s="62"/>
      <c r="K324" s="8"/>
      <c r="L324" s="8"/>
      <c r="M324" s="8"/>
      <c r="N324" s="8"/>
      <c r="O324" s="62"/>
    </row>
    <row r="325" spans="1:15" x14ac:dyDescent="0.35">
      <c r="A325" s="8"/>
      <c r="B325" s="8"/>
      <c r="C325" s="8"/>
      <c r="D325" s="8"/>
      <c r="E325" s="61"/>
      <c r="F325" s="8"/>
      <c r="G325" s="8"/>
      <c r="H325" s="8"/>
      <c r="I325" s="8"/>
      <c r="J325" s="62"/>
      <c r="K325" s="8"/>
      <c r="L325" s="8"/>
      <c r="M325" s="8"/>
      <c r="N325" s="8"/>
      <c r="O325" s="62"/>
    </row>
    <row r="326" spans="1:15" x14ac:dyDescent="0.35">
      <c r="A326" s="8"/>
      <c r="B326" s="8"/>
      <c r="C326" s="8"/>
      <c r="D326" s="8"/>
      <c r="E326" s="61"/>
      <c r="F326" s="8"/>
      <c r="G326" s="8"/>
      <c r="H326" s="8"/>
      <c r="I326" s="8"/>
      <c r="J326" s="62"/>
      <c r="K326" s="8"/>
      <c r="L326" s="8"/>
      <c r="M326" s="8"/>
      <c r="N326" s="8"/>
      <c r="O326" s="62"/>
    </row>
    <row r="327" spans="1:15" x14ac:dyDescent="0.35">
      <c r="A327" s="8"/>
      <c r="B327" s="8"/>
      <c r="C327" s="8"/>
      <c r="D327" s="8"/>
      <c r="E327" s="61"/>
      <c r="F327" s="8"/>
      <c r="G327" s="8"/>
      <c r="H327" s="8"/>
      <c r="I327" s="8"/>
      <c r="J327" s="62"/>
      <c r="K327" s="8"/>
      <c r="L327" s="8"/>
      <c r="M327" s="8"/>
      <c r="N327" s="8"/>
      <c r="O327" s="62"/>
    </row>
    <row r="328" spans="1:15" x14ac:dyDescent="0.35">
      <c r="A328" s="8"/>
      <c r="B328" s="8"/>
      <c r="C328" s="8"/>
      <c r="D328" s="8"/>
      <c r="E328" s="61"/>
      <c r="F328" s="8"/>
      <c r="G328" s="8"/>
      <c r="H328" s="8"/>
      <c r="I328" s="8"/>
      <c r="J328" s="62"/>
      <c r="K328" s="8"/>
      <c r="L328" s="8"/>
      <c r="M328" s="8"/>
      <c r="N328" s="8"/>
      <c r="O328" s="62"/>
    </row>
    <row r="329" spans="1:15" x14ac:dyDescent="0.35">
      <c r="A329" s="8"/>
      <c r="B329" s="8"/>
      <c r="C329" s="8"/>
      <c r="D329" s="8"/>
      <c r="E329" s="61"/>
      <c r="F329" s="8"/>
      <c r="G329" s="8"/>
      <c r="H329" s="8"/>
      <c r="I329" s="8"/>
      <c r="J329" s="62"/>
      <c r="K329" s="8"/>
      <c r="L329" s="8"/>
      <c r="M329" s="8"/>
      <c r="N329" s="8"/>
      <c r="O329" s="62"/>
    </row>
    <row r="330" spans="1:15" x14ac:dyDescent="0.35">
      <c r="A330" s="8"/>
      <c r="B330" s="8"/>
      <c r="C330" s="8"/>
      <c r="D330" s="8"/>
      <c r="E330" s="61"/>
      <c r="F330" s="8"/>
      <c r="G330" s="8"/>
      <c r="H330" s="8"/>
      <c r="I330" s="8"/>
      <c r="J330" s="62"/>
      <c r="K330" s="8"/>
      <c r="L330" s="8"/>
      <c r="M330" s="8"/>
      <c r="N330" s="8"/>
      <c r="O330" s="62"/>
    </row>
    <row r="331" spans="1:15" x14ac:dyDescent="0.35">
      <c r="A331" s="8"/>
      <c r="B331" s="8"/>
      <c r="C331" s="8"/>
      <c r="D331" s="8"/>
      <c r="E331" s="61"/>
      <c r="F331" s="8"/>
      <c r="G331" s="8"/>
      <c r="H331" s="8"/>
      <c r="I331" s="8"/>
      <c r="J331" s="62"/>
      <c r="K331" s="8"/>
      <c r="L331" s="8"/>
      <c r="M331" s="8"/>
      <c r="N331" s="8"/>
      <c r="O331" s="62"/>
    </row>
    <row r="332" spans="1:15" x14ac:dyDescent="0.35">
      <c r="A332" s="8"/>
      <c r="B332" s="8"/>
      <c r="C332" s="8"/>
      <c r="D332" s="8"/>
      <c r="E332" s="61"/>
      <c r="F332" s="8"/>
      <c r="G332" s="8"/>
      <c r="H332" s="8"/>
      <c r="I332" s="8"/>
      <c r="J332" s="62"/>
      <c r="K332" s="8"/>
      <c r="L332" s="8"/>
      <c r="M332" s="8"/>
      <c r="N332" s="8"/>
      <c r="O332" s="62"/>
    </row>
    <row r="333" spans="1:15" x14ac:dyDescent="0.35">
      <c r="A333" s="8"/>
      <c r="B333" s="8"/>
      <c r="C333" s="8"/>
      <c r="D333" s="8"/>
      <c r="E333" s="61"/>
      <c r="F333" s="8"/>
      <c r="G333" s="8"/>
      <c r="H333" s="8"/>
      <c r="I333" s="8"/>
      <c r="J333" s="62"/>
      <c r="K333" s="8"/>
      <c r="L333" s="8"/>
      <c r="M333" s="8"/>
      <c r="N333" s="8"/>
      <c r="O333" s="62"/>
    </row>
    <row r="334" spans="1:15" x14ac:dyDescent="0.35">
      <c r="A334" s="8"/>
      <c r="B334" s="8"/>
      <c r="C334" s="8"/>
      <c r="D334" s="8"/>
      <c r="E334" s="61"/>
      <c r="F334" s="8"/>
      <c r="G334" s="8"/>
      <c r="H334" s="8"/>
      <c r="I334" s="8"/>
      <c r="J334" s="62"/>
      <c r="K334" s="8"/>
      <c r="L334" s="8"/>
      <c r="M334" s="8"/>
      <c r="N334" s="8"/>
      <c r="O334" s="62"/>
    </row>
    <row r="335" spans="1:15" x14ac:dyDescent="0.35">
      <c r="A335" s="8"/>
      <c r="B335" s="8"/>
      <c r="C335" s="8"/>
      <c r="D335" s="8"/>
      <c r="E335" s="61"/>
      <c r="F335" s="8"/>
      <c r="G335" s="8"/>
      <c r="H335" s="8"/>
      <c r="I335" s="8"/>
      <c r="J335" s="62"/>
      <c r="K335" s="8"/>
      <c r="L335" s="8"/>
      <c r="M335" s="8"/>
      <c r="N335" s="8"/>
      <c r="O335" s="62"/>
    </row>
    <row r="336" spans="1:15" x14ac:dyDescent="0.35">
      <c r="A336" s="8"/>
      <c r="B336" s="8"/>
      <c r="C336" s="8"/>
      <c r="D336" s="8"/>
      <c r="E336" s="61"/>
      <c r="F336" s="8"/>
      <c r="G336" s="8"/>
      <c r="H336" s="8"/>
      <c r="I336" s="8"/>
      <c r="J336" s="62"/>
      <c r="K336" s="8"/>
      <c r="L336" s="8"/>
      <c r="M336" s="8"/>
      <c r="N336" s="8"/>
      <c r="O336" s="62"/>
    </row>
    <row r="337" spans="1:15" x14ac:dyDescent="0.35">
      <c r="A337" s="8"/>
      <c r="B337" s="8"/>
      <c r="C337" s="8"/>
      <c r="D337" s="8"/>
      <c r="E337" s="61"/>
      <c r="F337" s="8"/>
      <c r="G337" s="8"/>
      <c r="H337" s="8"/>
      <c r="I337" s="8"/>
      <c r="J337" s="62"/>
      <c r="K337" s="8"/>
      <c r="L337" s="8"/>
      <c r="M337" s="8"/>
      <c r="N337" s="8"/>
      <c r="O337" s="62"/>
    </row>
    <row r="338" spans="1:15" x14ac:dyDescent="0.35">
      <c r="A338" s="8"/>
      <c r="B338" s="8"/>
      <c r="C338" s="8"/>
      <c r="D338" s="8"/>
      <c r="E338" s="61"/>
      <c r="F338" s="8"/>
      <c r="G338" s="8"/>
      <c r="H338" s="8"/>
      <c r="I338" s="8"/>
      <c r="J338" s="62"/>
      <c r="K338" s="8"/>
      <c r="L338" s="8"/>
      <c r="M338" s="8"/>
      <c r="N338" s="8"/>
      <c r="O338" s="62"/>
    </row>
    <row r="339" spans="1:15" x14ac:dyDescent="0.35">
      <c r="A339" s="8"/>
      <c r="B339" s="8"/>
      <c r="C339" s="8"/>
      <c r="D339" s="8"/>
      <c r="E339" s="61"/>
      <c r="F339" s="8"/>
      <c r="G339" s="8"/>
      <c r="H339" s="8"/>
      <c r="I339" s="8"/>
      <c r="J339" s="62"/>
      <c r="K339" s="8"/>
      <c r="L339" s="8"/>
      <c r="M339" s="8"/>
      <c r="N339" s="8"/>
      <c r="O339" s="62"/>
    </row>
    <row r="340" spans="1:15" x14ac:dyDescent="0.35">
      <c r="A340" s="8"/>
      <c r="B340" s="8"/>
      <c r="C340" s="8"/>
      <c r="D340" s="8"/>
      <c r="E340" s="61"/>
      <c r="F340" s="8"/>
      <c r="G340" s="8"/>
      <c r="H340" s="8"/>
      <c r="I340" s="8"/>
      <c r="J340" s="62"/>
      <c r="K340" s="8"/>
      <c r="L340" s="8"/>
      <c r="M340" s="8"/>
      <c r="N340" s="8"/>
      <c r="O340" s="62"/>
    </row>
    <row r="341" spans="1:15" x14ac:dyDescent="0.35">
      <c r="A341" s="8"/>
      <c r="B341" s="8"/>
      <c r="C341" s="8"/>
      <c r="D341" s="8"/>
      <c r="E341" s="61"/>
      <c r="F341" s="8"/>
      <c r="G341" s="8"/>
      <c r="H341" s="8"/>
      <c r="I341" s="8"/>
      <c r="J341" s="62"/>
      <c r="K341" s="8"/>
      <c r="L341" s="8"/>
      <c r="M341" s="8"/>
      <c r="N341" s="8"/>
      <c r="O341" s="62"/>
    </row>
    <row r="342" spans="1:15" x14ac:dyDescent="0.35">
      <c r="A342" s="8"/>
      <c r="B342" s="8"/>
      <c r="C342" s="8"/>
      <c r="D342" s="8"/>
      <c r="E342" s="61"/>
      <c r="F342" s="8"/>
      <c r="G342" s="8"/>
      <c r="H342" s="8"/>
      <c r="I342" s="8"/>
      <c r="J342" s="62"/>
      <c r="K342" s="8"/>
      <c r="L342" s="8"/>
      <c r="M342" s="8"/>
      <c r="N342" s="8"/>
      <c r="O342" s="62"/>
    </row>
    <row r="343" spans="1:15" x14ac:dyDescent="0.35">
      <c r="A343" s="8"/>
      <c r="B343" s="8"/>
      <c r="C343" s="8"/>
      <c r="D343" s="8"/>
      <c r="E343" s="61"/>
      <c r="F343" s="8"/>
      <c r="G343" s="8"/>
      <c r="H343" s="8"/>
      <c r="I343" s="8"/>
      <c r="J343" s="62"/>
      <c r="K343" s="8"/>
      <c r="L343" s="8"/>
      <c r="M343" s="8"/>
      <c r="N343" s="8"/>
      <c r="O343" s="62"/>
    </row>
    <row r="344" spans="1:15" x14ac:dyDescent="0.35">
      <c r="A344" s="8"/>
      <c r="B344" s="8"/>
      <c r="C344" s="8"/>
      <c r="D344" s="8"/>
      <c r="E344" s="61"/>
      <c r="F344" s="8"/>
      <c r="G344" s="8"/>
      <c r="H344" s="8"/>
      <c r="I344" s="8"/>
      <c r="J344" s="62"/>
      <c r="K344" s="8"/>
      <c r="L344" s="8"/>
      <c r="M344" s="8"/>
      <c r="N344" s="8"/>
      <c r="O344" s="62"/>
    </row>
    <row r="345" spans="1:15" x14ac:dyDescent="0.35">
      <c r="A345" s="8"/>
      <c r="B345" s="8"/>
      <c r="C345" s="8"/>
      <c r="D345" s="8"/>
      <c r="E345" s="61"/>
      <c r="F345" s="8"/>
      <c r="G345" s="8"/>
      <c r="H345" s="8"/>
      <c r="I345" s="8"/>
      <c r="J345" s="62"/>
      <c r="K345" s="8"/>
      <c r="L345" s="8"/>
      <c r="M345" s="8"/>
      <c r="N345" s="8"/>
      <c r="O345" s="62"/>
    </row>
    <row r="346" spans="1:15" x14ac:dyDescent="0.35">
      <c r="A346" s="8"/>
      <c r="B346" s="8"/>
      <c r="C346" s="8"/>
      <c r="D346" s="8"/>
      <c r="E346" s="61"/>
      <c r="F346" s="8"/>
      <c r="G346" s="8"/>
      <c r="H346" s="8"/>
      <c r="I346" s="8"/>
      <c r="J346" s="62"/>
      <c r="K346" s="8"/>
      <c r="L346" s="8"/>
      <c r="M346" s="8"/>
      <c r="N346" s="8"/>
      <c r="O346" s="62"/>
    </row>
    <row r="347" spans="1:15" x14ac:dyDescent="0.35">
      <c r="A347" s="8"/>
      <c r="B347" s="8"/>
      <c r="C347" s="8"/>
      <c r="D347" s="8"/>
      <c r="E347" s="61"/>
      <c r="F347" s="8"/>
      <c r="G347" s="8"/>
      <c r="H347" s="8"/>
      <c r="I347" s="8"/>
      <c r="J347" s="62"/>
      <c r="K347" s="8"/>
      <c r="L347" s="8"/>
      <c r="M347" s="8"/>
      <c r="N347" s="8"/>
      <c r="O347" s="62"/>
    </row>
    <row r="348" spans="1:15" x14ac:dyDescent="0.35">
      <c r="A348" s="8"/>
      <c r="B348" s="8"/>
      <c r="C348" s="8"/>
      <c r="D348" s="8"/>
      <c r="E348" s="61"/>
      <c r="F348" s="8"/>
      <c r="G348" s="8"/>
      <c r="H348" s="8"/>
      <c r="I348" s="8"/>
      <c r="J348" s="62"/>
      <c r="K348" s="8"/>
      <c r="L348" s="8"/>
      <c r="M348" s="8"/>
      <c r="N348" s="8"/>
      <c r="O348" s="62"/>
    </row>
    <row r="349" spans="1:15" x14ac:dyDescent="0.35">
      <c r="A349" s="8"/>
      <c r="B349" s="8"/>
      <c r="C349" s="8"/>
      <c r="D349" s="8"/>
      <c r="E349" s="61"/>
      <c r="F349" s="8"/>
      <c r="G349" s="8"/>
      <c r="H349" s="8"/>
      <c r="I349" s="8"/>
      <c r="J349" s="62"/>
      <c r="K349" s="8"/>
      <c r="L349" s="8"/>
      <c r="M349" s="8"/>
      <c r="N349" s="8"/>
      <c r="O349" s="62"/>
    </row>
    <row r="350" spans="1:15" x14ac:dyDescent="0.35">
      <c r="A350" s="8"/>
      <c r="B350" s="8"/>
      <c r="C350" s="8"/>
      <c r="D350" s="8"/>
      <c r="E350" s="61"/>
      <c r="F350" s="8"/>
      <c r="G350" s="8"/>
      <c r="H350" s="8"/>
      <c r="I350" s="8"/>
      <c r="J350" s="62"/>
      <c r="K350" s="8"/>
      <c r="L350" s="8"/>
      <c r="M350" s="8"/>
      <c r="N350" s="8"/>
      <c r="O350" s="62"/>
    </row>
    <row r="351" spans="1:15" x14ac:dyDescent="0.35">
      <c r="A351" s="8"/>
      <c r="B351" s="8"/>
      <c r="C351" s="8"/>
      <c r="D351" s="8"/>
      <c r="E351" s="61"/>
      <c r="F351" s="8"/>
      <c r="G351" s="8"/>
      <c r="H351" s="8"/>
      <c r="I351" s="8"/>
      <c r="J351" s="62"/>
      <c r="K351" s="8"/>
      <c r="L351" s="8"/>
      <c r="M351" s="8"/>
      <c r="N351" s="8"/>
      <c r="O351" s="62"/>
    </row>
    <row r="352" spans="1:15" x14ac:dyDescent="0.35">
      <c r="A352" s="8"/>
      <c r="B352" s="8"/>
      <c r="C352" s="8"/>
      <c r="D352" s="8"/>
      <c r="E352" s="61"/>
      <c r="F352" s="8"/>
      <c r="G352" s="8"/>
      <c r="H352" s="8"/>
      <c r="I352" s="8"/>
      <c r="J352" s="62"/>
      <c r="K352" s="8"/>
      <c r="L352" s="8"/>
      <c r="M352" s="8"/>
      <c r="N352" s="8"/>
      <c r="O352" s="62"/>
    </row>
    <row r="353" spans="1:15" x14ac:dyDescent="0.35">
      <c r="A353" s="8"/>
      <c r="B353" s="8"/>
      <c r="C353" s="8"/>
      <c r="D353" s="8"/>
      <c r="E353" s="61"/>
      <c r="F353" s="8"/>
      <c r="G353" s="8"/>
      <c r="H353" s="8"/>
      <c r="I353" s="8"/>
      <c r="J353" s="62"/>
      <c r="K353" s="8"/>
      <c r="L353" s="8"/>
      <c r="M353" s="8"/>
      <c r="N353" s="8"/>
      <c r="O353" s="62"/>
    </row>
    <row r="354" spans="1:15" x14ac:dyDescent="0.35">
      <c r="A354" s="8"/>
      <c r="B354" s="8"/>
      <c r="C354" s="8"/>
      <c r="D354" s="8"/>
      <c r="E354" s="61"/>
      <c r="F354" s="8"/>
      <c r="G354" s="8"/>
      <c r="H354" s="8"/>
      <c r="I354" s="8"/>
      <c r="J354" s="62"/>
      <c r="K354" s="8"/>
      <c r="L354" s="8"/>
      <c r="M354" s="8"/>
      <c r="N354" s="8"/>
      <c r="O354" s="62"/>
    </row>
    <row r="355" spans="1:15" x14ac:dyDescent="0.35">
      <c r="A355" s="8"/>
      <c r="B355" s="8"/>
      <c r="C355" s="8"/>
      <c r="D355" s="8"/>
      <c r="E355" s="61"/>
      <c r="F355" s="8"/>
      <c r="G355" s="8"/>
      <c r="H355" s="8"/>
      <c r="I355" s="8"/>
      <c r="J355" s="62"/>
      <c r="K355" s="8"/>
      <c r="L355" s="8"/>
      <c r="M355" s="8"/>
      <c r="N355" s="8"/>
      <c r="O355" s="62"/>
    </row>
    <row r="356" spans="1:15" x14ac:dyDescent="0.35">
      <c r="A356" s="8"/>
      <c r="B356" s="8"/>
      <c r="C356" s="8"/>
      <c r="D356" s="8"/>
      <c r="E356" s="61"/>
      <c r="F356" s="8"/>
      <c r="G356" s="8"/>
      <c r="H356" s="8"/>
      <c r="I356" s="8"/>
      <c r="J356" s="62"/>
      <c r="K356" s="8"/>
      <c r="L356" s="8"/>
      <c r="M356" s="8"/>
      <c r="N356" s="8"/>
      <c r="O356" s="62"/>
    </row>
    <row r="357" spans="1:15" x14ac:dyDescent="0.35">
      <c r="A357" s="8"/>
      <c r="B357" s="8"/>
      <c r="C357" s="8"/>
      <c r="D357" s="8"/>
      <c r="E357" s="61"/>
      <c r="F357" s="8"/>
      <c r="G357" s="8"/>
      <c r="H357" s="8"/>
      <c r="I357" s="8"/>
      <c r="J357" s="62"/>
      <c r="K357" s="8"/>
      <c r="L357" s="8"/>
      <c r="M357" s="8"/>
      <c r="N357" s="8"/>
      <c r="O357" s="62"/>
    </row>
    <row r="358" spans="1:15" x14ac:dyDescent="0.35">
      <c r="A358" s="8"/>
      <c r="B358" s="8"/>
      <c r="C358" s="8"/>
      <c r="D358" s="8"/>
      <c r="E358" s="61"/>
      <c r="F358" s="8"/>
      <c r="G358" s="8"/>
      <c r="H358" s="8"/>
      <c r="I358" s="8"/>
      <c r="J358" s="62"/>
      <c r="K358" s="8"/>
      <c r="L358" s="8"/>
      <c r="M358" s="8"/>
      <c r="N358" s="8"/>
      <c r="O358" s="62"/>
    </row>
    <row r="359" spans="1:15" x14ac:dyDescent="0.35">
      <c r="A359" s="8"/>
      <c r="B359" s="8"/>
      <c r="C359" s="8"/>
      <c r="D359" s="8"/>
      <c r="E359" s="61"/>
      <c r="F359" s="8"/>
      <c r="G359" s="8"/>
      <c r="H359" s="8"/>
      <c r="I359" s="8"/>
      <c r="J359" s="62"/>
      <c r="K359" s="8"/>
      <c r="L359" s="8"/>
      <c r="M359" s="8"/>
      <c r="N359" s="8"/>
      <c r="O359" s="62"/>
    </row>
    <row r="360" spans="1:15" x14ac:dyDescent="0.35">
      <c r="A360" s="8"/>
      <c r="B360" s="8"/>
      <c r="C360" s="8"/>
      <c r="D360" s="8"/>
      <c r="E360" s="61"/>
      <c r="F360" s="8"/>
      <c r="G360" s="8"/>
      <c r="H360" s="8"/>
      <c r="I360" s="8"/>
      <c r="J360" s="62"/>
      <c r="K360" s="8"/>
      <c r="L360" s="8"/>
      <c r="M360" s="8"/>
      <c r="N360" s="8"/>
      <c r="O360" s="62"/>
    </row>
    <row r="361" spans="1:15" x14ac:dyDescent="0.35">
      <c r="A361" s="8"/>
      <c r="B361" s="8"/>
      <c r="C361" s="8"/>
      <c r="D361" s="8"/>
      <c r="E361" s="61"/>
      <c r="F361" s="8"/>
      <c r="G361" s="8"/>
      <c r="H361" s="8"/>
      <c r="I361" s="8"/>
      <c r="J361" s="62"/>
      <c r="K361" s="8"/>
      <c r="L361" s="8"/>
      <c r="M361" s="8"/>
      <c r="N361" s="8"/>
      <c r="O361" s="62"/>
    </row>
    <row r="362" spans="1:15" x14ac:dyDescent="0.35">
      <c r="A362" s="8"/>
      <c r="B362" s="8"/>
      <c r="C362" s="8"/>
      <c r="D362" s="8"/>
      <c r="E362" s="61"/>
      <c r="F362" s="8"/>
      <c r="G362" s="8"/>
      <c r="H362" s="8"/>
      <c r="I362" s="8"/>
      <c r="J362" s="62"/>
      <c r="K362" s="8"/>
      <c r="L362" s="8"/>
      <c r="M362" s="8"/>
      <c r="N362" s="8"/>
      <c r="O362" s="62"/>
    </row>
    <row r="363" spans="1:15" x14ac:dyDescent="0.35">
      <c r="A363" s="8"/>
      <c r="B363" s="8"/>
      <c r="C363" s="8"/>
      <c r="D363" s="8"/>
      <c r="E363" s="61"/>
      <c r="F363" s="8"/>
      <c r="G363" s="8"/>
      <c r="H363" s="8"/>
      <c r="I363" s="8"/>
      <c r="J363" s="62"/>
      <c r="K363" s="8"/>
      <c r="L363" s="8"/>
      <c r="M363" s="8"/>
      <c r="N363" s="8"/>
      <c r="O363" s="62"/>
    </row>
    <row r="364" spans="1:15" x14ac:dyDescent="0.35">
      <c r="A364" s="8"/>
      <c r="B364" s="8"/>
      <c r="C364" s="8"/>
      <c r="D364" s="8"/>
      <c r="E364" s="61"/>
      <c r="F364" s="8"/>
      <c r="G364" s="8"/>
      <c r="H364" s="8"/>
      <c r="I364" s="8"/>
      <c r="J364" s="62"/>
      <c r="K364" s="8"/>
      <c r="L364" s="8"/>
      <c r="M364" s="8"/>
      <c r="N364" s="8"/>
      <c r="O364" s="62"/>
    </row>
    <row r="365" spans="1:15" x14ac:dyDescent="0.35">
      <c r="A365" s="8"/>
      <c r="B365" s="8"/>
      <c r="C365" s="8"/>
      <c r="D365" s="8"/>
      <c r="E365" s="61"/>
      <c r="F365" s="8"/>
      <c r="G365" s="8"/>
      <c r="H365" s="8"/>
      <c r="I365" s="8"/>
      <c r="J365" s="62"/>
      <c r="K365" s="8"/>
      <c r="L365" s="8"/>
      <c r="M365" s="8"/>
      <c r="N365" s="8"/>
      <c r="O365" s="62"/>
    </row>
    <row r="366" spans="1:15" x14ac:dyDescent="0.35">
      <c r="A366" s="8"/>
      <c r="B366" s="8"/>
      <c r="C366" s="8"/>
      <c r="D366" s="8"/>
      <c r="E366" s="61"/>
      <c r="F366" s="8"/>
      <c r="G366" s="8"/>
      <c r="H366" s="8"/>
      <c r="I366" s="8"/>
      <c r="J366" s="62"/>
      <c r="K366" s="8"/>
      <c r="L366" s="8"/>
      <c r="M366" s="8"/>
      <c r="N366" s="8"/>
      <c r="O366" s="62"/>
    </row>
    <row r="367" spans="1:15" x14ac:dyDescent="0.35">
      <c r="A367" s="8"/>
      <c r="B367" s="8"/>
      <c r="C367" s="8"/>
      <c r="D367" s="8"/>
      <c r="E367" s="61"/>
      <c r="F367" s="8"/>
      <c r="G367" s="8"/>
      <c r="H367" s="8"/>
      <c r="I367" s="8"/>
      <c r="J367" s="62"/>
      <c r="K367" s="8"/>
      <c r="L367" s="8"/>
      <c r="M367" s="8"/>
      <c r="N367" s="8"/>
      <c r="O367" s="62"/>
    </row>
    <row r="368" spans="1:15" x14ac:dyDescent="0.35">
      <c r="A368" s="8"/>
      <c r="B368" s="8"/>
      <c r="C368" s="8"/>
      <c r="D368" s="8"/>
      <c r="E368" s="61"/>
      <c r="F368" s="8"/>
      <c r="G368" s="8"/>
      <c r="H368" s="8"/>
      <c r="I368" s="8"/>
      <c r="J368" s="62"/>
      <c r="K368" s="8"/>
      <c r="L368" s="8"/>
      <c r="M368" s="8"/>
      <c r="N368" s="8"/>
      <c r="O368" s="62"/>
    </row>
    <row r="369" spans="1:15" x14ac:dyDescent="0.35">
      <c r="A369" s="8"/>
      <c r="B369" s="8"/>
      <c r="C369" s="8"/>
      <c r="D369" s="8"/>
      <c r="E369" s="61"/>
      <c r="F369" s="8"/>
      <c r="G369" s="8"/>
      <c r="H369" s="8"/>
      <c r="I369" s="8"/>
      <c r="J369" s="62"/>
      <c r="K369" s="8"/>
      <c r="L369" s="8"/>
      <c r="M369" s="8"/>
      <c r="N369" s="8"/>
      <c r="O369" s="62"/>
    </row>
    <row r="370" spans="1:15" x14ac:dyDescent="0.35">
      <c r="A370" s="8"/>
      <c r="B370" s="8"/>
      <c r="C370" s="8"/>
      <c r="D370" s="8"/>
      <c r="E370" s="61"/>
      <c r="F370" s="8"/>
      <c r="G370" s="8"/>
      <c r="H370" s="8"/>
      <c r="I370" s="8"/>
      <c r="J370" s="62"/>
      <c r="K370" s="8"/>
      <c r="L370" s="8"/>
      <c r="M370" s="8"/>
      <c r="N370" s="8"/>
      <c r="O370" s="62"/>
    </row>
    <row r="371" spans="1:15" x14ac:dyDescent="0.35">
      <c r="A371" s="8"/>
      <c r="B371" s="8"/>
      <c r="C371" s="8"/>
      <c r="D371" s="8"/>
      <c r="E371" s="61"/>
      <c r="F371" s="8"/>
      <c r="G371" s="8"/>
      <c r="H371" s="8"/>
      <c r="I371" s="8"/>
      <c r="J371" s="62"/>
      <c r="K371" s="8"/>
      <c r="L371" s="8"/>
      <c r="M371" s="8"/>
      <c r="N371" s="8"/>
      <c r="O371" s="62"/>
    </row>
    <row r="372" spans="1:15" x14ac:dyDescent="0.35">
      <c r="A372" s="8"/>
      <c r="B372" s="8"/>
      <c r="C372" s="8"/>
      <c r="D372" s="8"/>
      <c r="E372" s="61"/>
      <c r="F372" s="8"/>
      <c r="G372" s="8"/>
      <c r="H372" s="8"/>
      <c r="I372" s="8"/>
      <c r="J372" s="62"/>
      <c r="K372" s="8"/>
      <c r="L372" s="8"/>
      <c r="M372" s="8"/>
      <c r="N372" s="8"/>
      <c r="O372" s="62"/>
    </row>
    <row r="373" spans="1:15" x14ac:dyDescent="0.35">
      <c r="A373" s="8"/>
      <c r="B373" s="8"/>
      <c r="C373" s="8"/>
      <c r="D373" s="8"/>
      <c r="E373" s="61"/>
      <c r="F373" s="8"/>
      <c r="G373" s="8"/>
      <c r="H373" s="8"/>
      <c r="I373" s="8"/>
      <c r="J373" s="62"/>
      <c r="K373" s="8"/>
      <c r="L373" s="8"/>
      <c r="M373" s="8"/>
      <c r="N373" s="8"/>
      <c r="O373" s="62"/>
    </row>
    <row r="374" spans="1:15" x14ac:dyDescent="0.35">
      <c r="A374" s="8"/>
      <c r="B374" s="8"/>
      <c r="C374" s="8"/>
      <c r="D374" s="8"/>
      <c r="E374" s="61"/>
      <c r="F374" s="8"/>
      <c r="G374" s="8"/>
      <c r="H374" s="8"/>
      <c r="I374" s="8"/>
      <c r="J374" s="62"/>
      <c r="K374" s="8"/>
      <c r="L374" s="8"/>
      <c r="M374" s="8"/>
      <c r="N374" s="8"/>
      <c r="O374" s="62"/>
    </row>
    <row r="375" spans="1:15" x14ac:dyDescent="0.35">
      <c r="A375" s="8"/>
      <c r="B375" s="8"/>
      <c r="C375" s="8"/>
      <c r="D375" s="8"/>
      <c r="E375" s="61"/>
      <c r="F375" s="8"/>
      <c r="G375" s="8"/>
      <c r="H375" s="8"/>
      <c r="I375" s="8"/>
      <c r="J375" s="62"/>
      <c r="K375" s="8"/>
      <c r="L375" s="8"/>
      <c r="M375" s="8"/>
      <c r="N375" s="8"/>
      <c r="O375" s="62"/>
    </row>
    <row r="376" spans="1:15" x14ac:dyDescent="0.35">
      <c r="A376" s="8"/>
      <c r="B376" s="8"/>
      <c r="C376" s="8"/>
      <c r="D376" s="8"/>
      <c r="E376" s="61"/>
      <c r="F376" s="8"/>
      <c r="G376" s="8"/>
      <c r="H376" s="8"/>
      <c r="I376" s="8"/>
      <c r="J376" s="62"/>
      <c r="K376" s="8"/>
      <c r="L376" s="8"/>
      <c r="M376" s="8"/>
      <c r="N376" s="8"/>
      <c r="O376" s="62"/>
    </row>
    <row r="377" spans="1:15" x14ac:dyDescent="0.35">
      <c r="A377" s="8"/>
      <c r="B377" s="8"/>
      <c r="C377" s="8"/>
      <c r="D377" s="8"/>
      <c r="E377" s="61"/>
      <c r="F377" s="8"/>
      <c r="G377" s="8"/>
      <c r="H377" s="8"/>
      <c r="I377" s="8"/>
      <c r="J377" s="62"/>
      <c r="K377" s="8"/>
      <c r="L377" s="8"/>
      <c r="M377" s="8"/>
      <c r="N377" s="8"/>
      <c r="O377" s="62"/>
    </row>
    <row r="378" spans="1:15" x14ac:dyDescent="0.35">
      <c r="A378" s="8"/>
      <c r="B378" s="8"/>
      <c r="C378" s="8"/>
      <c r="D378" s="8"/>
      <c r="E378" s="61"/>
      <c r="F378" s="8"/>
      <c r="G378" s="8"/>
      <c r="H378" s="8"/>
      <c r="I378" s="8"/>
      <c r="J378" s="62"/>
      <c r="K378" s="8"/>
      <c r="L378" s="8"/>
      <c r="M378" s="8"/>
      <c r="N378" s="8"/>
      <c r="O378" s="62"/>
    </row>
    <row r="379" spans="1:15" x14ac:dyDescent="0.35">
      <c r="A379" s="8"/>
      <c r="B379" s="8"/>
      <c r="C379" s="8"/>
      <c r="D379" s="8"/>
      <c r="E379" s="61"/>
      <c r="F379" s="8"/>
      <c r="G379" s="8"/>
      <c r="H379" s="8"/>
      <c r="I379" s="8"/>
      <c r="J379" s="62"/>
      <c r="K379" s="8"/>
      <c r="L379" s="8"/>
      <c r="M379" s="8"/>
      <c r="N379" s="8"/>
      <c r="O379" s="62"/>
    </row>
    <row r="380" spans="1:15" x14ac:dyDescent="0.35">
      <c r="A380" s="8"/>
      <c r="B380" s="8"/>
      <c r="C380" s="8"/>
      <c r="D380" s="8"/>
      <c r="E380" s="61"/>
      <c r="F380" s="8"/>
      <c r="G380" s="8"/>
      <c r="H380" s="8"/>
      <c r="I380" s="8"/>
      <c r="J380" s="62"/>
      <c r="K380" s="8"/>
      <c r="L380" s="8"/>
      <c r="M380" s="8"/>
      <c r="N380" s="8"/>
      <c r="O380" s="62"/>
    </row>
    <row r="381" spans="1:15" x14ac:dyDescent="0.35">
      <c r="A381" s="8"/>
      <c r="B381" s="8"/>
      <c r="C381" s="8"/>
      <c r="D381" s="8"/>
      <c r="E381" s="61"/>
      <c r="F381" s="8"/>
      <c r="G381" s="8"/>
      <c r="H381" s="8"/>
      <c r="I381" s="8"/>
      <c r="J381" s="62"/>
      <c r="K381" s="8"/>
      <c r="L381" s="8"/>
      <c r="M381" s="8"/>
      <c r="N381" s="8"/>
      <c r="O381" s="62"/>
    </row>
    <row r="382" spans="1:15" x14ac:dyDescent="0.35">
      <c r="A382" s="8"/>
      <c r="B382" s="8"/>
      <c r="C382" s="8"/>
      <c r="D382" s="8"/>
      <c r="E382" s="61"/>
      <c r="F382" s="8"/>
      <c r="G382" s="8"/>
      <c r="H382" s="8"/>
      <c r="I382" s="8"/>
      <c r="J382" s="62"/>
      <c r="K382" s="8"/>
      <c r="L382" s="8"/>
      <c r="M382" s="8"/>
      <c r="N382" s="8"/>
      <c r="O382" s="62"/>
    </row>
    <row r="383" spans="1:15" x14ac:dyDescent="0.35">
      <c r="A383" s="8"/>
      <c r="B383" s="8"/>
      <c r="C383" s="8"/>
      <c r="D383" s="8"/>
      <c r="E383" s="61"/>
      <c r="F383" s="8"/>
      <c r="G383" s="8"/>
      <c r="H383" s="8"/>
      <c r="I383" s="8"/>
      <c r="J383" s="62"/>
      <c r="K383" s="8"/>
      <c r="L383" s="8"/>
      <c r="M383" s="8"/>
      <c r="N383" s="8"/>
      <c r="O383" s="62"/>
    </row>
    <row r="384" spans="1:15" x14ac:dyDescent="0.35">
      <c r="A384" s="8"/>
      <c r="B384" s="8"/>
      <c r="C384" s="8"/>
      <c r="D384" s="8"/>
      <c r="E384" s="61"/>
      <c r="F384" s="8"/>
      <c r="G384" s="8"/>
      <c r="H384" s="8"/>
      <c r="I384" s="8"/>
      <c r="J384" s="62"/>
      <c r="K384" s="8"/>
      <c r="L384" s="8"/>
      <c r="M384" s="8"/>
      <c r="N384" s="8"/>
      <c r="O384" s="62"/>
    </row>
    <row r="385" spans="1:15" x14ac:dyDescent="0.35">
      <c r="A385" s="8"/>
      <c r="B385" s="8"/>
      <c r="C385" s="8"/>
      <c r="D385" s="8"/>
      <c r="E385" s="61"/>
      <c r="F385" s="8"/>
      <c r="G385" s="8"/>
      <c r="H385" s="8"/>
      <c r="I385" s="8"/>
      <c r="J385" s="62"/>
      <c r="K385" s="8"/>
      <c r="L385" s="8"/>
      <c r="M385" s="8"/>
      <c r="N385" s="8"/>
      <c r="O385" s="62"/>
    </row>
    <row r="386" spans="1:15" x14ac:dyDescent="0.35">
      <c r="A386" s="8"/>
      <c r="B386" s="8"/>
      <c r="C386" s="8"/>
      <c r="D386" s="8"/>
      <c r="E386" s="61"/>
      <c r="F386" s="8"/>
      <c r="G386" s="8"/>
      <c r="H386" s="8"/>
      <c r="I386" s="8"/>
      <c r="J386" s="62"/>
      <c r="K386" s="8"/>
      <c r="L386" s="8"/>
      <c r="M386" s="8"/>
      <c r="N386" s="8"/>
      <c r="O386" s="62"/>
    </row>
    <row r="387" spans="1:15" x14ac:dyDescent="0.35">
      <c r="A387" s="8"/>
      <c r="B387" s="8"/>
      <c r="C387" s="8"/>
      <c r="D387" s="8"/>
      <c r="E387" s="61"/>
      <c r="F387" s="8"/>
      <c r="G387" s="8"/>
      <c r="H387" s="8"/>
      <c r="I387" s="8"/>
      <c r="J387" s="62"/>
      <c r="K387" s="8"/>
      <c r="L387" s="8"/>
      <c r="M387" s="8"/>
      <c r="N387" s="8"/>
      <c r="O387" s="62"/>
    </row>
    <row r="388" spans="1:15" x14ac:dyDescent="0.35">
      <c r="A388" s="8"/>
      <c r="B388" s="8"/>
      <c r="C388" s="8"/>
      <c r="D388" s="8"/>
      <c r="E388" s="61"/>
      <c r="F388" s="8"/>
      <c r="G388" s="8"/>
      <c r="H388" s="8"/>
      <c r="I388" s="8"/>
      <c r="J388" s="62"/>
      <c r="K388" s="8"/>
      <c r="L388" s="8"/>
      <c r="M388" s="8"/>
      <c r="N388" s="8"/>
      <c r="O388" s="62"/>
    </row>
    <row r="389" spans="1:15" x14ac:dyDescent="0.35">
      <c r="A389" s="8"/>
      <c r="B389" s="8"/>
      <c r="C389" s="8"/>
      <c r="D389" s="8"/>
      <c r="E389" s="61"/>
      <c r="F389" s="8"/>
      <c r="G389" s="8"/>
      <c r="H389" s="8"/>
      <c r="I389" s="8"/>
      <c r="J389" s="62"/>
      <c r="K389" s="8"/>
      <c r="L389" s="8"/>
      <c r="M389" s="8"/>
      <c r="N389" s="8"/>
      <c r="O389" s="62"/>
    </row>
    <row r="390" spans="1:15" x14ac:dyDescent="0.35">
      <c r="A390" s="8"/>
      <c r="B390" s="8"/>
      <c r="C390" s="8"/>
      <c r="D390" s="8"/>
      <c r="E390" s="61"/>
      <c r="F390" s="8"/>
      <c r="G390" s="8"/>
      <c r="H390" s="8"/>
      <c r="I390" s="8"/>
      <c r="J390" s="62"/>
      <c r="K390" s="8"/>
      <c r="L390" s="8"/>
      <c r="M390" s="8"/>
      <c r="N390" s="8"/>
      <c r="O390" s="62"/>
    </row>
    <row r="391" spans="1:15" x14ac:dyDescent="0.35">
      <c r="A391" s="8"/>
      <c r="B391" s="8"/>
      <c r="C391" s="8"/>
      <c r="D391" s="8"/>
      <c r="E391" s="61"/>
      <c r="F391" s="8"/>
      <c r="G391" s="8"/>
      <c r="H391" s="8"/>
      <c r="I391" s="8"/>
      <c r="J391" s="62"/>
      <c r="K391" s="8"/>
      <c r="L391" s="8"/>
      <c r="M391" s="8"/>
      <c r="N391" s="8"/>
      <c r="O391" s="62"/>
    </row>
    <row r="392" spans="1:15" x14ac:dyDescent="0.35">
      <c r="A392" s="8"/>
      <c r="B392" s="8"/>
      <c r="C392" s="8"/>
      <c r="D392" s="8"/>
      <c r="E392" s="61"/>
      <c r="F392" s="8"/>
      <c r="G392" s="8"/>
      <c r="H392" s="8"/>
      <c r="I392" s="8"/>
      <c r="J392" s="62"/>
      <c r="K392" s="8"/>
      <c r="L392" s="8"/>
      <c r="M392" s="8"/>
      <c r="N392" s="8"/>
      <c r="O392" s="62"/>
    </row>
    <row r="393" spans="1:15" x14ac:dyDescent="0.35">
      <c r="A393" s="8"/>
      <c r="B393" s="8"/>
      <c r="C393" s="8"/>
      <c r="D393" s="8"/>
      <c r="E393" s="61"/>
      <c r="F393" s="8"/>
      <c r="G393" s="8"/>
      <c r="H393" s="8"/>
      <c r="I393" s="8"/>
      <c r="J393" s="62"/>
      <c r="K393" s="8"/>
      <c r="L393" s="8"/>
      <c r="M393" s="8"/>
      <c r="N393" s="8"/>
      <c r="O393" s="62"/>
    </row>
    <row r="394" spans="1:15" x14ac:dyDescent="0.35">
      <c r="A394" s="8"/>
      <c r="B394" s="8"/>
      <c r="C394" s="8"/>
      <c r="D394" s="8"/>
      <c r="E394" s="61"/>
      <c r="F394" s="8"/>
      <c r="G394" s="8"/>
      <c r="H394" s="8"/>
      <c r="I394" s="8"/>
      <c r="J394" s="62"/>
      <c r="K394" s="8"/>
      <c r="L394" s="8"/>
      <c r="M394" s="8"/>
      <c r="N394" s="8"/>
      <c r="O394" s="62"/>
    </row>
    <row r="395" spans="1:15" x14ac:dyDescent="0.35">
      <c r="A395" s="8"/>
      <c r="B395" s="8"/>
      <c r="C395" s="8"/>
      <c r="D395" s="8"/>
      <c r="E395" s="61"/>
      <c r="F395" s="8"/>
      <c r="G395" s="8"/>
      <c r="H395" s="8"/>
      <c r="I395" s="8"/>
      <c r="J395" s="62"/>
      <c r="K395" s="8"/>
      <c r="L395" s="8"/>
      <c r="M395" s="8"/>
      <c r="N395" s="8"/>
      <c r="O395" s="62"/>
    </row>
    <row r="396" spans="1:15" x14ac:dyDescent="0.35">
      <c r="A396" s="8"/>
      <c r="B396" s="8"/>
      <c r="C396" s="8"/>
      <c r="D396" s="8"/>
      <c r="E396" s="61"/>
      <c r="F396" s="8"/>
      <c r="G396" s="8"/>
      <c r="H396" s="8"/>
      <c r="I396" s="8"/>
      <c r="J396" s="62"/>
      <c r="K396" s="8"/>
      <c r="L396" s="8"/>
      <c r="M396" s="8"/>
      <c r="N396" s="8"/>
      <c r="O396" s="62"/>
    </row>
    <row r="397" spans="1:15" x14ac:dyDescent="0.35">
      <c r="A397" s="8"/>
      <c r="B397" s="8"/>
      <c r="C397" s="8"/>
      <c r="D397" s="8"/>
      <c r="E397" s="61"/>
      <c r="F397" s="8"/>
      <c r="G397" s="8"/>
      <c r="H397" s="8"/>
      <c r="I397" s="8"/>
      <c r="J397" s="62"/>
      <c r="K397" s="8"/>
      <c r="L397" s="8"/>
      <c r="M397" s="8"/>
      <c r="N397" s="8"/>
      <c r="O397" s="62"/>
    </row>
    <row r="398" spans="1:15" x14ac:dyDescent="0.35">
      <c r="A398" s="8"/>
      <c r="B398" s="8"/>
      <c r="C398" s="8"/>
      <c r="D398" s="8"/>
      <c r="E398" s="61"/>
      <c r="F398" s="8"/>
      <c r="G398" s="8"/>
      <c r="H398" s="8"/>
      <c r="I398" s="8"/>
      <c r="J398" s="62"/>
      <c r="K398" s="8"/>
      <c r="L398" s="8"/>
      <c r="M398" s="8"/>
      <c r="N398" s="8"/>
      <c r="O398" s="62"/>
    </row>
    <row r="399" spans="1:15" x14ac:dyDescent="0.35">
      <c r="A399" s="8"/>
      <c r="B399" s="8"/>
      <c r="C399" s="8"/>
      <c r="D399" s="8"/>
      <c r="E399" s="61"/>
      <c r="F399" s="8"/>
      <c r="G399" s="8"/>
      <c r="H399" s="8"/>
      <c r="I399" s="8"/>
      <c r="J399" s="62"/>
      <c r="K399" s="8"/>
      <c r="L399" s="8"/>
      <c r="M399" s="8"/>
      <c r="N399" s="8"/>
      <c r="O399" s="62"/>
    </row>
    <row r="400" spans="1:15" x14ac:dyDescent="0.35">
      <c r="A400" s="8"/>
      <c r="B400" s="8"/>
      <c r="C400" s="8"/>
      <c r="D400" s="8"/>
      <c r="E400" s="61"/>
      <c r="F400" s="8"/>
      <c r="G400" s="8"/>
      <c r="H400" s="8"/>
      <c r="I400" s="8"/>
      <c r="J400" s="62"/>
      <c r="K400" s="8"/>
      <c r="L400" s="8"/>
      <c r="M400" s="8"/>
      <c r="N400" s="8"/>
      <c r="O400" s="62"/>
    </row>
    <row r="401" spans="1:15" x14ac:dyDescent="0.35">
      <c r="A401" s="8"/>
      <c r="B401" s="8"/>
      <c r="C401" s="8"/>
      <c r="D401" s="8"/>
      <c r="E401" s="61"/>
      <c r="F401" s="8"/>
      <c r="G401" s="8"/>
      <c r="H401" s="8"/>
      <c r="I401" s="8"/>
      <c r="J401" s="62"/>
      <c r="K401" s="8"/>
      <c r="L401" s="8"/>
      <c r="M401" s="8"/>
      <c r="N401" s="8"/>
      <c r="O401" s="62"/>
    </row>
    <row r="402" spans="1:15" x14ac:dyDescent="0.35">
      <c r="A402" s="8"/>
      <c r="B402" s="8"/>
      <c r="C402" s="8"/>
      <c r="D402" s="8"/>
      <c r="E402" s="61"/>
      <c r="F402" s="8"/>
      <c r="G402" s="8"/>
      <c r="H402" s="8"/>
      <c r="I402" s="8"/>
      <c r="J402" s="62"/>
      <c r="K402" s="8"/>
      <c r="L402" s="8"/>
      <c r="M402" s="8"/>
      <c r="N402" s="8"/>
      <c r="O402" s="62"/>
    </row>
    <row r="403" spans="1:15" x14ac:dyDescent="0.35">
      <c r="A403" s="8"/>
      <c r="B403" s="8"/>
      <c r="C403" s="8"/>
      <c r="D403" s="8"/>
      <c r="E403" s="61"/>
      <c r="F403" s="8"/>
      <c r="G403" s="8"/>
      <c r="H403" s="8"/>
      <c r="I403" s="8"/>
      <c r="J403" s="62"/>
      <c r="K403" s="8"/>
      <c r="L403" s="8"/>
      <c r="M403" s="8"/>
      <c r="N403" s="8"/>
      <c r="O403" s="62"/>
    </row>
    <row r="404" spans="1:15" x14ac:dyDescent="0.35">
      <c r="A404" s="8"/>
      <c r="B404" s="8"/>
      <c r="C404" s="8"/>
      <c r="D404" s="8"/>
      <c r="E404" s="61"/>
      <c r="F404" s="8"/>
      <c r="G404" s="8"/>
      <c r="H404" s="8"/>
      <c r="I404" s="8"/>
      <c r="J404" s="62"/>
      <c r="K404" s="8"/>
      <c r="L404" s="8"/>
      <c r="M404" s="8"/>
      <c r="N404" s="8"/>
      <c r="O404" s="62"/>
    </row>
    <row r="405" spans="1:15" x14ac:dyDescent="0.35">
      <c r="A405" s="8"/>
      <c r="B405" s="8"/>
      <c r="C405" s="8"/>
      <c r="D405" s="8"/>
      <c r="E405" s="61"/>
      <c r="F405" s="8"/>
      <c r="G405" s="8"/>
      <c r="H405" s="8"/>
      <c r="I405" s="8"/>
      <c r="J405" s="62"/>
      <c r="K405" s="8"/>
      <c r="L405" s="8"/>
      <c r="M405" s="8"/>
      <c r="N405" s="8"/>
      <c r="O405" s="62"/>
    </row>
    <row r="406" spans="1:15" x14ac:dyDescent="0.35">
      <c r="A406" s="8"/>
      <c r="B406" s="8"/>
      <c r="C406" s="8"/>
      <c r="D406" s="8"/>
      <c r="E406" s="61"/>
      <c r="F406" s="8"/>
      <c r="G406" s="8"/>
      <c r="H406" s="8"/>
      <c r="I406" s="8"/>
      <c r="J406" s="62"/>
      <c r="K406" s="8"/>
      <c r="L406" s="8"/>
      <c r="M406" s="8"/>
      <c r="N406" s="8"/>
      <c r="O406" s="62"/>
    </row>
    <row r="407" spans="1:15" x14ac:dyDescent="0.35">
      <c r="A407" s="8"/>
      <c r="B407" s="8"/>
      <c r="C407" s="8"/>
      <c r="D407" s="8"/>
      <c r="E407" s="61"/>
      <c r="F407" s="8"/>
      <c r="G407" s="8"/>
      <c r="H407" s="8"/>
      <c r="I407" s="8"/>
      <c r="J407" s="62"/>
      <c r="K407" s="8"/>
      <c r="L407" s="8"/>
      <c r="M407" s="8"/>
      <c r="N407" s="8"/>
      <c r="O407" s="62"/>
    </row>
    <row r="408" spans="1:15" x14ac:dyDescent="0.35">
      <c r="A408" s="8"/>
      <c r="B408" s="8"/>
      <c r="C408" s="8"/>
      <c r="D408" s="8"/>
      <c r="E408" s="61"/>
      <c r="F408" s="8"/>
      <c r="G408" s="8"/>
      <c r="H408" s="8"/>
      <c r="I408" s="8"/>
      <c r="J408" s="62"/>
      <c r="K408" s="8"/>
      <c r="L408" s="8"/>
      <c r="M408" s="8"/>
      <c r="N408" s="8"/>
      <c r="O408" s="62"/>
    </row>
    <row r="409" spans="1:15" x14ac:dyDescent="0.35">
      <c r="A409" s="8"/>
      <c r="B409" s="8"/>
      <c r="C409" s="8"/>
      <c r="D409" s="8"/>
      <c r="E409" s="61"/>
      <c r="F409" s="8"/>
      <c r="G409" s="8"/>
      <c r="H409" s="8"/>
      <c r="I409" s="8"/>
      <c r="J409" s="62"/>
      <c r="K409" s="8"/>
      <c r="L409" s="8"/>
      <c r="M409" s="8"/>
      <c r="N409" s="8"/>
      <c r="O409" s="62"/>
    </row>
    <row r="410" spans="1:15" x14ac:dyDescent="0.35">
      <c r="A410" s="8"/>
      <c r="B410" s="8"/>
      <c r="C410" s="8"/>
      <c r="D410" s="8"/>
      <c r="E410" s="61"/>
      <c r="F410" s="8"/>
      <c r="G410" s="8"/>
      <c r="H410" s="8"/>
      <c r="I410" s="8"/>
      <c r="J410" s="62"/>
      <c r="K410" s="8"/>
      <c r="L410" s="8"/>
      <c r="M410" s="8"/>
      <c r="N410" s="8"/>
      <c r="O410" s="62"/>
    </row>
    <row r="411" spans="1:15" x14ac:dyDescent="0.35">
      <c r="A411" s="8"/>
      <c r="B411" s="8"/>
      <c r="C411" s="8"/>
      <c r="D411" s="8"/>
      <c r="E411" s="61"/>
      <c r="F411" s="8"/>
      <c r="G411" s="8"/>
      <c r="H411" s="8"/>
      <c r="I411" s="8"/>
      <c r="J411" s="62"/>
      <c r="K411" s="8"/>
      <c r="L411" s="8"/>
      <c r="M411" s="8"/>
      <c r="N411" s="8"/>
      <c r="O411" s="62"/>
    </row>
    <row r="412" spans="1:15" x14ac:dyDescent="0.35">
      <c r="A412" s="8"/>
      <c r="B412" s="8"/>
      <c r="C412" s="8"/>
      <c r="D412" s="8"/>
      <c r="E412" s="61"/>
      <c r="F412" s="8"/>
      <c r="G412" s="8"/>
      <c r="H412" s="8"/>
      <c r="I412" s="8"/>
      <c r="J412" s="62"/>
      <c r="K412" s="8"/>
      <c r="L412" s="8"/>
      <c r="M412" s="8"/>
      <c r="N412" s="8"/>
      <c r="O412" s="62"/>
    </row>
    <row r="413" spans="1:15" x14ac:dyDescent="0.35">
      <c r="A413" s="8"/>
      <c r="B413" s="8"/>
      <c r="C413" s="8"/>
      <c r="D413" s="8"/>
      <c r="E413" s="61"/>
      <c r="F413" s="8"/>
      <c r="G413" s="8"/>
      <c r="H413" s="8"/>
      <c r="I413" s="8"/>
      <c r="J413" s="62"/>
      <c r="K413" s="8"/>
      <c r="L413" s="8"/>
      <c r="M413" s="8"/>
      <c r="N413" s="8"/>
      <c r="O413" s="62"/>
    </row>
    <row r="414" spans="1:15" x14ac:dyDescent="0.35">
      <c r="A414" s="8"/>
      <c r="B414" s="8"/>
      <c r="C414" s="8"/>
      <c r="D414" s="8"/>
      <c r="E414" s="61"/>
      <c r="F414" s="8"/>
      <c r="G414" s="8"/>
      <c r="H414" s="8"/>
      <c r="I414" s="8"/>
      <c r="J414" s="62"/>
      <c r="K414" s="8"/>
      <c r="L414" s="8"/>
      <c r="M414" s="8"/>
      <c r="N414" s="8"/>
      <c r="O414" s="62"/>
    </row>
    <row r="415" spans="1:15" x14ac:dyDescent="0.35">
      <c r="A415" s="8"/>
      <c r="B415" s="8"/>
      <c r="C415" s="8"/>
      <c r="D415" s="8"/>
      <c r="E415" s="61"/>
      <c r="F415" s="8"/>
      <c r="G415" s="8"/>
      <c r="H415" s="8"/>
      <c r="I415" s="8"/>
      <c r="J415" s="62"/>
      <c r="K415" s="8"/>
      <c r="L415" s="8"/>
      <c r="M415" s="8"/>
      <c r="N415" s="8"/>
      <c r="O415" s="62"/>
    </row>
    <row r="416" spans="1:15" x14ac:dyDescent="0.35">
      <c r="A416" s="8"/>
      <c r="B416" s="8"/>
      <c r="C416" s="8"/>
      <c r="D416" s="8"/>
      <c r="E416" s="61"/>
      <c r="F416" s="8"/>
      <c r="G416" s="8"/>
      <c r="H416" s="8"/>
      <c r="I416" s="8"/>
      <c r="J416" s="62"/>
      <c r="K416" s="8"/>
      <c r="L416" s="8"/>
      <c r="M416" s="8"/>
      <c r="N416" s="8"/>
      <c r="O416" s="62"/>
    </row>
    <row r="417" spans="1:15" x14ac:dyDescent="0.35">
      <c r="A417" s="8"/>
      <c r="B417" s="8"/>
      <c r="C417" s="8"/>
      <c r="D417" s="8"/>
      <c r="E417" s="61"/>
      <c r="F417" s="8"/>
      <c r="G417" s="8"/>
      <c r="H417" s="8"/>
      <c r="I417" s="8"/>
      <c r="J417" s="62"/>
      <c r="K417" s="8"/>
      <c r="L417" s="8"/>
      <c r="M417" s="8"/>
      <c r="N417" s="8"/>
      <c r="O417" s="62"/>
    </row>
    <row r="418" spans="1:15" x14ac:dyDescent="0.35">
      <c r="A418" s="8"/>
      <c r="B418" s="8"/>
      <c r="C418" s="8"/>
      <c r="D418" s="8"/>
      <c r="E418" s="61"/>
      <c r="F418" s="8"/>
      <c r="G418" s="8"/>
      <c r="H418" s="8"/>
      <c r="I418" s="8"/>
      <c r="J418" s="62"/>
      <c r="K418" s="8"/>
      <c r="L418" s="8"/>
      <c r="M418" s="8"/>
      <c r="N418" s="8"/>
      <c r="O418" s="62"/>
    </row>
    <row r="419" spans="1:15" x14ac:dyDescent="0.35">
      <c r="A419" s="8"/>
      <c r="B419" s="8"/>
      <c r="C419" s="8"/>
      <c r="D419" s="8"/>
      <c r="E419" s="61"/>
      <c r="F419" s="8"/>
      <c r="G419" s="8"/>
      <c r="H419" s="8"/>
      <c r="I419" s="8"/>
      <c r="J419" s="62"/>
      <c r="K419" s="8"/>
      <c r="L419" s="8"/>
      <c r="M419" s="8"/>
      <c r="N419" s="8"/>
      <c r="O419" s="62"/>
    </row>
    <row r="420" spans="1:15" x14ac:dyDescent="0.35">
      <c r="A420" s="8"/>
      <c r="B420" s="8"/>
      <c r="C420" s="8"/>
      <c r="D420" s="8"/>
      <c r="E420" s="61"/>
      <c r="F420" s="8"/>
      <c r="G420" s="8"/>
      <c r="H420" s="8"/>
      <c r="I420" s="8"/>
      <c r="J420" s="62"/>
      <c r="K420" s="8"/>
      <c r="L420" s="8"/>
      <c r="M420" s="8"/>
      <c r="N420" s="8"/>
      <c r="O420" s="62"/>
    </row>
    <row r="421" spans="1:15" x14ac:dyDescent="0.35">
      <c r="A421" s="8"/>
      <c r="B421" s="8"/>
      <c r="C421" s="8"/>
      <c r="D421" s="8"/>
      <c r="E421" s="61"/>
      <c r="F421" s="8"/>
      <c r="G421" s="8"/>
      <c r="H421" s="8"/>
      <c r="I421" s="8"/>
      <c r="J421" s="62"/>
      <c r="K421" s="8"/>
      <c r="L421" s="8"/>
      <c r="M421" s="8"/>
      <c r="N421" s="8"/>
      <c r="O421" s="62"/>
    </row>
    <row r="422" spans="1:15" x14ac:dyDescent="0.35">
      <c r="A422" s="8"/>
      <c r="B422" s="8"/>
      <c r="C422" s="8"/>
      <c r="D422" s="8"/>
      <c r="E422" s="61"/>
      <c r="F422" s="8"/>
      <c r="G422" s="8"/>
      <c r="H422" s="8"/>
      <c r="I422" s="8"/>
      <c r="J422" s="62"/>
      <c r="K422" s="8"/>
      <c r="L422" s="8"/>
      <c r="M422" s="8"/>
      <c r="N422" s="8"/>
      <c r="O422" s="62"/>
    </row>
    <row r="423" spans="1:15" x14ac:dyDescent="0.35">
      <c r="A423" s="8"/>
      <c r="B423" s="8"/>
      <c r="C423" s="8"/>
      <c r="D423" s="8"/>
      <c r="E423" s="61"/>
      <c r="F423" s="8"/>
      <c r="G423" s="8"/>
      <c r="H423" s="8"/>
      <c r="I423" s="8"/>
      <c r="J423" s="62"/>
      <c r="K423" s="8"/>
      <c r="L423" s="8"/>
      <c r="M423" s="8"/>
      <c r="N423" s="8"/>
      <c r="O423" s="62"/>
    </row>
    <row r="424" spans="1:15" x14ac:dyDescent="0.35">
      <c r="A424" s="8"/>
      <c r="B424" s="8"/>
      <c r="C424" s="8"/>
      <c r="D424" s="8"/>
      <c r="E424" s="61"/>
      <c r="F424" s="8"/>
      <c r="G424" s="8"/>
      <c r="H424" s="8"/>
      <c r="I424" s="8"/>
      <c r="J424" s="62"/>
      <c r="K424" s="8"/>
      <c r="L424" s="8"/>
      <c r="M424" s="8"/>
      <c r="N424" s="8"/>
      <c r="O424" s="62"/>
    </row>
    <row r="425" spans="1:15" x14ac:dyDescent="0.35">
      <c r="A425" s="8"/>
      <c r="B425" s="8"/>
      <c r="C425" s="8"/>
      <c r="D425" s="8"/>
      <c r="E425" s="61"/>
      <c r="F425" s="8"/>
      <c r="G425" s="8"/>
      <c r="H425" s="8"/>
      <c r="I425" s="8"/>
      <c r="J425" s="62"/>
      <c r="K425" s="8"/>
      <c r="L425" s="8"/>
      <c r="M425" s="8"/>
      <c r="N425" s="8"/>
      <c r="O425" s="62"/>
    </row>
    <row r="426" spans="1:15" x14ac:dyDescent="0.35">
      <c r="A426" s="8"/>
      <c r="B426" s="8"/>
      <c r="C426" s="8"/>
      <c r="D426" s="8"/>
      <c r="E426" s="61"/>
      <c r="F426" s="8"/>
      <c r="G426" s="8"/>
      <c r="H426" s="8"/>
      <c r="I426" s="8"/>
      <c r="J426" s="62"/>
      <c r="K426" s="8"/>
      <c r="L426" s="8"/>
      <c r="M426" s="8"/>
      <c r="N426" s="8"/>
      <c r="O426" s="62"/>
    </row>
    <row r="427" spans="1:15" x14ac:dyDescent="0.35">
      <c r="A427" s="8"/>
      <c r="B427" s="8"/>
      <c r="C427" s="8"/>
      <c r="D427" s="8"/>
      <c r="E427" s="61"/>
      <c r="F427" s="8"/>
      <c r="G427" s="8"/>
      <c r="H427" s="8"/>
      <c r="I427" s="8"/>
      <c r="J427" s="62"/>
      <c r="K427" s="8"/>
      <c r="L427" s="8"/>
      <c r="M427" s="8"/>
      <c r="N427" s="8"/>
      <c r="O427" s="62"/>
    </row>
    <row r="428" spans="1:15" x14ac:dyDescent="0.35">
      <c r="A428" s="8"/>
      <c r="B428" s="8"/>
      <c r="C428" s="8"/>
      <c r="D428" s="8"/>
      <c r="E428" s="61"/>
      <c r="F428" s="8"/>
      <c r="G428" s="8"/>
      <c r="H428" s="8"/>
      <c r="I428" s="8"/>
      <c r="J428" s="62"/>
      <c r="K428" s="8"/>
      <c r="L428" s="8"/>
      <c r="M428" s="8"/>
      <c r="N428" s="8"/>
      <c r="O428" s="62"/>
    </row>
    <row r="429" spans="1:15" x14ac:dyDescent="0.35">
      <c r="A429" s="8"/>
      <c r="B429" s="8"/>
      <c r="C429" s="8"/>
      <c r="D429" s="8"/>
      <c r="E429" s="61"/>
      <c r="F429" s="8"/>
      <c r="G429" s="8"/>
      <c r="H429" s="8"/>
      <c r="I429" s="8"/>
      <c r="J429" s="62"/>
      <c r="K429" s="8"/>
      <c r="L429" s="8"/>
      <c r="M429" s="8"/>
      <c r="N429" s="8"/>
      <c r="O429" s="62"/>
    </row>
    <row r="430" spans="1:15" x14ac:dyDescent="0.35">
      <c r="A430" s="8"/>
      <c r="B430" s="8"/>
      <c r="C430" s="8"/>
      <c r="D430" s="8"/>
      <c r="E430" s="61"/>
      <c r="F430" s="8"/>
      <c r="G430" s="8"/>
      <c r="H430" s="8"/>
      <c r="I430" s="8"/>
      <c r="J430" s="62"/>
      <c r="K430" s="8"/>
      <c r="L430" s="8"/>
      <c r="M430" s="8"/>
      <c r="N430" s="8"/>
      <c r="O430" s="62"/>
    </row>
    <row r="431" spans="1:15" x14ac:dyDescent="0.35">
      <c r="A431" s="8"/>
      <c r="B431" s="8"/>
      <c r="C431" s="8"/>
      <c r="D431" s="8"/>
      <c r="E431" s="61"/>
      <c r="F431" s="8"/>
      <c r="G431" s="8"/>
      <c r="H431" s="8"/>
      <c r="I431" s="8"/>
      <c r="J431" s="62"/>
      <c r="K431" s="8"/>
      <c r="L431" s="8"/>
      <c r="M431" s="8"/>
      <c r="N431" s="8"/>
      <c r="O431" s="62"/>
    </row>
    <row r="432" spans="1:15" x14ac:dyDescent="0.35">
      <c r="A432" s="8"/>
      <c r="B432" s="8"/>
      <c r="C432" s="8"/>
      <c r="D432" s="8"/>
      <c r="E432" s="61"/>
      <c r="F432" s="8"/>
      <c r="G432" s="8"/>
      <c r="H432" s="8"/>
      <c r="I432" s="8"/>
      <c r="J432" s="62"/>
      <c r="K432" s="8"/>
      <c r="L432" s="8"/>
      <c r="M432" s="8"/>
      <c r="N432" s="8"/>
      <c r="O432" s="62"/>
    </row>
    <row r="433" spans="1:15" x14ac:dyDescent="0.35">
      <c r="A433" s="8"/>
      <c r="B433" s="8"/>
      <c r="C433" s="8"/>
      <c r="D433" s="8"/>
      <c r="E433" s="61"/>
      <c r="F433" s="8"/>
      <c r="G433" s="8"/>
      <c r="H433" s="8"/>
      <c r="I433" s="8"/>
      <c r="J433" s="62"/>
      <c r="K433" s="8"/>
      <c r="L433" s="8"/>
      <c r="M433" s="8"/>
      <c r="N433" s="8"/>
      <c r="O433" s="62"/>
    </row>
    <row r="434" spans="1:15" x14ac:dyDescent="0.35">
      <c r="A434" s="8"/>
      <c r="B434" s="8"/>
      <c r="C434" s="8"/>
      <c r="D434" s="8"/>
      <c r="E434" s="61"/>
      <c r="F434" s="8"/>
      <c r="G434" s="8"/>
      <c r="H434" s="8"/>
      <c r="I434" s="8"/>
      <c r="J434" s="62"/>
      <c r="K434" s="8"/>
      <c r="L434" s="8"/>
      <c r="M434" s="8"/>
      <c r="N434" s="8"/>
      <c r="O434" s="62"/>
    </row>
    <row r="435" spans="1:15" x14ac:dyDescent="0.35">
      <c r="A435" s="8"/>
      <c r="B435" s="8"/>
      <c r="C435" s="8"/>
      <c r="D435" s="8"/>
      <c r="E435" s="61"/>
      <c r="F435" s="8"/>
      <c r="G435" s="8"/>
      <c r="H435" s="8"/>
      <c r="I435" s="8"/>
      <c r="J435" s="62"/>
      <c r="K435" s="8"/>
      <c r="L435" s="8"/>
      <c r="M435" s="8"/>
      <c r="N435" s="8"/>
      <c r="O435" s="62"/>
    </row>
    <row r="436" spans="1:15" x14ac:dyDescent="0.35">
      <c r="A436" s="8"/>
      <c r="B436" s="8"/>
      <c r="C436" s="8"/>
      <c r="D436" s="8"/>
      <c r="E436" s="61"/>
      <c r="F436" s="8"/>
      <c r="G436" s="8"/>
      <c r="H436" s="8"/>
      <c r="I436" s="8"/>
      <c r="J436" s="62"/>
      <c r="K436" s="8"/>
      <c r="L436" s="8"/>
      <c r="M436" s="8"/>
      <c r="N436" s="8"/>
      <c r="O436" s="62"/>
    </row>
    <row r="437" spans="1:15" x14ac:dyDescent="0.35">
      <c r="A437" s="8"/>
      <c r="B437" s="8"/>
      <c r="C437" s="8"/>
      <c r="D437" s="8"/>
      <c r="E437" s="61"/>
      <c r="F437" s="8"/>
      <c r="G437" s="8"/>
      <c r="H437" s="8"/>
      <c r="I437" s="8"/>
      <c r="J437" s="62"/>
      <c r="K437" s="8"/>
      <c r="L437" s="8"/>
      <c r="M437" s="8"/>
      <c r="N437" s="8"/>
      <c r="O437" s="62"/>
    </row>
    <row r="438" spans="1:15" x14ac:dyDescent="0.35">
      <c r="A438" s="8"/>
      <c r="B438" s="8"/>
      <c r="C438" s="8"/>
      <c r="D438" s="8"/>
      <c r="E438" s="61"/>
      <c r="F438" s="8"/>
      <c r="G438" s="8"/>
      <c r="H438" s="8"/>
      <c r="I438" s="8"/>
      <c r="J438" s="62"/>
      <c r="K438" s="8"/>
      <c r="L438" s="8"/>
      <c r="M438" s="8"/>
      <c r="N438" s="8"/>
      <c r="O438" s="62"/>
    </row>
    <row r="439" spans="1:15" x14ac:dyDescent="0.35">
      <c r="A439" s="8"/>
      <c r="B439" s="8"/>
      <c r="C439" s="8"/>
      <c r="D439" s="8"/>
      <c r="E439" s="61"/>
      <c r="F439" s="8"/>
      <c r="G439" s="8"/>
      <c r="H439" s="8"/>
      <c r="I439" s="8"/>
      <c r="J439" s="62"/>
      <c r="K439" s="8"/>
      <c r="L439" s="8"/>
      <c r="M439" s="8"/>
      <c r="N439" s="8"/>
      <c r="O439" s="62"/>
    </row>
    <row r="440" spans="1:15" x14ac:dyDescent="0.35">
      <c r="A440" s="8"/>
      <c r="B440" s="8"/>
      <c r="C440" s="8"/>
      <c r="D440" s="8"/>
      <c r="E440" s="61"/>
      <c r="F440" s="8"/>
      <c r="G440" s="8"/>
      <c r="H440" s="8"/>
      <c r="I440" s="8"/>
      <c r="J440" s="62"/>
      <c r="K440" s="8"/>
      <c r="L440" s="8"/>
      <c r="M440" s="8"/>
      <c r="N440" s="8"/>
      <c r="O440" s="62"/>
    </row>
    <row r="441" spans="1:15" x14ac:dyDescent="0.35">
      <c r="A441" s="8"/>
      <c r="B441" s="8"/>
      <c r="C441" s="8"/>
      <c r="D441" s="8"/>
      <c r="E441" s="61"/>
      <c r="F441" s="8"/>
      <c r="G441" s="8"/>
      <c r="H441" s="8"/>
      <c r="I441" s="8"/>
      <c r="J441" s="62"/>
      <c r="K441" s="8"/>
      <c r="L441" s="8"/>
      <c r="M441" s="8"/>
      <c r="N441" s="8"/>
      <c r="O441" s="62"/>
    </row>
    <row r="442" spans="1:15" x14ac:dyDescent="0.35">
      <c r="A442" s="8"/>
      <c r="B442" s="8"/>
      <c r="C442" s="8"/>
      <c r="D442" s="8"/>
      <c r="E442" s="61"/>
      <c r="F442" s="8"/>
      <c r="G442" s="8"/>
      <c r="H442" s="8"/>
      <c r="I442" s="8"/>
      <c r="J442" s="62"/>
      <c r="K442" s="8"/>
      <c r="L442" s="8"/>
      <c r="M442" s="8"/>
      <c r="N442" s="8"/>
      <c r="O442" s="62"/>
    </row>
    <row r="443" spans="1:15" x14ac:dyDescent="0.35">
      <c r="A443" s="8"/>
      <c r="B443" s="8"/>
      <c r="C443" s="8"/>
      <c r="D443" s="8"/>
      <c r="E443" s="61"/>
      <c r="F443" s="8"/>
      <c r="G443" s="8"/>
      <c r="H443" s="8"/>
      <c r="I443" s="8"/>
      <c r="J443" s="62"/>
      <c r="K443" s="8"/>
      <c r="L443" s="8"/>
      <c r="M443" s="8"/>
      <c r="N443" s="8"/>
      <c r="O443" s="62"/>
    </row>
    <row r="444" spans="1:15" x14ac:dyDescent="0.35">
      <c r="A444" s="8"/>
      <c r="B444" s="8"/>
      <c r="C444" s="8"/>
      <c r="D444" s="8"/>
      <c r="E444" s="61"/>
      <c r="F444" s="8"/>
      <c r="G444" s="8"/>
      <c r="H444" s="8"/>
      <c r="I444" s="8"/>
      <c r="J444" s="62"/>
      <c r="K444" s="8"/>
      <c r="L444" s="8"/>
      <c r="M444" s="8"/>
      <c r="N444" s="8"/>
      <c r="O444" s="62"/>
    </row>
    <row r="445" spans="1:15" x14ac:dyDescent="0.35">
      <c r="A445" s="8"/>
      <c r="B445" s="8"/>
      <c r="C445" s="8"/>
      <c r="D445" s="8"/>
      <c r="E445" s="61"/>
      <c r="F445" s="8"/>
      <c r="G445" s="8"/>
      <c r="H445" s="8"/>
      <c r="I445" s="8"/>
      <c r="J445" s="62"/>
      <c r="K445" s="8"/>
      <c r="L445" s="8"/>
      <c r="M445" s="8"/>
      <c r="N445" s="8"/>
      <c r="O445" s="62"/>
    </row>
    <row r="446" spans="1:15" x14ac:dyDescent="0.35">
      <c r="A446" s="8"/>
      <c r="B446" s="8"/>
      <c r="C446" s="8"/>
      <c r="D446" s="8"/>
      <c r="E446" s="61"/>
      <c r="F446" s="8"/>
      <c r="G446" s="8"/>
      <c r="H446" s="8"/>
      <c r="I446" s="8"/>
      <c r="J446" s="62"/>
      <c r="K446" s="8"/>
      <c r="L446" s="8"/>
      <c r="M446" s="8"/>
      <c r="N446" s="8"/>
      <c r="O446" s="62"/>
    </row>
    <row r="447" spans="1:15" x14ac:dyDescent="0.35">
      <c r="A447" s="8"/>
      <c r="B447" s="8"/>
      <c r="C447" s="8"/>
      <c r="D447" s="8"/>
      <c r="E447" s="61"/>
      <c r="F447" s="8"/>
      <c r="G447" s="8"/>
      <c r="H447" s="8"/>
      <c r="I447" s="8"/>
      <c r="J447" s="62"/>
      <c r="K447" s="8"/>
      <c r="L447" s="8"/>
      <c r="M447" s="8"/>
      <c r="N447" s="8"/>
      <c r="O447" s="62"/>
    </row>
    <row r="448" spans="1:15" x14ac:dyDescent="0.35">
      <c r="A448" s="8"/>
      <c r="B448" s="8"/>
      <c r="C448" s="8"/>
      <c r="D448" s="8"/>
      <c r="E448" s="61"/>
      <c r="F448" s="8"/>
      <c r="G448" s="8"/>
      <c r="H448" s="8"/>
      <c r="I448" s="8"/>
      <c r="J448" s="62"/>
      <c r="K448" s="8"/>
      <c r="L448" s="8"/>
      <c r="M448" s="8"/>
      <c r="N448" s="8"/>
      <c r="O448" s="62"/>
    </row>
    <row r="449" spans="1:15" x14ac:dyDescent="0.35">
      <c r="A449" s="8"/>
      <c r="B449" s="8"/>
      <c r="C449" s="8"/>
      <c r="D449" s="8"/>
      <c r="E449" s="61"/>
      <c r="F449" s="8"/>
      <c r="G449" s="8"/>
      <c r="H449" s="8"/>
      <c r="I449" s="8"/>
      <c r="J449" s="62"/>
      <c r="K449" s="8"/>
      <c r="L449" s="8"/>
      <c r="M449" s="8"/>
      <c r="N449" s="8"/>
      <c r="O449" s="62"/>
    </row>
    <row r="450" spans="1:15" x14ac:dyDescent="0.35">
      <c r="A450" s="8"/>
      <c r="B450" s="8"/>
      <c r="C450" s="8"/>
      <c r="D450" s="8"/>
      <c r="E450" s="61"/>
      <c r="F450" s="8"/>
      <c r="G450" s="8"/>
      <c r="H450" s="8"/>
      <c r="I450" s="8"/>
      <c r="J450" s="62"/>
      <c r="K450" s="8"/>
      <c r="L450" s="8"/>
      <c r="M450" s="8"/>
      <c r="N450" s="8"/>
      <c r="O450" s="62"/>
    </row>
    <row r="451" spans="1:15" x14ac:dyDescent="0.35">
      <c r="A451" s="8"/>
      <c r="B451" s="8"/>
      <c r="C451" s="8"/>
      <c r="D451" s="8"/>
      <c r="E451" s="61"/>
      <c r="F451" s="8"/>
      <c r="G451" s="8"/>
      <c r="H451" s="8"/>
      <c r="I451" s="8"/>
      <c r="J451" s="62"/>
      <c r="K451" s="8"/>
      <c r="L451" s="8"/>
      <c r="M451" s="8"/>
      <c r="N451" s="8"/>
      <c r="O451" s="62"/>
    </row>
    <row r="452" spans="1:15" x14ac:dyDescent="0.35">
      <c r="A452" s="8"/>
      <c r="B452" s="8"/>
      <c r="C452" s="8"/>
      <c r="D452" s="8"/>
      <c r="E452" s="61"/>
      <c r="F452" s="8"/>
      <c r="G452" s="8"/>
      <c r="H452" s="8"/>
      <c r="I452" s="8"/>
      <c r="J452" s="62"/>
      <c r="K452" s="8"/>
      <c r="L452" s="8"/>
      <c r="M452" s="8"/>
      <c r="N452" s="8"/>
      <c r="O452" s="62"/>
    </row>
    <row r="453" spans="1:15" x14ac:dyDescent="0.35">
      <c r="A453" s="8"/>
      <c r="B453" s="8"/>
      <c r="C453" s="8"/>
      <c r="D453" s="8"/>
      <c r="E453" s="61"/>
      <c r="F453" s="8"/>
      <c r="G453" s="8"/>
      <c r="H453" s="8"/>
      <c r="I453" s="8"/>
      <c r="J453" s="62"/>
      <c r="K453" s="8"/>
      <c r="L453" s="8"/>
      <c r="M453" s="8"/>
      <c r="N453" s="8"/>
      <c r="O453" s="62"/>
    </row>
    <row r="454" spans="1:15" x14ac:dyDescent="0.35">
      <c r="A454" s="8"/>
      <c r="B454" s="8"/>
      <c r="C454" s="8"/>
      <c r="D454" s="8"/>
      <c r="E454" s="61"/>
      <c r="F454" s="8"/>
      <c r="G454" s="8"/>
      <c r="H454" s="8"/>
      <c r="I454" s="8"/>
      <c r="J454" s="62"/>
      <c r="K454" s="8"/>
      <c r="L454" s="8"/>
      <c r="M454" s="8"/>
      <c r="N454" s="8"/>
      <c r="O454" s="62"/>
    </row>
    <row r="455" spans="1:15" x14ac:dyDescent="0.35">
      <c r="A455" s="8"/>
      <c r="B455" s="8"/>
      <c r="C455" s="8"/>
      <c r="D455" s="8"/>
      <c r="E455" s="61"/>
      <c r="F455" s="8"/>
      <c r="G455" s="8"/>
      <c r="H455" s="8"/>
      <c r="I455" s="8"/>
      <c r="J455" s="62"/>
      <c r="K455" s="8"/>
      <c r="L455" s="8"/>
      <c r="M455" s="8"/>
      <c r="N455" s="8"/>
      <c r="O455" s="62"/>
    </row>
    <row r="456" spans="1:15" x14ac:dyDescent="0.35">
      <c r="A456" s="8"/>
      <c r="B456" s="8"/>
      <c r="C456" s="8"/>
      <c r="D456" s="8"/>
      <c r="E456" s="61"/>
      <c r="F456" s="8"/>
      <c r="G456" s="8"/>
      <c r="H456" s="8"/>
      <c r="I456" s="8"/>
      <c r="J456" s="62"/>
      <c r="K456" s="8"/>
      <c r="L456" s="8"/>
      <c r="M456" s="8"/>
      <c r="N456" s="8"/>
      <c r="O456" s="62"/>
    </row>
    <row r="457" spans="1:15" x14ac:dyDescent="0.35">
      <c r="A457" s="8"/>
      <c r="B457" s="8"/>
      <c r="C457" s="8"/>
      <c r="D457" s="8"/>
      <c r="E457" s="61"/>
      <c r="F457" s="8"/>
      <c r="G457" s="8"/>
      <c r="H457" s="8"/>
      <c r="I457" s="8"/>
      <c r="J457" s="62"/>
      <c r="K457" s="8"/>
      <c r="L457" s="8"/>
      <c r="M457" s="8"/>
      <c r="N457" s="8"/>
      <c r="O457" s="62"/>
    </row>
    <row r="458" spans="1:15" x14ac:dyDescent="0.35">
      <c r="A458" s="8"/>
      <c r="B458" s="8"/>
      <c r="C458" s="8"/>
      <c r="D458" s="8"/>
      <c r="E458" s="61"/>
      <c r="F458" s="8"/>
      <c r="G458" s="8"/>
      <c r="H458" s="8"/>
      <c r="I458" s="8"/>
      <c r="J458" s="62"/>
      <c r="K458" s="8"/>
      <c r="L458" s="8"/>
      <c r="M458" s="8"/>
      <c r="N458" s="8"/>
      <c r="O458" s="62"/>
    </row>
    <row r="459" spans="1:15" x14ac:dyDescent="0.35">
      <c r="A459" s="8"/>
      <c r="B459" s="8"/>
      <c r="C459" s="8"/>
      <c r="D459" s="8"/>
      <c r="E459" s="61"/>
      <c r="F459" s="8"/>
      <c r="G459" s="8"/>
      <c r="H459" s="8"/>
      <c r="I459" s="8"/>
      <c r="J459" s="62"/>
      <c r="K459" s="8"/>
      <c r="L459" s="8"/>
      <c r="M459" s="8"/>
      <c r="N459" s="8"/>
      <c r="O459" s="62"/>
    </row>
    <row r="460" spans="1:15" x14ac:dyDescent="0.35">
      <c r="A460" s="8"/>
      <c r="B460" s="8"/>
      <c r="C460" s="8"/>
      <c r="D460" s="8"/>
      <c r="E460" s="61"/>
      <c r="F460" s="8"/>
      <c r="G460" s="8"/>
      <c r="H460" s="8"/>
      <c r="I460" s="8"/>
      <c r="J460" s="62"/>
      <c r="K460" s="8"/>
      <c r="L460" s="8"/>
      <c r="M460" s="8"/>
      <c r="N460" s="8"/>
      <c r="O460" s="62"/>
    </row>
    <row r="461" spans="1:15" x14ac:dyDescent="0.35">
      <c r="A461" s="8"/>
      <c r="B461" s="8"/>
      <c r="C461" s="8"/>
      <c r="D461" s="8"/>
      <c r="E461" s="61"/>
      <c r="F461" s="8"/>
      <c r="G461" s="8"/>
      <c r="H461" s="8"/>
      <c r="I461" s="8"/>
      <c r="J461" s="62"/>
      <c r="K461" s="8"/>
      <c r="L461" s="8"/>
      <c r="M461" s="8"/>
      <c r="N461" s="8"/>
      <c r="O461" s="62"/>
    </row>
    <row r="462" spans="1:15" x14ac:dyDescent="0.35">
      <c r="A462" s="8"/>
      <c r="B462" s="8"/>
      <c r="C462" s="8"/>
      <c r="D462" s="8"/>
      <c r="E462" s="61"/>
      <c r="F462" s="8"/>
      <c r="G462" s="8"/>
      <c r="H462" s="8"/>
      <c r="I462" s="8"/>
      <c r="J462" s="62"/>
      <c r="K462" s="8"/>
      <c r="L462" s="8"/>
      <c r="M462" s="8"/>
      <c r="N462" s="8"/>
      <c r="O462" s="62"/>
    </row>
    <row r="463" spans="1:15" x14ac:dyDescent="0.35">
      <c r="A463" s="8"/>
      <c r="B463" s="8"/>
      <c r="C463" s="8"/>
      <c r="D463" s="8"/>
      <c r="E463" s="61"/>
      <c r="F463" s="8"/>
      <c r="G463" s="8"/>
      <c r="H463" s="8"/>
      <c r="I463" s="8"/>
      <c r="J463" s="62"/>
      <c r="K463" s="8"/>
      <c r="L463" s="8"/>
      <c r="M463" s="8"/>
      <c r="N463" s="8"/>
      <c r="O463" s="62"/>
    </row>
    <row r="464" spans="1:15" x14ac:dyDescent="0.35">
      <c r="A464" s="8"/>
      <c r="B464" s="8"/>
      <c r="C464" s="8"/>
      <c r="D464" s="8"/>
      <c r="E464" s="61"/>
      <c r="F464" s="8"/>
      <c r="G464" s="8"/>
      <c r="H464" s="8"/>
      <c r="I464" s="8"/>
      <c r="J464" s="62"/>
      <c r="K464" s="8"/>
      <c r="L464" s="8"/>
      <c r="M464" s="8"/>
      <c r="N464" s="8"/>
      <c r="O464" s="62"/>
    </row>
    <row r="465" spans="1:15" x14ac:dyDescent="0.35">
      <c r="A465" s="8"/>
      <c r="B465" s="8"/>
      <c r="C465" s="8"/>
      <c r="D465" s="8"/>
      <c r="E465" s="61"/>
      <c r="F465" s="8"/>
      <c r="G465" s="8"/>
      <c r="H465" s="8"/>
      <c r="I465" s="8"/>
      <c r="J465" s="62"/>
      <c r="K465" s="8"/>
      <c r="L465" s="8"/>
      <c r="M465" s="8"/>
      <c r="N465" s="8"/>
      <c r="O465" s="62"/>
    </row>
    <row r="466" spans="1:15" x14ac:dyDescent="0.35">
      <c r="A466" s="8"/>
      <c r="B466" s="8"/>
      <c r="C466" s="8"/>
      <c r="D466" s="8"/>
      <c r="E466" s="61"/>
      <c r="F466" s="8"/>
      <c r="G466" s="8"/>
      <c r="H466" s="8"/>
      <c r="I466" s="8"/>
      <c r="J466" s="62"/>
      <c r="K466" s="8"/>
      <c r="L466" s="8"/>
      <c r="M466" s="8"/>
      <c r="N466" s="8"/>
      <c r="O466" s="62"/>
    </row>
    <row r="467" spans="1:15" x14ac:dyDescent="0.35">
      <c r="A467" s="8"/>
      <c r="B467" s="8"/>
      <c r="C467" s="8"/>
      <c r="D467" s="8"/>
      <c r="E467" s="61"/>
      <c r="F467" s="8"/>
      <c r="G467" s="8"/>
      <c r="H467" s="8"/>
      <c r="I467" s="8"/>
      <c r="J467" s="62"/>
      <c r="K467" s="8"/>
      <c r="L467" s="8"/>
      <c r="M467" s="8"/>
      <c r="N467" s="8"/>
      <c r="O467" s="62"/>
    </row>
    <row r="468" spans="1:15" x14ac:dyDescent="0.35">
      <c r="A468" s="8"/>
      <c r="B468" s="8"/>
      <c r="C468" s="8"/>
      <c r="D468" s="8"/>
      <c r="E468" s="61"/>
      <c r="F468" s="8"/>
      <c r="G468" s="8"/>
      <c r="H468" s="8"/>
      <c r="I468" s="8"/>
      <c r="J468" s="62"/>
      <c r="K468" s="8"/>
      <c r="L468" s="8"/>
      <c r="M468" s="8"/>
      <c r="N468" s="8"/>
      <c r="O468" s="62"/>
    </row>
    <row r="469" spans="1:15" x14ac:dyDescent="0.35">
      <c r="A469" s="8"/>
      <c r="B469" s="8"/>
      <c r="C469" s="8"/>
      <c r="D469" s="8"/>
      <c r="E469" s="61"/>
      <c r="F469" s="8"/>
      <c r="G469" s="8"/>
      <c r="H469" s="8"/>
      <c r="I469" s="8"/>
      <c r="J469" s="62"/>
      <c r="K469" s="8"/>
      <c r="L469" s="8"/>
      <c r="M469" s="8"/>
      <c r="N469" s="8"/>
      <c r="O469" s="62"/>
    </row>
    <row r="470" spans="1:15" x14ac:dyDescent="0.35">
      <c r="A470" s="8"/>
      <c r="B470" s="8"/>
      <c r="C470" s="8"/>
      <c r="D470" s="8"/>
      <c r="E470" s="61"/>
      <c r="F470" s="8"/>
      <c r="G470" s="8"/>
      <c r="H470" s="8"/>
      <c r="I470" s="8"/>
      <c r="J470" s="62"/>
      <c r="K470" s="8"/>
      <c r="L470" s="8"/>
      <c r="M470" s="8"/>
      <c r="N470" s="8"/>
      <c r="O470" s="62"/>
    </row>
    <row r="471" spans="1:15" x14ac:dyDescent="0.35">
      <c r="A471" s="8"/>
      <c r="B471" s="8"/>
      <c r="C471" s="8"/>
      <c r="D471" s="8"/>
      <c r="E471" s="61"/>
      <c r="F471" s="8"/>
      <c r="G471" s="8"/>
      <c r="H471" s="8"/>
      <c r="I471" s="8"/>
      <c r="J471" s="62"/>
      <c r="K471" s="8"/>
      <c r="L471" s="8"/>
      <c r="M471" s="8"/>
      <c r="N471" s="8"/>
      <c r="O471" s="62"/>
    </row>
    <row r="472" spans="1:15" x14ac:dyDescent="0.35">
      <c r="A472" s="8"/>
      <c r="B472" s="8"/>
      <c r="C472" s="8"/>
      <c r="D472" s="8"/>
      <c r="E472" s="61"/>
      <c r="F472" s="8"/>
      <c r="G472" s="8"/>
      <c r="H472" s="8"/>
      <c r="I472" s="8"/>
      <c r="J472" s="62"/>
      <c r="K472" s="8"/>
      <c r="L472" s="8"/>
      <c r="M472" s="8"/>
      <c r="N472" s="8"/>
      <c r="O472" s="62"/>
    </row>
    <row r="473" spans="1:15" x14ac:dyDescent="0.35">
      <c r="A473" s="8"/>
      <c r="B473" s="8"/>
      <c r="C473" s="8"/>
      <c r="D473" s="8"/>
      <c r="E473" s="61"/>
      <c r="F473" s="8"/>
      <c r="G473" s="8"/>
      <c r="H473" s="8"/>
      <c r="I473" s="8"/>
      <c r="J473" s="62"/>
      <c r="K473" s="8"/>
      <c r="L473" s="8"/>
      <c r="M473" s="8"/>
      <c r="N473" s="8"/>
      <c r="O473" s="62"/>
    </row>
    <row r="474" spans="1:15" x14ac:dyDescent="0.35">
      <c r="A474" s="8"/>
      <c r="B474" s="8"/>
      <c r="C474" s="8"/>
      <c r="D474" s="8"/>
      <c r="E474" s="61"/>
      <c r="F474" s="8"/>
      <c r="G474" s="8"/>
      <c r="H474" s="8"/>
      <c r="I474" s="8"/>
      <c r="J474" s="62"/>
      <c r="K474" s="8"/>
      <c r="L474" s="8"/>
      <c r="M474" s="8"/>
      <c r="N474" s="8"/>
      <c r="O474" s="62"/>
    </row>
    <row r="475" spans="1:15" x14ac:dyDescent="0.35">
      <c r="A475" s="8"/>
      <c r="B475" s="8"/>
      <c r="C475" s="8"/>
      <c r="D475" s="8"/>
      <c r="E475" s="61"/>
      <c r="F475" s="8"/>
      <c r="G475" s="8"/>
      <c r="H475" s="8"/>
      <c r="I475" s="8"/>
      <c r="J475" s="62"/>
      <c r="K475" s="8"/>
      <c r="L475" s="8"/>
      <c r="M475" s="8"/>
      <c r="N475" s="8"/>
      <c r="O475" s="62"/>
    </row>
    <row r="476" spans="1:15" x14ac:dyDescent="0.35">
      <c r="A476" s="8"/>
      <c r="B476" s="8"/>
      <c r="C476" s="8"/>
      <c r="D476" s="8"/>
      <c r="E476" s="61"/>
      <c r="F476" s="8"/>
      <c r="G476" s="8"/>
      <c r="H476" s="8"/>
      <c r="I476" s="8"/>
      <c r="J476" s="62"/>
      <c r="K476" s="8"/>
      <c r="L476" s="8"/>
      <c r="M476" s="8"/>
      <c r="N476" s="8"/>
      <c r="O476" s="62"/>
    </row>
    <row r="477" spans="1:15" x14ac:dyDescent="0.35">
      <c r="A477" s="8"/>
      <c r="B477" s="8"/>
      <c r="C477" s="8"/>
      <c r="D477" s="8"/>
      <c r="E477" s="61"/>
      <c r="F477" s="8"/>
      <c r="G477" s="8"/>
      <c r="H477" s="8"/>
      <c r="I477" s="8"/>
      <c r="J477" s="62"/>
      <c r="K477" s="8"/>
      <c r="L477" s="8"/>
      <c r="M477" s="8"/>
      <c r="N477" s="8"/>
      <c r="O477" s="62"/>
    </row>
    <row r="478" spans="1:15" x14ac:dyDescent="0.35">
      <c r="A478" s="8"/>
      <c r="B478" s="8"/>
      <c r="C478" s="8"/>
      <c r="D478" s="8"/>
      <c r="E478" s="61"/>
      <c r="F478" s="8"/>
      <c r="G478" s="8"/>
      <c r="H478" s="8"/>
      <c r="I478" s="8"/>
      <c r="J478" s="62"/>
      <c r="K478" s="8"/>
      <c r="L478" s="8"/>
      <c r="M478" s="8"/>
      <c r="N478" s="8"/>
      <c r="O478" s="62"/>
    </row>
    <row r="479" spans="1:15" x14ac:dyDescent="0.35">
      <c r="A479" s="8"/>
      <c r="B479" s="8"/>
      <c r="C479" s="8"/>
      <c r="D479" s="8"/>
      <c r="E479" s="61"/>
      <c r="F479" s="8"/>
      <c r="G479" s="8"/>
      <c r="H479" s="8"/>
      <c r="I479" s="8"/>
      <c r="J479" s="62"/>
      <c r="K479" s="8"/>
      <c r="L479" s="8"/>
      <c r="M479" s="8"/>
      <c r="N479" s="8"/>
      <c r="O479" s="62"/>
    </row>
    <row r="480" spans="1:15" x14ac:dyDescent="0.35">
      <c r="A480" s="8"/>
      <c r="B480" s="8"/>
      <c r="C480" s="8"/>
      <c r="D480" s="8"/>
      <c r="E480" s="61"/>
      <c r="F480" s="8"/>
      <c r="G480" s="8"/>
      <c r="H480" s="8"/>
      <c r="I480" s="8"/>
      <c r="J480" s="62"/>
      <c r="K480" s="8"/>
      <c r="L480" s="8"/>
      <c r="M480" s="8"/>
      <c r="N480" s="8"/>
      <c r="O480" s="62"/>
    </row>
    <row r="481" spans="1:15" x14ac:dyDescent="0.35">
      <c r="A481" s="8"/>
      <c r="B481" s="8"/>
      <c r="C481" s="8"/>
      <c r="D481" s="8"/>
      <c r="E481" s="61"/>
      <c r="F481" s="8"/>
      <c r="G481" s="8"/>
      <c r="H481" s="8"/>
      <c r="I481" s="8"/>
      <c r="J481" s="62"/>
      <c r="K481" s="8"/>
      <c r="L481" s="8"/>
      <c r="M481" s="8"/>
      <c r="N481" s="8"/>
      <c r="O481" s="62"/>
    </row>
    <row r="482" spans="1:15" x14ac:dyDescent="0.35">
      <c r="A482" s="8"/>
      <c r="B482" s="8"/>
      <c r="C482" s="8"/>
      <c r="D482" s="8"/>
      <c r="E482" s="61"/>
      <c r="F482" s="8"/>
      <c r="G482" s="8"/>
      <c r="H482" s="8"/>
      <c r="I482" s="8"/>
      <c r="J482" s="62"/>
      <c r="K482" s="8"/>
      <c r="L482" s="8"/>
      <c r="M482" s="8"/>
      <c r="N482" s="8"/>
      <c r="O482" s="62"/>
    </row>
    <row r="483" spans="1:15" x14ac:dyDescent="0.35">
      <c r="A483" s="8"/>
      <c r="B483" s="8"/>
      <c r="C483" s="8"/>
      <c r="D483" s="8"/>
      <c r="E483" s="61"/>
      <c r="F483" s="8"/>
      <c r="G483" s="8"/>
      <c r="H483" s="8"/>
      <c r="I483" s="8"/>
      <c r="J483" s="62"/>
      <c r="K483" s="8"/>
      <c r="L483" s="8"/>
      <c r="M483" s="8"/>
      <c r="N483" s="8"/>
      <c r="O483" s="62"/>
    </row>
    <row r="484" spans="1:15" x14ac:dyDescent="0.35">
      <c r="A484" s="8"/>
      <c r="B484" s="8"/>
      <c r="C484" s="8"/>
      <c r="D484" s="8"/>
      <c r="E484" s="61"/>
      <c r="F484" s="8"/>
      <c r="G484" s="8"/>
      <c r="H484" s="8"/>
      <c r="I484" s="8"/>
      <c r="J484" s="62"/>
      <c r="K484" s="8"/>
      <c r="L484" s="8"/>
      <c r="M484" s="8"/>
      <c r="N484" s="8"/>
      <c r="O484" s="62"/>
    </row>
    <row r="485" spans="1:15" x14ac:dyDescent="0.35">
      <c r="A485" s="8"/>
      <c r="B485" s="8"/>
      <c r="C485" s="8"/>
      <c r="D485" s="8"/>
      <c r="E485" s="61"/>
      <c r="F485" s="8"/>
      <c r="G485" s="8"/>
      <c r="H485" s="8"/>
      <c r="I485" s="8"/>
      <c r="J485" s="62"/>
      <c r="K485" s="8"/>
      <c r="L485" s="8"/>
      <c r="M485" s="8"/>
      <c r="N485" s="8"/>
      <c r="O485" s="62"/>
    </row>
    <row r="486" spans="1:15" x14ac:dyDescent="0.35">
      <c r="A486" s="8"/>
      <c r="B486" s="8"/>
      <c r="C486" s="8"/>
      <c r="D486" s="8"/>
      <c r="E486" s="61"/>
      <c r="F486" s="8"/>
      <c r="G486" s="8"/>
      <c r="H486" s="8"/>
      <c r="I486" s="8"/>
      <c r="J486" s="62"/>
      <c r="K486" s="8"/>
      <c r="L486" s="8"/>
      <c r="M486" s="8"/>
      <c r="N486" s="8"/>
      <c r="O486" s="62"/>
    </row>
    <row r="487" spans="1:15" x14ac:dyDescent="0.35">
      <c r="A487" s="8"/>
      <c r="B487" s="8"/>
      <c r="C487" s="8"/>
      <c r="D487" s="8"/>
      <c r="E487" s="61"/>
      <c r="F487" s="8"/>
      <c r="G487" s="8"/>
      <c r="H487" s="8"/>
      <c r="I487" s="8"/>
      <c r="J487" s="62"/>
      <c r="K487" s="8"/>
      <c r="L487" s="8"/>
      <c r="M487" s="8"/>
      <c r="N487" s="8"/>
      <c r="O487" s="62"/>
    </row>
    <row r="488" spans="1:15" x14ac:dyDescent="0.35">
      <c r="A488" s="8"/>
      <c r="B488" s="8"/>
      <c r="C488" s="8"/>
      <c r="D488" s="8"/>
      <c r="E488" s="61"/>
      <c r="F488" s="8"/>
      <c r="G488" s="8"/>
      <c r="H488" s="8"/>
      <c r="I488" s="8"/>
      <c r="J488" s="62"/>
      <c r="K488" s="8"/>
      <c r="L488" s="8"/>
      <c r="M488" s="8"/>
      <c r="N488" s="8"/>
      <c r="O488" s="62"/>
    </row>
    <row r="489" spans="1:15" x14ac:dyDescent="0.35">
      <c r="A489" s="8"/>
      <c r="B489" s="8"/>
      <c r="C489" s="8"/>
      <c r="D489" s="8"/>
      <c r="E489" s="61"/>
      <c r="F489" s="8"/>
      <c r="G489" s="8"/>
      <c r="H489" s="8"/>
      <c r="I489" s="8"/>
      <c r="J489" s="62"/>
      <c r="K489" s="8"/>
      <c r="L489" s="8"/>
      <c r="M489" s="8"/>
      <c r="N489" s="8"/>
      <c r="O489" s="62"/>
    </row>
    <row r="490" spans="1:15" x14ac:dyDescent="0.35">
      <c r="A490" s="8"/>
      <c r="B490" s="8"/>
      <c r="C490" s="8"/>
      <c r="D490" s="8"/>
      <c r="E490" s="61"/>
      <c r="F490" s="8"/>
      <c r="G490" s="8"/>
      <c r="H490" s="8"/>
      <c r="I490" s="8"/>
      <c r="J490" s="62"/>
      <c r="K490" s="8"/>
      <c r="L490" s="8"/>
      <c r="M490" s="8"/>
      <c r="N490" s="8"/>
      <c r="O490" s="62"/>
    </row>
    <row r="491" spans="1:15" x14ac:dyDescent="0.35">
      <c r="A491" s="8"/>
      <c r="B491" s="8"/>
      <c r="C491" s="8"/>
      <c r="D491" s="8"/>
      <c r="E491" s="61"/>
      <c r="F491" s="8"/>
      <c r="G491" s="8"/>
      <c r="H491" s="8"/>
      <c r="I491" s="8"/>
      <c r="J491" s="62"/>
      <c r="K491" s="8"/>
      <c r="L491" s="8"/>
      <c r="M491" s="8"/>
      <c r="N491" s="8"/>
      <c r="O491" s="62"/>
    </row>
    <row r="492" spans="1:15" x14ac:dyDescent="0.35">
      <c r="A492" s="8"/>
      <c r="B492" s="8"/>
      <c r="C492" s="8"/>
      <c r="D492" s="8"/>
      <c r="E492" s="61"/>
      <c r="F492" s="8"/>
      <c r="G492" s="8"/>
      <c r="H492" s="8"/>
      <c r="I492" s="8"/>
      <c r="J492" s="62"/>
      <c r="K492" s="8"/>
      <c r="L492" s="8"/>
      <c r="M492" s="8"/>
      <c r="N492" s="8"/>
      <c r="O492" s="62"/>
    </row>
    <row r="493" spans="1:15" x14ac:dyDescent="0.35">
      <c r="A493" s="8"/>
      <c r="B493" s="8"/>
      <c r="C493" s="8"/>
      <c r="D493" s="8"/>
      <c r="E493" s="61"/>
      <c r="F493" s="8"/>
      <c r="G493" s="8"/>
      <c r="H493" s="8"/>
      <c r="I493" s="8"/>
      <c r="J493" s="62"/>
      <c r="K493" s="8"/>
      <c r="L493" s="8"/>
      <c r="M493" s="8"/>
      <c r="N493" s="8"/>
      <c r="O493" s="62"/>
    </row>
    <row r="494" spans="1:15" x14ac:dyDescent="0.35">
      <c r="A494" s="8"/>
      <c r="B494" s="8"/>
      <c r="C494" s="8"/>
      <c r="D494" s="8"/>
      <c r="E494" s="61"/>
      <c r="F494" s="8"/>
      <c r="G494" s="8"/>
      <c r="H494" s="8"/>
      <c r="I494" s="8"/>
      <c r="J494" s="62"/>
      <c r="K494" s="8"/>
      <c r="L494" s="8"/>
      <c r="M494" s="8"/>
      <c r="N494" s="8"/>
      <c r="O494" s="62"/>
    </row>
    <row r="495" spans="1:15" x14ac:dyDescent="0.35">
      <c r="A495" s="8"/>
      <c r="B495" s="8"/>
      <c r="C495" s="8"/>
      <c r="D495" s="8"/>
      <c r="E495" s="61"/>
      <c r="F495" s="8"/>
      <c r="G495" s="8"/>
      <c r="H495" s="8"/>
      <c r="I495" s="8"/>
      <c r="J495" s="62"/>
      <c r="K495" s="8"/>
      <c r="L495" s="8"/>
      <c r="M495" s="8"/>
      <c r="N495" s="8"/>
      <c r="O495" s="62"/>
    </row>
    <row r="496" spans="1:15" x14ac:dyDescent="0.35">
      <c r="A496" s="8"/>
      <c r="B496" s="8"/>
      <c r="C496" s="8"/>
      <c r="D496" s="8"/>
      <c r="E496" s="61"/>
      <c r="F496" s="8"/>
      <c r="G496" s="8"/>
      <c r="H496" s="8"/>
      <c r="I496" s="8"/>
      <c r="J496" s="62"/>
      <c r="K496" s="8"/>
      <c r="L496" s="8"/>
      <c r="M496" s="8"/>
      <c r="N496" s="8"/>
      <c r="O496" s="62"/>
    </row>
    <row r="497" spans="1:15" x14ac:dyDescent="0.35">
      <c r="A497" s="8"/>
      <c r="B497" s="8"/>
      <c r="C497" s="8"/>
      <c r="D497" s="8"/>
      <c r="E497" s="61"/>
      <c r="F497" s="8"/>
      <c r="G497" s="8"/>
      <c r="H497" s="8"/>
      <c r="I497" s="8"/>
      <c r="J497" s="62"/>
      <c r="K497" s="8"/>
      <c r="L497" s="8"/>
      <c r="M497" s="8"/>
      <c r="N497" s="8"/>
      <c r="O497" s="62"/>
    </row>
    <row r="498" spans="1:15" x14ac:dyDescent="0.35">
      <c r="A498" s="8"/>
      <c r="B498" s="8"/>
      <c r="C498" s="8"/>
      <c r="D498" s="8"/>
      <c r="E498" s="61"/>
      <c r="F498" s="8"/>
      <c r="G498" s="8"/>
      <c r="H498" s="8"/>
      <c r="I498" s="8"/>
      <c r="J498" s="62"/>
      <c r="K498" s="8"/>
      <c r="L498" s="8"/>
      <c r="M498" s="8"/>
      <c r="N498" s="8"/>
      <c r="O498" s="62"/>
    </row>
    <row r="499" spans="1:15" x14ac:dyDescent="0.35">
      <c r="A499" s="8"/>
      <c r="B499" s="8"/>
      <c r="C499" s="8"/>
      <c r="D499" s="8"/>
      <c r="E499" s="61"/>
      <c r="F499" s="8"/>
      <c r="G499" s="8"/>
      <c r="H499" s="8"/>
      <c r="I499" s="8"/>
      <c r="J499" s="62"/>
      <c r="K499" s="8"/>
      <c r="L499" s="8"/>
      <c r="M499" s="8"/>
      <c r="N499" s="8"/>
      <c r="O499" s="62"/>
    </row>
    <row r="500" spans="1:15" x14ac:dyDescent="0.35">
      <c r="A500" s="8"/>
      <c r="B500" s="8"/>
      <c r="C500" s="8"/>
      <c r="D500" s="8"/>
      <c r="E500" s="61"/>
      <c r="F500" s="8"/>
      <c r="G500" s="8"/>
      <c r="H500" s="8"/>
      <c r="I500" s="8"/>
      <c r="J500" s="62"/>
      <c r="K500" s="8"/>
      <c r="L500" s="8"/>
      <c r="M500" s="8"/>
      <c r="N500" s="8"/>
      <c r="O500" s="62"/>
    </row>
    <row r="501" spans="1:15" x14ac:dyDescent="0.35">
      <c r="A501" s="8"/>
      <c r="B501" s="8"/>
      <c r="C501" s="8"/>
      <c r="D501" s="8"/>
      <c r="E501" s="61"/>
      <c r="F501" s="8"/>
      <c r="G501" s="8"/>
      <c r="H501" s="8"/>
      <c r="I501" s="8"/>
      <c r="J501" s="62"/>
      <c r="K501" s="8"/>
      <c r="L501" s="8"/>
      <c r="M501" s="8"/>
      <c r="N501" s="8"/>
      <c r="O501" s="62"/>
    </row>
    <row r="502" spans="1:15" x14ac:dyDescent="0.35">
      <c r="A502" s="8"/>
      <c r="B502" s="8"/>
      <c r="C502" s="8"/>
      <c r="D502" s="8"/>
      <c r="E502" s="61"/>
      <c r="F502" s="8"/>
      <c r="G502" s="8"/>
      <c r="H502" s="8"/>
      <c r="I502" s="8"/>
      <c r="J502" s="62"/>
      <c r="K502" s="8"/>
      <c r="L502" s="8"/>
      <c r="M502" s="8"/>
      <c r="N502" s="8"/>
      <c r="O502" s="62"/>
    </row>
    <row r="503" spans="1:15" x14ac:dyDescent="0.35">
      <c r="A503" s="8"/>
      <c r="B503" s="8"/>
      <c r="C503" s="8"/>
      <c r="D503" s="8"/>
      <c r="E503" s="61"/>
      <c r="F503" s="8"/>
      <c r="G503" s="8"/>
      <c r="H503" s="8"/>
      <c r="I503" s="8"/>
      <c r="J503" s="62"/>
      <c r="K503" s="8"/>
      <c r="L503" s="8"/>
      <c r="M503" s="8"/>
      <c r="N503" s="8"/>
      <c r="O503" s="62"/>
    </row>
    <row r="504" spans="1:15" x14ac:dyDescent="0.35">
      <c r="A504" s="8"/>
      <c r="B504" s="8"/>
      <c r="C504" s="8"/>
      <c r="D504" s="8"/>
      <c r="E504" s="61"/>
      <c r="F504" s="8"/>
      <c r="G504" s="8"/>
      <c r="H504" s="8"/>
      <c r="I504" s="8"/>
      <c r="J504" s="62"/>
      <c r="K504" s="8"/>
      <c r="L504" s="8"/>
      <c r="M504" s="8"/>
      <c r="N504" s="8"/>
      <c r="O504" s="62"/>
    </row>
    <row r="505" spans="1:15" x14ac:dyDescent="0.35">
      <c r="A505" s="8"/>
      <c r="B505" s="8"/>
      <c r="C505" s="8"/>
      <c r="D505" s="8"/>
      <c r="E505" s="61"/>
      <c r="F505" s="8"/>
      <c r="G505" s="8"/>
      <c r="H505" s="8"/>
      <c r="I505" s="8"/>
      <c r="J505" s="62"/>
      <c r="K505" s="8"/>
      <c r="L505" s="8"/>
      <c r="M505" s="8"/>
      <c r="N505" s="8"/>
      <c r="O505" s="62"/>
    </row>
    <row r="506" spans="1:15" x14ac:dyDescent="0.35">
      <c r="A506" s="8"/>
      <c r="B506" s="8"/>
      <c r="C506" s="8"/>
      <c r="D506" s="8"/>
      <c r="E506" s="61"/>
      <c r="F506" s="8"/>
      <c r="G506" s="8"/>
      <c r="H506" s="8"/>
      <c r="I506" s="8"/>
      <c r="J506" s="62"/>
      <c r="K506" s="8"/>
      <c r="L506" s="8"/>
      <c r="M506" s="8"/>
      <c r="N506" s="8"/>
      <c r="O506" s="62"/>
    </row>
    <row r="507" spans="1:15" x14ac:dyDescent="0.35">
      <c r="A507" s="8"/>
      <c r="B507" s="8"/>
      <c r="C507" s="8"/>
      <c r="D507" s="8"/>
      <c r="E507" s="61"/>
      <c r="F507" s="8"/>
      <c r="G507" s="8"/>
      <c r="H507" s="8"/>
      <c r="I507" s="8"/>
      <c r="J507" s="62"/>
      <c r="K507" s="8"/>
      <c r="L507" s="8"/>
      <c r="M507" s="8"/>
      <c r="N507" s="8"/>
      <c r="O507" s="62"/>
    </row>
    <row r="508" spans="1:15" x14ac:dyDescent="0.35">
      <c r="A508" s="8"/>
      <c r="B508" s="8"/>
      <c r="C508" s="8"/>
      <c r="D508" s="8"/>
      <c r="E508" s="61"/>
      <c r="F508" s="8"/>
      <c r="G508" s="8"/>
      <c r="H508" s="8"/>
      <c r="I508" s="8"/>
      <c r="J508" s="62"/>
      <c r="K508" s="8"/>
      <c r="L508" s="8"/>
      <c r="M508" s="8"/>
      <c r="N508" s="8"/>
      <c r="O508" s="62"/>
    </row>
    <row r="509" spans="1:15" x14ac:dyDescent="0.35">
      <c r="A509" s="8"/>
      <c r="B509" s="8"/>
      <c r="C509" s="8"/>
      <c r="D509" s="8"/>
      <c r="E509" s="61"/>
      <c r="F509" s="8"/>
      <c r="G509" s="8"/>
      <c r="H509" s="8"/>
      <c r="I509" s="8"/>
      <c r="J509" s="62"/>
      <c r="K509" s="8"/>
      <c r="L509" s="8"/>
      <c r="M509" s="8"/>
      <c r="N509" s="8"/>
      <c r="O509" s="62"/>
    </row>
    <row r="510" spans="1:15" x14ac:dyDescent="0.35">
      <c r="A510" s="8"/>
      <c r="B510" s="8"/>
      <c r="C510" s="8"/>
      <c r="D510" s="8"/>
      <c r="E510" s="61"/>
      <c r="F510" s="8"/>
      <c r="G510" s="8"/>
      <c r="H510" s="8"/>
      <c r="I510" s="8"/>
      <c r="J510" s="62"/>
      <c r="K510" s="8"/>
      <c r="L510" s="8"/>
      <c r="M510" s="8"/>
      <c r="N510" s="8"/>
      <c r="O510" s="62"/>
    </row>
    <row r="511" spans="1:15" x14ac:dyDescent="0.35">
      <c r="A511" s="8"/>
      <c r="B511" s="8"/>
      <c r="C511" s="8"/>
      <c r="D511" s="8"/>
      <c r="E511" s="61"/>
      <c r="F511" s="8"/>
      <c r="G511" s="8"/>
      <c r="H511" s="8"/>
      <c r="I511" s="8"/>
      <c r="J511" s="62"/>
      <c r="K511" s="8"/>
      <c r="L511" s="8"/>
      <c r="M511" s="8"/>
      <c r="N511" s="8"/>
      <c r="O511" s="62"/>
    </row>
    <row r="512" spans="1:15" x14ac:dyDescent="0.35">
      <c r="A512" s="8"/>
      <c r="B512" s="8"/>
      <c r="C512" s="8"/>
      <c r="D512" s="8"/>
      <c r="E512" s="61"/>
      <c r="F512" s="8"/>
      <c r="G512" s="8"/>
      <c r="H512" s="8"/>
      <c r="I512" s="8"/>
      <c r="J512" s="62"/>
      <c r="K512" s="8"/>
      <c r="L512" s="8"/>
      <c r="M512" s="8"/>
      <c r="N512" s="8"/>
      <c r="O512" s="62"/>
    </row>
    <row r="513" spans="1:15" x14ac:dyDescent="0.35">
      <c r="A513" s="8"/>
      <c r="B513" s="8"/>
      <c r="C513" s="8"/>
      <c r="D513" s="8"/>
      <c r="E513" s="61"/>
      <c r="F513" s="8"/>
      <c r="G513" s="8"/>
      <c r="H513" s="8"/>
      <c r="I513" s="8"/>
      <c r="J513" s="62"/>
      <c r="K513" s="8"/>
      <c r="L513" s="8"/>
      <c r="M513" s="8"/>
      <c r="N513" s="8"/>
      <c r="O513" s="62"/>
    </row>
    <row r="514" spans="1:15" x14ac:dyDescent="0.35">
      <c r="A514" s="8"/>
      <c r="B514" s="8"/>
      <c r="C514" s="8"/>
      <c r="D514" s="8"/>
      <c r="E514" s="61"/>
      <c r="F514" s="8"/>
      <c r="G514" s="8"/>
      <c r="H514" s="8"/>
      <c r="I514" s="8"/>
      <c r="J514" s="62"/>
      <c r="K514" s="8"/>
      <c r="L514" s="8"/>
      <c r="M514" s="8"/>
      <c r="N514" s="8"/>
      <c r="O514" s="62"/>
    </row>
    <row r="515" spans="1:15" x14ac:dyDescent="0.35">
      <c r="A515" s="8"/>
      <c r="B515" s="8"/>
      <c r="C515" s="8"/>
      <c r="D515" s="8"/>
      <c r="E515" s="61"/>
      <c r="F515" s="8"/>
      <c r="G515" s="8"/>
      <c r="H515" s="8"/>
      <c r="I515" s="8"/>
      <c r="J515" s="62"/>
      <c r="K515" s="8"/>
      <c r="L515" s="8"/>
      <c r="M515" s="8"/>
      <c r="N515" s="8"/>
      <c r="O515" s="62"/>
    </row>
    <row r="516" spans="1:15" x14ac:dyDescent="0.35">
      <c r="A516" s="8"/>
      <c r="B516" s="8"/>
      <c r="C516" s="8"/>
      <c r="D516" s="8"/>
      <c r="E516" s="61"/>
      <c r="F516" s="8"/>
      <c r="G516" s="8"/>
      <c r="H516" s="8"/>
      <c r="I516" s="8"/>
      <c r="J516" s="62"/>
      <c r="K516" s="8"/>
      <c r="L516" s="8"/>
      <c r="M516" s="8"/>
      <c r="N516" s="8"/>
      <c r="O516" s="62"/>
    </row>
    <row r="517" spans="1:15" x14ac:dyDescent="0.35">
      <c r="A517" s="8"/>
      <c r="B517" s="8"/>
      <c r="C517" s="8"/>
      <c r="D517" s="8"/>
      <c r="E517" s="61"/>
      <c r="F517" s="8"/>
      <c r="G517" s="8"/>
      <c r="H517" s="8"/>
      <c r="I517" s="8"/>
      <c r="J517" s="62"/>
      <c r="K517" s="8"/>
      <c r="L517" s="8"/>
      <c r="M517" s="8"/>
      <c r="N517" s="8"/>
      <c r="O517" s="62"/>
    </row>
    <row r="518" spans="1:15" x14ac:dyDescent="0.35">
      <c r="A518" s="8"/>
      <c r="B518" s="8"/>
      <c r="C518" s="8"/>
      <c r="D518" s="8"/>
      <c r="E518" s="61"/>
      <c r="F518" s="8"/>
      <c r="G518" s="8"/>
      <c r="H518" s="8"/>
      <c r="I518" s="8"/>
      <c r="J518" s="62"/>
      <c r="K518" s="8"/>
      <c r="L518" s="8"/>
      <c r="M518" s="8"/>
      <c r="N518" s="8"/>
      <c r="O518" s="62"/>
    </row>
    <row r="519" spans="1:15" x14ac:dyDescent="0.35">
      <c r="A519" s="8"/>
      <c r="B519" s="8"/>
      <c r="C519" s="8"/>
      <c r="D519" s="8"/>
      <c r="E519" s="61"/>
      <c r="F519" s="8"/>
      <c r="G519" s="8"/>
      <c r="H519" s="8"/>
      <c r="I519" s="8"/>
      <c r="J519" s="62"/>
      <c r="K519" s="8"/>
      <c r="L519" s="8"/>
      <c r="M519" s="8"/>
      <c r="N519" s="8"/>
      <c r="O519" s="62"/>
    </row>
    <row r="520" spans="1:15" x14ac:dyDescent="0.35">
      <c r="A520" s="8"/>
      <c r="B520" s="8"/>
      <c r="C520" s="8"/>
      <c r="D520" s="8"/>
      <c r="E520" s="61"/>
      <c r="F520" s="8"/>
      <c r="G520" s="8"/>
      <c r="H520" s="8"/>
      <c r="I520" s="8"/>
      <c r="J520" s="62"/>
      <c r="K520" s="8"/>
      <c r="L520" s="8"/>
      <c r="M520" s="8"/>
      <c r="N520" s="8"/>
      <c r="O520" s="62"/>
    </row>
    <row r="521" spans="1:15" x14ac:dyDescent="0.35">
      <c r="A521" s="8"/>
      <c r="B521" s="8"/>
      <c r="C521" s="8"/>
      <c r="D521" s="8"/>
      <c r="E521" s="61"/>
      <c r="F521" s="8"/>
      <c r="G521" s="8"/>
      <c r="H521" s="8"/>
      <c r="I521" s="8"/>
      <c r="J521" s="62"/>
      <c r="K521" s="8"/>
      <c r="L521" s="8"/>
      <c r="M521" s="8"/>
      <c r="N521" s="8"/>
      <c r="O521" s="62"/>
    </row>
    <row r="522" spans="1:15" x14ac:dyDescent="0.35">
      <c r="A522" s="8"/>
      <c r="B522" s="8"/>
      <c r="C522" s="8"/>
      <c r="D522" s="8"/>
      <c r="E522" s="61"/>
      <c r="F522" s="8"/>
      <c r="G522" s="8"/>
      <c r="H522" s="8"/>
      <c r="I522" s="8"/>
      <c r="J522" s="62"/>
      <c r="K522" s="8"/>
      <c r="L522" s="8"/>
      <c r="M522" s="8"/>
      <c r="N522" s="8"/>
      <c r="O522" s="62"/>
    </row>
    <row r="523" spans="1:15" x14ac:dyDescent="0.35">
      <c r="A523" s="8"/>
      <c r="B523" s="8"/>
      <c r="C523" s="8"/>
      <c r="D523" s="8"/>
      <c r="E523" s="61"/>
      <c r="F523" s="8"/>
      <c r="G523" s="8"/>
      <c r="H523" s="8"/>
      <c r="I523" s="8"/>
      <c r="J523" s="62"/>
      <c r="K523" s="8"/>
      <c r="L523" s="8"/>
      <c r="M523" s="8"/>
      <c r="N523" s="8"/>
      <c r="O523" s="62"/>
    </row>
    <row r="524" spans="1:15" x14ac:dyDescent="0.35">
      <c r="A524" s="8"/>
      <c r="B524" s="8"/>
      <c r="C524" s="8"/>
      <c r="D524" s="8"/>
      <c r="E524" s="61"/>
      <c r="F524" s="8"/>
      <c r="G524" s="8"/>
      <c r="H524" s="8"/>
      <c r="I524" s="8"/>
      <c r="J524" s="62"/>
      <c r="K524" s="8"/>
      <c r="L524" s="8"/>
      <c r="M524" s="8"/>
      <c r="N524" s="8"/>
      <c r="O524" s="62"/>
    </row>
    <row r="525" spans="1:15" x14ac:dyDescent="0.35">
      <c r="A525" s="8"/>
      <c r="B525" s="8"/>
      <c r="C525" s="8"/>
      <c r="D525" s="8"/>
      <c r="E525" s="61"/>
      <c r="F525" s="8"/>
      <c r="G525" s="8"/>
      <c r="H525" s="8"/>
      <c r="I525" s="8"/>
      <c r="J525" s="62"/>
      <c r="K525" s="8"/>
      <c r="L525" s="8"/>
      <c r="M525" s="8"/>
      <c r="N525" s="8"/>
      <c r="O525" s="62"/>
    </row>
    <row r="526" spans="1:15" x14ac:dyDescent="0.35">
      <c r="A526" s="8"/>
      <c r="B526" s="8"/>
      <c r="C526" s="8"/>
      <c r="D526" s="8"/>
      <c r="E526" s="61"/>
      <c r="F526" s="8"/>
      <c r="G526" s="8"/>
      <c r="H526" s="8"/>
      <c r="I526" s="8"/>
      <c r="J526" s="62"/>
      <c r="K526" s="8"/>
      <c r="L526" s="8"/>
      <c r="M526" s="8"/>
      <c r="N526" s="8"/>
      <c r="O526" s="62"/>
    </row>
    <row r="527" spans="1:15" x14ac:dyDescent="0.35">
      <c r="A527" s="8"/>
      <c r="B527" s="8"/>
      <c r="C527" s="8"/>
      <c r="D527" s="8"/>
      <c r="E527" s="61"/>
      <c r="F527" s="8"/>
      <c r="G527" s="8"/>
      <c r="H527" s="8"/>
      <c r="I527" s="8"/>
      <c r="J527" s="62"/>
      <c r="K527" s="8"/>
      <c r="L527" s="8"/>
      <c r="M527" s="8"/>
      <c r="N527" s="8"/>
      <c r="O527" s="62"/>
    </row>
    <row r="528" spans="1:15" x14ac:dyDescent="0.35">
      <c r="A528" s="8"/>
      <c r="B528" s="8"/>
      <c r="C528" s="8"/>
      <c r="D528" s="8"/>
      <c r="E528" s="61"/>
      <c r="F528" s="8"/>
      <c r="G528" s="8"/>
      <c r="H528" s="8"/>
      <c r="I528" s="8"/>
      <c r="J528" s="62"/>
      <c r="K528" s="8"/>
      <c r="L528" s="8"/>
      <c r="M528" s="8"/>
      <c r="N528" s="8"/>
      <c r="O528" s="62"/>
    </row>
    <row r="529" spans="1:15" x14ac:dyDescent="0.35">
      <c r="A529" s="8"/>
      <c r="B529" s="8"/>
      <c r="C529" s="8"/>
      <c r="D529" s="8"/>
      <c r="E529" s="61"/>
      <c r="F529" s="8"/>
      <c r="G529" s="8"/>
      <c r="H529" s="8"/>
      <c r="I529" s="8"/>
      <c r="J529" s="62"/>
      <c r="K529" s="8"/>
      <c r="L529" s="8"/>
      <c r="M529" s="8"/>
      <c r="N529" s="8"/>
      <c r="O529" s="62"/>
    </row>
    <row r="530" spans="1:15" x14ac:dyDescent="0.35">
      <c r="A530" s="8"/>
      <c r="B530" s="8"/>
      <c r="C530" s="8"/>
      <c r="D530" s="8"/>
      <c r="E530" s="61"/>
      <c r="F530" s="8"/>
      <c r="G530" s="8"/>
      <c r="H530" s="8"/>
      <c r="I530" s="8"/>
      <c r="J530" s="62"/>
      <c r="K530" s="8"/>
      <c r="L530" s="8"/>
      <c r="M530" s="8"/>
      <c r="N530" s="8"/>
      <c r="O530" s="62"/>
    </row>
    <row r="531" spans="1:15" x14ac:dyDescent="0.35">
      <c r="A531" s="8"/>
      <c r="B531" s="8"/>
      <c r="C531" s="8"/>
      <c r="D531" s="8"/>
      <c r="E531" s="61"/>
      <c r="F531" s="8"/>
      <c r="G531" s="8"/>
      <c r="H531" s="8"/>
      <c r="I531" s="8"/>
      <c r="J531" s="62"/>
      <c r="K531" s="8"/>
      <c r="L531" s="8"/>
      <c r="M531" s="8"/>
      <c r="N531" s="8"/>
      <c r="O531" s="62"/>
    </row>
    <row r="532" spans="1:15" x14ac:dyDescent="0.35">
      <c r="A532" s="8"/>
      <c r="B532" s="8"/>
      <c r="C532" s="8"/>
      <c r="D532" s="8"/>
      <c r="E532" s="61"/>
      <c r="F532" s="8"/>
      <c r="G532" s="8"/>
      <c r="H532" s="8"/>
      <c r="I532" s="8"/>
      <c r="J532" s="62"/>
      <c r="K532" s="8"/>
      <c r="L532" s="8"/>
      <c r="M532" s="8"/>
      <c r="N532" s="8"/>
      <c r="O532" s="62"/>
    </row>
    <row r="533" spans="1:15" x14ac:dyDescent="0.35">
      <c r="A533" s="8"/>
      <c r="B533" s="8"/>
      <c r="C533" s="8"/>
      <c r="D533" s="8"/>
      <c r="E533" s="61"/>
      <c r="F533" s="8"/>
      <c r="G533" s="8"/>
      <c r="H533" s="8"/>
      <c r="I533" s="8"/>
      <c r="J533" s="62"/>
      <c r="K533" s="8"/>
      <c r="L533" s="8"/>
      <c r="M533" s="8"/>
      <c r="N533" s="8"/>
      <c r="O533" s="62"/>
    </row>
    <row r="534" spans="1:15" x14ac:dyDescent="0.35">
      <c r="A534" s="8"/>
      <c r="B534" s="8"/>
      <c r="C534" s="8"/>
      <c r="D534" s="8"/>
      <c r="E534" s="61"/>
      <c r="F534" s="8"/>
      <c r="G534" s="8"/>
      <c r="H534" s="8"/>
      <c r="I534" s="8"/>
      <c r="J534" s="62"/>
      <c r="K534" s="8"/>
      <c r="L534" s="8"/>
      <c r="M534" s="8"/>
      <c r="N534" s="8"/>
      <c r="O534" s="62"/>
    </row>
    <row r="535" spans="1:15" x14ac:dyDescent="0.35">
      <c r="A535" s="8"/>
      <c r="B535" s="8"/>
      <c r="C535" s="8"/>
      <c r="D535" s="8"/>
      <c r="E535" s="61"/>
      <c r="F535" s="8"/>
      <c r="G535" s="8"/>
      <c r="H535" s="8"/>
      <c r="I535" s="8"/>
      <c r="J535" s="62"/>
      <c r="K535" s="8"/>
      <c r="L535" s="8"/>
      <c r="M535" s="8"/>
      <c r="N535" s="8"/>
      <c r="O535" s="62"/>
    </row>
    <row r="536" spans="1:15" x14ac:dyDescent="0.35">
      <c r="A536" s="8"/>
      <c r="B536" s="8"/>
      <c r="C536" s="8"/>
      <c r="D536" s="8"/>
      <c r="E536" s="61"/>
      <c r="F536" s="8"/>
      <c r="G536" s="8"/>
      <c r="H536" s="8"/>
      <c r="I536" s="8"/>
      <c r="J536" s="62"/>
      <c r="K536" s="8"/>
      <c r="L536" s="8"/>
      <c r="M536" s="8"/>
      <c r="N536" s="8"/>
      <c r="O536" s="62"/>
    </row>
    <row r="537" spans="1:15" x14ac:dyDescent="0.35">
      <c r="A537" s="8"/>
      <c r="B537" s="8"/>
      <c r="C537" s="8"/>
      <c r="D537" s="8"/>
      <c r="E537" s="61"/>
      <c r="F537" s="8"/>
      <c r="G537" s="8"/>
      <c r="H537" s="8"/>
      <c r="I537" s="8"/>
      <c r="J537" s="62"/>
      <c r="K537" s="8"/>
      <c r="L537" s="8"/>
      <c r="M537" s="8"/>
      <c r="N537" s="8"/>
      <c r="O537" s="62"/>
    </row>
    <row r="538" spans="1:15" x14ac:dyDescent="0.35">
      <c r="A538" s="8"/>
      <c r="B538" s="8"/>
      <c r="C538" s="8"/>
      <c r="D538" s="8"/>
      <c r="E538" s="61"/>
      <c r="F538" s="8"/>
      <c r="G538" s="8"/>
      <c r="H538" s="8"/>
      <c r="I538" s="8"/>
      <c r="J538" s="62"/>
      <c r="K538" s="8"/>
      <c r="L538" s="8"/>
      <c r="M538" s="8"/>
      <c r="N538" s="8"/>
      <c r="O538" s="62"/>
    </row>
    <row r="539" spans="1:15" x14ac:dyDescent="0.35">
      <c r="A539" s="8"/>
      <c r="B539" s="8"/>
      <c r="C539" s="8"/>
      <c r="D539" s="8"/>
      <c r="E539" s="61"/>
      <c r="F539" s="8"/>
      <c r="G539" s="8"/>
      <c r="H539" s="8"/>
      <c r="I539" s="8"/>
      <c r="J539" s="62"/>
      <c r="K539" s="8"/>
      <c r="L539" s="8"/>
      <c r="M539" s="8"/>
      <c r="N539" s="8"/>
      <c r="O539" s="62"/>
    </row>
    <row r="540" spans="1:15" x14ac:dyDescent="0.35">
      <c r="A540" s="8"/>
      <c r="B540" s="8"/>
      <c r="C540" s="8"/>
      <c r="D540" s="8"/>
      <c r="E540" s="61"/>
      <c r="F540" s="8"/>
      <c r="G540" s="8"/>
      <c r="H540" s="8"/>
      <c r="I540" s="8"/>
      <c r="J540" s="62"/>
      <c r="K540" s="8"/>
      <c r="L540" s="8"/>
      <c r="M540" s="8"/>
      <c r="N540" s="8"/>
      <c r="O540" s="62"/>
    </row>
    <row r="541" spans="1:15" x14ac:dyDescent="0.35">
      <c r="A541" s="8"/>
      <c r="B541" s="8"/>
      <c r="C541" s="8"/>
      <c r="D541" s="8"/>
      <c r="E541" s="61"/>
      <c r="F541" s="8"/>
      <c r="G541" s="8"/>
      <c r="H541" s="8"/>
      <c r="I541" s="8"/>
      <c r="J541" s="62"/>
      <c r="K541" s="8"/>
      <c r="L541" s="8"/>
      <c r="M541" s="8"/>
      <c r="N541" s="8"/>
      <c r="O541" s="62"/>
    </row>
    <row r="542" spans="1:15" x14ac:dyDescent="0.35">
      <c r="A542" s="8"/>
      <c r="B542" s="8"/>
      <c r="C542" s="8"/>
      <c r="D542" s="8"/>
      <c r="E542" s="61"/>
      <c r="F542" s="8"/>
      <c r="G542" s="8"/>
      <c r="H542" s="8"/>
      <c r="I542" s="8"/>
      <c r="J542" s="62"/>
      <c r="K542" s="8"/>
      <c r="L542" s="8"/>
      <c r="M542" s="8"/>
      <c r="N542" s="8"/>
      <c r="O542" s="62"/>
    </row>
    <row r="543" spans="1:15" x14ac:dyDescent="0.35">
      <c r="A543" s="8"/>
      <c r="B543" s="8"/>
      <c r="C543" s="8"/>
      <c r="D543" s="8"/>
      <c r="E543" s="61"/>
      <c r="F543" s="8"/>
      <c r="G543" s="8"/>
      <c r="H543" s="8"/>
      <c r="I543" s="8"/>
      <c r="J543" s="62"/>
      <c r="K543" s="8"/>
      <c r="L543" s="8"/>
      <c r="M543" s="8"/>
      <c r="N543" s="8"/>
      <c r="O543" s="62"/>
    </row>
    <row r="544" spans="1:15" x14ac:dyDescent="0.35">
      <c r="A544" s="8"/>
      <c r="B544" s="8"/>
      <c r="C544" s="8"/>
      <c r="D544" s="8"/>
      <c r="E544" s="61"/>
      <c r="F544" s="8"/>
      <c r="G544" s="8"/>
      <c r="H544" s="8"/>
      <c r="I544" s="8"/>
      <c r="J544" s="62"/>
      <c r="K544" s="8"/>
      <c r="L544" s="8"/>
      <c r="M544" s="8"/>
      <c r="N544" s="8"/>
      <c r="O544" s="62"/>
    </row>
    <row r="545" spans="1:15" x14ac:dyDescent="0.35">
      <c r="A545" s="8"/>
      <c r="B545" s="8"/>
      <c r="C545" s="8"/>
      <c r="D545" s="8"/>
      <c r="E545" s="61"/>
      <c r="F545" s="8"/>
      <c r="G545" s="8"/>
      <c r="H545" s="8"/>
      <c r="I545" s="8"/>
      <c r="J545" s="62"/>
      <c r="K545" s="8"/>
      <c r="L545" s="8"/>
      <c r="M545" s="8"/>
      <c r="N545" s="8"/>
      <c r="O545" s="62"/>
    </row>
    <row r="546" spans="1:15" x14ac:dyDescent="0.35">
      <c r="A546" s="8"/>
      <c r="B546" s="8"/>
      <c r="C546" s="8"/>
      <c r="D546" s="8"/>
      <c r="E546" s="61"/>
      <c r="F546" s="8"/>
      <c r="G546" s="8"/>
      <c r="H546" s="8"/>
      <c r="I546" s="8"/>
      <c r="J546" s="62"/>
      <c r="K546" s="8"/>
      <c r="L546" s="8"/>
      <c r="M546" s="8"/>
      <c r="N546" s="8"/>
      <c r="O546" s="62"/>
    </row>
    <row r="547" spans="1:15" x14ac:dyDescent="0.35">
      <c r="A547" s="8"/>
      <c r="B547" s="8"/>
      <c r="C547" s="8"/>
      <c r="D547" s="8"/>
      <c r="E547" s="61"/>
      <c r="F547" s="8"/>
      <c r="G547" s="8"/>
      <c r="H547" s="8"/>
      <c r="I547" s="8"/>
      <c r="J547" s="62"/>
      <c r="K547" s="8"/>
      <c r="L547" s="8"/>
      <c r="M547" s="8"/>
      <c r="N547" s="8"/>
      <c r="O547" s="62"/>
    </row>
    <row r="548" spans="1:15" x14ac:dyDescent="0.35">
      <c r="A548" s="8"/>
      <c r="B548" s="8"/>
      <c r="C548" s="8"/>
      <c r="D548" s="8"/>
      <c r="E548" s="61"/>
      <c r="F548" s="8"/>
      <c r="G548" s="8"/>
      <c r="H548" s="8"/>
      <c r="I548" s="8"/>
      <c r="J548" s="62"/>
      <c r="K548" s="8"/>
      <c r="L548" s="8"/>
      <c r="M548" s="8"/>
      <c r="N548" s="8"/>
      <c r="O548" s="62"/>
    </row>
    <row r="549" spans="1:15" x14ac:dyDescent="0.35">
      <c r="A549" s="8"/>
      <c r="B549" s="8"/>
      <c r="C549" s="8"/>
      <c r="D549" s="8"/>
      <c r="E549" s="61"/>
      <c r="F549" s="8"/>
      <c r="G549" s="8"/>
      <c r="H549" s="8"/>
      <c r="I549" s="8"/>
      <c r="J549" s="62"/>
      <c r="K549" s="8"/>
      <c r="L549" s="8"/>
      <c r="M549" s="8"/>
      <c r="N549" s="8"/>
      <c r="O549" s="62"/>
    </row>
    <row r="550" spans="1:15" x14ac:dyDescent="0.35">
      <c r="A550" s="8"/>
      <c r="B550" s="8"/>
      <c r="C550" s="8"/>
      <c r="D550" s="8"/>
      <c r="E550" s="61"/>
      <c r="F550" s="8"/>
      <c r="G550" s="8"/>
      <c r="H550" s="8"/>
      <c r="I550" s="8"/>
      <c r="J550" s="62"/>
      <c r="K550" s="8"/>
      <c r="L550" s="8"/>
      <c r="M550" s="8"/>
      <c r="N550" s="8"/>
      <c r="O550" s="62"/>
    </row>
    <row r="551" spans="1:15" x14ac:dyDescent="0.35">
      <c r="A551" s="8"/>
      <c r="B551" s="8"/>
      <c r="C551" s="8"/>
      <c r="D551" s="8"/>
      <c r="E551" s="61"/>
      <c r="F551" s="8"/>
      <c r="G551" s="8"/>
      <c r="H551" s="8"/>
      <c r="I551" s="8"/>
      <c r="J551" s="62"/>
      <c r="K551" s="8"/>
      <c r="L551" s="8"/>
      <c r="M551" s="8"/>
      <c r="N551" s="8"/>
      <c r="O551" s="62"/>
    </row>
    <row r="552" spans="1:15" x14ac:dyDescent="0.35">
      <c r="A552" s="8"/>
      <c r="B552" s="8"/>
      <c r="C552" s="8"/>
      <c r="D552" s="8"/>
      <c r="E552" s="61"/>
      <c r="F552" s="8"/>
      <c r="G552" s="8"/>
      <c r="H552" s="8"/>
      <c r="I552" s="8"/>
      <c r="J552" s="62"/>
      <c r="K552" s="8"/>
      <c r="L552" s="8"/>
      <c r="M552" s="8"/>
      <c r="N552" s="8"/>
      <c r="O552" s="62"/>
    </row>
    <row r="553" spans="1:15" x14ac:dyDescent="0.35">
      <c r="A553" s="8"/>
      <c r="B553" s="8"/>
      <c r="C553" s="8"/>
      <c r="D553" s="8"/>
      <c r="E553" s="61"/>
      <c r="F553" s="8"/>
      <c r="G553" s="8"/>
      <c r="H553" s="8"/>
      <c r="I553" s="8"/>
      <c r="J553" s="62"/>
      <c r="K553" s="8"/>
      <c r="L553" s="8"/>
      <c r="M553" s="8"/>
      <c r="N553" s="8"/>
      <c r="O553" s="62"/>
    </row>
    <row r="554" spans="1:15" x14ac:dyDescent="0.35">
      <c r="A554" s="8"/>
      <c r="B554" s="8"/>
      <c r="C554" s="8"/>
      <c r="D554" s="8"/>
      <c r="E554" s="61"/>
      <c r="F554" s="8"/>
      <c r="G554" s="8"/>
      <c r="H554" s="8"/>
      <c r="I554" s="8"/>
      <c r="J554" s="62"/>
      <c r="K554" s="8"/>
      <c r="L554" s="8"/>
      <c r="M554" s="8"/>
      <c r="N554" s="8"/>
      <c r="O554" s="62"/>
    </row>
    <row r="555" spans="1:15" x14ac:dyDescent="0.35">
      <c r="A555" s="8"/>
      <c r="B555" s="8"/>
      <c r="C555" s="8"/>
      <c r="D555" s="8"/>
      <c r="E555" s="61"/>
      <c r="F555" s="8"/>
      <c r="G555" s="8"/>
      <c r="H555" s="8"/>
      <c r="I555" s="8"/>
      <c r="J555" s="62"/>
      <c r="K555" s="8"/>
      <c r="L555" s="8"/>
      <c r="M555" s="8"/>
      <c r="N555" s="8"/>
      <c r="O555" s="62"/>
    </row>
    <row r="556" spans="1:15" x14ac:dyDescent="0.35">
      <c r="A556" s="8"/>
      <c r="B556" s="8"/>
      <c r="C556" s="8"/>
      <c r="D556" s="8"/>
      <c r="E556" s="61"/>
      <c r="F556" s="8"/>
      <c r="G556" s="8"/>
      <c r="H556" s="8"/>
      <c r="I556" s="8"/>
      <c r="J556" s="62"/>
      <c r="K556" s="8"/>
      <c r="L556" s="8"/>
      <c r="M556" s="8"/>
      <c r="N556" s="8"/>
      <c r="O556" s="62"/>
    </row>
    <row r="557" spans="1:15" x14ac:dyDescent="0.35">
      <c r="A557" s="8"/>
      <c r="B557" s="8"/>
      <c r="C557" s="8"/>
      <c r="D557" s="8"/>
      <c r="E557" s="61"/>
      <c r="F557" s="8"/>
      <c r="G557" s="8"/>
      <c r="H557" s="8"/>
      <c r="I557" s="8"/>
      <c r="J557" s="62"/>
      <c r="K557" s="8"/>
      <c r="L557" s="8"/>
      <c r="M557" s="8"/>
      <c r="N557" s="8"/>
      <c r="O557" s="62"/>
    </row>
    <row r="558" spans="1:15" x14ac:dyDescent="0.35">
      <c r="A558" s="8"/>
      <c r="B558" s="8"/>
      <c r="C558" s="8"/>
      <c r="D558" s="8"/>
      <c r="E558" s="61"/>
      <c r="F558" s="8"/>
      <c r="G558" s="8"/>
      <c r="H558" s="8"/>
      <c r="I558" s="8"/>
      <c r="J558" s="62"/>
      <c r="K558" s="8"/>
      <c r="L558" s="8"/>
      <c r="M558" s="8"/>
      <c r="N558" s="8"/>
      <c r="O558" s="62"/>
    </row>
    <row r="559" spans="1:15" x14ac:dyDescent="0.35">
      <c r="A559" s="8"/>
      <c r="B559" s="8"/>
      <c r="C559" s="8"/>
      <c r="D559" s="8"/>
      <c r="E559" s="61"/>
      <c r="F559" s="8"/>
      <c r="G559" s="8"/>
      <c r="H559" s="8"/>
      <c r="I559" s="8"/>
      <c r="J559" s="62"/>
      <c r="K559" s="8"/>
      <c r="L559" s="8"/>
      <c r="M559" s="8"/>
      <c r="N559" s="8"/>
      <c r="O559" s="62"/>
    </row>
    <row r="560" spans="1:15" x14ac:dyDescent="0.35">
      <c r="A560" s="8"/>
      <c r="B560" s="8"/>
      <c r="C560" s="8"/>
      <c r="D560" s="8"/>
      <c r="E560" s="61"/>
      <c r="F560" s="8"/>
      <c r="G560" s="8"/>
      <c r="H560" s="8"/>
      <c r="I560" s="8"/>
      <c r="J560" s="62"/>
      <c r="K560" s="8"/>
      <c r="L560" s="8"/>
      <c r="M560" s="8"/>
      <c r="N560" s="8"/>
      <c r="O560" s="62"/>
    </row>
    <row r="561" spans="1:15" x14ac:dyDescent="0.35">
      <c r="A561" s="8"/>
      <c r="B561" s="8"/>
      <c r="C561" s="8"/>
      <c r="D561" s="8"/>
      <c r="E561" s="61"/>
      <c r="F561" s="8"/>
      <c r="G561" s="8"/>
      <c r="H561" s="8"/>
      <c r="I561" s="8"/>
      <c r="J561" s="62"/>
      <c r="K561" s="8"/>
      <c r="L561" s="8"/>
      <c r="M561" s="8"/>
      <c r="N561" s="8"/>
      <c r="O561" s="62"/>
    </row>
    <row r="562" spans="1:15" x14ac:dyDescent="0.35">
      <c r="A562" s="8"/>
      <c r="B562" s="8"/>
      <c r="C562" s="8"/>
      <c r="D562" s="8"/>
      <c r="E562" s="61"/>
      <c r="F562" s="8"/>
      <c r="G562" s="8"/>
      <c r="H562" s="8"/>
      <c r="I562" s="8"/>
      <c r="J562" s="62"/>
      <c r="K562" s="8"/>
      <c r="L562" s="8"/>
      <c r="M562" s="8"/>
      <c r="N562" s="8"/>
      <c r="O562" s="62"/>
    </row>
    <row r="563" spans="1:15" x14ac:dyDescent="0.35">
      <c r="A563" s="8"/>
      <c r="B563" s="8"/>
      <c r="C563" s="8"/>
      <c r="D563" s="8"/>
      <c r="E563" s="61"/>
      <c r="F563" s="8"/>
      <c r="G563" s="8"/>
      <c r="H563" s="8"/>
      <c r="I563" s="8"/>
      <c r="J563" s="62"/>
      <c r="K563" s="8"/>
      <c r="L563" s="8"/>
      <c r="M563" s="8"/>
      <c r="N563" s="8"/>
      <c r="O563" s="62"/>
    </row>
    <row r="564" spans="1:15" x14ac:dyDescent="0.35">
      <c r="A564" s="8"/>
      <c r="B564" s="8"/>
      <c r="C564" s="8"/>
      <c r="D564" s="8"/>
      <c r="E564" s="61"/>
      <c r="F564" s="8"/>
      <c r="G564" s="8"/>
      <c r="H564" s="8"/>
      <c r="I564" s="8"/>
      <c r="J564" s="62"/>
      <c r="K564" s="8"/>
      <c r="L564" s="8"/>
      <c r="M564" s="8"/>
      <c r="N564" s="8"/>
      <c r="O564" s="62"/>
    </row>
    <row r="565" spans="1:15" x14ac:dyDescent="0.35">
      <c r="A565" s="8"/>
      <c r="B565" s="8"/>
      <c r="C565" s="8"/>
      <c r="D565" s="8"/>
      <c r="E565" s="61"/>
      <c r="F565" s="8"/>
      <c r="G565" s="8"/>
      <c r="H565" s="8"/>
      <c r="I565" s="8"/>
      <c r="J565" s="62"/>
      <c r="K565" s="8"/>
      <c r="L565" s="8"/>
      <c r="M565" s="8"/>
      <c r="N565" s="8"/>
      <c r="O565" s="62"/>
    </row>
    <row r="566" spans="1:15" x14ac:dyDescent="0.35">
      <c r="A566" s="8"/>
      <c r="B566" s="8"/>
      <c r="C566" s="8"/>
      <c r="D566" s="8"/>
      <c r="E566" s="61"/>
      <c r="F566" s="8"/>
      <c r="G566" s="8"/>
      <c r="H566" s="8"/>
      <c r="I566" s="8"/>
      <c r="J566" s="62"/>
      <c r="K566" s="8"/>
      <c r="L566" s="8"/>
      <c r="M566" s="8"/>
      <c r="N566" s="8"/>
      <c r="O566" s="62"/>
    </row>
    <row r="567" spans="1:15" x14ac:dyDescent="0.35">
      <c r="A567" s="8"/>
      <c r="B567" s="8"/>
      <c r="C567" s="8"/>
      <c r="D567" s="8"/>
      <c r="E567" s="61"/>
      <c r="F567" s="8"/>
      <c r="G567" s="8"/>
      <c r="H567" s="8"/>
      <c r="I567" s="8"/>
      <c r="J567" s="62"/>
      <c r="K567" s="8"/>
      <c r="L567" s="8"/>
      <c r="M567" s="8"/>
      <c r="N567" s="8"/>
      <c r="O567" s="62"/>
    </row>
    <row r="568" spans="1:15" x14ac:dyDescent="0.35">
      <c r="A568" s="8"/>
      <c r="B568" s="8"/>
      <c r="C568" s="8"/>
      <c r="D568" s="8"/>
      <c r="E568" s="61"/>
      <c r="F568" s="8"/>
      <c r="G568" s="8"/>
      <c r="H568" s="8"/>
      <c r="I568" s="8"/>
      <c r="J568" s="62"/>
      <c r="K568" s="8"/>
      <c r="L568" s="8"/>
      <c r="M568" s="8"/>
      <c r="N568" s="8"/>
      <c r="O568" s="62"/>
    </row>
    <row r="569" spans="1:15" x14ac:dyDescent="0.35">
      <c r="A569" s="8"/>
      <c r="B569" s="8"/>
      <c r="C569" s="8"/>
      <c r="D569" s="8"/>
      <c r="E569" s="61"/>
      <c r="F569" s="8"/>
      <c r="G569" s="8"/>
      <c r="H569" s="8"/>
      <c r="I569" s="8"/>
      <c r="J569" s="62"/>
      <c r="K569" s="8"/>
      <c r="L569" s="8"/>
      <c r="M569" s="8"/>
      <c r="N569" s="8"/>
      <c r="O569" s="62"/>
    </row>
    <row r="570" spans="1:15" x14ac:dyDescent="0.35">
      <c r="A570" s="8"/>
      <c r="B570" s="8"/>
      <c r="C570" s="8"/>
      <c r="D570" s="8"/>
      <c r="E570" s="61"/>
      <c r="F570" s="8"/>
      <c r="G570" s="8"/>
      <c r="H570" s="8"/>
      <c r="I570" s="8"/>
      <c r="J570" s="62"/>
      <c r="K570" s="8"/>
      <c r="L570" s="8"/>
      <c r="M570" s="8"/>
      <c r="N570" s="8"/>
      <c r="O570" s="62"/>
    </row>
    <row r="571" spans="1:15" x14ac:dyDescent="0.35">
      <c r="A571" s="8"/>
      <c r="B571" s="8"/>
      <c r="C571" s="8"/>
      <c r="D571" s="8"/>
      <c r="E571" s="61"/>
      <c r="F571" s="8"/>
      <c r="G571" s="8"/>
      <c r="H571" s="8"/>
      <c r="I571" s="8"/>
      <c r="J571" s="62"/>
      <c r="K571" s="8"/>
      <c r="L571" s="8"/>
      <c r="M571" s="8"/>
      <c r="N571" s="8"/>
      <c r="O571" s="62"/>
    </row>
    <row r="572" spans="1:15" x14ac:dyDescent="0.35">
      <c r="A572" s="8"/>
      <c r="B572" s="8"/>
      <c r="C572" s="8"/>
      <c r="D572" s="8"/>
      <c r="E572" s="61"/>
      <c r="F572" s="8"/>
      <c r="G572" s="8"/>
      <c r="H572" s="8"/>
      <c r="I572" s="8"/>
      <c r="J572" s="62"/>
      <c r="K572" s="8"/>
      <c r="L572" s="8"/>
      <c r="M572" s="8"/>
      <c r="N572" s="8"/>
      <c r="O572" s="62"/>
    </row>
    <row r="573" spans="1:15" x14ac:dyDescent="0.35">
      <c r="A573" s="8"/>
      <c r="B573" s="8"/>
      <c r="C573" s="8"/>
      <c r="D573" s="8"/>
      <c r="E573" s="61"/>
      <c r="F573" s="8"/>
      <c r="G573" s="8"/>
      <c r="H573" s="8"/>
      <c r="I573" s="8"/>
      <c r="J573" s="62"/>
      <c r="K573" s="8"/>
      <c r="L573" s="8"/>
      <c r="M573" s="8"/>
      <c r="N573" s="8"/>
      <c r="O573" s="62"/>
    </row>
    <row r="574" spans="1:15" x14ac:dyDescent="0.35">
      <c r="A574" s="8"/>
      <c r="B574" s="8"/>
      <c r="C574" s="8"/>
      <c r="D574" s="8"/>
      <c r="E574" s="61"/>
      <c r="F574" s="8"/>
      <c r="G574" s="8"/>
      <c r="H574" s="8"/>
      <c r="I574" s="8"/>
      <c r="J574" s="62"/>
      <c r="K574" s="8"/>
      <c r="L574" s="8"/>
      <c r="M574" s="8"/>
      <c r="N574" s="8"/>
      <c r="O574" s="62"/>
    </row>
    <row r="575" spans="1:15" x14ac:dyDescent="0.35">
      <c r="A575" s="8"/>
      <c r="B575" s="8"/>
      <c r="C575" s="8"/>
      <c r="D575" s="8"/>
      <c r="E575" s="61"/>
      <c r="F575" s="8"/>
      <c r="G575" s="8"/>
      <c r="H575" s="8"/>
      <c r="I575" s="8"/>
      <c r="J575" s="62"/>
      <c r="K575" s="8"/>
      <c r="L575" s="8"/>
      <c r="M575" s="8"/>
      <c r="N575" s="8"/>
      <c r="O575" s="62"/>
    </row>
    <row r="576" spans="1:15" x14ac:dyDescent="0.35">
      <c r="A576" s="8"/>
      <c r="B576" s="8"/>
      <c r="C576" s="8"/>
      <c r="D576" s="8"/>
      <c r="E576" s="61"/>
      <c r="F576" s="8"/>
      <c r="G576" s="8"/>
      <c r="H576" s="8"/>
      <c r="I576" s="8"/>
      <c r="J576" s="62"/>
      <c r="K576" s="8"/>
      <c r="L576" s="8"/>
      <c r="M576" s="8"/>
      <c r="N576" s="8"/>
      <c r="O576" s="62"/>
    </row>
    <row r="577" spans="1:15" x14ac:dyDescent="0.35">
      <c r="A577" s="8"/>
      <c r="B577" s="8"/>
      <c r="C577" s="8"/>
      <c r="D577" s="8"/>
      <c r="E577" s="61"/>
      <c r="F577" s="8"/>
      <c r="G577" s="8"/>
      <c r="H577" s="8"/>
      <c r="I577" s="8"/>
      <c r="J577" s="62"/>
      <c r="K577" s="8"/>
      <c r="L577" s="8"/>
      <c r="M577" s="8"/>
      <c r="N577" s="8"/>
      <c r="O577" s="62"/>
    </row>
    <row r="578" spans="1:15" x14ac:dyDescent="0.35">
      <c r="A578" s="8"/>
      <c r="B578" s="8"/>
      <c r="C578" s="8"/>
      <c r="D578" s="8"/>
      <c r="E578" s="61"/>
      <c r="F578" s="8"/>
      <c r="G578" s="8"/>
      <c r="H578" s="8"/>
      <c r="I578" s="8"/>
      <c r="J578" s="62"/>
      <c r="K578" s="8"/>
      <c r="L578" s="8"/>
      <c r="M578" s="8"/>
      <c r="N578" s="8"/>
      <c r="O578" s="62"/>
    </row>
    <row r="579" spans="1:15" x14ac:dyDescent="0.35">
      <c r="A579" s="8"/>
      <c r="B579" s="8"/>
      <c r="C579" s="8"/>
      <c r="D579" s="8"/>
      <c r="E579" s="61"/>
      <c r="F579" s="8"/>
      <c r="G579" s="8"/>
      <c r="H579" s="8"/>
      <c r="I579" s="8"/>
      <c r="J579" s="62"/>
      <c r="K579" s="8"/>
      <c r="L579" s="8"/>
      <c r="M579" s="8"/>
      <c r="N579" s="8"/>
      <c r="O579" s="62"/>
    </row>
    <row r="580" spans="1:15" x14ac:dyDescent="0.35">
      <c r="A580" s="8"/>
      <c r="B580" s="8"/>
      <c r="C580" s="8"/>
      <c r="D580" s="8"/>
      <c r="E580" s="61"/>
      <c r="F580" s="8"/>
      <c r="G580" s="8"/>
      <c r="H580" s="8"/>
      <c r="I580" s="8"/>
      <c r="J580" s="62"/>
      <c r="K580" s="8"/>
      <c r="L580" s="8"/>
      <c r="M580" s="8"/>
      <c r="N580" s="8"/>
      <c r="O580" s="62"/>
    </row>
    <row r="581" spans="1:15" x14ac:dyDescent="0.35">
      <c r="A581" s="8"/>
      <c r="B581" s="8"/>
      <c r="C581" s="8"/>
      <c r="D581" s="8"/>
      <c r="E581" s="61"/>
      <c r="F581" s="8"/>
      <c r="G581" s="8"/>
      <c r="H581" s="8"/>
      <c r="I581" s="8"/>
      <c r="J581" s="62"/>
      <c r="K581" s="8"/>
      <c r="L581" s="8"/>
      <c r="M581" s="8"/>
      <c r="N581" s="8"/>
      <c r="O581" s="62"/>
    </row>
    <row r="582" spans="1:15" x14ac:dyDescent="0.35">
      <c r="A582" s="8"/>
      <c r="B582" s="8"/>
      <c r="C582" s="8"/>
      <c r="D582" s="8"/>
      <c r="E582" s="61"/>
      <c r="F582" s="8"/>
      <c r="G582" s="8"/>
      <c r="H582" s="8"/>
      <c r="I582" s="8"/>
      <c r="J582" s="62"/>
      <c r="K582" s="8"/>
      <c r="L582" s="8"/>
      <c r="M582" s="8"/>
      <c r="N582" s="8"/>
      <c r="O582" s="62"/>
    </row>
    <row r="583" spans="1:15" x14ac:dyDescent="0.35">
      <c r="A583" s="8"/>
      <c r="B583" s="8"/>
      <c r="C583" s="8"/>
      <c r="D583" s="8"/>
      <c r="E583" s="61"/>
      <c r="F583" s="8"/>
      <c r="G583" s="8"/>
      <c r="H583" s="8"/>
      <c r="I583" s="8"/>
      <c r="J583" s="62"/>
      <c r="K583" s="8"/>
      <c r="L583" s="8"/>
      <c r="M583" s="8"/>
      <c r="N583" s="8"/>
      <c r="O583" s="62"/>
    </row>
    <row r="584" spans="1:15" x14ac:dyDescent="0.35">
      <c r="A584" s="8"/>
      <c r="B584" s="8"/>
      <c r="C584" s="8"/>
      <c r="D584" s="8"/>
      <c r="E584" s="61"/>
      <c r="F584" s="8"/>
      <c r="G584" s="8"/>
      <c r="H584" s="8"/>
      <c r="I584" s="8"/>
      <c r="J584" s="62"/>
      <c r="K584" s="8"/>
      <c r="L584" s="8"/>
      <c r="M584" s="8"/>
      <c r="N584" s="8"/>
      <c r="O584" s="62"/>
    </row>
    <row r="585" spans="1:15" x14ac:dyDescent="0.35">
      <c r="A585" s="8"/>
      <c r="B585" s="8"/>
      <c r="C585" s="8"/>
      <c r="D585" s="8"/>
      <c r="E585" s="61"/>
      <c r="F585" s="8"/>
      <c r="G585" s="8"/>
      <c r="H585" s="8"/>
      <c r="I585" s="8"/>
      <c r="J585" s="62"/>
      <c r="K585" s="8"/>
      <c r="L585" s="8"/>
      <c r="M585" s="8"/>
      <c r="N585" s="8"/>
      <c r="O585" s="62"/>
    </row>
    <row r="586" spans="1:15" x14ac:dyDescent="0.35">
      <c r="A586" s="8"/>
      <c r="B586" s="8"/>
      <c r="C586" s="8"/>
      <c r="D586" s="8"/>
      <c r="E586" s="61"/>
      <c r="F586" s="8"/>
      <c r="G586" s="8"/>
      <c r="H586" s="8"/>
      <c r="I586" s="8"/>
      <c r="J586" s="62"/>
      <c r="K586" s="8"/>
      <c r="L586" s="8"/>
      <c r="M586" s="8"/>
      <c r="N586" s="8"/>
      <c r="O586" s="62"/>
    </row>
    <row r="587" spans="1:15" x14ac:dyDescent="0.35">
      <c r="A587" s="8"/>
      <c r="B587" s="8"/>
      <c r="C587" s="8"/>
      <c r="D587" s="8"/>
      <c r="E587" s="61"/>
      <c r="F587" s="8"/>
      <c r="G587" s="8"/>
      <c r="H587" s="8"/>
      <c r="I587" s="8"/>
      <c r="J587" s="62"/>
      <c r="K587" s="8"/>
      <c r="L587" s="8"/>
      <c r="M587" s="8"/>
      <c r="N587" s="8"/>
      <c r="O587" s="62"/>
    </row>
    <row r="588" spans="1:15" x14ac:dyDescent="0.35">
      <c r="A588" s="8"/>
      <c r="B588" s="8"/>
      <c r="C588" s="8"/>
      <c r="D588" s="8"/>
      <c r="E588" s="61"/>
      <c r="F588" s="8"/>
      <c r="G588" s="8"/>
      <c r="H588" s="8"/>
      <c r="I588" s="8"/>
      <c r="J588" s="62"/>
      <c r="K588" s="8"/>
      <c r="L588" s="8"/>
      <c r="M588" s="8"/>
      <c r="N588" s="8"/>
      <c r="O588" s="62"/>
    </row>
    <row r="589" spans="1:15" x14ac:dyDescent="0.35">
      <c r="A589" s="8"/>
      <c r="B589" s="8"/>
      <c r="C589" s="8"/>
      <c r="D589" s="8"/>
      <c r="E589" s="61"/>
      <c r="F589" s="8"/>
      <c r="G589" s="8"/>
      <c r="H589" s="8"/>
      <c r="I589" s="8"/>
      <c r="J589" s="62"/>
      <c r="K589" s="8"/>
      <c r="L589" s="8"/>
      <c r="M589" s="8"/>
      <c r="N589" s="8"/>
      <c r="O589" s="62"/>
    </row>
    <row r="590" spans="1:15" x14ac:dyDescent="0.35">
      <c r="A590" s="8"/>
      <c r="B590" s="8"/>
      <c r="C590" s="8"/>
      <c r="D590" s="8"/>
      <c r="E590" s="61"/>
      <c r="F590" s="8"/>
      <c r="G590" s="8"/>
      <c r="H590" s="8"/>
      <c r="I590" s="8"/>
      <c r="J590" s="62"/>
      <c r="K590" s="8"/>
      <c r="L590" s="8"/>
      <c r="M590" s="8"/>
      <c r="N590" s="8"/>
      <c r="O590" s="62"/>
    </row>
    <row r="591" spans="1:15" x14ac:dyDescent="0.35">
      <c r="A591" s="8"/>
      <c r="B591" s="8"/>
      <c r="C591" s="8"/>
      <c r="D591" s="8"/>
      <c r="E591" s="61"/>
      <c r="F591" s="8"/>
      <c r="G591" s="8"/>
      <c r="H591" s="8"/>
      <c r="I591" s="8"/>
      <c r="J591" s="62"/>
      <c r="K591" s="8"/>
      <c r="L591" s="8"/>
      <c r="M591" s="8"/>
      <c r="N591" s="8"/>
      <c r="O591" s="62"/>
    </row>
    <row r="592" spans="1:15" x14ac:dyDescent="0.35">
      <c r="A592" s="8"/>
      <c r="B592" s="8"/>
      <c r="C592" s="8"/>
      <c r="D592" s="8"/>
      <c r="E592" s="61"/>
      <c r="F592" s="8"/>
      <c r="G592" s="8"/>
      <c r="H592" s="8"/>
      <c r="I592" s="8"/>
      <c r="J592" s="62"/>
      <c r="K592" s="8"/>
      <c r="L592" s="8"/>
      <c r="M592" s="8"/>
      <c r="N592" s="8"/>
      <c r="O592" s="62"/>
    </row>
    <row r="593" spans="1:15" x14ac:dyDescent="0.35">
      <c r="A593" s="8"/>
      <c r="B593" s="8"/>
      <c r="C593" s="8"/>
      <c r="D593" s="8"/>
      <c r="E593" s="61"/>
      <c r="F593" s="8"/>
      <c r="G593" s="8"/>
      <c r="H593" s="8"/>
      <c r="I593" s="8"/>
      <c r="J593" s="62"/>
      <c r="K593" s="8"/>
      <c r="L593" s="8"/>
      <c r="M593" s="8"/>
      <c r="N593" s="8"/>
      <c r="O593" s="62"/>
    </row>
    <row r="594" spans="1:15" x14ac:dyDescent="0.35">
      <c r="A594" s="8"/>
      <c r="B594" s="8"/>
      <c r="C594" s="8"/>
      <c r="D594" s="8"/>
      <c r="E594" s="61"/>
      <c r="F594" s="8"/>
      <c r="G594" s="8"/>
      <c r="H594" s="8"/>
      <c r="I594" s="8"/>
      <c r="J594" s="62"/>
      <c r="K594" s="8"/>
      <c r="L594" s="8"/>
      <c r="M594" s="8"/>
      <c r="N594" s="8"/>
      <c r="O594" s="62"/>
    </row>
    <row r="595" spans="1:15" x14ac:dyDescent="0.35">
      <c r="A595" s="8"/>
      <c r="B595" s="8"/>
      <c r="C595" s="8"/>
      <c r="D595" s="8"/>
      <c r="E595" s="61"/>
      <c r="F595" s="8"/>
      <c r="G595" s="8"/>
      <c r="H595" s="8"/>
      <c r="I595" s="8"/>
      <c r="J595" s="62"/>
      <c r="K595" s="8"/>
      <c r="L595" s="8"/>
      <c r="M595" s="8"/>
      <c r="N595" s="8"/>
      <c r="O595" s="62"/>
    </row>
    <row r="596" spans="1:15" x14ac:dyDescent="0.35">
      <c r="A596" s="8"/>
      <c r="B596" s="8"/>
      <c r="C596" s="8"/>
      <c r="D596" s="8"/>
      <c r="E596" s="61"/>
      <c r="F596" s="8"/>
      <c r="G596" s="8"/>
      <c r="H596" s="8"/>
      <c r="I596" s="8"/>
      <c r="J596" s="62"/>
      <c r="K596" s="8"/>
      <c r="L596" s="8"/>
      <c r="M596" s="8"/>
      <c r="N596" s="8"/>
      <c r="O596" s="62"/>
    </row>
    <row r="597" spans="1:15" x14ac:dyDescent="0.35">
      <c r="A597" s="8"/>
      <c r="B597" s="8"/>
      <c r="C597" s="8"/>
      <c r="D597" s="8"/>
      <c r="E597" s="61"/>
      <c r="F597" s="8"/>
      <c r="G597" s="8"/>
      <c r="H597" s="8"/>
      <c r="I597" s="8"/>
      <c r="J597" s="62"/>
      <c r="K597" s="8"/>
      <c r="L597" s="8"/>
      <c r="M597" s="8"/>
      <c r="N597" s="8"/>
      <c r="O597" s="62"/>
    </row>
    <row r="598" spans="1:15" x14ac:dyDescent="0.35">
      <c r="A598" s="8"/>
      <c r="B598" s="8"/>
      <c r="C598" s="8"/>
      <c r="D598" s="8"/>
      <c r="E598" s="61"/>
      <c r="F598" s="8"/>
      <c r="G598" s="8"/>
      <c r="H598" s="8"/>
      <c r="I598" s="8"/>
      <c r="J598" s="62"/>
      <c r="K598" s="8"/>
      <c r="L598" s="8"/>
      <c r="M598" s="8"/>
      <c r="N598" s="8"/>
      <c r="O598" s="62"/>
    </row>
    <row r="599" spans="1:15" x14ac:dyDescent="0.35">
      <c r="A599" s="8"/>
      <c r="B599" s="8"/>
      <c r="C599" s="8"/>
      <c r="D599" s="8"/>
      <c r="E599" s="61"/>
      <c r="F599" s="8"/>
      <c r="G599" s="8"/>
      <c r="H599" s="8"/>
      <c r="I599" s="8"/>
      <c r="J599" s="62"/>
      <c r="K599" s="8"/>
      <c r="L599" s="8"/>
      <c r="M599" s="8"/>
      <c r="N599" s="8"/>
      <c r="O599" s="62"/>
    </row>
    <row r="600" spans="1:15" x14ac:dyDescent="0.35">
      <c r="A600" s="8"/>
      <c r="B600" s="8"/>
      <c r="C600" s="8"/>
      <c r="D600" s="8"/>
      <c r="E600" s="61"/>
      <c r="F600" s="8"/>
      <c r="G600" s="8"/>
      <c r="H600" s="8"/>
      <c r="I600" s="8"/>
      <c r="J600" s="62"/>
      <c r="K600" s="8"/>
      <c r="L600" s="8"/>
      <c r="M600" s="8"/>
      <c r="N600" s="8"/>
      <c r="O600" s="62"/>
    </row>
    <row r="601" spans="1:15" x14ac:dyDescent="0.35">
      <c r="A601" s="8"/>
      <c r="B601" s="8"/>
      <c r="C601" s="8"/>
      <c r="D601" s="8"/>
      <c r="E601" s="61"/>
      <c r="F601" s="8"/>
      <c r="G601" s="8"/>
      <c r="H601" s="8"/>
      <c r="I601" s="8"/>
      <c r="J601" s="62"/>
      <c r="K601" s="8"/>
      <c r="L601" s="8"/>
      <c r="M601" s="8"/>
      <c r="N601" s="8"/>
      <c r="O601" s="62"/>
    </row>
    <row r="602" spans="1:15" x14ac:dyDescent="0.35">
      <c r="A602" s="8"/>
      <c r="B602" s="8"/>
      <c r="C602" s="8"/>
      <c r="D602" s="8"/>
      <c r="E602" s="61"/>
      <c r="F602" s="8"/>
      <c r="G602" s="8"/>
      <c r="H602" s="8"/>
      <c r="I602" s="8"/>
      <c r="J602" s="62"/>
      <c r="K602" s="8"/>
      <c r="L602" s="8"/>
      <c r="M602" s="8"/>
      <c r="N602" s="8"/>
      <c r="O602" s="62"/>
    </row>
    <row r="603" spans="1:15" x14ac:dyDescent="0.35">
      <c r="A603" s="8"/>
      <c r="B603" s="8"/>
      <c r="C603" s="8"/>
      <c r="D603" s="8"/>
      <c r="E603" s="61"/>
      <c r="F603" s="8"/>
      <c r="G603" s="8"/>
      <c r="H603" s="8"/>
      <c r="I603" s="8"/>
      <c r="J603" s="62"/>
      <c r="K603" s="8"/>
      <c r="L603" s="8"/>
      <c r="M603" s="8"/>
      <c r="N603" s="8"/>
      <c r="O603" s="62"/>
    </row>
    <row r="604" spans="1:15" x14ac:dyDescent="0.35">
      <c r="A604" s="8"/>
      <c r="B604" s="8"/>
      <c r="C604" s="8"/>
      <c r="D604" s="8"/>
      <c r="E604" s="61"/>
      <c r="F604" s="8"/>
      <c r="G604" s="8"/>
      <c r="H604" s="8"/>
      <c r="I604" s="8"/>
      <c r="J604" s="62"/>
      <c r="K604" s="8"/>
      <c r="L604" s="8"/>
      <c r="M604" s="8"/>
      <c r="N604" s="8"/>
      <c r="O604" s="62"/>
    </row>
    <row r="605" spans="1:15" x14ac:dyDescent="0.35">
      <c r="A605" s="8"/>
      <c r="B605" s="8"/>
      <c r="C605" s="8"/>
      <c r="D605" s="8"/>
      <c r="E605" s="61"/>
      <c r="F605" s="8"/>
      <c r="G605" s="8"/>
      <c r="H605" s="8"/>
      <c r="I605" s="8"/>
      <c r="J605" s="62"/>
      <c r="K605" s="8"/>
      <c r="L605" s="8"/>
      <c r="M605" s="8"/>
      <c r="N605" s="8"/>
      <c r="O605" s="62"/>
    </row>
    <row r="606" spans="1:15" x14ac:dyDescent="0.35">
      <c r="A606" s="8"/>
      <c r="B606" s="8"/>
      <c r="C606" s="8"/>
      <c r="D606" s="8"/>
      <c r="E606" s="61"/>
      <c r="F606" s="8"/>
      <c r="G606" s="8"/>
      <c r="H606" s="8"/>
      <c r="I606" s="8"/>
      <c r="J606" s="62"/>
      <c r="K606" s="8"/>
      <c r="L606" s="8"/>
      <c r="M606" s="8"/>
      <c r="N606" s="8"/>
      <c r="O606" s="62"/>
    </row>
    <row r="607" spans="1:15" x14ac:dyDescent="0.35">
      <c r="A607" s="8"/>
      <c r="B607" s="8"/>
      <c r="C607" s="8"/>
      <c r="D607" s="8"/>
      <c r="E607" s="61"/>
      <c r="F607" s="8"/>
      <c r="G607" s="8"/>
      <c r="H607" s="8"/>
      <c r="I607" s="8"/>
      <c r="J607" s="62"/>
      <c r="K607" s="8"/>
      <c r="L607" s="8"/>
      <c r="M607" s="8"/>
      <c r="N607" s="8"/>
      <c r="O607" s="62"/>
    </row>
    <row r="608" spans="1:15" x14ac:dyDescent="0.35">
      <c r="A608" s="8"/>
      <c r="B608" s="8"/>
      <c r="C608" s="8"/>
      <c r="D608" s="8"/>
      <c r="E608" s="61"/>
      <c r="F608" s="8"/>
      <c r="G608" s="8"/>
      <c r="H608" s="8"/>
      <c r="I608" s="8"/>
      <c r="J608" s="62"/>
      <c r="K608" s="8"/>
      <c r="L608" s="8"/>
      <c r="M608" s="8"/>
      <c r="N608" s="8"/>
      <c r="O608" s="62"/>
    </row>
    <row r="609" spans="1:15" x14ac:dyDescent="0.35">
      <c r="A609" s="8"/>
      <c r="B609" s="8"/>
      <c r="C609" s="8"/>
      <c r="D609" s="8"/>
      <c r="E609" s="61"/>
      <c r="F609" s="8"/>
      <c r="G609" s="8"/>
      <c r="H609" s="8"/>
      <c r="I609" s="8"/>
      <c r="J609" s="62"/>
      <c r="K609" s="8"/>
      <c r="L609" s="8"/>
      <c r="M609" s="8"/>
      <c r="N609" s="8"/>
      <c r="O609" s="62"/>
    </row>
    <row r="610" spans="1:15" x14ac:dyDescent="0.35">
      <c r="A610" s="8"/>
      <c r="B610" s="8"/>
      <c r="C610" s="8"/>
      <c r="D610" s="8"/>
      <c r="E610" s="61"/>
      <c r="F610" s="8"/>
      <c r="G610" s="8"/>
      <c r="H610" s="8"/>
      <c r="I610" s="8"/>
      <c r="J610" s="62"/>
      <c r="K610" s="8"/>
      <c r="L610" s="8"/>
      <c r="M610" s="8"/>
      <c r="N610" s="8"/>
      <c r="O610" s="62"/>
    </row>
    <row r="611" spans="1:15" x14ac:dyDescent="0.35">
      <c r="A611" s="8"/>
      <c r="B611" s="8"/>
      <c r="C611" s="8"/>
      <c r="D611" s="8"/>
      <c r="E611" s="61"/>
      <c r="F611" s="8"/>
      <c r="G611" s="8"/>
      <c r="H611" s="8"/>
      <c r="I611" s="8"/>
      <c r="J611" s="62"/>
      <c r="K611" s="8"/>
      <c r="L611" s="8"/>
      <c r="M611" s="8"/>
      <c r="N611" s="8"/>
      <c r="O611" s="62"/>
    </row>
    <row r="612" spans="1:15" x14ac:dyDescent="0.35">
      <c r="A612" s="8"/>
      <c r="B612" s="8"/>
      <c r="C612" s="8"/>
      <c r="D612" s="8"/>
      <c r="E612" s="61"/>
      <c r="F612" s="8"/>
      <c r="G612" s="8"/>
      <c r="H612" s="8"/>
      <c r="I612" s="8"/>
      <c r="J612" s="62"/>
      <c r="K612" s="8"/>
      <c r="L612" s="8"/>
      <c r="M612" s="8"/>
      <c r="N612" s="8"/>
      <c r="O612" s="62"/>
    </row>
    <row r="613" spans="1:15" x14ac:dyDescent="0.35">
      <c r="A613" s="8"/>
      <c r="B613" s="8"/>
      <c r="C613" s="8"/>
      <c r="D613" s="8"/>
      <c r="E613" s="61"/>
      <c r="F613" s="8"/>
      <c r="G613" s="8"/>
      <c r="H613" s="8"/>
      <c r="I613" s="8"/>
      <c r="J613" s="62"/>
      <c r="K613" s="8"/>
      <c r="L613" s="8"/>
      <c r="M613" s="8"/>
      <c r="N613" s="8"/>
      <c r="O613" s="62"/>
    </row>
    <row r="614" spans="1:15" x14ac:dyDescent="0.35">
      <c r="A614" s="8"/>
      <c r="B614" s="8"/>
      <c r="C614" s="8"/>
      <c r="D614" s="8"/>
      <c r="E614" s="61"/>
      <c r="F614" s="8"/>
      <c r="G614" s="8"/>
      <c r="H614" s="8"/>
      <c r="I614" s="8"/>
      <c r="J614" s="62"/>
      <c r="K614" s="8"/>
      <c r="L614" s="8"/>
      <c r="M614" s="8"/>
      <c r="N614" s="8"/>
      <c r="O614" s="62"/>
    </row>
    <row r="615" spans="1:15" x14ac:dyDescent="0.35">
      <c r="A615" s="8"/>
      <c r="B615" s="8"/>
      <c r="C615" s="8"/>
      <c r="D615" s="8"/>
      <c r="E615" s="61"/>
      <c r="F615" s="8"/>
      <c r="G615" s="8"/>
      <c r="H615" s="8"/>
      <c r="I615" s="8"/>
      <c r="J615" s="62"/>
      <c r="K615" s="8"/>
      <c r="L615" s="8"/>
      <c r="M615" s="8"/>
      <c r="N615" s="8"/>
      <c r="O615" s="62"/>
    </row>
    <row r="616" spans="1:15" x14ac:dyDescent="0.35">
      <c r="A616" s="8"/>
      <c r="B616" s="8"/>
      <c r="C616" s="8"/>
      <c r="D616" s="8"/>
      <c r="E616" s="61"/>
      <c r="F616" s="8"/>
      <c r="G616" s="8"/>
      <c r="H616" s="8"/>
      <c r="I616" s="8"/>
      <c r="J616" s="62"/>
      <c r="K616" s="8"/>
      <c r="L616" s="8"/>
      <c r="M616" s="8"/>
      <c r="N616" s="8"/>
      <c r="O616" s="62"/>
    </row>
    <row r="617" spans="1:15" x14ac:dyDescent="0.35">
      <c r="A617" s="8"/>
      <c r="B617" s="8"/>
      <c r="C617" s="8"/>
      <c r="D617" s="8"/>
      <c r="E617" s="61"/>
      <c r="F617" s="8"/>
      <c r="G617" s="8"/>
      <c r="H617" s="8"/>
      <c r="I617" s="8"/>
      <c r="J617" s="62"/>
      <c r="K617" s="8"/>
      <c r="L617" s="8"/>
      <c r="M617" s="8"/>
      <c r="N617" s="8"/>
      <c r="O617" s="62"/>
    </row>
    <row r="618" spans="1:15" x14ac:dyDescent="0.35">
      <c r="A618" s="8"/>
      <c r="B618" s="8"/>
      <c r="C618" s="8"/>
      <c r="D618" s="8"/>
      <c r="E618" s="61"/>
      <c r="F618" s="8"/>
      <c r="G618" s="8"/>
      <c r="H618" s="8"/>
      <c r="I618" s="8"/>
      <c r="J618" s="62"/>
      <c r="K618" s="8"/>
      <c r="L618" s="8"/>
      <c r="M618" s="8"/>
      <c r="N618" s="8"/>
      <c r="O618" s="62"/>
    </row>
    <row r="619" spans="1:15" x14ac:dyDescent="0.35">
      <c r="A619" s="8"/>
      <c r="B619" s="8"/>
      <c r="C619" s="8"/>
      <c r="D619" s="8"/>
      <c r="E619" s="61"/>
      <c r="F619" s="8"/>
      <c r="G619" s="8"/>
      <c r="H619" s="8"/>
      <c r="I619" s="8"/>
      <c r="J619" s="62"/>
      <c r="K619" s="8"/>
      <c r="L619" s="8"/>
      <c r="M619" s="8"/>
      <c r="N619" s="8"/>
      <c r="O619" s="62"/>
    </row>
    <row r="620" spans="1:15" x14ac:dyDescent="0.35">
      <c r="A620" s="8"/>
      <c r="B620" s="8"/>
      <c r="C620" s="8"/>
      <c r="D620" s="8"/>
      <c r="E620" s="61"/>
      <c r="F620" s="8"/>
      <c r="G620" s="8"/>
      <c r="H620" s="8"/>
      <c r="I620" s="8"/>
      <c r="J620" s="62"/>
      <c r="K620" s="8"/>
      <c r="L620" s="8"/>
      <c r="M620" s="8"/>
      <c r="N620" s="8"/>
      <c r="O620" s="62"/>
    </row>
    <row r="621" spans="1:15" x14ac:dyDescent="0.35">
      <c r="A621" s="8"/>
      <c r="B621" s="8"/>
      <c r="C621" s="8"/>
      <c r="D621" s="8"/>
      <c r="E621" s="61"/>
      <c r="F621" s="8"/>
      <c r="G621" s="8"/>
      <c r="H621" s="8"/>
      <c r="I621" s="8"/>
      <c r="J621" s="62"/>
      <c r="K621" s="8"/>
      <c r="L621" s="8"/>
      <c r="M621" s="8"/>
      <c r="N621" s="8"/>
      <c r="O621" s="62"/>
    </row>
    <row r="622" spans="1:15" x14ac:dyDescent="0.35">
      <c r="A622" s="8"/>
      <c r="B622" s="8"/>
      <c r="C622" s="8"/>
      <c r="D622" s="8"/>
      <c r="E622" s="61"/>
      <c r="F622" s="8"/>
      <c r="G622" s="8"/>
      <c r="H622" s="8"/>
      <c r="I622" s="8"/>
      <c r="J622" s="62"/>
      <c r="K622" s="8"/>
      <c r="L622" s="8"/>
      <c r="M622" s="8"/>
      <c r="N622" s="8"/>
      <c r="O622" s="62"/>
    </row>
    <row r="623" spans="1:15" x14ac:dyDescent="0.35">
      <c r="A623" s="8"/>
      <c r="B623" s="8"/>
      <c r="C623" s="8"/>
      <c r="D623" s="8"/>
      <c r="E623" s="61"/>
      <c r="F623" s="8"/>
      <c r="G623" s="8"/>
      <c r="H623" s="8"/>
      <c r="I623" s="8"/>
      <c r="J623" s="62"/>
      <c r="K623" s="8"/>
      <c r="L623" s="8"/>
      <c r="M623" s="8"/>
      <c r="N623" s="8"/>
      <c r="O623" s="62"/>
    </row>
    <row r="624" spans="1:15" x14ac:dyDescent="0.35">
      <c r="A624" s="8"/>
      <c r="B624" s="8"/>
      <c r="C624" s="8"/>
      <c r="D624" s="8"/>
      <c r="E624" s="61"/>
      <c r="F624" s="8"/>
      <c r="G624" s="8"/>
      <c r="H624" s="8"/>
      <c r="I624" s="8"/>
      <c r="J624" s="62"/>
      <c r="K624" s="8"/>
      <c r="L624" s="8"/>
      <c r="M624" s="8"/>
      <c r="N624" s="8"/>
      <c r="O624" s="62"/>
    </row>
    <row r="625" spans="1:15" x14ac:dyDescent="0.35">
      <c r="A625" s="8"/>
      <c r="B625" s="8"/>
      <c r="C625" s="8"/>
      <c r="D625" s="8"/>
      <c r="E625" s="61"/>
      <c r="F625" s="8"/>
      <c r="G625" s="8"/>
      <c r="H625" s="8"/>
      <c r="I625" s="8"/>
      <c r="J625" s="62"/>
      <c r="K625" s="8"/>
      <c r="L625" s="8"/>
      <c r="M625" s="8"/>
      <c r="N625" s="8"/>
      <c r="O625" s="62"/>
    </row>
    <row r="626" spans="1:15" x14ac:dyDescent="0.35">
      <c r="A626" s="8"/>
      <c r="B626" s="8"/>
      <c r="C626" s="8"/>
      <c r="D626" s="8"/>
      <c r="E626" s="61"/>
      <c r="F626" s="8"/>
      <c r="G626" s="8"/>
      <c r="H626" s="8"/>
      <c r="I626" s="8"/>
      <c r="J626" s="62"/>
      <c r="K626" s="8"/>
      <c r="L626" s="8"/>
      <c r="M626" s="8"/>
      <c r="N626" s="8"/>
      <c r="O626" s="62"/>
    </row>
    <row r="627" spans="1:15" x14ac:dyDescent="0.35">
      <c r="A627" s="8"/>
      <c r="B627" s="8"/>
      <c r="C627" s="8"/>
      <c r="D627" s="8"/>
      <c r="E627" s="61"/>
      <c r="F627" s="8"/>
      <c r="G627" s="8"/>
      <c r="H627" s="8"/>
      <c r="I627" s="8"/>
      <c r="J627" s="62"/>
      <c r="K627" s="8"/>
      <c r="L627" s="8"/>
      <c r="M627" s="8"/>
      <c r="N627" s="8"/>
      <c r="O627" s="62"/>
    </row>
    <row r="628" spans="1:15" x14ac:dyDescent="0.35">
      <c r="A628" s="8"/>
      <c r="B628" s="8"/>
      <c r="C628" s="8"/>
      <c r="D628" s="8"/>
      <c r="E628" s="61"/>
      <c r="F628" s="8"/>
      <c r="G628" s="8"/>
      <c r="H628" s="8"/>
      <c r="I628" s="8"/>
      <c r="J628" s="62"/>
      <c r="K628" s="8"/>
      <c r="L628" s="8"/>
      <c r="M628" s="8"/>
      <c r="N628" s="8"/>
      <c r="O628" s="62"/>
    </row>
    <row r="629" spans="1:15" x14ac:dyDescent="0.35">
      <c r="A629" s="8"/>
      <c r="B629" s="8"/>
      <c r="C629" s="8"/>
      <c r="D629" s="8"/>
      <c r="E629" s="61"/>
      <c r="F629" s="8"/>
      <c r="G629" s="8"/>
      <c r="H629" s="8"/>
      <c r="I629" s="8"/>
      <c r="J629" s="62"/>
      <c r="K629" s="8"/>
      <c r="L629" s="8"/>
      <c r="M629" s="8"/>
      <c r="N629" s="8"/>
      <c r="O629" s="62"/>
    </row>
    <row r="630" spans="1:15" x14ac:dyDescent="0.35">
      <c r="A630" s="8"/>
      <c r="B630" s="8"/>
      <c r="C630" s="8"/>
      <c r="D630" s="8"/>
      <c r="E630" s="61"/>
      <c r="F630" s="8"/>
      <c r="G630" s="8"/>
      <c r="H630" s="8"/>
      <c r="I630" s="8"/>
      <c r="J630" s="62"/>
      <c r="K630" s="8"/>
      <c r="L630" s="8"/>
      <c r="M630" s="8"/>
      <c r="N630" s="8"/>
      <c r="O630" s="62"/>
    </row>
    <row r="631" spans="1:15" x14ac:dyDescent="0.35">
      <c r="A631" s="8"/>
      <c r="B631" s="8"/>
      <c r="C631" s="8"/>
      <c r="D631" s="8"/>
      <c r="E631" s="61"/>
      <c r="F631" s="8"/>
      <c r="G631" s="8"/>
      <c r="H631" s="8"/>
      <c r="I631" s="8"/>
      <c r="J631" s="62"/>
      <c r="K631" s="8"/>
      <c r="L631" s="8"/>
      <c r="M631" s="8"/>
      <c r="N631" s="8"/>
      <c r="O631" s="62"/>
    </row>
    <row r="632" spans="1:15" x14ac:dyDescent="0.35">
      <c r="A632" s="8"/>
      <c r="B632" s="8"/>
      <c r="C632" s="8"/>
      <c r="D632" s="8"/>
      <c r="E632" s="61"/>
      <c r="F632" s="8"/>
      <c r="G632" s="8"/>
      <c r="H632" s="8"/>
      <c r="I632" s="8"/>
      <c r="J632" s="62"/>
      <c r="K632" s="8"/>
      <c r="L632" s="8"/>
      <c r="M632" s="8"/>
      <c r="N632" s="8"/>
      <c r="O632" s="62"/>
    </row>
    <row r="633" spans="1:15" x14ac:dyDescent="0.35">
      <c r="A633" s="8"/>
      <c r="B633" s="8"/>
      <c r="C633" s="8"/>
      <c r="D633" s="8"/>
      <c r="E633" s="61"/>
      <c r="F633" s="8"/>
      <c r="G633" s="8"/>
      <c r="H633" s="8"/>
      <c r="I633" s="8"/>
      <c r="J633" s="62"/>
      <c r="K633" s="8"/>
      <c r="L633" s="8"/>
      <c r="M633" s="8"/>
      <c r="N633" s="8"/>
      <c r="O633" s="62"/>
    </row>
    <row r="634" spans="1:15" x14ac:dyDescent="0.35">
      <c r="A634" s="8"/>
      <c r="B634" s="8"/>
      <c r="C634" s="8"/>
      <c r="D634" s="8"/>
      <c r="E634" s="61"/>
      <c r="F634" s="8"/>
      <c r="G634" s="8"/>
      <c r="H634" s="8"/>
      <c r="I634" s="8"/>
      <c r="J634" s="62"/>
      <c r="K634" s="8"/>
      <c r="L634" s="8"/>
      <c r="M634" s="8"/>
      <c r="N634" s="8"/>
      <c r="O634" s="62"/>
    </row>
    <row r="635" spans="1:15" x14ac:dyDescent="0.35">
      <c r="A635" s="8"/>
      <c r="B635" s="8"/>
      <c r="C635" s="8"/>
      <c r="D635" s="8"/>
      <c r="E635" s="61"/>
      <c r="F635" s="8"/>
      <c r="G635" s="8"/>
      <c r="H635" s="8"/>
      <c r="I635" s="8"/>
      <c r="J635" s="62"/>
      <c r="K635" s="8"/>
      <c r="L635" s="8"/>
      <c r="M635" s="8"/>
      <c r="N635" s="8"/>
      <c r="O635" s="62"/>
    </row>
    <row r="636" spans="1:15" x14ac:dyDescent="0.35">
      <c r="A636" s="8"/>
      <c r="B636" s="8"/>
      <c r="C636" s="8"/>
      <c r="D636" s="8"/>
      <c r="E636" s="61"/>
      <c r="F636" s="8"/>
      <c r="G636" s="8"/>
      <c r="H636" s="8"/>
      <c r="I636" s="8"/>
      <c r="J636" s="62"/>
      <c r="K636" s="8"/>
      <c r="L636" s="8"/>
      <c r="M636" s="8"/>
      <c r="N636" s="8"/>
      <c r="O636" s="62"/>
    </row>
    <row r="637" spans="1:15" x14ac:dyDescent="0.35">
      <c r="A637" s="8"/>
      <c r="B637" s="8"/>
      <c r="C637" s="8"/>
      <c r="D637" s="8"/>
      <c r="E637" s="61"/>
      <c r="F637" s="8"/>
      <c r="G637" s="8"/>
      <c r="H637" s="8"/>
      <c r="I637" s="8"/>
      <c r="J637" s="62"/>
      <c r="K637" s="8"/>
      <c r="L637" s="8"/>
      <c r="M637" s="8"/>
      <c r="N637" s="8"/>
      <c r="O637" s="62"/>
    </row>
    <row r="638" spans="1:15" x14ac:dyDescent="0.35">
      <c r="A638" s="8"/>
      <c r="B638" s="8"/>
      <c r="C638" s="8"/>
      <c r="D638" s="8"/>
      <c r="E638" s="61"/>
      <c r="F638" s="8"/>
      <c r="G638" s="8"/>
      <c r="H638" s="8"/>
      <c r="I638" s="8"/>
      <c r="J638" s="62"/>
      <c r="K638" s="8"/>
      <c r="L638" s="8"/>
      <c r="M638" s="8"/>
      <c r="N638" s="8"/>
      <c r="O638" s="62"/>
    </row>
    <row r="639" spans="1:15" x14ac:dyDescent="0.35">
      <c r="A639" s="8"/>
      <c r="B639" s="8"/>
      <c r="C639" s="8"/>
      <c r="D639" s="8"/>
      <c r="E639" s="61"/>
      <c r="F639" s="8"/>
      <c r="G639" s="8"/>
      <c r="H639" s="8"/>
      <c r="I639" s="8"/>
      <c r="J639" s="62"/>
      <c r="K639" s="8"/>
      <c r="L639" s="8"/>
      <c r="M639" s="8"/>
      <c r="N639" s="8"/>
      <c r="O639" s="62"/>
    </row>
    <row r="640" spans="1:15" x14ac:dyDescent="0.35">
      <c r="A640" s="8"/>
      <c r="B640" s="8"/>
      <c r="C640" s="8"/>
      <c r="D640" s="8"/>
      <c r="E640" s="61"/>
      <c r="F640" s="8"/>
      <c r="G640" s="8"/>
      <c r="H640" s="8"/>
      <c r="I640" s="8"/>
      <c r="J640" s="62"/>
      <c r="K640" s="8"/>
      <c r="L640" s="8"/>
      <c r="M640" s="8"/>
      <c r="N640" s="8"/>
      <c r="O640" s="62"/>
    </row>
    <row r="641" spans="1:15" x14ac:dyDescent="0.35">
      <c r="A641" s="8"/>
      <c r="B641" s="8"/>
      <c r="C641" s="8"/>
      <c r="D641" s="8"/>
      <c r="E641" s="61"/>
      <c r="F641" s="8"/>
      <c r="G641" s="8"/>
      <c r="H641" s="8"/>
      <c r="I641" s="8"/>
      <c r="J641" s="62"/>
      <c r="K641" s="8"/>
      <c r="L641" s="8"/>
      <c r="M641" s="8"/>
      <c r="N641" s="8"/>
      <c r="O641" s="62"/>
    </row>
    <row r="642" spans="1:15" x14ac:dyDescent="0.35">
      <c r="A642" s="8"/>
      <c r="B642" s="8"/>
      <c r="C642" s="8"/>
      <c r="D642" s="8"/>
      <c r="E642" s="61"/>
      <c r="F642" s="8"/>
      <c r="G642" s="8"/>
      <c r="H642" s="8"/>
      <c r="I642" s="8"/>
      <c r="J642" s="62"/>
      <c r="K642" s="8"/>
      <c r="L642" s="8"/>
      <c r="M642" s="8"/>
      <c r="N642" s="8"/>
      <c r="O642" s="62"/>
    </row>
    <row r="643" spans="1:15" x14ac:dyDescent="0.35">
      <c r="A643" s="8"/>
      <c r="B643" s="8"/>
      <c r="C643" s="8"/>
      <c r="D643" s="8"/>
      <c r="E643" s="61"/>
      <c r="F643" s="8"/>
      <c r="G643" s="8"/>
      <c r="H643" s="8"/>
      <c r="I643" s="8"/>
      <c r="J643" s="62"/>
      <c r="K643" s="8"/>
      <c r="L643" s="8"/>
      <c r="M643" s="8"/>
      <c r="N643" s="8"/>
      <c r="O643" s="62"/>
    </row>
    <row r="644" spans="1:15" x14ac:dyDescent="0.35">
      <c r="A644" s="8"/>
      <c r="B644" s="8"/>
      <c r="C644" s="8"/>
      <c r="D644" s="8"/>
      <c r="E644" s="61"/>
      <c r="F644" s="8"/>
      <c r="G644" s="8"/>
      <c r="H644" s="8"/>
      <c r="I644" s="8"/>
      <c r="J644" s="62"/>
      <c r="K644" s="8"/>
      <c r="L644" s="8"/>
      <c r="M644" s="8"/>
      <c r="N644" s="8"/>
      <c r="O644" s="62"/>
    </row>
    <row r="645" spans="1:15" x14ac:dyDescent="0.35">
      <c r="A645" s="8"/>
      <c r="B645" s="8"/>
      <c r="C645" s="8"/>
      <c r="D645" s="8"/>
      <c r="E645" s="61"/>
      <c r="F645" s="8"/>
      <c r="G645" s="8"/>
      <c r="H645" s="8"/>
      <c r="I645" s="8"/>
      <c r="J645" s="62"/>
      <c r="K645" s="8"/>
      <c r="L645" s="8"/>
      <c r="M645" s="8"/>
      <c r="N645" s="8"/>
      <c r="O645" s="62"/>
    </row>
    <row r="646" spans="1:15" x14ac:dyDescent="0.35">
      <c r="A646" s="8"/>
      <c r="B646" s="8"/>
      <c r="C646" s="8"/>
      <c r="D646" s="8"/>
      <c r="E646" s="61"/>
      <c r="F646" s="8"/>
      <c r="G646" s="8"/>
      <c r="H646" s="8"/>
      <c r="I646" s="8"/>
      <c r="J646" s="62"/>
      <c r="K646" s="8"/>
      <c r="L646" s="8"/>
      <c r="M646" s="8"/>
      <c r="N646" s="8"/>
      <c r="O646" s="62"/>
    </row>
    <row r="647" spans="1:15" x14ac:dyDescent="0.35">
      <c r="A647" s="8"/>
      <c r="B647" s="8"/>
      <c r="C647" s="8"/>
      <c r="D647" s="8"/>
      <c r="E647" s="61"/>
      <c r="F647" s="8"/>
      <c r="G647" s="8"/>
      <c r="H647" s="8"/>
      <c r="I647" s="8"/>
      <c r="J647" s="62"/>
      <c r="K647" s="8"/>
      <c r="L647" s="8"/>
      <c r="M647" s="8"/>
      <c r="N647" s="8"/>
      <c r="O647" s="62"/>
    </row>
    <row r="648" spans="1:15" x14ac:dyDescent="0.35">
      <c r="A648" s="8"/>
      <c r="B648" s="8"/>
      <c r="C648" s="8"/>
      <c r="D648" s="8"/>
      <c r="E648" s="61"/>
      <c r="F648" s="8"/>
      <c r="G648" s="8"/>
      <c r="H648" s="8"/>
      <c r="I648" s="8"/>
      <c r="J648" s="62"/>
      <c r="K648" s="8"/>
      <c r="L648" s="8"/>
      <c r="M648" s="8"/>
      <c r="N648" s="8"/>
      <c r="O648" s="62"/>
    </row>
    <row r="649" spans="1:15" x14ac:dyDescent="0.35">
      <c r="A649" s="8"/>
      <c r="B649" s="8"/>
      <c r="C649" s="8"/>
      <c r="D649" s="8"/>
      <c r="E649" s="61"/>
      <c r="F649" s="8"/>
      <c r="G649" s="8"/>
      <c r="H649" s="8"/>
      <c r="I649" s="8"/>
      <c r="J649" s="62"/>
      <c r="K649" s="8"/>
      <c r="L649" s="8"/>
      <c r="M649" s="8"/>
      <c r="N649" s="8"/>
      <c r="O649" s="62"/>
    </row>
    <row r="650" spans="1:15" x14ac:dyDescent="0.35">
      <c r="A650" s="8"/>
      <c r="B650" s="8"/>
      <c r="C650" s="8"/>
      <c r="D650" s="8"/>
      <c r="E650" s="61"/>
      <c r="F650" s="8"/>
      <c r="G650" s="8"/>
      <c r="H650" s="8"/>
      <c r="I650" s="8"/>
      <c r="J650" s="62"/>
      <c r="K650" s="8"/>
      <c r="L650" s="8"/>
      <c r="M650" s="8"/>
      <c r="N650" s="8"/>
      <c r="O650" s="62"/>
    </row>
    <row r="651" spans="1:15" x14ac:dyDescent="0.35">
      <c r="A651" s="8"/>
      <c r="B651" s="8"/>
      <c r="C651" s="8"/>
      <c r="D651" s="8"/>
      <c r="E651" s="61"/>
      <c r="F651" s="8"/>
      <c r="G651" s="8"/>
      <c r="H651" s="8"/>
      <c r="I651" s="8"/>
      <c r="J651" s="62"/>
      <c r="K651" s="8"/>
      <c r="L651" s="8"/>
      <c r="M651" s="8"/>
      <c r="N651" s="8"/>
      <c r="O651" s="62"/>
    </row>
    <row r="652" spans="1:15" x14ac:dyDescent="0.35">
      <c r="A652" s="8"/>
      <c r="B652" s="8"/>
      <c r="C652" s="8"/>
      <c r="D652" s="8"/>
      <c r="E652" s="61"/>
      <c r="F652" s="8"/>
      <c r="G652" s="8"/>
      <c r="H652" s="8"/>
      <c r="I652" s="8"/>
      <c r="J652" s="62"/>
      <c r="K652" s="8"/>
      <c r="L652" s="8"/>
      <c r="M652" s="8"/>
      <c r="N652" s="8"/>
      <c r="O652" s="62"/>
    </row>
    <row r="653" spans="1:15" x14ac:dyDescent="0.35">
      <c r="A653" s="8"/>
      <c r="B653" s="8"/>
      <c r="C653" s="8"/>
      <c r="D653" s="8"/>
      <c r="E653" s="61"/>
      <c r="F653" s="8"/>
      <c r="G653" s="8"/>
      <c r="H653" s="8"/>
      <c r="I653" s="8"/>
      <c r="J653" s="62"/>
      <c r="K653" s="8"/>
      <c r="L653" s="8"/>
      <c r="M653" s="8"/>
      <c r="N653" s="8"/>
      <c r="O653" s="62"/>
    </row>
    <row r="654" spans="1:15" x14ac:dyDescent="0.35">
      <c r="A654" s="8"/>
      <c r="B654" s="8"/>
      <c r="C654" s="8"/>
      <c r="D654" s="8"/>
      <c r="E654" s="61"/>
      <c r="F654" s="8"/>
      <c r="G654" s="8"/>
      <c r="H654" s="8"/>
      <c r="I654" s="8"/>
      <c r="J654" s="62"/>
      <c r="K654" s="8"/>
      <c r="L654" s="8"/>
      <c r="M654" s="8"/>
      <c r="N654" s="8"/>
      <c r="O654" s="62"/>
    </row>
    <row r="655" spans="1:15" x14ac:dyDescent="0.35">
      <c r="A655" s="8"/>
      <c r="B655" s="8"/>
      <c r="C655" s="8"/>
      <c r="D655" s="8"/>
      <c r="E655" s="61"/>
      <c r="F655" s="8"/>
      <c r="G655" s="8"/>
      <c r="H655" s="8"/>
      <c r="I655" s="8"/>
      <c r="J655" s="62"/>
      <c r="K655" s="8"/>
      <c r="L655" s="8"/>
      <c r="M655" s="8"/>
      <c r="N655" s="8"/>
      <c r="O655" s="62"/>
    </row>
    <row r="656" spans="1:15" x14ac:dyDescent="0.35">
      <c r="A656" s="8"/>
      <c r="B656" s="8"/>
      <c r="C656" s="8"/>
      <c r="D656" s="8"/>
      <c r="E656" s="61"/>
      <c r="F656" s="8"/>
      <c r="G656" s="8"/>
      <c r="H656" s="8"/>
      <c r="I656" s="8"/>
      <c r="J656" s="62"/>
      <c r="K656" s="8"/>
      <c r="L656" s="8"/>
      <c r="M656" s="8"/>
      <c r="N656" s="8"/>
      <c r="O656" s="62"/>
    </row>
    <row r="657" spans="1:15" x14ac:dyDescent="0.35">
      <c r="A657" s="8"/>
      <c r="B657" s="8"/>
      <c r="C657" s="8"/>
      <c r="D657" s="8"/>
      <c r="E657" s="61"/>
      <c r="F657" s="8"/>
      <c r="G657" s="8"/>
      <c r="H657" s="8"/>
      <c r="I657" s="8"/>
      <c r="J657" s="62"/>
      <c r="K657" s="8"/>
      <c r="L657" s="8"/>
      <c r="M657" s="8"/>
      <c r="N657" s="8"/>
      <c r="O657" s="62"/>
    </row>
    <row r="658" spans="1:15" x14ac:dyDescent="0.35">
      <c r="A658" s="8"/>
      <c r="B658" s="8"/>
      <c r="C658" s="8"/>
      <c r="D658" s="8"/>
      <c r="E658" s="61"/>
      <c r="F658" s="8"/>
      <c r="G658" s="8"/>
      <c r="H658" s="8"/>
      <c r="I658" s="8"/>
      <c r="J658" s="62"/>
      <c r="K658" s="8"/>
      <c r="L658" s="8"/>
      <c r="M658" s="8"/>
      <c r="N658" s="8"/>
      <c r="O658" s="62"/>
    </row>
    <row r="659" spans="1:15" x14ac:dyDescent="0.35">
      <c r="A659" s="8"/>
      <c r="B659" s="8"/>
      <c r="C659" s="8"/>
      <c r="D659" s="8"/>
      <c r="E659" s="61"/>
      <c r="F659" s="8"/>
      <c r="G659" s="8"/>
      <c r="H659" s="8"/>
      <c r="I659" s="8"/>
      <c r="J659" s="62"/>
      <c r="K659" s="8"/>
      <c r="L659" s="8"/>
      <c r="M659" s="8"/>
      <c r="N659" s="8"/>
      <c r="O659" s="62"/>
    </row>
    <row r="660" spans="1:15" x14ac:dyDescent="0.35">
      <c r="A660" s="8"/>
      <c r="B660" s="8"/>
      <c r="C660" s="8"/>
      <c r="D660" s="8"/>
      <c r="E660" s="61"/>
      <c r="F660" s="8"/>
      <c r="G660" s="8"/>
      <c r="H660" s="8"/>
      <c r="I660" s="8"/>
      <c r="J660" s="62"/>
      <c r="K660" s="8"/>
      <c r="L660" s="8"/>
      <c r="M660" s="8"/>
      <c r="N660" s="8"/>
      <c r="O660" s="62"/>
    </row>
    <row r="661" spans="1:15" x14ac:dyDescent="0.35">
      <c r="A661" s="8"/>
      <c r="B661" s="8"/>
      <c r="C661" s="8"/>
      <c r="D661" s="8"/>
      <c r="E661" s="61"/>
      <c r="F661" s="8"/>
      <c r="G661" s="8"/>
      <c r="H661" s="8"/>
      <c r="I661" s="8"/>
      <c r="J661" s="62"/>
      <c r="K661" s="8"/>
      <c r="L661" s="8"/>
      <c r="M661" s="8"/>
      <c r="N661" s="8"/>
      <c r="O661" s="62"/>
    </row>
    <row r="662" spans="1:15" x14ac:dyDescent="0.35">
      <c r="A662" s="8"/>
      <c r="B662" s="8"/>
      <c r="C662" s="8"/>
      <c r="D662" s="8"/>
      <c r="E662" s="61"/>
      <c r="F662" s="8"/>
      <c r="G662" s="8"/>
      <c r="H662" s="8"/>
      <c r="I662" s="8"/>
      <c r="J662" s="62"/>
      <c r="K662" s="8"/>
      <c r="L662" s="8"/>
      <c r="M662" s="8"/>
      <c r="N662" s="8"/>
      <c r="O662" s="62"/>
    </row>
    <row r="663" spans="1:15" x14ac:dyDescent="0.35">
      <c r="A663" s="8"/>
      <c r="B663" s="8"/>
      <c r="C663" s="8"/>
      <c r="D663" s="8"/>
      <c r="E663" s="61"/>
      <c r="F663" s="8"/>
      <c r="G663" s="8"/>
      <c r="H663" s="8"/>
      <c r="I663" s="8"/>
      <c r="J663" s="62"/>
      <c r="K663" s="8"/>
      <c r="L663" s="8"/>
      <c r="M663" s="8"/>
      <c r="N663" s="8"/>
      <c r="O663" s="62"/>
    </row>
    <row r="664" spans="1:15" x14ac:dyDescent="0.35">
      <c r="A664" s="8"/>
      <c r="B664" s="8"/>
      <c r="C664" s="8"/>
      <c r="D664" s="8"/>
      <c r="E664" s="61"/>
      <c r="F664" s="8"/>
      <c r="G664" s="8"/>
      <c r="H664" s="8"/>
      <c r="I664" s="8"/>
      <c r="J664" s="62"/>
      <c r="K664" s="8"/>
      <c r="L664" s="8"/>
      <c r="M664" s="8"/>
      <c r="N664" s="8"/>
      <c r="O664" s="62"/>
    </row>
    <row r="665" spans="1:15" x14ac:dyDescent="0.35">
      <c r="A665" s="8"/>
      <c r="B665" s="8"/>
      <c r="C665" s="8"/>
      <c r="D665" s="8"/>
      <c r="E665" s="61"/>
      <c r="F665" s="8"/>
      <c r="G665" s="8"/>
      <c r="H665" s="8"/>
      <c r="I665" s="8"/>
      <c r="J665" s="62"/>
      <c r="K665" s="8"/>
      <c r="L665" s="8"/>
      <c r="M665" s="8"/>
      <c r="N665" s="8"/>
      <c r="O665" s="62"/>
    </row>
    <row r="666" spans="1:15" x14ac:dyDescent="0.35">
      <c r="A666" s="8"/>
      <c r="B666" s="8"/>
      <c r="C666" s="8"/>
      <c r="D666" s="8"/>
      <c r="E666" s="61"/>
      <c r="F666" s="8"/>
      <c r="G666" s="8"/>
      <c r="H666" s="8"/>
      <c r="I666" s="8"/>
      <c r="J666" s="62"/>
      <c r="K666" s="8"/>
      <c r="L666" s="8"/>
      <c r="M666" s="8"/>
      <c r="N666" s="8"/>
      <c r="O666" s="62"/>
    </row>
    <row r="667" spans="1:15" x14ac:dyDescent="0.35">
      <c r="A667" s="8"/>
      <c r="B667" s="8"/>
      <c r="C667" s="8"/>
      <c r="D667" s="8"/>
      <c r="E667" s="61"/>
      <c r="F667" s="8"/>
      <c r="G667" s="8"/>
      <c r="H667" s="8"/>
      <c r="I667" s="8"/>
      <c r="J667" s="62"/>
      <c r="K667" s="8"/>
      <c r="L667" s="8"/>
      <c r="M667" s="8"/>
      <c r="N667" s="8"/>
      <c r="O667" s="62"/>
    </row>
    <row r="668" spans="1:15" x14ac:dyDescent="0.35">
      <c r="A668" s="8"/>
      <c r="B668" s="8"/>
      <c r="C668" s="8"/>
      <c r="D668" s="8"/>
      <c r="E668" s="61"/>
      <c r="F668" s="8"/>
      <c r="G668" s="8"/>
      <c r="H668" s="8"/>
      <c r="I668" s="8"/>
      <c r="J668" s="62"/>
      <c r="K668" s="8"/>
      <c r="L668" s="8"/>
      <c r="M668" s="8"/>
      <c r="N668" s="8"/>
      <c r="O668" s="62"/>
    </row>
    <row r="669" spans="1:15" x14ac:dyDescent="0.35">
      <c r="A669" s="8"/>
      <c r="B669" s="8"/>
      <c r="C669" s="8"/>
      <c r="D669" s="8"/>
      <c r="E669" s="61"/>
      <c r="F669" s="8"/>
      <c r="G669" s="8"/>
      <c r="H669" s="8"/>
      <c r="I669" s="8"/>
      <c r="J669" s="62"/>
      <c r="K669" s="8"/>
      <c r="L669" s="8"/>
      <c r="M669" s="8"/>
      <c r="N669" s="8"/>
      <c r="O669" s="62"/>
    </row>
    <row r="670" spans="1:15" x14ac:dyDescent="0.35">
      <c r="A670" s="8"/>
      <c r="B670" s="8"/>
      <c r="C670" s="8"/>
      <c r="D670" s="8"/>
      <c r="E670" s="61"/>
      <c r="F670" s="8"/>
      <c r="G670" s="8"/>
      <c r="H670" s="8"/>
      <c r="I670" s="8"/>
      <c r="J670" s="62"/>
      <c r="K670" s="8"/>
      <c r="L670" s="8"/>
      <c r="M670" s="8"/>
      <c r="N670" s="8"/>
      <c r="O670" s="62"/>
    </row>
    <row r="671" spans="1:15" x14ac:dyDescent="0.35">
      <c r="A671" s="8"/>
      <c r="B671" s="8"/>
      <c r="C671" s="8"/>
      <c r="D671" s="8"/>
      <c r="E671" s="61"/>
      <c r="F671" s="8"/>
      <c r="G671" s="8"/>
      <c r="H671" s="8"/>
      <c r="I671" s="8"/>
      <c r="J671" s="62"/>
      <c r="K671" s="8"/>
      <c r="L671" s="8"/>
      <c r="M671" s="8"/>
      <c r="N671" s="8"/>
      <c r="O671" s="62"/>
    </row>
    <row r="672" spans="1:15" x14ac:dyDescent="0.35">
      <c r="A672" s="8"/>
      <c r="B672" s="8"/>
      <c r="C672" s="8"/>
      <c r="D672" s="8"/>
      <c r="E672" s="61"/>
      <c r="F672" s="8"/>
      <c r="G672" s="8"/>
      <c r="H672" s="8"/>
      <c r="I672" s="8"/>
      <c r="J672" s="62"/>
      <c r="K672" s="8"/>
      <c r="L672" s="8"/>
      <c r="M672" s="8"/>
      <c r="N672" s="8"/>
      <c r="O672" s="62"/>
    </row>
    <row r="673" spans="1:15" x14ac:dyDescent="0.35">
      <c r="A673" s="8"/>
      <c r="B673" s="8"/>
      <c r="C673" s="8"/>
      <c r="D673" s="8"/>
      <c r="E673" s="61"/>
      <c r="F673" s="8"/>
      <c r="G673" s="8"/>
      <c r="H673" s="8"/>
      <c r="I673" s="8"/>
      <c r="J673" s="62"/>
      <c r="K673" s="8"/>
      <c r="L673" s="8"/>
      <c r="M673" s="8"/>
      <c r="N673" s="8"/>
      <c r="O673" s="62"/>
    </row>
    <row r="674" spans="1:15" x14ac:dyDescent="0.35">
      <c r="A674" s="8"/>
      <c r="B674" s="8"/>
      <c r="C674" s="8"/>
      <c r="D674" s="8"/>
      <c r="E674" s="61"/>
      <c r="F674" s="8"/>
      <c r="G674" s="8"/>
      <c r="H674" s="8"/>
      <c r="I674" s="8"/>
      <c r="J674" s="62"/>
      <c r="K674" s="8"/>
      <c r="L674" s="8"/>
      <c r="M674" s="8"/>
      <c r="N674" s="8"/>
      <c r="O674" s="62"/>
    </row>
    <row r="675" spans="1:15" x14ac:dyDescent="0.35">
      <c r="A675" s="8"/>
      <c r="B675" s="8"/>
      <c r="C675" s="8"/>
      <c r="D675" s="8"/>
      <c r="E675" s="61"/>
      <c r="F675" s="8"/>
      <c r="G675" s="8"/>
      <c r="H675" s="8"/>
      <c r="I675" s="8"/>
      <c r="J675" s="62"/>
      <c r="K675" s="8"/>
      <c r="L675" s="8"/>
      <c r="M675" s="8"/>
      <c r="N675" s="8"/>
      <c r="O675" s="62"/>
    </row>
    <row r="676" spans="1:15" x14ac:dyDescent="0.35">
      <c r="A676" s="8"/>
      <c r="B676" s="8"/>
      <c r="C676" s="8"/>
      <c r="D676" s="8"/>
      <c r="E676" s="61"/>
      <c r="F676" s="8"/>
      <c r="G676" s="8"/>
      <c r="H676" s="8"/>
      <c r="I676" s="8"/>
      <c r="J676" s="62"/>
      <c r="K676" s="8"/>
      <c r="L676" s="8"/>
      <c r="M676" s="8"/>
      <c r="N676" s="8"/>
      <c r="O676" s="62"/>
    </row>
    <row r="677" spans="1:15" x14ac:dyDescent="0.35">
      <c r="A677" s="8"/>
      <c r="B677" s="8"/>
      <c r="C677" s="8"/>
      <c r="D677" s="8"/>
      <c r="E677" s="61"/>
      <c r="F677" s="8"/>
      <c r="G677" s="8"/>
      <c r="H677" s="8"/>
      <c r="I677" s="8"/>
      <c r="J677" s="62"/>
      <c r="K677" s="8"/>
      <c r="L677" s="8"/>
      <c r="M677" s="8"/>
      <c r="N677" s="8"/>
      <c r="O677" s="62"/>
    </row>
    <row r="678" spans="1:15" x14ac:dyDescent="0.35">
      <c r="A678" s="8"/>
      <c r="B678" s="8"/>
      <c r="C678" s="8"/>
      <c r="D678" s="8"/>
      <c r="E678" s="61"/>
      <c r="F678" s="8"/>
      <c r="G678" s="8"/>
      <c r="H678" s="8"/>
      <c r="I678" s="8"/>
      <c r="J678" s="62"/>
      <c r="K678" s="8"/>
      <c r="L678" s="8"/>
      <c r="M678" s="8"/>
      <c r="N678" s="8"/>
      <c r="O678" s="62"/>
    </row>
    <row r="679" spans="1:15" x14ac:dyDescent="0.35">
      <c r="A679" s="8"/>
      <c r="B679" s="8"/>
      <c r="C679" s="8"/>
      <c r="D679" s="8"/>
      <c r="E679" s="61"/>
      <c r="F679" s="8"/>
      <c r="G679" s="8"/>
      <c r="H679" s="8"/>
      <c r="I679" s="8"/>
      <c r="J679" s="62"/>
      <c r="K679" s="8"/>
      <c r="L679" s="8"/>
      <c r="M679" s="8"/>
      <c r="N679" s="8"/>
      <c r="O679" s="62"/>
    </row>
    <row r="680" spans="1:15" x14ac:dyDescent="0.35">
      <c r="A680" s="8"/>
      <c r="B680" s="8"/>
      <c r="C680" s="8"/>
      <c r="D680" s="8"/>
      <c r="E680" s="61"/>
      <c r="F680" s="8"/>
      <c r="G680" s="8"/>
      <c r="H680" s="8"/>
      <c r="I680" s="8"/>
      <c r="J680" s="62"/>
      <c r="K680" s="8"/>
      <c r="L680" s="8"/>
      <c r="M680" s="8"/>
      <c r="N680" s="8"/>
      <c r="O680" s="62"/>
    </row>
    <row r="681" spans="1:15" x14ac:dyDescent="0.35">
      <c r="A681" s="8"/>
      <c r="B681" s="8"/>
      <c r="C681" s="8"/>
      <c r="D681" s="8"/>
      <c r="E681" s="61"/>
      <c r="F681" s="8"/>
      <c r="G681" s="8"/>
      <c r="H681" s="8"/>
      <c r="I681" s="8"/>
      <c r="J681" s="62"/>
      <c r="K681" s="8"/>
      <c r="L681" s="8"/>
      <c r="M681" s="8"/>
      <c r="N681" s="8"/>
      <c r="O681" s="62"/>
    </row>
    <row r="682" spans="1:15" x14ac:dyDescent="0.35">
      <c r="A682" s="8"/>
      <c r="B682" s="8"/>
      <c r="C682" s="8"/>
      <c r="D682" s="8"/>
      <c r="E682" s="61"/>
      <c r="F682" s="8"/>
      <c r="G682" s="8"/>
      <c r="H682" s="8"/>
      <c r="I682" s="8"/>
      <c r="J682" s="62"/>
      <c r="K682" s="8"/>
      <c r="L682" s="8"/>
      <c r="M682" s="8"/>
      <c r="N682" s="8"/>
      <c r="O682" s="62"/>
    </row>
    <row r="683" spans="1:15" x14ac:dyDescent="0.35">
      <c r="A683" s="8"/>
      <c r="B683" s="8"/>
      <c r="C683" s="8"/>
      <c r="D683" s="8"/>
      <c r="E683" s="61"/>
      <c r="F683" s="8"/>
      <c r="G683" s="8"/>
      <c r="H683" s="8"/>
      <c r="I683" s="8"/>
      <c r="J683" s="62"/>
      <c r="K683" s="8"/>
      <c r="L683" s="8"/>
      <c r="M683" s="8"/>
      <c r="N683" s="8"/>
      <c r="O683" s="62"/>
    </row>
    <row r="684" spans="1:15" x14ac:dyDescent="0.35">
      <c r="A684" s="8"/>
      <c r="B684" s="8"/>
      <c r="C684" s="8"/>
      <c r="D684" s="8"/>
      <c r="E684" s="61"/>
      <c r="F684" s="8"/>
      <c r="G684" s="8"/>
      <c r="H684" s="8"/>
      <c r="I684" s="8"/>
      <c r="J684" s="62"/>
      <c r="K684" s="8"/>
      <c r="L684" s="8"/>
      <c r="M684" s="8"/>
      <c r="N684" s="8"/>
      <c r="O684" s="62"/>
    </row>
    <row r="685" spans="1:15" x14ac:dyDescent="0.35">
      <c r="A685" s="8"/>
      <c r="B685" s="8"/>
      <c r="C685" s="8"/>
      <c r="D685" s="8"/>
      <c r="E685" s="61"/>
      <c r="F685" s="8"/>
      <c r="G685" s="8"/>
      <c r="H685" s="8"/>
      <c r="I685" s="8"/>
      <c r="J685" s="62"/>
      <c r="K685" s="8"/>
      <c r="L685" s="8"/>
      <c r="M685" s="8"/>
      <c r="N685" s="8"/>
      <c r="O685" s="62"/>
    </row>
    <row r="686" spans="1:15" x14ac:dyDescent="0.35">
      <c r="A686" s="8"/>
      <c r="B686" s="8"/>
      <c r="C686" s="8"/>
      <c r="D686" s="8"/>
      <c r="E686" s="61"/>
      <c r="F686" s="8"/>
      <c r="G686" s="8"/>
      <c r="H686" s="8"/>
      <c r="I686" s="8"/>
      <c r="J686" s="62"/>
      <c r="K686" s="8"/>
      <c r="L686" s="8"/>
      <c r="M686" s="8"/>
      <c r="N686" s="8"/>
      <c r="O686" s="62"/>
    </row>
    <row r="687" spans="1:15" x14ac:dyDescent="0.35">
      <c r="A687" s="8"/>
      <c r="B687" s="8"/>
      <c r="C687" s="8"/>
      <c r="D687" s="8"/>
      <c r="E687" s="61"/>
      <c r="F687" s="8"/>
      <c r="G687" s="8"/>
      <c r="H687" s="8"/>
      <c r="I687" s="8"/>
      <c r="J687" s="62"/>
      <c r="K687" s="8"/>
      <c r="L687" s="8"/>
      <c r="M687" s="8"/>
      <c r="N687" s="8"/>
      <c r="O687" s="62"/>
    </row>
    <row r="688" spans="1:15" x14ac:dyDescent="0.35">
      <c r="A688" s="8"/>
      <c r="B688" s="8"/>
      <c r="C688" s="8"/>
      <c r="D688" s="8"/>
      <c r="E688" s="61"/>
      <c r="F688" s="8"/>
      <c r="G688" s="8"/>
      <c r="H688" s="8"/>
      <c r="I688" s="8"/>
      <c r="J688" s="62"/>
      <c r="K688" s="8"/>
      <c r="L688" s="8"/>
      <c r="M688" s="8"/>
      <c r="N688" s="8"/>
      <c r="O688" s="62"/>
    </row>
    <row r="689" spans="1:15" x14ac:dyDescent="0.35">
      <c r="A689" s="8"/>
      <c r="B689" s="8"/>
      <c r="C689" s="8"/>
      <c r="D689" s="8"/>
      <c r="E689" s="61"/>
      <c r="F689" s="8"/>
      <c r="G689" s="8"/>
      <c r="H689" s="8"/>
      <c r="I689" s="8"/>
      <c r="J689" s="62"/>
      <c r="K689" s="8"/>
      <c r="L689" s="8"/>
      <c r="M689" s="8"/>
      <c r="N689" s="8"/>
      <c r="O689" s="62"/>
    </row>
    <row r="690" spans="1:15" x14ac:dyDescent="0.35">
      <c r="A690" s="8"/>
      <c r="B690" s="8"/>
      <c r="C690" s="8"/>
      <c r="D690" s="8"/>
      <c r="E690" s="61"/>
      <c r="F690" s="8"/>
      <c r="G690" s="8"/>
      <c r="H690" s="8"/>
      <c r="I690" s="8"/>
      <c r="J690" s="62"/>
      <c r="K690" s="8"/>
      <c r="L690" s="8"/>
      <c r="M690" s="8"/>
      <c r="N690" s="8"/>
      <c r="O690" s="62"/>
    </row>
    <row r="691" spans="1:15" x14ac:dyDescent="0.35">
      <c r="A691" s="8"/>
      <c r="B691" s="8"/>
      <c r="C691" s="8"/>
      <c r="D691" s="8"/>
      <c r="E691" s="61"/>
      <c r="F691" s="8"/>
      <c r="G691" s="8"/>
      <c r="H691" s="8"/>
      <c r="I691" s="8"/>
      <c r="J691" s="62"/>
      <c r="K691" s="8"/>
      <c r="L691" s="8"/>
      <c r="M691" s="8"/>
      <c r="N691" s="8"/>
      <c r="O691" s="62"/>
    </row>
    <row r="692" spans="1:15" x14ac:dyDescent="0.35">
      <c r="A692" s="8"/>
      <c r="B692" s="8"/>
      <c r="C692" s="8"/>
      <c r="D692" s="8"/>
      <c r="E692" s="61"/>
      <c r="F692" s="8"/>
      <c r="G692" s="8"/>
      <c r="H692" s="8"/>
      <c r="I692" s="8"/>
      <c r="J692" s="62"/>
      <c r="K692" s="8"/>
      <c r="L692" s="8"/>
      <c r="M692" s="8"/>
      <c r="N692" s="8"/>
      <c r="O692" s="62"/>
    </row>
    <row r="693" spans="1:15" x14ac:dyDescent="0.35">
      <c r="A693" s="8"/>
      <c r="B693" s="8"/>
      <c r="C693" s="8"/>
      <c r="D693" s="8"/>
      <c r="E693" s="61"/>
      <c r="F693" s="8"/>
      <c r="G693" s="8"/>
      <c r="H693" s="8"/>
      <c r="I693" s="8"/>
      <c r="J693" s="62"/>
      <c r="K693" s="8"/>
      <c r="L693" s="8"/>
      <c r="M693" s="8"/>
      <c r="N693" s="8"/>
      <c r="O693" s="62"/>
    </row>
    <row r="694" spans="1:15" x14ac:dyDescent="0.35">
      <c r="A694" s="8"/>
      <c r="B694" s="8"/>
      <c r="C694" s="8"/>
      <c r="D694" s="8"/>
      <c r="E694" s="61"/>
      <c r="F694" s="8"/>
      <c r="G694" s="8"/>
      <c r="H694" s="8"/>
      <c r="I694" s="8"/>
      <c r="J694" s="62"/>
      <c r="K694" s="8"/>
      <c r="L694" s="8"/>
      <c r="M694" s="8"/>
      <c r="N694" s="8"/>
      <c r="O694" s="62"/>
    </row>
    <row r="695" spans="1:15" x14ac:dyDescent="0.35">
      <c r="A695" s="8"/>
      <c r="B695" s="8"/>
      <c r="C695" s="8"/>
      <c r="D695" s="8"/>
      <c r="E695" s="61"/>
      <c r="F695" s="8"/>
      <c r="G695" s="8"/>
      <c r="H695" s="8"/>
      <c r="I695" s="8"/>
      <c r="J695" s="62"/>
      <c r="K695" s="8"/>
      <c r="L695" s="8"/>
      <c r="M695" s="8"/>
      <c r="N695" s="8"/>
      <c r="O695" s="62"/>
    </row>
  </sheetData>
  <sortState xmlns:xlrd2="http://schemas.microsoft.com/office/spreadsheetml/2017/richdata2" ref="B5:E694">
    <sortCondition ref="B5:B69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6E9CBC-96FB-451D-8187-7BF8C81887E8}">
  <dimension ref="A1:I11"/>
  <sheetViews>
    <sheetView workbookViewId="0">
      <selection activeCell="A5" sqref="A5:I11"/>
    </sheetView>
  </sheetViews>
  <sheetFormatPr defaultRowHeight="14.5" x14ac:dyDescent="0.35"/>
  <cols>
    <col min="2" max="2" width="12.81640625" bestFit="1" customWidth="1"/>
    <col min="4" max="5" width="15" customWidth="1"/>
    <col min="6" max="6" width="11.54296875" customWidth="1"/>
    <col min="11" max="11" width="9.453125" bestFit="1" customWidth="1"/>
  </cols>
  <sheetData>
    <row r="1" spans="1:9" x14ac:dyDescent="0.35">
      <c r="A1" s="4" t="s">
        <v>2</v>
      </c>
    </row>
    <row r="3" spans="1:9" x14ac:dyDescent="0.35">
      <c r="A3" t="s">
        <v>25</v>
      </c>
    </row>
    <row r="5" spans="1:9" x14ac:dyDescent="0.35">
      <c r="A5" s="4" t="s">
        <v>26</v>
      </c>
      <c r="B5" s="4" t="s">
        <v>566</v>
      </c>
      <c r="C5" s="4" t="s">
        <v>567</v>
      </c>
      <c r="D5" s="4" t="s">
        <v>27</v>
      </c>
      <c r="E5" s="4" t="s">
        <v>559</v>
      </c>
      <c r="F5" s="4" t="s">
        <v>570</v>
      </c>
      <c r="G5" s="4" t="s">
        <v>569</v>
      </c>
      <c r="H5" s="4" t="s">
        <v>509</v>
      </c>
      <c r="I5" s="4" t="s">
        <v>510</v>
      </c>
    </row>
    <row r="6" spans="1:9" x14ac:dyDescent="0.35">
      <c r="A6" t="s">
        <v>42</v>
      </c>
      <c r="B6">
        <v>2</v>
      </c>
      <c r="C6">
        <v>417167</v>
      </c>
      <c r="D6" t="s">
        <v>521</v>
      </c>
      <c r="E6" s="50" t="s">
        <v>572</v>
      </c>
      <c r="F6" t="s">
        <v>35</v>
      </c>
      <c r="G6" t="s">
        <v>32</v>
      </c>
      <c r="H6">
        <v>0.09</v>
      </c>
      <c r="I6">
        <v>1.6E-2</v>
      </c>
    </row>
    <row r="7" spans="1:9" x14ac:dyDescent="0.35">
      <c r="A7" t="s">
        <v>42</v>
      </c>
      <c r="B7">
        <v>6</v>
      </c>
      <c r="C7">
        <v>50968152</v>
      </c>
      <c r="D7" t="s">
        <v>53</v>
      </c>
      <c r="E7" s="50" t="s">
        <v>573</v>
      </c>
      <c r="F7" t="s">
        <v>35</v>
      </c>
      <c r="G7" t="s">
        <v>32</v>
      </c>
      <c r="H7">
        <v>-4.1000000000000002E-2</v>
      </c>
      <c r="I7">
        <v>7.0000000000000001E-3</v>
      </c>
    </row>
    <row r="8" spans="1:9" x14ac:dyDescent="0.35">
      <c r="A8" t="s">
        <v>42</v>
      </c>
      <c r="B8">
        <v>8</v>
      </c>
      <c r="C8">
        <v>77222269</v>
      </c>
      <c r="D8" t="s">
        <v>522</v>
      </c>
      <c r="E8" s="50" t="s">
        <v>574</v>
      </c>
      <c r="F8" t="s">
        <v>37</v>
      </c>
      <c r="G8" t="s">
        <v>39</v>
      </c>
      <c r="H8">
        <v>-3.9E-2</v>
      </c>
      <c r="I8">
        <v>7.0000000000000001E-3</v>
      </c>
    </row>
    <row r="9" spans="1:9" x14ac:dyDescent="0.35">
      <c r="A9" t="s">
        <v>42</v>
      </c>
      <c r="B9">
        <v>16</v>
      </c>
      <c r="C9">
        <v>53806453</v>
      </c>
      <c r="D9" t="s">
        <v>38</v>
      </c>
      <c r="E9" s="50" t="s">
        <v>563</v>
      </c>
      <c r="F9" t="s">
        <v>39</v>
      </c>
      <c r="G9" t="s">
        <v>37</v>
      </c>
      <c r="H9">
        <v>-7.0999999999999994E-2</v>
      </c>
      <c r="I9">
        <v>7.0000000000000001E-3</v>
      </c>
    </row>
    <row r="10" spans="1:9" x14ac:dyDescent="0.35">
      <c r="A10" t="s">
        <v>42</v>
      </c>
      <c r="B10">
        <v>19</v>
      </c>
      <c r="C10">
        <v>18338709</v>
      </c>
      <c r="D10" t="s">
        <v>40</v>
      </c>
      <c r="E10" s="50" t="s">
        <v>564</v>
      </c>
      <c r="F10" t="s">
        <v>37</v>
      </c>
      <c r="G10" t="s">
        <v>39</v>
      </c>
      <c r="H10">
        <v>-4.4999999999999998E-2</v>
      </c>
      <c r="I10">
        <v>8.0000000000000002E-3</v>
      </c>
    </row>
    <row r="11" spans="1:9" x14ac:dyDescent="0.35">
      <c r="A11" t="s">
        <v>42</v>
      </c>
      <c r="B11">
        <v>20</v>
      </c>
      <c r="C11">
        <v>3139717</v>
      </c>
      <c r="D11" t="s">
        <v>65</v>
      </c>
      <c r="E11" s="50" t="s">
        <v>575</v>
      </c>
      <c r="F11" t="s">
        <v>39</v>
      </c>
      <c r="G11" t="s">
        <v>37</v>
      </c>
      <c r="H11">
        <v>-0.43099999999999999</v>
      </c>
      <c r="I11">
        <v>7.0000000000000007E-2</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86728-80B6-4DEB-BAE8-3D3D02062AB0}">
  <dimension ref="A1:I13"/>
  <sheetViews>
    <sheetView workbookViewId="0">
      <selection activeCell="A3" sqref="A3"/>
    </sheetView>
  </sheetViews>
  <sheetFormatPr defaultRowHeight="14.5" x14ac:dyDescent="0.35"/>
  <cols>
    <col min="1" max="1" width="13.26953125" customWidth="1"/>
    <col min="2" max="2" width="14.1796875" bestFit="1" customWidth="1"/>
    <col min="3" max="3" width="19" bestFit="1" customWidth="1"/>
    <col min="4" max="4" width="24.81640625" bestFit="1" customWidth="1"/>
    <col min="5" max="5" width="17.453125" bestFit="1" customWidth="1"/>
    <col min="6" max="6" width="23.54296875" bestFit="1" customWidth="1"/>
    <col min="7" max="7" width="15.7265625" bestFit="1" customWidth="1"/>
    <col min="8" max="8" width="20.54296875" bestFit="1" customWidth="1"/>
    <col min="9" max="9" width="16" bestFit="1" customWidth="1"/>
  </cols>
  <sheetData>
    <row r="1" spans="1:9" x14ac:dyDescent="0.35">
      <c r="A1" s="4" t="s">
        <v>534</v>
      </c>
      <c r="B1" s="4"/>
      <c r="C1" s="4"/>
      <c r="D1" s="4"/>
      <c r="E1" s="4"/>
      <c r="F1" s="4"/>
      <c r="G1" s="4"/>
      <c r="H1" s="4"/>
      <c r="I1" s="4"/>
    </row>
    <row r="2" spans="1:9" ht="15.75" customHeight="1" x14ac:dyDescent="0.35">
      <c r="B2" s="4"/>
      <c r="C2" s="4"/>
      <c r="D2" s="4"/>
      <c r="E2" s="4"/>
      <c r="F2" s="4"/>
      <c r="G2" s="4"/>
      <c r="H2" s="4"/>
      <c r="I2" s="4"/>
    </row>
    <row r="3" spans="1:9" x14ac:dyDescent="0.35">
      <c r="A3" s="86" t="s">
        <v>535</v>
      </c>
      <c r="B3" s="86" t="s">
        <v>536</v>
      </c>
      <c r="C3" s="86" t="s">
        <v>537</v>
      </c>
      <c r="D3" s="86" t="s">
        <v>538</v>
      </c>
      <c r="E3" s="86" t="s">
        <v>539</v>
      </c>
      <c r="F3" s="86" t="s">
        <v>540</v>
      </c>
      <c r="G3" s="86" t="s">
        <v>541</v>
      </c>
      <c r="H3" s="86" t="s">
        <v>542</v>
      </c>
      <c r="I3" s="86" t="s">
        <v>543</v>
      </c>
    </row>
    <row r="4" spans="1:9" x14ac:dyDescent="0.35">
      <c r="A4" s="85" t="s">
        <v>105</v>
      </c>
      <c r="B4" s="85">
        <v>-0.06</v>
      </c>
      <c r="C4" s="85">
        <v>340528</v>
      </c>
      <c r="D4" s="85">
        <v>287</v>
      </c>
      <c r="E4" s="85">
        <v>0.03</v>
      </c>
      <c r="F4" s="92">
        <f>((G4-D4-1)/D4)*E4/(1-E4)</f>
        <v>47.62994360429613</v>
      </c>
      <c r="G4" s="85">
        <v>442278</v>
      </c>
      <c r="H4" s="85">
        <v>-1E-3</v>
      </c>
      <c r="I4" s="85">
        <v>0.05</v>
      </c>
    </row>
    <row r="5" spans="1:9" x14ac:dyDescent="0.35">
      <c r="A5" s="85" t="s">
        <v>426</v>
      </c>
      <c r="B5" s="85">
        <v>-0.06</v>
      </c>
      <c r="C5" s="85">
        <v>340528</v>
      </c>
      <c r="D5" s="85">
        <v>35</v>
      </c>
      <c r="E5" s="85">
        <v>4.4000000000000003E-3</v>
      </c>
      <c r="F5" s="92">
        <f>((G5-D5-1)/D5)*E5/(1-E5)</f>
        <v>55.841841244332208</v>
      </c>
      <c r="G5" s="85">
        <v>442278</v>
      </c>
      <c r="H5" s="85">
        <v>-1E-3</v>
      </c>
      <c r="I5" s="85">
        <v>0.05</v>
      </c>
    </row>
    <row r="6" spans="1:9" x14ac:dyDescent="0.35">
      <c r="A6" s="85" t="s">
        <v>425</v>
      </c>
      <c r="B6" s="85">
        <v>-0.06</v>
      </c>
      <c r="C6" s="85">
        <v>340528</v>
      </c>
      <c r="D6" s="85">
        <v>37</v>
      </c>
      <c r="E6" s="85">
        <v>1.0800000000000001E-2</v>
      </c>
      <c r="F6" s="92">
        <f>((G6-D6-1)/D6)*E6/(1-E6)</f>
        <v>130.49562299865576</v>
      </c>
      <c r="G6" s="85">
        <v>442278</v>
      </c>
      <c r="H6" s="85">
        <v>-1E-3</v>
      </c>
      <c r="I6" s="85">
        <v>0.05</v>
      </c>
    </row>
    <row r="7" spans="1:9" x14ac:dyDescent="0.35">
      <c r="A7" s="4"/>
      <c r="B7" s="4"/>
      <c r="C7" s="4"/>
      <c r="D7" s="4"/>
      <c r="E7" s="4"/>
      <c r="F7" s="4"/>
      <c r="G7" s="4"/>
      <c r="H7" s="4"/>
      <c r="I7" s="4"/>
    </row>
    <row r="8" spans="1:9" x14ac:dyDescent="0.35">
      <c r="A8" t="s">
        <v>556</v>
      </c>
      <c r="B8" s="4"/>
      <c r="C8" s="4"/>
      <c r="D8" s="4"/>
      <c r="E8" s="4"/>
      <c r="F8" s="4"/>
      <c r="G8" s="4"/>
      <c r="H8" s="4"/>
      <c r="I8" s="4"/>
    </row>
    <row r="9" spans="1:9" x14ac:dyDescent="0.35">
      <c r="A9" t="s">
        <v>544</v>
      </c>
      <c r="B9" s="4"/>
      <c r="C9" s="4"/>
      <c r="D9" s="4"/>
      <c r="E9" s="4"/>
      <c r="F9" s="4"/>
      <c r="G9" s="4"/>
      <c r="H9" s="4"/>
      <c r="I9" s="4"/>
    </row>
    <row r="10" spans="1:9" ht="15.75" customHeight="1" x14ac:dyDescent="0.35">
      <c r="A10" t="s">
        <v>545</v>
      </c>
      <c r="B10" s="4"/>
      <c r="C10" s="4"/>
      <c r="D10" s="4"/>
      <c r="E10" s="4"/>
      <c r="F10" s="4"/>
      <c r="G10" s="4"/>
      <c r="H10" s="4"/>
      <c r="I10" s="4"/>
    </row>
    <row r="11" spans="1:9" x14ac:dyDescent="0.35">
      <c r="A11" t="s">
        <v>546</v>
      </c>
      <c r="B11" s="4"/>
      <c r="C11" s="4"/>
      <c r="D11" s="4"/>
      <c r="E11" s="4"/>
      <c r="F11" s="4"/>
      <c r="G11" s="4"/>
      <c r="H11" s="4"/>
      <c r="I11" s="4"/>
    </row>
    <row r="12" spans="1:9" x14ac:dyDescent="0.35">
      <c r="B12" s="4"/>
      <c r="C12" s="4"/>
      <c r="D12" s="4"/>
      <c r="E12" s="4"/>
      <c r="F12" s="4"/>
      <c r="G12" s="4"/>
      <c r="H12" s="4"/>
      <c r="I12" s="4"/>
    </row>
    <row r="13" spans="1:9" ht="15" customHeight="1" x14ac:dyDescent="0.35">
      <c r="B13" s="4"/>
      <c r="C13" s="4"/>
      <c r="E13" s="4"/>
      <c r="F13" s="4"/>
      <c r="G13" s="4"/>
      <c r="H13" s="4"/>
      <c r="I13" s="4"/>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F792F-336C-4CB7-B8EF-947518F0081B}">
  <dimension ref="A1:F17"/>
  <sheetViews>
    <sheetView tabSelected="1" workbookViewId="0">
      <selection activeCell="E17" sqref="E17"/>
    </sheetView>
  </sheetViews>
  <sheetFormatPr defaultRowHeight="14.5" x14ac:dyDescent="0.35"/>
  <cols>
    <col min="2" max="2" width="12" customWidth="1"/>
    <col min="3" max="3" width="12.36328125" customWidth="1"/>
    <col min="4" max="4" width="13.7265625" customWidth="1"/>
  </cols>
  <sheetData>
    <row r="1" spans="1:4" x14ac:dyDescent="0.35">
      <c r="A1" s="4" t="s">
        <v>547</v>
      </c>
      <c r="B1" s="4"/>
    </row>
    <row r="2" spans="1:4" ht="15" thickBot="1" x14ac:dyDescent="0.4"/>
    <row r="3" spans="1:4" ht="36.65" customHeight="1" thickBot="1" x14ac:dyDescent="0.4">
      <c r="A3" s="93"/>
      <c r="B3" s="94"/>
      <c r="C3" s="110" t="s">
        <v>548</v>
      </c>
      <c r="D3" s="111"/>
    </row>
    <row r="4" spans="1:4" ht="15" thickBot="1" x14ac:dyDescent="0.4">
      <c r="A4" s="95"/>
      <c r="B4" s="96" t="s">
        <v>488</v>
      </c>
      <c r="C4" s="96" t="s">
        <v>29</v>
      </c>
      <c r="D4" s="96" t="s">
        <v>105</v>
      </c>
    </row>
    <row r="5" spans="1:4" ht="15" thickBot="1" x14ac:dyDescent="0.4">
      <c r="A5" s="95" t="s">
        <v>29</v>
      </c>
      <c r="B5" s="97">
        <v>288</v>
      </c>
      <c r="C5" s="97">
        <v>2.1</v>
      </c>
      <c r="D5" s="97">
        <v>4.5</v>
      </c>
    </row>
    <row r="6" spans="1:4" ht="15" thickBot="1" x14ac:dyDescent="0.4">
      <c r="A6" s="95"/>
      <c r="B6" s="97"/>
      <c r="C6" s="96" t="s">
        <v>42</v>
      </c>
      <c r="D6" s="96" t="s">
        <v>105</v>
      </c>
    </row>
    <row r="7" spans="1:4" ht="15" thickBot="1" x14ac:dyDescent="0.4">
      <c r="A7" s="95" t="s">
        <v>42</v>
      </c>
      <c r="B7" s="97">
        <v>287</v>
      </c>
      <c r="C7" s="97">
        <v>1.2</v>
      </c>
      <c r="D7" s="97">
        <v>2.7</v>
      </c>
    </row>
    <row r="8" spans="1:4" ht="15" thickBot="1" x14ac:dyDescent="0.4">
      <c r="A8" s="95"/>
      <c r="B8" s="97"/>
      <c r="C8" s="96" t="s">
        <v>43</v>
      </c>
      <c r="D8" s="96" t="s">
        <v>105</v>
      </c>
    </row>
    <row r="9" spans="1:4" ht="15" thickBot="1" x14ac:dyDescent="0.4">
      <c r="A9" s="95" t="s">
        <v>43</v>
      </c>
      <c r="B9" s="97">
        <v>293</v>
      </c>
      <c r="C9" s="97">
        <v>2.7</v>
      </c>
      <c r="D9" s="97">
        <v>15.2</v>
      </c>
    </row>
    <row r="10" spans="1:4" ht="15" thickBot="1" x14ac:dyDescent="0.4">
      <c r="A10" s="98"/>
      <c r="B10" s="99"/>
      <c r="C10" s="100" t="s">
        <v>68</v>
      </c>
      <c r="D10" s="100" t="s">
        <v>105</v>
      </c>
    </row>
    <row r="11" spans="1:4" ht="15" thickBot="1" x14ac:dyDescent="0.4">
      <c r="A11" s="95" t="s">
        <v>68</v>
      </c>
      <c r="B11" s="97">
        <v>288</v>
      </c>
      <c r="C11" s="97">
        <v>4.5</v>
      </c>
      <c r="D11" s="97">
        <v>12.6</v>
      </c>
    </row>
    <row r="12" spans="1:4" ht="15" thickBot="1" x14ac:dyDescent="0.4">
      <c r="A12" s="98"/>
      <c r="B12" s="99"/>
      <c r="C12" s="100" t="s">
        <v>484</v>
      </c>
      <c r="D12" s="100" t="s">
        <v>105</v>
      </c>
    </row>
    <row r="13" spans="1:4" ht="15" thickBot="1" x14ac:dyDescent="0.4">
      <c r="A13" s="101" t="s">
        <v>484</v>
      </c>
      <c r="B13" s="102">
        <v>288</v>
      </c>
      <c r="C13" s="102">
        <v>6.1</v>
      </c>
      <c r="D13" s="102">
        <v>11.4</v>
      </c>
    </row>
    <row r="15" spans="1:4" x14ac:dyDescent="0.35">
      <c r="A15" t="s">
        <v>549</v>
      </c>
    </row>
    <row r="17" spans="6:6" x14ac:dyDescent="0.35">
      <c r="F17" s="43"/>
    </row>
  </sheetData>
  <mergeCells count="1">
    <mergeCell ref="C3:D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5BB71F-3E45-4753-8827-67381EB4ED27}">
  <dimension ref="A1:I26"/>
  <sheetViews>
    <sheetView workbookViewId="0">
      <selection activeCell="K10" sqref="K9:K10"/>
    </sheetView>
  </sheetViews>
  <sheetFormatPr defaultRowHeight="14.5" x14ac:dyDescent="0.35"/>
  <cols>
    <col min="3" max="3" width="10" bestFit="1" customWidth="1"/>
    <col min="4" max="4" width="14.81640625" bestFit="1" customWidth="1"/>
    <col min="5" max="5" width="14.81640625" customWidth="1"/>
    <col min="6" max="6" width="11.453125" bestFit="1" customWidth="1"/>
    <col min="7" max="7" width="11.26953125" bestFit="1" customWidth="1"/>
    <col min="8" max="8" width="7.6328125" customWidth="1"/>
    <col min="11" max="12" width="9.453125" bestFit="1" customWidth="1"/>
  </cols>
  <sheetData>
    <row r="1" spans="1:9" x14ac:dyDescent="0.35">
      <c r="A1" s="4" t="s">
        <v>3</v>
      </c>
    </row>
    <row r="3" spans="1:9" x14ac:dyDescent="0.35">
      <c r="A3" t="s">
        <v>25</v>
      </c>
    </row>
    <row r="5" spans="1:9" x14ac:dyDescent="0.35">
      <c r="A5" s="4" t="s">
        <v>26</v>
      </c>
      <c r="B5" s="4" t="s">
        <v>566</v>
      </c>
      <c r="C5" s="4" t="s">
        <v>567</v>
      </c>
      <c r="D5" s="4" t="s">
        <v>27</v>
      </c>
      <c r="E5" s="4" t="s">
        <v>559</v>
      </c>
      <c r="F5" s="4" t="s">
        <v>568</v>
      </c>
      <c r="G5" s="4" t="s">
        <v>569</v>
      </c>
      <c r="H5" s="4" t="s">
        <v>509</v>
      </c>
      <c r="I5" s="4" t="s">
        <v>510</v>
      </c>
    </row>
    <row r="6" spans="1:9" x14ac:dyDescent="0.35">
      <c r="A6" t="s">
        <v>43</v>
      </c>
      <c r="B6">
        <v>1</v>
      </c>
      <c r="C6">
        <v>219673705</v>
      </c>
      <c r="D6" t="s">
        <v>44</v>
      </c>
      <c r="E6" t="s">
        <v>577</v>
      </c>
      <c r="F6" t="s">
        <v>39</v>
      </c>
      <c r="G6" t="s">
        <v>37</v>
      </c>
      <c r="H6">
        <v>4.8000000000000001E-2</v>
      </c>
      <c r="I6">
        <v>7.0000000000000001E-3</v>
      </c>
    </row>
    <row r="7" spans="1:9" x14ac:dyDescent="0.35">
      <c r="A7" t="s">
        <v>43</v>
      </c>
      <c r="B7">
        <v>2</v>
      </c>
      <c r="C7">
        <v>165642448</v>
      </c>
      <c r="D7" t="s">
        <v>45</v>
      </c>
      <c r="E7" s="50" t="s">
        <v>578</v>
      </c>
      <c r="F7" t="s">
        <v>37</v>
      </c>
      <c r="G7" t="s">
        <v>39</v>
      </c>
      <c r="H7">
        <v>-4.1000000000000002E-2</v>
      </c>
      <c r="I7">
        <v>7.0000000000000001E-3</v>
      </c>
    </row>
    <row r="8" spans="1:9" x14ac:dyDescent="0.35">
      <c r="A8" t="s">
        <v>43</v>
      </c>
      <c r="B8">
        <v>2</v>
      </c>
      <c r="C8">
        <v>219699999</v>
      </c>
      <c r="D8" t="s">
        <v>46</v>
      </c>
      <c r="E8" s="50" t="s">
        <v>579</v>
      </c>
      <c r="F8" t="s">
        <v>37</v>
      </c>
      <c r="G8" t="s">
        <v>39</v>
      </c>
      <c r="H8">
        <v>0.108</v>
      </c>
      <c r="I8">
        <v>1.7999999999999999E-2</v>
      </c>
    </row>
    <row r="9" spans="1:9" x14ac:dyDescent="0.35">
      <c r="A9" t="s">
        <v>43</v>
      </c>
      <c r="B9">
        <v>2</v>
      </c>
      <c r="C9">
        <v>227099854</v>
      </c>
      <c r="D9" t="s">
        <v>47</v>
      </c>
      <c r="E9" s="50" t="s">
        <v>580</v>
      </c>
      <c r="F9" t="s">
        <v>35</v>
      </c>
      <c r="G9" t="s">
        <v>32</v>
      </c>
      <c r="H9">
        <v>4.8000000000000001E-2</v>
      </c>
      <c r="I9">
        <v>7.0000000000000001E-3</v>
      </c>
    </row>
    <row r="10" spans="1:9" x14ac:dyDescent="0.35">
      <c r="A10" t="s">
        <v>43</v>
      </c>
      <c r="B10">
        <v>5</v>
      </c>
      <c r="C10">
        <v>55841824</v>
      </c>
      <c r="D10" t="s">
        <v>48</v>
      </c>
      <c r="E10" s="50" t="s">
        <v>581</v>
      </c>
      <c r="F10" t="s">
        <v>39</v>
      </c>
      <c r="G10" t="s">
        <v>37</v>
      </c>
      <c r="H10">
        <v>6.6000000000000003E-2</v>
      </c>
      <c r="I10">
        <v>1.2E-2</v>
      </c>
    </row>
    <row r="11" spans="1:9" x14ac:dyDescent="0.35">
      <c r="A11" t="s">
        <v>43</v>
      </c>
      <c r="B11">
        <v>6</v>
      </c>
      <c r="C11">
        <v>26207175</v>
      </c>
      <c r="D11" t="s">
        <v>49</v>
      </c>
      <c r="E11" t="s">
        <v>582</v>
      </c>
      <c r="F11" t="s">
        <v>32</v>
      </c>
      <c r="G11" t="s">
        <v>39</v>
      </c>
      <c r="H11">
        <v>4.4999999999999998E-2</v>
      </c>
      <c r="I11">
        <v>8.0000000000000002E-3</v>
      </c>
    </row>
    <row r="12" spans="1:9" x14ac:dyDescent="0.35">
      <c r="A12" t="s">
        <v>43</v>
      </c>
      <c r="B12">
        <v>6</v>
      </c>
      <c r="C12">
        <v>34746957</v>
      </c>
      <c r="D12" t="s">
        <v>51</v>
      </c>
      <c r="E12" t="s">
        <v>583</v>
      </c>
      <c r="F12" t="s">
        <v>37</v>
      </c>
      <c r="G12" t="s">
        <v>50</v>
      </c>
      <c r="H12">
        <v>-4.3999999999999997E-2</v>
      </c>
      <c r="I12">
        <v>8.0000000000000002E-3</v>
      </c>
    </row>
    <row r="13" spans="1:9" x14ac:dyDescent="0.35">
      <c r="A13" t="s">
        <v>43</v>
      </c>
      <c r="B13">
        <v>6</v>
      </c>
      <c r="C13">
        <v>43757082</v>
      </c>
      <c r="D13" t="s">
        <v>52</v>
      </c>
      <c r="E13" t="s">
        <v>584</v>
      </c>
      <c r="F13" t="s">
        <v>35</v>
      </c>
      <c r="G13" t="s">
        <v>39</v>
      </c>
      <c r="H13">
        <v>5.3999999999999999E-2</v>
      </c>
      <c r="I13">
        <v>7.0000000000000001E-3</v>
      </c>
    </row>
    <row r="14" spans="1:9" x14ac:dyDescent="0.35">
      <c r="A14" t="s">
        <v>43</v>
      </c>
      <c r="B14">
        <v>6</v>
      </c>
      <c r="C14">
        <v>50968152</v>
      </c>
      <c r="D14" t="s">
        <v>53</v>
      </c>
      <c r="E14" t="s">
        <v>573</v>
      </c>
      <c r="F14" t="s">
        <v>35</v>
      </c>
      <c r="G14" t="s">
        <v>32</v>
      </c>
      <c r="H14">
        <v>-4.1000000000000002E-2</v>
      </c>
      <c r="I14">
        <v>7.0000000000000001E-3</v>
      </c>
    </row>
    <row r="15" spans="1:9" x14ac:dyDescent="0.35">
      <c r="A15" t="s">
        <v>43</v>
      </c>
      <c r="B15">
        <v>6</v>
      </c>
      <c r="C15">
        <v>105373111</v>
      </c>
      <c r="D15" t="s">
        <v>54</v>
      </c>
      <c r="E15" s="50" t="s">
        <v>585</v>
      </c>
      <c r="F15" t="s">
        <v>55</v>
      </c>
      <c r="G15" t="s">
        <v>32</v>
      </c>
      <c r="H15">
        <v>-4.2000000000000003E-2</v>
      </c>
      <c r="I15">
        <v>8.0000000000000002E-3</v>
      </c>
    </row>
    <row r="16" spans="1:9" x14ac:dyDescent="0.35">
      <c r="A16" t="s">
        <v>43</v>
      </c>
      <c r="B16">
        <v>6</v>
      </c>
      <c r="C16">
        <v>127454893</v>
      </c>
      <c r="D16" t="s">
        <v>56</v>
      </c>
      <c r="E16" s="50" t="s">
        <v>586</v>
      </c>
      <c r="F16" t="s">
        <v>37</v>
      </c>
      <c r="G16" t="s">
        <v>39</v>
      </c>
      <c r="H16">
        <v>9.4E-2</v>
      </c>
      <c r="I16">
        <v>1.7000000000000001E-2</v>
      </c>
    </row>
    <row r="17" spans="1:9" x14ac:dyDescent="0.35">
      <c r="A17" t="s">
        <v>43</v>
      </c>
      <c r="B17">
        <v>6</v>
      </c>
      <c r="C17">
        <v>160774459</v>
      </c>
      <c r="D17" t="s">
        <v>57</v>
      </c>
      <c r="E17" s="50" t="s">
        <v>587</v>
      </c>
      <c r="F17" t="s">
        <v>32</v>
      </c>
      <c r="G17" t="s">
        <v>35</v>
      </c>
      <c r="H17">
        <v>-4.2000000000000003E-2</v>
      </c>
      <c r="I17">
        <v>7.0000000000000001E-3</v>
      </c>
    </row>
    <row r="18" spans="1:9" x14ac:dyDescent="0.35">
      <c r="A18" t="s">
        <v>43</v>
      </c>
      <c r="B18">
        <v>11</v>
      </c>
      <c r="C18">
        <v>95840436</v>
      </c>
      <c r="D18" t="s">
        <v>58</v>
      </c>
      <c r="E18" t="s">
        <v>588</v>
      </c>
      <c r="F18" t="s">
        <v>39</v>
      </c>
      <c r="G18" t="s">
        <v>37</v>
      </c>
      <c r="H18">
        <v>4.1000000000000002E-2</v>
      </c>
      <c r="I18">
        <v>7.0000000000000001E-3</v>
      </c>
    </row>
    <row r="19" spans="1:9" x14ac:dyDescent="0.35">
      <c r="A19" t="s">
        <v>43</v>
      </c>
      <c r="B19">
        <v>12</v>
      </c>
      <c r="C19">
        <v>123024476</v>
      </c>
      <c r="D19" t="s">
        <v>59</v>
      </c>
      <c r="E19" t="s">
        <v>589</v>
      </c>
      <c r="F19" t="s">
        <v>37</v>
      </c>
      <c r="G19" t="s">
        <v>35</v>
      </c>
      <c r="H19">
        <v>6.9000000000000006E-2</v>
      </c>
      <c r="I19">
        <v>1.2999999999999999E-2</v>
      </c>
    </row>
    <row r="20" spans="1:9" x14ac:dyDescent="0.35">
      <c r="A20" t="s">
        <v>43</v>
      </c>
      <c r="B20">
        <v>12</v>
      </c>
      <c r="C20">
        <v>124344710</v>
      </c>
      <c r="D20" t="s">
        <v>60</v>
      </c>
      <c r="E20" t="s">
        <v>590</v>
      </c>
      <c r="F20" t="s">
        <v>35</v>
      </c>
      <c r="G20" t="s">
        <v>32</v>
      </c>
      <c r="H20">
        <v>-0.17199999999999999</v>
      </c>
      <c r="I20">
        <v>3.1E-2</v>
      </c>
    </row>
    <row r="21" spans="1:9" x14ac:dyDescent="0.35">
      <c r="A21" t="s">
        <v>43</v>
      </c>
      <c r="B21">
        <v>12</v>
      </c>
      <c r="C21">
        <v>124409502</v>
      </c>
      <c r="D21" t="s">
        <v>61</v>
      </c>
      <c r="E21" t="s">
        <v>590</v>
      </c>
      <c r="F21" t="s">
        <v>37</v>
      </c>
      <c r="G21" t="s">
        <v>39</v>
      </c>
      <c r="H21">
        <v>-5.2999999999999999E-2</v>
      </c>
      <c r="I21">
        <v>8.0000000000000002E-3</v>
      </c>
    </row>
    <row r="22" spans="1:9" x14ac:dyDescent="0.35">
      <c r="A22" t="s">
        <v>43</v>
      </c>
      <c r="B22">
        <v>12</v>
      </c>
      <c r="C22">
        <v>125092343</v>
      </c>
      <c r="D22" t="s">
        <v>62</v>
      </c>
      <c r="E22" t="s">
        <v>591</v>
      </c>
      <c r="F22" t="s">
        <v>39</v>
      </c>
      <c r="G22" t="s">
        <v>37</v>
      </c>
      <c r="H22">
        <v>0.14599999999999999</v>
      </c>
      <c r="I22">
        <v>2.7E-2</v>
      </c>
    </row>
    <row r="23" spans="1:9" x14ac:dyDescent="0.35">
      <c r="A23" t="s">
        <v>43</v>
      </c>
      <c r="B23">
        <v>16</v>
      </c>
      <c r="C23">
        <v>53806453</v>
      </c>
      <c r="D23" t="s">
        <v>38</v>
      </c>
      <c r="E23" t="s">
        <v>563</v>
      </c>
      <c r="F23" t="s">
        <v>39</v>
      </c>
      <c r="G23" t="s">
        <v>37</v>
      </c>
      <c r="H23">
        <v>-5.1999999999999998E-2</v>
      </c>
      <c r="I23">
        <v>7.0000000000000001E-3</v>
      </c>
    </row>
    <row r="24" spans="1:9" x14ac:dyDescent="0.35">
      <c r="A24" t="s">
        <v>43</v>
      </c>
      <c r="B24">
        <v>19</v>
      </c>
      <c r="C24">
        <v>34019403</v>
      </c>
      <c r="D24" t="s">
        <v>63</v>
      </c>
      <c r="E24" s="50" t="s">
        <v>565</v>
      </c>
      <c r="F24" t="s">
        <v>64</v>
      </c>
      <c r="G24" t="s">
        <v>37</v>
      </c>
      <c r="H24">
        <v>4.2000000000000003E-2</v>
      </c>
      <c r="I24">
        <v>7.0000000000000001E-3</v>
      </c>
    </row>
    <row r="25" spans="1:9" x14ac:dyDescent="0.35">
      <c r="A25" t="s">
        <v>43</v>
      </c>
      <c r="B25">
        <v>20</v>
      </c>
      <c r="C25">
        <v>3139717</v>
      </c>
      <c r="D25" t="s">
        <v>65</v>
      </c>
      <c r="E25" s="50" t="s">
        <v>575</v>
      </c>
      <c r="F25" t="s">
        <v>39</v>
      </c>
      <c r="G25" t="s">
        <v>37</v>
      </c>
      <c r="H25">
        <v>-0.434</v>
      </c>
      <c r="I25">
        <v>7.0000000000000007E-2</v>
      </c>
    </row>
    <row r="26" spans="1:9" x14ac:dyDescent="0.35">
      <c r="A26" t="s">
        <v>43</v>
      </c>
      <c r="B26">
        <v>22</v>
      </c>
      <c r="C26">
        <v>38505347</v>
      </c>
      <c r="D26" t="s">
        <v>66</v>
      </c>
      <c r="E26" s="50" t="s">
        <v>592</v>
      </c>
      <c r="F26" t="s">
        <v>37</v>
      </c>
      <c r="G26" t="s">
        <v>39</v>
      </c>
      <c r="H26">
        <v>-4.5999999999999999E-2</v>
      </c>
      <c r="I26">
        <v>7.0000000000000001E-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DEE87-3D82-4C48-8D48-F5324B2F6D2C}">
  <dimension ref="A1:I22"/>
  <sheetViews>
    <sheetView workbookViewId="0">
      <selection activeCell="D6" sqref="D6:D22"/>
    </sheetView>
  </sheetViews>
  <sheetFormatPr defaultRowHeight="14.5" x14ac:dyDescent="0.35"/>
  <cols>
    <col min="1" max="1" width="10.1796875" bestFit="1" customWidth="1"/>
    <col min="3" max="3" width="9.81640625" bestFit="1" customWidth="1"/>
    <col min="4" max="4" width="11.36328125" bestFit="1" customWidth="1"/>
    <col min="5" max="5" width="18.90625" customWidth="1"/>
    <col min="6" max="6" width="11.7265625" bestFit="1" customWidth="1"/>
    <col min="7" max="7" width="11.1796875" bestFit="1" customWidth="1"/>
    <col min="10" max="10" width="10.90625" customWidth="1"/>
  </cols>
  <sheetData>
    <row r="1" spans="1:9" x14ac:dyDescent="0.35">
      <c r="A1" s="4" t="s">
        <v>4</v>
      </c>
    </row>
    <row r="3" spans="1:9" x14ac:dyDescent="0.35">
      <c r="A3" t="s">
        <v>67</v>
      </c>
    </row>
    <row r="5" spans="1:9" x14ac:dyDescent="0.35">
      <c r="A5" s="4" t="s">
        <v>26</v>
      </c>
      <c r="B5" s="4" t="s">
        <v>566</v>
      </c>
      <c r="C5" s="4" t="s">
        <v>567</v>
      </c>
      <c r="D5" s="4" t="s">
        <v>27</v>
      </c>
      <c r="E5" s="4" t="s">
        <v>609</v>
      </c>
      <c r="F5" s="4" t="s">
        <v>568</v>
      </c>
      <c r="G5" s="4" t="s">
        <v>569</v>
      </c>
      <c r="H5" s="4" t="s">
        <v>509</v>
      </c>
      <c r="I5" s="4" t="s">
        <v>510</v>
      </c>
    </row>
    <row r="6" spans="1:9" x14ac:dyDescent="0.35">
      <c r="A6" t="s">
        <v>68</v>
      </c>
      <c r="B6">
        <v>1</v>
      </c>
      <c r="C6">
        <v>210293280</v>
      </c>
      <c r="D6" t="s">
        <v>75</v>
      </c>
      <c r="E6" t="s">
        <v>600</v>
      </c>
      <c r="F6" t="s">
        <v>37</v>
      </c>
      <c r="G6" t="s">
        <v>39</v>
      </c>
      <c r="H6">
        <v>7.6514717999999995E-2</v>
      </c>
      <c r="I6">
        <v>1.0179182E-2</v>
      </c>
    </row>
    <row r="7" spans="1:9" x14ac:dyDescent="0.35">
      <c r="A7" t="s">
        <v>68</v>
      </c>
      <c r="B7">
        <v>1</v>
      </c>
      <c r="C7">
        <v>219501867</v>
      </c>
      <c r="D7" t="s">
        <v>77</v>
      </c>
      <c r="E7" t="s">
        <v>601</v>
      </c>
      <c r="F7" t="s">
        <v>37</v>
      </c>
      <c r="G7" t="s">
        <v>35</v>
      </c>
      <c r="H7">
        <v>5.4826984000000002E-2</v>
      </c>
      <c r="I7">
        <v>7.8463920000000006E-3</v>
      </c>
    </row>
    <row r="8" spans="1:9" x14ac:dyDescent="0.35">
      <c r="A8" t="s">
        <v>68</v>
      </c>
      <c r="B8">
        <v>2</v>
      </c>
      <c r="C8">
        <v>71963333</v>
      </c>
      <c r="D8" t="s">
        <v>78</v>
      </c>
      <c r="E8" t="s">
        <v>602</v>
      </c>
      <c r="F8" t="s">
        <v>37</v>
      </c>
      <c r="G8" t="s">
        <v>35</v>
      </c>
      <c r="H8">
        <v>-5.5305174999999998E-2</v>
      </c>
      <c r="I8">
        <v>8.0360550000000003E-3</v>
      </c>
    </row>
    <row r="9" spans="1:9" x14ac:dyDescent="0.35">
      <c r="A9" t="s">
        <v>68</v>
      </c>
      <c r="B9">
        <v>2</v>
      </c>
      <c r="C9">
        <v>100957085</v>
      </c>
      <c r="D9" t="s">
        <v>85</v>
      </c>
      <c r="F9" t="s">
        <v>37</v>
      </c>
      <c r="G9" t="s">
        <v>39</v>
      </c>
      <c r="H9">
        <v>-4.7656319000000003E-2</v>
      </c>
      <c r="I9">
        <v>7.9574969999999991E-3</v>
      </c>
    </row>
    <row r="10" spans="1:9" x14ac:dyDescent="0.35">
      <c r="A10" t="s">
        <v>68</v>
      </c>
      <c r="B10">
        <v>2</v>
      </c>
      <c r="C10">
        <v>118428713</v>
      </c>
      <c r="D10" t="s">
        <v>74</v>
      </c>
      <c r="E10" t="s">
        <v>599</v>
      </c>
      <c r="F10" t="s">
        <v>37</v>
      </c>
      <c r="G10" t="s">
        <v>39</v>
      </c>
      <c r="H10">
        <v>-7.2625803000000003E-2</v>
      </c>
      <c r="I10">
        <v>9.550312E-3</v>
      </c>
    </row>
    <row r="11" spans="1:9" x14ac:dyDescent="0.35">
      <c r="A11" t="s">
        <v>68</v>
      </c>
      <c r="B11">
        <v>3</v>
      </c>
      <c r="C11">
        <v>12355456</v>
      </c>
      <c r="D11" t="s">
        <v>70</v>
      </c>
      <c r="E11" t="s">
        <v>595</v>
      </c>
      <c r="F11" t="s">
        <v>37</v>
      </c>
      <c r="G11" t="s">
        <v>39</v>
      </c>
      <c r="H11">
        <v>-0.113033359</v>
      </c>
      <c r="I11">
        <v>1.1695778E-2</v>
      </c>
    </row>
    <row r="12" spans="1:9" x14ac:dyDescent="0.35">
      <c r="A12" t="s">
        <v>68</v>
      </c>
      <c r="B12">
        <v>5</v>
      </c>
      <c r="C12">
        <v>68761833</v>
      </c>
      <c r="D12" t="s">
        <v>84</v>
      </c>
      <c r="E12" t="s">
        <v>608</v>
      </c>
      <c r="F12" t="s">
        <v>35</v>
      </c>
      <c r="G12" t="s">
        <v>32</v>
      </c>
      <c r="H12">
        <v>-8.6844857999999997E-2</v>
      </c>
      <c r="I12">
        <v>1.4146202E-2</v>
      </c>
    </row>
    <row r="13" spans="1:9" x14ac:dyDescent="0.35">
      <c r="A13" t="s">
        <v>68</v>
      </c>
      <c r="B13">
        <v>5</v>
      </c>
      <c r="C13">
        <v>158542467</v>
      </c>
      <c r="D13" t="s">
        <v>72</v>
      </c>
      <c r="E13" t="s">
        <v>597</v>
      </c>
      <c r="F13" t="s">
        <v>35</v>
      </c>
      <c r="G13" t="s">
        <v>32</v>
      </c>
      <c r="H13">
        <v>-7.5194036000000006E-2</v>
      </c>
      <c r="I13">
        <v>8.7986039999999998E-3</v>
      </c>
    </row>
    <row r="14" spans="1:9" x14ac:dyDescent="0.35">
      <c r="A14" t="s">
        <v>68</v>
      </c>
      <c r="B14">
        <v>6</v>
      </c>
      <c r="C14">
        <v>133491734</v>
      </c>
      <c r="D14" t="s">
        <v>79</v>
      </c>
      <c r="E14" t="s">
        <v>603</v>
      </c>
      <c r="F14" t="s">
        <v>37</v>
      </c>
      <c r="G14" t="s">
        <v>39</v>
      </c>
      <c r="H14">
        <v>-5.6616637999999997E-2</v>
      </c>
      <c r="I14">
        <v>8.2862869999999998E-3</v>
      </c>
    </row>
    <row r="15" spans="1:9" x14ac:dyDescent="0.35">
      <c r="A15" t="s">
        <v>68</v>
      </c>
      <c r="B15">
        <v>9</v>
      </c>
      <c r="C15">
        <v>130307462</v>
      </c>
      <c r="D15" t="s">
        <v>81</v>
      </c>
      <c r="E15" t="s">
        <v>605</v>
      </c>
      <c r="F15" t="s">
        <v>32</v>
      </c>
      <c r="G15" t="s">
        <v>39</v>
      </c>
      <c r="H15">
        <v>-0.20740708399999999</v>
      </c>
      <c r="I15">
        <v>3.1092536E-2</v>
      </c>
    </row>
    <row r="16" spans="1:9" x14ac:dyDescent="0.35">
      <c r="A16" t="s">
        <v>68</v>
      </c>
      <c r="B16">
        <v>10</v>
      </c>
      <c r="C16">
        <v>36169963</v>
      </c>
      <c r="D16" t="s">
        <v>73</v>
      </c>
      <c r="E16" t="s">
        <v>598</v>
      </c>
      <c r="F16" t="s">
        <v>32</v>
      </c>
      <c r="G16" t="s">
        <v>39</v>
      </c>
      <c r="H16">
        <v>6.4976532000000004E-2</v>
      </c>
      <c r="I16">
        <v>7.9685380000000007E-3</v>
      </c>
    </row>
    <row r="17" spans="1:9" x14ac:dyDescent="0.35">
      <c r="A17" t="s">
        <v>68</v>
      </c>
      <c r="B17">
        <v>12</v>
      </c>
      <c r="C17">
        <v>20428405</v>
      </c>
      <c r="D17" t="s">
        <v>71</v>
      </c>
      <c r="E17" t="s">
        <v>596</v>
      </c>
      <c r="F17" t="s">
        <v>39</v>
      </c>
      <c r="G17" t="s">
        <v>35</v>
      </c>
      <c r="H17">
        <v>-8.7745461999999996E-2</v>
      </c>
      <c r="I17">
        <v>9.6355840000000009E-3</v>
      </c>
    </row>
    <row r="18" spans="1:9" x14ac:dyDescent="0.35">
      <c r="A18" t="s">
        <v>68</v>
      </c>
      <c r="B18">
        <v>13</v>
      </c>
      <c r="C18">
        <v>21777512</v>
      </c>
      <c r="D18" t="s">
        <v>76</v>
      </c>
      <c r="F18" t="s">
        <v>32</v>
      </c>
      <c r="G18" t="s">
        <v>37</v>
      </c>
      <c r="H18">
        <v>-5.8205854000000001E-2</v>
      </c>
      <c r="I18">
        <v>8.2706459999999996E-3</v>
      </c>
    </row>
    <row r="19" spans="1:9" x14ac:dyDescent="0.35">
      <c r="A19" t="s">
        <v>68</v>
      </c>
      <c r="B19">
        <v>13</v>
      </c>
      <c r="C19">
        <v>49684313</v>
      </c>
      <c r="D19" t="s">
        <v>83</v>
      </c>
      <c r="E19" t="s">
        <v>607</v>
      </c>
      <c r="F19" t="s">
        <v>39</v>
      </c>
      <c r="G19" t="s">
        <v>37</v>
      </c>
      <c r="H19">
        <v>-5.5921699999999998E-2</v>
      </c>
      <c r="I19">
        <v>8.7405480000000008E-3</v>
      </c>
    </row>
    <row r="20" spans="1:9" x14ac:dyDescent="0.35">
      <c r="A20" t="s">
        <v>68</v>
      </c>
      <c r="B20">
        <v>16</v>
      </c>
      <c r="C20">
        <v>28825882</v>
      </c>
      <c r="D20" t="s">
        <v>82</v>
      </c>
      <c r="E20" t="s">
        <v>606</v>
      </c>
      <c r="F20" t="s">
        <v>35</v>
      </c>
      <c r="G20" t="s">
        <v>37</v>
      </c>
      <c r="H20">
        <v>-5.2449204999999999E-2</v>
      </c>
      <c r="I20">
        <v>7.8783719999999998E-3</v>
      </c>
    </row>
    <row r="21" spans="1:9" x14ac:dyDescent="0.35">
      <c r="A21" t="s">
        <v>68</v>
      </c>
      <c r="B21">
        <v>19</v>
      </c>
      <c r="C21">
        <v>18277348</v>
      </c>
      <c r="D21" t="s">
        <v>80</v>
      </c>
      <c r="E21" t="s">
        <v>604</v>
      </c>
      <c r="F21" t="s">
        <v>32</v>
      </c>
      <c r="G21" t="s">
        <v>35</v>
      </c>
      <c r="H21">
        <v>5.4255365E-2</v>
      </c>
      <c r="I21">
        <v>8.0150169999999993E-3</v>
      </c>
    </row>
    <row r="22" spans="1:9" x14ac:dyDescent="0.35">
      <c r="A22" t="s">
        <v>68</v>
      </c>
      <c r="B22">
        <v>19</v>
      </c>
      <c r="C22">
        <v>33405526</v>
      </c>
      <c r="D22" t="s">
        <v>69</v>
      </c>
      <c r="E22" t="s">
        <v>594</v>
      </c>
      <c r="F22" t="s">
        <v>39</v>
      </c>
      <c r="G22" t="s">
        <v>32</v>
      </c>
      <c r="H22">
        <v>-0.130332897</v>
      </c>
      <c r="I22">
        <v>8.1588809999999998E-3</v>
      </c>
    </row>
  </sheetData>
  <sortState xmlns:xlrd2="http://schemas.microsoft.com/office/spreadsheetml/2017/richdata2" ref="A6:I22">
    <sortCondition ref="B6:B22"/>
    <sortCondition ref="C6:C2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9809B2-0073-48B1-B844-69473EF3F2FB}">
  <dimension ref="A1:T28"/>
  <sheetViews>
    <sheetView workbookViewId="0">
      <selection activeCell="D6" sqref="D6:D28"/>
    </sheetView>
  </sheetViews>
  <sheetFormatPr defaultRowHeight="14.5" x14ac:dyDescent="0.35"/>
  <cols>
    <col min="2" max="2" width="12.81640625" bestFit="1" customWidth="1"/>
    <col min="3" max="3" width="11" bestFit="1" customWidth="1"/>
    <col min="4" max="4" width="10.36328125" bestFit="1" customWidth="1"/>
    <col min="5" max="5" width="20" customWidth="1"/>
    <col min="6" max="6" width="11.26953125" bestFit="1" customWidth="1"/>
    <col min="7" max="7" width="11" bestFit="1" customWidth="1"/>
    <col min="10" max="10" width="12.7265625" customWidth="1"/>
  </cols>
  <sheetData>
    <row r="1" spans="1:9" x14ac:dyDescent="0.35">
      <c r="A1" s="4" t="s">
        <v>5</v>
      </c>
    </row>
    <row r="3" spans="1:9" x14ac:dyDescent="0.35">
      <c r="A3" t="s">
        <v>67</v>
      </c>
    </row>
    <row r="5" spans="1:9" x14ac:dyDescent="0.35">
      <c r="A5" s="4" t="s">
        <v>26</v>
      </c>
      <c r="B5" s="4" t="s">
        <v>566</v>
      </c>
      <c r="C5" s="4" t="s">
        <v>567</v>
      </c>
      <c r="D5" s="4" t="s">
        <v>27</v>
      </c>
      <c r="E5" s="4" t="s">
        <v>609</v>
      </c>
      <c r="F5" s="4" t="s">
        <v>568</v>
      </c>
      <c r="G5" s="4" t="s">
        <v>569</v>
      </c>
      <c r="H5" s="4" t="s">
        <v>509</v>
      </c>
      <c r="I5" s="4" t="s">
        <v>510</v>
      </c>
    </row>
    <row r="6" spans="1:9" x14ac:dyDescent="0.35">
      <c r="A6" t="s">
        <v>86</v>
      </c>
      <c r="B6">
        <v>1</v>
      </c>
      <c r="C6">
        <v>210466625</v>
      </c>
      <c r="D6" t="s">
        <v>75</v>
      </c>
      <c r="E6" t="s">
        <v>612</v>
      </c>
      <c r="F6" t="s">
        <v>39</v>
      </c>
      <c r="G6" t="s">
        <v>37</v>
      </c>
      <c r="H6">
        <v>-8.3716361000000003E-2</v>
      </c>
      <c r="I6">
        <v>1.0177490000000001E-2</v>
      </c>
    </row>
    <row r="7" spans="1:9" x14ac:dyDescent="0.35">
      <c r="A7" t="s">
        <v>86</v>
      </c>
      <c r="B7">
        <v>1</v>
      </c>
      <c r="C7">
        <v>219675209</v>
      </c>
      <c r="D7" t="s">
        <v>77</v>
      </c>
      <c r="E7" t="s">
        <v>601</v>
      </c>
      <c r="F7" t="s">
        <v>37</v>
      </c>
      <c r="G7" t="s">
        <v>35</v>
      </c>
      <c r="H7">
        <v>6.7963688999999994E-2</v>
      </c>
      <c r="I7">
        <v>7.8433300000000008E-3</v>
      </c>
    </row>
    <row r="8" spans="1:9" x14ac:dyDescent="0.35">
      <c r="A8" t="s">
        <v>86</v>
      </c>
      <c r="B8">
        <v>2</v>
      </c>
      <c r="C8">
        <v>72178287</v>
      </c>
      <c r="D8" t="s">
        <v>87</v>
      </c>
      <c r="E8" t="s">
        <v>602</v>
      </c>
      <c r="F8" t="s">
        <v>32</v>
      </c>
      <c r="G8" t="s">
        <v>35</v>
      </c>
      <c r="H8">
        <v>-6.0098092999999998E-2</v>
      </c>
      <c r="I8">
        <v>7.9409919999999991E-3</v>
      </c>
    </row>
    <row r="9" spans="1:9" x14ac:dyDescent="0.35">
      <c r="A9" t="s">
        <v>86</v>
      </c>
      <c r="B9">
        <v>2</v>
      </c>
      <c r="C9">
        <v>101573214</v>
      </c>
      <c r="D9" t="s">
        <v>88</v>
      </c>
      <c r="F9" t="s">
        <v>35</v>
      </c>
      <c r="G9" t="s">
        <v>32</v>
      </c>
      <c r="H9">
        <v>-4.6816759999999999E-2</v>
      </c>
      <c r="I9">
        <v>7.8508980000000003E-3</v>
      </c>
    </row>
    <row r="10" spans="1:9" x14ac:dyDescent="0.35">
      <c r="A10" t="s">
        <v>86</v>
      </c>
      <c r="B10">
        <v>2</v>
      </c>
      <c r="C10">
        <v>227103717</v>
      </c>
      <c r="D10" t="s">
        <v>89</v>
      </c>
      <c r="E10" t="s">
        <v>616</v>
      </c>
      <c r="F10" t="s">
        <v>39</v>
      </c>
      <c r="G10" t="s">
        <v>32</v>
      </c>
      <c r="H10">
        <v>5.0173164999999999E-2</v>
      </c>
      <c r="I10">
        <v>8.0834080000000003E-3</v>
      </c>
    </row>
    <row r="11" spans="1:9" x14ac:dyDescent="0.35">
      <c r="A11" t="s">
        <v>86</v>
      </c>
      <c r="B11">
        <v>3</v>
      </c>
      <c r="C11">
        <v>12365308</v>
      </c>
      <c r="D11" t="s">
        <v>90</v>
      </c>
      <c r="E11" t="s">
        <v>595</v>
      </c>
      <c r="F11" t="s">
        <v>35</v>
      </c>
      <c r="G11" t="s">
        <v>37</v>
      </c>
      <c r="H11">
        <v>0.14058042800000001</v>
      </c>
      <c r="I11">
        <v>1.1819949E-2</v>
      </c>
    </row>
    <row r="12" spans="1:9" x14ac:dyDescent="0.35">
      <c r="A12" t="s">
        <v>86</v>
      </c>
      <c r="B12">
        <v>5</v>
      </c>
      <c r="C12">
        <v>68060236</v>
      </c>
      <c r="D12" t="s">
        <v>91</v>
      </c>
      <c r="E12" t="s">
        <v>608</v>
      </c>
      <c r="F12" t="s">
        <v>32</v>
      </c>
      <c r="G12" t="s">
        <v>37</v>
      </c>
      <c r="H12">
        <v>8.2360149999999993E-2</v>
      </c>
      <c r="I12">
        <v>1.3902361E-2</v>
      </c>
    </row>
    <row r="13" spans="1:9" x14ac:dyDescent="0.35">
      <c r="A13" t="s">
        <v>86</v>
      </c>
      <c r="B13">
        <v>5</v>
      </c>
      <c r="C13">
        <v>158003020</v>
      </c>
      <c r="D13" t="s">
        <v>92</v>
      </c>
      <c r="E13" t="s">
        <v>597</v>
      </c>
      <c r="F13" t="s">
        <v>37</v>
      </c>
      <c r="G13" t="s">
        <v>39</v>
      </c>
      <c r="H13">
        <v>-8.0147147000000002E-2</v>
      </c>
      <c r="I13">
        <v>9.2780529999999996E-3</v>
      </c>
    </row>
    <row r="14" spans="1:9" x14ac:dyDescent="0.35">
      <c r="A14" t="s">
        <v>86</v>
      </c>
      <c r="B14">
        <v>6</v>
      </c>
      <c r="C14">
        <v>133812872</v>
      </c>
      <c r="D14" t="s">
        <v>79</v>
      </c>
      <c r="E14" t="s">
        <v>611</v>
      </c>
      <c r="F14" t="s">
        <v>39</v>
      </c>
      <c r="G14" t="s">
        <v>37</v>
      </c>
      <c r="H14">
        <v>8.8575475000000001E-2</v>
      </c>
      <c r="I14">
        <v>8.2778950000000004E-3</v>
      </c>
    </row>
    <row r="15" spans="1:9" x14ac:dyDescent="0.35">
      <c r="A15" t="s">
        <v>86</v>
      </c>
      <c r="B15">
        <v>8</v>
      </c>
      <c r="C15">
        <v>72500186</v>
      </c>
      <c r="D15" t="s">
        <v>93</v>
      </c>
      <c r="E15" t="s">
        <v>618</v>
      </c>
      <c r="F15" t="s">
        <v>39</v>
      </c>
      <c r="G15" t="s">
        <v>37</v>
      </c>
      <c r="H15">
        <v>-8.3188682E-2</v>
      </c>
      <c r="I15">
        <v>1.3679198E-2</v>
      </c>
    </row>
    <row r="16" spans="1:9" x14ac:dyDescent="0.35">
      <c r="A16" t="s">
        <v>86</v>
      </c>
      <c r="B16">
        <v>9</v>
      </c>
      <c r="C16">
        <v>133039461</v>
      </c>
      <c r="D16" t="s">
        <v>94</v>
      </c>
      <c r="E16" t="s">
        <v>605</v>
      </c>
      <c r="F16" t="s">
        <v>39</v>
      </c>
      <c r="G16" t="s">
        <v>37</v>
      </c>
      <c r="H16">
        <v>-5.3781596000000001E-2</v>
      </c>
      <c r="I16">
        <v>7.8633350000000008E-3</v>
      </c>
    </row>
    <row r="17" spans="1:20" x14ac:dyDescent="0.35">
      <c r="A17" t="s">
        <v>86</v>
      </c>
      <c r="B17">
        <v>10</v>
      </c>
      <c r="C17">
        <v>36458891</v>
      </c>
      <c r="D17" t="s">
        <v>73</v>
      </c>
      <c r="E17" t="s">
        <v>598</v>
      </c>
      <c r="F17" t="s">
        <v>39</v>
      </c>
      <c r="G17" t="s">
        <v>32</v>
      </c>
      <c r="H17">
        <v>-8.4600761999999996E-2</v>
      </c>
      <c r="I17">
        <v>7.9630159999999998E-3</v>
      </c>
    </row>
    <row r="18" spans="1:20" s="28" customFormat="1" x14ac:dyDescent="0.35">
      <c r="A18" s="28" t="s">
        <v>86</v>
      </c>
      <c r="B18" s="28">
        <v>11</v>
      </c>
      <c r="C18" s="28">
        <v>66342691</v>
      </c>
      <c r="D18" s="28" t="s">
        <v>95</v>
      </c>
      <c r="E18" t="s">
        <v>615</v>
      </c>
      <c r="F18" s="28" t="s">
        <v>39</v>
      </c>
      <c r="G18" s="28" t="s">
        <v>37</v>
      </c>
      <c r="H18" s="28">
        <v>-4.8970808999999997E-2</v>
      </c>
      <c r="I18" s="28">
        <v>7.7265509999999999E-3</v>
      </c>
      <c r="M18"/>
      <c r="N18"/>
      <c r="O18"/>
      <c r="P18"/>
      <c r="Q18"/>
      <c r="R18"/>
      <c r="S18"/>
      <c r="T18"/>
    </row>
    <row r="19" spans="1:20" s="28" customFormat="1" x14ac:dyDescent="0.35">
      <c r="A19" s="28" t="s">
        <v>86</v>
      </c>
      <c r="B19" s="28">
        <v>11</v>
      </c>
      <c r="C19" s="28">
        <v>74338355</v>
      </c>
      <c r="D19" s="28" t="s">
        <v>96</v>
      </c>
      <c r="E19"/>
      <c r="F19" s="28" t="s">
        <v>39</v>
      </c>
      <c r="G19" s="28" t="s">
        <v>35</v>
      </c>
      <c r="H19" s="28">
        <v>5.2411885999999998E-2</v>
      </c>
      <c r="I19" s="28">
        <v>7.7159639999999996E-3</v>
      </c>
      <c r="M19"/>
      <c r="N19"/>
      <c r="O19"/>
      <c r="P19"/>
      <c r="Q19"/>
      <c r="R19"/>
      <c r="S19"/>
      <c r="T19"/>
    </row>
    <row r="20" spans="1:20" x14ac:dyDescent="0.35">
      <c r="A20" t="s">
        <v>86</v>
      </c>
      <c r="B20">
        <v>12</v>
      </c>
      <c r="C20">
        <v>3389921</v>
      </c>
      <c r="D20" t="s">
        <v>97</v>
      </c>
      <c r="E20" t="s">
        <v>614</v>
      </c>
      <c r="F20" t="s">
        <v>39</v>
      </c>
      <c r="G20" t="s">
        <v>37</v>
      </c>
      <c r="H20">
        <v>-5.0210125000000001E-2</v>
      </c>
      <c r="I20">
        <v>7.8703820000000004E-3</v>
      </c>
    </row>
    <row r="21" spans="1:20" x14ac:dyDescent="0.35">
      <c r="A21" t="s">
        <v>86</v>
      </c>
      <c r="B21">
        <v>12</v>
      </c>
      <c r="C21">
        <v>20581339</v>
      </c>
      <c r="D21" t="s">
        <v>71</v>
      </c>
      <c r="E21" t="s">
        <v>596</v>
      </c>
      <c r="F21" t="s">
        <v>35</v>
      </c>
      <c r="G21" t="s">
        <v>39</v>
      </c>
      <c r="H21">
        <v>7.7807852999999996E-2</v>
      </c>
      <c r="I21">
        <v>9.6381539999999995E-3</v>
      </c>
    </row>
    <row r="22" spans="1:20" x14ac:dyDescent="0.35">
      <c r="A22" t="s">
        <v>86</v>
      </c>
      <c r="B22">
        <v>13</v>
      </c>
      <c r="C22">
        <v>22350875</v>
      </c>
      <c r="D22" t="s">
        <v>98</v>
      </c>
      <c r="F22" t="s">
        <v>35</v>
      </c>
      <c r="G22" t="s">
        <v>32</v>
      </c>
      <c r="H22">
        <v>0.10199865299999999</v>
      </c>
      <c r="I22">
        <v>8.2489629999999998E-3</v>
      </c>
    </row>
    <row r="23" spans="1:20" x14ac:dyDescent="0.35">
      <c r="A23" t="s">
        <v>86</v>
      </c>
      <c r="B23">
        <v>13</v>
      </c>
      <c r="C23">
        <v>50257622</v>
      </c>
      <c r="D23" t="s">
        <v>99</v>
      </c>
      <c r="F23" t="s">
        <v>39</v>
      </c>
      <c r="G23" t="s">
        <v>37</v>
      </c>
      <c r="H23">
        <v>-6.1472203000000003E-2</v>
      </c>
      <c r="I23">
        <v>8.7317539999999996E-3</v>
      </c>
    </row>
    <row r="24" spans="1:20" x14ac:dyDescent="0.35">
      <c r="A24" t="s">
        <v>86</v>
      </c>
      <c r="B24">
        <v>16</v>
      </c>
      <c r="C24">
        <v>28839425</v>
      </c>
      <c r="D24" t="s">
        <v>100</v>
      </c>
      <c r="E24" t="s">
        <v>606</v>
      </c>
      <c r="F24" t="s">
        <v>32</v>
      </c>
      <c r="G24" t="s">
        <v>35</v>
      </c>
      <c r="H24">
        <v>5.2213901E-2</v>
      </c>
      <c r="I24">
        <v>7.8819790000000008E-3</v>
      </c>
    </row>
    <row r="25" spans="1:20" x14ac:dyDescent="0.35">
      <c r="A25" t="s">
        <v>86</v>
      </c>
      <c r="B25">
        <v>19</v>
      </c>
      <c r="C25">
        <v>18386063</v>
      </c>
      <c r="D25" t="s">
        <v>101</v>
      </c>
      <c r="E25" t="s">
        <v>604</v>
      </c>
      <c r="F25" t="s">
        <v>37</v>
      </c>
      <c r="G25" t="s">
        <v>39</v>
      </c>
      <c r="H25">
        <v>5.8820626000000001E-2</v>
      </c>
      <c r="I25">
        <v>8.0129539999999992E-3</v>
      </c>
    </row>
    <row r="26" spans="1:20" x14ac:dyDescent="0.35">
      <c r="A26" t="s">
        <v>86</v>
      </c>
      <c r="B26">
        <v>19</v>
      </c>
      <c r="C26">
        <v>33896432</v>
      </c>
      <c r="D26" t="s">
        <v>69</v>
      </c>
      <c r="E26" t="s">
        <v>610</v>
      </c>
      <c r="F26" t="s">
        <v>39</v>
      </c>
      <c r="G26" t="s">
        <v>32</v>
      </c>
      <c r="H26">
        <v>-0.134147023</v>
      </c>
      <c r="I26">
        <v>8.1570359999999995E-3</v>
      </c>
    </row>
    <row r="27" spans="1:20" x14ac:dyDescent="0.35">
      <c r="A27" t="s">
        <v>86</v>
      </c>
      <c r="B27">
        <v>20</v>
      </c>
      <c r="C27">
        <v>45557469</v>
      </c>
      <c r="D27" t="s">
        <v>102</v>
      </c>
      <c r="E27" t="s">
        <v>613</v>
      </c>
      <c r="F27" t="s">
        <v>37</v>
      </c>
      <c r="G27" t="s">
        <v>39</v>
      </c>
      <c r="H27">
        <v>-5.2074348999999999E-2</v>
      </c>
      <c r="I27">
        <v>7.9690969999999996E-3</v>
      </c>
    </row>
    <row r="28" spans="1:20" x14ac:dyDescent="0.35">
      <c r="A28" t="s">
        <v>86</v>
      </c>
      <c r="B28">
        <v>22</v>
      </c>
      <c r="C28">
        <v>40801312</v>
      </c>
      <c r="D28" t="s">
        <v>103</v>
      </c>
      <c r="E28" t="s">
        <v>617</v>
      </c>
      <c r="F28" t="s">
        <v>37</v>
      </c>
      <c r="G28" t="s">
        <v>39</v>
      </c>
      <c r="H28">
        <v>7.3173753999999994E-2</v>
      </c>
      <c r="I28">
        <v>1.1864881000000001E-2</v>
      </c>
    </row>
  </sheetData>
  <sortState xmlns:xlrd2="http://schemas.microsoft.com/office/spreadsheetml/2017/richdata2" ref="M7:U29">
    <sortCondition ref="P7:P29"/>
    <sortCondition ref="Q7:Q29"/>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BFB45-517E-47D0-8020-1937D10072DD}">
  <dimension ref="A1:I292"/>
  <sheetViews>
    <sheetView workbookViewId="0">
      <selection activeCell="D283" sqref="D283"/>
    </sheetView>
  </sheetViews>
  <sheetFormatPr defaultRowHeight="14.5" x14ac:dyDescent="0.35"/>
  <cols>
    <col min="1" max="1" width="11" customWidth="1"/>
    <col min="3" max="3" width="18.1796875" customWidth="1"/>
    <col min="4" max="4" width="17.453125" customWidth="1"/>
    <col min="5" max="5" width="26.7265625" bestFit="1" customWidth="1"/>
    <col min="6" max="6" width="11.26953125" bestFit="1" customWidth="1"/>
    <col min="7" max="7" width="11" bestFit="1" customWidth="1"/>
    <col min="11" max="11" width="13.90625" customWidth="1"/>
  </cols>
  <sheetData>
    <row r="1" spans="1:9" x14ac:dyDescent="0.35">
      <c r="A1" s="4" t="s">
        <v>6</v>
      </c>
    </row>
    <row r="3" spans="1:9" x14ac:dyDescent="0.35">
      <c r="A3" t="s">
        <v>104</v>
      </c>
    </row>
    <row r="5" spans="1:9" x14ac:dyDescent="0.35">
      <c r="A5" s="4" t="s">
        <v>26</v>
      </c>
      <c r="B5" s="4" t="s">
        <v>566</v>
      </c>
      <c r="C5" s="4" t="s">
        <v>567</v>
      </c>
      <c r="D5" s="4" t="s">
        <v>27</v>
      </c>
      <c r="E5" s="4" t="s">
        <v>962</v>
      </c>
      <c r="F5" s="4" t="s">
        <v>568</v>
      </c>
      <c r="G5" s="4" t="s">
        <v>569</v>
      </c>
      <c r="H5" s="4" t="s">
        <v>509</v>
      </c>
      <c r="I5" s="4" t="s">
        <v>510</v>
      </c>
    </row>
    <row r="6" spans="1:9" x14ac:dyDescent="0.35">
      <c r="A6" t="s">
        <v>105</v>
      </c>
      <c r="B6">
        <v>1</v>
      </c>
      <c r="C6" s="59">
        <v>1537887</v>
      </c>
      <c r="D6" s="61" t="s">
        <v>305</v>
      </c>
      <c r="E6" t="s">
        <v>691</v>
      </c>
      <c r="F6" t="s">
        <v>32</v>
      </c>
      <c r="G6" t="s">
        <v>39</v>
      </c>
      <c r="H6">
        <v>0.01</v>
      </c>
      <c r="I6">
        <v>2E-3</v>
      </c>
    </row>
    <row r="7" spans="1:9" x14ac:dyDescent="0.35">
      <c r="A7" t="s">
        <v>105</v>
      </c>
      <c r="B7">
        <v>1</v>
      </c>
      <c r="C7" s="59">
        <v>2427712</v>
      </c>
      <c r="D7" s="61" t="s">
        <v>231</v>
      </c>
      <c r="E7" t="s">
        <v>692</v>
      </c>
      <c r="F7" t="s">
        <v>32</v>
      </c>
      <c r="G7" t="s">
        <v>35</v>
      </c>
      <c r="H7">
        <v>0.01</v>
      </c>
      <c r="I7">
        <v>1E-3</v>
      </c>
    </row>
    <row r="8" spans="1:9" x14ac:dyDescent="0.35">
      <c r="A8" t="s">
        <v>105</v>
      </c>
      <c r="B8">
        <v>1</v>
      </c>
      <c r="C8" s="59">
        <v>8484228</v>
      </c>
      <c r="D8" s="61" t="s">
        <v>175</v>
      </c>
      <c r="E8" t="s">
        <v>693</v>
      </c>
      <c r="F8" t="s">
        <v>32</v>
      </c>
      <c r="G8" t="s">
        <v>35</v>
      </c>
      <c r="H8">
        <v>-0.01</v>
      </c>
      <c r="I8">
        <v>2E-3</v>
      </c>
    </row>
    <row r="9" spans="1:9" x14ac:dyDescent="0.35">
      <c r="A9" t="s">
        <v>105</v>
      </c>
      <c r="B9">
        <v>1</v>
      </c>
      <c r="C9" s="59">
        <v>32197257</v>
      </c>
      <c r="D9" s="61" t="s">
        <v>232</v>
      </c>
      <c r="E9" t="s">
        <v>694</v>
      </c>
      <c r="F9" t="s">
        <v>37</v>
      </c>
      <c r="G9" t="s">
        <v>39</v>
      </c>
      <c r="H9">
        <v>-0.01</v>
      </c>
      <c r="I9">
        <v>2E-3</v>
      </c>
    </row>
    <row r="10" spans="1:9" x14ac:dyDescent="0.35">
      <c r="A10" t="s">
        <v>105</v>
      </c>
      <c r="B10">
        <v>1</v>
      </c>
      <c r="C10" s="59">
        <v>33234128</v>
      </c>
      <c r="D10" s="61" t="s">
        <v>228</v>
      </c>
      <c r="E10" t="s">
        <v>695</v>
      </c>
      <c r="F10" t="s">
        <v>37</v>
      </c>
      <c r="G10" t="s">
        <v>39</v>
      </c>
      <c r="H10">
        <v>0.01</v>
      </c>
      <c r="I10">
        <v>2E-3</v>
      </c>
    </row>
    <row r="11" spans="1:9" x14ac:dyDescent="0.35">
      <c r="A11" t="s">
        <v>105</v>
      </c>
      <c r="B11">
        <v>1</v>
      </c>
      <c r="C11" s="59">
        <v>34584393</v>
      </c>
      <c r="D11" s="61" t="s">
        <v>148</v>
      </c>
      <c r="E11" t="s">
        <v>696</v>
      </c>
      <c r="F11" t="s">
        <v>37</v>
      </c>
      <c r="G11" t="s">
        <v>39</v>
      </c>
      <c r="H11">
        <v>0.01</v>
      </c>
      <c r="I11">
        <v>2E-3</v>
      </c>
    </row>
    <row r="12" spans="1:9" x14ac:dyDescent="0.35">
      <c r="A12" t="s">
        <v>105</v>
      </c>
      <c r="B12">
        <v>1</v>
      </c>
      <c r="C12" s="59">
        <v>46185726</v>
      </c>
      <c r="D12" s="61" t="s">
        <v>135</v>
      </c>
      <c r="E12" t="s">
        <v>697</v>
      </c>
      <c r="F12" t="s">
        <v>39</v>
      </c>
      <c r="G12" t="s">
        <v>37</v>
      </c>
      <c r="H12">
        <v>0.03</v>
      </c>
      <c r="I12">
        <v>4.0000000000000001E-3</v>
      </c>
    </row>
    <row r="13" spans="1:9" x14ac:dyDescent="0.35">
      <c r="A13" t="s">
        <v>105</v>
      </c>
      <c r="B13">
        <v>1</v>
      </c>
      <c r="C13" s="59">
        <v>49879122</v>
      </c>
      <c r="D13" s="61" t="s">
        <v>280</v>
      </c>
      <c r="E13" t="s">
        <v>698</v>
      </c>
      <c r="F13" t="s">
        <v>39</v>
      </c>
      <c r="G13" t="s">
        <v>37</v>
      </c>
      <c r="H13">
        <v>0.01</v>
      </c>
      <c r="I13">
        <v>2E-3</v>
      </c>
    </row>
    <row r="14" spans="1:9" x14ac:dyDescent="0.35">
      <c r="A14" t="s">
        <v>105</v>
      </c>
      <c r="B14">
        <v>1</v>
      </c>
      <c r="C14" s="59">
        <v>62570321</v>
      </c>
      <c r="D14" s="61" t="s">
        <v>109</v>
      </c>
      <c r="E14" t="s">
        <v>699</v>
      </c>
      <c r="F14" t="s">
        <v>37</v>
      </c>
      <c r="G14" t="s">
        <v>39</v>
      </c>
      <c r="H14">
        <v>0.01</v>
      </c>
      <c r="I14">
        <v>1E-3</v>
      </c>
    </row>
    <row r="15" spans="1:9" x14ac:dyDescent="0.35">
      <c r="A15" t="s">
        <v>105</v>
      </c>
      <c r="B15">
        <v>1</v>
      </c>
      <c r="C15" s="59">
        <v>66434743</v>
      </c>
      <c r="D15" s="61" t="s">
        <v>316</v>
      </c>
      <c r="E15" t="s">
        <v>700</v>
      </c>
      <c r="F15" t="s">
        <v>37</v>
      </c>
      <c r="G15" t="s">
        <v>39</v>
      </c>
      <c r="H15">
        <v>-0.01</v>
      </c>
      <c r="I15">
        <v>1E-3</v>
      </c>
    </row>
    <row r="16" spans="1:9" x14ac:dyDescent="0.35">
      <c r="A16" t="s">
        <v>105</v>
      </c>
      <c r="B16">
        <v>1</v>
      </c>
      <c r="C16" s="59">
        <v>76536649</v>
      </c>
      <c r="D16" s="61" t="s">
        <v>155</v>
      </c>
      <c r="E16" t="s">
        <v>701</v>
      </c>
      <c r="F16" t="s">
        <v>35</v>
      </c>
      <c r="G16" t="s">
        <v>32</v>
      </c>
      <c r="H16">
        <v>-0.01</v>
      </c>
      <c r="I16">
        <v>2E-3</v>
      </c>
    </row>
    <row r="17" spans="1:9" x14ac:dyDescent="0.35">
      <c r="A17" t="s">
        <v>105</v>
      </c>
      <c r="B17">
        <v>1</v>
      </c>
      <c r="C17" s="59">
        <v>77967507</v>
      </c>
      <c r="D17" s="61" t="s">
        <v>419</v>
      </c>
      <c r="E17" t="s">
        <v>702</v>
      </c>
      <c r="F17" t="s">
        <v>35</v>
      </c>
      <c r="G17" t="s">
        <v>39</v>
      </c>
      <c r="H17">
        <v>-0.02</v>
      </c>
      <c r="I17">
        <v>2E-3</v>
      </c>
    </row>
    <row r="18" spans="1:9" x14ac:dyDescent="0.35">
      <c r="A18" t="s">
        <v>105</v>
      </c>
      <c r="B18">
        <v>1</v>
      </c>
      <c r="C18" s="59">
        <v>96924097</v>
      </c>
      <c r="D18" s="61" t="s">
        <v>124</v>
      </c>
      <c r="E18" t="s">
        <v>703</v>
      </c>
      <c r="F18" t="s">
        <v>32</v>
      </c>
      <c r="G18" t="s">
        <v>35</v>
      </c>
      <c r="H18">
        <v>-0.01</v>
      </c>
      <c r="I18">
        <v>2E-3</v>
      </c>
    </row>
    <row r="19" spans="1:9" x14ac:dyDescent="0.35">
      <c r="A19" t="s">
        <v>105</v>
      </c>
      <c r="B19">
        <v>1</v>
      </c>
      <c r="C19" s="59">
        <v>98315893</v>
      </c>
      <c r="D19" s="61" t="s">
        <v>151</v>
      </c>
      <c r="E19" t="s">
        <v>704</v>
      </c>
      <c r="F19" t="s">
        <v>39</v>
      </c>
      <c r="G19" t="s">
        <v>37</v>
      </c>
      <c r="H19">
        <v>-0.01</v>
      </c>
      <c r="I19">
        <v>2E-3</v>
      </c>
    </row>
    <row r="20" spans="1:9" x14ac:dyDescent="0.35">
      <c r="A20" t="s">
        <v>105</v>
      </c>
      <c r="B20">
        <v>1</v>
      </c>
      <c r="C20" s="59">
        <v>106877379</v>
      </c>
      <c r="D20" s="61" t="s">
        <v>167</v>
      </c>
      <c r="E20" t="s">
        <v>705</v>
      </c>
      <c r="F20" t="s">
        <v>39</v>
      </c>
      <c r="G20" t="s">
        <v>32</v>
      </c>
      <c r="H20">
        <v>0.01</v>
      </c>
      <c r="I20">
        <v>1E-3</v>
      </c>
    </row>
    <row r="21" spans="1:9" x14ac:dyDescent="0.35">
      <c r="A21" t="s">
        <v>105</v>
      </c>
      <c r="B21">
        <v>1</v>
      </c>
      <c r="C21" s="59">
        <v>110082551</v>
      </c>
      <c r="D21" s="61" t="s">
        <v>239</v>
      </c>
      <c r="E21" t="s">
        <v>706</v>
      </c>
      <c r="F21" t="s">
        <v>35</v>
      </c>
      <c r="G21" t="s">
        <v>37</v>
      </c>
      <c r="H21">
        <v>-0.05</v>
      </c>
      <c r="I21">
        <v>5.0000000000000001E-3</v>
      </c>
    </row>
    <row r="22" spans="1:9" x14ac:dyDescent="0.35">
      <c r="A22" t="s">
        <v>105</v>
      </c>
      <c r="B22">
        <v>1</v>
      </c>
      <c r="C22" s="59">
        <v>149906413</v>
      </c>
      <c r="D22" s="61" t="s">
        <v>127</v>
      </c>
      <c r="E22" t="s">
        <v>707</v>
      </c>
      <c r="F22" t="s">
        <v>35</v>
      </c>
      <c r="G22" t="s">
        <v>32</v>
      </c>
      <c r="H22">
        <v>-0.02</v>
      </c>
      <c r="I22">
        <v>2E-3</v>
      </c>
    </row>
    <row r="23" spans="1:9" x14ac:dyDescent="0.35">
      <c r="A23" t="s">
        <v>105</v>
      </c>
      <c r="B23">
        <v>1</v>
      </c>
      <c r="C23" s="59">
        <v>155172725</v>
      </c>
      <c r="D23" s="61" t="s">
        <v>221</v>
      </c>
      <c r="E23" t="s">
        <v>708</v>
      </c>
      <c r="F23" t="s">
        <v>35</v>
      </c>
      <c r="G23" t="s">
        <v>32</v>
      </c>
      <c r="H23">
        <v>0.02</v>
      </c>
      <c r="I23">
        <v>2E-3</v>
      </c>
    </row>
    <row r="24" spans="1:9" x14ac:dyDescent="0.35">
      <c r="A24" t="s">
        <v>105</v>
      </c>
      <c r="B24">
        <v>1</v>
      </c>
      <c r="C24" s="59">
        <v>177889025</v>
      </c>
      <c r="D24" s="61" t="s">
        <v>410</v>
      </c>
      <c r="E24" t="s">
        <v>630</v>
      </c>
      <c r="F24" t="s">
        <v>39</v>
      </c>
      <c r="G24" t="s">
        <v>32</v>
      </c>
      <c r="H24">
        <v>-0.03</v>
      </c>
      <c r="I24">
        <v>2E-3</v>
      </c>
    </row>
    <row r="25" spans="1:9" x14ac:dyDescent="0.35">
      <c r="A25" t="s">
        <v>105</v>
      </c>
      <c r="B25">
        <v>1</v>
      </c>
      <c r="C25" s="59">
        <v>190294726</v>
      </c>
      <c r="D25" s="61" t="s">
        <v>339</v>
      </c>
      <c r="E25" t="s">
        <v>709</v>
      </c>
      <c r="F25" t="s">
        <v>35</v>
      </c>
      <c r="G25" t="s">
        <v>32</v>
      </c>
      <c r="H25">
        <v>0.01</v>
      </c>
      <c r="I25">
        <v>1E-3</v>
      </c>
    </row>
    <row r="26" spans="1:9" x14ac:dyDescent="0.35">
      <c r="A26" t="s">
        <v>105</v>
      </c>
      <c r="B26">
        <v>1</v>
      </c>
      <c r="C26" s="59">
        <v>201800511</v>
      </c>
      <c r="D26" s="61" t="s">
        <v>205</v>
      </c>
      <c r="E26" t="s">
        <v>710</v>
      </c>
      <c r="F26" t="s">
        <v>35</v>
      </c>
      <c r="G26" t="s">
        <v>37</v>
      </c>
      <c r="H26">
        <v>-0.01</v>
      </c>
      <c r="I26">
        <v>2E-3</v>
      </c>
    </row>
    <row r="27" spans="1:9" x14ac:dyDescent="0.35">
      <c r="A27" t="s">
        <v>105</v>
      </c>
      <c r="B27">
        <v>1</v>
      </c>
      <c r="C27" s="59">
        <v>203527812</v>
      </c>
      <c r="D27" s="61" t="s">
        <v>367</v>
      </c>
      <c r="E27" t="s">
        <v>664</v>
      </c>
      <c r="F27" t="s">
        <v>32</v>
      </c>
      <c r="G27" t="s">
        <v>39</v>
      </c>
      <c r="H27">
        <v>-0.01</v>
      </c>
      <c r="I27">
        <v>2E-3</v>
      </c>
    </row>
    <row r="28" spans="1:9" x14ac:dyDescent="0.35">
      <c r="A28" t="s">
        <v>105</v>
      </c>
      <c r="B28">
        <v>1</v>
      </c>
      <c r="C28" s="59">
        <v>215246432</v>
      </c>
      <c r="D28" s="61" t="s">
        <v>166</v>
      </c>
      <c r="E28" t="s">
        <v>711</v>
      </c>
      <c r="F28" t="s">
        <v>39</v>
      </c>
      <c r="G28" t="s">
        <v>35</v>
      </c>
      <c r="H28">
        <v>-0.01</v>
      </c>
      <c r="I28">
        <v>2E-3</v>
      </c>
    </row>
    <row r="29" spans="1:9" x14ac:dyDescent="0.35">
      <c r="A29" t="s">
        <v>105</v>
      </c>
      <c r="B29">
        <v>1</v>
      </c>
      <c r="C29" s="59">
        <v>219631304</v>
      </c>
      <c r="D29" s="61" t="s">
        <v>359</v>
      </c>
      <c r="E29" t="s">
        <v>665</v>
      </c>
      <c r="F29" t="s">
        <v>39</v>
      </c>
      <c r="G29" t="s">
        <v>37</v>
      </c>
      <c r="H29">
        <v>0.02</v>
      </c>
      <c r="I29">
        <v>2E-3</v>
      </c>
    </row>
    <row r="30" spans="1:9" x14ac:dyDescent="0.35">
      <c r="A30" t="s">
        <v>105</v>
      </c>
      <c r="B30">
        <v>1</v>
      </c>
      <c r="C30" s="59">
        <v>225668524</v>
      </c>
      <c r="D30" s="61" t="s">
        <v>116</v>
      </c>
      <c r="E30" t="s">
        <v>712</v>
      </c>
      <c r="F30" t="s">
        <v>37</v>
      </c>
      <c r="G30" t="s">
        <v>39</v>
      </c>
      <c r="H30">
        <v>0.01</v>
      </c>
      <c r="I30">
        <v>2E-3</v>
      </c>
    </row>
    <row r="31" spans="1:9" x14ac:dyDescent="0.35">
      <c r="A31" t="s">
        <v>105</v>
      </c>
      <c r="B31">
        <v>1</v>
      </c>
      <c r="C31" s="59">
        <v>243533273</v>
      </c>
      <c r="D31" s="61" t="s">
        <v>149</v>
      </c>
      <c r="E31" t="s">
        <v>713</v>
      </c>
      <c r="F31" t="s">
        <v>39</v>
      </c>
      <c r="G31" t="s">
        <v>37</v>
      </c>
      <c r="H31">
        <v>0.01</v>
      </c>
      <c r="I31">
        <v>2E-3</v>
      </c>
    </row>
    <row r="32" spans="1:9" x14ac:dyDescent="0.35">
      <c r="A32" t="s">
        <v>105</v>
      </c>
      <c r="B32">
        <v>2</v>
      </c>
      <c r="C32" s="59">
        <v>12898460</v>
      </c>
      <c r="D32" s="61" t="s">
        <v>251</v>
      </c>
      <c r="E32" t="s">
        <v>824</v>
      </c>
      <c r="F32" t="s">
        <v>35</v>
      </c>
      <c r="G32" t="s">
        <v>32</v>
      </c>
      <c r="H32">
        <v>-0.01</v>
      </c>
      <c r="I32">
        <v>1E-3</v>
      </c>
    </row>
    <row r="33" spans="1:9" x14ac:dyDescent="0.35">
      <c r="A33" t="s">
        <v>105</v>
      </c>
      <c r="B33">
        <v>2</v>
      </c>
      <c r="C33" s="59">
        <v>25150116</v>
      </c>
      <c r="D33" s="61" t="s">
        <v>416</v>
      </c>
      <c r="E33" t="s">
        <v>633</v>
      </c>
      <c r="F33" t="s">
        <v>32</v>
      </c>
      <c r="G33" t="s">
        <v>39</v>
      </c>
      <c r="H33">
        <v>-0.02</v>
      </c>
      <c r="I33">
        <v>1E-3</v>
      </c>
    </row>
    <row r="34" spans="1:9" x14ac:dyDescent="0.35">
      <c r="A34" t="s">
        <v>105</v>
      </c>
      <c r="B34">
        <v>2</v>
      </c>
      <c r="C34" s="59">
        <v>36789166</v>
      </c>
      <c r="D34" s="61" t="s">
        <v>164</v>
      </c>
      <c r="E34" t="s">
        <v>825</v>
      </c>
      <c r="F34" t="s">
        <v>39</v>
      </c>
      <c r="G34" t="s">
        <v>37</v>
      </c>
      <c r="H34">
        <v>-0.01</v>
      </c>
      <c r="I34">
        <v>2E-3</v>
      </c>
    </row>
    <row r="35" spans="1:9" x14ac:dyDescent="0.35">
      <c r="A35" t="s">
        <v>105</v>
      </c>
      <c r="B35">
        <v>2</v>
      </c>
      <c r="C35" s="59">
        <v>44719893</v>
      </c>
      <c r="D35" s="61" t="s">
        <v>329</v>
      </c>
      <c r="E35" t="s">
        <v>826</v>
      </c>
      <c r="F35" t="s">
        <v>32</v>
      </c>
      <c r="G35" t="s">
        <v>35</v>
      </c>
      <c r="H35">
        <v>-0.01</v>
      </c>
      <c r="I35">
        <v>2E-3</v>
      </c>
    </row>
    <row r="36" spans="1:9" x14ac:dyDescent="0.35">
      <c r="A36" t="s">
        <v>105</v>
      </c>
      <c r="B36">
        <v>2</v>
      </c>
      <c r="C36" s="59">
        <v>48690596</v>
      </c>
      <c r="D36" s="61" t="s">
        <v>248</v>
      </c>
      <c r="E36" t="s">
        <v>827</v>
      </c>
      <c r="F36" t="s">
        <v>35</v>
      </c>
      <c r="G36" t="s">
        <v>37</v>
      </c>
      <c r="H36">
        <v>-0.01</v>
      </c>
      <c r="I36">
        <v>1E-3</v>
      </c>
    </row>
    <row r="37" spans="1:9" x14ac:dyDescent="0.35">
      <c r="A37" t="s">
        <v>105</v>
      </c>
      <c r="B37">
        <v>2</v>
      </c>
      <c r="C37" s="59">
        <v>60217457</v>
      </c>
      <c r="D37" s="61" t="s">
        <v>252</v>
      </c>
      <c r="E37" t="s">
        <v>828</v>
      </c>
      <c r="F37" t="s">
        <v>32</v>
      </c>
      <c r="G37" t="s">
        <v>35</v>
      </c>
      <c r="H37">
        <v>-0.01</v>
      </c>
      <c r="I37">
        <v>2E-3</v>
      </c>
    </row>
    <row r="38" spans="1:9" x14ac:dyDescent="0.35">
      <c r="A38" t="s">
        <v>105</v>
      </c>
      <c r="B38">
        <v>2</v>
      </c>
      <c r="C38" s="59">
        <v>62861353</v>
      </c>
      <c r="D38" s="61" t="s">
        <v>278</v>
      </c>
      <c r="E38" t="s">
        <v>829</v>
      </c>
      <c r="F38" t="s">
        <v>37</v>
      </c>
      <c r="G38" t="s">
        <v>39</v>
      </c>
      <c r="H38">
        <v>-0.01</v>
      </c>
      <c r="I38">
        <v>1E-3</v>
      </c>
    </row>
    <row r="39" spans="1:9" x14ac:dyDescent="0.35">
      <c r="A39" t="s">
        <v>105</v>
      </c>
      <c r="B39">
        <v>2</v>
      </c>
      <c r="C39" s="59">
        <v>67841326</v>
      </c>
      <c r="D39" s="61" t="s">
        <v>154</v>
      </c>
      <c r="E39" t="s">
        <v>830</v>
      </c>
      <c r="F39" t="s">
        <v>35</v>
      </c>
      <c r="G39" t="s">
        <v>32</v>
      </c>
      <c r="H39">
        <v>0.01</v>
      </c>
      <c r="I39">
        <v>1E-3</v>
      </c>
    </row>
    <row r="40" spans="1:9" x14ac:dyDescent="0.35">
      <c r="A40" t="s">
        <v>105</v>
      </c>
      <c r="B40">
        <v>2</v>
      </c>
      <c r="C40" s="59">
        <v>80640417</v>
      </c>
      <c r="D40" s="61" t="s">
        <v>319</v>
      </c>
      <c r="E40" t="s">
        <v>831</v>
      </c>
      <c r="F40" t="s">
        <v>32</v>
      </c>
      <c r="G40" t="s">
        <v>37</v>
      </c>
      <c r="H40">
        <v>-0.01</v>
      </c>
      <c r="I40">
        <v>2E-3</v>
      </c>
    </row>
    <row r="41" spans="1:9" x14ac:dyDescent="0.35">
      <c r="A41" t="s">
        <v>105</v>
      </c>
      <c r="B41">
        <v>2</v>
      </c>
      <c r="C41" s="59">
        <v>86855977</v>
      </c>
      <c r="D41" s="61" t="s">
        <v>212</v>
      </c>
      <c r="E41" t="s">
        <v>832</v>
      </c>
      <c r="F41" t="s">
        <v>39</v>
      </c>
      <c r="G41" t="s">
        <v>37</v>
      </c>
      <c r="H41">
        <v>0.01</v>
      </c>
      <c r="I41">
        <v>2E-3</v>
      </c>
    </row>
    <row r="42" spans="1:9" x14ac:dyDescent="0.35">
      <c r="A42" t="s">
        <v>105</v>
      </c>
      <c r="B42">
        <v>2</v>
      </c>
      <c r="C42" s="59">
        <v>104420858</v>
      </c>
      <c r="D42" s="61" t="s">
        <v>281</v>
      </c>
      <c r="E42" t="s">
        <v>833</v>
      </c>
      <c r="F42" t="s">
        <v>37</v>
      </c>
      <c r="G42" t="s">
        <v>39</v>
      </c>
      <c r="H42">
        <v>-0.01</v>
      </c>
      <c r="I42">
        <v>1E-3</v>
      </c>
    </row>
    <row r="43" spans="1:9" x14ac:dyDescent="0.35">
      <c r="A43" t="s">
        <v>105</v>
      </c>
      <c r="B43">
        <v>2</v>
      </c>
      <c r="C43" s="59">
        <v>110007535</v>
      </c>
      <c r="D43" s="61" t="s">
        <v>139</v>
      </c>
      <c r="E43" t="s">
        <v>834</v>
      </c>
      <c r="F43" t="s">
        <v>39</v>
      </c>
      <c r="G43" t="s">
        <v>37</v>
      </c>
      <c r="H43">
        <v>-0.01</v>
      </c>
      <c r="I43">
        <v>2E-3</v>
      </c>
    </row>
    <row r="44" spans="1:9" x14ac:dyDescent="0.35">
      <c r="A44" t="s">
        <v>105</v>
      </c>
      <c r="B44">
        <v>2</v>
      </c>
      <c r="C44" s="59">
        <v>135597628</v>
      </c>
      <c r="D44" s="61" t="s">
        <v>111</v>
      </c>
      <c r="E44" t="s">
        <v>835</v>
      </c>
      <c r="F44" t="s">
        <v>35</v>
      </c>
      <c r="G44" t="s">
        <v>37</v>
      </c>
      <c r="H44">
        <v>0.01</v>
      </c>
      <c r="I44">
        <v>2E-3</v>
      </c>
    </row>
    <row r="45" spans="1:9" x14ac:dyDescent="0.35">
      <c r="A45" t="s">
        <v>105</v>
      </c>
      <c r="B45">
        <v>2</v>
      </c>
      <c r="C45" s="59">
        <v>138416391</v>
      </c>
      <c r="D45" s="61" t="s">
        <v>150</v>
      </c>
      <c r="E45" t="s">
        <v>836</v>
      </c>
      <c r="F45" t="s">
        <v>35</v>
      </c>
      <c r="G45" t="s">
        <v>37</v>
      </c>
      <c r="H45">
        <v>-0.01</v>
      </c>
      <c r="I45">
        <v>1E-3</v>
      </c>
    </row>
    <row r="46" spans="1:9" x14ac:dyDescent="0.35">
      <c r="A46" t="s">
        <v>105</v>
      </c>
      <c r="B46">
        <v>2</v>
      </c>
      <c r="C46" s="59">
        <v>147903382</v>
      </c>
      <c r="D46" s="61" t="s">
        <v>243</v>
      </c>
      <c r="E46" t="s">
        <v>837</v>
      </c>
      <c r="F46" t="s">
        <v>39</v>
      </c>
      <c r="G46" t="s">
        <v>37</v>
      </c>
      <c r="H46">
        <v>0.01</v>
      </c>
      <c r="I46">
        <v>1E-3</v>
      </c>
    </row>
    <row r="47" spans="1:9" x14ac:dyDescent="0.35">
      <c r="A47" t="s">
        <v>105</v>
      </c>
      <c r="B47">
        <v>2</v>
      </c>
      <c r="C47" s="59">
        <v>159483811</v>
      </c>
      <c r="D47" s="61" t="s">
        <v>233</v>
      </c>
      <c r="E47" t="s">
        <v>838</v>
      </c>
      <c r="F47" t="s">
        <v>32</v>
      </c>
      <c r="G47" t="s">
        <v>35</v>
      </c>
      <c r="H47">
        <v>-0.01</v>
      </c>
      <c r="I47">
        <v>2E-3</v>
      </c>
    </row>
    <row r="48" spans="1:9" x14ac:dyDescent="0.35">
      <c r="A48" t="s">
        <v>105</v>
      </c>
      <c r="B48">
        <v>2</v>
      </c>
      <c r="C48" s="59">
        <v>165528876</v>
      </c>
      <c r="D48" s="61" t="s">
        <v>365</v>
      </c>
      <c r="E48" t="s">
        <v>839</v>
      </c>
      <c r="F48" t="s">
        <v>32</v>
      </c>
      <c r="G48" t="s">
        <v>35</v>
      </c>
      <c r="H48">
        <v>-0.02</v>
      </c>
      <c r="I48">
        <v>2E-3</v>
      </c>
    </row>
    <row r="49" spans="1:9" x14ac:dyDescent="0.35">
      <c r="A49" t="s">
        <v>105</v>
      </c>
      <c r="B49">
        <v>2</v>
      </c>
      <c r="C49" s="59">
        <v>166185707</v>
      </c>
      <c r="D49" s="61" t="s">
        <v>230</v>
      </c>
      <c r="E49" t="s">
        <v>840</v>
      </c>
      <c r="F49" t="s">
        <v>39</v>
      </c>
      <c r="G49" t="s">
        <v>35</v>
      </c>
      <c r="H49">
        <v>0.01</v>
      </c>
      <c r="I49">
        <v>2E-3</v>
      </c>
    </row>
    <row r="50" spans="1:9" x14ac:dyDescent="0.35">
      <c r="A50" t="s">
        <v>105</v>
      </c>
      <c r="B50">
        <v>2</v>
      </c>
      <c r="C50" s="59">
        <v>176422238</v>
      </c>
      <c r="D50" s="61" t="s">
        <v>330</v>
      </c>
      <c r="E50" t="s">
        <v>841</v>
      </c>
      <c r="F50" t="s">
        <v>37</v>
      </c>
      <c r="G50" t="s">
        <v>35</v>
      </c>
      <c r="H50">
        <v>0.02</v>
      </c>
      <c r="I50">
        <v>2E-3</v>
      </c>
    </row>
    <row r="51" spans="1:9" x14ac:dyDescent="0.35">
      <c r="A51" t="s">
        <v>105</v>
      </c>
      <c r="B51">
        <v>2</v>
      </c>
      <c r="C51" s="59">
        <v>198146381</v>
      </c>
      <c r="D51" s="61" t="s">
        <v>194</v>
      </c>
      <c r="E51" t="s">
        <v>842</v>
      </c>
      <c r="F51" t="s">
        <v>32</v>
      </c>
      <c r="G51" t="s">
        <v>35</v>
      </c>
      <c r="H51">
        <v>-0.01</v>
      </c>
      <c r="I51">
        <v>2E-3</v>
      </c>
    </row>
    <row r="52" spans="1:9" x14ac:dyDescent="0.35">
      <c r="A52" t="s">
        <v>105</v>
      </c>
      <c r="B52">
        <v>2</v>
      </c>
      <c r="C52" s="59">
        <v>202970250</v>
      </c>
      <c r="D52" s="61" t="s">
        <v>161</v>
      </c>
      <c r="E52" t="s">
        <v>843</v>
      </c>
      <c r="F52" t="s">
        <v>32</v>
      </c>
      <c r="G52" t="s">
        <v>35</v>
      </c>
      <c r="H52">
        <v>-0.01</v>
      </c>
      <c r="I52">
        <v>1E-3</v>
      </c>
    </row>
    <row r="53" spans="1:9" x14ac:dyDescent="0.35">
      <c r="A53" t="s">
        <v>105</v>
      </c>
      <c r="B53">
        <v>2</v>
      </c>
      <c r="C53" s="59">
        <v>212291371</v>
      </c>
      <c r="D53" s="61" t="s">
        <v>176</v>
      </c>
      <c r="E53" t="s">
        <v>844</v>
      </c>
      <c r="F53" t="s">
        <v>32</v>
      </c>
      <c r="G53" t="s">
        <v>39</v>
      </c>
      <c r="H53">
        <v>-0.01</v>
      </c>
      <c r="I53">
        <v>2E-3</v>
      </c>
    </row>
    <row r="54" spans="1:9" x14ac:dyDescent="0.35">
      <c r="A54" t="s">
        <v>105</v>
      </c>
      <c r="B54">
        <v>2</v>
      </c>
      <c r="C54" s="59">
        <v>213414265</v>
      </c>
      <c r="D54" s="61" t="s">
        <v>165</v>
      </c>
      <c r="E54" t="s">
        <v>845</v>
      </c>
      <c r="F54" t="s">
        <v>39</v>
      </c>
      <c r="G54" t="s">
        <v>37</v>
      </c>
      <c r="H54">
        <v>0.01</v>
      </c>
      <c r="I54">
        <v>2E-3</v>
      </c>
    </row>
    <row r="55" spans="1:9" x14ac:dyDescent="0.35">
      <c r="A55" t="s">
        <v>105</v>
      </c>
      <c r="B55">
        <v>2</v>
      </c>
      <c r="C55" s="59">
        <v>227047771</v>
      </c>
      <c r="D55" s="61" t="s">
        <v>368</v>
      </c>
      <c r="E55" t="s">
        <v>846</v>
      </c>
      <c r="F55" t="s">
        <v>32</v>
      </c>
      <c r="G55" t="s">
        <v>35</v>
      </c>
      <c r="H55">
        <v>0.02</v>
      </c>
      <c r="I55">
        <v>2E-3</v>
      </c>
    </row>
    <row r="56" spans="1:9" x14ac:dyDescent="0.35">
      <c r="A56" t="s">
        <v>105</v>
      </c>
      <c r="B56">
        <v>2</v>
      </c>
      <c r="C56" s="59">
        <v>232771343</v>
      </c>
      <c r="D56" s="61" t="s">
        <v>138</v>
      </c>
      <c r="E56" t="s">
        <v>847</v>
      </c>
      <c r="F56" t="s">
        <v>39</v>
      </c>
      <c r="G56" t="s">
        <v>37</v>
      </c>
      <c r="H56">
        <v>-0.01</v>
      </c>
      <c r="I56">
        <v>2E-3</v>
      </c>
    </row>
    <row r="57" spans="1:9" x14ac:dyDescent="0.35">
      <c r="A57" t="s">
        <v>105</v>
      </c>
      <c r="B57">
        <v>3</v>
      </c>
      <c r="C57" s="59">
        <v>9517369</v>
      </c>
      <c r="D57" s="61" t="s">
        <v>136</v>
      </c>
      <c r="E57" t="s">
        <v>861</v>
      </c>
      <c r="F57" t="s">
        <v>32</v>
      </c>
      <c r="G57" t="s">
        <v>35</v>
      </c>
      <c r="H57">
        <v>-0.02</v>
      </c>
      <c r="I57">
        <v>2E-3</v>
      </c>
    </row>
    <row r="58" spans="1:9" x14ac:dyDescent="0.35">
      <c r="A58" t="s">
        <v>105</v>
      </c>
      <c r="B58">
        <v>3</v>
      </c>
      <c r="C58" s="59">
        <v>12386337</v>
      </c>
      <c r="D58" s="61" t="s">
        <v>372</v>
      </c>
      <c r="E58" t="s">
        <v>862</v>
      </c>
      <c r="F58" t="s">
        <v>32</v>
      </c>
      <c r="G58" t="s">
        <v>35</v>
      </c>
      <c r="H58">
        <v>-0.03</v>
      </c>
      <c r="I58">
        <v>2E-3</v>
      </c>
    </row>
    <row r="59" spans="1:9" x14ac:dyDescent="0.35">
      <c r="A59" t="s">
        <v>105</v>
      </c>
      <c r="B59">
        <v>3</v>
      </c>
      <c r="C59" s="59">
        <v>25313167</v>
      </c>
      <c r="D59" s="61" t="s">
        <v>180</v>
      </c>
      <c r="E59" t="s">
        <v>863</v>
      </c>
      <c r="F59" t="s">
        <v>35</v>
      </c>
      <c r="G59" t="s">
        <v>32</v>
      </c>
      <c r="H59">
        <v>0.01</v>
      </c>
      <c r="I59">
        <v>2E-3</v>
      </c>
    </row>
    <row r="60" spans="1:9" x14ac:dyDescent="0.35">
      <c r="A60" t="s">
        <v>105</v>
      </c>
      <c r="B60">
        <v>3</v>
      </c>
      <c r="C60" s="59">
        <v>27397148</v>
      </c>
      <c r="D60" s="61" t="s">
        <v>201</v>
      </c>
      <c r="E60" t="s">
        <v>864</v>
      </c>
      <c r="F60" t="s">
        <v>37</v>
      </c>
      <c r="G60" t="s">
        <v>39</v>
      </c>
      <c r="H60">
        <v>-0.01</v>
      </c>
      <c r="I60">
        <v>2E-3</v>
      </c>
    </row>
    <row r="61" spans="1:9" x14ac:dyDescent="0.35">
      <c r="A61" t="s">
        <v>105</v>
      </c>
      <c r="B61">
        <v>3</v>
      </c>
      <c r="C61" s="59">
        <v>44041777</v>
      </c>
      <c r="D61" s="61" t="s">
        <v>322</v>
      </c>
      <c r="E61" t="s">
        <v>865</v>
      </c>
      <c r="F61" t="s">
        <v>39</v>
      </c>
      <c r="G61" t="s">
        <v>37</v>
      </c>
      <c r="H61">
        <v>0.01</v>
      </c>
      <c r="I61">
        <v>2E-3</v>
      </c>
    </row>
    <row r="62" spans="1:9" x14ac:dyDescent="0.35">
      <c r="A62" t="s">
        <v>105</v>
      </c>
      <c r="B62">
        <v>3</v>
      </c>
      <c r="C62" s="59">
        <v>49920571</v>
      </c>
      <c r="D62" s="61" t="s">
        <v>351</v>
      </c>
      <c r="E62" t="s">
        <v>866</v>
      </c>
      <c r="F62" t="s">
        <v>35</v>
      </c>
      <c r="G62" t="s">
        <v>32</v>
      </c>
      <c r="H62">
        <v>-0.02</v>
      </c>
      <c r="I62">
        <v>1E-3</v>
      </c>
    </row>
    <row r="63" spans="1:9" x14ac:dyDescent="0.35">
      <c r="A63" t="s">
        <v>105</v>
      </c>
      <c r="B63">
        <v>3</v>
      </c>
      <c r="C63" s="59">
        <v>66492604</v>
      </c>
      <c r="D63" s="61" t="s">
        <v>234</v>
      </c>
      <c r="E63" t="s">
        <v>867</v>
      </c>
      <c r="F63" t="s">
        <v>37</v>
      </c>
      <c r="G63" t="s">
        <v>35</v>
      </c>
      <c r="H63">
        <v>0.01</v>
      </c>
      <c r="I63">
        <v>1E-3</v>
      </c>
    </row>
    <row r="64" spans="1:9" x14ac:dyDescent="0.35">
      <c r="A64" t="s">
        <v>105</v>
      </c>
      <c r="B64">
        <v>3</v>
      </c>
      <c r="C64" s="59">
        <v>70654244</v>
      </c>
      <c r="D64" s="61" t="s">
        <v>170</v>
      </c>
      <c r="E64" t="s">
        <v>868</v>
      </c>
      <c r="F64" t="s">
        <v>32</v>
      </c>
      <c r="G64" t="s">
        <v>35</v>
      </c>
      <c r="H64">
        <v>-0.01</v>
      </c>
      <c r="I64">
        <v>1E-3</v>
      </c>
    </row>
    <row r="65" spans="1:9" x14ac:dyDescent="0.35">
      <c r="A65" t="s">
        <v>105</v>
      </c>
      <c r="B65">
        <v>3</v>
      </c>
      <c r="C65" s="59">
        <v>82710898</v>
      </c>
      <c r="D65" s="61" t="s">
        <v>274</v>
      </c>
      <c r="E65" t="s">
        <v>869</v>
      </c>
      <c r="F65" t="s">
        <v>37</v>
      </c>
      <c r="G65" t="s">
        <v>39</v>
      </c>
      <c r="H65">
        <v>-0.01</v>
      </c>
      <c r="I65">
        <v>2E-3</v>
      </c>
    </row>
    <row r="66" spans="1:9" x14ac:dyDescent="0.35">
      <c r="A66" t="s">
        <v>105</v>
      </c>
      <c r="B66">
        <v>3</v>
      </c>
      <c r="C66" s="59">
        <v>90121534</v>
      </c>
      <c r="D66" s="61" t="s">
        <v>275</v>
      </c>
      <c r="E66" t="s">
        <v>870</v>
      </c>
      <c r="F66" t="s">
        <v>32</v>
      </c>
      <c r="G66" t="s">
        <v>35</v>
      </c>
      <c r="H66">
        <v>0.01</v>
      </c>
      <c r="I66">
        <v>1E-3</v>
      </c>
    </row>
    <row r="67" spans="1:9" x14ac:dyDescent="0.35">
      <c r="A67" t="s">
        <v>105</v>
      </c>
      <c r="B67">
        <v>3</v>
      </c>
      <c r="C67" s="59">
        <v>101136402</v>
      </c>
      <c r="D67" s="61" t="s">
        <v>353</v>
      </c>
      <c r="E67" t="s">
        <v>871</v>
      </c>
      <c r="F67" t="s">
        <v>37</v>
      </c>
      <c r="G67" t="s">
        <v>32</v>
      </c>
      <c r="H67">
        <v>0.01</v>
      </c>
      <c r="I67">
        <v>2E-3</v>
      </c>
    </row>
    <row r="68" spans="1:9" x14ac:dyDescent="0.35">
      <c r="A68" t="s">
        <v>105</v>
      </c>
      <c r="B68">
        <v>3</v>
      </c>
      <c r="C68" s="59">
        <v>104612668</v>
      </c>
      <c r="D68" s="61" t="s">
        <v>168</v>
      </c>
      <c r="E68" t="s">
        <v>872</v>
      </c>
      <c r="F68" t="s">
        <v>39</v>
      </c>
      <c r="G68" t="s">
        <v>37</v>
      </c>
      <c r="H68">
        <v>-0.01</v>
      </c>
      <c r="I68">
        <v>2E-3</v>
      </c>
    </row>
    <row r="69" spans="1:9" x14ac:dyDescent="0.35">
      <c r="A69" t="s">
        <v>105</v>
      </c>
      <c r="B69">
        <v>3</v>
      </c>
      <c r="C69" s="59">
        <v>114415926</v>
      </c>
      <c r="D69" s="61" t="s">
        <v>332</v>
      </c>
      <c r="E69" t="s">
        <v>873</v>
      </c>
      <c r="F69" t="s">
        <v>39</v>
      </c>
      <c r="G69" t="s">
        <v>37</v>
      </c>
      <c r="H69">
        <v>0.02</v>
      </c>
      <c r="I69">
        <v>3.0000000000000001E-3</v>
      </c>
    </row>
    <row r="70" spans="1:9" x14ac:dyDescent="0.35">
      <c r="A70" t="s">
        <v>105</v>
      </c>
      <c r="B70">
        <v>3</v>
      </c>
      <c r="C70" s="59">
        <v>131618541</v>
      </c>
      <c r="D70" s="61" t="s">
        <v>352</v>
      </c>
      <c r="E70" t="s">
        <v>874</v>
      </c>
      <c r="F70" t="s">
        <v>32</v>
      </c>
      <c r="G70" t="s">
        <v>35</v>
      </c>
      <c r="H70">
        <v>-0.01</v>
      </c>
      <c r="I70">
        <v>2E-3</v>
      </c>
    </row>
    <row r="71" spans="1:9" x14ac:dyDescent="0.35">
      <c r="A71" t="s">
        <v>105</v>
      </c>
      <c r="B71">
        <v>3</v>
      </c>
      <c r="C71" s="59">
        <v>134660284</v>
      </c>
      <c r="D71" s="61" t="s">
        <v>282</v>
      </c>
      <c r="E71" t="s">
        <v>875</v>
      </c>
      <c r="F71" t="s">
        <v>35</v>
      </c>
      <c r="G71" t="s">
        <v>32</v>
      </c>
      <c r="H71">
        <v>0.01</v>
      </c>
      <c r="I71">
        <v>1E-3</v>
      </c>
    </row>
    <row r="72" spans="1:9" x14ac:dyDescent="0.35">
      <c r="A72" t="s">
        <v>105</v>
      </c>
      <c r="B72">
        <v>3</v>
      </c>
      <c r="C72" s="59">
        <v>147716498</v>
      </c>
      <c r="D72" s="61" t="s">
        <v>157</v>
      </c>
      <c r="E72" t="s">
        <v>876</v>
      </c>
      <c r="F72" t="s">
        <v>35</v>
      </c>
      <c r="G72" t="s">
        <v>32</v>
      </c>
      <c r="H72">
        <v>-0.02</v>
      </c>
      <c r="I72">
        <v>3.0000000000000001E-3</v>
      </c>
    </row>
    <row r="73" spans="1:9" x14ac:dyDescent="0.35">
      <c r="A73" t="s">
        <v>105</v>
      </c>
      <c r="B73">
        <v>3</v>
      </c>
      <c r="C73" s="59">
        <v>156301324</v>
      </c>
      <c r="D73" s="61" t="s">
        <v>343</v>
      </c>
      <c r="E73" t="s">
        <v>877</v>
      </c>
      <c r="F73" t="s">
        <v>39</v>
      </c>
      <c r="G73" t="s">
        <v>32</v>
      </c>
      <c r="H73">
        <v>0.01</v>
      </c>
      <c r="I73">
        <v>2E-3</v>
      </c>
    </row>
    <row r="74" spans="1:9" x14ac:dyDescent="0.35">
      <c r="A74" t="s">
        <v>105</v>
      </c>
      <c r="B74">
        <v>3</v>
      </c>
      <c r="C74" s="59">
        <v>171833266</v>
      </c>
      <c r="D74" s="61" t="s">
        <v>258</v>
      </c>
      <c r="E74" t="s">
        <v>878</v>
      </c>
      <c r="F74" t="s">
        <v>37</v>
      </c>
      <c r="G74" t="s">
        <v>32</v>
      </c>
      <c r="H74">
        <v>0.01</v>
      </c>
      <c r="I74">
        <v>2E-3</v>
      </c>
    </row>
    <row r="75" spans="1:9" x14ac:dyDescent="0.35">
      <c r="A75" t="s">
        <v>105</v>
      </c>
      <c r="B75">
        <v>3</v>
      </c>
      <c r="C75" s="59">
        <v>173114305</v>
      </c>
      <c r="D75" s="61" t="s">
        <v>261</v>
      </c>
      <c r="E75" t="s">
        <v>879</v>
      </c>
      <c r="F75" t="s">
        <v>39</v>
      </c>
      <c r="G75" t="s">
        <v>37</v>
      </c>
      <c r="H75">
        <v>-0.01</v>
      </c>
      <c r="I75">
        <v>1E-3</v>
      </c>
    </row>
    <row r="76" spans="1:9" x14ac:dyDescent="0.35">
      <c r="A76" t="s">
        <v>105</v>
      </c>
      <c r="B76">
        <v>3</v>
      </c>
      <c r="C76" s="59">
        <v>173659090</v>
      </c>
      <c r="D76" s="61" t="s">
        <v>146</v>
      </c>
      <c r="E76" t="s">
        <v>879</v>
      </c>
      <c r="F76" t="s">
        <v>39</v>
      </c>
      <c r="G76" t="s">
        <v>37</v>
      </c>
      <c r="H76">
        <v>0.01</v>
      </c>
      <c r="I76">
        <v>2E-3</v>
      </c>
    </row>
    <row r="77" spans="1:9" x14ac:dyDescent="0.35">
      <c r="A77" t="s">
        <v>105</v>
      </c>
      <c r="B77">
        <v>3</v>
      </c>
      <c r="C77" s="59">
        <v>196979106</v>
      </c>
      <c r="D77" s="61" t="s">
        <v>283</v>
      </c>
      <c r="E77" t="s">
        <v>880</v>
      </c>
      <c r="F77" t="s">
        <v>32</v>
      </c>
      <c r="G77" t="s">
        <v>37</v>
      </c>
      <c r="H77">
        <v>0.01</v>
      </c>
      <c r="I77">
        <v>1E-3</v>
      </c>
    </row>
    <row r="78" spans="1:9" x14ac:dyDescent="0.35">
      <c r="A78" t="s">
        <v>105</v>
      </c>
      <c r="B78">
        <v>4</v>
      </c>
      <c r="C78" s="59">
        <v>864126</v>
      </c>
      <c r="D78" s="61" t="s">
        <v>324</v>
      </c>
      <c r="E78" t="s">
        <v>881</v>
      </c>
      <c r="F78" t="s">
        <v>39</v>
      </c>
      <c r="G78" t="s">
        <v>37</v>
      </c>
      <c r="H78">
        <v>0.01</v>
      </c>
      <c r="I78">
        <v>2E-3</v>
      </c>
    </row>
    <row r="79" spans="1:9" x14ac:dyDescent="0.35">
      <c r="A79" t="s">
        <v>105</v>
      </c>
      <c r="B79">
        <v>4</v>
      </c>
      <c r="C79" s="59">
        <v>4990298</v>
      </c>
      <c r="D79" s="61" t="s">
        <v>371</v>
      </c>
      <c r="E79" t="s">
        <v>670</v>
      </c>
      <c r="F79" t="s">
        <v>39</v>
      </c>
      <c r="G79" t="s">
        <v>37</v>
      </c>
      <c r="H79">
        <v>-0.01</v>
      </c>
      <c r="I79">
        <v>1E-3</v>
      </c>
    </row>
    <row r="80" spans="1:9" x14ac:dyDescent="0.35">
      <c r="A80" t="s">
        <v>105</v>
      </c>
      <c r="B80">
        <v>4</v>
      </c>
      <c r="C80" s="59">
        <v>16601492</v>
      </c>
      <c r="D80" s="61" t="s">
        <v>158</v>
      </c>
      <c r="E80" t="s">
        <v>882</v>
      </c>
      <c r="F80" t="s">
        <v>37</v>
      </c>
      <c r="G80" t="s">
        <v>32</v>
      </c>
      <c r="H80">
        <v>0.01</v>
      </c>
      <c r="I80">
        <v>2E-3</v>
      </c>
    </row>
    <row r="81" spans="1:9" x14ac:dyDescent="0.35">
      <c r="A81" t="s">
        <v>105</v>
      </c>
      <c r="B81">
        <v>4</v>
      </c>
      <c r="C81" s="59">
        <v>18329824</v>
      </c>
      <c r="D81" s="61" t="s">
        <v>199</v>
      </c>
      <c r="E81" t="s">
        <v>883</v>
      </c>
      <c r="F81" t="s">
        <v>39</v>
      </c>
      <c r="G81" t="s">
        <v>37</v>
      </c>
      <c r="H81">
        <v>-0.01</v>
      </c>
      <c r="I81">
        <v>1E-3</v>
      </c>
    </row>
    <row r="82" spans="1:9" x14ac:dyDescent="0.35">
      <c r="A82" t="s">
        <v>105</v>
      </c>
      <c r="B82">
        <v>4</v>
      </c>
      <c r="C82" s="59">
        <v>34927607</v>
      </c>
      <c r="D82" s="61" t="s">
        <v>326</v>
      </c>
      <c r="E82" t="s">
        <v>884</v>
      </c>
      <c r="F82" t="s">
        <v>35</v>
      </c>
      <c r="G82" t="s">
        <v>39</v>
      </c>
      <c r="H82">
        <v>-0.01</v>
      </c>
      <c r="I82">
        <v>2E-3</v>
      </c>
    </row>
    <row r="83" spans="1:9" x14ac:dyDescent="0.35">
      <c r="A83" t="s">
        <v>105</v>
      </c>
      <c r="B83">
        <v>4</v>
      </c>
      <c r="C83" s="59">
        <v>45182527</v>
      </c>
      <c r="D83" s="61" t="s">
        <v>394</v>
      </c>
      <c r="E83" t="s">
        <v>634</v>
      </c>
      <c r="F83" t="s">
        <v>39</v>
      </c>
      <c r="G83" t="s">
        <v>37</v>
      </c>
      <c r="H83">
        <v>-0.02</v>
      </c>
      <c r="I83">
        <v>1E-3</v>
      </c>
    </row>
    <row r="84" spans="1:9" x14ac:dyDescent="0.35">
      <c r="A84" t="s">
        <v>105</v>
      </c>
      <c r="B84">
        <v>4</v>
      </c>
      <c r="C84" s="59">
        <v>48807270</v>
      </c>
      <c r="D84" s="61" t="s">
        <v>269</v>
      </c>
      <c r="E84" t="s">
        <v>885</v>
      </c>
      <c r="F84" t="s">
        <v>37</v>
      </c>
      <c r="G84" t="s">
        <v>39</v>
      </c>
      <c r="H84">
        <v>0.01</v>
      </c>
      <c r="I84">
        <v>2E-3</v>
      </c>
    </row>
    <row r="85" spans="1:9" x14ac:dyDescent="0.35">
      <c r="A85" t="s">
        <v>105</v>
      </c>
      <c r="B85">
        <v>4</v>
      </c>
      <c r="C85" s="59">
        <v>62742006</v>
      </c>
      <c r="D85" s="61" t="s">
        <v>108</v>
      </c>
      <c r="E85" t="s">
        <v>886</v>
      </c>
      <c r="F85" t="s">
        <v>37</v>
      </c>
      <c r="G85" t="s">
        <v>35</v>
      </c>
      <c r="H85">
        <v>0.01</v>
      </c>
      <c r="I85">
        <v>2E-3</v>
      </c>
    </row>
    <row r="86" spans="1:9" x14ac:dyDescent="0.35">
      <c r="A86" t="s">
        <v>105</v>
      </c>
      <c r="B86">
        <v>4</v>
      </c>
      <c r="C86" s="59">
        <v>78808669</v>
      </c>
      <c r="D86" s="61" t="s">
        <v>325</v>
      </c>
      <c r="E86" t="s">
        <v>887</v>
      </c>
      <c r="F86" t="s">
        <v>35</v>
      </c>
      <c r="G86" t="s">
        <v>37</v>
      </c>
      <c r="H86">
        <v>-0.01</v>
      </c>
      <c r="I86">
        <v>2E-3</v>
      </c>
    </row>
    <row r="87" spans="1:9" x14ac:dyDescent="0.35">
      <c r="A87" t="s">
        <v>105</v>
      </c>
      <c r="B87">
        <v>4</v>
      </c>
      <c r="C87" s="59">
        <v>80609966</v>
      </c>
      <c r="D87" s="61" t="s">
        <v>306</v>
      </c>
      <c r="E87" t="s">
        <v>888</v>
      </c>
      <c r="F87" t="s">
        <v>35</v>
      </c>
      <c r="G87" t="s">
        <v>32</v>
      </c>
      <c r="H87">
        <v>-0.02</v>
      </c>
      <c r="I87">
        <v>2E-3</v>
      </c>
    </row>
    <row r="88" spans="1:9" x14ac:dyDescent="0.35">
      <c r="A88" t="s">
        <v>105</v>
      </c>
      <c r="B88">
        <v>4</v>
      </c>
      <c r="C88" s="59">
        <v>89706643</v>
      </c>
      <c r="D88" s="61" t="s">
        <v>386</v>
      </c>
      <c r="E88" t="s">
        <v>889</v>
      </c>
      <c r="F88" t="s">
        <v>32</v>
      </c>
      <c r="G88" t="s">
        <v>37</v>
      </c>
      <c r="H88">
        <v>0.01</v>
      </c>
      <c r="I88">
        <v>1E-3</v>
      </c>
    </row>
    <row r="89" spans="1:9" x14ac:dyDescent="0.35">
      <c r="A89" t="s">
        <v>105</v>
      </c>
      <c r="B89">
        <v>4</v>
      </c>
      <c r="C89" s="59">
        <v>96153214</v>
      </c>
      <c r="D89" s="61" t="s">
        <v>218</v>
      </c>
      <c r="E89" t="s">
        <v>890</v>
      </c>
      <c r="F89" t="s">
        <v>39</v>
      </c>
      <c r="G89" t="s">
        <v>37</v>
      </c>
      <c r="H89">
        <v>-0.01</v>
      </c>
      <c r="I89">
        <v>2E-3</v>
      </c>
    </row>
    <row r="90" spans="1:9" x14ac:dyDescent="0.35">
      <c r="A90" t="s">
        <v>105</v>
      </c>
      <c r="B90">
        <v>4</v>
      </c>
      <c r="C90" s="59">
        <v>100239319</v>
      </c>
      <c r="D90" s="61" t="s">
        <v>152</v>
      </c>
      <c r="E90" t="s">
        <v>891</v>
      </c>
      <c r="F90" t="s">
        <v>35</v>
      </c>
      <c r="G90" t="s">
        <v>32</v>
      </c>
      <c r="H90">
        <v>-0.03</v>
      </c>
      <c r="I90">
        <v>5.0000000000000001E-3</v>
      </c>
    </row>
    <row r="91" spans="1:9" x14ac:dyDescent="0.35">
      <c r="A91" t="s">
        <v>105</v>
      </c>
      <c r="B91">
        <v>4</v>
      </c>
      <c r="C91" s="59">
        <v>103188709</v>
      </c>
      <c r="D91" s="61" t="s">
        <v>398</v>
      </c>
      <c r="E91" t="s">
        <v>892</v>
      </c>
      <c r="F91" t="s">
        <v>32</v>
      </c>
      <c r="G91" t="s">
        <v>35</v>
      </c>
      <c r="H91">
        <v>-0.03</v>
      </c>
      <c r="I91">
        <v>3.0000000000000001E-3</v>
      </c>
    </row>
    <row r="92" spans="1:9" x14ac:dyDescent="0.35">
      <c r="A92" t="s">
        <v>105</v>
      </c>
      <c r="B92">
        <v>4</v>
      </c>
      <c r="C92" s="59">
        <v>130724740</v>
      </c>
      <c r="D92" s="61" t="s">
        <v>246</v>
      </c>
      <c r="E92" t="s">
        <v>893</v>
      </c>
      <c r="F92" t="s">
        <v>35</v>
      </c>
      <c r="G92" t="s">
        <v>32</v>
      </c>
      <c r="H92">
        <v>0.01</v>
      </c>
      <c r="I92">
        <v>2E-3</v>
      </c>
    </row>
    <row r="93" spans="1:9" x14ac:dyDescent="0.35">
      <c r="A93" t="s">
        <v>105</v>
      </c>
      <c r="B93">
        <v>4</v>
      </c>
      <c r="C93" s="59">
        <v>140863365</v>
      </c>
      <c r="D93" s="61" t="s">
        <v>265</v>
      </c>
      <c r="E93" t="s">
        <v>894</v>
      </c>
      <c r="F93" t="s">
        <v>39</v>
      </c>
      <c r="G93" t="s">
        <v>32</v>
      </c>
      <c r="H93">
        <v>0.01</v>
      </c>
      <c r="I93">
        <v>2E-3</v>
      </c>
    </row>
    <row r="94" spans="1:9" x14ac:dyDescent="0.35">
      <c r="A94" t="s">
        <v>105</v>
      </c>
      <c r="B94">
        <v>5</v>
      </c>
      <c r="C94" s="59">
        <v>43204126</v>
      </c>
      <c r="D94" s="61" t="s">
        <v>284</v>
      </c>
      <c r="E94" t="s">
        <v>895</v>
      </c>
      <c r="F94" t="s">
        <v>32</v>
      </c>
      <c r="G94" t="s">
        <v>37</v>
      </c>
      <c r="H94">
        <v>0.01</v>
      </c>
      <c r="I94">
        <v>2E-3</v>
      </c>
    </row>
    <row r="95" spans="1:9" x14ac:dyDescent="0.35">
      <c r="A95" t="s">
        <v>105</v>
      </c>
      <c r="B95">
        <v>5</v>
      </c>
      <c r="C95" s="59">
        <v>51090842</v>
      </c>
      <c r="D95" s="61" t="s">
        <v>310</v>
      </c>
      <c r="E95" t="s">
        <v>896</v>
      </c>
      <c r="F95" t="s">
        <v>32</v>
      </c>
      <c r="G95" t="s">
        <v>39</v>
      </c>
      <c r="H95">
        <v>0.03</v>
      </c>
      <c r="I95">
        <v>4.0000000000000001E-3</v>
      </c>
    </row>
    <row r="96" spans="1:9" x14ac:dyDescent="0.35">
      <c r="A96" t="s">
        <v>105</v>
      </c>
      <c r="B96">
        <v>5</v>
      </c>
      <c r="C96" s="59">
        <v>52880175</v>
      </c>
      <c r="D96" s="61" t="s">
        <v>203</v>
      </c>
      <c r="E96" t="s">
        <v>897</v>
      </c>
      <c r="F96" t="s">
        <v>37</v>
      </c>
      <c r="G96" t="s">
        <v>39</v>
      </c>
      <c r="H96">
        <v>0.01</v>
      </c>
      <c r="I96">
        <v>2E-3</v>
      </c>
    </row>
    <row r="97" spans="1:9" x14ac:dyDescent="0.35">
      <c r="A97" t="s">
        <v>105</v>
      </c>
      <c r="B97">
        <v>5</v>
      </c>
      <c r="C97" s="59">
        <v>63020706</v>
      </c>
      <c r="D97" s="61" t="s">
        <v>172</v>
      </c>
      <c r="E97" t="s">
        <v>898</v>
      </c>
      <c r="F97" t="s">
        <v>35</v>
      </c>
      <c r="G97" t="s">
        <v>32</v>
      </c>
      <c r="H97">
        <v>-0.01</v>
      </c>
      <c r="I97">
        <v>1E-3</v>
      </c>
    </row>
    <row r="98" spans="1:9" x14ac:dyDescent="0.35">
      <c r="A98" t="s">
        <v>105</v>
      </c>
      <c r="B98">
        <v>5</v>
      </c>
      <c r="C98" s="59">
        <v>75015242</v>
      </c>
      <c r="D98" s="61" t="s">
        <v>402</v>
      </c>
      <c r="E98" t="s">
        <v>637</v>
      </c>
      <c r="F98" t="s">
        <v>35</v>
      </c>
      <c r="G98" t="s">
        <v>37</v>
      </c>
      <c r="H98">
        <v>0.02</v>
      </c>
      <c r="I98">
        <v>2E-3</v>
      </c>
    </row>
    <row r="99" spans="1:9" x14ac:dyDescent="0.35">
      <c r="A99" t="s">
        <v>105</v>
      </c>
      <c r="B99">
        <v>5</v>
      </c>
      <c r="C99" s="59">
        <v>86727566</v>
      </c>
      <c r="D99" s="61" t="s">
        <v>147</v>
      </c>
      <c r="E99" t="s">
        <v>899</v>
      </c>
      <c r="F99" t="s">
        <v>35</v>
      </c>
      <c r="G99" t="s">
        <v>32</v>
      </c>
      <c r="H99">
        <v>-0.03</v>
      </c>
      <c r="I99">
        <v>5.0000000000000001E-3</v>
      </c>
    </row>
    <row r="100" spans="1:9" x14ac:dyDescent="0.35">
      <c r="A100" t="s">
        <v>105</v>
      </c>
      <c r="B100">
        <v>5</v>
      </c>
      <c r="C100" s="59">
        <v>94212620</v>
      </c>
      <c r="D100" s="61" t="s">
        <v>174</v>
      </c>
      <c r="E100" t="s">
        <v>900</v>
      </c>
      <c r="F100" t="s">
        <v>39</v>
      </c>
      <c r="G100" t="s">
        <v>32</v>
      </c>
      <c r="H100">
        <v>-0.01</v>
      </c>
      <c r="I100">
        <v>2E-3</v>
      </c>
    </row>
    <row r="101" spans="1:9" x14ac:dyDescent="0.35">
      <c r="A101" t="s">
        <v>105</v>
      </c>
      <c r="B101">
        <v>5</v>
      </c>
      <c r="C101" s="59">
        <v>103940415</v>
      </c>
      <c r="D101" s="61" t="s">
        <v>202</v>
      </c>
      <c r="E101" t="s">
        <v>901</v>
      </c>
      <c r="F101" t="s">
        <v>35</v>
      </c>
      <c r="G101" t="s">
        <v>39</v>
      </c>
      <c r="H101">
        <v>-0.01</v>
      </c>
      <c r="I101">
        <v>1E-3</v>
      </c>
    </row>
    <row r="102" spans="1:9" x14ac:dyDescent="0.35">
      <c r="A102" t="s">
        <v>105</v>
      </c>
      <c r="B102">
        <v>5</v>
      </c>
      <c r="C102" s="59">
        <v>119388744</v>
      </c>
      <c r="D102" s="61" t="s">
        <v>341</v>
      </c>
      <c r="E102" t="s">
        <v>902</v>
      </c>
      <c r="F102" t="s">
        <v>32</v>
      </c>
      <c r="G102" t="s">
        <v>35</v>
      </c>
      <c r="H102">
        <v>0.01</v>
      </c>
      <c r="I102">
        <v>1E-3</v>
      </c>
    </row>
    <row r="103" spans="1:9" x14ac:dyDescent="0.35">
      <c r="A103" t="s">
        <v>105</v>
      </c>
      <c r="B103">
        <v>5</v>
      </c>
      <c r="C103" s="59">
        <v>127357526</v>
      </c>
      <c r="D103" s="61" t="s">
        <v>401</v>
      </c>
      <c r="E103" t="s">
        <v>903</v>
      </c>
      <c r="F103" t="s">
        <v>32</v>
      </c>
      <c r="G103" t="s">
        <v>35</v>
      </c>
      <c r="H103">
        <v>0.01</v>
      </c>
      <c r="I103">
        <v>2E-3</v>
      </c>
    </row>
    <row r="104" spans="1:9" x14ac:dyDescent="0.35">
      <c r="A104" t="s">
        <v>105</v>
      </c>
      <c r="B104">
        <v>5</v>
      </c>
      <c r="C104" s="59">
        <v>139086651</v>
      </c>
      <c r="D104" s="61" t="s">
        <v>196</v>
      </c>
      <c r="E104" t="s">
        <v>904</v>
      </c>
      <c r="F104" t="s">
        <v>39</v>
      </c>
      <c r="G104" t="s">
        <v>35</v>
      </c>
      <c r="H104">
        <v>0.01</v>
      </c>
      <c r="I104">
        <v>2E-3</v>
      </c>
    </row>
    <row r="105" spans="1:9" x14ac:dyDescent="0.35">
      <c r="A105" t="s">
        <v>105</v>
      </c>
      <c r="B105">
        <v>5</v>
      </c>
      <c r="C105" s="59">
        <v>144485978</v>
      </c>
      <c r="D105" s="61" t="s">
        <v>162</v>
      </c>
      <c r="E105" t="s">
        <v>905</v>
      </c>
      <c r="F105" t="s">
        <v>37</v>
      </c>
      <c r="G105" t="s">
        <v>39</v>
      </c>
      <c r="H105">
        <v>-0.01</v>
      </c>
      <c r="I105">
        <v>2E-3</v>
      </c>
    </row>
    <row r="106" spans="1:9" x14ac:dyDescent="0.35">
      <c r="A106" t="s">
        <v>105</v>
      </c>
      <c r="B106">
        <v>5</v>
      </c>
      <c r="C106" s="59">
        <v>157930133</v>
      </c>
      <c r="D106" s="61" t="s">
        <v>356</v>
      </c>
      <c r="E106" t="s">
        <v>906</v>
      </c>
      <c r="F106" t="s">
        <v>35</v>
      </c>
      <c r="G106" t="s">
        <v>37</v>
      </c>
      <c r="H106">
        <v>-0.01</v>
      </c>
      <c r="I106">
        <v>2E-3</v>
      </c>
    </row>
    <row r="107" spans="1:9" x14ac:dyDescent="0.35">
      <c r="A107" t="s">
        <v>105</v>
      </c>
      <c r="B107">
        <v>5</v>
      </c>
      <c r="C107" s="59">
        <v>178988608</v>
      </c>
      <c r="D107" s="61" t="s">
        <v>286</v>
      </c>
      <c r="E107" t="s">
        <v>907</v>
      </c>
      <c r="F107" t="s">
        <v>35</v>
      </c>
      <c r="G107" t="s">
        <v>39</v>
      </c>
      <c r="H107">
        <v>-0.01</v>
      </c>
      <c r="I107">
        <v>1E-3</v>
      </c>
    </row>
    <row r="108" spans="1:9" x14ac:dyDescent="0.35">
      <c r="A108" t="s">
        <v>105</v>
      </c>
      <c r="B108">
        <v>5</v>
      </c>
      <c r="C108" s="59">
        <v>179597784</v>
      </c>
      <c r="D108" s="61" t="s">
        <v>186</v>
      </c>
      <c r="E108" t="s">
        <v>908</v>
      </c>
      <c r="F108" t="s">
        <v>39</v>
      </c>
      <c r="G108" t="s">
        <v>37</v>
      </c>
      <c r="H108">
        <v>-0.01</v>
      </c>
      <c r="I108">
        <v>2E-3</v>
      </c>
    </row>
    <row r="109" spans="1:9" x14ac:dyDescent="0.35">
      <c r="A109" t="s">
        <v>105</v>
      </c>
      <c r="B109">
        <v>6</v>
      </c>
      <c r="C109" s="59">
        <v>1835403</v>
      </c>
      <c r="D109" s="61" t="s">
        <v>260</v>
      </c>
      <c r="E109" t="s">
        <v>909</v>
      </c>
      <c r="F109" t="s">
        <v>32</v>
      </c>
      <c r="G109" t="s">
        <v>39</v>
      </c>
      <c r="H109">
        <v>-0.01</v>
      </c>
      <c r="I109">
        <v>2E-3</v>
      </c>
    </row>
    <row r="110" spans="1:9" x14ac:dyDescent="0.35">
      <c r="A110" t="s">
        <v>105</v>
      </c>
      <c r="B110">
        <v>6</v>
      </c>
      <c r="C110" s="59">
        <v>12117344</v>
      </c>
      <c r="D110" s="61" t="s">
        <v>245</v>
      </c>
      <c r="E110" t="s">
        <v>910</v>
      </c>
      <c r="F110" t="s">
        <v>35</v>
      </c>
      <c r="G110" t="s">
        <v>32</v>
      </c>
      <c r="H110">
        <v>0.01</v>
      </c>
      <c r="I110">
        <v>2E-3</v>
      </c>
    </row>
    <row r="111" spans="1:9" x14ac:dyDescent="0.35">
      <c r="A111" t="s">
        <v>105</v>
      </c>
      <c r="B111">
        <v>6</v>
      </c>
      <c r="C111" s="59">
        <v>26211146</v>
      </c>
      <c r="D111" s="61" t="s">
        <v>424</v>
      </c>
      <c r="E111" t="s">
        <v>640</v>
      </c>
      <c r="F111" t="s">
        <v>37</v>
      </c>
      <c r="G111" t="s">
        <v>35</v>
      </c>
      <c r="H111">
        <v>0.02</v>
      </c>
      <c r="I111">
        <v>2E-3</v>
      </c>
    </row>
    <row r="112" spans="1:9" x14ac:dyDescent="0.35">
      <c r="A112" t="s">
        <v>105</v>
      </c>
      <c r="B112">
        <v>6</v>
      </c>
      <c r="C112" s="59">
        <v>35162141</v>
      </c>
      <c r="D112" s="61" t="s">
        <v>142</v>
      </c>
      <c r="E112" t="s">
        <v>911</v>
      </c>
      <c r="F112" t="s">
        <v>32</v>
      </c>
      <c r="G112" t="s">
        <v>35</v>
      </c>
      <c r="H112">
        <v>-0.03</v>
      </c>
      <c r="I112">
        <v>3.0000000000000001E-3</v>
      </c>
    </row>
    <row r="113" spans="1:9" x14ac:dyDescent="0.35">
      <c r="A113" t="s">
        <v>105</v>
      </c>
      <c r="B113">
        <v>6</v>
      </c>
      <c r="C113" s="59">
        <v>40362023</v>
      </c>
      <c r="D113" s="61" t="s">
        <v>347</v>
      </c>
      <c r="E113" t="s">
        <v>912</v>
      </c>
      <c r="F113" t="s">
        <v>32</v>
      </c>
      <c r="G113" t="s">
        <v>35</v>
      </c>
      <c r="H113">
        <v>0.01</v>
      </c>
      <c r="I113">
        <v>1E-3</v>
      </c>
    </row>
    <row r="114" spans="1:9" x14ac:dyDescent="0.35">
      <c r="A114" t="s">
        <v>105</v>
      </c>
      <c r="B114">
        <v>6</v>
      </c>
      <c r="C114" s="59">
        <v>50816887</v>
      </c>
      <c r="D114" s="61" t="s">
        <v>420</v>
      </c>
      <c r="E114" t="s">
        <v>641</v>
      </c>
      <c r="F114" t="s">
        <v>37</v>
      </c>
      <c r="G114" t="s">
        <v>35</v>
      </c>
      <c r="H114">
        <v>-0.02</v>
      </c>
      <c r="I114">
        <v>2E-3</v>
      </c>
    </row>
    <row r="115" spans="1:9" x14ac:dyDescent="0.35">
      <c r="A115" t="s">
        <v>105</v>
      </c>
      <c r="B115">
        <v>6</v>
      </c>
      <c r="C115" s="59">
        <v>55084697</v>
      </c>
      <c r="D115" s="61" t="s">
        <v>213</v>
      </c>
      <c r="E115" t="s">
        <v>913</v>
      </c>
      <c r="F115" t="s">
        <v>37</v>
      </c>
      <c r="G115" t="s">
        <v>35</v>
      </c>
      <c r="H115">
        <v>0.01</v>
      </c>
      <c r="I115">
        <v>2E-3</v>
      </c>
    </row>
    <row r="116" spans="1:9" x14ac:dyDescent="0.35">
      <c r="A116" t="s">
        <v>105</v>
      </c>
      <c r="B116">
        <v>6</v>
      </c>
      <c r="C116" s="59">
        <v>70336847</v>
      </c>
      <c r="D116" s="61" t="s">
        <v>207</v>
      </c>
      <c r="E116" t="s">
        <v>914</v>
      </c>
      <c r="F116" t="s">
        <v>35</v>
      </c>
      <c r="G116" t="s">
        <v>39</v>
      </c>
      <c r="H116">
        <v>0.01</v>
      </c>
      <c r="I116">
        <v>2E-3</v>
      </c>
    </row>
    <row r="117" spans="1:9" x14ac:dyDescent="0.35">
      <c r="A117" t="s">
        <v>105</v>
      </c>
      <c r="B117">
        <v>6</v>
      </c>
      <c r="C117" s="59">
        <v>75834971</v>
      </c>
      <c r="D117" s="61" t="s">
        <v>223</v>
      </c>
      <c r="E117" t="s">
        <v>915</v>
      </c>
      <c r="F117" t="s">
        <v>35</v>
      </c>
      <c r="G117" t="s">
        <v>39</v>
      </c>
      <c r="H117">
        <v>-0.02</v>
      </c>
      <c r="I117">
        <v>4.0000000000000001E-3</v>
      </c>
    </row>
    <row r="118" spans="1:9" x14ac:dyDescent="0.35">
      <c r="A118" t="s">
        <v>105</v>
      </c>
      <c r="B118">
        <v>6</v>
      </c>
      <c r="C118" s="59">
        <v>79800818</v>
      </c>
      <c r="D118" s="61" t="s">
        <v>346</v>
      </c>
      <c r="E118" t="s">
        <v>916</v>
      </c>
      <c r="F118" t="s">
        <v>39</v>
      </c>
      <c r="G118" t="s">
        <v>37</v>
      </c>
      <c r="H118">
        <v>-0.01</v>
      </c>
      <c r="I118">
        <v>2E-3</v>
      </c>
    </row>
    <row r="119" spans="1:9" x14ac:dyDescent="0.35">
      <c r="A119" t="s">
        <v>105</v>
      </c>
      <c r="B119">
        <v>6</v>
      </c>
      <c r="C119" s="59">
        <v>83433228</v>
      </c>
      <c r="D119" s="61" t="s">
        <v>344</v>
      </c>
      <c r="E119" t="s">
        <v>917</v>
      </c>
      <c r="F119" t="s">
        <v>37</v>
      </c>
      <c r="G119" t="s">
        <v>39</v>
      </c>
      <c r="H119">
        <v>-0.01</v>
      </c>
      <c r="I119">
        <v>1E-3</v>
      </c>
    </row>
    <row r="120" spans="1:9" x14ac:dyDescent="0.35">
      <c r="A120" t="s">
        <v>105</v>
      </c>
      <c r="B120">
        <v>6</v>
      </c>
      <c r="C120" s="59">
        <v>98421721</v>
      </c>
      <c r="D120" s="61" t="s">
        <v>287</v>
      </c>
      <c r="E120" t="s">
        <v>918</v>
      </c>
      <c r="F120" t="s">
        <v>35</v>
      </c>
      <c r="G120" t="s">
        <v>32</v>
      </c>
      <c r="H120">
        <v>-0.02</v>
      </c>
      <c r="I120">
        <v>2E-3</v>
      </c>
    </row>
    <row r="121" spans="1:9" x14ac:dyDescent="0.35">
      <c r="A121" t="s">
        <v>105</v>
      </c>
      <c r="B121">
        <v>6</v>
      </c>
      <c r="C121" s="59">
        <v>105402083</v>
      </c>
      <c r="D121" s="61" t="s">
        <v>214</v>
      </c>
      <c r="E121" t="s">
        <v>919</v>
      </c>
      <c r="F121" t="s">
        <v>32</v>
      </c>
      <c r="G121" t="s">
        <v>39</v>
      </c>
      <c r="H121">
        <v>0.02</v>
      </c>
      <c r="I121">
        <v>2E-3</v>
      </c>
    </row>
    <row r="122" spans="1:9" x14ac:dyDescent="0.35">
      <c r="A122" t="s">
        <v>105</v>
      </c>
      <c r="B122">
        <v>6</v>
      </c>
      <c r="C122" s="59">
        <v>127454893</v>
      </c>
      <c r="D122" s="61" t="s">
        <v>56</v>
      </c>
      <c r="E122" t="s">
        <v>920</v>
      </c>
      <c r="F122" t="s">
        <v>37</v>
      </c>
      <c r="G122" t="s">
        <v>39</v>
      </c>
      <c r="H122">
        <v>0.02</v>
      </c>
      <c r="I122">
        <v>3.0000000000000001E-3</v>
      </c>
    </row>
    <row r="123" spans="1:9" x14ac:dyDescent="0.35">
      <c r="A123" t="s">
        <v>105</v>
      </c>
      <c r="B123">
        <v>6</v>
      </c>
      <c r="C123" s="59">
        <v>141361290</v>
      </c>
      <c r="D123" s="61" t="s">
        <v>190</v>
      </c>
      <c r="E123" t="s">
        <v>921</v>
      </c>
      <c r="F123" t="s">
        <v>37</v>
      </c>
      <c r="G123" t="s">
        <v>39</v>
      </c>
      <c r="H123">
        <v>-0.02</v>
      </c>
      <c r="I123">
        <v>3.0000000000000001E-3</v>
      </c>
    </row>
    <row r="124" spans="1:9" x14ac:dyDescent="0.35">
      <c r="A124" t="s">
        <v>105</v>
      </c>
      <c r="B124">
        <v>7</v>
      </c>
      <c r="C124" s="59">
        <v>1856669</v>
      </c>
      <c r="D124" s="61" t="s">
        <v>289</v>
      </c>
      <c r="E124" t="s">
        <v>922</v>
      </c>
      <c r="F124" t="s">
        <v>39</v>
      </c>
      <c r="G124" t="s">
        <v>37</v>
      </c>
      <c r="H124">
        <v>0.01</v>
      </c>
      <c r="I124">
        <v>2E-3</v>
      </c>
    </row>
    <row r="125" spans="1:9" x14ac:dyDescent="0.35">
      <c r="A125" t="s">
        <v>105</v>
      </c>
      <c r="B125">
        <v>7</v>
      </c>
      <c r="C125" s="59">
        <v>3125220</v>
      </c>
      <c r="D125" s="61" t="s">
        <v>254</v>
      </c>
      <c r="E125" t="s">
        <v>923</v>
      </c>
      <c r="F125" t="s">
        <v>32</v>
      </c>
      <c r="G125" t="s">
        <v>35</v>
      </c>
      <c r="H125">
        <v>-0.01</v>
      </c>
      <c r="I125">
        <v>2E-3</v>
      </c>
    </row>
    <row r="126" spans="1:9" x14ac:dyDescent="0.35">
      <c r="A126" t="s">
        <v>105</v>
      </c>
      <c r="B126">
        <v>7</v>
      </c>
      <c r="C126" s="59">
        <v>5843573</v>
      </c>
      <c r="D126" s="61" t="s">
        <v>263</v>
      </c>
      <c r="E126" t="s">
        <v>924</v>
      </c>
      <c r="F126" t="s">
        <v>35</v>
      </c>
      <c r="G126" t="s">
        <v>39</v>
      </c>
      <c r="H126">
        <v>0.02</v>
      </c>
      <c r="I126">
        <v>3.0000000000000001E-3</v>
      </c>
    </row>
    <row r="127" spans="1:9" x14ac:dyDescent="0.35">
      <c r="A127" t="s">
        <v>105</v>
      </c>
      <c r="B127">
        <v>7</v>
      </c>
      <c r="C127" s="59">
        <v>14334844</v>
      </c>
      <c r="D127" s="61" t="s">
        <v>253</v>
      </c>
      <c r="E127" t="s">
        <v>925</v>
      </c>
      <c r="F127" t="s">
        <v>39</v>
      </c>
      <c r="G127" t="s">
        <v>37</v>
      </c>
      <c r="H127">
        <v>-0.01</v>
      </c>
      <c r="I127">
        <v>2E-3</v>
      </c>
    </row>
    <row r="128" spans="1:9" x14ac:dyDescent="0.35">
      <c r="A128" t="s">
        <v>105</v>
      </c>
      <c r="B128">
        <v>7</v>
      </c>
      <c r="C128" s="59">
        <v>24354300</v>
      </c>
      <c r="D128" s="61" t="s">
        <v>244</v>
      </c>
      <c r="E128" t="s">
        <v>926</v>
      </c>
      <c r="F128" t="s">
        <v>39</v>
      </c>
      <c r="G128" t="s">
        <v>37</v>
      </c>
      <c r="H128">
        <v>-0.01</v>
      </c>
      <c r="I128">
        <v>1E-3</v>
      </c>
    </row>
    <row r="129" spans="1:9" x14ac:dyDescent="0.35">
      <c r="A129" t="s">
        <v>105</v>
      </c>
      <c r="B129">
        <v>7</v>
      </c>
      <c r="C129" s="59">
        <v>27232126</v>
      </c>
      <c r="D129" s="61" t="s">
        <v>349</v>
      </c>
      <c r="E129" t="s">
        <v>927</v>
      </c>
      <c r="F129" t="s">
        <v>32</v>
      </c>
      <c r="G129" t="s">
        <v>37</v>
      </c>
      <c r="H129">
        <v>0.02</v>
      </c>
      <c r="I129">
        <v>2E-3</v>
      </c>
    </row>
    <row r="130" spans="1:9" x14ac:dyDescent="0.35">
      <c r="A130" t="s">
        <v>105</v>
      </c>
      <c r="B130">
        <v>7</v>
      </c>
      <c r="C130" s="59">
        <v>39326478</v>
      </c>
      <c r="D130" s="61" t="s">
        <v>250</v>
      </c>
      <c r="E130" t="s">
        <v>928</v>
      </c>
      <c r="F130" t="s">
        <v>32</v>
      </c>
      <c r="G130" t="s">
        <v>35</v>
      </c>
      <c r="H130">
        <v>0.01</v>
      </c>
      <c r="I130">
        <v>2E-3</v>
      </c>
    </row>
    <row r="131" spans="1:9" x14ac:dyDescent="0.35">
      <c r="A131" t="s">
        <v>105</v>
      </c>
      <c r="B131">
        <v>7</v>
      </c>
      <c r="C131" s="59">
        <v>46620312</v>
      </c>
      <c r="D131" s="61" t="s">
        <v>181</v>
      </c>
      <c r="E131" t="s">
        <v>929</v>
      </c>
      <c r="F131" t="s">
        <v>32</v>
      </c>
      <c r="G131" t="s">
        <v>35</v>
      </c>
      <c r="H131">
        <v>0.01</v>
      </c>
      <c r="I131">
        <v>2E-3</v>
      </c>
    </row>
    <row r="132" spans="1:9" x14ac:dyDescent="0.35">
      <c r="A132" t="s">
        <v>105</v>
      </c>
      <c r="B132">
        <v>7</v>
      </c>
      <c r="C132" s="59">
        <v>50733714</v>
      </c>
      <c r="D132" s="61" t="s">
        <v>182</v>
      </c>
      <c r="E132" t="s">
        <v>930</v>
      </c>
      <c r="F132" t="s">
        <v>37</v>
      </c>
      <c r="G132" t="s">
        <v>35</v>
      </c>
      <c r="H132">
        <v>-0.02</v>
      </c>
      <c r="I132">
        <v>3.0000000000000001E-3</v>
      </c>
    </row>
    <row r="133" spans="1:9" x14ac:dyDescent="0.35">
      <c r="A133" t="s">
        <v>105</v>
      </c>
      <c r="B133">
        <v>7</v>
      </c>
      <c r="C133" s="59">
        <v>69206288</v>
      </c>
      <c r="D133" s="61" t="s">
        <v>312</v>
      </c>
      <c r="E133" t="s">
        <v>931</v>
      </c>
      <c r="F133" t="s">
        <v>32</v>
      </c>
      <c r="G133" t="s">
        <v>35</v>
      </c>
      <c r="H133">
        <v>-0.02</v>
      </c>
      <c r="I133">
        <v>3.0000000000000001E-3</v>
      </c>
    </row>
    <row r="134" spans="1:9" x14ac:dyDescent="0.35">
      <c r="A134" t="s">
        <v>105</v>
      </c>
      <c r="B134">
        <v>7</v>
      </c>
      <c r="C134" s="59">
        <v>71437104</v>
      </c>
      <c r="D134" s="61" t="s">
        <v>156</v>
      </c>
      <c r="E134" t="s">
        <v>932</v>
      </c>
      <c r="F134" t="s">
        <v>39</v>
      </c>
      <c r="G134" t="s">
        <v>37</v>
      </c>
      <c r="H134">
        <v>0.01</v>
      </c>
      <c r="I134">
        <v>2E-3</v>
      </c>
    </row>
    <row r="135" spans="1:9" x14ac:dyDescent="0.35">
      <c r="A135" t="s">
        <v>105</v>
      </c>
      <c r="B135">
        <v>7</v>
      </c>
      <c r="C135" s="59">
        <v>74347183</v>
      </c>
      <c r="D135" s="61" t="s">
        <v>140</v>
      </c>
      <c r="E135" t="s">
        <v>933</v>
      </c>
      <c r="F135" t="s">
        <v>35</v>
      </c>
      <c r="G135" t="s">
        <v>37</v>
      </c>
      <c r="H135">
        <v>0.02</v>
      </c>
      <c r="I135">
        <v>3.0000000000000001E-3</v>
      </c>
    </row>
    <row r="136" spans="1:9" x14ac:dyDescent="0.35">
      <c r="A136" t="s">
        <v>105</v>
      </c>
      <c r="B136">
        <v>7</v>
      </c>
      <c r="C136" s="59">
        <v>94048482</v>
      </c>
      <c r="D136" s="61" t="s">
        <v>226</v>
      </c>
      <c r="E136" t="s">
        <v>934</v>
      </c>
      <c r="F136" t="s">
        <v>37</v>
      </c>
      <c r="G136" t="s">
        <v>39</v>
      </c>
      <c r="H136">
        <v>-0.01</v>
      </c>
      <c r="I136">
        <v>1E-3</v>
      </c>
    </row>
    <row r="137" spans="1:9" x14ac:dyDescent="0.35">
      <c r="A137" t="s">
        <v>105</v>
      </c>
      <c r="B137">
        <v>7</v>
      </c>
      <c r="C137" s="59">
        <v>96613246</v>
      </c>
      <c r="D137" s="61" t="s">
        <v>314</v>
      </c>
      <c r="E137" t="s">
        <v>935</v>
      </c>
      <c r="F137" t="s">
        <v>39</v>
      </c>
      <c r="G137" t="s">
        <v>37</v>
      </c>
      <c r="H137">
        <v>-0.02</v>
      </c>
      <c r="I137">
        <v>4.0000000000000001E-3</v>
      </c>
    </row>
    <row r="138" spans="1:9" x14ac:dyDescent="0.35">
      <c r="A138" t="s">
        <v>105</v>
      </c>
      <c r="B138">
        <v>7</v>
      </c>
      <c r="C138" s="59">
        <v>114402803</v>
      </c>
      <c r="D138" s="61" t="s">
        <v>288</v>
      </c>
      <c r="E138" t="s">
        <v>936</v>
      </c>
      <c r="F138" t="s">
        <v>37</v>
      </c>
      <c r="G138" t="s">
        <v>39</v>
      </c>
      <c r="H138">
        <v>-0.01</v>
      </c>
      <c r="I138">
        <v>2E-3</v>
      </c>
    </row>
    <row r="139" spans="1:9" x14ac:dyDescent="0.35">
      <c r="A139" t="s">
        <v>105</v>
      </c>
      <c r="B139">
        <v>7</v>
      </c>
      <c r="C139" s="59">
        <v>130466854</v>
      </c>
      <c r="D139" s="61" t="s">
        <v>383</v>
      </c>
      <c r="E139" t="s">
        <v>678</v>
      </c>
      <c r="F139" t="s">
        <v>39</v>
      </c>
      <c r="G139" t="s">
        <v>37</v>
      </c>
      <c r="H139">
        <v>0.01</v>
      </c>
      <c r="I139">
        <v>1E-3</v>
      </c>
    </row>
    <row r="140" spans="1:9" x14ac:dyDescent="0.35">
      <c r="A140" t="s">
        <v>105</v>
      </c>
      <c r="B140">
        <v>7</v>
      </c>
      <c r="C140" s="59">
        <v>150542711</v>
      </c>
      <c r="D140" s="61" t="s">
        <v>379</v>
      </c>
      <c r="E140" t="s">
        <v>937</v>
      </c>
      <c r="F140" t="s">
        <v>37</v>
      </c>
      <c r="G140" t="s">
        <v>39</v>
      </c>
      <c r="H140">
        <v>0.01</v>
      </c>
      <c r="I140">
        <v>2E-3</v>
      </c>
    </row>
    <row r="141" spans="1:9" x14ac:dyDescent="0.35">
      <c r="A141" t="s">
        <v>105</v>
      </c>
      <c r="B141">
        <v>8</v>
      </c>
      <c r="C141" s="59">
        <v>10578041</v>
      </c>
      <c r="D141" s="61" t="s">
        <v>163</v>
      </c>
      <c r="E141" t="s">
        <v>938</v>
      </c>
      <c r="F141" t="s">
        <v>39</v>
      </c>
      <c r="G141" t="s">
        <v>37</v>
      </c>
      <c r="H141">
        <v>0.01</v>
      </c>
      <c r="I141">
        <v>1E-3</v>
      </c>
    </row>
    <row r="142" spans="1:9" x14ac:dyDescent="0.35">
      <c r="A142" t="s">
        <v>105</v>
      </c>
      <c r="B142">
        <v>8</v>
      </c>
      <c r="C142" s="59">
        <v>14220732</v>
      </c>
      <c r="D142" s="61" t="s">
        <v>290</v>
      </c>
      <c r="E142" t="s">
        <v>939</v>
      </c>
      <c r="F142" t="s">
        <v>32</v>
      </c>
      <c r="G142" t="s">
        <v>35</v>
      </c>
      <c r="H142">
        <v>-0.01</v>
      </c>
      <c r="I142">
        <v>2E-3</v>
      </c>
    </row>
    <row r="143" spans="1:9" x14ac:dyDescent="0.35">
      <c r="A143" t="s">
        <v>105</v>
      </c>
      <c r="B143">
        <v>8</v>
      </c>
      <c r="C143" s="59">
        <v>21975521</v>
      </c>
      <c r="D143" s="61" t="s">
        <v>144</v>
      </c>
      <c r="E143" t="s">
        <v>940</v>
      </c>
      <c r="F143" t="s">
        <v>39</v>
      </c>
      <c r="G143" t="s">
        <v>37</v>
      </c>
      <c r="H143">
        <v>-0.01</v>
      </c>
      <c r="I143">
        <v>1E-3</v>
      </c>
    </row>
    <row r="144" spans="1:9" x14ac:dyDescent="0.35">
      <c r="A144" t="s">
        <v>105</v>
      </c>
      <c r="B144">
        <v>8</v>
      </c>
      <c r="C144" s="59">
        <v>27261138</v>
      </c>
      <c r="D144" s="61" t="s">
        <v>141</v>
      </c>
      <c r="E144" t="s">
        <v>941</v>
      </c>
      <c r="F144" t="s">
        <v>32</v>
      </c>
      <c r="G144" t="s">
        <v>37</v>
      </c>
      <c r="H144">
        <v>-0.02</v>
      </c>
      <c r="I144">
        <v>3.0000000000000001E-3</v>
      </c>
    </row>
    <row r="145" spans="1:9" x14ac:dyDescent="0.35">
      <c r="A145" t="s">
        <v>105</v>
      </c>
      <c r="B145">
        <v>8</v>
      </c>
      <c r="C145" s="59">
        <v>30863938</v>
      </c>
      <c r="D145" s="61" t="s">
        <v>117</v>
      </c>
      <c r="E145" t="s">
        <v>942</v>
      </c>
      <c r="F145" t="s">
        <v>35</v>
      </c>
      <c r="G145" t="s">
        <v>32</v>
      </c>
      <c r="H145">
        <v>0.01</v>
      </c>
      <c r="I145">
        <v>2E-3</v>
      </c>
    </row>
    <row r="146" spans="1:9" x14ac:dyDescent="0.35">
      <c r="A146" t="s">
        <v>105</v>
      </c>
      <c r="B146">
        <v>8</v>
      </c>
      <c r="C146" s="59">
        <v>64756657</v>
      </c>
      <c r="D146" s="61" t="s">
        <v>255</v>
      </c>
      <c r="E146" t="s">
        <v>943</v>
      </c>
      <c r="F146" t="s">
        <v>39</v>
      </c>
      <c r="G146" t="s">
        <v>35</v>
      </c>
      <c r="H146">
        <v>0.01</v>
      </c>
      <c r="I146">
        <v>1E-3</v>
      </c>
    </row>
    <row r="147" spans="1:9" x14ac:dyDescent="0.35">
      <c r="A147" t="s">
        <v>105</v>
      </c>
      <c r="B147">
        <v>8</v>
      </c>
      <c r="C147" s="59">
        <v>73435964</v>
      </c>
      <c r="D147" s="61" t="s">
        <v>184</v>
      </c>
      <c r="E147" t="s">
        <v>944</v>
      </c>
      <c r="F147" t="s">
        <v>37</v>
      </c>
      <c r="G147" t="s">
        <v>39</v>
      </c>
      <c r="H147">
        <v>0.02</v>
      </c>
      <c r="I147">
        <v>2E-3</v>
      </c>
    </row>
    <row r="148" spans="1:9" x14ac:dyDescent="0.35">
      <c r="A148" t="s">
        <v>105</v>
      </c>
      <c r="B148">
        <v>8</v>
      </c>
      <c r="C148" s="59">
        <v>77224420</v>
      </c>
      <c r="D148" s="61" t="s">
        <v>191</v>
      </c>
      <c r="E148" t="s">
        <v>945</v>
      </c>
      <c r="F148" t="s">
        <v>35</v>
      </c>
      <c r="G148" t="s">
        <v>32</v>
      </c>
      <c r="H148">
        <v>-0.02</v>
      </c>
      <c r="I148">
        <v>2E-3</v>
      </c>
    </row>
    <row r="149" spans="1:9" x14ac:dyDescent="0.35">
      <c r="A149" t="s">
        <v>105</v>
      </c>
      <c r="B149">
        <v>8</v>
      </c>
      <c r="C149" s="59">
        <v>87342875</v>
      </c>
      <c r="D149" s="61" t="s">
        <v>126</v>
      </c>
      <c r="E149" t="s">
        <v>946</v>
      </c>
      <c r="F149" t="s">
        <v>39</v>
      </c>
      <c r="G149" t="s">
        <v>37</v>
      </c>
      <c r="H149">
        <v>-0.01</v>
      </c>
      <c r="I149">
        <v>2E-3</v>
      </c>
    </row>
    <row r="150" spans="1:9" x14ac:dyDescent="0.35">
      <c r="A150" t="s">
        <v>105</v>
      </c>
      <c r="B150">
        <v>8</v>
      </c>
      <c r="C150" s="59">
        <v>112360702</v>
      </c>
      <c r="D150" s="61" t="s">
        <v>328</v>
      </c>
      <c r="E150" t="s">
        <v>947</v>
      </c>
      <c r="F150" t="s">
        <v>32</v>
      </c>
      <c r="G150" t="s">
        <v>35</v>
      </c>
      <c r="H150">
        <v>-0.01</v>
      </c>
      <c r="I150">
        <v>2E-3</v>
      </c>
    </row>
    <row r="151" spans="1:9" x14ac:dyDescent="0.35">
      <c r="A151" t="s">
        <v>105</v>
      </c>
      <c r="B151">
        <v>8</v>
      </c>
      <c r="C151" s="59">
        <v>116671848</v>
      </c>
      <c r="D151" s="61" t="s">
        <v>409</v>
      </c>
      <c r="E151" t="s">
        <v>948</v>
      </c>
      <c r="F151" t="s">
        <v>39</v>
      </c>
      <c r="G151" t="s">
        <v>37</v>
      </c>
      <c r="H151">
        <v>-0.02</v>
      </c>
      <c r="I151">
        <v>2E-3</v>
      </c>
    </row>
    <row r="152" spans="1:9" x14ac:dyDescent="0.35">
      <c r="A152" t="s">
        <v>105</v>
      </c>
      <c r="B152">
        <v>8</v>
      </c>
      <c r="C152" s="59">
        <v>126507308</v>
      </c>
      <c r="D152" s="61" t="s">
        <v>369</v>
      </c>
      <c r="E152" t="s">
        <v>949</v>
      </c>
      <c r="F152" t="s">
        <v>35</v>
      </c>
      <c r="G152" t="s">
        <v>32</v>
      </c>
      <c r="H152">
        <v>-0.01</v>
      </c>
      <c r="I152">
        <v>2E-3</v>
      </c>
    </row>
    <row r="153" spans="1:9" x14ac:dyDescent="0.35">
      <c r="A153" t="s">
        <v>105</v>
      </c>
      <c r="B153">
        <v>8</v>
      </c>
      <c r="C153" s="59">
        <v>142617096</v>
      </c>
      <c r="D153" s="61" t="s">
        <v>143</v>
      </c>
      <c r="E153" t="s">
        <v>950</v>
      </c>
      <c r="F153" t="s">
        <v>37</v>
      </c>
      <c r="G153" t="s">
        <v>35</v>
      </c>
      <c r="H153">
        <v>-0.01</v>
      </c>
      <c r="I153">
        <v>2E-3</v>
      </c>
    </row>
    <row r="154" spans="1:9" x14ac:dyDescent="0.35">
      <c r="A154" t="s">
        <v>105</v>
      </c>
      <c r="B154">
        <v>9</v>
      </c>
      <c r="C154" s="59">
        <v>15880555</v>
      </c>
      <c r="D154" t="s">
        <v>393</v>
      </c>
      <c r="E154" t="s">
        <v>951</v>
      </c>
      <c r="F154" t="s">
        <v>39</v>
      </c>
      <c r="G154" t="s">
        <v>37</v>
      </c>
      <c r="H154">
        <v>0.02</v>
      </c>
      <c r="I154">
        <v>2E-3</v>
      </c>
    </row>
    <row r="155" spans="1:9" x14ac:dyDescent="0.35">
      <c r="A155" t="s">
        <v>105</v>
      </c>
      <c r="B155">
        <v>9</v>
      </c>
      <c r="C155" s="59">
        <v>16739763</v>
      </c>
      <c r="D155" s="61" t="s">
        <v>113</v>
      </c>
      <c r="E155" t="s">
        <v>952</v>
      </c>
      <c r="F155" t="s">
        <v>32</v>
      </c>
      <c r="G155" t="s">
        <v>35</v>
      </c>
      <c r="H155">
        <v>0.01</v>
      </c>
      <c r="I155">
        <v>2E-3</v>
      </c>
    </row>
    <row r="156" spans="1:9" x14ac:dyDescent="0.35">
      <c r="A156" t="s">
        <v>105</v>
      </c>
      <c r="B156">
        <v>9</v>
      </c>
      <c r="C156" s="59">
        <v>28414625</v>
      </c>
      <c r="D156" s="61" t="s">
        <v>183</v>
      </c>
      <c r="E156" t="s">
        <v>953</v>
      </c>
      <c r="F156" t="s">
        <v>32</v>
      </c>
      <c r="G156" t="s">
        <v>35</v>
      </c>
      <c r="H156">
        <v>-0.02</v>
      </c>
      <c r="I156">
        <v>2E-3</v>
      </c>
    </row>
    <row r="157" spans="1:9" x14ac:dyDescent="0.35">
      <c r="A157" t="s">
        <v>105</v>
      </c>
      <c r="B157">
        <v>9</v>
      </c>
      <c r="C157" s="59">
        <v>30823761</v>
      </c>
      <c r="D157" s="61" t="s">
        <v>177</v>
      </c>
      <c r="E157" t="s">
        <v>954</v>
      </c>
      <c r="F157" t="s">
        <v>39</v>
      </c>
      <c r="G157" t="s">
        <v>37</v>
      </c>
      <c r="H157">
        <v>0.02</v>
      </c>
      <c r="I157">
        <v>2E-3</v>
      </c>
    </row>
    <row r="158" spans="1:9" x14ac:dyDescent="0.35">
      <c r="A158" t="s">
        <v>105</v>
      </c>
      <c r="B158">
        <v>9</v>
      </c>
      <c r="C158" s="59">
        <v>77160815</v>
      </c>
      <c r="D158" s="61" t="s">
        <v>291</v>
      </c>
      <c r="E158" t="s">
        <v>955</v>
      </c>
      <c r="F158" t="s">
        <v>39</v>
      </c>
      <c r="G158" t="s">
        <v>37</v>
      </c>
      <c r="H158">
        <v>-0.01</v>
      </c>
      <c r="I158">
        <v>2E-3</v>
      </c>
    </row>
    <row r="159" spans="1:9" x14ac:dyDescent="0.35">
      <c r="A159" t="s">
        <v>105</v>
      </c>
      <c r="B159">
        <v>9</v>
      </c>
      <c r="C159" s="59">
        <v>99255608</v>
      </c>
      <c r="D159" s="61" t="s">
        <v>277</v>
      </c>
      <c r="E159" t="s">
        <v>956</v>
      </c>
      <c r="F159" t="s">
        <v>37</v>
      </c>
      <c r="G159" t="s">
        <v>39</v>
      </c>
      <c r="H159">
        <v>0.01</v>
      </c>
      <c r="I159">
        <v>2E-3</v>
      </c>
    </row>
    <row r="160" spans="1:9" x14ac:dyDescent="0.35">
      <c r="A160" t="s">
        <v>105</v>
      </c>
      <c r="B160">
        <v>9</v>
      </c>
      <c r="C160" s="59">
        <v>103113652</v>
      </c>
      <c r="D160" s="61" t="s">
        <v>235</v>
      </c>
      <c r="E160" t="s">
        <v>957</v>
      </c>
      <c r="F160" t="s">
        <v>32</v>
      </c>
      <c r="G160" t="s">
        <v>39</v>
      </c>
      <c r="H160">
        <v>-0.01</v>
      </c>
      <c r="I160">
        <v>2E-3</v>
      </c>
    </row>
    <row r="161" spans="1:9" x14ac:dyDescent="0.35">
      <c r="A161" t="s">
        <v>105</v>
      </c>
      <c r="B161">
        <v>9</v>
      </c>
      <c r="C161" s="59">
        <v>116082647</v>
      </c>
      <c r="D161" s="61" t="s">
        <v>240</v>
      </c>
      <c r="E161" t="s">
        <v>958</v>
      </c>
      <c r="F161" t="s">
        <v>32</v>
      </c>
      <c r="G161" t="s">
        <v>37</v>
      </c>
      <c r="H161">
        <v>-0.01</v>
      </c>
      <c r="I161">
        <v>2E-3</v>
      </c>
    </row>
    <row r="162" spans="1:9" x14ac:dyDescent="0.35">
      <c r="A162" t="s">
        <v>105</v>
      </c>
      <c r="B162">
        <v>9</v>
      </c>
      <c r="C162" s="59">
        <v>118462904</v>
      </c>
      <c r="D162" s="61" t="s">
        <v>118</v>
      </c>
      <c r="E162" t="s">
        <v>959</v>
      </c>
      <c r="F162" t="s">
        <v>32</v>
      </c>
      <c r="G162" t="s">
        <v>35</v>
      </c>
      <c r="H162">
        <v>-0.02</v>
      </c>
      <c r="I162">
        <v>3.0000000000000001E-3</v>
      </c>
    </row>
    <row r="163" spans="1:9" x14ac:dyDescent="0.35">
      <c r="A163" t="s">
        <v>105</v>
      </c>
      <c r="B163">
        <v>9</v>
      </c>
      <c r="C163" s="59">
        <v>120377178</v>
      </c>
      <c r="D163" s="61" t="s">
        <v>292</v>
      </c>
      <c r="E163" t="s">
        <v>960</v>
      </c>
      <c r="F163" t="s">
        <v>35</v>
      </c>
      <c r="G163" t="s">
        <v>32</v>
      </c>
      <c r="H163">
        <v>0.01</v>
      </c>
      <c r="I163">
        <v>2E-3</v>
      </c>
    </row>
    <row r="164" spans="1:9" x14ac:dyDescent="0.35">
      <c r="A164" t="s">
        <v>105</v>
      </c>
      <c r="B164">
        <v>9</v>
      </c>
      <c r="C164" s="59">
        <v>132212511</v>
      </c>
      <c r="D164" s="61" t="s">
        <v>134</v>
      </c>
      <c r="E164" t="s">
        <v>961</v>
      </c>
      <c r="F164" t="s">
        <v>39</v>
      </c>
      <c r="G164" t="s">
        <v>35</v>
      </c>
      <c r="H164">
        <v>0.01</v>
      </c>
      <c r="I164">
        <v>2E-3</v>
      </c>
    </row>
    <row r="165" spans="1:9" x14ac:dyDescent="0.35">
      <c r="A165" t="s">
        <v>105</v>
      </c>
      <c r="B165">
        <v>10</v>
      </c>
      <c r="C165" s="59">
        <v>21099584</v>
      </c>
      <c r="D165" s="61" t="s">
        <v>323</v>
      </c>
      <c r="E165" t="s">
        <v>714</v>
      </c>
      <c r="F165" t="s">
        <v>37</v>
      </c>
      <c r="G165" t="s">
        <v>39</v>
      </c>
      <c r="H165">
        <v>0.03</v>
      </c>
      <c r="I165">
        <v>5.0000000000000001E-3</v>
      </c>
    </row>
    <row r="166" spans="1:9" x14ac:dyDescent="0.35">
      <c r="A166" t="s">
        <v>105</v>
      </c>
      <c r="B166">
        <v>10</v>
      </c>
      <c r="C166" s="59">
        <v>21830104</v>
      </c>
      <c r="D166" s="61" t="s">
        <v>120</v>
      </c>
      <c r="E166" t="s">
        <v>715</v>
      </c>
      <c r="F166" t="s">
        <v>39</v>
      </c>
      <c r="G166" t="s">
        <v>37</v>
      </c>
      <c r="H166">
        <v>-0.02</v>
      </c>
      <c r="I166">
        <v>2E-3</v>
      </c>
    </row>
    <row r="167" spans="1:9" x14ac:dyDescent="0.35">
      <c r="A167" t="s">
        <v>105</v>
      </c>
      <c r="B167">
        <v>10</v>
      </c>
      <c r="C167" s="59">
        <v>33967489</v>
      </c>
      <c r="D167" s="61" t="s">
        <v>216</v>
      </c>
      <c r="E167" t="s">
        <v>716</v>
      </c>
      <c r="F167" t="s">
        <v>37</v>
      </c>
      <c r="G167" t="s">
        <v>39</v>
      </c>
      <c r="H167">
        <v>-0.01</v>
      </c>
      <c r="I167">
        <v>2E-3</v>
      </c>
    </row>
    <row r="168" spans="1:9" x14ac:dyDescent="0.35">
      <c r="A168" t="s">
        <v>105</v>
      </c>
      <c r="B168">
        <v>10</v>
      </c>
      <c r="C168" s="59">
        <v>61842645</v>
      </c>
      <c r="D168" s="61" t="s">
        <v>294</v>
      </c>
      <c r="E168" t="s">
        <v>717</v>
      </c>
      <c r="F168" t="s">
        <v>32</v>
      </c>
      <c r="G168" t="s">
        <v>35</v>
      </c>
      <c r="H168">
        <v>0.01</v>
      </c>
      <c r="I168">
        <v>2E-3</v>
      </c>
    </row>
    <row r="169" spans="1:9" x14ac:dyDescent="0.35">
      <c r="A169" t="s">
        <v>105</v>
      </c>
      <c r="B169">
        <v>10</v>
      </c>
      <c r="C169" s="59">
        <v>72413827</v>
      </c>
      <c r="D169" s="61" t="s">
        <v>119</v>
      </c>
      <c r="E169" t="s">
        <v>718</v>
      </c>
      <c r="F169" t="s">
        <v>32</v>
      </c>
      <c r="G169" t="s">
        <v>35</v>
      </c>
      <c r="H169">
        <v>-0.02</v>
      </c>
      <c r="I169">
        <v>2E-3</v>
      </c>
    </row>
    <row r="170" spans="1:9" x14ac:dyDescent="0.35">
      <c r="A170" t="s">
        <v>105</v>
      </c>
      <c r="B170">
        <v>10</v>
      </c>
      <c r="C170" s="59">
        <v>76848524</v>
      </c>
      <c r="D170" s="61" t="s">
        <v>192</v>
      </c>
      <c r="E170" t="s">
        <v>719</v>
      </c>
      <c r="F170" t="s">
        <v>32</v>
      </c>
      <c r="G170" t="s">
        <v>35</v>
      </c>
      <c r="H170">
        <v>-0.01</v>
      </c>
      <c r="I170">
        <v>2E-3</v>
      </c>
    </row>
    <row r="171" spans="1:9" x14ac:dyDescent="0.35">
      <c r="A171" t="s">
        <v>105</v>
      </c>
      <c r="B171">
        <v>10</v>
      </c>
      <c r="C171" s="59">
        <v>88096047</v>
      </c>
      <c r="D171" s="61" t="s">
        <v>115</v>
      </c>
      <c r="E171" t="s">
        <v>720</v>
      </c>
      <c r="F171" t="s">
        <v>37</v>
      </c>
      <c r="G171" t="s">
        <v>32</v>
      </c>
      <c r="H171">
        <v>-0.01</v>
      </c>
      <c r="I171">
        <v>1E-3</v>
      </c>
    </row>
    <row r="172" spans="1:9" x14ac:dyDescent="0.35">
      <c r="A172" t="s">
        <v>105</v>
      </c>
      <c r="B172">
        <v>10</v>
      </c>
      <c r="C172" s="59">
        <v>96039597</v>
      </c>
      <c r="D172" s="61" t="s">
        <v>403</v>
      </c>
      <c r="E172" t="s">
        <v>721</v>
      </c>
      <c r="F172" t="s">
        <v>37</v>
      </c>
      <c r="G172" t="s">
        <v>32</v>
      </c>
      <c r="H172">
        <v>0.02</v>
      </c>
      <c r="I172">
        <v>1E-3</v>
      </c>
    </row>
    <row r="173" spans="1:9" x14ac:dyDescent="0.35">
      <c r="A173" t="s">
        <v>105</v>
      </c>
      <c r="B173">
        <v>10</v>
      </c>
      <c r="C173" s="59">
        <v>102447647</v>
      </c>
      <c r="D173" s="61" t="s">
        <v>241</v>
      </c>
      <c r="E173" t="s">
        <v>722</v>
      </c>
      <c r="F173" t="s">
        <v>32</v>
      </c>
      <c r="G173" t="s">
        <v>39</v>
      </c>
      <c r="H173">
        <v>0.02</v>
      </c>
      <c r="I173">
        <v>2E-3</v>
      </c>
    </row>
    <row r="174" spans="1:9" x14ac:dyDescent="0.35">
      <c r="A174" t="s">
        <v>105</v>
      </c>
      <c r="B174">
        <v>10</v>
      </c>
      <c r="C174" s="59">
        <v>103218567</v>
      </c>
      <c r="D174" s="61" t="s">
        <v>317</v>
      </c>
      <c r="E174" t="s">
        <v>723</v>
      </c>
      <c r="F174" t="s">
        <v>39</v>
      </c>
      <c r="G174" t="s">
        <v>32</v>
      </c>
      <c r="H174">
        <v>0.01</v>
      </c>
      <c r="I174">
        <v>2E-3</v>
      </c>
    </row>
    <row r="175" spans="1:9" x14ac:dyDescent="0.35">
      <c r="A175" t="s">
        <v>105</v>
      </c>
      <c r="B175">
        <v>10</v>
      </c>
      <c r="C175" s="59">
        <v>114774433</v>
      </c>
      <c r="D175" s="61" t="s">
        <v>225</v>
      </c>
      <c r="E175" t="s">
        <v>724</v>
      </c>
      <c r="F175" t="s">
        <v>39</v>
      </c>
      <c r="G175" t="s">
        <v>32</v>
      </c>
      <c r="H175">
        <v>0.01</v>
      </c>
      <c r="I175">
        <v>2E-3</v>
      </c>
    </row>
    <row r="176" spans="1:9" x14ac:dyDescent="0.35">
      <c r="A176" t="s">
        <v>105</v>
      </c>
      <c r="B176">
        <v>10</v>
      </c>
      <c r="C176" s="59">
        <v>120397131</v>
      </c>
      <c r="D176" s="61" t="s">
        <v>256</v>
      </c>
      <c r="E176" t="s">
        <v>725</v>
      </c>
      <c r="F176" t="s">
        <v>39</v>
      </c>
      <c r="G176" t="s">
        <v>37</v>
      </c>
      <c r="H176">
        <v>0.01</v>
      </c>
      <c r="I176">
        <v>2E-3</v>
      </c>
    </row>
    <row r="177" spans="1:9" x14ac:dyDescent="0.35">
      <c r="A177" t="s">
        <v>105</v>
      </c>
      <c r="B177">
        <v>10</v>
      </c>
      <c r="C177" s="59">
        <v>126587488</v>
      </c>
      <c r="D177" s="61" t="s">
        <v>311</v>
      </c>
      <c r="E177" t="s">
        <v>726</v>
      </c>
      <c r="F177" t="s">
        <v>37</v>
      </c>
      <c r="G177" t="s">
        <v>32</v>
      </c>
      <c r="H177">
        <v>-0.01</v>
      </c>
      <c r="I177">
        <v>2E-3</v>
      </c>
    </row>
    <row r="178" spans="1:9" x14ac:dyDescent="0.35">
      <c r="A178" t="s">
        <v>105</v>
      </c>
      <c r="B178">
        <v>10</v>
      </c>
      <c r="C178" s="59">
        <v>132955696</v>
      </c>
      <c r="D178" s="61" t="s">
        <v>295</v>
      </c>
      <c r="E178" t="s">
        <v>727</v>
      </c>
      <c r="F178" t="s">
        <v>35</v>
      </c>
      <c r="G178" t="s">
        <v>32</v>
      </c>
      <c r="H178">
        <v>0.01</v>
      </c>
      <c r="I178">
        <v>2E-3</v>
      </c>
    </row>
    <row r="179" spans="1:9" x14ac:dyDescent="0.35">
      <c r="A179" t="s">
        <v>105</v>
      </c>
      <c r="B179">
        <v>10</v>
      </c>
      <c r="C179" s="59">
        <v>133978962</v>
      </c>
      <c r="D179" s="61" t="s">
        <v>198</v>
      </c>
      <c r="E179" t="s">
        <v>728</v>
      </c>
      <c r="F179" t="s">
        <v>35</v>
      </c>
      <c r="G179" t="s">
        <v>32</v>
      </c>
      <c r="H179">
        <v>0.01</v>
      </c>
      <c r="I179">
        <v>2E-3</v>
      </c>
    </row>
    <row r="180" spans="1:9" x14ac:dyDescent="0.35">
      <c r="A180" t="s">
        <v>105</v>
      </c>
      <c r="B180">
        <v>11</v>
      </c>
      <c r="C180" s="59">
        <v>1483177</v>
      </c>
      <c r="D180" s="61" t="s">
        <v>188</v>
      </c>
      <c r="E180" t="s">
        <v>729</v>
      </c>
      <c r="F180" t="s">
        <v>35</v>
      </c>
      <c r="G180" t="s">
        <v>32</v>
      </c>
      <c r="H180">
        <v>0.02</v>
      </c>
      <c r="I180">
        <v>3.0000000000000001E-3</v>
      </c>
    </row>
    <row r="181" spans="1:9" x14ac:dyDescent="0.35">
      <c r="A181" t="s">
        <v>105</v>
      </c>
      <c r="B181">
        <v>11</v>
      </c>
      <c r="C181" s="59">
        <v>2917510</v>
      </c>
      <c r="D181" s="61" t="s">
        <v>114</v>
      </c>
      <c r="E181" t="s">
        <v>730</v>
      </c>
      <c r="F181" t="s">
        <v>32</v>
      </c>
      <c r="G181" t="s">
        <v>35</v>
      </c>
      <c r="H181">
        <v>-0.01</v>
      </c>
      <c r="I181">
        <v>2E-3</v>
      </c>
    </row>
    <row r="182" spans="1:9" x14ac:dyDescent="0.35">
      <c r="A182" t="s">
        <v>105</v>
      </c>
      <c r="B182">
        <v>11</v>
      </c>
      <c r="C182" s="59">
        <v>8690718</v>
      </c>
      <c r="D182" s="61" t="s">
        <v>121</v>
      </c>
      <c r="E182" t="s">
        <v>731</v>
      </c>
      <c r="F182" t="s">
        <v>35</v>
      </c>
      <c r="G182" t="s">
        <v>32</v>
      </c>
      <c r="H182">
        <v>0.01</v>
      </c>
      <c r="I182">
        <v>2E-3</v>
      </c>
    </row>
    <row r="183" spans="1:9" x14ac:dyDescent="0.35">
      <c r="A183" t="s">
        <v>105</v>
      </c>
      <c r="B183">
        <v>11</v>
      </c>
      <c r="C183" s="59">
        <v>10404382</v>
      </c>
      <c r="D183" s="61" t="s">
        <v>209</v>
      </c>
      <c r="E183" t="s">
        <v>732</v>
      </c>
      <c r="F183" t="s">
        <v>35</v>
      </c>
      <c r="G183" t="s">
        <v>32</v>
      </c>
      <c r="H183">
        <v>0.01</v>
      </c>
      <c r="I183">
        <v>1E-3</v>
      </c>
    </row>
    <row r="184" spans="1:9" x14ac:dyDescent="0.35">
      <c r="A184" t="s">
        <v>105</v>
      </c>
      <c r="B184">
        <v>11</v>
      </c>
      <c r="C184" s="59">
        <v>27709630</v>
      </c>
      <c r="D184" s="61" t="s">
        <v>413</v>
      </c>
      <c r="E184" t="s">
        <v>733</v>
      </c>
      <c r="F184" t="s">
        <v>32</v>
      </c>
      <c r="G184" t="s">
        <v>37</v>
      </c>
      <c r="H184">
        <v>-0.02</v>
      </c>
      <c r="I184">
        <v>2E-3</v>
      </c>
    </row>
    <row r="185" spans="1:9" x14ac:dyDescent="0.35">
      <c r="A185" t="s">
        <v>105</v>
      </c>
      <c r="B185">
        <v>11</v>
      </c>
      <c r="C185" s="59">
        <v>43637975</v>
      </c>
      <c r="D185" s="61" t="s">
        <v>406</v>
      </c>
      <c r="E185" t="s">
        <v>734</v>
      </c>
      <c r="F185" t="s">
        <v>32</v>
      </c>
      <c r="G185" t="s">
        <v>39</v>
      </c>
      <c r="H185">
        <v>0.02</v>
      </c>
      <c r="I185">
        <v>2E-3</v>
      </c>
    </row>
    <row r="186" spans="1:9" x14ac:dyDescent="0.35">
      <c r="A186" t="s">
        <v>105</v>
      </c>
      <c r="B186">
        <v>11</v>
      </c>
      <c r="C186" s="59">
        <v>46977160</v>
      </c>
      <c r="D186" s="61" t="s">
        <v>296</v>
      </c>
      <c r="E186" t="s">
        <v>735</v>
      </c>
      <c r="F186" t="s">
        <v>32</v>
      </c>
      <c r="G186" t="s">
        <v>35</v>
      </c>
      <c r="H186">
        <v>0.02</v>
      </c>
      <c r="I186">
        <v>2E-3</v>
      </c>
    </row>
    <row r="187" spans="1:9" x14ac:dyDescent="0.35">
      <c r="A187" t="s">
        <v>105</v>
      </c>
      <c r="B187">
        <v>11</v>
      </c>
      <c r="C187" s="59">
        <v>64049021</v>
      </c>
      <c r="D187" s="61" t="s">
        <v>217</v>
      </c>
      <c r="E187" t="s">
        <v>736</v>
      </c>
      <c r="F187" t="s">
        <v>32</v>
      </c>
      <c r="G187" t="s">
        <v>35</v>
      </c>
      <c r="H187">
        <v>0.02</v>
      </c>
      <c r="I187">
        <v>2E-3</v>
      </c>
    </row>
    <row r="188" spans="1:9" x14ac:dyDescent="0.35">
      <c r="A188" t="s">
        <v>105</v>
      </c>
      <c r="B188">
        <v>11</v>
      </c>
      <c r="C188" s="59">
        <v>66649527</v>
      </c>
      <c r="D188" s="61" t="s">
        <v>220</v>
      </c>
      <c r="E188" t="s">
        <v>737</v>
      </c>
      <c r="F188" t="s">
        <v>37</v>
      </c>
      <c r="G188" t="s">
        <v>32</v>
      </c>
      <c r="H188">
        <v>0.02</v>
      </c>
      <c r="I188">
        <v>3.0000000000000001E-3</v>
      </c>
    </row>
    <row r="189" spans="1:9" x14ac:dyDescent="0.35">
      <c r="A189" t="s">
        <v>105</v>
      </c>
      <c r="B189">
        <v>11</v>
      </c>
      <c r="C189" s="59">
        <v>85135100</v>
      </c>
      <c r="D189" s="61" t="s">
        <v>236</v>
      </c>
      <c r="E189" t="s">
        <v>738</v>
      </c>
      <c r="F189" t="s">
        <v>35</v>
      </c>
      <c r="G189" t="s">
        <v>32</v>
      </c>
      <c r="H189">
        <v>-0.01</v>
      </c>
      <c r="I189">
        <v>2E-3</v>
      </c>
    </row>
    <row r="190" spans="1:9" x14ac:dyDescent="0.35">
      <c r="A190" t="s">
        <v>105</v>
      </c>
      <c r="B190">
        <v>11</v>
      </c>
      <c r="C190" s="59">
        <v>113234679</v>
      </c>
      <c r="D190" s="61" t="s">
        <v>300</v>
      </c>
      <c r="E190" t="s">
        <v>739</v>
      </c>
      <c r="F190" t="s">
        <v>35</v>
      </c>
      <c r="G190" t="s">
        <v>32</v>
      </c>
      <c r="H190">
        <v>0.01</v>
      </c>
      <c r="I190">
        <v>2E-3</v>
      </c>
    </row>
    <row r="191" spans="1:9" x14ac:dyDescent="0.35">
      <c r="A191" t="s">
        <v>105</v>
      </c>
      <c r="B191">
        <v>11</v>
      </c>
      <c r="C191" s="59">
        <v>118904233</v>
      </c>
      <c r="D191" s="61" t="s">
        <v>267</v>
      </c>
      <c r="E191" t="s">
        <v>740</v>
      </c>
      <c r="F191" t="s">
        <v>37</v>
      </c>
      <c r="G191" t="s">
        <v>35</v>
      </c>
      <c r="H191">
        <v>0.01</v>
      </c>
      <c r="I191">
        <v>2E-3</v>
      </c>
    </row>
    <row r="192" spans="1:9" x14ac:dyDescent="0.35">
      <c r="A192" t="s">
        <v>105</v>
      </c>
      <c r="B192">
        <v>11</v>
      </c>
      <c r="C192" s="59">
        <v>121922587</v>
      </c>
      <c r="D192" s="61" t="s">
        <v>130</v>
      </c>
      <c r="E192" t="s">
        <v>741</v>
      </c>
      <c r="F192" t="s">
        <v>37</v>
      </c>
      <c r="G192" t="s">
        <v>39</v>
      </c>
      <c r="H192">
        <v>0.01</v>
      </c>
      <c r="I192">
        <v>2E-3</v>
      </c>
    </row>
    <row r="193" spans="1:9" x14ac:dyDescent="0.35">
      <c r="A193" t="s">
        <v>105</v>
      </c>
      <c r="B193">
        <v>11</v>
      </c>
      <c r="C193" s="59">
        <v>132641959</v>
      </c>
      <c r="D193" s="61" t="s">
        <v>259</v>
      </c>
      <c r="E193" t="s">
        <v>742</v>
      </c>
      <c r="F193" t="s">
        <v>35</v>
      </c>
      <c r="G193" t="s">
        <v>32</v>
      </c>
      <c r="H193">
        <v>-0.01</v>
      </c>
      <c r="I193">
        <v>1E-3</v>
      </c>
    </row>
    <row r="194" spans="1:9" x14ac:dyDescent="0.35">
      <c r="A194" t="s">
        <v>105</v>
      </c>
      <c r="B194">
        <v>11</v>
      </c>
      <c r="C194" s="59">
        <v>133767622</v>
      </c>
      <c r="D194" s="61" t="s">
        <v>215</v>
      </c>
      <c r="E194" t="s">
        <v>743</v>
      </c>
      <c r="F194" t="s">
        <v>37</v>
      </c>
      <c r="G194" t="s">
        <v>35</v>
      </c>
      <c r="H194">
        <v>-0.01</v>
      </c>
      <c r="I194">
        <v>2E-3</v>
      </c>
    </row>
    <row r="195" spans="1:9" x14ac:dyDescent="0.35">
      <c r="A195" t="s">
        <v>105</v>
      </c>
      <c r="B195">
        <v>12</v>
      </c>
      <c r="C195" s="59">
        <v>2159556</v>
      </c>
      <c r="D195" s="61" t="s">
        <v>195</v>
      </c>
      <c r="E195" t="s">
        <v>744</v>
      </c>
      <c r="F195" t="s">
        <v>39</v>
      </c>
      <c r="G195" t="s">
        <v>37</v>
      </c>
      <c r="H195">
        <v>-0.01</v>
      </c>
      <c r="I195">
        <v>2E-3</v>
      </c>
    </row>
    <row r="196" spans="1:9" x14ac:dyDescent="0.35">
      <c r="A196" t="s">
        <v>105</v>
      </c>
      <c r="B196">
        <v>12</v>
      </c>
      <c r="C196" s="59">
        <v>3351243</v>
      </c>
      <c r="D196" s="61" t="s">
        <v>327</v>
      </c>
      <c r="E196" t="s">
        <v>745</v>
      </c>
      <c r="F196" t="s">
        <v>39</v>
      </c>
      <c r="G196" t="s">
        <v>37</v>
      </c>
      <c r="H196">
        <v>0.02</v>
      </c>
      <c r="I196">
        <v>3.0000000000000001E-3</v>
      </c>
    </row>
    <row r="197" spans="1:9" x14ac:dyDescent="0.35">
      <c r="A197" t="s">
        <v>105</v>
      </c>
      <c r="B197">
        <v>12</v>
      </c>
      <c r="C197" s="59">
        <v>18202053</v>
      </c>
      <c r="D197" s="61" t="s">
        <v>173</v>
      </c>
      <c r="E197" t="s">
        <v>746</v>
      </c>
      <c r="F197" t="s">
        <v>39</v>
      </c>
      <c r="G197" t="s">
        <v>32</v>
      </c>
      <c r="H197">
        <v>0.01</v>
      </c>
      <c r="I197">
        <v>2E-3</v>
      </c>
    </row>
    <row r="198" spans="1:9" x14ac:dyDescent="0.35">
      <c r="A198" t="s">
        <v>105</v>
      </c>
      <c r="B198">
        <v>12</v>
      </c>
      <c r="C198" s="59">
        <v>20470221</v>
      </c>
      <c r="D198" s="61" t="s">
        <v>355</v>
      </c>
      <c r="E198" t="s">
        <v>682</v>
      </c>
      <c r="F198" t="s">
        <v>39</v>
      </c>
      <c r="G198" t="s">
        <v>32</v>
      </c>
      <c r="H198">
        <v>-0.01</v>
      </c>
      <c r="I198">
        <v>2E-3</v>
      </c>
    </row>
    <row r="199" spans="1:9" x14ac:dyDescent="0.35">
      <c r="A199" t="s">
        <v>105</v>
      </c>
      <c r="B199">
        <v>12</v>
      </c>
      <c r="C199" s="59">
        <v>41846272</v>
      </c>
      <c r="D199" s="61" t="s">
        <v>185</v>
      </c>
      <c r="E199" t="s">
        <v>747</v>
      </c>
      <c r="F199" t="s">
        <v>35</v>
      </c>
      <c r="G199" t="s">
        <v>32</v>
      </c>
      <c r="H199">
        <v>-0.01</v>
      </c>
      <c r="I199">
        <v>1E-3</v>
      </c>
    </row>
    <row r="200" spans="1:9" x14ac:dyDescent="0.35">
      <c r="A200" t="s">
        <v>105</v>
      </c>
      <c r="B200">
        <v>12</v>
      </c>
      <c r="C200" s="59">
        <v>49168798</v>
      </c>
      <c r="D200" s="61" t="s">
        <v>227</v>
      </c>
      <c r="E200" t="s">
        <v>748</v>
      </c>
      <c r="F200" t="s">
        <v>32</v>
      </c>
      <c r="G200" t="s">
        <v>39</v>
      </c>
      <c r="H200">
        <v>0.03</v>
      </c>
      <c r="I200">
        <v>4.0000000000000001E-3</v>
      </c>
    </row>
    <row r="201" spans="1:9" x14ac:dyDescent="0.35">
      <c r="A201" t="s">
        <v>105</v>
      </c>
      <c r="B201">
        <v>12</v>
      </c>
      <c r="C201" s="59">
        <v>50263148</v>
      </c>
      <c r="D201" s="61" t="s">
        <v>418</v>
      </c>
      <c r="E201" t="s">
        <v>749</v>
      </c>
      <c r="F201" t="s">
        <v>37</v>
      </c>
      <c r="G201" t="s">
        <v>39</v>
      </c>
      <c r="H201">
        <v>-0.02</v>
      </c>
      <c r="I201">
        <v>2E-3</v>
      </c>
    </row>
    <row r="202" spans="1:9" x14ac:dyDescent="0.35">
      <c r="A202" t="s">
        <v>105</v>
      </c>
      <c r="B202">
        <v>12</v>
      </c>
      <c r="C202" s="59">
        <v>60953472</v>
      </c>
      <c r="D202" s="61" t="s">
        <v>125</v>
      </c>
      <c r="E202" t="s">
        <v>750</v>
      </c>
      <c r="F202" t="s">
        <v>32</v>
      </c>
      <c r="G202" t="s">
        <v>39</v>
      </c>
      <c r="H202">
        <v>-0.01</v>
      </c>
      <c r="I202">
        <v>2E-3</v>
      </c>
    </row>
    <row r="203" spans="1:9" x14ac:dyDescent="0.35">
      <c r="A203" t="s">
        <v>105</v>
      </c>
      <c r="B203">
        <v>12</v>
      </c>
      <c r="C203" s="59">
        <v>64236002</v>
      </c>
      <c r="D203" s="61" t="s">
        <v>159</v>
      </c>
      <c r="E203" t="s">
        <v>751</v>
      </c>
      <c r="F203" t="s">
        <v>35</v>
      </c>
      <c r="G203" t="s">
        <v>39</v>
      </c>
      <c r="H203">
        <v>0.02</v>
      </c>
      <c r="I203">
        <v>3.0000000000000001E-3</v>
      </c>
    </row>
    <row r="204" spans="1:9" x14ac:dyDescent="0.35">
      <c r="A204" t="s">
        <v>105</v>
      </c>
      <c r="B204">
        <v>12</v>
      </c>
      <c r="C204" s="59">
        <v>79526915</v>
      </c>
      <c r="D204" s="61" t="s">
        <v>112</v>
      </c>
      <c r="E204" t="s">
        <v>752</v>
      </c>
      <c r="F204" t="s">
        <v>37</v>
      </c>
      <c r="G204" t="s">
        <v>32</v>
      </c>
      <c r="H204">
        <v>-0.01</v>
      </c>
      <c r="I204">
        <v>1E-3</v>
      </c>
    </row>
    <row r="205" spans="1:9" x14ac:dyDescent="0.35">
      <c r="A205" t="s">
        <v>105</v>
      </c>
      <c r="B205">
        <v>12</v>
      </c>
      <c r="C205" s="59">
        <v>89771903</v>
      </c>
      <c r="D205" s="61" t="s">
        <v>293</v>
      </c>
      <c r="E205" t="s">
        <v>753</v>
      </c>
      <c r="F205" t="s">
        <v>35</v>
      </c>
      <c r="G205" t="s">
        <v>32</v>
      </c>
      <c r="H205">
        <v>-0.01</v>
      </c>
      <c r="I205">
        <v>1E-3</v>
      </c>
    </row>
    <row r="206" spans="1:9" x14ac:dyDescent="0.35">
      <c r="A206" t="s">
        <v>105</v>
      </c>
      <c r="B206">
        <v>12</v>
      </c>
      <c r="C206" s="59">
        <v>91257268</v>
      </c>
      <c r="D206" s="61" t="s">
        <v>123</v>
      </c>
      <c r="E206" t="s">
        <v>754</v>
      </c>
      <c r="F206" t="s">
        <v>37</v>
      </c>
      <c r="G206" t="s">
        <v>35</v>
      </c>
      <c r="H206">
        <v>0.01</v>
      </c>
      <c r="I206">
        <v>2E-3</v>
      </c>
    </row>
    <row r="207" spans="1:9" x14ac:dyDescent="0.35">
      <c r="A207" t="s">
        <v>105</v>
      </c>
      <c r="B207">
        <v>12</v>
      </c>
      <c r="C207" s="59">
        <v>108618630</v>
      </c>
      <c r="D207" s="61" t="s">
        <v>405</v>
      </c>
      <c r="E207" t="s">
        <v>755</v>
      </c>
      <c r="F207" t="s">
        <v>32</v>
      </c>
      <c r="G207" t="s">
        <v>35</v>
      </c>
      <c r="H207">
        <v>0.02</v>
      </c>
      <c r="I207">
        <v>2E-3</v>
      </c>
    </row>
    <row r="208" spans="1:9" x14ac:dyDescent="0.35">
      <c r="A208" t="s">
        <v>105</v>
      </c>
      <c r="B208">
        <v>12</v>
      </c>
      <c r="C208" s="59">
        <v>121709430</v>
      </c>
      <c r="D208" s="61" t="s">
        <v>318</v>
      </c>
      <c r="E208" t="s">
        <v>756</v>
      </c>
      <c r="F208" t="s">
        <v>32</v>
      </c>
      <c r="G208" t="s">
        <v>35</v>
      </c>
      <c r="H208">
        <v>0.02</v>
      </c>
      <c r="I208">
        <v>3.0000000000000001E-3</v>
      </c>
    </row>
    <row r="209" spans="1:9" x14ac:dyDescent="0.35">
      <c r="A209" t="s">
        <v>105</v>
      </c>
      <c r="B209">
        <v>12</v>
      </c>
      <c r="C209" s="59">
        <v>122963550</v>
      </c>
      <c r="D209" s="61" t="s">
        <v>360</v>
      </c>
      <c r="E209" t="s">
        <v>757</v>
      </c>
      <c r="F209" t="s">
        <v>32</v>
      </c>
      <c r="G209" t="s">
        <v>35</v>
      </c>
      <c r="H209">
        <v>0.03</v>
      </c>
      <c r="I209">
        <v>3.0000000000000001E-3</v>
      </c>
    </row>
    <row r="210" spans="1:9" x14ac:dyDescent="0.35">
      <c r="A210" t="s">
        <v>105</v>
      </c>
      <c r="B210">
        <v>13</v>
      </c>
      <c r="C210" s="59">
        <v>20262266</v>
      </c>
      <c r="D210" s="61" t="s">
        <v>137</v>
      </c>
      <c r="E210" t="s">
        <v>758</v>
      </c>
      <c r="F210" t="s">
        <v>35</v>
      </c>
      <c r="G210" t="s">
        <v>32</v>
      </c>
      <c r="H210">
        <v>-0.01</v>
      </c>
      <c r="I210">
        <v>2E-3</v>
      </c>
    </row>
    <row r="211" spans="1:9" x14ac:dyDescent="0.35">
      <c r="A211" t="s">
        <v>105</v>
      </c>
      <c r="B211">
        <v>13</v>
      </c>
      <c r="C211" s="59">
        <v>28012527</v>
      </c>
      <c r="D211" s="61" t="s">
        <v>348</v>
      </c>
      <c r="E211" t="s">
        <v>759</v>
      </c>
      <c r="F211" t="s">
        <v>39</v>
      </c>
      <c r="G211" t="s">
        <v>37</v>
      </c>
      <c r="H211">
        <v>-0.01</v>
      </c>
      <c r="I211">
        <v>2E-3</v>
      </c>
    </row>
    <row r="212" spans="1:9" x14ac:dyDescent="0.35">
      <c r="A212" t="s">
        <v>105</v>
      </c>
      <c r="B212">
        <v>13</v>
      </c>
      <c r="C212" s="59">
        <v>31012459</v>
      </c>
      <c r="D212" s="61" t="s">
        <v>193</v>
      </c>
      <c r="E212" t="s">
        <v>760</v>
      </c>
      <c r="F212" t="s">
        <v>37</v>
      </c>
      <c r="G212" t="s">
        <v>35</v>
      </c>
      <c r="H212">
        <v>-0.01</v>
      </c>
      <c r="I212">
        <v>2E-3</v>
      </c>
    </row>
    <row r="213" spans="1:9" x14ac:dyDescent="0.35">
      <c r="A213" t="s">
        <v>105</v>
      </c>
      <c r="B213">
        <v>13</v>
      </c>
      <c r="C213" s="59">
        <v>53493728</v>
      </c>
      <c r="D213" s="61" t="s">
        <v>197</v>
      </c>
      <c r="E213" t="s">
        <v>761</v>
      </c>
      <c r="F213" t="s">
        <v>32</v>
      </c>
      <c r="G213" t="s">
        <v>35</v>
      </c>
      <c r="H213">
        <v>0.01</v>
      </c>
      <c r="I213">
        <v>2E-3</v>
      </c>
    </row>
    <row r="214" spans="1:9" x14ac:dyDescent="0.35">
      <c r="A214" t="s">
        <v>105</v>
      </c>
      <c r="B214">
        <v>13</v>
      </c>
      <c r="C214" s="59">
        <v>54104968</v>
      </c>
      <c r="D214" s="61" t="s">
        <v>247</v>
      </c>
      <c r="E214" t="s">
        <v>762</v>
      </c>
      <c r="F214" t="s">
        <v>32</v>
      </c>
      <c r="G214" t="s">
        <v>35</v>
      </c>
      <c r="H214">
        <v>-0.02</v>
      </c>
      <c r="I214">
        <v>2E-3</v>
      </c>
    </row>
    <row r="215" spans="1:9" x14ac:dyDescent="0.35">
      <c r="A215" t="s">
        <v>105</v>
      </c>
      <c r="B215">
        <v>13</v>
      </c>
      <c r="C215" s="59">
        <v>59266053</v>
      </c>
      <c r="D215" s="61" t="s">
        <v>237</v>
      </c>
      <c r="E215" t="s">
        <v>763</v>
      </c>
      <c r="F215" t="s">
        <v>32</v>
      </c>
      <c r="G215" t="s">
        <v>35</v>
      </c>
      <c r="H215">
        <v>0.01</v>
      </c>
      <c r="I215">
        <v>2E-3</v>
      </c>
    </row>
    <row r="216" spans="1:9" x14ac:dyDescent="0.35">
      <c r="A216" t="s">
        <v>105</v>
      </c>
      <c r="B216">
        <v>13</v>
      </c>
      <c r="C216" s="59">
        <v>79580919</v>
      </c>
      <c r="D216" s="61" t="s">
        <v>169</v>
      </c>
      <c r="E216" t="s">
        <v>764</v>
      </c>
      <c r="F216" t="s">
        <v>37</v>
      </c>
      <c r="G216" t="s">
        <v>39</v>
      </c>
      <c r="H216">
        <v>-0.01</v>
      </c>
      <c r="I216">
        <v>2E-3</v>
      </c>
    </row>
    <row r="217" spans="1:9" x14ac:dyDescent="0.35">
      <c r="A217" t="s">
        <v>105</v>
      </c>
      <c r="B217">
        <v>13</v>
      </c>
      <c r="C217" s="59">
        <v>86490590</v>
      </c>
      <c r="D217" s="61" t="s">
        <v>128</v>
      </c>
      <c r="E217" t="s">
        <v>765</v>
      </c>
      <c r="F217" t="s">
        <v>35</v>
      </c>
      <c r="G217" t="s">
        <v>37</v>
      </c>
      <c r="H217">
        <v>-0.01</v>
      </c>
      <c r="I217">
        <v>2E-3</v>
      </c>
    </row>
    <row r="218" spans="1:9" x14ac:dyDescent="0.35">
      <c r="A218" t="s">
        <v>105</v>
      </c>
      <c r="B218">
        <v>13</v>
      </c>
      <c r="C218" s="59">
        <v>91993627</v>
      </c>
      <c r="D218" s="61" t="s">
        <v>321</v>
      </c>
      <c r="E218" t="s">
        <v>766</v>
      </c>
      <c r="F218" t="s">
        <v>35</v>
      </c>
      <c r="G218" t="s">
        <v>32</v>
      </c>
      <c r="H218">
        <v>0.01</v>
      </c>
      <c r="I218">
        <v>2E-3</v>
      </c>
    </row>
    <row r="219" spans="1:9" x14ac:dyDescent="0.35">
      <c r="A219" t="s">
        <v>105</v>
      </c>
      <c r="B219">
        <v>13</v>
      </c>
      <c r="C219" s="59">
        <v>104092350</v>
      </c>
      <c r="D219" s="61" t="s">
        <v>307</v>
      </c>
      <c r="E219" t="s">
        <v>767</v>
      </c>
      <c r="F219" t="s">
        <v>35</v>
      </c>
      <c r="G219" t="s">
        <v>39</v>
      </c>
      <c r="H219">
        <v>0.01</v>
      </c>
      <c r="I219">
        <v>2E-3</v>
      </c>
    </row>
    <row r="220" spans="1:9" x14ac:dyDescent="0.35">
      <c r="A220" t="s">
        <v>105</v>
      </c>
      <c r="B220">
        <v>13</v>
      </c>
      <c r="C220" s="59">
        <v>112191837</v>
      </c>
      <c r="D220" s="61" t="s">
        <v>145</v>
      </c>
      <c r="E220" t="s">
        <v>768</v>
      </c>
      <c r="F220" t="s">
        <v>32</v>
      </c>
      <c r="G220" t="s">
        <v>37</v>
      </c>
      <c r="H220">
        <v>0.01</v>
      </c>
      <c r="I220">
        <v>2E-3</v>
      </c>
    </row>
    <row r="221" spans="1:9" x14ac:dyDescent="0.35">
      <c r="A221" t="s">
        <v>105</v>
      </c>
      <c r="B221">
        <v>14</v>
      </c>
      <c r="C221" s="59">
        <v>29681138</v>
      </c>
      <c r="D221" s="61" t="s">
        <v>350</v>
      </c>
      <c r="E221" t="s">
        <v>769</v>
      </c>
      <c r="F221" t="s">
        <v>37</v>
      </c>
      <c r="G221" t="s">
        <v>32</v>
      </c>
      <c r="H221">
        <v>0.02</v>
      </c>
      <c r="I221">
        <v>2E-3</v>
      </c>
    </row>
    <row r="222" spans="1:9" x14ac:dyDescent="0.35">
      <c r="A222" t="s">
        <v>105</v>
      </c>
      <c r="B222">
        <v>14</v>
      </c>
      <c r="C222" s="59">
        <v>42939471</v>
      </c>
      <c r="D222" s="61" t="s">
        <v>333</v>
      </c>
      <c r="E222" t="s">
        <v>770</v>
      </c>
      <c r="F222" t="s">
        <v>35</v>
      </c>
      <c r="G222" t="s">
        <v>39</v>
      </c>
      <c r="H222">
        <v>-0.01</v>
      </c>
      <c r="I222">
        <v>2E-3</v>
      </c>
    </row>
    <row r="223" spans="1:9" x14ac:dyDescent="0.35">
      <c r="A223" t="s">
        <v>105</v>
      </c>
      <c r="B223">
        <v>14</v>
      </c>
      <c r="C223" s="59">
        <v>51207741</v>
      </c>
      <c r="D223" s="61" t="s">
        <v>308</v>
      </c>
      <c r="E223" t="s">
        <v>771</v>
      </c>
      <c r="F223" t="s">
        <v>35</v>
      </c>
      <c r="G223" t="s">
        <v>32</v>
      </c>
      <c r="H223">
        <v>0.05</v>
      </c>
      <c r="I223">
        <v>7.0000000000000001E-3</v>
      </c>
    </row>
    <row r="224" spans="1:9" x14ac:dyDescent="0.35">
      <c r="A224" t="s">
        <v>105</v>
      </c>
      <c r="B224">
        <v>14</v>
      </c>
      <c r="C224" s="59">
        <v>59416558</v>
      </c>
      <c r="D224" s="61" t="s">
        <v>272</v>
      </c>
      <c r="E224" t="s">
        <v>772</v>
      </c>
      <c r="F224" t="s">
        <v>35</v>
      </c>
      <c r="G224" t="s">
        <v>32</v>
      </c>
      <c r="H224">
        <v>0.01</v>
      </c>
      <c r="I224">
        <v>2E-3</v>
      </c>
    </row>
    <row r="225" spans="1:9" x14ac:dyDescent="0.35">
      <c r="A225" t="s">
        <v>105</v>
      </c>
      <c r="B225">
        <v>14</v>
      </c>
      <c r="C225" s="59">
        <v>64947181</v>
      </c>
      <c r="D225" s="61" t="s">
        <v>331</v>
      </c>
      <c r="E225" t="s">
        <v>773</v>
      </c>
      <c r="F225" t="s">
        <v>32</v>
      </c>
      <c r="G225" t="s">
        <v>35</v>
      </c>
      <c r="H225">
        <v>0.01</v>
      </c>
      <c r="I225">
        <v>1E-3</v>
      </c>
    </row>
    <row r="226" spans="1:9" x14ac:dyDescent="0.35">
      <c r="A226" t="s">
        <v>105</v>
      </c>
      <c r="B226">
        <v>14</v>
      </c>
      <c r="C226" s="59">
        <v>69753369</v>
      </c>
      <c r="D226" s="61" t="s">
        <v>160</v>
      </c>
      <c r="E226" t="s">
        <v>774</v>
      </c>
      <c r="F226" t="s">
        <v>35</v>
      </c>
      <c r="G226" t="s">
        <v>37</v>
      </c>
      <c r="H226">
        <v>-0.01</v>
      </c>
      <c r="I226">
        <v>2E-3</v>
      </c>
    </row>
    <row r="227" spans="1:9" x14ac:dyDescent="0.35">
      <c r="A227" t="s">
        <v>105</v>
      </c>
      <c r="B227">
        <v>14</v>
      </c>
      <c r="C227" s="59">
        <v>75282116</v>
      </c>
      <c r="D227" s="61" t="s">
        <v>153</v>
      </c>
      <c r="E227" t="s">
        <v>775</v>
      </c>
      <c r="F227" t="s">
        <v>35</v>
      </c>
      <c r="G227" t="s">
        <v>37</v>
      </c>
      <c r="H227">
        <v>-0.01</v>
      </c>
      <c r="I227">
        <v>1E-3</v>
      </c>
    </row>
    <row r="228" spans="1:9" x14ac:dyDescent="0.35">
      <c r="A228" t="s">
        <v>105</v>
      </c>
      <c r="B228">
        <v>14</v>
      </c>
      <c r="C228" s="59">
        <v>93069989</v>
      </c>
      <c r="D228" s="61" t="s">
        <v>382</v>
      </c>
      <c r="E228" t="s">
        <v>776</v>
      </c>
      <c r="F228" t="s">
        <v>35</v>
      </c>
      <c r="G228" t="s">
        <v>32</v>
      </c>
      <c r="H228">
        <v>0.02</v>
      </c>
      <c r="I228">
        <v>2E-3</v>
      </c>
    </row>
    <row r="229" spans="1:9" x14ac:dyDescent="0.35">
      <c r="A229" t="s">
        <v>105</v>
      </c>
      <c r="B229">
        <v>14</v>
      </c>
      <c r="C229" s="59">
        <v>94023972</v>
      </c>
      <c r="D229" s="61" t="s">
        <v>279</v>
      </c>
      <c r="E229" t="s">
        <v>777</v>
      </c>
      <c r="F229" t="s">
        <v>37</v>
      </c>
      <c r="G229" t="s">
        <v>39</v>
      </c>
      <c r="H229">
        <v>-0.01</v>
      </c>
      <c r="I229">
        <v>2E-3</v>
      </c>
    </row>
    <row r="230" spans="1:9" x14ac:dyDescent="0.35">
      <c r="A230" t="s">
        <v>105</v>
      </c>
      <c r="B230">
        <v>14</v>
      </c>
      <c r="C230" s="59">
        <v>101529005</v>
      </c>
      <c r="D230" s="61" t="s">
        <v>297</v>
      </c>
      <c r="E230" t="s">
        <v>778</v>
      </c>
      <c r="F230" t="s">
        <v>39</v>
      </c>
      <c r="G230" t="s">
        <v>37</v>
      </c>
      <c r="H230">
        <v>0.01</v>
      </c>
      <c r="I230">
        <v>2E-3</v>
      </c>
    </row>
    <row r="231" spans="1:9" x14ac:dyDescent="0.35">
      <c r="A231" t="s">
        <v>105</v>
      </c>
      <c r="B231">
        <v>14</v>
      </c>
      <c r="C231" s="59">
        <v>102189932</v>
      </c>
      <c r="D231" s="61" t="s">
        <v>211</v>
      </c>
      <c r="E231" t="s">
        <v>779</v>
      </c>
      <c r="F231" t="s">
        <v>39</v>
      </c>
      <c r="G231" t="s">
        <v>32</v>
      </c>
      <c r="H231">
        <v>-0.02</v>
      </c>
      <c r="I231">
        <v>3.0000000000000001E-3</v>
      </c>
    </row>
    <row r="232" spans="1:9" x14ac:dyDescent="0.35">
      <c r="A232" t="s">
        <v>105</v>
      </c>
      <c r="B232">
        <v>15</v>
      </c>
      <c r="C232" s="59">
        <v>31689543</v>
      </c>
      <c r="D232" s="61" t="s">
        <v>361</v>
      </c>
      <c r="E232" t="s">
        <v>780</v>
      </c>
      <c r="F232" t="s">
        <v>37</v>
      </c>
      <c r="G232" t="s">
        <v>39</v>
      </c>
      <c r="H232">
        <v>-0.01</v>
      </c>
      <c r="I232">
        <v>2E-3</v>
      </c>
    </row>
    <row r="233" spans="1:9" x14ac:dyDescent="0.35">
      <c r="A233" t="s">
        <v>105</v>
      </c>
      <c r="B233">
        <v>15</v>
      </c>
      <c r="C233" s="59">
        <v>52353498</v>
      </c>
      <c r="D233" s="61" t="s">
        <v>224</v>
      </c>
      <c r="E233" t="s">
        <v>781</v>
      </c>
      <c r="F233" t="s">
        <v>32</v>
      </c>
      <c r="G233" t="s">
        <v>37</v>
      </c>
      <c r="H233">
        <v>-0.02</v>
      </c>
      <c r="I233">
        <v>3.0000000000000001E-3</v>
      </c>
    </row>
    <row r="234" spans="1:9" x14ac:dyDescent="0.35">
      <c r="A234" t="s">
        <v>105</v>
      </c>
      <c r="B234">
        <v>15</v>
      </c>
      <c r="C234" s="59">
        <v>67492301</v>
      </c>
      <c r="D234" s="61" t="s">
        <v>298</v>
      </c>
      <c r="E234" t="s">
        <v>782</v>
      </c>
      <c r="F234" t="s">
        <v>37</v>
      </c>
      <c r="G234" t="s">
        <v>39</v>
      </c>
      <c r="H234">
        <v>-0.02</v>
      </c>
      <c r="I234">
        <v>2E-3</v>
      </c>
    </row>
    <row r="235" spans="1:9" x14ac:dyDescent="0.35">
      <c r="A235" t="s">
        <v>105</v>
      </c>
      <c r="B235">
        <v>15</v>
      </c>
      <c r="C235" s="59">
        <v>74336633</v>
      </c>
      <c r="D235" s="61" t="s">
        <v>264</v>
      </c>
      <c r="E235" t="s">
        <v>783</v>
      </c>
      <c r="F235" t="s">
        <v>35</v>
      </c>
      <c r="G235" t="s">
        <v>32</v>
      </c>
      <c r="H235">
        <v>0.01</v>
      </c>
      <c r="I235">
        <v>1E-3</v>
      </c>
    </row>
    <row r="236" spans="1:9" x14ac:dyDescent="0.35">
      <c r="A236" t="s">
        <v>105</v>
      </c>
      <c r="B236">
        <v>15</v>
      </c>
      <c r="C236" s="59">
        <v>84521398</v>
      </c>
      <c r="D236" s="61" t="s">
        <v>415</v>
      </c>
      <c r="E236" t="s">
        <v>784</v>
      </c>
      <c r="F236" t="s">
        <v>32</v>
      </c>
      <c r="G236" t="s">
        <v>35</v>
      </c>
      <c r="H236">
        <v>-0.02</v>
      </c>
      <c r="I236">
        <v>2E-3</v>
      </c>
    </row>
    <row r="237" spans="1:9" x14ac:dyDescent="0.35">
      <c r="A237" t="s">
        <v>105</v>
      </c>
      <c r="B237">
        <v>15</v>
      </c>
      <c r="C237" s="59">
        <v>87659256</v>
      </c>
      <c r="D237" s="61" t="s">
        <v>171</v>
      </c>
      <c r="E237" t="s">
        <v>785</v>
      </c>
      <c r="F237" t="s">
        <v>32</v>
      </c>
      <c r="G237" t="s">
        <v>35</v>
      </c>
      <c r="H237">
        <v>0.04</v>
      </c>
      <c r="I237">
        <v>7.0000000000000001E-3</v>
      </c>
    </row>
    <row r="238" spans="1:9" x14ac:dyDescent="0.35">
      <c r="A238" t="s">
        <v>105</v>
      </c>
      <c r="B238">
        <v>15</v>
      </c>
      <c r="C238" s="59">
        <v>100692953</v>
      </c>
      <c r="D238" s="61" t="s">
        <v>309</v>
      </c>
      <c r="E238" t="s">
        <v>786</v>
      </c>
      <c r="F238" t="s">
        <v>37</v>
      </c>
      <c r="G238" t="s">
        <v>39</v>
      </c>
      <c r="H238">
        <v>0.02</v>
      </c>
      <c r="I238">
        <v>2E-3</v>
      </c>
    </row>
    <row r="239" spans="1:9" x14ac:dyDescent="0.35">
      <c r="A239" t="s">
        <v>105</v>
      </c>
      <c r="B239">
        <v>16</v>
      </c>
      <c r="C239" s="59">
        <v>339672</v>
      </c>
      <c r="D239" s="61" t="s">
        <v>238</v>
      </c>
      <c r="E239" t="s">
        <v>787</v>
      </c>
      <c r="F239" t="s">
        <v>35</v>
      </c>
      <c r="G239" t="s">
        <v>32</v>
      </c>
      <c r="H239">
        <v>0.01</v>
      </c>
      <c r="I239">
        <v>2E-3</v>
      </c>
    </row>
    <row r="240" spans="1:9" x14ac:dyDescent="0.35">
      <c r="A240" t="s">
        <v>105</v>
      </c>
      <c r="B240">
        <v>16</v>
      </c>
      <c r="C240" s="59">
        <v>2140010</v>
      </c>
      <c r="D240" s="61" t="s">
        <v>301</v>
      </c>
      <c r="E240" t="s">
        <v>788</v>
      </c>
      <c r="F240" t="s">
        <v>39</v>
      </c>
      <c r="G240" t="s">
        <v>37</v>
      </c>
      <c r="H240">
        <v>0.01</v>
      </c>
      <c r="I240">
        <v>2E-3</v>
      </c>
    </row>
    <row r="241" spans="1:9" x14ac:dyDescent="0.35">
      <c r="A241" t="s">
        <v>105</v>
      </c>
      <c r="B241">
        <v>16</v>
      </c>
      <c r="C241" s="59">
        <v>6703971</v>
      </c>
      <c r="D241" s="61" t="s">
        <v>266</v>
      </c>
      <c r="E241" t="s">
        <v>789</v>
      </c>
      <c r="F241" t="s">
        <v>32</v>
      </c>
      <c r="G241" t="s">
        <v>35</v>
      </c>
      <c r="H241">
        <v>-0.01</v>
      </c>
      <c r="I241">
        <v>2E-3</v>
      </c>
    </row>
    <row r="242" spans="1:9" x14ac:dyDescent="0.35">
      <c r="A242" t="s">
        <v>105</v>
      </c>
      <c r="B242">
        <v>16</v>
      </c>
      <c r="C242" s="59">
        <v>19279464</v>
      </c>
      <c r="D242" s="61" t="s">
        <v>133</v>
      </c>
      <c r="E242" t="s">
        <v>790</v>
      </c>
      <c r="F242" t="s">
        <v>35</v>
      </c>
      <c r="G242" t="s">
        <v>37</v>
      </c>
      <c r="H242">
        <v>-0.01</v>
      </c>
      <c r="I242">
        <v>2E-3</v>
      </c>
    </row>
    <row r="243" spans="1:9" x14ac:dyDescent="0.35">
      <c r="A243" t="s">
        <v>105</v>
      </c>
      <c r="B243">
        <v>16</v>
      </c>
      <c r="C243" s="59">
        <v>20380004</v>
      </c>
      <c r="D243" s="61" t="s">
        <v>257</v>
      </c>
      <c r="E243" t="s">
        <v>791</v>
      </c>
      <c r="F243" t="s">
        <v>37</v>
      </c>
      <c r="G243" t="s">
        <v>32</v>
      </c>
      <c r="H243">
        <v>0.01</v>
      </c>
      <c r="I243">
        <v>1E-3</v>
      </c>
    </row>
    <row r="244" spans="1:9" x14ac:dyDescent="0.35">
      <c r="A244" t="s">
        <v>105</v>
      </c>
      <c r="B244">
        <v>16</v>
      </c>
      <c r="C244" s="59">
        <v>31025641</v>
      </c>
      <c r="D244" s="61" t="s">
        <v>219</v>
      </c>
      <c r="E244" t="s">
        <v>792</v>
      </c>
      <c r="F244" t="s">
        <v>32</v>
      </c>
      <c r="G244" t="s">
        <v>35</v>
      </c>
      <c r="H244">
        <v>0.01</v>
      </c>
      <c r="I244">
        <v>2E-3</v>
      </c>
    </row>
    <row r="245" spans="1:9" x14ac:dyDescent="0.35">
      <c r="A245" t="s">
        <v>105</v>
      </c>
      <c r="B245">
        <v>16</v>
      </c>
      <c r="C245" s="59">
        <v>51797169</v>
      </c>
      <c r="D245" s="61" t="s">
        <v>334</v>
      </c>
      <c r="E245" t="s">
        <v>793</v>
      </c>
      <c r="F245" t="s">
        <v>37</v>
      </c>
      <c r="G245" t="s">
        <v>35</v>
      </c>
      <c r="H245">
        <v>0.02</v>
      </c>
      <c r="I245">
        <v>3.0000000000000001E-3</v>
      </c>
    </row>
    <row r="246" spans="1:9" x14ac:dyDescent="0.35">
      <c r="A246" t="s">
        <v>105</v>
      </c>
      <c r="B246">
        <v>16</v>
      </c>
      <c r="C246" s="59">
        <v>53802494</v>
      </c>
      <c r="D246" s="61" t="s">
        <v>396</v>
      </c>
      <c r="E246" t="s">
        <v>794</v>
      </c>
      <c r="F246" t="s">
        <v>32</v>
      </c>
      <c r="G246" t="s">
        <v>35</v>
      </c>
      <c r="H246">
        <v>-0.04</v>
      </c>
      <c r="I246">
        <v>2E-3</v>
      </c>
    </row>
    <row r="247" spans="1:9" x14ac:dyDescent="0.35">
      <c r="A247" t="s">
        <v>105</v>
      </c>
      <c r="B247">
        <v>16</v>
      </c>
      <c r="C247" s="59">
        <v>58115034</v>
      </c>
      <c r="D247" s="61" t="s">
        <v>299</v>
      </c>
      <c r="E247" t="s">
        <v>795</v>
      </c>
      <c r="F247" t="s">
        <v>39</v>
      </c>
      <c r="G247" t="s">
        <v>37</v>
      </c>
      <c r="H247">
        <v>-0.01</v>
      </c>
      <c r="I247">
        <v>2E-3</v>
      </c>
    </row>
    <row r="248" spans="1:9" x14ac:dyDescent="0.35">
      <c r="A248" t="s">
        <v>105</v>
      </c>
      <c r="B248">
        <v>16</v>
      </c>
      <c r="C248" s="59">
        <v>69551467</v>
      </c>
      <c r="D248" s="61" t="s">
        <v>423</v>
      </c>
      <c r="E248" t="s">
        <v>654</v>
      </c>
      <c r="F248" t="s">
        <v>39</v>
      </c>
      <c r="G248" t="s">
        <v>35</v>
      </c>
      <c r="H248">
        <v>0.02</v>
      </c>
      <c r="I248">
        <v>2E-3</v>
      </c>
    </row>
    <row r="249" spans="1:9" x14ac:dyDescent="0.35">
      <c r="A249" t="s">
        <v>105</v>
      </c>
      <c r="B249">
        <v>16</v>
      </c>
      <c r="C249" s="59">
        <v>72251132</v>
      </c>
      <c r="D249" s="61" t="s">
        <v>338</v>
      </c>
      <c r="E249" t="s">
        <v>796</v>
      </c>
      <c r="F249" t="s">
        <v>32</v>
      </c>
      <c r="G249" t="s">
        <v>35</v>
      </c>
      <c r="H249">
        <v>-0.01</v>
      </c>
      <c r="I249">
        <v>1E-3</v>
      </c>
    </row>
    <row r="250" spans="1:9" x14ac:dyDescent="0.35">
      <c r="A250" t="s">
        <v>105</v>
      </c>
      <c r="B250">
        <v>16</v>
      </c>
      <c r="C250" s="59">
        <v>74658430</v>
      </c>
      <c r="D250" s="61" t="s">
        <v>249</v>
      </c>
      <c r="E250" t="s">
        <v>797</v>
      </c>
      <c r="F250" t="s">
        <v>39</v>
      </c>
      <c r="G250" t="s">
        <v>35</v>
      </c>
      <c r="H250">
        <v>0.01</v>
      </c>
      <c r="I250">
        <v>2E-3</v>
      </c>
    </row>
    <row r="251" spans="1:9" x14ac:dyDescent="0.35">
      <c r="A251" t="s">
        <v>105</v>
      </c>
      <c r="B251">
        <v>16</v>
      </c>
      <c r="C251" s="59">
        <v>82872628</v>
      </c>
      <c r="D251" s="61" t="s">
        <v>302</v>
      </c>
      <c r="E251" t="s">
        <v>798</v>
      </c>
      <c r="F251" t="s">
        <v>32</v>
      </c>
      <c r="G251" t="s">
        <v>37</v>
      </c>
      <c r="H251">
        <v>-0.01</v>
      </c>
      <c r="I251">
        <v>2E-3</v>
      </c>
    </row>
    <row r="252" spans="1:9" x14ac:dyDescent="0.35">
      <c r="A252" t="s">
        <v>105</v>
      </c>
      <c r="B252">
        <v>16</v>
      </c>
      <c r="C252" s="59">
        <v>85324544</v>
      </c>
      <c r="D252" s="61" t="s">
        <v>210</v>
      </c>
      <c r="E252" t="s">
        <v>799</v>
      </c>
      <c r="F252" t="s">
        <v>39</v>
      </c>
      <c r="G252" t="s">
        <v>37</v>
      </c>
      <c r="H252">
        <v>0.01</v>
      </c>
      <c r="I252">
        <v>2E-3</v>
      </c>
    </row>
    <row r="253" spans="1:9" x14ac:dyDescent="0.35">
      <c r="A253" t="s">
        <v>105</v>
      </c>
      <c r="B253">
        <v>16</v>
      </c>
      <c r="C253" s="59">
        <v>89818340</v>
      </c>
      <c r="D253" s="61" t="s">
        <v>229</v>
      </c>
      <c r="E253" t="s">
        <v>800</v>
      </c>
      <c r="F253" t="s">
        <v>37</v>
      </c>
      <c r="G253" t="s">
        <v>32</v>
      </c>
      <c r="H253">
        <v>0.01</v>
      </c>
      <c r="I253">
        <v>2E-3</v>
      </c>
    </row>
    <row r="254" spans="1:9" x14ac:dyDescent="0.35">
      <c r="A254" t="s">
        <v>105</v>
      </c>
      <c r="B254">
        <v>17</v>
      </c>
      <c r="C254" s="59">
        <v>429221</v>
      </c>
      <c r="D254" s="61" t="s">
        <v>320</v>
      </c>
      <c r="E254" t="s">
        <v>801</v>
      </c>
      <c r="F254" t="s">
        <v>37</v>
      </c>
      <c r="G254" t="s">
        <v>39</v>
      </c>
      <c r="H254">
        <v>0.01</v>
      </c>
      <c r="I254">
        <v>2E-3</v>
      </c>
    </row>
    <row r="255" spans="1:9" x14ac:dyDescent="0.35">
      <c r="A255" t="s">
        <v>105</v>
      </c>
      <c r="B255">
        <v>17</v>
      </c>
      <c r="C255" s="59">
        <v>1824305</v>
      </c>
      <c r="D255" t="s">
        <v>408</v>
      </c>
      <c r="E255" t="s">
        <v>655</v>
      </c>
      <c r="F255" t="s">
        <v>32</v>
      </c>
      <c r="G255" t="s">
        <v>39</v>
      </c>
      <c r="H255">
        <v>0.02</v>
      </c>
      <c r="I255">
        <v>2E-3</v>
      </c>
    </row>
    <row r="256" spans="1:9" x14ac:dyDescent="0.35">
      <c r="A256" t="s">
        <v>105</v>
      </c>
      <c r="B256">
        <v>17</v>
      </c>
      <c r="C256" s="59">
        <v>3981148</v>
      </c>
      <c r="D256" s="61" t="s">
        <v>336</v>
      </c>
      <c r="E256" t="s">
        <v>802</v>
      </c>
      <c r="F256" t="s">
        <v>37</v>
      </c>
      <c r="G256" t="s">
        <v>32</v>
      </c>
      <c r="H256">
        <v>-0.01</v>
      </c>
      <c r="I256">
        <v>2E-3</v>
      </c>
    </row>
    <row r="257" spans="1:9" x14ac:dyDescent="0.35">
      <c r="A257" t="s">
        <v>105</v>
      </c>
      <c r="B257">
        <v>17</v>
      </c>
      <c r="C257" s="59">
        <v>28074563</v>
      </c>
      <c r="D257" s="61" t="s">
        <v>110</v>
      </c>
      <c r="E257" t="s">
        <v>803</v>
      </c>
      <c r="F257" t="s">
        <v>35</v>
      </c>
      <c r="G257" t="s">
        <v>37</v>
      </c>
      <c r="H257">
        <v>-0.01</v>
      </c>
      <c r="I257">
        <v>1E-3</v>
      </c>
    </row>
    <row r="258" spans="1:9" x14ac:dyDescent="0.35">
      <c r="A258" t="s">
        <v>105</v>
      </c>
      <c r="B258">
        <v>17</v>
      </c>
      <c r="C258" s="59">
        <v>39573713</v>
      </c>
      <c r="D258" s="61" t="s">
        <v>178</v>
      </c>
      <c r="E258" t="s">
        <v>804</v>
      </c>
      <c r="F258" t="s">
        <v>39</v>
      </c>
      <c r="G258" t="s">
        <v>37</v>
      </c>
      <c r="H258">
        <v>-0.01</v>
      </c>
      <c r="I258">
        <v>2E-3</v>
      </c>
    </row>
    <row r="259" spans="1:9" x14ac:dyDescent="0.35">
      <c r="A259" t="s">
        <v>105</v>
      </c>
      <c r="B259">
        <v>17</v>
      </c>
      <c r="C259" s="59">
        <v>41240277</v>
      </c>
      <c r="D259" t="s">
        <v>340</v>
      </c>
      <c r="E259" t="s">
        <v>805</v>
      </c>
      <c r="F259" t="s">
        <v>35</v>
      </c>
      <c r="G259" t="s">
        <v>32</v>
      </c>
      <c r="H259">
        <v>0.01</v>
      </c>
      <c r="I259">
        <v>2E-3</v>
      </c>
    </row>
    <row r="260" spans="1:9" x14ac:dyDescent="0.35">
      <c r="A260" t="s">
        <v>105</v>
      </c>
      <c r="B260">
        <v>17</v>
      </c>
      <c r="C260" s="59">
        <v>42290015</v>
      </c>
      <c r="D260" s="61" t="s">
        <v>208</v>
      </c>
      <c r="E260" t="s">
        <v>806</v>
      </c>
      <c r="F260" t="s">
        <v>37</v>
      </c>
      <c r="G260" t="s">
        <v>39</v>
      </c>
      <c r="H260">
        <v>-0.02</v>
      </c>
      <c r="I260">
        <v>2E-3</v>
      </c>
    </row>
    <row r="261" spans="1:9" x14ac:dyDescent="0.35">
      <c r="A261" t="s">
        <v>105</v>
      </c>
      <c r="B261">
        <v>17</v>
      </c>
      <c r="C261" s="59">
        <v>47090785</v>
      </c>
      <c r="D261" s="61" t="s">
        <v>122</v>
      </c>
      <c r="E261" t="s">
        <v>807</v>
      </c>
      <c r="F261" t="s">
        <v>32</v>
      </c>
      <c r="G261" t="s">
        <v>35</v>
      </c>
      <c r="H261">
        <v>0.01</v>
      </c>
      <c r="I261">
        <v>2E-3</v>
      </c>
    </row>
    <row r="262" spans="1:9" x14ac:dyDescent="0.35">
      <c r="A262" t="s">
        <v>105</v>
      </c>
      <c r="B262">
        <v>17</v>
      </c>
      <c r="C262" s="59">
        <v>65854602</v>
      </c>
      <c r="D262" s="61" t="s">
        <v>411</v>
      </c>
      <c r="E262" t="s">
        <v>808</v>
      </c>
      <c r="F262" t="s">
        <v>32</v>
      </c>
      <c r="G262" t="s">
        <v>35</v>
      </c>
      <c r="H262">
        <v>-0.02</v>
      </c>
      <c r="I262">
        <v>2E-3</v>
      </c>
    </row>
    <row r="263" spans="1:9" x14ac:dyDescent="0.35">
      <c r="A263" t="s">
        <v>105</v>
      </c>
      <c r="B263">
        <v>17</v>
      </c>
      <c r="C263" s="59">
        <v>70721707</v>
      </c>
      <c r="D263" s="61" t="s">
        <v>335</v>
      </c>
      <c r="E263" t="s">
        <v>809</v>
      </c>
      <c r="F263" t="s">
        <v>39</v>
      </c>
      <c r="G263" t="s">
        <v>37</v>
      </c>
      <c r="H263">
        <v>-0.01</v>
      </c>
      <c r="I263">
        <v>1E-3</v>
      </c>
    </row>
    <row r="264" spans="1:9" x14ac:dyDescent="0.35">
      <c r="A264" t="s">
        <v>105</v>
      </c>
      <c r="B264">
        <v>17</v>
      </c>
      <c r="C264" s="59">
        <v>79072594</v>
      </c>
      <c r="D264" s="61" t="s">
        <v>345</v>
      </c>
      <c r="E264" t="s">
        <v>810</v>
      </c>
      <c r="F264" t="s">
        <v>39</v>
      </c>
      <c r="G264" t="s">
        <v>32</v>
      </c>
      <c r="H264">
        <v>0.01</v>
      </c>
      <c r="I264">
        <v>1E-3</v>
      </c>
    </row>
    <row r="265" spans="1:9" x14ac:dyDescent="0.35">
      <c r="A265" t="s">
        <v>105</v>
      </c>
      <c r="B265">
        <v>18</v>
      </c>
      <c r="C265" s="59">
        <v>1840658</v>
      </c>
      <c r="D265" s="61" t="s">
        <v>303</v>
      </c>
      <c r="E265" t="s">
        <v>811</v>
      </c>
      <c r="F265" t="s">
        <v>39</v>
      </c>
      <c r="G265" t="s">
        <v>37</v>
      </c>
      <c r="H265">
        <v>-0.01</v>
      </c>
      <c r="I265">
        <v>2E-3</v>
      </c>
    </row>
    <row r="266" spans="1:9" x14ac:dyDescent="0.35">
      <c r="A266" t="s">
        <v>105</v>
      </c>
      <c r="B266">
        <v>18</v>
      </c>
      <c r="C266" s="59">
        <v>2846812</v>
      </c>
      <c r="D266" s="61" t="s">
        <v>358</v>
      </c>
      <c r="E266" t="s">
        <v>687</v>
      </c>
      <c r="F266" t="s">
        <v>39</v>
      </c>
      <c r="G266" t="s">
        <v>35</v>
      </c>
      <c r="H266">
        <v>-0.01</v>
      </c>
      <c r="I266">
        <v>2E-3</v>
      </c>
    </row>
    <row r="267" spans="1:9" x14ac:dyDescent="0.35">
      <c r="A267" t="s">
        <v>105</v>
      </c>
      <c r="B267">
        <v>18</v>
      </c>
      <c r="C267" s="59">
        <v>22204767</v>
      </c>
      <c r="D267" s="61" t="s">
        <v>129</v>
      </c>
      <c r="E267" t="s">
        <v>812</v>
      </c>
      <c r="F267" t="s">
        <v>32</v>
      </c>
      <c r="G267" t="s">
        <v>35</v>
      </c>
      <c r="H267">
        <v>0.01</v>
      </c>
      <c r="I267">
        <v>2E-3</v>
      </c>
    </row>
    <row r="268" spans="1:9" x14ac:dyDescent="0.35">
      <c r="A268" t="s">
        <v>105</v>
      </c>
      <c r="B268">
        <v>18</v>
      </c>
      <c r="C268" s="59">
        <v>40768309</v>
      </c>
      <c r="D268" s="61" t="s">
        <v>268</v>
      </c>
      <c r="E268" t="s">
        <v>813</v>
      </c>
      <c r="F268" t="s">
        <v>39</v>
      </c>
      <c r="G268" t="s">
        <v>35</v>
      </c>
      <c r="H268">
        <v>0.01</v>
      </c>
      <c r="I268">
        <v>2E-3</v>
      </c>
    </row>
    <row r="269" spans="1:9" x14ac:dyDescent="0.35">
      <c r="A269" t="s">
        <v>105</v>
      </c>
      <c r="B269">
        <v>18</v>
      </c>
      <c r="C269" s="59">
        <v>44343254</v>
      </c>
      <c r="D269" s="61" t="s">
        <v>200</v>
      </c>
      <c r="E269" t="s">
        <v>814</v>
      </c>
      <c r="F269" t="s">
        <v>32</v>
      </c>
      <c r="G269" t="s">
        <v>35</v>
      </c>
      <c r="H269">
        <v>-0.01</v>
      </c>
      <c r="I269">
        <v>1E-3</v>
      </c>
    </row>
    <row r="270" spans="1:9" x14ac:dyDescent="0.35">
      <c r="A270" t="s">
        <v>105</v>
      </c>
      <c r="B270">
        <v>18</v>
      </c>
      <c r="C270" s="59">
        <v>45921214</v>
      </c>
      <c r="D270" s="61" t="s">
        <v>304</v>
      </c>
      <c r="E270" t="s">
        <v>815</v>
      </c>
      <c r="F270" t="s">
        <v>37</v>
      </c>
      <c r="G270" t="s">
        <v>39</v>
      </c>
      <c r="H270">
        <v>-0.01</v>
      </c>
      <c r="I270">
        <v>2E-3</v>
      </c>
    </row>
    <row r="271" spans="1:9" x14ac:dyDescent="0.35">
      <c r="A271" t="s">
        <v>105</v>
      </c>
      <c r="B271">
        <v>18</v>
      </c>
      <c r="C271" s="59">
        <v>57829135</v>
      </c>
      <c r="D271" s="61" t="s">
        <v>414</v>
      </c>
      <c r="E271" t="s">
        <v>658</v>
      </c>
      <c r="F271" t="s">
        <v>35</v>
      </c>
      <c r="G271" t="s">
        <v>32</v>
      </c>
      <c r="H271">
        <v>-0.03</v>
      </c>
      <c r="I271">
        <v>2E-3</v>
      </c>
    </row>
    <row r="272" spans="1:9" x14ac:dyDescent="0.35">
      <c r="A272" t="s">
        <v>105</v>
      </c>
      <c r="B272">
        <v>19</v>
      </c>
      <c r="C272" s="59">
        <v>4067314</v>
      </c>
      <c r="D272" s="61" t="s">
        <v>189</v>
      </c>
      <c r="E272" t="s">
        <v>816</v>
      </c>
      <c r="F272" t="s">
        <v>32</v>
      </c>
      <c r="G272" t="s">
        <v>35</v>
      </c>
      <c r="H272">
        <v>0.02</v>
      </c>
      <c r="I272">
        <v>2E-3</v>
      </c>
    </row>
    <row r="273" spans="1:9" x14ac:dyDescent="0.35">
      <c r="A273" t="s">
        <v>105</v>
      </c>
      <c r="B273">
        <v>19</v>
      </c>
      <c r="C273" s="59">
        <v>5150934</v>
      </c>
      <c r="D273" s="61" t="s">
        <v>204</v>
      </c>
      <c r="E273" t="s">
        <v>817</v>
      </c>
      <c r="F273" t="s">
        <v>35</v>
      </c>
      <c r="G273" t="s">
        <v>37</v>
      </c>
      <c r="H273">
        <v>0.01</v>
      </c>
      <c r="I273">
        <v>2E-3</v>
      </c>
    </row>
    <row r="274" spans="1:9" x14ac:dyDescent="0.35">
      <c r="A274" t="s">
        <v>105</v>
      </c>
      <c r="B274">
        <v>19</v>
      </c>
      <c r="C274" s="59">
        <v>8670147</v>
      </c>
      <c r="D274" s="61" t="s">
        <v>276</v>
      </c>
      <c r="E274" t="s">
        <v>818</v>
      </c>
      <c r="F274" t="s">
        <v>32</v>
      </c>
      <c r="G274" t="s">
        <v>35</v>
      </c>
      <c r="H274">
        <v>0.02</v>
      </c>
      <c r="I274">
        <v>4.0000000000000001E-3</v>
      </c>
    </row>
    <row r="275" spans="1:9" x14ac:dyDescent="0.35">
      <c r="A275" t="s">
        <v>105</v>
      </c>
      <c r="B275">
        <v>19</v>
      </c>
      <c r="C275" s="59">
        <v>18383506</v>
      </c>
      <c r="D275" s="61" t="s">
        <v>397</v>
      </c>
      <c r="E275" t="s">
        <v>819</v>
      </c>
      <c r="F275" t="s">
        <v>35</v>
      </c>
      <c r="G275" t="s">
        <v>32</v>
      </c>
      <c r="H275">
        <v>0.02</v>
      </c>
      <c r="I275">
        <v>2E-3</v>
      </c>
    </row>
    <row r="276" spans="1:9" x14ac:dyDescent="0.35">
      <c r="A276" t="s">
        <v>105</v>
      </c>
      <c r="B276">
        <v>19</v>
      </c>
      <c r="C276" s="59">
        <v>18901618</v>
      </c>
      <c r="D276" s="61" t="s">
        <v>222</v>
      </c>
      <c r="E276" t="s">
        <v>820</v>
      </c>
      <c r="F276" t="s">
        <v>32</v>
      </c>
      <c r="G276" t="s">
        <v>37</v>
      </c>
      <c r="H276">
        <v>0.02</v>
      </c>
      <c r="I276">
        <v>3.0000000000000001E-3</v>
      </c>
    </row>
    <row r="277" spans="1:9" x14ac:dyDescent="0.35">
      <c r="A277" t="s">
        <v>105</v>
      </c>
      <c r="B277">
        <v>19</v>
      </c>
      <c r="C277" s="59">
        <v>33938800</v>
      </c>
      <c r="D277" s="61" t="s">
        <v>381</v>
      </c>
      <c r="E277" t="s">
        <v>821</v>
      </c>
      <c r="F277" t="s">
        <v>32</v>
      </c>
      <c r="G277" t="s">
        <v>35</v>
      </c>
      <c r="H277">
        <v>-0.02</v>
      </c>
      <c r="I277">
        <v>1E-3</v>
      </c>
    </row>
    <row r="278" spans="1:9" x14ac:dyDescent="0.35">
      <c r="A278" t="s">
        <v>105</v>
      </c>
      <c r="B278">
        <v>19</v>
      </c>
      <c r="C278" s="59">
        <v>45392254</v>
      </c>
      <c r="D278" s="61" t="s">
        <v>285</v>
      </c>
      <c r="E278" t="s">
        <v>822</v>
      </c>
      <c r="F278" t="s">
        <v>32</v>
      </c>
      <c r="G278" t="s">
        <v>35</v>
      </c>
      <c r="H278">
        <v>0.02</v>
      </c>
      <c r="I278">
        <v>2E-3</v>
      </c>
    </row>
    <row r="279" spans="1:9" x14ac:dyDescent="0.35">
      <c r="A279" t="s">
        <v>105</v>
      </c>
      <c r="B279">
        <v>19</v>
      </c>
      <c r="C279" s="59">
        <v>56146469</v>
      </c>
      <c r="D279" s="61" t="s">
        <v>337</v>
      </c>
      <c r="E279" t="s">
        <v>823</v>
      </c>
      <c r="F279" t="s">
        <v>37</v>
      </c>
      <c r="G279" t="s">
        <v>39</v>
      </c>
      <c r="H279">
        <v>-0.01</v>
      </c>
      <c r="I279">
        <v>2E-3</v>
      </c>
    </row>
    <row r="280" spans="1:9" x14ac:dyDescent="0.35">
      <c r="A280" t="s">
        <v>105</v>
      </c>
      <c r="B280">
        <v>20</v>
      </c>
      <c r="C280" s="59">
        <v>15816236</v>
      </c>
      <c r="D280" s="61" t="s">
        <v>179</v>
      </c>
      <c r="E280" t="s">
        <v>848</v>
      </c>
      <c r="F280" t="s">
        <v>35</v>
      </c>
      <c r="G280" t="s">
        <v>32</v>
      </c>
      <c r="H280">
        <v>-0.01</v>
      </c>
      <c r="I280">
        <v>2E-3</v>
      </c>
    </row>
    <row r="281" spans="1:9" x14ac:dyDescent="0.35">
      <c r="A281" t="s">
        <v>105</v>
      </c>
      <c r="B281">
        <v>20</v>
      </c>
      <c r="C281" s="59">
        <v>29539588</v>
      </c>
      <c r="D281" s="61" t="s">
        <v>187</v>
      </c>
      <c r="E281" t="s">
        <v>849</v>
      </c>
      <c r="F281" t="s">
        <v>37</v>
      </c>
      <c r="G281" t="s">
        <v>35</v>
      </c>
      <c r="H281">
        <v>0.02</v>
      </c>
      <c r="I281">
        <v>4.0000000000000001E-3</v>
      </c>
    </row>
    <row r="282" spans="1:9" x14ac:dyDescent="0.35">
      <c r="A282" t="s">
        <v>105</v>
      </c>
      <c r="B282">
        <v>20</v>
      </c>
      <c r="C282" s="59">
        <v>32904636</v>
      </c>
      <c r="D282" s="61" t="s">
        <v>342</v>
      </c>
      <c r="E282" t="s">
        <v>850</v>
      </c>
      <c r="F282" t="s">
        <v>35</v>
      </c>
      <c r="G282" t="s">
        <v>37</v>
      </c>
      <c r="H282">
        <v>-0.02</v>
      </c>
      <c r="I282">
        <v>3.0000000000000001E-3</v>
      </c>
    </row>
    <row r="283" spans="1:9" x14ac:dyDescent="0.35">
      <c r="A283" t="s">
        <v>105</v>
      </c>
      <c r="B283">
        <v>20</v>
      </c>
      <c r="C283" s="59">
        <v>41990761</v>
      </c>
      <c r="D283" s="61" t="s">
        <v>271</v>
      </c>
      <c r="E283" t="s">
        <v>851</v>
      </c>
      <c r="F283" t="s">
        <v>35</v>
      </c>
      <c r="G283" t="s">
        <v>32</v>
      </c>
      <c r="H283">
        <v>0.02</v>
      </c>
      <c r="I283">
        <v>2E-3</v>
      </c>
    </row>
    <row r="284" spans="1:9" x14ac:dyDescent="0.35">
      <c r="A284" t="s">
        <v>105</v>
      </c>
      <c r="B284">
        <v>20</v>
      </c>
      <c r="C284" s="59">
        <v>43514203</v>
      </c>
      <c r="D284" s="61" t="s">
        <v>270</v>
      </c>
      <c r="E284" t="s">
        <v>852</v>
      </c>
      <c r="F284" t="s">
        <v>32</v>
      </c>
      <c r="G284" t="s">
        <v>35</v>
      </c>
      <c r="H284">
        <v>-0.01</v>
      </c>
      <c r="I284">
        <v>2E-3</v>
      </c>
    </row>
    <row r="285" spans="1:9" x14ac:dyDescent="0.35">
      <c r="A285" t="s">
        <v>105</v>
      </c>
      <c r="B285">
        <v>20</v>
      </c>
      <c r="C285" s="59">
        <v>46365636</v>
      </c>
      <c r="D285" s="61" t="s">
        <v>262</v>
      </c>
      <c r="E285" t="s">
        <v>853</v>
      </c>
      <c r="F285" t="s">
        <v>32</v>
      </c>
      <c r="G285" t="s">
        <v>35</v>
      </c>
      <c r="H285">
        <v>0.01</v>
      </c>
      <c r="I285">
        <v>2E-3</v>
      </c>
    </row>
    <row r="286" spans="1:9" x14ac:dyDescent="0.35">
      <c r="A286" t="s">
        <v>105</v>
      </c>
      <c r="B286">
        <v>20</v>
      </c>
      <c r="C286" s="59">
        <v>47498117</v>
      </c>
      <c r="D286" s="61" t="s">
        <v>132</v>
      </c>
      <c r="E286" t="s">
        <v>854</v>
      </c>
      <c r="F286" t="s">
        <v>37</v>
      </c>
      <c r="G286" t="s">
        <v>39</v>
      </c>
      <c r="H286">
        <v>0.02</v>
      </c>
      <c r="I286">
        <v>2E-3</v>
      </c>
    </row>
    <row r="287" spans="1:9" x14ac:dyDescent="0.35">
      <c r="A287" t="s">
        <v>105</v>
      </c>
      <c r="B287">
        <v>20</v>
      </c>
      <c r="C287" s="59">
        <v>62347191</v>
      </c>
      <c r="D287" s="61" t="s">
        <v>273</v>
      </c>
      <c r="E287" t="s">
        <v>855</v>
      </c>
      <c r="F287" t="s">
        <v>37</v>
      </c>
      <c r="G287" t="s">
        <v>35</v>
      </c>
      <c r="H287">
        <v>-0.01</v>
      </c>
      <c r="I287">
        <v>2E-3</v>
      </c>
    </row>
    <row r="288" spans="1:9" x14ac:dyDescent="0.35">
      <c r="A288" t="s">
        <v>105</v>
      </c>
      <c r="B288">
        <v>21</v>
      </c>
      <c r="C288" s="59">
        <v>18092738</v>
      </c>
      <c r="D288" s="61" t="s">
        <v>206</v>
      </c>
      <c r="E288" t="s">
        <v>856</v>
      </c>
      <c r="F288" t="s">
        <v>32</v>
      </c>
      <c r="G288" t="s">
        <v>35</v>
      </c>
      <c r="H288">
        <v>0.01</v>
      </c>
      <c r="I288">
        <v>2E-3</v>
      </c>
    </row>
    <row r="289" spans="1:9" x14ac:dyDescent="0.35">
      <c r="A289" t="s">
        <v>105</v>
      </c>
      <c r="B289">
        <v>21</v>
      </c>
      <c r="C289" s="59">
        <v>36770189</v>
      </c>
      <c r="D289" s="61" t="s">
        <v>313</v>
      </c>
      <c r="E289" t="s">
        <v>857</v>
      </c>
      <c r="F289" t="s">
        <v>35</v>
      </c>
      <c r="G289" t="s">
        <v>32</v>
      </c>
      <c r="H289">
        <v>0.01</v>
      </c>
      <c r="I289">
        <v>2E-3</v>
      </c>
    </row>
    <row r="290" spans="1:9" x14ac:dyDescent="0.35">
      <c r="A290" t="s">
        <v>105</v>
      </c>
      <c r="B290">
        <v>21</v>
      </c>
      <c r="C290" s="59">
        <v>40683196</v>
      </c>
      <c r="D290" s="61" t="s">
        <v>315</v>
      </c>
      <c r="E290" t="s">
        <v>858</v>
      </c>
      <c r="F290" t="s">
        <v>35</v>
      </c>
      <c r="G290" t="s">
        <v>32</v>
      </c>
      <c r="H290">
        <v>-0.01</v>
      </c>
      <c r="I290">
        <v>2E-3</v>
      </c>
    </row>
    <row r="291" spans="1:9" x14ac:dyDescent="0.35">
      <c r="A291" t="s">
        <v>105</v>
      </c>
      <c r="B291">
        <v>22</v>
      </c>
      <c r="C291" s="59">
        <v>38599364</v>
      </c>
      <c r="D291" s="61" t="s">
        <v>373</v>
      </c>
      <c r="E291" t="s">
        <v>859</v>
      </c>
      <c r="F291" t="s">
        <v>37</v>
      </c>
      <c r="G291" t="s">
        <v>39</v>
      </c>
      <c r="H291">
        <v>0.02</v>
      </c>
      <c r="I291">
        <v>2E-3</v>
      </c>
    </row>
    <row r="292" spans="1:9" x14ac:dyDescent="0.35">
      <c r="A292" t="s">
        <v>105</v>
      </c>
      <c r="B292">
        <v>22</v>
      </c>
      <c r="C292" s="59">
        <v>46615376</v>
      </c>
      <c r="D292" s="61" t="s">
        <v>242</v>
      </c>
      <c r="E292" t="s">
        <v>860</v>
      </c>
      <c r="F292" t="s">
        <v>37</v>
      </c>
      <c r="G292" t="s">
        <v>39</v>
      </c>
      <c r="H292">
        <v>-0.02</v>
      </c>
      <c r="I292">
        <v>2E-3</v>
      </c>
    </row>
  </sheetData>
  <sortState xmlns:xlrd2="http://schemas.microsoft.com/office/spreadsheetml/2017/richdata2" ref="A6:H701">
    <sortCondition ref="C6:C701"/>
    <sortCondition ref="D6:D701"/>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E04FEE-DC9F-4AFC-B928-603993989CE2}">
  <dimension ref="A1:I42"/>
  <sheetViews>
    <sheetView workbookViewId="0">
      <selection activeCell="D34" sqref="D34"/>
    </sheetView>
  </sheetViews>
  <sheetFormatPr defaultRowHeight="14.5" x14ac:dyDescent="0.35"/>
  <cols>
    <col min="3" max="3" width="16.81640625" customWidth="1"/>
    <col min="4" max="4" width="19.08984375" customWidth="1"/>
    <col min="5" max="5" width="12.54296875" bestFit="1" customWidth="1"/>
    <col min="10" max="10" width="10.453125" bestFit="1" customWidth="1"/>
  </cols>
  <sheetData>
    <row r="1" spans="1:9" x14ac:dyDescent="0.35">
      <c r="A1" s="4" t="s">
        <v>7</v>
      </c>
    </row>
    <row r="3" spans="1:9" x14ac:dyDescent="0.35">
      <c r="A3" t="s">
        <v>104</v>
      </c>
    </row>
    <row r="5" spans="1:9" x14ac:dyDescent="0.35">
      <c r="A5" s="4" t="s">
        <v>26</v>
      </c>
      <c r="B5" s="4" t="s">
        <v>566</v>
      </c>
      <c r="C5" s="4" t="s">
        <v>567</v>
      </c>
      <c r="D5" s="4" t="s">
        <v>27</v>
      </c>
      <c r="E5" s="4" t="s">
        <v>962</v>
      </c>
      <c r="F5" s="4" t="s">
        <v>568</v>
      </c>
      <c r="G5" s="4" t="s">
        <v>569</v>
      </c>
      <c r="H5" s="4" t="s">
        <v>509</v>
      </c>
      <c r="I5" s="4" t="s">
        <v>510</v>
      </c>
    </row>
    <row r="6" spans="1:9" x14ac:dyDescent="0.35">
      <c r="A6" t="s">
        <v>425</v>
      </c>
      <c r="B6">
        <v>1</v>
      </c>
      <c r="C6">
        <v>77967507</v>
      </c>
      <c r="D6" t="s">
        <v>419</v>
      </c>
      <c r="E6" t="s">
        <v>629</v>
      </c>
      <c r="F6" t="s">
        <v>35</v>
      </c>
      <c r="G6" t="s">
        <v>39</v>
      </c>
      <c r="H6">
        <v>-0.02</v>
      </c>
      <c r="I6">
        <v>2E-3</v>
      </c>
    </row>
    <row r="7" spans="1:9" x14ac:dyDescent="0.35">
      <c r="A7" t="s">
        <v>425</v>
      </c>
      <c r="B7">
        <v>1</v>
      </c>
      <c r="C7">
        <v>113202203</v>
      </c>
      <c r="D7" t="s">
        <v>983</v>
      </c>
      <c r="F7" t="s">
        <v>389</v>
      </c>
      <c r="G7" t="s">
        <v>35</v>
      </c>
      <c r="H7">
        <v>0.01</v>
      </c>
      <c r="I7">
        <v>2E-3</v>
      </c>
    </row>
    <row r="8" spans="1:9" x14ac:dyDescent="0.35">
      <c r="A8" t="s">
        <v>425</v>
      </c>
      <c r="B8">
        <v>1</v>
      </c>
      <c r="C8">
        <v>177889025</v>
      </c>
      <c r="D8" t="s">
        <v>410</v>
      </c>
      <c r="E8" t="s">
        <v>630</v>
      </c>
      <c r="F8" t="s">
        <v>39</v>
      </c>
      <c r="G8" t="s">
        <v>32</v>
      </c>
      <c r="H8">
        <v>-0.03</v>
      </c>
      <c r="I8">
        <v>2E-3</v>
      </c>
    </row>
    <row r="9" spans="1:9" x14ac:dyDescent="0.35">
      <c r="A9" t="s">
        <v>425</v>
      </c>
      <c r="B9">
        <v>1</v>
      </c>
      <c r="C9">
        <v>230301811</v>
      </c>
      <c r="D9" t="s">
        <v>395</v>
      </c>
      <c r="E9" t="s">
        <v>631</v>
      </c>
      <c r="F9" t="s">
        <v>35</v>
      </c>
      <c r="G9" t="s">
        <v>37</v>
      </c>
      <c r="H9">
        <v>0.01</v>
      </c>
      <c r="I9">
        <v>2E-3</v>
      </c>
    </row>
    <row r="10" spans="1:9" x14ac:dyDescent="0.35">
      <c r="A10" t="s">
        <v>425</v>
      </c>
      <c r="B10">
        <v>2</v>
      </c>
      <c r="C10">
        <v>633053</v>
      </c>
      <c r="D10" t="s">
        <v>399</v>
      </c>
      <c r="E10" t="s">
        <v>632</v>
      </c>
      <c r="F10" t="s">
        <v>39</v>
      </c>
      <c r="G10" t="s">
        <v>131</v>
      </c>
      <c r="H10">
        <v>-0.03</v>
      </c>
      <c r="I10">
        <v>2E-3</v>
      </c>
    </row>
    <row r="11" spans="1:9" x14ac:dyDescent="0.35">
      <c r="A11" t="s">
        <v>425</v>
      </c>
      <c r="B11">
        <v>2</v>
      </c>
      <c r="C11">
        <v>25150116</v>
      </c>
      <c r="D11" t="s">
        <v>416</v>
      </c>
      <c r="E11" t="s">
        <v>633</v>
      </c>
      <c r="F11" t="s">
        <v>32</v>
      </c>
      <c r="G11" t="s">
        <v>39</v>
      </c>
      <c r="H11">
        <v>-0.02</v>
      </c>
      <c r="I11">
        <v>1E-3</v>
      </c>
    </row>
    <row r="12" spans="1:9" x14ac:dyDescent="0.35">
      <c r="A12" t="s">
        <v>425</v>
      </c>
      <c r="B12">
        <v>3</v>
      </c>
      <c r="C12">
        <v>136328270</v>
      </c>
      <c r="D12" t="s">
        <v>400</v>
      </c>
      <c r="E12" t="s">
        <v>636</v>
      </c>
      <c r="F12" t="s">
        <v>35</v>
      </c>
      <c r="G12" t="s">
        <v>32</v>
      </c>
      <c r="H12">
        <v>-0.01</v>
      </c>
      <c r="I12">
        <v>2E-3</v>
      </c>
    </row>
    <row r="13" spans="1:9" x14ac:dyDescent="0.35">
      <c r="A13" t="s">
        <v>425</v>
      </c>
      <c r="B13">
        <v>4</v>
      </c>
      <c r="C13">
        <v>45182527</v>
      </c>
      <c r="D13" t="s">
        <v>394</v>
      </c>
      <c r="E13" t="s">
        <v>634</v>
      </c>
      <c r="F13" t="s">
        <v>39</v>
      </c>
      <c r="G13" t="s">
        <v>37</v>
      </c>
      <c r="H13">
        <v>-0.02</v>
      </c>
      <c r="I13">
        <v>1E-3</v>
      </c>
    </row>
    <row r="14" spans="1:9" x14ac:dyDescent="0.35">
      <c r="A14" t="s">
        <v>425</v>
      </c>
      <c r="B14">
        <v>4</v>
      </c>
      <c r="C14">
        <v>103188709</v>
      </c>
      <c r="D14" t="s">
        <v>398</v>
      </c>
      <c r="E14" t="s">
        <v>635</v>
      </c>
      <c r="F14" t="s">
        <v>32</v>
      </c>
      <c r="G14" t="s">
        <v>35</v>
      </c>
      <c r="H14">
        <v>-0.03</v>
      </c>
      <c r="I14">
        <v>3.0000000000000001E-3</v>
      </c>
    </row>
    <row r="15" spans="1:9" x14ac:dyDescent="0.35">
      <c r="A15" t="s">
        <v>425</v>
      </c>
      <c r="B15">
        <v>5</v>
      </c>
      <c r="C15">
        <v>75015242</v>
      </c>
      <c r="D15" t="s">
        <v>402</v>
      </c>
      <c r="E15" t="s">
        <v>637</v>
      </c>
      <c r="F15" t="s">
        <v>35</v>
      </c>
      <c r="G15" t="s">
        <v>37</v>
      </c>
      <c r="H15">
        <v>0.02</v>
      </c>
      <c r="I15">
        <v>2E-3</v>
      </c>
    </row>
    <row r="16" spans="1:9" x14ac:dyDescent="0.35">
      <c r="A16" t="s">
        <v>425</v>
      </c>
      <c r="B16">
        <v>5</v>
      </c>
      <c r="C16">
        <v>87969925</v>
      </c>
      <c r="D16" t="s">
        <v>984</v>
      </c>
      <c r="F16" t="s">
        <v>390</v>
      </c>
      <c r="G16" t="s">
        <v>32</v>
      </c>
      <c r="H16">
        <v>-0.02</v>
      </c>
      <c r="I16">
        <v>2E-3</v>
      </c>
    </row>
    <row r="17" spans="1:9" x14ac:dyDescent="0.35">
      <c r="A17" t="s">
        <v>425</v>
      </c>
      <c r="B17">
        <v>5</v>
      </c>
      <c r="C17">
        <v>107478679</v>
      </c>
      <c r="D17" t="s">
        <v>391</v>
      </c>
      <c r="E17" t="s">
        <v>638</v>
      </c>
      <c r="F17" t="s">
        <v>35</v>
      </c>
      <c r="G17" t="s">
        <v>392</v>
      </c>
      <c r="H17">
        <v>0.01</v>
      </c>
      <c r="I17">
        <v>2E-3</v>
      </c>
    </row>
    <row r="18" spans="1:9" x14ac:dyDescent="0.35">
      <c r="A18" t="s">
        <v>425</v>
      </c>
      <c r="B18">
        <v>5</v>
      </c>
      <c r="C18">
        <v>127357526</v>
      </c>
      <c r="D18" t="s">
        <v>401</v>
      </c>
      <c r="E18" t="s">
        <v>639</v>
      </c>
      <c r="F18" t="s">
        <v>32</v>
      </c>
      <c r="G18" t="s">
        <v>35</v>
      </c>
      <c r="H18">
        <v>0.01</v>
      </c>
      <c r="I18">
        <v>2E-3</v>
      </c>
    </row>
    <row r="19" spans="1:9" x14ac:dyDescent="0.35">
      <c r="A19" t="s">
        <v>425</v>
      </c>
      <c r="B19">
        <v>6</v>
      </c>
      <c r="C19">
        <v>26211146</v>
      </c>
      <c r="D19" t="s">
        <v>424</v>
      </c>
      <c r="E19" t="s">
        <v>640</v>
      </c>
      <c r="F19" t="s">
        <v>37</v>
      </c>
      <c r="G19" t="s">
        <v>35</v>
      </c>
      <c r="H19">
        <v>0.02</v>
      </c>
      <c r="I19">
        <v>2E-3</v>
      </c>
    </row>
    <row r="20" spans="1:9" x14ac:dyDescent="0.35">
      <c r="A20" t="s">
        <v>425</v>
      </c>
      <c r="B20">
        <v>6</v>
      </c>
      <c r="C20">
        <v>34650934</v>
      </c>
      <c r="D20" t="s">
        <v>985</v>
      </c>
      <c r="F20" t="s">
        <v>106</v>
      </c>
      <c r="G20" t="s">
        <v>32</v>
      </c>
      <c r="H20">
        <v>-0.03</v>
      </c>
      <c r="I20">
        <v>2E-3</v>
      </c>
    </row>
    <row r="21" spans="1:9" x14ac:dyDescent="0.35">
      <c r="A21" t="s">
        <v>425</v>
      </c>
      <c r="B21">
        <v>6</v>
      </c>
      <c r="C21">
        <v>50816887</v>
      </c>
      <c r="D21" t="s">
        <v>420</v>
      </c>
      <c r="E21" t="s">
        <v>641</v>
      </c>
      <c r="F21" t="s">
        <v>37</v>
      </c>
      <c r="G21" t="s">
        <v>35</v>
      </c>
      <c r="H21">
        <v>-0.02</v>
      </c>
      <c r="I21">
        <v>2E-3</v>
      </c>
    </row>
    <row r="22" spans="1:9" x14ac:dyDescent="0.35">
      <c r="A22" t="s">
        <v>425</v>
      </c>
      <c r="B22">
        <v>7</v>
      </c>
      <c r="C22">
        <v>75050086</v>
      </c>
      <c r="D22" t="s">
        <v>404</v>
      </c>
      <c r="E22" t="s">
        <v>642</v>
      </c>
      <c r="F22" t="s">
        <v>35</v>
      </c>
      <c r="G22" t="s">
        <v>32</v>
      </c>
      <c r="H22">
        <v>-0.01</v>
      </c>
      <c r="I22">
        <v>2E-3</v>
      </c>
    </row>
    <row r="23" spans="1:9" x14ac:dyDescent="0.35">
      <c r="A23" t="s">
        <v>425</v>
      </c>
      <c r="B23">
        <v>8</v>
      </c>
      <c r="C23">
        <v>116671848</v>
      </c>
      <c r="D23" t="s">
        <v>409</v>
      </c>
      <c r="E23" t="s">
        <v>643</v>
      </c>
      <c r="F23" t="s">
        <v>39</v>
      </c>
      <c r="G23" t="s">
        <v>37</v>
      </c>
      <c r="H23">
        <v>-0.02</v>
      </c>
      <c r="I23">
        <v>2E-3</v>
      </c>
    </row>
    <row r="24" spans="1:9" x14ac:dyDescent="0.35">
      <c r="A24" t="s">
        <v>425</v>
      </c>
      <c r="B24">
        <v>9</v>
      </c>
      <c r="C24">
        <v>15880555</v>
      </c>
      <c r="D24" t="s">
        <v>393</v>
      </c>
      <c r="E24" t="s">
        <v>644</v>
      </c>
      <c r="F24" t="s">
        <v>39</v>
      </c>
      <c r="G24" t="s">
        <v>37</v>
      </c>
      <c r="H24">
        <v>0.02</v>
      </c>
      <c r="I24">
        <v>2E-3</v>
      </c>
    </row>
    <row r="25" spans="1:9" x14ac:dyDescent="0.35">
      <c r="A25" t="s">
        <v>425</v>
      </c>
      <c r="B25">
        <v>10</v>
      </c>
      <c r="C25">
        <v>96039597</v>
      </c>
      <c r="D25" t="s">
        <v>403</v>
      </c>
      <c r="E25" t="s">
        <v>650</v>
      </c>
      <c r="F25" t="s">
        <v>37</v>
      </c>
      <c r="G25" t="s">
        <v>32</v>
      </c>
      <c r="H25">
        <v>0.02</v>
      </c>
      <c r="I25">
        <v>1E-3</v>
      </c>
    </row>
    <row r="26" spans="1:9" x14ac:dyDescent="0.35">
      <c r="A26" t="s">
        <v>425</v>
      </c>
      <c r="B26">
        <v>11</v>
      </c>
      <c r="C26">
        <v>27709630</v>
      </c>
      <c r="D26" t="s">
        <v>413</v>
      </c>
      <c r="E26" t="s">
        <v>645</v>
      </c>
      <c r="F26" t="s">
        <v>32</v>
      </c>
      <c r="G26" t="s">
        <v>37</v>
      </c>
      <c r="H26">
        <v>-0.02</v>
      </c>
      <c r="I26">
        <v>2E-3</v>
      </c>
    </row>
    <row r="27" spans="1:9" x14ac:dyDescent="0.35">
      <c r="A27" t="s">
        <v>425</v>
      </c>
      <c r="B27">
        <v>11</v>
      </c>
      <c r="C27">
        <v>43637975</v>
      </c>
      <c r="D27" t="s">
        <v>406</v>
      </c>
      <c r="E27" t="s">
        <v>646</v>
      </c>
      <c r="F27" t="s">
        <v>32</v>
      </c>
      <c r="G27" t="s">
        <v>39</v>
      </c>
      <c r="H27">
        <v>0.02</v>
      </c>
      <c r="I27">
        <v>2E-3</v>
      </c>
    </row>
    <row r="28" spans="1:9" x14ac:dyDescent="0.35">
      <c r="A28" t="s">
        <v>425</v>
      </c>
      <c r="B28">
        <v>11</v>
      </c>
      <c r="C28">
        <v>47529947</v>
      </c>
      <c r="D28" t="s">
        <v>417</v>
      </c>
      <c r="E28" t="s">
        <v>647</v>
      </c>
      <c r="F28" t="s">
        <v>32</v>
      </c>
      <c r="G28" t="s">
        <v>39</v>
      </c>
      <c r="H28">
        <v>-0.02</v>
      </c>
      <c r="I28">
        <v>2E-3</v>
      </c>
    </row>
    <row r="29" spans="1:9" x14ac:dyDescent="0.35">
      <c r="A29" t="s">
        <v>425</v>
      </c>
      <c r="B29">
        <v>12</v>
      </c>
      <c r="C29">
        <v>50263148</v>
      </c>
      <c r="D29" t="s">
        <v>418</v>
      </c>
      <c r="E29" t="s">
        <v>648</v>
      </c>
      <c r="F29" t="s">
        <v>37</v>
      </c>
      <c r="G29" t="s">
        <v>39</v>
      </c>
      <c r="H29">
        <v>-0.02</v>
      </c>
      <c r="I29">
        <v>2E-3</v>
      </c>
    </row>
    <row r="30" spans="1:9" x14ac:dyDescent="0.35">
      <c r="A30" t="s">
        <v>425</v>
      </c>
      <c r="B30">
        <v>12</v>
      </c>
      <c r="C30">
        <v>108618630</v>
      </c>
      <c r="D30" t="s">
        <v>405</v>
      </c>
      <c r="E30" t="s">
        <v>649</v>
      </c>
      <c r="F30" t="s">
        <v>32</v>
      </c>
      <c r="G30" t="s">
        <v>35</v>
      </c>
      <c r="H30">
        <v>0.02</v>
      </c>
      <c r="I30">
        <v>2E-3</v>
      </c>
    </row>
    <row r="31" spans="1:9" x14ac:dyDescent="0.35">
      <c r="A31" t="s">
        <v>425</v>
      </c>
      <c r="B31">
        <v>14</v>
      </c>
      <c r="C31">
        <v>79940130</v>
      </c>
      <c r="D31" t="s">
        <v>986</v>
      </c>
      <c r="F31" t="s">
        <v>388</v>
      </c>
      <c r="G31" t="s">
        <v>35</v>
      </c>
      <c r="H31">
        <v>-0.02</v>
      </c>
      <c r="I31">
        <v>2E-3</v>
      </c>
    </row>
    <row r="32" spans="1:9" x14ac:dyDescent="0.35">
      <c r="A32" t="s">
        <v>425</v>
      </c>
      <c r="B32">
        <v>15</v>
      </c>
      <c r="C32">
        <v>68123021</v>
      </c>
      <c r="D32" t="s">
        <v>407</v>
      </c>
      <c r="E32" t="s">
        <v>651</v>
      </c>
      <c r="F32" t="s">
        <v>35</v>
      </c>
      <c r="G32" t="s">
        <v>37</v>
      </c>
      <c r="H32">
        <v>0.02</v>
      </c>
      <c r="I32">
        <v>2E-3</v>
      </c>
    </row>
    <row r="33" spans="1:9" x14ac:dyDescent="0.35">
      <c r="A33" t="s">
        <v>425</v>
      </c>
      <c r="B33">
        <v>15</v>
      </c>
      <c r="C33">
        <v>73322940</v>
      </c>
      <c r="D33" t="s">
        <v>987</v>
      </c>
      <c r="F33" t="s">
        <v>107</v>
      </c>
      <c r="G33" t="s">
        <v>39</v>
      </c>
      <c r="H33">
        <v>-0.01</v>
      </c>
      <c r="I33">
        <v>2E-3</v>
      </c>
    </row>
    <row r="34" spans="1:9" x14ac:dyDescent="0.35">
      <c r="A34" t="s">
        <v>425</v>
      </c>
      <c r="B34">
        <v>15</v>
      </c>
      <c r="C34">
        <v>84521398</v>
      </c>
      <c r="D34" t="s">
        <v>415</v>
      </c>
      <c r="E34" t="s">
        <v>652</v>
      </c>
      <c r="F34" t="s">
        <v>32</v>
      </c>
      <c r="G34" t="s">
        <v>35</v>
      </c>
      <c r="H34">
        <v>-0.02</v>
      </c>
      <c r="I34">
        <v>2E-3</v>
      </c>
    </row>
    <row r="35" spans="1:9" x14ac:dyDescent="0.35">
      <c r="A35" t="s">
        <v>425</v>
      </c>
      <c r="B35">
        <v>16</v>
      </c>
      <c r="C35">
        <v>28825953</v>
      </c>
      <c r="D35" t="s">
        <v>412</v>
      </c>
      <c r="E35" t="s">
        <v>653</v>
      </c>
      <c r="F35" t="s">
        <v>39</v>
      </c>
      <c r="G35" t="s">
        <v>37</v>
      </c>
      <c r="H35">
        <v>-0.02</v>
      </c>
      <c r="I35">
        <v>2E-3</v>
      </c>
    </row>
    <row r="36" spans="1:9" x14ac:dyDescent="0.35">
      <c r="A36" t="s">
        <v>425</v>
      </c>
      <c r="B36">
        <v>16</v>
      </c>
      <c r="C36">
        <v>53802494</v>
      </c>
      <c r="D36" t="s">
        <v>396</v>
      </c>
      <c r="E36" t="s">
        <v>563</v>
      </c>
      <c r="F36" t="s">
        <v>32</v>
      </c>
      <c r="G36" t="s">
        <v>35</v>
      </c>
      <c r="H36">
        <v>-0.04</v>
      </c>
      <c r="I36">
        <v>2E-3</v>
      </c>
    </row>
    <row r="37" spans="1:9" x14ac:dyDescent="0.35">
      <c r="A37" t="s">
        <v>425</v>
      </c>
      <c r="B37">
        <v>16</v>
      </c>
      <c r="C37">
        <v>69551467</v>
      </c>
      <c r="D37" t="s">
        <v>423</v>
      </c>
      <c r="E37" t="s">
        <v>654</v>
      </c>
      <c r="F37" t="s">
        <v>39</v>
      </c>
      <c r="G37" t="s">
        <v>35</v>
      </c>
      <c r="H37">
        <v>0.02</v>
      </c>
      <c r="I37">
        <v>2E-3</v>
      </c>
    </row>
    <row r="38" spans="1:9" x14ac:dyDescent="0.35">
      <c r="A38" t="s">
        <v>425</v>
      </c>
      <c r="B38">
        <v>17</v>
      </c>
      <c r="C38">
        <v>1824305</v>
      </c>
      <c r="D38" t="s">
        <v>408</v>
      </c>
      <c r="E38" t="s">
        <v>655</v>
      </c>
      <c r="F38" t="s">
        <v>32</v>
      </c>
      <c r="G38" t="s">
        <v>39</v>
      </c>
      <c r="H38">
        <v>0.02</v>
      </c>
      <c r="I38">
        <v>2E-3</v>
      </c>
    </row>
    <row r="39" spans="1:9" x14ac:dyDescent="0.35">
      <c r="A39" t="s">
        <v>425</v>
      </c>
      <c r="B39">
        <v>17</v>
      </c>
      <c r="C39">
        <v>65854602</v>
      </c>
      <c r="D39" t="s">
        <v>411</v>
      </c>
      <c r="E39" t="s">
        <v>656</v>
      </c>
      <c r="F39" t="s">
        <v>32</v>
      </c>
      <c r="G39" t="s">
        <v>35</v>
      </c>
      <c r="H39">
        <v>-0.02</v>
      </c>
      <c r="I39">
        <v>2E-3</v>
      </c>
    </row>
    <row r="40" spans="1:9" x14ac:dyDescent="0.35">
      <c r="A40" t="s">
        <v>425</v>
      </c>
      <c r="B40">
        <v>18</v>
      </c>
      <c r="C40">
        <v>21122207</v>
      </c>
      <c r="D40" t="s">
        <v>421</v>
      </c>
      <c r="E40" t="s">
        <v>657</v>
      </c>
      <c r="F40" t="s">
        <v>422</v>
      </c>
      <c r="G40" t="s">
        <v>39</v>
      </c>
      <c r="H40">
        <v>0.02</v>
      </c>
      <c r="I40">
        <v>1E-3</v>
      </c>
    </row>
    <row r="41" spans="1:9" x14ac:dyDescent="0.35">
      <c r="A41" t="s">
        <v>425</v>
      </c>
      <c r="B41">
        <v>18</v>
      </c>
      <c r="C41">
        <v>57829135</v>
      </c>
      <c r="D41" t="s">
        <v>414</v>
      </c>
      <c r="E41" t="s">
        <v>658</v>
      </c>
      <c r="F41" t="s">
        <v>35</v>
      </c>
      <c r="G41" t="s">
        <v>32</v>
      </c>
      <c r="H41">
        <v>-0.03</v>
      </c>
      <c r="I41">
        <v>2E-3</v>
      </c>
    </row>
    <row r="42" spans="1:9" x14ac:dyDescent="0.35">
      <c r="A42" t="s">
        <v>425</v>
      </c>
      <c r="B42">
        <v>19</v>
      </c>
      <c r="C42">
        <v>18383506</v>
      </c>
      <c r="D42" t="s">
        <v>397</v>
      </c>
      <c r="E42" t="s">
        <v>659</v>
      </c>
      <c r="F42" t="s">
        <v>35</v>
      </c>
      <c r="G42" t="s">
        <v>32</v>
      </c>
      <c r="H42">
        <v>0.02</v>
      </c>
      <c r="I42">
        <v>2E-3</v>
      </c>
    </row>
  </sheetData>
  <sortState xmlns:xlrd2="http://schemas.microsoft.com/office/spreadsheetml/2017/richdata2" ref="A6:I42">
    <sortCondition ref="C6:C42"/>
    <sortCondition ref="D6:D42"/>
  </sortState>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9BAF1-D1E9-4486-83B5-AF87D8750058}">
  <dimension ref="A1:J40"/>
  <sheetViews>
    <sheetView topLeftCell="A4" workbookViewId="0">
      <selection activeCell="K12" sqref="K12"/>
    </sheetView>
  </sheetViews>
  <sheetFormatPr defaultRowHeight="14.5" x14ac:dyDescent="0.35"/>
  <cols>
    <col min="1" max="1" width="13" customWidth="1"/>
    <col min="2" max="2" width="12.81640625" bestFit="1" customWidth="1"/>
    <col min="4" max="4" width="11.36328125" bestFit="1" customWidth="1"/>
    <col min="5" max="5" width="27.7265625" bestFit="1" customWidth="1"/>
    <col min="6" max="6" width="12.453125" customWidth="1"/>
    <col min="7" max="7" width="11.26953125" customWidth="1"/>
    <col min="10" max="10" width="9.453125" bestFit="1" customWidth="1"/>
  </cols>
  <sheetData>
    <row r="1" spans="1:10" x14ac:dyDescent="0.35">
      <c r="A1" s="4" t="s">
        <v>8</v>
      </c>
    </row>
    <row r="3" spans="1:10" x14ac:dyDescent="0.35">
      <c r="A3" t="s">
        <v>104</v>
      </c>
    </row>
    <row r="5" spans="1:10" x14ac:dyDescent="0.35">
      <c r="A5" s="4" t="s">
        <v>26</v>
      </c>
      <c r="B5" s="4" t="s">
        <v>566</v>
      </c>
      <c r="C5" s="4" t="s">
        <v>567</v>
      </c>
      <c r="D5" s="4" t="s">
        <v>27</v>
      </c>
      <c r="E5" s="4" t="s">
        <v>962</v>
      </c>
      <c r="F5" s="4" t="s">
        <v>568</v>
      </c>
      <c r="G5" s="4" t="s">
        <v>569</v>
      </c>
      <c r="H5" s="4" t="s">
        <v>509</v>
      </c>
      <c r="I5" s="4" t="s">
        <v>510</v>
      </c>
    </row>
    <row r="6" spans="1:10" x14ac:dyDescent="0.35">
      <c r="A6" t="s">
        <v>426</v>
      </c>
      <c r="B6">
        <v>1</v>
      </c>
      <c r="C6">
        <v>203527812</v>
      </c>
      <c r="D6" t="s">
        <v>367</v>
      </c>
      <c r="E6" t="s">
        <v>664</v>
      </c>
      <c r="F6" t="s">
        <v>32</v>
      </c>
      <c r="G6" t="s">
        <v>39</v>
      </c>
      <c r="H6">
        <v>-0.01</v>
      </c>
      <c r="I6">
        <v>2E-3</v>
      </c>
    </row>
    <row r="7" spans="1:10" x14ac:dyDescent="0.35">
      <c r="A7" t="s">
        <v>426</v>
      </c>
      <c r="B7">
        <v>1</v>
      </c>
      <c r="C7">
        <v>219631304</v>
      </c>
      <c r="D7" t="s">
        <v>359</v>
      </c>
      <c r="E7" t="s">
        <v>665</v>
      </c>
      <c r="F7" t="s">
        <v>39</v>
      </c>
      <c r="G7" t="s">
        <v>37</v>
      </c>
      <c r="H7">
        <v>0.02</v>
      </c>
      <c r="I7">
        <v>2E-3</v>
      </c>
      <c r="J7" s="59"/>
    </row>
    <row r="8" spans="1:10" x14ac:dyDescent="0.35">
      <c r="A8" t="s">
        <v>426</v>
      </c>
      <c r="B8">
        <v>2</v>
      </c>
      <c r="C8">
        <v>165528876</v>
      </c>
      <c r="D8" t="s">
        <v>365</v>
      </c>
      <c r="E8" t="s">
        <v>578</v>
      </c>
      <c r="F8" t="s">
        <v>32</v>
      </c>
      <c r="G8" t="s">
        <v>35</v>
      </c>
      <c r="H8">
        <v>-0.02</v>
      </c>
      <c r="I8">
        <v>2E-3</v>
      </c>
      <c r="J8" s="59"/>
    </row>
    <row r="9" spans="1:10" x14ac:dyDescent="0.35">
      <c r="A9" t="s">
        <v>426</v>
      </c>
      <c r="B9">
        <v>2</v>
      </c>
      <c r="C9">
        <v>227047771</v>
      </c>
      <c r="D9" t="s">
        <v>368</v>
      </c>
      <c r="E9" t="s">
        <v>666</v>
      </c>
      <c r="F9" t="s">
        <v>32</v>
      </c>
      <c r="G9" t="s">
        <v>35</v>
      </c>
      <c r="H9">
        <v>0.02</v>
      </c>
      <c r="I9">
        <v>2E-3</v>
      </c>
      <c r="J9" s="59"/>
    </row>
    <row r="10" spans="1:10" x14ac:dyDescent="0.35">
      <c r="A10" t="s">
        <v>426</v>
      </c>
      <c r="B10">
        <v>3</v>
      </c>
      <c r="C10">
        <v>12386337</v>
      </c>
      <c r="D10" t="s">
        <v>372</v>
      </c>
      <c r="E10" t="s">
        <v>667</v>
      </c>
      <c r="F10" t="s">
        <v>32</v>
      </c>
      <c r="G10" t="s">
        <v>35</v>
      </c>
      <c r="H10">
        <v>-0.03</v>
      </c>
      <c r="I10">
        <v>2E-3</v>
      </c>
      <c r="J10" s="59"/>
    </row>
    <row r="11" spans="1:10" x14ac:dyDescent="0.35">
      <c r="A11" t="s">
        <v>426</v>
      </c>
      <c r="B11">
        <v>3</v>
      </c>
      <c r="C11">
        <v>138121509</v>
      </c>
      <c r="D11" t="s">
        <v>385</v>
      </c>
      <c r="E11" t="s">
        <v>668</v>
      </c>
      <c r="F11" t="s">
        <v>39</v>
      </c>
      <c r="G11" t="s">
        <v>37</v>
      </c>
      <c r="H11">
        <v>0.01</v>
      </c>
      <c r="I11">
        <v>2E-3</v>
      </c>
      <c r="J11" s="59"/>
    </row>
    <row r="12" spans="1:10" x14ac:dyDescent="0.35">
      <c r="A12" t="s">
        <v>426</v>
      </c>
      <c r="B12">
        <v>3</v>
      </c>
      <c r="C12">
        <v>150066540</v>
      </c>
      <c r="D12" t="s">
        <v>378</v>
      </c>
      <c r="E12" t="s">
        <v>669</v>
      </c>
      <c r="F12" t="s">
        <v>35</v>
      </c>
      <c r="G12" t="s">
        <v>39</v>
      </c>
      <c r="H12">
        <v>0.02</v>
      </c>
      <c r="I12">
        <v>3.0000000000000001E-3</v>
      </c>
      <c r="J12" s="59"/>
    </row>
    <row r="13" spans="1:10" x14ac:dyDescent="0.35">
      <c r="A13" t="s">
        <v>426</v>
      </c>
      <c r="B13">
        <v>4</v>
      </c>
      <c r="C13">
        <v>4990298</v>
      </c>
      <c r="D13" t="s">
        <v>371</v>
      </c>
      <c r="E13" t="s">
        <v>670</v>
      </c>
      <c r="F13" t="s">
        <v>39</v>
      </c>
      <c r="G13" t="s">
        <v>37</v>
      </c>
      <c r="H13">
        <v>-0.01</v>
      </c>
      <c r="I13">
        <v>1E-3</v>
      </c>
      <c r="J13" s="59"/>
    </row>
    <row r="14" spans="1:10" x14ac:dyDescent="0.35">
      <c r="A14" t="s">
        <v>426</v>
      </c>
      <c r="B14">
        <v>4</v>
      </c>
      <c r="C14">
        <v>38680015</v>
      </c>
      <c r="D14" t="s">
        <v>364</v>
      </c>
      <c r="E14" t="s">
        <v>982</v>
      </c>
      <c r="F14" t="s">
        <v>39</v>
      </c>
      <c r="G14" t="s">
        <v>37</v>
      </c>
      <c r="H14">
        <v>0.01</v>
      </c>
      <c r="I14">
        <v>2E-3</v>
      </c>
      <c r="J14" s="59"/>
    </row>
    <row r="15" spans="1:10" x14ac:dyDescent="0.35">
      <c r="A15" t="s">
        <v>426</v>
      </c>
      <c r="B15">
        <v>4</v>
      </c>
      <c r="C15">
        <v>89706643</v>
      </c>
      <c r="D15" t="s">
        <v>386</v>
      </c>
      <c r="E15" t="s">
        <v>671</v>
      </c>
      <c r="F15" t="s">
        <v>32</v>
      </c>
      <c r="G15" t="s">
        <v>37</v>
      </c>
      <c r="H15">
        <v>0.01</v>
      </c>
      <c r="I15">
        <v>1E-3</v>
      </c>
      <c r="J15" s="59"/>
    </row>
    <row r="16" spans="1:10" x14ac:dyDescent="0.35">
      <c r="A16" t="s">
        <v>426</v>
      </c>
      <c r="B16">
        <v>5</v>
      </c>
      <c r="C16">
        <v>55794632</v>
      </c>
      <c r="D16" t="s">
        <v>370</v>
      </c>
      <c r="E16" t="s">
        <v>672</v>
      </c>
      <c r="F16" t="s">
        <v>37</v>
      </c>
      <c r="G16" t="s">
        <v>39</v>
      </c>
      <c r="H16">
        <v>0.01</v>
      </c>
      <c r="I16">
        <v>2E-3</v>
      </c>
      <c r="J16" s="59"/>
    </row>
    <row r="17" spans="1:10" x14ac:dyDescent="0.35">
      <c r="A17" t="s">
        <v>426</v>
      </c>
      <c r="B17">
        <v>5</v>
      </c>
      <c r="C17">
        <v>67714246</v>
      </c>
      <c r="D17" t="s">
        <v>374</v>
      </c>
      <c r="E17" t="s">
        <v>673</v>
      </c>
      <c r="F17" t="s">
        <v>39</v>
      </c>
      <c r="G17" t="s">
        <v>37</v>
      </c>
      <c r="H17">
        <v>0.01</v>
      </c>
      <c r="I17">
        <v>2E-3</v>
      </c>
      <c r="J17" s="59"/>
    </row>
    <row r="18" spans="1:10" x14ac:dyDescent="0.35">
      <c r="A18" t="s">
        <v>426</v>
      </c>
      <c r="B18">
        <v>5</v>
      </c>
      <c r="C18">
        <v>118726662</v>
      </c>
      <c r="D18" t="s">
        <v>384</v>
      </c>
      <c r="E18" t="s">
        <v>674</v>
      </c>
      <c r="F18" t="s">
        <v>35</v>
      </c>
      <c r="G18" t="s">
        <v>32</v>
      </c>
      <c r="H18">
        <v>-0.01</v>
      </c>
      <c r="I18">
        <v>2E-3</v>
      </c>
      <c r="J18" s="59"/>
    </row>
    <row r="19" spans="1:10" x14ac:dyDescent="0.35">
      <c r="A19" t="s">
        <v>426</v>
      </c>
      <c r="B19">
        <v>5</v>
      </c>
      <c r="C19">
        <v>157930133</v>
      </c>
      <c r="D19" t="s">
        <v>356</v>
      </c>
      <c r="E19" t="s">
        <v>675</v>
      </c>
      <c r="F19" t="s">
        <v>35</v>
      </c>
      <c r="G19" t="s">
        <v>37</v>
      </c>
      <c r="H19">
        <v>-0.01</v>
      </c>
      <c r="I19">
        <v>2E-3</v>
      </c>
      <c r="J19" s="59"/>
    </row>
    <row r="20" spans="1:10" x14ac:dyDescent="0.35">
      <c r="A20" t="s">
        <v>426</v>
      </c>
      <c r="B20">
        <v>6</v>
      </c>
      <c r="C20">
        <v>43757896</v>
      </c>
      <c r="D20" t="s">
        <v>387</v>
      </c>
      <c r="E20" t="s">
        <v>676</v>
      </c>
      <c r="F20" t="s">
        <v>32</v>
      </c>
      <c r="G20" t="s">
        <v>39</v>
      </c>
      <c r="H20">
        <v>0.01</v>
      </c>
      <c r="I20">
        <v>1E-3</v>
      </c>
      <c r="J20" s="59"/>
    </row>
    <row r="21" spans="1:10" x14ac:dyDescent="0.35">
      <c r="A21" t="s">
        <v>426</v>
      </c>
      <c r="B21">
        <v>6</v>
      </c>
      <c r="C21">
        <v>127454893</v>
      </c>
      <c r="D21" t="s">
        <v>56</v>
      </c>
      <c r="E21" t="s">
        <v>586</v>
      </c>
      <c r="F21" t="s">
        <v>37</v>
      </c>
      <c r="G21" t="s">
        <v>39</v>
      </c>
      <c r="H21">
        <v>0.02</v>
      </c>
      <c r="I21">
        <v>3.0000000000000001E-3</v>
      </c>
      <c r="J21" s="59"/>
    </row>
    <row r="22" spans="1:10" x14ac:dyDescent="0.35">
      <c r="A22" t="s">
        <v>426</v>
      </c>
      <c r="B22">
        <v>6</v>
      </c>
      <c r="C22">
        <v>139837429</v>
      </c>
      <c r="D22" t="s">
        <v>376</v>
      </c>
      <c r="E22" t="s">
        <v>677</v>
      </c>
      <c r="F22" t="s">
        <v>37</v>
      </c>
      <c r="G22" t="s">
        <v>39</v>
      </c>
      <c r="H22">
        <v>-0.01</v>
      </c>
      <c r="I22">
        <v>2E-3</v>
      </c>
      <c r="J22" s="59"/>
    </row>
    <row r="23" spans="1:10" x14ac:dyDescent="0.35">
      <c r="A23" t="s">
        <v>426</v>
      </c>
      <c r="B23">
        <v>7</v>
      </c>
      <c r="C23">
        <v>130466854</v>
      </c>
      <c r="D23" t="s">
        <v>383</v>
      </c>
      <c r="E23" t="s">
        <v>678</v>
      </c>
      <c r="F23" t="s">
        <v>39</v>
      </c>
      <c r="G23" t="s">
        <v>37</v>
      </c>
      <c r="H23">
        <v>0.01</v>
      </c>
      <c r="I23">
        <v>1E-3</v>
      </c>
      <c r="J23" s="59"/>
    </row>
    <row r="24" spans="1:10" x14ac:dyDescent="0.35">
      <c r="A24" t="s">
        <v>426</v>
      </c>
      <c r="B24">
        <v>7</v>
      </c>
      <c r="C24">
        <v>150542711</v>
      </c>
      <c r="D24" t="s">
        <v>379</v>
      </c>
      <c r="E24" t="s">
        <v>679</v>
      </c>
      <c r="F24" t="s">
        <v>37</v>
      </c>
      <c r="G24" t="s">
        <v>39</v>
      </c>
      <c r="H24">
        <v>0.01</v>
      </c>
      <c r="I24">
        <v>2E-3</v>
      </c>
      <c r="J24" s="59"/>
    </row>
    <row r="25" spans="1:10" x14ac:dyDescent="0.35">
      <c r="A25" t="s">
        <v>426</v>
      </c>
      <c r="B25">
        <v>8</v>
      </c>
      <c r="C25">
        <v>36859186</v>
      </c>
      <c r="D25" t="s">
        <v>362</v>
      </c>
      <c r="E25" t="s">
        <v>680</v>
      </c>
      <c r="F25" t="s">
        <v>35</v>
      </c>
      <c r="G25" t="s">
        <v>32</v>
      </c>
      <c r="H25">
        <v>0.01</v>
      </c>
      <c r="I25">
        <v>2E-3</v>
      </c>
      <c r="J25" s="59"/>
    </row>
    <row r="26" spans="1:10" x14ac:dyDescent="0.35">
      <c r="A26" t="s">
        <v>426</v>
      </c>
      <c r="B26">
        <v>8</v>
      </c>
      <c r="C26">
        <v>126507308</v>
      </c>
      <c r="D26" t="s">
        <v>369</v>
      </c>
      <c r="E26" t="s">
        <v>681</v>
      </c>
      <c r="F26" t="s">
        <v>35</v>
      </c>
      <c r="G26" t="s">
        <v>32</v>
      </c>
      <c r="H26">
        <v>-0.01</v>
      </c>
      <c r="I26">
        <v>2E-3</v>
      </c>
      <c r="J26" s="59"/>
    </row>
    <row r="27" spans="1:10" x14ac:dyDescent="0.35">
      <c r="A27" t="s">
        <v>426</v>
      </c>
      <c r="B27">
        <v>11</v>
      </c>
      <c r="C27">
        <v>62380027</v>
      </c>
      <c r="D27" t="s">
        <v>357</v>
      </c>
      <c r="E27" t="s">
        <v>660</v>
      </c>
      <c r="F27" t="s">
        <v>32</v>
      </c>
      <c r="G27" t="s">
        <v>35</v>
      </c>
      <c r="H27">
        <v>0.01</v>
      </c>
      <c r="I27">
        <v>2E-3</v>
      </c>
      <c r="J27" s="59"/>
    </row>
    <row r="28" spans="1:10" x14ac:dyDescent="0.35">
      <c r="A28" t="s">
        <v>426</v>
      </c>
      <c r="B28">
        <v>12</v>
      </c>
      <c r="C28">
        <v>20470221</v>
      </c>
      <c r="D28" t="s">
        <v>355</v>
      </c>
      <c r="E28" t="s">
        <v>682</v>
      </c>
      <c r="F28" t="s">
        <v>39</v>
      </c>
      <c r="G28" t="s">
        <v>32</v>
      </c>
      <c r="H28">
        <v>-0.01</v>
      </c>
      <c r="I28">
        <v>2E-3</v>
      </c>
      <c r="J28" s="59"/>
    </row>
    <row r="29" spans="1:10" x14ac:dyDescent="0.35">
      <c r="A29" t="s">
        <v>426</v>
      </c>
      <c r="B29">
        <v>12</v>
      </c>
      <c r="C29">
        <v>54421810</v>
      </c>
      <c r="D29" t="s">
        <v>354</v>
      </c>
      <c r="E29" t="s">
        <v>661</v>
      </c>
      <c r="F29" t="s">
        <v>35</v>
      </c>
      <c r="G29" t="s">
        <v>32</v>
      </c>
      <c r="H29">
        <v>-0.01</v>
      </c>
      <c r="I29">
        <v>2E-3</v>
      </c>
      <c r="J29" s="59"/>
    </row>
    <row r="30" spans="1:10" x14ac:dyDescent="0.35">
      <c r="A30" t="s">
        <v>426</v>
      </c>
      <c r="B30">
        <v>12</v>
      </c>
      <c r="C30">
        <v>124409502</v>
      </c>
      <c r="D30" t="s">
        <v>61</v>
      </c>
      <c r="E30" t="s">
        <v>662</v>
      </c>
      <c r="F30" t="s">
        <v>37</v>
      </c>
      <c r="G30" t="s">
        <v>39</v>
      </c>
      <c r="H30">
        <v>-0.02</v>
      </c>
      <c r="I30">
        <v>2E-3</v>
      </c>
      <c r="J30" s="59"/>
    </row>
    <row r="31" spans="1:10" x14ac:dyDescent="0.35">
      <c r="A31" t="s">
        <v>426</v>
      </c>
      <c r="B31">
        <v>14</v>
      </c>
      <c r="C31">
        <v>93069989</v>
      </c>
      <c r="D31" t="s">
        <v>382</v>
      </c>
      <c r="E31" t="s">
        <v>683</v>
      </c>
      <c r="F31" t="s">
        <v>35</v>
      </c>
      <c r="G31" t="s">
        <v>32</v>
      </c>
      <c r="H31">
        <v>0.02</v>
      </c>
      <c r="I31">
        <v>2E-3</v>
      </c>
      <c r="J31" s="59"/>
    </row>
    <row r="32" spans="1:10" x14ac:dyDescent="0.35">
      <c r="A32" t="s">
        <v>426</v>
      </c>
      <c r="B32">
        <v>15</v>
      </c>
      <c r="C32">
        <v>31689543</v>
      </c>
      <c r="D32" t="s">
        <v>361</v>
      </c>
      <c r="E32" t="s">
        <v>684</v>
      </c>
      <c r="F32" t="s">
        <v>37</v>
      </c>
      <c r="G32" t="s">
        <v>39</v>
      </c>
      <c r="H32">
        <v>-0.01</v>
      </c>
      <c r="I32">
        <v>2E-3</v>
      </c>
      <c r="J32" s="59"/>
    </row>
    <row r="33" spans="1:10" x14ac:dyDescent="0.35">
      <c r="A33" t="s">
        <v>426</v>
      </c>
      <c r="B33">
        <v>17</v>
      </c>
      <c r="C33">
        <v>7453919</v>
      </c>
      <c r="D33" t="s">
        <v>363</v>
      </c>
      <c r="E33" t="s">
        <v>685</v>
      </c>
      <c r="F33" t="s">
        <v>32</v>
      </c>
      <c r="G33" t="s">
        <v>35</v>
      </c>
      <c r="H33">
        <v>0.01</v>
      </c>
      <c r="I33">
        <v>2E-3</v>
      </c>
      <c r="J33" s="59"/>
    </row>
    <row r="34" spans="1:10" x14ac:dyDescent="0.35">
      <c r="A34" t="s">
        <v>426</v>
      </c>
      <c r="B34">
        <v>17</v>
      </c>
      <c r="C34">
        <v>73879851</v>
      </c>
      <c r="D34" t="s">
        <v>366</v>
      </c>
      <c r="E34" t="s">
        <v>686</v>
      </c>
      <c r="F34" t="s">
        <v>39</v>
      </c>
      <c r="G34" t="s">
        <v>32</v>
      </c>
      <c r="H34">
        <v>-0.01</v>
      </c>
      <c r="I34">
        <v>2E-3</v>
      </c>
      <c r="J34" s="59"/>
    </row>
    <row r="35" spans="1:10" x14ac:dyDescent="0.35">
      <c r="A35" t="s">
        <v>426</v>
      </c>
      <c r="B35">
        <v>18</v>
      </c>
      <c r="C35">
        <v>2846812</v>
      </c>
      <c r="D35" t="s">
        <v>358</v>
      </c>
      <c r="E35" t="s">
        <v>687</v>
      </c>
      <c r="F35" t="s">
        <v>39</v>
      </c>
      <c r="G35" t="s">
        <v>35</v>
      </c>
      <c r="H35">
        <v>-0.01</v>
      </c>
      <c r="I35">
        <v>2E-3</v>
      </c>
      <c r="J35" s="59"/>
    </row>
    <row r="36" spans="1:10" x14ac:dyDescent="0.35">
      <c r="A36" t="s">
        <v>426</v>
      </c>
      <c r="B36">
        <v>18</v>
      </c>
      <c r="C36">
        <v>42595076</v>
      </c>
      <c r="D36" t="s">
        <v>380</v>
      </c>
      <c r="E36" t="s">
        <v>688</v>
      </c>
      <c r="F36" t="s">
        <v>37</v>
      </c>
      <c r="G36" t="s">
        <v>39</v>
      </c>
      <c r="H36">
        <v>0.01</v>
      </c>
      <c r="I36">
        <v>2E-3</v>
      </c>
      <c r="J36" s="59"/>
    </row>
    <row r="37" spans="1:10" x14ac:dyDescent="0.35">
      <c r="A37" t="s">
        <v>426</v>
      </c>
      <c r="B37">
        <v>19</v>
      </c>
      <c r="C37">
        <v>33938800</v>
      </c>
      <c r="D37" t="s">
        <v>381</v>
      </c>
      <c r="E37" t="s">
        <v>565</v>
      </c>
      <c r="F37" t="s">
        <v>32</v>
      </c>
      <c r="G37" t="s">
        <v>35</v>
      </c>
      <c r="H37">
        <v>-0.02</v>
      </c>
      <c r="I37">
        <v>1E-3</v>
      </c>
      <c r="J37" s="59"/>
    </row>
    <row r="38" spans="1:10" x14ac:dyDescent="0.35">
      <c r="A38" t="s">
        <v>426</v>
      </c>
      <c r="B38">
        <v>19</v>
      </c>
      <c r="C38">
        <v>46183031</v>
      </c>
      <c r="D38" t="s">
        <v>375</v>
      </c>
      <c r="E38" t="s">
        <v>689</v>
      </c>
      <c r="F38" t="s">
        <v>39</v>
      </c>
      <c r="G38" t="s">
        <v>107</v>
      </c>
      <c r="H38">
        <v>0.02</v>
      </c>
      <c r="I38">
        <v>2E-3</v>
      </c>
      <c r="J38" s="59"/>
    </row>
    <row r="39" spans="1:10" x14ac:dyDescent="0.35">
      <c r="A39" t="s">
        <v>426</v>
      </c>
      <c r="B39">
        <v>20</v>
      </c>
      <c r="C39">
        <v>39178923</v>
      </c>
      <c r="D39" t="s">
        <v>377</v>
      </c>
      <c r="E39" t="s">
        <v>690</v>
      </c>
      <c r="F39" t="s">
        <v>39</v>
      </c>
      <c r="G39" t="s">
        <v>37</v>
      </c>
      <c r="H39">
        <v>-0.01</v>
      </c>
      <c r="I39">
        <v>2E-3</v>
      </c>
      <c r="J39" s="59"/>
    </row>
    <row r="40" spans="1:10" x14ac:dyDescent="0.35">
      <c r="A40" t="s">
        <v>426</v>
      </c>
      <c r="B40">
        <v>22</v>
      </c>
      <c r="C40">
        <v>38599364</v>
      </c>
      <c r="D40" t="s">
        <v>373</v>
      </c>
      <c r="E40" t="s">
        <v>663</v>
      </c>
      <c r="F40" t="s">
        <v>37</v>
      </c>
      <c r="G40" t="s">
        <v>39</v>
      </c>
      <c r="H40">
        <v>0.02</v>
      </c>
      <c r="I40">
        <v>2E-3</v>
      </c>
      <c r="J40" s="59"/>
    </row>
  </sheetData>
  <sortState xmlns:xlrd2="http://schemas.microsoft.com/office/spreadsheetml/2017/richdata2" ref="A6:I40">
    <sortCondition ref="C6:C40"/>
    <sortCondition ref="D6:D40"/>
  </sortState>
  <pageMargins left="0.7" right="0.7" top="0.75" bottom="0.75" header="0.3" footer="0.3"/>
</worksheet>
</file>

<file path=docMetadata/LabelInfo.xml><?xml version="1.0" encoding="utf-8"?>
<clbl:labelList xmlns:clbl="http://schemas.microsoft.com/office/2020/mipLabelMetadata">
  <clbl:label id="{1faf88fe-a998-4c5b-93c9-210a11d9a5c2}" enabled="0" method="" siteId="{1faf88fe-a998-4c5b-93c9-210a11d9a5c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1</vt:i4>
      </vt:variant>
    </vt:vector>
  </HeadingPairs>
  <TitlesOfParts>
    <vt:vector size="31" baseType="lpstr">
      <vt:lpstr>List of Supplementary Tables</vt:lpstr>
      <vt:lpstr>S1. VAT variants</vt:lpstr>
      <vt:lpstr>S2. ASAT variants</vt:lpstr>
      <vt:lpstr>S3. GFAT variants</vt:lpstr>
      <vt:lpstr>S4. ATMFI variants</vt:lpstr>
      <vt:lpstr>S5. PTMFI variants</vt:lpstr>
      <vt:lpstr>S6. Body fat % variants</vt:lpstr>
      <vt:lpstr>S7. MetUFA variants</vt:lpstr>
      <vt:lpstr>S8. MetFA variants</vt:lpstr>
      <vt:lpstr>S9. Sample characteristics</vt:lpstr>
      <vt:lpstr>S10. PRS correlations</vt:lpstr>
      <vt:lpstr>S11. F-statistics</vt:lpstr>
      <vt:lpstr>S12. VAT + GS harmonised</vt:lpstr>
      <vt:lpstr>S13. VAT results</vt:lpstr>
      <vt:lpstr>S14. ASAT +GS Harmonised</vt:lpstr>
      <vt:lpstr>S15. ASAT Results</vt:lpstr>
      <vt:lpstr>S16. GFAT + GS harmonised</vt:lpstr>
      <vt:lpstr>S17. GFAT results</vt:lpstr>
      <vt:lpstr>S18.ATMFI+ GS harmonised </vt:lpstr>
      <vt:lpstr>S19. ATMFI results </vt:lpstr>
      <vt:lpstr>S20. PTMFI+ GS harmonised</vt:lpstr>
      <vt:lpstr>S21. PTMFI results</vt:lpstr>
      <vt:lpstr>S22. BF+ GS harmonised</vt:lpstr>
      <vt:lpstr>S23. BF results</vt:lpstr>
      <vt:lpstr>S24. MetFA+ GS harmonised</vt:lpstr>
      <vt:lpstr>S25. MetFA MR results</vt:lpstr>
      <vt:lpstr>S26. MetUFA+ GS harmonised</vt:lpstr>
      <vt:lpstr>S27. MetUFA MR results</vt:lpstr>
      <vt:lpstr>S28. Loo analysis BF%</vt:lpstr>
      <vt:lpstr>S29. Bias due to sample overlap</vt:lpstr>
      <vt:lpstr>S30.Conditional F-statistic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ylor, Amy</dc:creator>
  <cp:keywords/>
  <dc:description/>
  <cp:lastModifiedBy>Taylor, Amy</cp:lastModifiedBy>
  <cp:revision/>
  <dcterms:created xsi:type="dcterms:W3CDTF">2024-10-16T13:11:48Z</dcterms:created>
  <dcterms:modified xsi:type="dcterms:W3CDTF">2025-04-28T10:57:46Z</dcterms:modified>
  <cp:category/>
  <cp:contentStatus/>
</cp:coreProperties>
</file>